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E:\Backup\CNR-2023\Manoscritti\SAGRAL_writing\Manoscritto\NEW\NEW\05.04.23\13.04.2023\revisione\"/>
    </mc:Choice>
  </mc:AlternateContent>
  <xr:revisionPtr revIDLastSave="0" documentId="8_{961CFF6C-DE28-4043-B5D3-97227DDC18AC}" xr6:coauthVersionLast="47" xr6:coauthVersionMax="47" xr10:uidLastSave="{00000000-0000-0000-0000-000000000000}"/>
  <bookViews>
    <workbookView xWindow="-93" yWindow="-93" windowWidth="20186" windowHeight="12920" activeTab="6" xr2:uid="{00000000-000D-0000-FFFF-FFFF00000000}"/>
  </bookViews>
  <sheets>
    <sheet name="Table_S1" sheetId="10" r:id="rId1"/>
    <sheet name="Table_S2" sheetId="1" r:id="rId2"/>
    <sheet name="Table_S3" sheetId="2" r:id="rId3"/>
    <sheet name="Table_S4" sheetId="3" r:id="rId4"/>
    <sheet name="Table_S5" sheetId="5" r:id="rId5"/>
    <sheet name="Table_S6" sheetId="9" r:id="rId6"/>
    <sheet name="Table_S7" sheetId="4" r:id="rId7"/>
  </sheets>
  <definedNames>
    <definedName name="_xlnm._FilterDatabase" localSheetId="4" hidden="1">Table_S5!$D$1:$D$543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678" uniqueCount="4383">
  <si>
    <t>Taxa</t>
  </si>
  <si>
    <t>Flag leaf: glaucosity of sheath</t>
  </si>
  <si>
    <t>Flag leaf: glaucosity of blade (lower side)</t>
  </si>
  <si>
    <t>Lower glume: shape (spikelet in mid-third of ear)</t>
  </si>
  <si>
    <t>Kernel: coloration with phenol</t>
  </si>
  <si>
    <t>Spike: shape</t>
  </si>
  <si>
    <t>Kernel: length of brush hair in dorsal view</t>
  </si>
  <si>
    <t>AchilleAGMC</t>
  </si>
  <si>
    <t>AMBRALAGMC</t>
  </si>
  <si>
    <t>ANCOMARZIOAGMC</t>
  </si>
  <si>
    <t>ANTASAGMC</t>
  </si>
  <si>
    <t>APPULOAGOCs</t>
  </si>
  <si>
    <t>ARIOSTOAGMC</t>
  </si>
  <si>
    <t>ATHENAAGMC</t>
  </si>
  <si>
    <t>AureoAGMC</t>
  </si>
  <si>
    <t>AVISPAAGMC</t>
  </si>
  <si>
    <t>AZIZIAH301VOCs</t>
  </si>
  <si>
    <t>AZIZIAHAGOCs</t>
  </si>
  <si>
    <t>AziziahUPOCs</t>
  </si>
  <si>
    <t>AZIZIAHVOCs</t>
  </si>
  <si>
    <t>B52VOCs</t>
  </si>
  <si>
    <t>BELFUGGITOAGOCs</t>
  </si>
  <si>
    <t>Belsincap8VOCs</t>
  </si>
  <si>
    <t>BiancucciaVL</t>
  </si>
  <si>
    <t>BufalaneralungaDVL</t>
  </si>
  <si>
    <t>CannizzaraVL</t>
  </si>
  <si>
    <t>CanuBasciaVL</t>
  </si>
  <si>
    <t>CAPEITI8AGOCs</t>
  </si>
  <si>
    <t>CAPPELLIAGOCs</t>
  </si>
  <si>
    <t>CAPPELLIMPOCs</t>
  </si>
  <si>
    <t>CappelliVOCs</t>
  </si>
  <si>
    <t>CarlantinoVL</t>
  </si>
  <si>
    <t>CarloYucciVOCs</t>
  </si>
  <si>
    <t>Casale92VOCs</t>
  </si>
  <si>
    <t>CasteldelmonteOCOCs</t>
  </si>
  <si>
    <t>CastelloVMC</t>
  </si>
  <si>
    <t>CICCIOAGMC</t>
  </si>
  <si>
    <t>Ciclope66VOCs</t>
  </si>
  <si>
    <t>CICLOPEAGMC</t>
  </si>
  <si>
    <t>DaunoIII4879SV(40)OCs</t>
  </si>
  <si>
    <t>DaunoIIICNRSV(40)OCs</t>
  </si>
  <si>
    <t>DaunoIIICREA(40)OCs</t>
  </si>
  <si>
    <t>DaunoIIIUPOCs</t>
  </si>
  <si>
    <t>DaunoIIIVOCs</t>
  </si>
  <si>
    <t>DaunoUPOCs</t>
  </si>
  <si>
    <t>DaunoVOCs</t>
  </si>
  <si>
    <t>DecimomannaVL</t>
  </si>
  <si>
    <t>DUILIOAGMC</t>
  </si>
  <si>
    <t>DuroDeNaplesOCL</t>
  </si>
  <si>
    <t>DuroSG3VL</t>
  </si>
  <si>
    <t>EMILIOLEPIDOAGMC</t>
  </si>
  <si>
    <t>EttoreAGMC</t>
  </si>
  <si>
    <t>FarroCortoVL</t>
  </si>
  <si>
    <t>FarrolungoOCL</t>
  </si>
  <si>
    <t>FIOREAGMC</t>
  </si>
  <si>
    <t>FORTOREAGMC</t>
  </si>
  <si>
    <t>GariglianoSV(40)OCs</t>
  </si>
  <si>
    <t>GariglianoUPOCs</t>
  </si>
  <si>
    <t>GiustalisaVL</t>
  </si>
  <si>
    <t>GMiragliaVOCs</t>
  </si>
  <si>
    <t>GRAZIAAGMC</t>
  </si>
  <si>
    <t>GRIFONI235AGOCs</t>
  </si>
  <si>
    <t>Grifoni235SV(40)OCs</t>
  </si>
  <si>
    <t>Grifoni235UPOCs</t>
  </si>
  <si>
    <t>Grifoni235VOCs</t>
  </si>
  <si>
    <t>GrifoniVOCs</t>
  </si>
  <si>
    <t>HYMERAAGOCs</t>
  </si>
  <si>
    <t>JeanhRhetifhaDVDVNL</t>
  </si>
  <si>
    <t>JenahKottifaL</t>
  </si>
  <si>
    <t>KamutCreaL</t>
  </si>
  <si>
    <t>KamutMolDVL</t>
  </si>
  <si>
    <t>KIPEROUNDAAGOCs</t>
  </si>
  <si>
    <t>L2284AGMC</t>
  </si>
  <si>
    <t>L2300NATALAGMC</t>
  </si>
  <si>
    <t>LAMBROAGOCs</t>
  </si>
  <si>
    <t>LANGDONAGOCs</t>
  </si>
  <si>
    <t>LATINURAGMC</t>
  </si>
  <si>
    <t>LESINAAGMC</t>
  </si>
  <si>
    <t>LLOYDAGMC</t>
  </si>
  <si>
    <t>MAESTRALEAGMC</t>
  </si>
  <si>
    <t>MantodiMariaUPL</t>
  </si>
  <si>
    <t>MARAKASAGMC</t>
  </si>
  <si>
    <t>MARCOAURELIOAGMC</t>
  </si>
  <si>
    <t>MargheritoVL</t>
  </si>
  <si>
    <t>MartinellaVL</t>
  </si>
  <si>
    <t>MarzellinaSacconeSVL</t>
  </si>
  <si>
    <t>MurruVL</t>
  </si>
  <si>
    <t>NEODURAGMC</t>
  </si>
  <si>
    <t>OperaAGMC</t>
  </si>
  <si>
    <t>OROBELAGMC</t>
  </si>
  <si>
    <t>PARSIFALAGMC</t>
  </si>
  <si>
    <t>PavoneVL</t>
  </si>
  <si>
    <t>PEDROSOAGMC</t>
  </si>
  <si>
    <t>PIETRAFITTAAGMC</t>
  </si>
  <si>
    <t>PLATANIAGMC</t>
  </si>
  <si>
    <t>PR22D89AGMC</t>
  </si>
  <si>
    <t>QuattrocosteRazza148VL</t>
  </si>
  <si>
    <t>RAMIREZAGMC</t>
  </si>
  <si>
    <t>RealforteVL</t>
  </si>
  <si>
    <t>RGTDAURURAGMC</t>
  </si>
  <si>
    <t>RosetaOCL</t>
  </si>
  <si>
    <t>RossoVL</t>
  </si>
  <si>
    <t>Russello113UPL</t>
  </si>
  <si>
    <t>Russello214UPL</t>
  </si>
  <si>
    <t>Russello314UPL</t>
  </si>
  <si>
    <t>Russello526UPL</t>
  </si>
  <si>
    <t>Russello9dupL</t>
  </si>
  <si>
    <t>RusselloSV(40)L</t>
  </si>
  <si>
    <t>SANSONEAGMC</t>
  </si>
  <si>
    <t>SaragollaZingarescaVL</t>
  </si>
  <si>
    <t>ScorsoneraSV(40)L</t>
  </si>
  <si>
    <t>ScorsoneraVL</t>
  </si>
  <si>
    <t>SenatoreCappelliUPOCs</t>
  </si>
  <si>
    <t>SenatoreCappelliVOCs</t>
  </si>
  <si>
    <t>SYCYSCOAGMC</t>
  </si>
  <si>
    <t>SYGILBRATARAGMC</t>
  </si>
  <si>
    <t>Timilia314UPL</t>
  </si>
  <si>
    <t>Timilia525UPL</t>
  </si>
  <si>
    <t>Timilia713UPL</t>
  </si>
  <si>
    <t>Timilia915UPL</t>
  </si>
  <si>
    <t>TimiliarbSV(40)OCs</t>
  </si>
  <si>
    <t>TimiliaVL</t>
  </si>
  <si>
    <t>TIREXAGMC</t>
  </si>
  <si>
    <t>TriguCanuVL</t>
  </si>
  <si>
    <t>TRINAKRIAAGOCs</t>
  </si>
  <si>
    <t>TripolinoUPOCs</t>
  </si>
  <si>
    <t>UC1113AGMC</t>
  </si>
  <si>
    <t>Vera63VOCs</t>
  </si>
  <si>
    <t>VITROMAXAGMC</t>
  </si>
  <si>
    <t>ZingarelloVL</t>
  </si>
  <si>
    <t>Traits</t>
  </si>
  <si>
    <t>Kolmogorov-Smirnov test</t>
  </si>
  <si>
    <t>Anderson-Darling normality test</t>
  </si>
  <si>
    <t>Shapiro.test</t>
  </si>
  <si>
    <t>D = 0.087424, p-value = 0.3041</t>
  </si>
  <si>
    <t>A = 1.6803, p-value = 0.0002471</t>
  </si>
  <si>
    <t>W = 0.94311, p-value = 5.651e-05</t>
  </si>
  <si>
    <t>D = 0.045549, p-value = 0.9605</t>
  </si>
  <si>
    <t>A = 0.19633, p-value = 0.8878</t>
  </si>
  <si>
    <t>W = 0.99004, p-value = 0.5191</t>
  </si>
  <si>
    <t>D = 0.0807, p-value = 0.3997</t>
  </si>
  <si>
    <t>A = 0.72294, p-value = 0.05787</t>
  </si>
  <si>
    <t>W = 0.98436, p-value = 0.1677</t>
  </si>
  <si>
    <t>D = 0.06444, p-value = 0.6867</t>
  </si>
  <si>
    <t>A = 0.64268, p-value = 0.09158</t>
  </si>
  <si>
    <t>W = 0.97917, p-value = 0.05409</t>
  </si>
  <si>
    <t>Kernel area</t>
  </si>
  <si>
    <t>D = 0.086219, p-value = 0.3199</t>
  </si>
  <si>
    <t>A = 0.77822, p-value = 0.04219</t>
  </si>
  <si>
    <t>W = 0.97239, p-value = 0.01259</t>
  </si>
  <si>
    <t>Kernel length</t>
  </si>
  <si>
    <t>D = 0.09872, p-value = 0.1818</t>
  </si>
  <si>
    <t>A = 2.4008, p-value = 4.163e-06</t>
  </si>
  <si>
    <t>W = 0.86694, p-value = 4.038e-09</t>
  </si>
  <si>
    <t>Kernel width</t>
  </si>
  <si>
    <t>D = 0.055684, p-value = 0.8402</t>
  </si>
  <si>
    <t>A = 0.51699, p-value = 0.186</t>
  </si>
  <si>
    <t>W = 0.98119, p-value = 0.08409</t>
  </si>
  <si>
    <t>D = 0.16358, p-value = 0.002769</t>
  </si>
  <si>
    <t>A = 4.7753, p-value = 6.832e-12</t>
  </si>
  <si>
    <t>W = 0.88546, p-value = 2.805e-08</t>
  </si>
  <si>
    <t>Blackstain Blackpoints</t>
  </si>
  <si>
    <t>D = 0.21373, p-value = 2.633e-05</t>
  </si>
  <si>
    <t>A = 8.1327, p-value &lt; 2.2e-16</t>
  </si>
  <si>
    <t>W = 0.78733, p-value = 4.585e-12</t>
  </si>
  <si>
    <t>Yellow berry</t>
  </si>
  <si>
    <t>D = 0.11188, p-value = 0.09198</t>
  </si>
  <si>
    <t>A = 3.5839, p-value = 5.314e-09</t>
  </si>
  <si>
    <t>W = 0.86983, p-value = 5.401e-09</t>
  </si>
  <si>
    <t>D = 0.12658, p-value = 0.03883</t>
  </si>
  <si>
    <t>A = 4.9974, p-value = 1.987e-12</t>
  </si>
  <si>
    <t>W = 0.82589, p-value = 9.446e-11</t>
  </si>
  <si>
    <t>D = 0.052418, p-value = 0.888</t>
  </si>
  <si>
    <t>A = 0.36288, p-value = 0.4366</t>
  </si>
  <si>
    <t>W = 0.98605, p-value = 0.2395</t>
  </si>
  <si>
    <t>SDS</t>
  </si>
  <si>
    <t>D = 0.043851, p-value = 0.972</t>
  </si>
  <si>
    <t>A = 0.24311, p-value = 0.7621</t>
  </si>
  <si>
    <t>W = 0.9936, p-value = 0.851</t>
  </si>
  <si>
    <t>Total Carotenoid Content</t>
  </si>
  <si>
    <t>D = 0.045079, p-value = 0.964</t>
  </si>
  <si>
    <t>A = 0.25029, p-value = 0.7386</t>
  </si>
  <si>
    <t>W = 0.99369, p-value = 0.8582</t>
  </si>
  <si>
    <t>Heading date (from 1st April)</t>
  </si>
  <si>
    <t>D = 0.10271, p-value = 0.1492</t>
  </si>
  <si>
    <t>A = 1.7362, p-value = 0.0001798</t>
  </si>
  <si>
    <t>W = 0.95875, p-value = 0.0008457</t>
  </si>
  <si>
    <t>D = 0.058711, p-value = 0.7902</t>
  </si>
  <si>
    <t>A = 0.42959, p-value = 0.3043</t>
  </si>
  <si>
    <t>W = 0.98868, p-value = 0.4059</t>
  </si>
  <si>
    <t>Plant height</t>
  </si>
  <si>
    <t>D = 0.15487, p-value = 0.00548</t>
  </si>
  <si>
    <t>A = 4.5468, p-value = 2.439e-11</t>
  </si>
  <si>
    <t>W = 0.90648, p-value = 3.246e-07</t>
  </si>
  <si>
    <t>D = 0.063879, p-value = 0.6971</t>
  </si>
  <si>
    <t>A = 0.38113, p-value = 0.396</t>
  </si>
  <si>
    <t>W = 0.98655, p-value = 0.2655</t>
  </si>
  <si>
    <t>D = 0.23406, p-value = 2.805e-06</t>
  </si>
  <si>
    <t>A = 9.2934, p-value &lt; 2.2e-16</t>
  </si>
  <si>
    <t>W = 0.71008, p-value = 2.866e-14</t>
  </si>
  <si>
    <t>Landraces</t>
  </si>
  <si>
    <t>Old cultivars</t>
  </si>
  <si>
    <t>Modern cultivar</t>
  </si>
  <si>
    <t>#block</t>
  </si>
  <si>
    <t>Chr.1A</t>
  </si>
  <si>
    <t>Chr.1B</t>
  </si>
  <si>
    <t>Chr.2A</t>
  </si>
  <si>
    <t>Chr.2B</t>
  </si>
  <si>
    <t>Chr.3A</t>
  </si>
  <si>
    <t>Chr.3B</t>
  </si>
  <si>
    <t>Chr.4A</t>
  </si>
  <si>
    <t>Chr.4B</t>
  </si>
  <si>
    <t>Chr.5A</t>
  </si>
  <si>
    <t>Chr.5B</t>
  </si>
  <si>
    <t>Chr.6A</t>
  </si>
  <si>
    <t>Chr.6B</t>
  </si>
  <si>
    <t>Chr.7A</t>
  </si>
  <si>
    <t>Chr.7B</t>
  </si>
  <si>
    <t>QTN</t>
  </si>
  <si>
    <t>Chr.</t>
  </si>
  <si>
    <t>Position (bp)</t>
  </si>
  <si>
    <t>LR</t>
  </si>
  <si>
    <t>OC</t>
  </si>
  <si>
    <t>MC</t>
  </si>
  <si>
    <t>Distance (kb)</t>
  </si>
  <si>
    <t>Allele</t>
  </si>
  <si>
    <t>EM Freq</t>
  </si>
  <si>
    <t>Ku_c13700_1196</t>
  </si>
  <si>
    <t>2A</t>
  </si>
  <si>
    <t>BobWhite_c7145_355</t>
  </si>
  <si>
    <t>2B</t>
  </si>
  <si>
    <t>RAC875_rep_c83245_239</t>
  </si>
  <si>
    <t>3B</t>
  </si>
  <si>
    <t>Q.Ph-4A</t>
  </si>
  <si>
    <t>Tdurum_contig31218_344</t>
  </si>
  <si>
    <t>4A</t>
  </si>
  <si>
    <t>BS00021984_51</t>
  </si>
  <si>
    <t>4B</t>
  </si>
  <si>
    <t>Q.Lp-5B</t>
  </si>
  <si>
    <t>Tdurum_contig98569_56</t>
  </si>
  <si>
    <t>5B</t>
  </si>
  <si>
    <t>BS00097030_51</t>
  </si>
  <si>
    <t>BobWhite_c1633_643</t>
  </si>
  <si>
    <t>6B</t>
  </si>
  <si>
    <t>Q.Ls-7B</t>
  </si>
  <si>
    <t>BS00101364_51</t>
  </si>
  <si>
    <t>7B</t>
  </si>
  <si>
    <t>GA</t>
  </si>
  <si>
    <t>AG</t>
  </si>
  <si>
    <t>GG</t>
  </si>
  <si>
    <t>TTC</t>
  </si>
  <si>
    <t>CCA</t>
  </si>
  <si>
    <t>CCC</t>
  </si>
  <si>
    <t>CC</t>
  </si>
  <si>
    <t>TT</t>
  </si>
  <si>
    <t>TC</t>
  </si>
  <si>
    <t>CT</t>
  </si>
  <si>
    <t>CA</t>
  </si>
  <si>
    <t>AC</t>
  </si>
  <si>
    <t>ACC</t>
  </si>
  <si>
    <t>ATT</t>
  </si>
  <si>
    <t>CTT</t>
  </si>
  <si>
    <t>ATA</t>
  </si>
  <si>
    <t>ATATA</t>
  </si>
  <si>
    <t>GGGGG</t>
  </si>
  <si>
    <t>ATGGG</t>
  </si>
  <si>
    <t>TA</t>
  </si>
  <si>
    <t>CG</t>
  </si>
  <si>
    <t>TCC</t>
  </si>
  <si>
    <t>CCT</t>
  </si>
  <si>
    <t>TCT</t>
  </si>
  <si>
    <t>AA</t>
  </si>
  <si>
    <t>CTA</t>
  </si>
  <si>
    <t>CGTCAAT</t>
  </si>
  <si>
    <t>TTCTGGC</t>
  </si>
  <si>
    <t>GGG</t>
  </si>
  <si>
    <t>RFL_Contig3455_629</t>
  </si>
  <si>
    <t>Ra_c69221_1167</t>
  </si>
  <si>
    <t>BS00087278_51</t>
  </si>
  <si>
    <t>Q.Hd-3B</t>
  </si>
  <si>
    <t>Q.Bp-5A</t>
  </si>
  <si>
    <t>5A</t>
  </si>
  <si>
    <t>Q.Sc-3B</t>
  </si>
  <si>
    <t>BS00065107_51</t>
  </si>
  <si>
    <t>Q.Ss-3B</t>
  </si>
  <si>
    <t>AT</t>
  </si>
  <si>
    <t>GC</t>
  </si>
  <si>
    <t>GT</t>
  </si>
  <si>
    <t>Whole Collection</t>
  </si>
  <si>
    <t>TTGGA</t>
  </si>
  <si>
    <t>CCAAG</t>
  </si>
  <si>
    <t>TG</t>
  </si>
  <si>
    <t>6A</t>
  </si>
  <si>
    <t>3A</t>
  </si>
  <si>
    <t>Acyl-CoA dehydrogenase</t>
  </si>
  <si>
    <t>TRITD6Bv1G208120</t>
  </si>
  <si>
    <t>TRITD5Av1G019860</t>
  </si>
  <si>
    <t>TRITD3Bv1G217180</t>
  </si>
  <si>
    <t>TRITD3Bv1G188720</t>
  </si>
  <si>
    <t>Carboxypeptidase</t>
  </si>
  <si>
    <t>NB-ARC domain-containing disease resistance protein</t>
  </si>
  <si>
    <t>TRITD2Av1G261520</t>
  </si>
  <si>
    <t>Major facilitator superfamily protein</t>
  </si>
  <si>
    <t>E3 ubiquitin-protein ligase</t>
  </si>
  <si>
    <t>FGSGls</t>
  </si>
  <si>
    <t>FGBGls</t>
  </si>
  <si>
    <t>GluShp</t>
  </si>
  <si>
    <t>KerPhe</t>
  </si>
  <si>
    <t>SpkCol</t>
  </si>
  <si>
    <t>SpkShp</t>
  </si>
  <si>
    <t>KerBrLen</t>
  </si>
  <si>
    <t>KerShp</t>
  </si>
  <si>
    <t>GluBShp</t>
  </si>
  <si>
    <t>AwnCol</t>
  </si>
  <si>
    <t>SpkDns</t>
  </si>
  <si>
    <t>GluSLen</t>
  </si>
  <si>
    <t>GluSShp</t>
  </si>
  <si>
    <t>GluBLen</t>
  </si>
  <si>
    <t>GluPub</t>
  </si>
  <si>
    <t>SpkLen</t>
  </si>
  <si>
    <t>SpktSPK</t>
  </si>
  <si>
    <t>KerSPK</t>
  </si>
  <si>
    <t>TKW</t>
  </si>
  <si>
    <t>KerAre</t>
  </si>
  <si>
    <t>KerLen</t>
  </si>
  <si>
    <t>KerWid</t>
  </si>
  <si>
    <t>KerTck</t>
  </si>
  <si>
    <t>BP</t>
  </si>
  <si>
    <t>YBer</t>
  </si>
  <si>
    <t>YB_IN</t>
  </si>
  <si>
    <t>GPC</t>
  </si>
  <si>
    <t>HD</t>
  </si>
  <si>
    <t>AwnLen</t>
  </si>
  <si>
    <t>PH</t>
  </si>
  <si>
    <t>KerRou</t>
  </si>
  <si>
    <t>KerWgtSPK</t>
  </si>
  <si>
    <t>D = 0.52326, p-value &lt; 2.2e-16</t>
  </si>
  <si>
    <t>A = 38.186, p-value &lt; 2.2e-16</t>
  </si>
  <si>
    <t>W = 0.33939, p-value &lt; 2.2e-16</t>
  </si>
  <si>
    <t>D = 0.45334, p-value &lt; 2.2e-16</t>
  </si>
  <si>
    <t>A = 24.96, p-value &lt; 2.2e-16</t>
  </si>
  <si>
    <t>W = 0.57391, p-value &lt; 2.2e-16</t>
  </si>
  <si>
    <t>D = 0.42331, p-value &lt; 2.2e-16</t>
  </si>
  <si>
    <t>A = 21.94, p-value &lt; 2.2e-16</t>
  </si>
  <si>
    <t>W = 0.62261, p-value = 2.624e-16</t>
  </si>
  <si>
    <t>D = 0.23798, p-value = 1.78e-06</t>
  </si>
  <si>
    <t>A = 10.083, p-value &lt; 2.2e-16</t>
  </si>
  <si>
    <t>W = 0.80337, p-value = 1.537e-11</t>
  </si>
  <si>
    <t>D = 0.28898, p-value = 2.394e-09</t>
  </si>
  <si>
    <t>A = 12.071, p-value &lt; 2.2e-16</t>
  </si>
  <si>
    <t>W = 0.78362, p-value = 3.498e-12</t>
  </si>
  <si>
    <t>D = 0.31619, p-value = 4.167e-11</t>
  </si>
  <si>
    <t>A = 12.677, p-value &lt; 2.2e-16</t>
  </si>
  <si>
    <t>W = 0.75376, p-value = 4.411e-13</t>
  </si>
  <si>
    <t>D = 0.20246, p-value = 8.354e-05</t>
  </si>
  <si>
    <t>A = 5.0572, p-value = 1.426e-12</t>
  </si>
  <si>
    <t>W = 0.88143, p-value = 1.813e-08</t>
  </si>
  <si>
    <t>D = 0.17336, p-value = 0.001231</t>
  </si>
  <si>
    <t>A = 4.0961, p-value = 3.019e-10</t>
  </si>
  <si>
    <t>W = 0.91527, p-value = 9.949e-07</t>
  </si>
  <si>
    <t>D = 0.16809, p-value = 0.001915</t>
  </si>
  <si>
    <t>A = 3.1951, p-value = 4.72e-08</t>
  </si>
  <si>
    <t>W = 0.92689, p-value = 4.853e-06</t>
  </si>
  <si>
    <t>D = 0.16426, p-value = 0.002621</t>
  </si>
  <si>
    <t>A = 3.8673, p-value = 1.086e-09</t>
  </si>
  <si>
    <t>W = 0.89986, p-value = 1.453e-07</t>
  </si>
  <si>
    <t>D = 0.20497, p-value = 6.494e-05</t>
  </si>
  <si>
    <t>A = 4.3754, p-value = 6.344e-11</t>
  </si>
  <si>
    <t>W = 0.90665, p-value = 3.316e-07</t>
  </si>
  <si>
    <t>D = 0.16878, p-value = 0.00181</t>
  </si>
  <si>
    <t>A = 3.9993, p-value = 5.188e-10</t>
  </si>
  <si>
    <t>W = 0.92417, p-value = 3.31e-06</t>
  </si>
  <si>
    <t>D = 0.25559, p-value = 2.097e-07</t>
  </si>
  <si>
    <t>A = 5.5283, p-value = 1.046e-13</t>
  </si>
  <si>
    <t>W = 0.88139, p-value = 1.804e-08</t>
  </si>
  <si>
    <t>D = 0.13215, p-value = 0.02725</t>
  </si>
  <si>
    <t>A = 1.7176, p-value = 0.0001999</t>
  </si>
  <si>
    <t>W = 0.96721, p-value = 0.00434</t>
  </si>
  <si>
    <t>D = 0.4082, p-value &lt; 2.2e-16</t>
  </si>
  <si>
    <t>A = 21.514, p-value &lt; 2.2e-16</t>
  </si>
  <si>
    <t>W = 0.62815, p-value = 3.447e-16</t>
  </si>
  <si>
    <t>chr</t>
  </si>
  <si>
    <t>gene start</t>
  </si>
  <si>
    <t>gene end</t>
  </si>
  <si>
    <t>gene strand</t>
  </si>
  <si>
    <t>block with gene</t>
  </si>
  <si>
    <t>Gene_Description</t>
  </si>
  <si>
    <t>1A</t>
  </si>
  <si>
    <t>-</t>
  </si>
  <si>
    <t>TRITD1Av1G004560</t>
  </si>
  <si>
    <t>Disease resistance protein RPM1</t>
  </si>
  <si>
    <t>+</t>
  </si>
  <si>
    <t>TRITD1Av1G004570</t>
  </si>
  <si>
    <t>TRITD1Av1G188160</t>
  </si>
  <si>
    <t>Udp-glucose 4,6-dehydratase</t>
  </si>
  <si>
    <t>TRITD1Av1G188200</t>
  </si>
  <si>
    <t>TRITD1Av1G188260</t>
  </si>
  <si>
    <t>Ribosomal protein L11 methyltransferase</t>
  </si>
  <si>
    <t>TRITD1Av1G188270</t>
  </si>
  <si>
    <t>Protease-related family protein</t>
  </si>
  <si>
    <t>TRITD1Av1G199060</t>
  </si>
  <si>
    <t>ABC(ATP-binding) family transporter</t>
  </si>
  <si>
    <t>TRITD1Av1G199100</t>
  </si>
  <si>
    <t>ABC transporter A family protein</t>
  </si>
  <si>
    <t>TRITD1Av1G199110</t>
  </si>
  <si>
    <t>ATP-binding cassette transporter subfamily A member</t>
  </si>
  <si>
    <t>TRITD1Av1G199120</t>
  </si>
  <si>
    <t>Auxin-responsive protein</t>
  </si>
  <si>
    <t>TRITD1Av1G199190</t>
  </si>
  <si>
    <t>Oxidative stress 3 G</t>
  </si>
  <si>
    <t>TRITD1Av1G199200</t>
  </si>
  <si>
    <t>Glutamate--tRNA ligase</t>
  </si>
  <si>
    <t>TRITD1Av1G199270</t>
  </si>
  <si>
    <t>ATP-dependent 6-phosphofructokinase</t>
  </si>
  <si>
    <t>TRITD1Av1G199350</t>
  </si>
  <si>
    <t>Calcineurin B-like protein</t>
  </si>
  <si>
    <t>TRITD1Av1G199380</t>
  </si>
  <si>
    <t>Protein kinase, putative</t>
  </si>
  <si>
    <t>TRITD1Av1G199420</t>
  </si>
  <si>
    <t>TRITD1Av1G199560</t>
  </si>
  <si>
    <t>TRITD1Av1G199620</t>
  </si>
  <si>
    <t>F-box/RNI-like/FBD-like domains-containing protein</t>
  </si>
  <si>
    <t>TRITD1Av1G199630</t>
  </si>
  <si>
    <t>Receptor-like protein kinase</t>
  </si>
  <si>
    <t>TRITD1Av1G199640</t>
  </si>
  <si>
    <t>Leucine-rich repeat receptor-like protein kinase family protein</t>
  </si>
  <si>
    <t>TRITD1Av1G199650</t>
  </si>
  <si>
    <t>TRITD1Av1G199680</t>
  </si>
  <si>
    <t>TRITD1Av1G199690</t>
  </si>
  <si>
    <t>Leucine-rich repeat protein kinase family protein, putative</t>
  </si>
  <si>
    <t>TRITD1Av1G199740</t>
  </si>
  <si>
    <t>TRITD1Av1G199750</t>
  </si>
  <si>
    <t>GTPase Der G</t>
  </si>
  <si>
    <t>TRITD1Av1G199770</t>
  </si>
  <si>
    <t>Dna-directed rna polymerase subunit alpha G</t>
  </si>
  <si>
    <t>TRITD1Av1G199780</t>
  </si>
  <si>
    <t>DNA-directed RNA polymerase subunit alpha G</t>
  </si>
  <si>
    <t>TRITD1Av1G199790</t>
  </si>
  <si>
    <t>Receptor protein kinase, putative</t>
  </si>
  <si>
    <t>TRITD1Av1G199800</t>
  </si>
  <si>
    <t>TRITD1Av1G199830</t>
  </si>
  <si>
    <t>TRITD1Av1G199870</t>
  </si>
  <si>
    <t>TRITD1Av1G199880</t>
  </si>
  <si>
    <t>TRITD1Av1G199890</t>
  </si>
  <si>
    <t>TRITD1Av1G199900</t>
  </si>
  <si>
    <t>(R)-specific enoyl-CoA hydratase</t>
  </si>
  <si>
    <t>TRITD1Av1G199930</t>
  </si>
  <si>
    <t>Alpha-glucan water dikinase</t>
  </si>
  <si>
    <t>TRITD1Av1G200000</t>
  </si>
  <si>
    <t>TRITD1Av1G200040</t>
  </si>
  <si>
    <t>Pentatricopeptide repeat-containing protein</t>
  </si>
  <si>
    <t>TRITD1Av1G200050</t>
  </si>
  <si>
    <t>Zinc finger CCCH domain-containing protein</t>
  </si>
  <si>
    <t>TRITD1Av1G200080</t>
  </si>
  <si>
    <t>Calcium homeostasis regulator CHoR1 G</t>
  </si>
  <si>
    <t>TRITD1Av1G200090</t>
  </si>
  <si>
    <t>F-box protein TE?</t>
  </si>
  <si>
    <t>TRITD1Av1G200110</t>
  </si>
  <si>
    <t>Reticulon-like protein</t>
  </si>
  <si>
    <t>TRITD1Av1G200150</t>
  </si>
  <si>
    <t>Glycosyltransferase G</t>
  </si>
  <si>
    <t>TRITD1Av1G200180</t>
  </si>
  <si>
    <t>Late embryogenesis abundant hydroxyproline-rich glycoprotein</t>
  </si>
  <si>
    <t>TRITD1Av1G200200</t>
  </si>
  <si>
    <t>Glycosyltransferase</t>
  </si>
  <si>
    <t>TRITD1Av1G200210</t>
  </si>
  <si>
    <t>TRITD1Av1G200220</t>
  </si>
  <si>
    <t>TRITD1Av1G200290</t>
  </si>
  <si>
    <t>TRITD1Av1G200300</t>
  </si>
  <si>
    <t>TRITD1Av1G200340</t>
  </si>
  <si>
    <t>Respiratory burst oxidase</t>
  </si>
  <si>
    <t>TRITD1Av1G200370</t>
  </si>
  <si>
    <t>Early nodulin-like protein</t>
  </si>
  <si>
    <t>TRITD1Av1G200520</t>
  </si>
  <si>
    <t>DNA polymerase III subunit</t>
  </si>
  <si>
    <t>TRITD1Av1G205580</t>
  </si>
  <si>
    <t>Disease resistance protein (NBS-LRR class) family</t>
  </si>
  <si>
    <t>TRITD1Av1G208300</t>
  </si>
  <si>
    <t>Prohibitin</t>
  </si>
  <si>
    <t>TRITD1Av1G208310</t>
  </si>
  <si>
    <t>Ice recrystallization inhibition protein-like protein G</t>
  </si>
  <si>
    <t>TRITD1Av1G208330</t>
  </si>
  <si>
    <t>F-box and associated interaction domains-containing protein</t>
  </si>
  <si>
    <t>TRITD1Av1G208400</t>
  </si>
  <si>
    <t>F-box family protein</t>
  </si>
  <si>
    <t>TRITD1Av1G208410</t>
  </si>
  <si>
    <t>GrpE protein homolog</t>
  </si>
  <si>
    <t>TRITD1Av1G208490</t>
  </si>
  <si>
    <t>O-methyltransferase</t>
  </si>
  <si>
    <t>TRITD1Av1G208510</t>
  </si>
  <si>
    <t>Carotenoid isomerase</t>
  </si>
  <si>
    <t>TRITD1Av1G208540</t>
  </si>
  <si>
    <t>Protein kinase</t>
  </si>
  <si>
    <t>TRITD1Av1G208550</t>
  </si>
  <si>
    <t>Patatin</t>
  </si>
  <si>
    <t>TRITD1Av1G208560</t>
  </si>
  <si>
    <t>TRITD1Av1G208590</t>
  </si>
  <si>
    <t>Formate-dependent phosphoribosylglycinamide formyltransferase</t>
  </si>
  <si>
    <t>TRITD1Av1G208600</t>
  </si>
  <si>
    <t>DUF1645 family protein</t>
  </si>
  <si>
    <t>TRITD1Av1G208610</t>
  </si>
  <si>
    <t>TRITD1Av1G208620</t>
  </si>
  <si>
    <t>F-box protein</t>
  </si>
  <si>
    <t>TRITD1Av1G208640</t>
  </si>
  <si>
    <t>WRKY family transcription factor</t>
  </si>
  <si>
    <t>TRITD1Av1G208660</t>
  </si>
  <si>
    <t>GTPase Era</t>
  </si>
  <si>
    <t>TRITD1Av1G208670</t>
  </si>
  <si>
    <t>Ribosomal RNA large subunit methyltransferase E</t>
  </si>
  <si>
    <t>TRITD1Av1G208680</t>
  </si>
  <si>
    <t>RADIALIS-like transcription factor</t>
  </si>
  <si>
    <t>TRITD1Av1G208690</t>
  </si>
  <si>
    <t>TRITD1Av1G208710</t>
  </si>
  <si>
    <t>TRITD1Av1G208720</t>
  </si>
  <si>
    <t>TRITD1Av1G208730</t>
  </si>
  <si>
    <t>TRITD1Av1G208740</t>
  </si>
  <si>
    <t>TRITD1Av1G208750</t>
  </si>
  <si>
    <t>DNA-3-methyladenine glycosylase 1</t>
  </si>
  <si>
    <t>TRITD1Av1G208760</t>
  </si>
  <si>
    <t>Sugar transporter protein</t>
  </si>
  <si>
    <t>TRITD1Av1G208860</t>
  </si>
  <si>
    <t>1B</t>
  </si>
  <si>
    <t>TRITD1Bv1G004600</t>
  </si>
  <si>
    <t>Actin</t>
  </si>
  <si>
    <t>TRITD1Bv1G004610</t>
  </si>
  <si>
    <t>Chaperone protein DnaJ</t>
  </si>
  <si>
    <t>TRITD1Bv1G004620</t>
  </si>
  <si>
    <t>Phosphoinositide phosphatase family protein</t>
  </si>
  <si>
    <t>TRITD1Bv1G004630</t>
  </si>
  <si>
    <t>TRITD1Bv1G004660</t>
  </si>
  <si>
    <t>Anthocyanin 5-aromatic acyltransferase</t>
  </si>
  <si>
    <t>TRITD1Bv1G004700</t>
  </si>
  <si>
    <t>TRITD1Bv1G004750</t>
  </si>
  <si>
    <t>Aldo-keto reductase</t>
  </si>
  <si>
    <t>TRITD1Bv1G004850</t>
  </si>
  <si>
    <t>NBS-LRR-like resistance protein</t>
  </si>
  <si>
    <t>TRITD1Bv1G004870</t>
  </si>
  <si>
    <t>TRITD1Bv1G004880</t>
  </si>
  <si>
    <t>TRITD1Bv1G004900</t>
  </si>
  <si>
    <t>NBS-LRR disease resistance protein-like protein</t>
  </si>
  <si>
    <t>TRITD1Bv1G004910</t>
  </si>
  <si>
    <t>Fatty acyl-CoA reductase</t>
  </si>
  <si>
    <t>TRITD1Bv1G004950</t>
  </si>
  <si>
    <t>Trypsin inhibitor</t>
  </si>
  <si>
    <t>TRITD1Bv1G004970</t>
  </si>
  <si>
    <t>Core-2/I-branching beta-1,6-N-acetylglucosaminyltransferase family protein</t>
  </si>
  <si>
    <t>TRITD1Bv1G004990</t>
  </si>
  <si>
    <t>TRITD1Bv1G005010</t>
  </si>
  <si>
    <t>TRITD1Bv1G005040</t>
  </si>
  <si>
    <t>TRITD1Bv1G005070</t>
  </si>
  <si>
    <t>TRITD1Bv1G005080</t>
  </si>
  <si>
    <t>TRITD1Bv1G005210</t>
  </si>
  <si>
    <t>Cytochrome P450</t>
  </si>
  <si>
    <t>TRITD1Bv1G005240</t>
  </si>
  <si>
    <t>C5a peptidase G</t>
  </si>
  <si>
    <t>TRITD1Bv1G005250</t>
  </si>
  <si>
    <t>TRITD1Bv1G005280</t>
  </si>
  <si>
    <t>Late embryogenesis abundant protein</t>
  </si>
  <si>
    <t>TRITD1Bv1G005290</t>
  </si>
  <si>
    <t>Serine/arginine repetitive matrix protein 2 isoform 1 G</t>
  </si>
  <si>
    <t>TRITD1Bv1G005300</t>
  </si>
  <si>
    <t>disease resistance protein (TIR-NBS-LRR class)</t>
  </si>
  <si>
    <t>TRITD1Bv1G005310</t>
  </si>
  <si>
    <t>Phloem protein 2-like protein</t>
  </si>
  <si>
    <t>TRITD1Bv1G005330</t>
  </si>
  <si>
    <t>TRITD1Bv1G005360</t>
  </si>
  <si>
    <t>TRITD1Bv1G005410</t>
  </si>
  <si>
    <t>Disease resistance protein (TIR-NBS-LRR class) family</t>
  </si>
  <si>
    <t>TRITD1Bv1G005420</t>
  </si>
  <si>
    <t>Ras-related and estrogen-regulated growth inhibitor G</t>
  </si>
  <si>
    <t>TRITD1Bv1G005430</t>
  </si>
  <si>
    <t>HTH-type transcriptional regulator</t>
  </si>
  <si>
    <t>TRITD1Bv1G005460</t>
  </si>
  <si>
    <t>TRITD1Bv1G005470</t>
  </si>
  <si>
    <t>Transcription factor STP1 G</t>
  </si>
  <si>
    <t>TRITD1Bv1G005490</t>
  </si>
  <si>
    <t>Disease resistance protein family, putative G</t>
  </si>
  <si>
    <t>TRITD1Bv1G005550</t>
  </si>
  <si>
    <t>TRITD1Bv1G005610</t>
  </si>
  <si>
    <t>TRITD1Bv1G005620</t>
  </si>
  <si>
    <t>TRITD1Bv1G005640</t>
  </si>
  <si>
    <t>Protein-tyrosine phosphatase mitochondrial 1 G</t>
  </si>
  <si>
    <t>TRITD1Bv1G005670</t>
  </si>
  <si>
    <t>TBC1 domain family member</t>
  </si>
  <si>
    <t>TRITD1Bv1G005860</t>
  </si>
  <si>
    <t>ABC transporter ATP-binding protein</t>
  </si>
  <si>
    <t>TRITD1Bv1G007290</t>
  </si>
  <si>
    <t>TRITD1Bv1G007300</t>
  </si>
  <si>
    <t>Cysteine protease</t>
  </si>
  <si>
    <t>TRITD1Bv1G007320</t>
  </si>
  <si>
    <t>TRITD1Bv1G007330</t>
  </si>
  <si>
    <t>TRITD1Bv1G007350</t>
  </si>
  <si>
    <t>Oligopeptidase A G</t>
  </si>
  <si>
    <t>TRITD1Bv1G007360</t>
  </si>
  <si>
    <t>TRITD1Bv1G007380</t>
  </si>
  <si>
    <t>TRITD1Bv1G007390</t>
  </si>
  <si>
    <t>TRITD1Bv1G007410</t>
  </si>
  <si>
    <t>suppressor of npr1-1 constitutive 4 G</t>
  </si>
  <si>
    <t>TRITD1Bv1G007430</t>
  </si>
  <si>
    <t>TRITD1Bv1G007490</t>
  </si>
  <si>
    <t>B-block binding subunit of TFIIIC G</t>
  </si>
  <si>
    <t>TRITD1Bv1G007570</t>
  </si>
  <si>
    <t>Chalcone synthase</t>
  </si>
  <si>
    <t>TRITD1Bv1G007590</t>
  </si>
  <si>
    <t>TRITD1Bv1G007630</t>
  </si>
  <si>
    <t>O-methyltransferase-like protein</t>
  </si>
  <si>
    <t>TRITD1Bv1G007640</t>
  </si>
  <si>
    <t>TRITD1Bv1G007660</t>
  </si>
  <si>
    <t>O-methyltransferase, putative</t>
  </si>
  <si>
    <t>TRITD1Bv1G007690</t>
  </si>
  <si>
    <t>Anthocyanidin synthase</t>
  </si>
  <si>
    <t>TRITD1Bv1G007700</t>
  </si>
  <si>
    <t>Replication protein A 70 kDa DNA-binding subunit</t>
  </si>
  <si>
    <t>TRITD1Bv1G007730</t>
  </si>
  <si>
    <t>TRITD1Bv1G007760</t>
  </si>
  <si>
    <t>TRITD1Bv1G007790</t>
  </si>
  <si>
    <t>TRITD1Bv1G007800</t>
  </si>
  <si>
    <t>F-box protein-like</t>
  </si>
  <si>
    <t>TRITD1Bv1G016390</t>
  </si>
  <si>
    <t>CsAtPR5 G</t>
  </si>
  <si>
    <t>TRITD1Bv1G016490</t>
  </si>
  <si>
    <t>Elongation factor G</t>
  </si>
  <si>
    <t>TRITD1Bv1G016500</t>
  </si>
  <si>
    <t>TRITD1Bv1G016510</t>
  </si>
  <si>
    <t>Ankyrin repeat protein-like</t>
  </si>
  <si>
    <t>TRITD1Bv1G016550</t>
  </si>
  <si>
    <t>Serpin-like protein</t>
  </si>
  <si>
    <t>TRITD1Bv1G016570</t>
  </si>
  <si>
    <t>Nucleoporin GLE1 G</t>
  </si>
  <si>
    <t>TRITD1Bv1G016580</t>
  </si>
  <si>
    <t>E3 ubiquitin-protein ligase MARCH6 G</t>
  </si>
  <si>
    <t>TRITD1Bv1G016590</t>
  </si>
  <si>
    <t>Non-specific lipid-transfer protein-like protein</t>
  </si>
  <si>
    <t>TRITD1Bv1G016640</t>
  </si>
  <si>
    <t>Histidine-containing phosphotransfer protein</t>
  </si>
  <si>
    <t>TRITD1Bv1G016660</t>
  </si>
  <si>
    <t>H -ATPase 3 G</t>
  </si>
  <si>
    <t>TRITD1Bv1G016690</t>
  </si>
  <si>
    <t>Leucine-rich repeat receptor-like protein kinase family protein, putative</t>
  </si>
  <si>
    <t>TRITD1Bv1G016700</t>
  </si>
  <si>
    <t>TRITD1Bv1G016830</t>
  </si>
  <si>
    <t>TRITD1Bv1G016850</t>
  </si>
  <si>
    <t>Replication factor C subunit, putative</t>
  </si>
  <si>
    <t>TRITD1Bv1G016860</t>
  </si>
  <si>
    <t>Acidic chitinase</t>
  </si>
  <si>
    <t>TRITD1Bv1G016880</t>
  </si>
  <si>
    <t>TRITD1Bv1G016920</t>
  </si>
  <si>
    <t>TRITD1Bv1G016940</t>
  </si>
  <si>
    <t>Chromosome partition protein MukB G</t>
  </si>
  <si>
    <t>TRITD1Bv1G016980</t>
  </si>
  <si>
    <t>TRITD1Bv1G017010</t>
  </si>
  <si>
    <t>50S ribosomal protein L16</t>
  </si>
  <si>
    <t>TRITD1Bv1G017020</t>
  </si>
  <si>
    <t>Ribosomal protein S3 G</t>
  </si>
  <si>
    <t>TRITD1Bv1G017030</t>
  </si>
  <si>
    <t>ATP synthase subunit a</t>
  </si>
  <si>
    <t>TRITD1Bv1G017040</t>
  </si>
  <si>
    <t>TRITD1Bv1G017060</t>
  </si>
  <si>
    <t>NADH-ubiquinone oxidoreductase chain 1</t>
  </si>
  <si>
    <t>TRITD1Bv1G017070</t>
  </si>
  <si>
    <t>Ribosomal protein S13</t>
  </si>
  <si>
    <t>TRITD1Bv1G017090</t>
  </si>
  <si>
    <t>TRITD1Bv1G017100</t>
  </si>
  <si>
    <t>TRITD1Bv1G017120</t>
  </si>
  <si>
    <t>tRNA(His) guanylyltransferase</t>
  </si>
  <si>
    <t>TRITD1Bv1G017150</t>
  </si>
  <si>
    <t>Nuclear pore complex protein NUP107</t>
  </si>
  <si>
    <t>TRITD1Bv1G017220</t>
  </si>
  <si>
    <t>E3 ubiquitin-protein ligase RNF14</t>
  </si>
  <si>
    <t>TRITD1Bv1G017330</t>
  </si>
  <si>
    <t>Arginine/serine-rich splicing factor, putative</t>
  </si>
  <si>
    <t>TRITD1Bv1G024420</t>
  </si>
  <si>
    <t>Guanosine nucleotide diphosphate dissociation inhibitor G</t>
  </si>
  <si>
    <t>TRITD1Bv1G024490</t>
  </si>
  <si>
    <t>Pectin lyase-like superfamily protein</t>
  </si>
  <si>
    <t>TRITD1Bv1G024500</t>
  </si>
  <si>
    <t>Importin subunit beta-1</t>
  </si>
  <si>
    <t>TRITD1Bv1G024650</t>
  </si>
  <si>
    <t>E3 SUMO-protein ligase SIZ1</t>
  </si>
  <si>
    <t>TRITD1Bv1G024660</t>
  </si>
  <si>
    <t>P-loop containing nucleoside triphosphate hydrolases superfamily protein G</t>
  </si>
  <si>
    <t>TRITD1Bv1G024670</t>
  </si>
  <si>
    <t>Cold-responsive protein WCOR15-2A G</t>
  </si>
  <si>
    <t>TRITD1Bv1G024680</t>
  </si>
  <si>
    <t>Condensin-2 complex subunit G2</t>
  </si>
  <si>
    <t>TRITD1Bv1G024720</t>
  </si>
  <si>
    <t>Ubiquitin conjugation factor E4, putative</t>
  </si>
  <si>
    <t>TRITD1Bv1G024840</t>
  </si>
  <si>
    <t>11S globulin seed storage protein</t>
  </si>
  <si>
    <t>TRITD1Bv1G024910</t>
  </si>
  <si>
    <t>Receptor-like kinase</t>
  </si>
  <si>
    <t>TRITD1Bv1G025070</t>
  </si>
  <si>
    <t>TRITD1Bv1G025100</t>
  </si>
  <si>
    <t>UDP-glucose 4-epimerase 2</t>
  </si>
  <si>
    <t>TRITD1Bv1G025150</t>
  </si>
  <si>
    <t>Beta 1, 3 galactosyltransferase</t>
  </si>
  <si>
    <t>TRITD1Bv1G025160</t>
  </si>
  <si>
    <t>Dihydrolipoyl dehydrogenase</t>
  </si>
  <si>
    <t>TRITD1Bv1G025170</t>
  </si>
  <si>
    <t>TRITD1Bv1G025200</t>
  </si>
  <si>
    <t>TAF RNA polymerase I subunit A</t>
  </si>
  <si>
    <t>TRITD1Bv1G025320</t>
  </si>
  <si>
    <t>Kinase family protein</t>
  </si>
  <si>
    <t>TRITD1Bv1G025330</t>
  </si>
  <si>
    <t>TRITD1Bv1G025420</t>
  </si>
  <si>
    <t>p-loop containing nucleoside triphosphate hydrolases superfamily protein</t>
  </si>
  <si>
    <t>TRITD1Bv1G025540</t>
  </si>
  <si>
    <t>TRITD1Bv1G025580</t>
  </si>
  <si>
    <t>Mitochondrial transcription termination factor family protein, putative</t>
  </si>
  <si>
    <t>TRITD1Bv1G025590</t>
  </si>
  <si>
    <t>F-box/LRR-repeat protein</t>
  </si>
  <si>
    <t>TRITD1Bv1G025600</t>
  </si>
  <si>
    <t>DHHC-type zinc finger family protein TE?</t>
  </si>
  <si>
    <t>TRITD1Bv1G025610</t>
  </si>
  <si>
    <t>polyribonucleotide nucleotidyltransferase</t>
  </si>
  <si>
    <t>TRITD1Bv1G124530</t>
  </si>
  <si>
    <t>receptor kinase 1</t>
  </si>
  <si>
    <t>TRITD1Bv1G124540</t>
  </si>
  <si>
    <t>Cytochrome P450 family protein</t>
  </si>
  <si>
    <t>TRITD1Bv1G124550</t>
  </si>
  <si>
    <t>Sugar transporter, putative</t>
  </si>
  <si>
    <t>TRITD1Bv1G124590</t>
  </si>
  <si>
    <t>NADH dehydrogenase [ubiquinone] 1 alpha subcomplex subunit 12</t>
  </si>
  <si>
    <t>TRITD1Bv1G124640</t>
  </si>
  <si>
    <t>TRITD1Bv1G124660</t>
  </si>
  <si>
    <t>50S ribosomal protein L35</t>
  </si>
  <si>
    <t>TRITD1Bv1G124720</t>
  </si>
  <si>
    <t>Peptide transporter PTR2 G</t>
  </si>
  <si>
    <t>TRITD1Bv1G124790</t>
  </si>
  <si>
    <t>ADP-ribosylation factor</t>
  </si>
  <si>
    <t>TRITD1Bv1G124800</t>
  </si>
  <si>
    <t>RmlC-like cupins superfamily protein</t>
  </si>
  <si>
    <t>TRITD1Bv1G124850</t>
  </si>
  <si>
    <t>Kinase-like protein</t>
  </si>
  <si>
    <t>TRITD1Bv1G124900</t>
  </si>
  <si>
    <t>stress response protein G</t>
  </si>
  <si>
    <t>TRITD1Bv1G125080</t>
  </si>
  <si>
    <t>Urea-proton symporter DUR3</t>
  </si>
  <si>
    <t>TRITD1Bv1G125120</t>
  </si>
  <si>
    <t>Ankyrin repeat family protein</t>
  </si>
  <si>
    <t>TRITD1Bv1G125130</t>
  </si>
  <si>
    <t>ATP-dependent Clp protease proteolytic subunit</t>
  </si>
  <si>
    <t>TRITD1Bv1G136540</t>
  </si>
  <si>
    <t>TRITD1Bv1G136570</t>
  </si>
  <si>
    <t>RING/FYVE/PHD zinc finger superfamily protein</t>
  </si>
  <si>
    <t>TRITD1Bv1G136580</t>
  </si>
  <si>
    <t>TRITD1Bv1G136680</t>
  </si>
  <si>
    <t>Metallothionein-like protein</t>
  </si>
  <si>
    <t>TRITD1Bv1G136690</t>
  </si>
  <si>
    <t>TRITD1Bv1G136700</t>
  </si>
  <si>
    <t>TRITD1Bv1G136790</t>
  </si>
  <si>
    <t>TRITD1Bv1G136820</t>
  </si>
  <si>
    <t>60S ribosomal protein L36</t>
  </si>
  <si>
    <t>TRITD1Bv1G136870</t>
  </si>
  <si>
    <t>Phototropic-responsive NPH3 family protein G</t>
  </si>
  <si>
    <t>TRITD1Bv1G136880</t>
  </si>
  <si>
    <t>TRITD1Bv1G136890</t>
  </si>
  <si>
    <t>Glycine-rich protein G</t>
  </si>
  <si>
    <t>TRITD1Bv1G136900</t>
  </si>
  <si>
    <t>Mitochondrial carrier protein, putative</t>
  </si>
  <si>
    <t>TRITD1Bv1G136930</t>
  </si>
  <si>
    <t>NADPH--cytochrome P450 reductase</t>
  </si>
  <si>
    <t>TRITD1Bv1G136940</t>
  </si>
  <si>
    <t>Werner syndrome-like exonuclease</t>
  </si>
  <si>
    <t>TRITD1Bv1G137010</t>
  </si>
  <si>
    <t>DUF3511 domain protein</t>
  </si>
  <si>
    <t>TRITD1Bv1G137040</t>
  </si>
  <si>
    <t>Trichome birefringence-like protein</t>
  </si>
  <si>
    <t>TRITD1Bv1G137050</t>
  </si>
  <si>
    <t>EMBRYO SURROUNDING FACTOR 1.1 G</t>
  </si>
  <si>
    <t>TRITD1Bv1G137060</t>
  </si>
  <si>
    <t>CAAX prenyl protease 2 G</t>
  </si>
  <si>
    <t>TRITD1Bv1G137110</t>
  </si>
  <si>
    <t>Acyltransferase, putative</t>
  </si>
  <si>
    <t>TRITD1Bv1G137140</t>
  </si>
  <si>
    <t>Ubiquitin</t>
  </si>
  <si>
    <t>TRITD1Bv1G137160</t>
  </si>
  <si>
    <t>Dehydration-induced 19-like protein</t>
  </si>
  <si>
    <t>TRITD1Bv1G137190</t>
  </si>
  <si>
    <t>TRITD1Bv1G137350</t>
  </si>
  <si>
    <t>Serine/threonine-protein kinase TOR</t>
  </si>
  <si>
    <t>TRITD1Bv1G142190</t>
  </si>
  <si>
    <t>TRITD1Bv1G142200</t>
  </si>
  <si>
    <t>histone acetyltransferase of the GNAT family 2 G</t>
  </si>
  <si>
    <t>TRITD1Bv1G142250</t>
  </si>
  <si>
    <t>Regulator of chromosome condensation (RCC1) family with FYVE zinc finger domain-containing protein</t>
  </si>
  <si>
    <t>TRITD1Bv1G142270</t>
  </si>
  <si>
    <t>Translation initiation factor IF-2</t>
  </si>
  <si>
    <t>TRITD1Bv1G142330</t>
  </si>
  <si>
    <t>7-hydroxymethyl chlorophyll a reductase, chloroplastic-like protein</t>
  </si>
  <si>
    <t>TRITD1Bv1G142360</t>
  </si>
  <si>
    <t>DUF4228 domain protein</t>
  </si>
  <si>
    <t>TRITD1Bv1G142390</t>
  </si>
  <si>
    <t>Hyp O-arabinosyltransferase homolog G</t>
  </si>
  <si>
    <t>TRITD1Bv1G142450</t>
  </si>
  <si>
    <t>Protein lateral root primordium 1</t>
  </si>
  <si>
    <t>TRITD1Bv1G142550</t>
  </si>
  <si>
    <t>TRITD1Bv1G142560</t>
  </si>
  <si>
    <t>TRITD1Bv1G142590</t>
  </si>
  <si>
    <t>UDP-sulfoquinovose synthase</t>
  </si>
  <si>
    <t>TRITD1Bv1G142610</t>
  </si>
  <si>
    <t>TRITD1Bv1G142650</t>
  </si>
  <si>
    <t>TRITD1Bv1G142660</t>
  </si>
  <si>
    <t>Protein N-terminal glutamine amidohydrolase</t>
  </si>
  <si>
    <t>TRITD1Bv1G142690</t>
  </si>
  <si>
    <t>Late embryogenesis abundant protein G</t>
  </si>
  <si>
    <t>TRITD1Bv1G142840</t>
  </si>
  <si>
    <t>NAD kinase</t>
  </si>
  <si>
    <t>TRITD1Bv1G142860</t>
  </si>
  <si>
    <t>50S ribosomal protein L1</t>
  </si>
  <si>
    <t>TRITD1Bv1G142870</t>
  </si>
  <si>
    <t>Protein RETICULATA, chloroplastic</t>
  </si>
  <si>
    <t>TRITD1Bv1G142900</t>
  </si>
  <si>
    <t>TRITD1Bv1G142920</t>
  </si>
  <si>
    <t>V-type proton ATPase subunit C 1 G</t>
  </si>
  <si>
    <t>TRITD1Bv1G142930</t>
  </si>
  <si>
    <t>AP2-like ethylene-responsive transcription factor</t>
  </si>
  <si>
    <t>TRITD1Bv1G142940</t>
  </si>
  <si>
    <t>Small nuclear ribonucleoprotein family protein</t>
  </si>
  <si>
    <t>TRITD1Bv1G142980</t>
  </si>
  <si>
    <t>TRITD1Bv1G142990</t>
  </si>
  <si>
    <t>Carbon catabolite repressor protein 4</t>
  </si>
  <si>
    <t>TRITD1Bv1G143100</t>
  </si>
  <si>
    <t>RING/U-box superfamily protein, putative</t>
  </si>
  <si>
    <t>TRITD1Bv1G154340</t>
  </si>
  <si>
    <t>Phosphatidylinositol transfer protein</t>
  </si>
  <si>
    <t>TRITD1Bv1G154390</t>
  </si>
  <si>
    <t>C2 calcium/lipid-binding and GRAM domain protein</t>
  </si>
  <si>
    <t>TRITD1Bv1G154540</t>
  </si>
  <si>
    <t>Myb transcription factor</t>
  </si>
  <si>
    <t>TRITD1Bv1G154570</t>
  </si>
  <si>
    <t>Alpha/beta-Hydrolases superfamily protein</t>
  </si>
  <si>
    <t>TRITD1Bv1G154600</t>
  </si>
  <si>
    <t>Deoxycytidine kinase</t>
  </si>
  <si>
    <t>TRITD1Bv1G154620</t>
  </si>
  <si>
    <t>DUF668 family protein</t>
  </si>
  <si>
    <t>TRITD1Bv1G154640</t>
  </si>
  <si>
    <t>GTPase Der</t>
  </si>
  <si>
    <t>TRITD1Bv1G168420</t>
  </si>
  <si>
    <t>Aldose reductase</t>
  </si>
  <si>
    <t>TRITD1Bv1G168430</t>
  </si>
  <si>
    <t>tRNA (guanine-N(7)-)-methyltransferase</t>
  </si>
  <si>
    <t>TRITD1Bv1G168450</t>
  </si>
  <si>
    <t>Cytochrome P450 1A1 G</t>
  </si>
  <si>
    <t>TRITD1Bv1G168460</t>
  </si>
  <si>
    <t>Glycine cleavage system H protein G</t>
  </si>
  <si>
    <t>TRITD1Bv1G173160</t>
  </si>
  <si>
    <t>Protein KRI1</t>
  </si>
  <si>
    <t>TRITD1Bv1G173170</t>
  </si>
  <si>
    <t>60S ribosomal protein L30</t>
  </si>
  <si>
    <t>TRITD1Bv1G173190</t>
  </si>
  <si>
    <t>Beta-1,3-N-acetylglucosaminyltransferase family protein G</t>
  </si>
  <si>
    <t>TRITD1Bv1G173220</t>
  </si>
  <si>
    <t>Endoplasmic reticulum-Golgi intermediate compartment protein 3</t>
  </si>
  <si>
    <t>TRITD1Bv1G177720</t>
  </si>
  <si>
    <t>TRITD1Bv1G181650</t>
  </si>
  <si>
    <t>Thioredoxin</t>
  </si>
  <si>
    <t>TRITD1Bv1G181660</t>
  </si>
  <si>
    <t>2-oxoglutarate (2OG) and Fe(II)-dependent oxygenase superfamily protein G</t>
  </si>
  <si>
    <t>TRITD1Bv1G181670</t>
  </si>
  <si>
    <t>rapid alkalinization factor 23 G</t>
  </si>
  <si>
    <t>TRITD1Bv1G181780</t>
  </si>
  <si>
    <t>TRITD1Bv1G181800</t>
  </si>
  <si>
    <t>MATH domain-containing protein G</t>
  </si>
  <si>
    <t>TRITD1Bv1G183920</t>
  </si>
  <si>
    <t>Transmembrane protein 56</t>
  </si>
  <si>
    <t>TRITD1Bv1G183940</t>
  </si>
  <si>
    <t>TRITD1Bv1G184030</t>
  </si>
  <si>
    <t>TRITD1Bv1G184500</t>
  </si>
  <si>
    <t>Cellulose synthase-like protein G</t>
  </si>
  <si>
    <t>TRITD1Bv1G194140</t>
  </si>
  <si>
    <t>CASC3/barentsz eIF4AIII-binding protein</t>
  </si>
  <si>
    <t>TRITD1Bv1G194390</t>
  </si>
  <si>
    <t>Farnesyl diphosphate synthase</t>
  </si>
  <si>
    <t>TRITD1Bv1G194400</t>
  </si>
  <si>
    <t>WD repeat protein-like</t>
  </si>
  <si>
    <t>TRITD1Bv1G194410</t>
  </si>
  <si>
    <t>AP-1 complex subunit mu-1</t>
  </si>
  <si>
    <t>TRITD1Bv1G194440</t>
  </si>
  <si>
    <t>Plant invertase/pectin methylesterase inhibitor superfamily protein</t>
  </si>
  <si>
    <t>TRITD1Bv1G194460</t>
  </si>
  <si>
    <t>Glucuronoxylan 4-O-methyltransferase</t>
  </si>
  <si>
    <t>TRITD1Bv1G194470</t>
  </si>
  <si>
    <t>TRITD1Bv1G194490</t>
  </si>
  <si>
    <t>TRITD1Bv1G194550</t>
  </si>
  <si>
    <t>Phospholipase D</t>
  </si>
  <si>
    <t>TRITD1Bv1G194600</t>
  </si>
  <si>
    <t>Nbs-lrr resistance protein, putative</t>
  </si>
  <si>
    <t>TRITD1Bv1G194640</t>
  </si>
  <si>
    <t>TRITD1Bv1G194650</t>
  </si>
  <si>
    <t>Plant/F18B13-26 protein</t>
  </si>
  <si>
    <t>TRITD1Bv1G194720</t>
  </si>
  <si>
    <t>StAR-related lipid transfer protein</t>
  </si>
  <si>
    <t>TRITD1Bv1G207730</t>
  </si>
  <si>
    <t>transmembrane protein, putative (DUF247)</t>
  </si>
  <si>
    <t>TRITD1Bv1G207740</t>
  </si>
  <si>
    <t>Chitinase</t>
  </si>
  <si>
    <t>TRITD1Bv1G207750</t>
  </si>
  <si>
    <t>Tropinone reductase-like protein</t>
  </si>
  <si>
    <t>TRITD1Bv1G207760</t>
  </si>
  <si>
    <t>CASP-like protein</t>
  </si>
  <si>
    <t>TRITD1Bv1G207770</t>
  </si>
  <si>
    <t>TRITD1Bv1G207780</t>
  </si>
  <si>
    <t>2-oxoglutarate (2OG) and Fe(II)-dependent oxygenase superfamily protein</t>
  </si>
  <si>
    <t>TRITD1Bv1G207840</t>
  </si>
  <si>
    <t>DNA replication complex GINS protein PSF2</t>
  </si>
  <si>
    <t>TRITD1Bv1G207860</t>
  </si>
  <si>
    <t>Ypt/Rab-GAP domain of gyp1p superfamily protein G</t>
  </si>
  <si>
    <t>TRITD1Bv1G207880</t>
  </si>
  <si>
    <t>1-deoxy-D-xylulose 5-phosphate synthase</t>
  </si>
  <si>
    <t>TRITD1Bv1G207890</t>
  </si>
  <si>
    <t>Dynamin-related protein</t>
  </si>
  <si>
    <t>TRITD1Bv1G207910</t>
  </si>
  <si>
    <t>TRITD1Bv1G207930</t>
  </si>
  <si>
    <t>TRITD1Bv1G208000</t>
  </si>
  <si>
    <t>Fructose-bisphosphate aldolase G</t>
  </si>
  <si>
    <t>TRITD1Bv1G208020</t>
  </si>
  <si>
    <t>Tesmin/TSO1-like CXC domain containing protein, expressed</t>
  </si>
  <si>
    <t>TRITD1Bv1G208040</t>
  </si>
  <si>
    <t>O-acyltransferase WSD1</t>
  </si>
  <si>
    <t>TRITD1Bv1G208060</t>
  </si>
  <si>
    <t>Cytochrome b561 and DOMON domain-containing protein</t>
  </si>
  <si>
    <t>TRITD1Bv1G208070</t>
  </si>
  <si>
    <t>GDSL esterase/lipase G</t>
  </si>
  <si>
    <t>TRITD1Bv1G208250</t>
  </si>
  <si>
    <t>Maturase-like protein</t>
  </si>
  <si>
    <t>TRITD1Bv1G208300</t>
  </si>
  <si>
    <t>Protein MIZU-KUSSEI 1</t>
  </si>
  <si>
    <t>TRITD1Bv1G208340</t>
  </si>
  <si>
    <t>Chaperone protein DnaK G</t>
  </si>
  <si>
    <t>TRITD1Bv1G208350</t>
  </si>
  <si>
    <t>TRITD1Bv1G208360</t>
  </si>
  <si>
    <t>Sodium Bile acid symporter family</t>
  </si>
  <si>
    <t>TRITD1Bv1G215550</t>
  </si>
  <si>
    <t>Subtilisin-like protease</t>
  </si>
  <si>
    <t>TRITD1Bv1G215590</t>
  </si>
  <si>
    <t>Aspartic proteinase</t>
  </si>
  <si>
    <t>TRITD1Bv1G217200</t>
  </si>
  <si>
    <t>transmembrane protein G</t>
  </si>
  <si>
    <t>TRITD1Bv1G217260</t>
  </si>
  <si>
    <t>CTP synthase</t>
  </si>
  <si>
    <t>TRITD1Bv1G217310</t>
  </si>
  <si>
    <t>Nuclear transcription factor Y subunit B</t>
  </si>
  <si>
    <t>TRITD1Bv1G217350</t>
  </si>
  <si>
    <t>NBS-LRR disease resistance protein</t>
  </si>
  <si>
    <t>TRITD1Bv1G217360</t>
  </si>
  <si>
    <t>TRITD1Bv1G217370</t>
  </si>
  <si>
    <t>Ketol-acid reductoisomerase (NADP(+))</t>
  </si>
  <si>
    <t>TRITD1Bv1G217400</t>
  </si>
  <si>
    <t>Phospholipase A1</t>
  </si>
  <si>
    <t>TRITD1Bv1G217460</t>
  </si>
  <si>
    <t>Sulfotransferase</t>
  </si>
  <si>
    <t>TRITD1Bv1G217500</t>
  </si>
  <si>
    <t>TRITD1Bv1G217520</t>
  </si>
  <si>
    <t>Malate dehydrogenase</t>
  </si>
  <si>
    <t>TRITD1Bv1G217540</t>
  </si>
  <si>
    <t>GTP-binding nuclear protein</t>
  </si>
  <si>
    <t>TRITD1Bv1G218420</t>
  </si>
  <si>
    <t>Yellow stripe 1A transporter</t>
  </si>
  <si>
    <t>TRITD1Bv1G218440</t>
  </si>
  <si>
    <t>TRITD1Bv1G218460</t>
  </si>
  <si>
    <t>B3 domain-containing protein</t>
  </si>
  <si>
    <t>TRITD1Bv1G218470</t>
  </si>
  <si>
    <t>TRITD1Bv1G218490</t>
  </si>
  <si>
    <t>TRITD1Bv1G218530</t>
  </si>
  <si>
    <t>TRITD1Bv1G218550</t>
  </si>
  <si>
    <t>Isoprenylcysteine alpha-carbonyl methylesterase ICME</t>
  </si>
  <si>
    <t>TRITD1Bv1G218560</t>
  </si>
  <si>
    <t>Delta(14)-sterol reductase</t>
  </si>
  <si>
    <t>TRITD1Bv1G218630</t>
  </si>
  <si>
    <t>TRITD1Bv1G218650</t>
  </si>
  <si>
    <t>Invertase/pectin methylesterase inhibitor family protein</t>
  </si>
  <si>
    <t>TRITD1Bv1G218730</t>
  </si>
  <si>
    <t>beta-galactosidase G</t>
  </si>
  <si>
    <t>TRITD1Bv1G218740</t>
  </si>
  <si>
    <t>Transcription elongation factor 1</t>
  </si>
  <si>
    <t>TRITD1Bv1G218760</t>
  </si>
  <si>
    <t>AT3g10020/T22K18_16 G</t>
  </si>
  <si>
    <t>TRITD1Bv1G218770</t>
  </si>
  <si>
    <t>TRITD1Bv1G218790</t>
  </si>
  <si>
    <t>TRITD1Bv1G218850</t>
  </si>
  <si>
    <t>TRITD1Bv1G218900</t>
  </si>
  <si>
    <t>Beta-galactosidase G</t>
  </si>
  <si>
    <t>TRITD1Bv1G218950</t>
  </si>
  <si>
    <t>TRITD1Bv1G218980</t>
  </si>
  <si>
    <t>F-box/RNI-like superfamily protein</t>
  </si>
  <si>
    <t>TRITD1Bv1G218990</t>
  </si>
  <si>
    <t>Peroxisomal membrane protein PEX14</t>
  </si>
  <si>
    <t>TRITD1Bv1G219000</t>
  </si>
  <si>
    <t>Zinc finger CCCH domain protein</t>
  </si>
  <si>
    <t>TRITD1Bv1G219030</t>
  </si>
  <si>
    <t>Methionyl-tRNA formyltransferase</t>
  </si>
  <si>
    <t>TRITD1Bv1G219050</t>
  </si>
  <si>
    <t>TRITD1Bv1G219100</t>
  </si>
  <si>
    <t>Serine-rich family protein G</t>
  </si>
  <si>
    <t>TRITD1Bv1G219120</t>
  </si>
  <si>
    <t>Cinnamoyl-CoA reductase</t>
  </si>
  <si>
    <t>TRITD1Bv1G219140</t>
  </si>
  <si>
    <t>Glutamyl-tRNA (Gln) amidotransferase subunit A</t>
  </si>
  <si>
    <t>TRITD1Bv1G219150</t>
  </si>
  <si>
    <t>Polygalacturonase</t>
  </si>
  <si>
    <t>TRITD1Bv1G219210</t>
  </si>
  <si>
    <t>GATA transcription factor, putative</t>
  </si>
  <si>
    <t>TRITD1Bv1G219240</t>
  </si>
  <si>
    <t>TRITD1Bv1G219250</t>
  </si>
  <si>
    <t>TRITD1Bv1G222750</t>
  </si>
  <si>
    <t>TPR repeat-containing thioredoxin TTL1</t>
  </si>
  <si>
    <t>TRITD1Bv1G222760</t>
  </si>
  <si>
    <t>intracellular protein transporter G</t>
  </si>
  <si>
    <t>TRITD1Bv1G222770</t>
  </si>
  <si>
    <t>Tesmin/TSO1-like CXC domain-containing protein</t>
  </si>
  <si>
    <t>TRITD1Bv1G222790</t>
  </si>
  <si>
    <t>TRITD1Bv1G223040</t>
  </si>
  <si>
    <t>Acyl-protein thioesterase 2</t>
  </si>
  <si>
    <t>TRITD2Av1G003910</t>
  </si>
  <si>
    <t>Serine-rich 25 kDa antigen protein G</t>
  </si>
  <si>
    <t>TRITD2Av1G003920</t>
  </si>
  <si>
    <t>Protein PLANT CADMIUM RESISTANCE 2</t>
  </si>
  <si>
    <t>TRITD2Av1G003960</t>
  </si>
  <si>
    <t>TRITD2Av1G004020</t>
  </si>
  <si>
    <t>TRITD2Av1G004100</t>
  </si>
  <si>
    <t>Serine/threonine-protein kinase</t>
  </si>
  <si>
    <t>TRITD2Av1G004110</t>
  </si>
  <si>
    <t>TRITD2Av1G004170</t>
  </si>
  <si>
    <t>Fusarium resistance protein I2C-5-like G</t>
  </si>
  <si>
    <t>TRITD2Av1G004180</t>
  </si>
  <si>
    <t>DUF1635 family protein</t>
  </si>
  <si>
    <t>TRITD2Av1G004190</t>
  </si>
  <si>
    <t>Meiosis-specific protein PAIR3 G</t>
  </si>
  <si>
    <t>TRITD2Av1G028850</t>
  </si>
  <si>
    <t>Peroxidase</t>
  </si>
  <si>
    <t>TRITD2Av1G028930</t>
  </si>
  <si>
    <t>TRITD2Av1G028940</t>
  </si>
  <si>
    <t>TRITD2Av1G028960</t>
  </si>
  <si>
    <t>TRITD2Av1G028980</t>
  </si>
  <si>
    <t>AT hook motif-containing protein, putative G</t>
  </si>
  <si>
    <t>TRITD2Av1G029010</t>
  </si>
  <si>
    <t>TRITD2Av1G029030</t>
  </si>
  <si>
    <t>TRITD2Av1G029060</t>
  </si>
  <si>
    <t>Heat shock 70 kDa protein</t>
  </si>
  <si>
    <t>TRITD2Av1G029110</t>
  </si>
  <si>
    <t>TRITD2Av1G029130</t>
  </si>
  <si>
    <t>TRITD2Av1G029140</t>
  </si>
  <si>
    <t>TRITD2Av1G029190</t>
  </si>
  <si>
    <t>TRITD2Av1G029200</t>
  </si>
  <si>
    <t>TRITD2Av1G029210</t>
  </si>
  <si>
    <t>TRITD2Av1G029230</t>
  </si>
  <si>
    <t>TRITD2Av1G029240</t>
  </si>
  <si>
    <t>BHLH transcription factor</t>
  </si>
  <si>
    <t>TRITD2Av1G029320</t>
  </si>
  <si>
    <t>Ribosomal protein L19</t>
  </si>
  <si>
    <t>TRITD2Av1G084430</t>
  </si>
  <si>
    <t>Mitochondrial import inner membrane translocase subunit Tim21</t>
  </si>
  <si>
    <t>TRITD2Av1G084490</t>
  </si>
  <si>
    <t>Glucan endo-1,3-beta-glucosidase 3</t>
  </si>
  <si>
    <t>TRITD2Av1G084500</t>
  </si>
  <si>
    <t>TRITD2Av1G084510</t>
  </si>
  <si>
    <t>Receptor-like protein kinase, putative,expressed</t>
  </si>
  <si>
    <t>TRITD2Av1G084530</t>
  </si>
  <si>
    <t>Cysteine-rich receptor kinase</t>
  </si>
  <si>
    <t>TRITD2Av1G084590</t>
  </si>
  <si>
    <t>TRITD2Av1G084600</t>
  </si>
  <si>
    <t>TRITD2Av1G084610</t>
  </si>
  <si>
    <t>TRITD2Av1G084620</t>
  </si>
  <si>
    <t>B-block-binding subunit of TFIIIC protein G</t>
  </si>
  <si>
    <t>TRITD2Av1G084640</t>
  </si>
  <si>
    <t>Chaperone DnaJ-domain superfamily protein G</t>
  </si>
  <si>
    <t>TRITD2Av1G084660</t>
  </si>
  <si>
    <t>TRITD2Av1G084720</t>
  </si>
  <si>
    <t>TRITD2Av1G084730</t>
  </si>
  <si>
    <t>TRITD2Av1G084800</t>
  </si>
  <si>
    <t>TRITD2Av1G084910</t>
  </si>
  <si>
    <t>TRITD2Av1G085050</t>
  </si>
  <si>
    <t>TRITD2Av1G085240</t>
  </si>
  <si>
    <t>Receptor protein kinase-like protein</t>
  </si>
  <si>
    <t>TRITD2Av1G085250</t>
  </si>
  <si>
    <t>TRITD2Av1G085260</t>
  </si>
  <si>
    <t>Aspartic proteinase nepenthesin-1</t>
  </si>
  <si>
    <t>TRITD2Av1G085320</t>
  </si>
  <si>
    <t>TRITD2Av1G085410</t>
  </si>
  <si>
    <t>TRITD2Av1G085480</t>
  </si>
  <si>
    <t>Pre-rRNA-processing protein esf1</t>
  </si>
  <si>
    <t>TRITD2Av1G085490</t>
  </si>
  <si>
    <t>Glycerol-3-phosphate acyltransferase 3</t>
  </si>
  <si>
    <t>TRITD2Av1G085500</t>
  </si>
  <si>
    <t>Late embryogenesis abundant (LEA) hydroxyproline-rich glycoprotein family</t>
  </si>
  <si>
    <t>TRITD2Av1G085680</t>
  </si>
  <si>
    <t>ATP-dependent Clp protease proteolytic subunit G</t>
  </si>
  <si>
    <t>TRITD2Av1G085700</t>
  </si>
  <si>
    <t>PPDK regulatory protein</t>
  </si>
  <si>
    <t>TRITD2Av1G085850</t>
  </si>
  <si>
    <t>Glutathione S-transferase</t>
  </si>
  <si>
    <t>TRITD2Av1G085860</t>
  </si>
  <si>
    <t>Oral cancer overexpressed protein 1</t>
  </si>
  <si>
    <t>TRITD2Av1G085870</t>
  </si>
  <si>
    <t>Tyrosyl-DNA phosphodiesterase 1</t>
  </si>
  <si>
    <t>TRITD2Av1G085990</t>
  </si>
  <si>
    <t>Protein translation factor SUI1-like protein</t>
  </si>
  <si>
    <t>TRITD2Av1G086000</t>
  </si>
  <si>
    <t>Xyloglucan endotransglucosylase/hydrolase</t>
  </si>
  <si>
    <t>TRITD2Av1G086060</t>
  </si>
  <si>
    <t>Isocitrate lyase</t>
  </si>
  <si>
    <t>TRITD2Av1G086070</t>
  </si>
  <si>
    <t>Syntaxin, putative</t>
  </si>
  <si>
    <t>TRITD2Av1G086090</t>
  </si>
  <si>
    <t>Ankyrin repeat protein family-like protein</t>
  </si>
  <si>
    <t>TRITD2Av1G086200</t>
  </si>
  <si>
    <t>TRITD2Av1G135400</t>
  </si>
  <si>
    <t>TatD family</t>
  </si>
  <si>
    <t>TRITD2Av1G135440</t>
  </si>
  <si>
    <t>Ribosome maturation factor RimP</t>
  </si>
  <si>
    <t>TRITD2Av1G135450</t>
  </si>
  <si>
    <t>D-amino acid dehydrogenase</t>
  </si>
  <si>
    <t>TRITD2Av1G135750</t>
  </si>
  <si>
    <t>TRITD2Av1G135760</t>
  </si>
  <si>
    <t>fanconi anemia group D2 protein</t>
  </si>
  <si>
    <t>TRITD2Av1G135770</t>
  </si>
  <si>
    <t>outer envelope membrane protein 7 G</t>
  </si>
  <si>
    <t>TRITD2Av1G135850</t>
  </si>
  <si>
    <t>Melanoma-associated antigen D2 G</t>
  </si>
  <si>
    <t>TRITD2Av1G135860</t>
  </si>
  <si>
    <t>Thymidine kinase</t>
  </si>
  <si>
    <t>TRITD2Av1G136080</t>
  </si>
  <si>
    <t>9-cis-epoxycarotenoid dioxygenase</t>
  </si>
  <si>
    <t>TRITD2Av1G136200</t>
  </si>
  <si>
    <t>DNA-directed RNA polymerase subunit G</t>
  </si>
  <si>
    <t>TRITD2Av1G136210</t>
  </si>
  <si>
    <t>Jasmonate zim-domain protein</t>
  </si>
  <si>
    <t>TRITD2Av1G136220</t>
  </si>
  <si>
    <t>Peroxisomal (S)-2-hydroxy-acid oxidase</t>
  </si>
  <si>
    <t>TRITD2Av1G136240</t>
  </si>
  <si>
    <t>Peroxisomal membrane protein 13 G</t>
  </si>
  <si>
    <t>TRITD2Av1G136310</t>
  </si>
  <si>
    <t>TRITD2Av1G140670</t>
  </si>
  <si>
    <t>Zinc finger family protein</t>
  </si>
  <si>
    <t>TRITD2Av1G140680</t>
  </si>
  <si>
    <t>Tetraacyldisaccharide 4'-kinase family protein</t>
  </si>
  <si>
    <t>TRITD2Av1G140810</t>
  </si>
  <si>
    <t>Potassium transporter</t>
  </si>
  <si>
    <t>TRITD2Av1G140870</t>
  </si>
  <si>
    <t>Senescence regulator</t>
  </si>
  <si>
    <t>TRITD2Av1G140890</t>
  </si>
  <si>
    <t>GPI-anchored protein G</t>
  </si>
  <si>
    <t>TRITD2Av1G140940</t>
  </si>
  <si>
    <t>F11F12.2 protein, putative G</t>
  </si>
  <si>
    <t>TRITD2Av1G141040</t>
  </si>
  <si>
    <t>RNA-binding family protein</t>
  </si>
  <si>
    <t>TRITD2Av1G141130</t>
  </si>
  <si>
    <t>TRITD2Av1G141140</t>
  </si>
  <si>
    <t>Tobamovirus multiplication 1</t>
  </si>
  <si>
    <t>TRITD2Av1G147710</t>
  </si>
  <si>
    <t>C2 domain-containing protein-like</t>
  </si>
  <si>
    <t>TRITD2Av1G147770</t>
  </si>
  <si>
    <t>C2 domain-containing protein</t>
  </si>
  <si>
    <t>TRITD2Av1G147800</t>
  </si>
  <si>
    <t>Aminotransferase</t>
  </si>
  <si>
    <t>TRITD2Av1G147840</t>
  </si>
  <si>
    <t>Protein DETOXIFICATION</t>
  </si>
  <si>
    <t>TRITD2Av1G147860</t>
  </si>
  <si>
    <t>Katanin p80 WD40 repeat-containing subunit B1 homolog</t>
  </si>
  <si>
    <t>TRITD2Av1G167800</t>
  </si>
  <si>
    <t>Small ribosomal subunit biogenesis GTPase RsgA</t>
  </si>
  <si>
    <t>TRITD2Av1G175520</t>
  </si>
  <si>
    <t>Glycine--tRNA ligase</t>
  </si>
  <si>
    <t>TRITD2Av1G175580</t>
  </si>
  <si>
    <t>Cytochrome b-c1 complex subunit Rieske, mitochondrial</t>
  </si>
  <si>
    <t>TRITD2Av1G175810</t>
  </si>
  <si>
    <t>Werner Syndrome-like exonuclease</t>
  </si>
  <si>
    <t>TRITD2Av1G175960</t>
  </si>
  <si>
    <t>glycosyltransferase family exostosin protein</t>
  </si>
  <si>
    <t>TRITD2Av1G175990</t>
  </si>
  <si>
    <t>Pollen specific protein</t>
  </si>
  <si>
    <t>TRITD2Av1G176210</t>
  </si>
  <si>
    <t>Flavoprotein wrbA G</t>
  </si>
  <si>
    <t>TRITD2Av1G176230</t>
  </si>
  <si>
    <t>Nudix hydrolase</t>
  </si>
  <si>
    <t>TRITD2Av1G176330</t>
  </si>
  <si>
    <t>Ethylene-responsive transcription factor, putative</t>
  </si>
  <si>
    <t>TRITD2Av1G176360</t>
  </si>
  <si>
    <t>Heavy metal transport/detoxification superfamily protein G</t>
  </si>
  <si>
    <t>TRITD2Av1G176510</t>
  </si>
  <si>
    <t>TRITD2Av1G176570</t>
  </si>
  <si>
    <t>TRITD2Av1G176580</t>
  </si>
  <si>
    <t>5'-AMP-activated protein kinase subunit gamma</t>
  </si>
  <si>
    <t>TRITD2Av1G176620</t>
  </si>
  <si>
    <t>TRITD2Av1G176750</t>
  </si>
  <si>
    <t>TRITD2Av1G176780</t>
  </si>
  <si>
    <t>DNA cross-link repair protein</t>
  </si>
  <si>
    <t>TRITD2Av1G176790</t>
  </si>
  <si>
    <t>forkhead-associated domain-containing protein / FHA domain-containing protein</t>
  </si>
  <si>
    <t>TRITD2Av1G263560</t>
  </si>
  <si>
    <t>TRITD2Av1G263580</t>
  </si>
  <si>
    <t>TRITD2Av1G263590</t>
  </si>
  <si>
    <t>26S protease regulatory subunit</t>
  </si>
  <si>
    <t>TRITD2Av1G263600</t>
  </si>
  <si>
    <t>TRITD2Av1G263610</t>
  </si>
  <si>
    <t>TRITD2Av1G263620</t>
  </si>
  <si>
    <t>TRITD2Av1G263640</t>
  </si>
  <si>
    <t>Pathogenesis-related protein 1</t>
  </si>
  <si>
    <t>TRITD2Av1G263650</t>
  </si>
  <si>
    <t>TRITD2Av1G282140</t>
  </si>
  <si>
    <t>Actin-related family protein</t>
  </si>
  <si>
    <t>TRITD2Av1G282150</t>
  </si>
  <si>
    <t>Ubiquitin-conjugating enzyme E2</t>
  </si>
  <si>
    <t>TRITD2Av1G282170</t>
  </si>
  <si>
    <t>Regulatory protein recX</t>
  </si>
  <si>
    <t>TRITD2Av1G288310</t>
  </si>
  <si>
    <t>DNA mismatch repair MutS family protein</t>
  </si>
  <si>
    <t>TRITD2Bv1G011250</t>
  </si>
  <si>
    <t>Glyoxylate reductase/hydroxypyruvate reductase</t>
  </si>
  <si>
    <t>TRITD2Bv1G011260</t>
  </si>
  <si>
    <t>HXXXD-type acyl-transferase family protein</t>
  </si>
  <si>
    <t>TRITD2Bv1G011270</t>
  </si>
  <si>
    <t>Arginase</t>
  </si>
  <si>
    <t>TRITD2Bv1G011280</t>
  </si>
  <si>
    <t>TRITD2Bv1G011290</t>
  </si>
  <si>
    <t>TRITD2Bv1G011310</t>
  </si>
  <si>
    <t>Plant invertase/pectin methylesterase inhibitor superfamily protein, putative</t>
  </si>
  <si>
    <t>TRITD2Bv1G011380</t>
  </si>
  <si>
    <t>3-ketoacyl-CoA thiolase</t>
  </si>
  <si>
    <t>TRITD2Bv1G011400</t>
  </si>
  <si>
    <t>Terpene cyclase/mutase family member</t>
  </si>
  <si>
    <t>TRITD2Bv1G011500</t>
  </si>
  <si>
    <t>Cytochrome P450-like protein</t>
  </si>
  <si>
    <t>TRITD2Bv1G025540</t>
  </si>
  <si>
    <t>Serine/threonine-protein kinase ATM</t>
  </si>
  <si>
    <t>TRITD2Bv1G025590</t>
  </si>
  <si>
    <t>Glycosyltransferases</t>
  </si>
  <si>
    <t>TRITD2Bv1G025600</t>
  </si>
  <si>
    <t>TRITD2Bv1G025650</t>
  </si>
  <si>
    <t>TRITD2Bv1G025720</t>
  </si>
  <si>
    <t>Elongation factor 1-alpha</t>
  </si>
  <si>
    <t>TRITD2Bv1G029050</t>
  </si>
  <si>
    <t>TRITD2Bv1G029070</t>
  </si>
  <si>
    <t>TPX2 (Targeting protein for Xklp2) family protein, putative G</t>
  </si>
  <si>
    <t>TRITD2Bv1G029080</t>
  </si>
  <si>
    <t>F-box protein family-like</t>
  </si>
  <si>
    <t>TRITD2Bv1G029090</t>
  </si>
  <si>
    <t>Translation initiation factor 2 subunit alpha</t>
  </si>
  <si>
    <t>TRITD2Bv1G041930</t>
  </si>
  <si>
    <t>Zinc finger protein 512B family TE?</t>
  </si>
  <si>
    <t>TRITD2Bv1G042060</t>
  </si>
  <si>
    <t>Zinc finger CCCH domain-containing protein TE?</t>
  </si>
  <si>
    <t>TRITD2Bv1G055680</t>
  </si>
  <si>
    <t>ATP-dependent RNA helicase DeaD</t>
  </si>
  <si>
    <t>TRITD2Bv1G055690</t>
  </si>
  <si>
    <t>GDSL esterase/lipase</t>
  </si>
  <si>
    <t>TRITD2Bv1G055720</t>
  </si>
  <si>
    <t>TRITD2Bv1G055750</t>
  </si>
  <si>
    <t>TRITD2Bv1G055760</t>
  </si>
  <si>
    <t>TRITD2Bv1G055860</t>
  </si>
  <si>
    <t>lon protease 1 G</t>
  </si>
  <si>
    <t>TRITD2Bv1G055930</t>
  </si>
  <si>
    <t>S2 self-incompatibility locus-linked pollen 3.2 protein G</t>
  </si>
  <si>
    <t>TRITD2Bv1G176590</t>
  </si>
  <si>
    <t>6,7-dimethyl-8-ribityllumazine synthase</t>
  </si>
  <si>
    <t>TRITD2Bv1G176600</t>
  </si>
  <si>
    <t>RNA-binding La domain-containing protein</t>
  </si>
  <si>
    <t>TRITD2Bv1G176610</t>
  </si>
  <si>
    <t>TRITD2Bv1G176630</t>
  </si>
  <si>
    <t>CONSTANS-like protein</t>
  </si>
  <si>
    <t>TRITD2Bv1G176680</t>
  </si>
  <si>
    <t>BnaA05g24630D protein G</t>
  </si>
  <si>
    <t>TRITD2Bv1G176690</t>
  </si>
  <si>
    <t>Mitogen activated protein kinase kinase G</t>
  </si>
  <si>
    <t>TRITD2Bv1G176770</t>
  </si>
  <si>
    <t>DNA mismatch repair protein mutS</t>
  </si>
  <si>
    <t>TRITD2Bv1G176800</t>
  </si>
  <si>
    <t>TRITD2Bv1G176840</t>
  </si>
  <si>
    <t>TRITD2Bv1G176860</t>
  </si>
  <si>
    <t>Cysteine desulfurase</t>
  </si>
  <si>
    <t>TRITD2Bv1G176870</t>
  </si>
  <si>
    <t>Photosystem II reaction center PsbP family protein</t>
  </si>
  <si>
    <t>TRITD2Bv1G176880</t>
  </si>
  <si>
    <t>O-fucosyltransferase family protein</t>
  </si>
  <si>
    <t>TRITD2Bv1G176960</t>
  </si>
  <si>
    <t>S-adenosylmethionine decarboxylase proenzyme</t>
  </si>
  <si>
    <t>TRITD2Bv1G176970</t>
  </si>
  <si>
    <t>TRITD2Bv1G176980</t>
  </si>
  <si>
    <t>Protein phosphatase 2C family protein G</t>
  </si>
  <si>
    <t>TRITD2Bv1G177060</t>
  </si>
  <si>
    <t>ATP-dependent zinc metalloprotease FtsH</t>
  </si>
  <si>
    <t>TRITD2Bv1G177070</t>
  </si>
  <si>
    <t>N-acetyltransferase ESCO2</t>
  </si>
  <si>
    <t>TRITD2Bv1G177160</t>
  </si>
  <si>
    <t>TRITD2Bv1G177170</t>
  </si>
  <si>
    <t>Enhancer of rudimentary homolog</t>
  </si>
  <si>
    <t>TRITD2Bv1G177190</t>
  </si>
  <si>
    <t>Eukaryotic translation initiation factor 4G-like protein</t>
  </si>
  <si>
    <t>TRITD2Bv1G196960</t>
  </si>
  <si>
    <t>3-oxo-5-alpha-steroid 4-dehydrogenase 3</t>
  </si>
  <si>
    <t>TRITD2Bv1G220270</t>
  </si>
  <si>
    <t>TRITD2Bv1G220280</t>
  </si>
  <si>
    <t>Nucleolar complex protein 4-like protein</t>
  </si>
  <si>
    <t>TRITD2Bv1G220290</t>
  </si>
  <si>
    <t>Glutamate receptor</t>
  </si>
  <si>
    <t>TRITD2Bv1G220310</t>
  </si>
  <si>
    <t>S-acyltransferase</t>
  </si>
  <si>
    <t>TRITD2Bv1G220360</t>
  </si>
  <si>
    <t>Endothelin-converting enzyme 2 G</t>
  </si>
  <si>
    <t>TRITD2Bv1G220370</t>
  </si>
  <si>
    <t>TRITD2Bv1G220430</t>
  </si>
  <si>
    <t>Ring finger protein</t>
  </si>
  <si>
    <t>TRITD2Bv1G220490</t>
  </si>
  <si>
    <t>Lectin receptor kinase</t>
  </si>
  <si>
    <t>TRITD2Bv1G220500</t>
  </si>
  <si>
    <t>Myb/SANT-like DNA-binding domain protein</t>
  </si>
  <si>
    <t>TRITD2Bv1G220510</t>
  </si>
  <si>
    <t>Protein MULTIPLE CHLOROPLAST DIVISION SITE 1 G</t>
  </si>
  <si>
    <t>TRITD2Bv1G220520</t>
  </si>
  <si>
    <t>Ras-related protein Rab-8B</t>
  </si>
  <si>
    <t>TRITD2Bv1G237990</t>
  </si>
  <si>
    <t>Protein kinase-like</t>
  </si>
  <si>
    <t>TRITD2Bv1G238010</t>
  </si>
  <si>
    <t>TRITD2Bv1G238050</t>
  </si>
  <si>
    <t>TRITD2Bv1G238060</t>
  </si>
  <si>
    <t>Isoaspartyl peptidase/L-asparaginase</t>
  </si>
  <si>
    <t>TRITD2Bv1G238070</t>
  </si>
  <si>
    <t>TRITD2Bv1G254760</t>
  </si>
  <si>
    <t>Sacsin</t>
  </si>
  <si>
    <t>TRITD2Bv1G254800</t>
  </si>
  <si>
    <t>Endoglucanase</t>
  </si>
  <si>
    <t>TRITD2Bv1G254820</t>
  </si>
  <si>
    <t>TRITD2Bv1G254830</t>
  </si>
  <si>
    <t>Rapid alkalinization factor 1 G</t>
  </si>
  <si>
    <t>TRITD2Bv1G254920</t>
  </si>
  <si>
    <t>Acyl-[acyl-carrier-protein]--UDP-N-acetylglucosamine O-acyltransferase</t>
  </si>
  <si>
    <t>TRITD2Bv1G254940</t>
  </si>
  <si>
    <t>Acyl-[acyl-carrier-protein] hydrolase</t>
  </si>
  <si>
    <t>TRITD2Bv1G254960</t>
  </si>
  <si>
    <t>LETM1 and EF-hand domain-containing protein 1, mitochondrial</t>
  </si>
  <si>
    <t>TRITD2Bv1G254970</t>
  </si>
  <si>
    <t>TRITD2Bv1G254990</t>
  </si>
  <si>
    <t>Acetyl-coenzyme A synthetase</t>
  </si>
  <si>
    <t>TRITD2Bv1G255000</t>
  </si>
  <si>
    <t>TRITD2Bv1G255260</t>
  </si>
  <si>
    <t>TRITD2Bv1G255270</t>
  </si>
  <si>
    <t>TRITD2Bv1G255350</t>
  </si>
  <si>
    <t>ERF/AP2 domain containing transcription factor G</t>
  </si>
  <si>
    <t>TRITD2Bv1G255360</t>
  </si>
  <si>
    <t>TRITD2Bv1G255370</t>
  </si>
  <si>
    <t>Dolichyl-diphosphooligosaccharide--protein glycosyltransferase subunit STT3</t>
  </si>
  <si>
    <t>TRITD2Bv1G255380</t>
  </si>
  <si>
    <t>TRITD2Bv1G255390</t>
  </si>
  <si>
    <t>CsAtPR5, putative, expressed G</t>
  </si>
  <si>
    <t>TRITD2Bv1G258480</t>
  </si>
  <si>
    <t>Beta-glucosidase</t>
  </si>
  <si>
    <t>TRITD2Bv1G258490</t>
  </si>
  <si>
    <t>TRITD2Bv1G258500</t>
  </si>
  <si>
    <t>Flavin-containing monooxygenase</t>
  </si>
  <si>
    <t>TRITD2Bv1G258510</t>
  </si>
  <si>
    <t>Autonomous glycyl radical cofactor</t>
  </si>
  <si>
    <t>TRITD2Bv1G258520</t>
  </si>
  <si>
    <t>TRITD2Bv1G258530</t>
  </si>
  <si>
    <t>Core-2/I-branching beta-1,6-N-acetylglucosaminyltransferase family protein G</t>
  </si>
  <si>
    <t>TRITD2Bv1G258540</t>
  </si>
  <si>
    <t>Zinc import ATP-binding protein ZnuC</t>
  </si>
  <si>
    <t>TRITD2Bv1G258550</t>
  </si>
  <si>
    <t>TRITD2Bv1G261910</t>
  </si>
  <si>
    <t>30S ribosomal protein S11</t>
  </si>
  <si>
    <t>TRITD2Bv1G261930</t>
  </si>
  <si>
    <t>TRITD2Bv1G261940</t>
  </si>
  <si>
    <t>TRITD2Bv1G261960</t>
  </si>
  <si>
    <t>TRITD2Bv1G261980</t>
  </si>
  <si>
    <t>TRITD2Bv1G262070</t>
  </si>
  <si>
    <t>ABC transporter G family member</t>
  </si>
  <si>
    <t>TRITD2Bv1G262080</t>
  </si>
  <si>
    <t>Farnesylcysteine lyase</t>
  </si>
  <si>
    <t>TRITD3Av1G001360</t>
  </si>
  <si>
    <t>Sodium/hydrogen exchanger 1</t>
  </si>
  <si>
    <t>TRITD3Av1G001400</t>
  </si>
  <si>
    <t>Glucokinase G</t>
  </si>
  <si>
    <t>TRITD3Av1G001420</t>
  </si>
  <si>
    <t>TRITD3Av1G001450</t>
  </si>
  <si>
    <t>TRITD3Av1G001460</t>
  </si>
  <si>
    <t>TRITD3Av1G001470</t>
  </si>
  <si>
    <t>Leucine--tRNA ligase</t>
  </si>
  <si>
    <t>TRITD3Av1G011440</t>
  </si>
  <si>
    <t>DNA-directed RNA polymerase subunit beta'</t>
  </si>
  <si>
    <t>TRITD3Av1G011460</t>
  </si>
  <si>
    <t>TRITD3Av1G011490</t>
  </si>
  <si>
    <t>XH/XS domain-containing protein</t>
  </si>
  <si>
    <t>TRITD3Av1G011500</t>
  </si>
  <si>
    <t>Laccase</t>
  </si>
  <si>
    <t>TRITD3Av1G011620</t>
  </si>
  <si>
    <t>TRITD3Av1G011640</t>
  </si>
  <si>
    <t>WD repeat-containing protein 1</t>
  </si>
  <si>
    <t>TRITD3Av1G011650</t>
  </si>
  <si>
    <t>Acyl-CoA thioesterase, putative</t>
  </si>
  <si>
    <t>TRITD3Av1G011710</t>
  </si>
  <si>
    <t>glutamyl-tRNA (Gln) amidotransferase subunit C G</t>
  </si>
  <si>
    <t>TRITD3Av1G011720</t>
  </si>
  <si>
    <t>Heavy metal transport/detoxification superfamily protein</t>
  </si>
  <si>
    <t>TRITD3Av1G011740</t>
  </si>
  <si>
    <t>TRITD3Av1G011820</t>
  </si>
  <si>
    <t>TRITD3Av1G011880</t>
  </si>
  <si>
    <t>TRITD3Av1G011900</t>
  </si>
  <si>
    <t>TRITD3Av1G011920</t>
  </si>
  <si>
    <t>disease resistance protein (TIR-NBS class)</t>
  </si>
  <si>
    <t>TRITD3Av1G011970</t>
  </si>
  <si>
    <t>TRITD3Av1G012000</t>
  </si>
  <si>
    <t>Protein kinase family protein</t>
  </si>
  <si>
    <t>TRITD3Av1G012050</t>
  </si>
  <si>
    <t>TRITD3Av1G012060</t>
  </si>
  <si>
    <t>Protein kinase family protein G</t>
  </si>
  <si>
    <t>TRITD3Av1G012070</t>
  </si>
  <si>
    <t>Flavin-containing monooxygenase G</t>
  </si>
  <si>
    <t>TRITD3Av1G012140</t>
  </si>
  <si>
    <t>Stress-induced receptor-like kinase</t>
  </si>
  <si>
    <t>TRITD3Av1G012150</t>
  </si>
  <si>
    <t>TRITD3Av1G012160</t>
  </si>
  <si>
    <t>TRITD3Av1G012190</t>
  </si>
  <si>
    <t>TRITD3Av1G012200</t>
  </si>
  <si>
    <t>TRITD3Av1G012210</t>
  </si>
  <si>
    <t>TRITD3Av1G012230</t>
  </si>
  <si>
    <t>TRITD3Av1G015760</t>
  </si>
  <si>
    <t>Myosin</t>
  </si>
  <si>
    <t>TRITD3Av1G015800</t>
  </si>
  <si>
    <t>Mitochondrial carrier protein, expressed</t>
  </si>
  <si>
    <t>TRITD3Av1G016200</t>
  </si>
  <si>
    <t>TRITD3Av1G016240</t>
  </si>
  <si>
    <t>Exodeoxyribonuclease 7 small subunit</t>
  </si>
  <si>
    <t>TRITD3Av1G016350</t>
  </si>
  <si>
    <t>TRITD3Av1G016370</t>
  </si>
  <si>
    <t>Mitochondrial glycoprotein</t>
  </si>
  <si>
    <t>TRITD3Av1G016380</t>
  </si>
  <si>
    <t>TRITD3Av1G016390</t>
  </si>
  <si>
    <t>TRITD3Av1G016420</t>
  </si>
  <si>
    <t>Phosphate carrier protein, mitochondrial</t>
  </si>
  <si>
    <t>TRITD3Av1G016470</t>
  </si>
  <si>
    <t>TRITD3Av1G016490</t>
  </si>
  <si>
    <t>TRITD3Av1G016510</t>
  </si>
  <si>
    <t>TRITD3Av1G016530</t>
  </si>
  <si>
    <t>TRITD3Av1G016550</t>
  </si>
  <si>
    <t>TRITD3Av1G016580</t>
  </si>
  <si>
    <t>TRITD3Av1G016650</t>
  </si>
  <si>
    <t>Legume-specific protein G</t>
  </si>
  <si>
    <t>TRITD3Av1G016660</t>
  </si>
  <si>
    <t>transmembrane protein</t>
  </si>
  <si>
    <t>TRITD3Av1G016700</t>
  </si>
  <si>
    <t>Receptor-kinase, putative</t>
  </si>
  <si>
    <t>TRITD3Av1G016720</t>
  </si>
  <si>
    <t>TRITD3Av1G016730</t>
  </si>
  <si>
    <t>Leucine-rich receptor-like kinase family protein</t>
  </si>
  <si>
    <t>TRITD3Av1G016750</t>
  </si>
  <si>
    <t>Thylakoid lumenal 15 kDa protein 1, chloroplastic</t>
  </si>
  <si>
    <t>TRITD3Av1G016760</t>
  </si>
  <si>
    <t>V-type ATP synthase subunit C G</t>
  </si>
  <si>
    <t>TRITD3Av1G016780</t>
  </si>
  <si>
    <t>BTB/POZ domain containing protein, expressed</t>
  </si>
  <si>
    <t>TRITD3Av1G016790</t>
  </si>
  <si>
    <t>tRNA pseudouridine synthase A G</t>
  </si>
  <si>
    <t>TRITD3Av1G016840</t>
  </si>
  <si>
    <t>TRITD3Av1G016850</t>
  </si>
  <si>
    <t>TRITD3Av1G016920</t>
  </si>
  <si>
    <t>Myosin-binding protein 2</t>
  </si>
  <si>
    <t>TRITD3Av1G016940</t>
  </si>
  <si>
    <t>TRITD3Av1G017000</t>
  </si>
  <si>
    <t>Glucose-induced degradation protein 4-like protein</t>
  </si>
  <si>
    <t>TRITD3Av1G017010</t>
  </si>
  <si>
    <t>ARF GAP-like zinc finger-containing protein ZIGA4 TE?</t>
  </si>
  <si>
    <t>TRITD3Av1G017050</t>
  </si>
  <si>
    <t>Plant Tudor-like RNA-binding protein</t>
  </si>
  <si>
    <t>TRITD3Av1G017070</t>
  </si>
  <si>
    <t>TRITD3Av1G017080</t>
  </si>
  <si>
    <t>TRITD3Av1G017150</t>
  </si>
  <si>
    <t>Plant invertase/pectin methylesterase inhibitor</t>
  </si>
  <si>
    <t>TRITD3Av1G017160</t>
  </si>
  <si>
    <t>TRITD3Av1G017170</t>
  </si>
  <si>
    <t>TRITD3Av1G017180</t>
  </si>
  <si>
    <t>TRITD3Av1G017190</t>
  </si>
  <si>
    <t>TRITD3Av1G017220</t>
  </si>
  <si>
    <t>TRITD3Av1G017230</t>
  </si>
  <si>
    <t>TRITD3Av1G017240</t>
  </si>
  <si>
    <t>TRITD3Av1G017250</t>
  </si>
  <si>
    <t>TRITD3Av1G017260</t>
  </si>
  <si>
    <t>TRITD3Av1G017270</t>
  </si>
  <si>
    <t>TRITD3Av1G017280</t>
  </si>
  <si>
    <t>TRITD3Av1G017300</t>
  </si>
  <si>
    <t>Protein MAK16</t>
  </si>
  <si>
    <t>TRITD3Av1G017340</t>
  </si>
  <si>
    <t>TRITD3Av1G017400</t>
  </si>
  <si>
    <t>Germin family 1 protein</t>
  </si>
  <si>
    <t>TRITD3Av1G017410</t>
  </si>
  <si>
    <t>60S ribosomal protein L35a</t>
  </si>
  <si>
    <t>TRITD3Av1G017430</t>
  </si>
  <si>
    <t>TRITD3Av1G017440</t>
  </si>
  <si>
    <t>TRITD3Av1G017480</t>
  </si>
  <si>
    <t>F-box domain containing protein, expressed TE?</t>
  </si>
  <si>
    <t>TRITD3Av1G017550</t>
  </si>
  <si>
    <t>TRITD3Av1G017600</t>
  </si>
  <si>
    <t>TRITD3Av1G017620</t>
  </si>
  <si>
    <t>TRITD3Av1G017650</t>
  </si>
  <si>
    <t>TRITD3Av1G017680</t>
  </si>
  <si>
    <t>mediator of RNA polymerase II transcription subunit-like protein G</t>
  </si>
  <si>
    <t>TRITD3Av1G017690</t>
  </si>
  <si>
    <t>RNA exonuclease 4</t>
  </si>
  <si>
    <t>TRITD3Av1G017720</t>
  </si>
  <si>
    <t>TRITD3Av1G017730</t>
  </si>
  <si>
    <t>Ribonucleoside-diphosphate reductase G</t>
  </si>
  <si>
    <t>TRITD3Av1G017740</t>
  </si>
  <si>
    <t>Peptidyl-prolyl cis-trans isomerase-like protein</t>
  </si>
  <si>
    <t>TRITD3Av1G017760</t>
  </si>
  <si>
    <t>Beta-1,3-galactosyltransferase-like protein G</t>
  </si>
  <si>
    <t>TRITD3Av1G017790</t>
  </si>
  <si>
    <t>Actin/actin-like family protein</t>
  </si>
  <si>
    <t>TRITD3Av1G017820</t>
  </si>
  <si>
    <t>Ubiquitin fusion degradation 1-like protein</t>
  </si>
  <si>
    <t>TRITD3Av1G017840</t>
  </si>
  <si>
    <t>TRITD3Av1G017860</t>
  </si>
  <si>
    <t>Ubiquitin fusion degradation protein 1-like protein</t>
  </si>
  <si>
    <t>TRITD3Av1G017870</t>
  </si>
  <si>
    <t>M-phase phosphoprotein 6</t>
  </si>
  <si>
    <t>TRITD3Av1G017880</t>
  </si>
  <si>
    <t>Amino acid permease</t>
  </si>
  <si>
    <t>TRITD3Av1G017890</t>
  </si>
  <si>
    <t>TRITD3Av1G017900</t>
  </si>
  <si>
    <t>TRITD3Av1G017910</t>
  </si>
  <si>
    <t>TRITD3Av1G018160</t>
  </si>
  <si>
    <t>L-carnitine/gamma-butyrobetaine antiporter G</t>
  </si>
  <si>
    <t>TRITD3Av1G018250</t>
  </si>
  <si>
    <t>Hemoglobin subunit beta-1 G</t>
  </si>
  <si>
    <t>TRITD3Av1G018260</t>
  </si>
  <si>
    <t>lectin protein kinase family protein G</t>
  </si>
  <si>
    <t>TRITD3Av1G018280</t>
  </si>
  <si>
    <t>Actin cross-linking protein, putative</t>
  </si>
  <si>
    <t>TRITD3Av1G018290</t>
  </si>
  <si>
    <t>S-locus cysteine-rich protein (SCR) G</t>
  </si>
  <si>
    <t>TRITD3Av1G018300</t>
  </si>
  <si>
    <t>Ectonucleotide pyrophosphatase/phosphodiesterase family member 1 G</t>
  </si>
  <si>
    <t>TRITD3Av1G018310</t>
  </si>
  <si>
    <t>tRNA (guanine(37)-N1)-methyltransferase G</t>
  </si>
  <si>
    <t>TRITD3Av1G018320</t>
  </si>
  <si>
    <t>3-oxoacyl-[acyl-carrier-protein] synthase 3 G</t>
  </si>
  <si>
    <t>TRITD3Av1G018340</t>
  </si>
  <si>
    <t>Threonine--tRNA ligase</t>
  </si>
  <si>
    <t>TRITD3Av1G018420</t>
  </si>
  <si>
    <t>DNA (Cytosine-5-)-methyltransferase</t>
  </si>
  <si>
    <t>TRITD3Av1G018500</t>
  </si>
  <si>
    <t>TRITD3Av1G018540</t>
  </si>
  <si>
    <t>Scarecrow transcription factor family protein</t>
  </si>
  <si>
    <t>TRITD3Av1G018550</t>
  </si>
  <si>
    <t>TRITD3Av1G018560</t>
  </si>
  <si>
    <t>TRITD3Av1G018580</t>
  </si>
  <si>
    <t>protein phosphatase 2A subunit A3 G</t>
  </si>
  <si>
    <t>TRITD3Av1G018590</t>
  </si>
  <si>
    <t>TRITD3Av1G018610</t>
  </si>
  <si>
    <t>TRITD3Av1G018620</t>
  </si>
  <si>
    <t>TRITD3Av1G191390</t>
  </si>
  <si>
    <t>arginine N-methyltransferase, putative (DUF688)</t>
  </si>
  <si>
    <t>TRITD3Av1G191470</t>
  </si>
  <si>
    <t>Transcription factor-related, putative</t>
  </si>
  <si>
    <t>TRITD3Av1G191580</t>
  </si>
  <si>
    <t>Non-specific serine/threonine protein kinase</t>
  </si>
  <si>
    <t>TRITD3Av1G191600</t>
  </si>
  <si>
    <t>TRITD3Av1G191780</t>
  </si>
  <si>
    <t>Acyl-CoA N-acyltransferase with RING/FYVE/PHD-type zinc finger protein G</t>
  </si>
  <si>
    <t>TRITD3Av1G191790</t>
  </si>
  <si>
    <t>Nucleobase ascorbate transporter</t>
  </si>
  <si>
    <t>TRITD3Av1G191810</t>
  </si>
  <si>
    <t>Dynein light chain</t>
  </si>
  <si>
    <t>TRITD3Av1G191850</t>
  </si>
  <si>
    <t>Rop guanine nucleotide exchange factor</t>
  </si>
  <si>
    <t>TRITD3Av1G191890</t>
  </si>
  <si>
    <t>Aspartate aminotransferase</t>
  </si>
  <si>
    <t>TRITD3Av1G191900</t>
  </si>
  <si>
    <t>Homeobox leucine zipper protein</t>
  </si>
  <si>
    <t>TRITD3Av1G191920</t>
  </si>
  <si>
    <t>Ribosomal RNA small subunit methyltransferase H G</t>
  </si>
  <si>
    <t>TRITD3Av1G191970</t>
  </si>
  <si>
    <t>Chaperone DnaK</t>
  </si>
  <si>
    <t>TRITD3Av1G192020</t>
  </si>
  <si>
    <t>ABIL1-like protein G</t>
  </si>
  <si>
    <t>TRITD3Av1G192090</t>
  </si>
  <si>
    <t>Protein curvature thylakoid chloroplastic-like</t>
  </si>
  <si>
    <t>TRITD3Bv1G000310</t>
  </si>
  <si>
    <t>TRITD3Bv1G000320</t>
  </si>
  <si>
    <t>TRITD3Bv1G000330</t>
  </si>
  <si>
    <t>Isoflavone reductase-like protein</t>
  </si>
  <si>
    <t>TRITD3Bv1G000350</t>
  </si>
  <si>
    <t>TRITD3Bv1G000360</t>
  </si>
  <si>
    <t>TRITD3Bv1G001570</t>
  </si>
  <si>
    <t>Protein decapping 5</t>
  </si>
  <si>
    <t>TRITD3Bv1G001610</t>
  </si>
  <si>
    <t>Adenine nucleotide alpha hydrolases-like superfamily protein</t>
  </si>
  <si>
    <t>TRITD3Bv1G001630</t>
  </si>
  <si>
    <t>TRITD3Bv1G001640</t>
  </si>
  <si>
    <t>basic helix-loop-helix (bHLH) DNA-binding superfamily protein</t>
  </si>
  <si>
    <t>TRITD3Bv1G001650</t>
  </si>
  <si>
    <t>Cell division cycle protein 123 like</t>
  </si>
  <si>
    <t>TRITD3Bv1G001660</t>
  </si>
  <si>
    <t>TRITD3Bv1G001740</t>
  </si>
  <si>
    <t>TRITD3Bv1G001760</t>
  </si>
  <si>
    <t>P53/DNA damage-regulated protein G</t>
  </si>
  <si>
    <t>TRITD3Bv1G001780</t>
  </si>
  <si>
    <t>TRITD3Bv1G001800</t>
  </si>
  <si>
    <t>50S ribosomal protein L6</t>
  </si>
  <si>
    <t>TRITD3Bv1G004270</t>
  </si>
  <si>
    <t>Cell wall invertase</t>
  </si>
  <si>
    <t>TRITD3Bv1G004280</t>
  </si>
  <si>
    <t>Beta-fructofuranosidase, insoluble isoenzyme 3 G</t>
  </si>
  <si>
    <t>TRITD3Bv1G004300</t>
  </si>
  <si>
    <t>TRITD3Bv1G004320</t>
  </si>
  <si>
    <t>TRITD3Bv1G004340</t>
  </si>
  <si>
    <t>TRITD3Bv1G004350</t>
  </si>
  <si>
    <t>Phenylalanine ammonia-lyase</t>
  </si>
  <si>
    <t>TRITD3Bv1G004360</t>
  </si>
  <si>
    <t>TRITD3Bv1G004370</t>
  </si>
  <si>
    <t>TRITD3Bv1G004380</t>
  </si>
  <si>
    <t>TRITD3Bv1G004390</t>
  </si>
  <si>
    <t>TRITD3Bv1G004400</t>
  </si>
  <si>
    <t>TRITD3Bv1G004420</t>
  </si>
  <si>
    <t>TRITD3Bv1G004450</t>
  </si>
  <si>
    <t>TRITD3Bv1G004460</t>
  </si>
  <si>
    <t>TRITD3Bv1G004470</t>
  </si>
  <si>
    <t>TRITD3Bv1G004480</t>
  </si>
  <si>
    <t>Lecithin-cholesterol acyltransferase-like 1</t>
  </si>
  <si>
    <t>TRITD3Bv1G004490</t>
  </si>
  <si>
    <t>E3 ubiquitin-protein ligase SINA-like 10 G</t>
  </si>
  <si>
    <t>TRITD3Bv1G004510</t>
  </si>
  <si>
    <t>TRITD3Bv1G004580</t>
  </si>
  <si>
    <t>UDP-N-acetylmuramate--L-alanine ligase G</t>
  </si>
  <si>
    <t>TRITD3Bv1G004590</t>
  </si>
  <si>
    <t>Alpha-ketoglutarate-dependent dioxygenase alkB</t>
  </si>
  <si>
    <t>TRITD3Bv1G004610</t>
  </si>
  <si>
    <t>rRNA N-glycosidase G</t>
  </si>
  <si>
    <t>TRITD3Bv1G004620</t>
  </si>
  <si>
    <t>TRITD3Bv1G180070</t>
  </si>
  <si>
    <t>Vacuole membrane protein, putative</t>
  </si>
  <si>
    <t>TRITD3Bv1G180130</t>
  </si>
  <si>
    <t>Methylthioribulose-1-phosphate dehydratase G</t>
  </si>
  <si>
    <t>TRITD3Bv1G180170</t>
  </si>
  <si>
    <t>Protein upstream of flc</t>
  </si>
  <si>
    <t>TRITD3Bv1G180230</t>
  </si>
  <si>
    <t>Regulator of chromosome condensation (RCC1) family protein</t>
  </si>
  <si>
    <t>TRITD3Bv1G180240</t>
  </si>
  <si>
    <t>Inositol hexakisphosphate and diphosphoinositol-pentakisphosphate kinase G</t>
  </si>
  <si>
    <t>TRITD3Bv1G180250</t>
  </si>
  <si>
    <t>Phosphatidylinositol N-acetylglucosaminyltransferase subunit A</t>
  </si>
  <si>
    <t>TRITD3Bv1G180360</t>
  </si>
  <si>
    <t>Flap endonuclease 1</t>
  </si>
  <si>
    <t>TRITD3Bv1G180450</t>
  </si>
  <si>
    <t>Eukaryotic aspartyl protease family protein</t>
  </si>
  <si>
    <t>ARF-GAP domain 5</t>
  </si>
  <si>
    <t>TRITD3Bv1G188740</t>
  </si>
  <si>
    <t>Nuclear fragile X mental retardation-interacting protein 1</t>
  </si>
  <si>
    <t>TRITD3Bv1G188760</t>
  </si>
  <si>
    <t>Type I inositol-1,4,5-trisphosphate 5-phosphatase</t>
  </si>
  <si>
    <t>TRITD3Bv1G188820</t>
  </si>
  <si>
    <t>Aminotransferase-related family protein</t>
  </si>
  <si>
    <t>TRITD3Bv1G188860</t>
  </si>
  <si>
    <t>Pentatricopeptide repeat-containing protein, putative</t>
  </si>
  <si>
    <t>TRITD3Bv1G188890</t>
  </si>
  <si>
    <t>91A protein G</t>
  </si>
  <si>
    <t>TRITD3Bv1G188900</t>
  </si>
  <si>
    <t>F-box protein SKIP24</t>
  </si>
  <si>
    <t>TRITD3Bv1G188910</t>
  </si>
  <si>
    <t>Cysteine synthase</t>
  </si>
  <si>
    <t>TRITD3Bv1G193040</t>
  </si>
  <si>
    <t>L-ascorbate oxidase</t>
  </si>
  <si>
    <t>TRITD3Bv1G193050</t>
  </si>
  <si>
    <t>Disease resistance protein (TIR-NBS-LRR class) family G</t>
  </si>
  <si>
    <t>TRITD3Bv1G193140</t>
  </si>
  <si>
    <t>Carotenoid cleavage dioxygenase 7 G</t>
  </si>
  <si>
    <t>TRITD3Bv1G193230</t>
  </si>
  <si>
    <t>2,3-bisphosphoglycerate-independent phosphoglycerate mutase</t>
  </si>
  <si>
    <t>TRITD3Bv1G193280</t>
  </si>
  <si>
    <t>Dihydrolipoamide acetyltransferase component of pyruvate dehydrogenase complex</t>
  </si>
  <si>
    <t>TRITD3Bv1G193330</t>
  </si>
  <si>
    <t>p-loop ntpase domain-containing protein lpa1-like 2 G</t>
  </si>
  <si>
    <t>TRITD3Bv1G194930</t>
  </si>
  <si>
    <t>transcription repressor</t>
  </si>
  <si>
    <t>TRITD3Bv1G195040</t>
  </si>
  <si>
    <t>Potassium transporter G</t>
  </si>
  <si>
    <t>TRITD3Bv1G195060</t>
  </si>
  <si>
    <t>RING/U-box superfamily protein</t>
  </si>
  <si>
    <t>TRITD3Bv1G195170</t>
  </si>
  <si>
    <t>U-box domain-containing protein</t>
  </si>
  <si>
    <t>TRITD3Bv1G195320</t>
  </si>
  <si>
    <t>TRITD3Bv1G195330</t>
  </si>
  <si>
    <t>TRITD3Bv1G195430</t>
  </si>
  <si>
    <t>Protein phosphatase 2C-related protein</t>
  </si>
  <si>
    <t>TRITD3Bv1G195460</t>
  </si>
  <si>
    <t>LOB domain-containing protein, putative</t>
  </si>
  <si>
    <t>TRITD3Bv1G195490</t>
  </si>
  <si>
    <t>Nodulin-like / Major Facilitator Superfamily protein</t>
  </si>
  <si>
    <t>TRITD3Bv1G195500</t>
  </si>
  <si>
    <t>TRITD3Bv1G195510</t>
  </si>
  <si>
    <t>Patatin G</t>
  </si>
  <si>
    <t>TRITD3Bv1G195540</t>
  </si>
  <si>
    <t>TOM1-like protein 2</t>
  </si>
  <si>
    <t>TRITD3Bv1G199380</t>
  </si>
  <si>
    <t>Ureidoglycolate hydrolase, putative</t>
  </si>
  <si>
    <t>TRITD3Bv1G199400</t>
  </si>
  <si>
    <t>TRITD3Bv1G199410</t>
  </si>
  <si>
    <t>Protein-methionine-s-oxide reductase G</t>
  </si>
  <si>
    <t>TRITD3Bv1G199420</t>
  </si>
  <si>
    <t>TRITD3Bv1G199450</t>
  </si>
  <si>
    <t>Protein IQ-DOMAIN 1 G</t>
  </si>
  <si>
    <t>TRITD3Bv1G199490</t>
  </si>
  <si>
    <t>Interactor of constitutive active ROPs 2, chloroplastic G</t>
  </si>
  <si>
    <t>TRITD3Bv1G199580</t>
  </si>
  <si>
    <t>DNA glycosylase</t>
  </si>
  <si>
    <t>TRITD3Bv1G199700</t>
  </si>
  <si>
    <t>V-type proton ATPase subunit a</t>
  </si>
  <si>
    <t>TRITD3Bv1G217030</t>
  </si>
  <si>
    <t>Vacuolar protein sorting-associated protein 53</t>
  </si>
  <si>
    <t>TRITD3Bv1G217060</t>
  </si>
  <si>
    <t>Ceramide glucosyltransferase, putative</t>
  </si>
  <si>
    <t>TRITD3Bv1G217150</t>
  </si>
  <si>
    <t>Fructose-bisphosphate aldolase</t>
  </si>
  <si>
    <t>Zinc finger CCCH domain-containing protein 16 TE?</t>
  </si>
  <si>
    <t>TRITD3Bv1G217200</t>
  </si>
  <si>
    <t>TRITD3Bv1G217320</t>
  </si>
  <si>
    <t>TRITD3Bv1G217330</t>
  </si>
  <si>
    <t>RING finger protein</t>
  </si>
  <si>
    <t>TRITD3Bv1G217430</t>
  </si>
  <si>
    <t>SNAP25 homologous protein SNAP33</t>
  </si>
  <si>
    <t>TRITD3Bv1G217490</t>
  </si>
  <si>
    <t>Two-component response regulator</t>
  </si>
  <si>
    <t>TRITD3Bv1G217500</t>
  </si>
  <si>
    <t>Peptidyl serine alpha-galactosyltransferase G</t>
  </si>
  <si>
    <t>TRITD3Bv1G217510</t>
  </si>
  <si>
    <t>Structural maintenance of chromosomes protein</t>
  </si>
  <si>
    <t>TRITD3Bv1G217610</t>
  </si>
  <si>
    <t>WD repeat-containing protein 26 G</t>
  </si>
  <si>
    <t>TRITD3Bv1G217620</t>
  </si>
  <si>
    <t>CCR4-NOT transcription complex subunit 7</t>
  </si>
  <si>
    <t>TRITD3Bv1G217630</t>
  </si>
  <si>
    <t>DNA-directed RNA polymerase subunit beta''</t>
  </si>
  <si>
    <t>TRITD3Bv1G217640</t>
  </si>
  <si>
    <t>TRITD3Bv1G217650</t>
  </si>
  <si>
    <t>ABC transporter G family member 10 G</t>
  </si>
  <si>
    <t>TRITD3Bv1G217910</t>
  </si>
  <si>
    <t>LPS-assembly protein LptD G</t>
  </si>
  <si>
    <t>TRITD3Bv1G217960</t>
  </si>
  <si>
    <t>DELLA protein</t>
  </si>
  <si>
    <t>TRITD3Bv1G217980</t>
  </si>
  <si>
    <t>TRITD3Bv1G218000</t>
  </si>
  <si>
    <t>Peptide transporter</t>
  </si>
  <si>
    <t>TRITD3Bv1G218120</t>
  </si>
  <si>
    <t>Peptide transporter, putative</t>
  </si>
  <si>
    <t>TRITD3Bv1G218220</t>
  </si>
  <si>
    <t>alpha/beta-Hydrolases superfamily protein</t>
  </si>
  <si>
    <t>TRITD3Bv1G218260</t>
  </si>
  <si>
    <t>Tyrosine decarboxylase</t>
  </si>
  <si>
    <t>TRITD3Bv1G218290</t>
  </si>
  <si>
    <t>Heat shock transcription factor</t>
  </si>
  <si>
    <t>TRITD3Bv1G218330</t>
  </si>
  <si>
    <t>Mitochondrial intermediate peptidase</t>
  </si>
  <si>
    <t>TRITD3Bv1G218390</t>
  </si>
  <si>
    <t>ABC transporter C family protein, putative G</t>
  </si>
  <si>
    <t>TRITD3Bv1G247010</t>
  </si>
  <si>
    <t>TRITD3Bv1G247020</t>
  </si>
  <si>
    <t>transmembrane protein, putative (DUF594)</t>
  </si>
  <si>
    <t>TRITD3Bv1G247080</t>
  </si>
  <si>
    <t>receptor kinase 3</t>
  </si>
  <si>
    <t>TRITD3Bv1G247090</t>
  </si>
  <si>
    <t>Jacalin-related lectin</t>
  </si>
  <si>
    <t>TRITD3Bv1G247100</t>
  </si>
  <si>
    <t>WD repeat domain phosphoinositide-interacting protein</t>
  </si>
  <si>
    <t>TRITD3Bv1G247110</t>
  </si>
  <si>
    <t>TRITD3Bv1G247130</t>
  </si>
  <si>
    <t>TRITD3Bv1G247150</t>
  </si>
  <si>
    <t>High mobility group B protein 7 G</t>
  </si>
  <si>
    <t>TRITD3Bv1G247220</t>
  </si>
  <si>
    <t>TRITD3Bv1G247260</t>
  </si>
  <si>
    <t>TRITD3Bv1G247270</t>
  </si>
  <si>
    <t>Serine/threonine protein phosphatase 7 long form isogeny G</t>
  </si>
  <si>
    <t>TRITD3Bv1G247290</t>
  </si>
  <si>
    <t>F-box-like protein</t>
  </si>
  <si>
    <t>TRITD3Bv1G247310</t>
  </si>
  <si>
    <t>F-box-like protein TE?</t>
  </si>
  <si>
    <t>TRITD3Bv1G247330</t>
  </si>
  <si>
    <t>Methyl esterase 1, putative</t>
  </si>
  <si>
    <t>TRITD3Bv1G247370</t>
  </si>
  <si>
    <t>TRITD3Bv1G247380</t>
  </si>
  <si>
    <t>TRITD3Bv1G247390</t>
  </si>
  <si>
    <t>TRITD3Bv1G247400</t>
  </si>
  <si>
    <t>TRITD3Bv1G247420</t>
  </si>
  <si>
    <t>hydroxysteroid dehydrogenase 3</t>
  </si>
  <si>
    <t>TRITD3Bv1G247430</t>
  </si>
  <si>
    <t>TRITD3Bv1G247480</t>
  </si>
  <si>
    <t>Kelch-like protein</t>
  </si>
  <si>
    <t>TRITD3Bv1G247500</t>
  </si>
  <si>
    <t>RNA polymerase Rpb1, domain 2 family protein G</t>
  </si>
  <si>
    <t>TRITD3Bv1G247630</t>
  </si>
  <si>
    <t>TRITD3Bv1G247640</t>
  </si>
  <si>
    <t>TRITD3Bv1G247650</t>
  </si>
  <si>
    <t>Xaa-Pro dipeptidase G</t>
  </si>
  <si>
    <t>TRITD3Bv1G247660</t>
  </si>
  <si>
    <t>Calcium-dependent lipid-binding (CaLB domain) family protein</t>
  </si>
  <si>
    <t>TRITD3Bv1G247670</t>
  </si>
  <si>
    <t>Mitochondrial carrier protein-like</t>
  </si>
  <si>
    <t>TRITD3Bv1G247700</t>
  </si>
  <si>
    <t>Transcription factor, MADS-box</t>
  </si>
  <si>
    <t>TRITD3Bv1G247720</t>
  </si>
  <si>
    <t>Homeobox protein LUMINIDEPENDENS</t>
  </si>
  <si>
    <t>TRITD3Bv1G247800</t>
  </si>
  <si>
    <t>Methyl esterase</t>
  </si>
  <si>
    <t>TRITD3Bv1G247810</t>
  </si>
  <si>
    <t>SAUR-like auxin-responsive protein family</t>
  </si>
  <si>
    <t>TRITD3Bv1G247820</t>
  </si>
  <si>
    <t>PsbP family protein, expressed</t>
  </si>
  <si>
    <t>TRITD3Bv1G247860</t>
  </si>
  <si>
    <t>FBD-associated F-box protein</t>
  </si>
  <si>
    <t>TRITD3Bv1G247890</t>
  </si>
  <si>
    <t>F-box protein family</t>
  </si>
  <si>
    <t>TRITD3Bv1G247930</t>
  </si>
  <si>
    <t>TRITD3Bv1G247960</t>
  </si>
  <si>
    <t>DNA-directed RNA polymerase subunit</t>
  </si>
  <si>
    <t>TRITD3Bv1G247980</t>
  </si>
  <si>
    <t>Conserved oligomeric Golgi complex subunit 4</t>
  </si>
  <si>
    <t>TRITD4Av1G212020</t>
  </si>
  <si>
    <t>U2 small nuclear ribonucleoprotein A</t>
  </si>
  <si>
    <t>TRITD4Av1G212040</t>
  </si>
  <si>
    <t>DEAD-box ATP-dependent RNA helicase 52A</t>
  </si>
  <si>
    <t>TRITD4Av1G212120</t>
  </si>
  <si>
    <t>TRITD4Av1G212230</t>
  </si>
  <si>
    <t>26S proteasome non-ATPase regulatory subunit</t>
  </si>
  <si>
    <t>TRITD4Av1G212260</t>
  </si>
  <si>
    <t>Enolase</t>
  </si>
  <si>
    <t>TRITD4Av1G212270</t>
  </si>
  <si>
    <t>TRITD4Av1G212290</t>
  </si>
  <si>
    <t>TRITD4Av1G212310</t>
  </si>
  <si>
    <t>Mitochondrial import receptor subunit TOM22 G</t>
  </si>
  <si>
    <t>TRITD4Av1G212340</t>
  </si>
  <si>
    <t>Monothiol glutaredoxin</t>
  </si>
  <si>
    <t>TRITD4Av1G212360</t>
  </si>
  <si>
    <t>3-hydroxyacyl-[acyl-carrier-protein] dehydratase FabZ G</t>
  </si>
  <si>
    <t>TRITD4Av1G212370</t>
  </si>
  <si>
    <t>Glutaredoxin</t>
  </si>
  <si>
    <t>TRITD4Av1G212380</t>
  </si>
  <si>
    <t>Elongation factor Tu</t>
  </si>
  <si>
    <t>TRITD4Av1G212390</t>
  </si>
  <si>
    <t>TRITD4Av1G212420</t>
  </si>
  <si>
    <t>TRITD4Av1G212440</t>
  </si>
  <si>
    <t>Rust resistance-like protein RP1 G</t>
  </si>
  <si>
    <t>TRITD4Av1G212510</t>
  </si>
  <si>
    <t>UDP-N-acetylmuramoylalanine--D-glutamate ligase G</t>
  </si>
  <si>
    <t>TRITD4Av1G212520</t>
  </si>
  <si>
    <t>LRR-RLK G</t>
  </si>
  <si>
    <t>TRITD4Av1G212530</t>
  </si>
  <si>
    <t>ARF-GAP domain 2 G</t>
  </si>
  <si>
    <t>TRITD4Av1G212700</t>
  </si>
  <si>
    <t>ABC transporter family protein</t>
  </si>
  <si>
    <t>TRITD4Av1G212740</t>
  </si>
  <si>
    <t>Dolichyl-diphosphooligosaccharide--protein glycosyltransferase subunit DAD1 G</t>
  </si>
  <si>
    <t>TRITD4Av1G228050</t>
  </si>
  <si>
    <t>Xyloglucan galactosyltransferase KATAMARI1-like protein</t>
  </si>
  <si>
    <t>TRITD4Av1G228090</t>
  </si>
  <si>
    <t>TRITD4Av1G228100</t>
  </si>
  <si>
    <t>Xyloglucan galactosyltransferase KATAMARI1</t>
  </si>
  <si>
    <t>TRITD4Av1G228170</t>
  </si>
  <si>
    <t>Flowering-promoting factor 1-like protein 1 G</t>
  </si>
  <si>
    <t>TRITD4Av1G228260</t>
  </si>
  <si>
    <t>At1g04650-like protein</t>
  </si>
  <si>
    <t>TRITD4Av1G228380</t>
  </si>
  <si>
    <t>TRITD4Av1G228390</t>
  </si>
  <si>
    <t>Cytoplasmic FMR1-interacting</t>
  </si>
  <si>
    <t>TRITD4Av1G228420</t>
  </si>
  <si>
    <t>methyl-coenzyme M reductase II subunit gamma, putative (DUF3741)</t>
  </si>
  <si>
    <t>TRITD4Av1G228430</t>
  </si>
  <si>
    <t>PHD finger protein ING</t>
  </si>
  <si>
    <t>TRITD4Bv1G015020</t>
  </si>
  <si>
    <t>TRITD4Bv1G015110</t>
  </si>
  <si>
    <t>UDP-glucose 6-dehydrogenase</t>
  </si>
  <si>
    <t>TRITD4Bv1G015120</t>
  </si>
  <si>
    <t>UV-B-induced protein, chloroplastic</t>
  </si>
  <si>
    <t>TRITD4Bv1G015190</t>
  </si>
  <si>
    <t>TRITD4Bv1G015240</t>
  </si>
  <si>
    <t>Ankyrin-repeat containing protein, putative</t>
  </si>
  <si>
    <t>TRITD4Bv1G015270</t>
  </si>
  <si>
    <t>Zinc finger homeodomain protein</t>
  </si>
  <si>
    <t>TRITD4Bv1G015280</t>
  </si>
  <si>
    <t>Cytochrome c oxidase assembly protein ctaG</t>
  </si>
  <si>
    <t>TRITD4Bv1G015310</t>
  </si>
  <si>
    <t>TRITD4Bv1G015440</t>
  </si>
  <si>
    <t>Cortical cell-delineating protein</t>
  </si>
  <si>
    <t>TRITD4Bv1G015460</t>
  </si>
  <si>
    <t>65-kDa microtubule-associated-like protein</t>
  </si>
  <si>
    <t>TRITD4Bv1G015560</t>
  </si>
  <si>
    <t>Dihydroxyacetone kinase family protein</t>
  </si>
  <si>
    <t>TRITD4Bv1G015630</t>
  </si>
  <si>
    <t>DNA helicase</t>
  </si>
  <si>
    <t>TRITD4Bv1G015640</t>
  </si>
  <si>
    <t>Transcription factor Inducer of CBF expression 1</t>
  </si>
  <si>
    <t>TRITD4Bv1G015690</t>
  </si>
  <si>
    <t>TRITD4Bv1G015760</t>
  </si>
  <si>
    <t>5'-3' exonuclease family protein</t>
  </si>
  <si>
    <t>TRITD4Bv1G015820</t>
  </si>
  <si>
    <t>TRITD4Bv1G015900</t>
  </si>
  <si>
    <t>Protein kinase, putative, expressed</t>
  </si>
  <si>
    <t>TRITD4Bv1G017890</t>
  </si>
  <si>
    <t>Pre-mRNA polyadenylation factor Fip1</t>
  </si>
  <si>
    <t>TRITD4Bv1G017940</t>
  </si>
  <si>
    <t>Lariat debranching enzyme</t>
  </si>
  <si>
    <t>TRITD4Bv1G018090</t>
  </si>
  <si>
    <t>WD repeat-containing protein</t>
  </si>
  <si>
    <t>TRITD4Bv1G018100</t>
  </si>
  <si>
    <t>TRITD4Bv1G018150</t>
  </si>
  <si>
    <t>Tubulin alpha chain</t>
  </si>
  <si>
    <t>TRITD4Bv1G022260</t>
  </si>
  <si>
    <t>Protein ZINC INDUCED FACILITATOR-LIKE 1</t>
  </si>
  <si>
    <t>TRITD4Bv1G022320</t>
  </si>
  <si>
    <t>Glycerol-3-phosphate acyltransferase</t>
  </si>
  <si>
    <t>TRITD4Bv1G022430</t>
  </si>
  <si>
    <t>TRITD4Bv1G022440</t>
  </si>
  <si>
    <t>Methyltransferase</t>
  </si>
  <si>
    <t>TRITD4Bv1G022500</t>
  </si>
  <si>
    <t>Dimeric alpha-amylase inhibitor</t>
  </si>
  <si>
    <t>TRITD4Bv1G022510</t>
  </si>
  <si>
    <t>Cysteine proteinase inhibitor</t>
  </si>
  <si>
    <t>TRITD4Bv1G022530</t>
  </si>
  <si>
    <t>Pheophorbide a oxygenase family protein with Rieske 2Fe-2S domain-containing protein G</t>
  </si>
  <si>
    <t>TRITD4Bv1G022550</t>
  </si>
  <si>
    <t>TRITD4Bv1G022560</t>
  </si>
  <si>
    <t>TRITD4Bv1G022600</t>
  </si>
  <si>
    <t>TRITD4Bv1G022610</t>
  </si>
  <si>
    <t>ATP synthase delta-subunit protein</t>
  </si>
  <si>
    <t>TRITD4Bv1G022620</t>
  </si>
  <si>
    <t>GEM-like protein 1</t>
  </si>
  <si>
    <t>TRITD4Bv1G022670</t>
  </si>
  <si>
    <t>Sorghum bicolor protein targeted either to mitochondria or chloroplast proteins T50848 G</t>
  </si>
  <si>
    <t>TRITD4Bv1G022680</t>
  </si>
  <si>
    <t>CBS domain containing protein, expressed</t>
  </si>
  <si>
    <t>TRITD4Bv1G022690</t>
  </si>
  <si>
    <t>CBS domain-containing protein CBSX3 G</t>
  </si>
  <si>
    <t>TRITD4Bv1G022710</t>
  </si>
  <si>
    <t>E3 ubiquitin-protein ligase HOS1 G</t>
  </si>
  <si>
    <t>TRITD4Bv1G022730</t>
  </si>
  <si>
    <t>Magnesium-dependent phosphatase 1</t>
  </si>
  <si>
    <t>TRITD4Bv1G022740</t>
  </si>
  <si>
    <t>Cyclin-like protein</t>
  </si>
  <si>
    <t>TRITD4Bv1G022750</t>
  </si>
  <si>
    <t>Peptidyl-prolyl cis-trans isomerase</t>
  </si>
  <si>
    <t>TRITD4Bv1G022760</t>
  </si>
  <si>
    <t>Poly(A) polymerase</t>
  </si>
  <si>
    <t>TRITD4Bv1G022790</t>
  </si>
  <si>
    <t>TRITD4Bv1G022820</t>
  </si>
  <si>
    <t>Kinase PfkB</t>
  </si>
  <si>
    <t>TRITD4Bv1G022880</t>
  </si>
  <si>
    <t>Exocyst complex component, putative</t>
  </si>
  <si>
    <t>TRITD4Bv1G022940</t>
  </si>
  <si>
    <t>BAT2 domain protein G</t>
  </si>
  <si>
    <t>TRITD4Bv1G022950</t>
  </si>
  <si>
    <t>WD40 repeat-containing protein</t>
  </si>
  <si>
    <t>TRITD4Bv1G023170</t>
  </si>
  <si>
    <t>Serine hydroxymethyltransferase</t>
  </si>
  <si>
    <t>TRITD4Bv1G174570</t>
  </si>
  <si>
    <t>TRITD4Bv1G174590</t>
  </si>
  <si>
    <t>Thionin-like protein G</t>
  </si>
  <si>
    <t>TRITD4Bv1G174700</t>
  </si>
  <si>
    <t>Agmatine coumaroyltransferase-2</t>
  </si>
  <si>
    <t>TRITD4Bv1G174710</t>
  </si>
  <si>
    <t>TRITD4Bv1G174740</t>
  </si>
  <si>
    <t>TRITD4Bv1G174780</t>
  </si>
  <si>
    <t>Uroporphyrinogen III synthase</t>
  </si>
  <si>
    <t>TRITD4Bv1G174830</t>
  </si>
  <si>
    <t>Transmembrane protein 131</t>
  </si>
  <si>
    <t>TRITD4Bv1G176660</t>
  </si>
  <si>
    <t>Ubiquitin carboxyl-terminal hydrolase, putative</t>
  </si>
  <si>
    <t>TRITD4Bv1G178610</t>
  </si>
  <si>
    <t>TRITD4Bv1G178620</t>
  </si>
  <si>
    <t>Mitochondrial import inner membrane translocase subunit TIM22</t>
  </si>
  <si>
    <t>TRITD4Bv1G178640</t>
  </si>
  <si>
    <t>Ankyrin repeat-containing protein, putative</t>
  </si>
  <si>
    <t>TRITD4Bv1G178690</t>
  </si>
  <si>
    <t>Phytochrome kinase substrate G</t>
  </si>
  <si>
    <t>TRITD4Bv1G178720</t>
  </si>
  <si>
    <t>Ras family protein</t>
  </si>
  <si>
    <t>TRITD4Bv1G178880</t>
  </si>
  <si>
    <t>Aquaporin</t>
  </si>
  <si>
    <t>TRITD4Bv1G178920</t>
  </si>
  <si>
    <t>Pheophorbide a oxygenase, chloroplastic</t>
  </si>
  <si>
    <t>TRITD4Bv1G178980</t>
  </si>
  <si>
    <t>VQ motif family protein, expressed</t>
  </si>
  <si>
    <t>TRITD4Bv1G178990</t>
  </si>
  <si>
    <t>TRITD4Bv1G179030</t>
  </si>
  <si>
    <t>TRITD4Bv1G179050</t>
  </si>
  <si>
    <t>TRITD4Bv1G179090</t>
  </si>
  <si>
    <t>NADH-quinone oxidoreductase subunit D</t>
  </si>
  <si>
    <t>TRITD4Bv1G179100</t>
  </si>
  <si>
    <t>HEAT repeat-containing 7A-like protein</t>
  </si>
  <si>
    <t>TRITD4Bv1G179170</t>
  </si>
  <si>
    <t>TRITD4Bv1G179180</t>
  </si>
  <si>
    <t>Receptor kinase-like protein</t>
  </si>
  <si>
    <t>TRITD4Bv1G179190</t>
  </si>
  <si>
    <t>TRITD4Bv1G179260</t>
  </si>
  <si>
    <t>Cysteine/O-acetylserine efflux protein G</t>
  </si>
  <si>
    <t>TRITD4Bv1G179270</t>
  </si>
  <si>
    <t>Cytochrome P450, putative</t>
  </si>
  <si>
    <t>TRITD4Bv1G179370</t>
  </si>
  <si>
    <t>Ethylene-responsive transcription factor</t>
  </si>
  <si>
    <t>TRITD4Bv1G183090</t>
  </si>
  <si>
    <t>Proteasome maturation factor UMP1 family protein</t>
  </si>
  <si>
    <t>TRITD4Bv1G183100</t>
  </si>
  <si>
    <t>Fasciclin-like arabinogalactan protein</t>
  </si>
  <si>
    <t>TRITD4Bv1G183110</t>
  </si>
  <si>
    <t>Callose synthase</t>
  </si>
  <si>
    <t>TRITD4Bv1G183160</t>
  </si>
  <si>
    <t>Transmembrane 9 superfamily member G</t>
  </si>
  <si>
    <t>TRITD4Bv1G201760</t>
  </si>
  <si>
    <t>TRITD5Av1G217290</t>
  </si>
  <si>
    <t>TRITD5Av1G217350</t>
  </si>
  <si>
    <t>Lipid transfer protein</t>
  </si>
  <si>
    <t>TRITD5Av1G217400</t>
  </si>
  <si>
    <t>TRITD5Av1G217450</t>
  </si>
  <si>
    <t>TRITD5Av1G217470</t>
  </si>
  <si>
    <t>TRITD5Av1G217520</t>
  </si>
  <si>
    <t>TRITD5Av1G217550</t>
  </si>
  <si>
    <t>TRITD5Av1G217560</t>
  </si>
  <si>
    <t>TRITD5Av1G217580</t>
  </si>
  <si>
    <t>TRITD5Av1G217600</t>
  </si>
  <si>
    <t>Acetyltransferase, GNAT family protein, expressed</t>
  </si>
  <si>
    <t>TRITD5Av1G217610</t>
  </si>
  <si>
    <t>TRITD5Av1G217620</t>
  </si>
  <si>
    <t>Glutamate dehydrogenase</t>
  </si>
  <si>
    <t>TRITD5Av1G217670</t>
  </si>
  <si>
    <t>30S ribosomal protein S13</t>
  </si>
  <si>
    <t>TRITD5Av1G217680</t>
  </si>
  <si>
    <t>TRITD5Av1G217720</t>
  </si>
  <si>
    <t>5'-3' exoribonuclease, putative, expressed</t>
  </si>
  <si>
    <t>TRITD5Av1G217790</t>
  </si>
  <si>
    <t>BTB/POZ domain containing protein</t>
  </si>
  <si>
    <t>TRITD5Av1G217810</t>
  </si>
  <si>
    <t>Sn1-specific diacylglycerol lipase alpha</t>
  </si>
  <si>
    <t>TRITD5Av1G217840</t>
  </si>
  <si>
    <t>Pectinesterase</t>
  </si>
  <si>
    <t>TRITD5Av1G218040</t>
  </si>
  <si>
    <t>Ankyrin repeat family protein, putative, expressed</t>
  </si>
  <si>
    <t>TRITD5Av1G218050</t>
  </si>
  <si>
    <t>TRITD5Av1G218060</t>
  </si>
  <si>
    <t>Leucine-rich repeat protein kinase family protein</t>
  </si>
  <si>
    <t>TRITD5Av1G218080</t>
  </si>
  <si>
    <t>TRITD5Av1G218110</t>
  </si>
  <si>
    <t>Disease resistance protein (CC-NBS-LRR class) family G</t>
  </si>
  <si>
    <t>TRITD5Av1G218120</t>
  </si>
  <si>
    <t>Queuine tRNA-ribosyltransferase activity protein</t>
  </si>
  <si>
    <t>TRITD5Av1G218140</t>
  </si>
  <si>
    <t>Folate/biopterin transporter family protein, expressed</t>
  </si>
  <si>
    <t>TRITD5Av1G223690</t>
  </si>
  <si>
    <t>Histidine kinase, putative</t>
  </si>
  <si>
    <t>TRITD5Av1G223700</t>
  </si>
  <si>
    <t>Beta-1,3-galactosyltransferase-like protein</t>
  </si>
  <si>
    <t>TRITD5Bv1G007450</t>
  </si>
  <si>
    <t>Amino acid permease family protein, putative, expressed</t>
  </si>
  <si>
    <t>TRITD5Bv1G007470</t>
  </si>
  <si>
    <t>TRITD5Bv1G007480</t>
  </si>
  <si>
    <t>TRITD5Bv1G007490</t>
  </si>
  <si>
    <t>ARM repeat superfamily protein</t>
  </si>
  <si>
    <t>TRITD5Bv1G007590</t>
  </si>
  <si>
    <t>TRITD5Bv1G007600</t>
  </si>
  <si>
    <t>TRITD5Bv1G007610</t>
  </si>
  <si>
    <t>TRITD5Bv1G007620</t>
  </si>
  <si>
    <t>TRITD5Bv1G007720</t>
  </si>
  <si>
    <t>TRITD5Bv1G007760</t>
  </si>
  <si>
    <t>Cysteine protease, putative</t>
  </si>
  <si>
    <t>TRITD5Bv1G007780</t>
  </si>
  <si>
    <t>Transducin/WD40 repeat-like superfamily protein, putative G</t>
  </si>
  <si>
    <t>TRITD5Bv1G012730</t>
  </si>
  <si>
    <t>TRITD5Bv1G012740</t>
  </si>
  <si>
    <t>zinc ion binding/nucleic acid binding/hydrolase TE?</t>
  </si>
  <si>
    <t>TRITD5Bv1G012750</t>
  </si>
  <si>
    <t>HAD-superfamily hydrolase, subfamily IG, 5'-nucleotidase</t>
  </si>
  <si>
    <t>TRITD5Bv1G012780</t>
  </si>
  <si>
    <t>TRITD5Bv1G012990</t>
  </si>
  <si>
    <t>Cation/H(+) antiporter</t>
  </si>
  <si>
    <t>TRITD5Bv1G013000</t>
  </si>
  <si>
    <t>TRITD5Bv1G013030</t>
  </si>
  <si>
    <t>TRITD5Bv1G013070</t>
  </si>
  <si>
    <t>TCP transcription factor</t>
  </si>
  <si>
    <t>TRITD5Bv1G013080</t>
  </si>
  <si>
    <t>TRITD5Bv1G013090</t>
  </si>
  <si>
    <t>TRITD5Bv1G124460</t>
  </si>
  <si>
    <t>UBX domain-containing protein</t>
  </si>
  <si>
    <t>TRITD5Bv1G124520</t>
  </si>
  <si>
    <t>HMG-Y-related protein A</t>
  </si>
  <si>
    <t>TRITD5Bv1G124660</t>
  </si>
  <si>
    <t>1-phosphatidylinositol-3-phosphate 5-kinase</t>
  </si>
  <si>
    <t>TRITD5Bv1G142420</t>
  </si>
  <si>
    <t>Methyl-CpG-binding domain-containing protein 8</t>
  </si>
  <si>
    <t>TRITD5Bv1G142430</t>
  </si>
  <si>
    <t>Ubiquitin carboxyl-terminal hydrolase family protein</t>
  </si>
  <si>
    <t>TRITD5Bv1G142500</t>
  </si>
  <si>
    <t>HEAT repeat-containing protein G</t>
  </si>
  <si>
    <t>TRITD5Bv1G142510</t>
  </si>
  <si>
    <t>BZIP transcription factor</t>
  </si>
  <si>
    <t>TRITD5Bv1G142540</t>
  </si>
  <si>
    <t>TRITD5Bv1G142550</t>
  </si>
  <si>
    <t>Basic helix-loop-helix transcription factor</t>
  </si>
  <si>
    <t>TRITD5Bv1G142570</t>
  </si>
  <si>
    <t>Transcription factor AP-1 G</t>
  </si>
  <si>
    <t>TRITD5Bv1G142620</t>
  </si>
  <si>
    <t>multidrug resistance-associated protein 2 G</t>
  </si>
  <si>
    <t>TRITD5Bv1G142640</t>
  </si>
  <si>
    <t>TRITD5Bv1G142670</t>
  </si>
  <si>
    <t>Chaperone protein htpG family protein</t>
  </si>
  <si>
    <t>TRITD5Bv1G168900</t>
  </si>
  <si>
    <t>TRITD5Bv1G169010</t>
  </si>
  <si>
    <t>UDP-glucose 4-epimerase</t>
  </si>
  <si>
    <t>TRITD5Bv1G169050</t>
  </si>
  <si>
    <t>NC domain-containing protein</t>
  </si>
  <si>
    <t>TRITD5Bv1G169130</t>
  </si>
  <si>
    <t>Amino acid transporter, putative</t>
  </si>
  <si>
    <t>TRITD5Bv1G169200</t>
  </si>
  <si>
    <t>RNA-binding protein 1 G</t>
  </si>
  <si>
    <t>TRITD5Bv1G169230</t>
  </si>
  <si>
    <t>Succinate dehydrogenase assembly factor 2-A, mitochondrial G</t>
  </si>
  <si>
    <t>TRITD5Bv1G169240</t>
  </si>
  <si>
    <t>Dynein regulatory complex protein 1 G</t>
  </si>
  <si>
    <t>TRITD5Bv1G169300</t>
  </si>
  <si>
    <t>DNA repair protein rhp54 G</t>
  </si>
  <si>
    <t>TRITD5Bv1G169370</t>
  </si>
  <si>
    <t>GTPase-activating protein GYP7</t>
  </si>
  <si>
    <t>TRITD5Bv1G169410</t>
  </si>
  <si>
    <t>Glucosamine-6-phosphate deaminase</t>
  </si>
  <si>
    <t>TRITD5Bv1G169450</t>
  </si>
  <si>
    <t>NAD-dependent protein deacetylase HST1-like protein G</t>
  </si>
  <si>
    <t>TRITD5Bv1G169460</t>
  </si>
  <si>
    <t>Laminin subunit gamma-1 G</t>
  </si>
  <si>
    <t>TRITD5Bv1G177000</t>
  </si>
  <si>
    <t>Chromatin assembly factor-1</t>
  </si>
  <si>
    <t>TRITD5Bv1G177020</t>
  </si>
  <si>
    <t>Thaumatin-like protein</t>
  </si>
  <si>
    <t>TRITD5Bv1G177050</t>
  </si>
  <si>
    <t>Tetratricopeptide repeat protein</t>
  </si>
  <si>
    <t>TRITD5Bv1G177060</t>
  </si>
  <si>
    <t>Serine/threonine protein phosphatase 2A regulatory subunit B</t>
  </si>
  <si>
    <t>TRITD5Bv1G177100</t>
  </si>
  <si>
    <t>TRITD5Bv1G177120</t>
  </si>
  <si>
    <t>Syringolide-induced protein 14-1-1 G</t>
  </si>
  <si>
    <t>TRITD5Bv1G177130</t>
  </si>
  <si>
    <t>TRITD5Bv1G177210</t>
  </si>
  <si>
    <t>TRITD5Bv1G177230</t>
  </si>
  <si>
    <t>Ornithine decarboxylase</t>
  </si>
  <si>
    <t>TRITD5Bv1G177270</t>
  </si>
  <si>
    <t>TRITD5Bv1G177400</t>
  </si>
  <si>
    <t>TRITD5Bv1G177430</t>
  </si>
  <si>
    <t>Hydroxycinnamoyl-CoA:shikimate hydroxycinnamoyltransferase 2</t>
  </si>
  <si>
    <t>TRITD5Bv1G177440</t>
  </si>
  <si>
    <t>TRITD5Bv1G184230</t>
  </si>
  <si>
    <t>Helicase-related family protein</t>
  </si>
  <si>
    <t>TRITD5Bv1G184240</t>
  </si>
  <si>
    <t>DNA mismatch repair protein mutL</t>
  </si>
  <si>
    <t>TRITD5Bv1G184250</t>
  </si>
  <si>
    <t>TRITD5Bv1G184370</t>
  </si>
  <si>
    <t>F-box family protein TE?</t>
  </si>
  <si>
    <t>TRITD5Bv1G184390</t>
  </si>
  <si>
    <t>CC-NBS-LRR disease resistance protein</t>
  </si>
  <si>
    <t>TRITD5Bv1G184430</t>
  </si>
  <si>
    <t>TRITD5Bv1G184460</t>
  </si>
  <si>
    <t>TRITD5Bv1G184470</t>
  </si>
  <si>
    <t>TRITD5Bv1G184500</t>
  </si>
  <si>
    <t>11S globulin seed storage protein 2</t>
  </si>
  <si>
    <t>TRITD5Bv1G184510</t>
  </si>
  <si>
    <t>TRITD5Bv1G184550</t>
  </si>
  <si>
    <t>TRITD5Bv1G184560</t>
  </si>
  <si>
    <t>TRITD5Bv1G184650</t>
  </si>
  <si>
    <t>NAC domain protein</t>
  </si>
  <si>
    <t>TRITD5Bv1G184660</t>
  </si>
  <si>
    <t>TRITD5Bv1G184780</t>
  </si>
  <si>
    <t>UTP--glucose-1-phosphate uridylyltransferase</t>
  </si>
  <si>
    <t>TRITD5Bv1G184800</t>
  </si>
  <si>
    <t>Nudix hydrolase-like protein</t>
  </si>
  <si>
    <t>TRITD5Bv1G184830</t>
  </si>
  <si>
    <t>TRITD5Bv1G184840</t>
  </si>
  <si>
    <t>TRITD5Bv1G184880</t>
  </si>
  <si>
    <t>Auxin Efflux Carrier family protein</t>
  </si>
  <si>
    <t>TRITD5Bv1G184890</t>
  </si>
  <si>
    <t>TRITD5Bv1G184900</t>
  </si>
  <si>
    <t>TRITD5Bv1G184910</t>
  </si>
  <si>
    <t>TRITD5Bv1G184930</t>
  </si>
  <si>
    <t>TRITD5Bv1G184990</t>
  </si>
  <si>
    <t>Mitochondrial carrier family</t>
  </si>
  <si>
    <t>TRITD5Bv1G185000</t>
  </si>
  <si>
    <t>Protein PLASTID MOVEMENT IMPAIRED 1</t>
  </si>
  <si>
    <t>TRITD5Bv1G185020</t>
  </si>
  <si>
    <t>ecotropic viral integration site protein G</t>
  </si>
  <si>
    <t>TRITD5Bv1G185030</t>
  </si>
  <si>
    <t>PRLI-interacting factor A G</t>
  </si>
  <si>
    <t>TRITD5Bv1G185050</t>
  </si>
  <si>
    <t>Nicotinate-nucleotide pyrophosphorylase [carboxylating]</t>
  </si>
  <si>
    <t>TRITD5Bv1G222660</t>
  </si>
  <si>
    <t>TRITD5Bv1G222720</t>
  </si>
  <si>
    <t>F-box domain containing protein TE?</t>
  </si>
  <si>
    <t>TRITD5Bv1G222730</t>
  </si>
  <si>
    <t>TRITD5Bv1G222760</t>
  </si>
  <si>
    <t>TRITD5Bv1G222770</t>
  </si>
  <si>
    <t>TRITD5Bv1G222790</t>
  </si>
  <si>
    <t>TRITD5Bv1G222830</t>
  </si>
  <si>
    <t>TRITD5Bv1G222860</t>
  </si>
  <si>
    <t>TRITD5Bv1G222920</t>
  </si>
  <si>
    <t>BTB/POZ and MATH domain-containing protein 2</t>
  </si>
  <si>
    <t>TRITD5Bv1G222930</t>
  </si>
  <si>
    <t>TRITD5Bv1G222950</t>
  </si>
  <si>
    <t>TRITD5Bv1G223040</t>
  </si>
  <si>
    <t>BTB/POZ/MATH-domain protein</t>
  </si>
  <si>
    <t>TRITD5Bv1G223050</t>
  </si>
  <si>
    <t>Translation initiation factor IF-3 G</t>
  </si>
  <si>
    <t>TRITD5Bv1G223070</t>
  </si>
  <si>
    <t>Adipocyte enhancer-binding protein 1 G</t>
  </si>
  <si>
    <t>TRITD5Bv1G223090</t>
  </si>
  <si>
    <t>TRITD5Bv1G223100</t>
  </si>
  <si>
    <t>TRITD5Bv1G223170</t>
  </si>
  <si>
    <t>TRITD5Bv1G223180</t>
  </si>
  <si>
    <t>Hydroxycinnamoyl-CoA shikimate/quinate hydroxycinnamoyltransferase</t>
  </si>
  <si>
    <t>TRITD5Bv1G223190</t>
  </si>
  <si>
    <t>Serpin family protein</t>
  </si>
  <si>
    <t>TRITD5Bv1G223250</t>
  </si>
  <si>
    <t>60S ribosomal protein L7</t>
  </si>
  <si>
    <t>TRITD5Bv1G223270</t>
  </si>
  <si>
    <t>Caveolin-1 G</t>
  </si>
  <si>
    <t>TRITD5Bv1G223310</t>
  </si>
  <si>
    <t>TRITD5Bv1G223320</t>
  </si>
  <si>
    <t>TRITD5Bv1G223350</t>
  </si>
  <si>
    <t>response regulator 1</t>
  </si>
  <si>
    <t>TRITD5Bv1G223390</t>
  </si>
  <si>
    <t>BTB/POZ domain-containing protein</t>
  </si>
  <si>
    <t>TRITD5Bv1G223440</t>
  </si>
  <si>
    <t>Exocyst complex component EXO84B</t>
  </si>
  <si>
    <t>TRITD5Bv1G223450</t>
  </si>
  <si>
    <t>Germin-like protein</t>
  </si>
  <si>
    <t>TRITD5Bv1G223500</t>
  </si>
  <si>
    <t>TRITD5Bv1G223510</t>
  </si>
  <si>
    <t>TRITD5Bv1G223550</t>
  </si>
  <si>
    <t>Cleavage and polyadenylation specificity factor subunit 2</t>
  </si>
  <si>
    <t>TRITD5Bv1G223650</t>
  </si>
  <si>
    <t>Calcium-binding EF-hand</t>
  </si>
  <si>
    <t>TRITD5Bv1G223750</t>
  </si>
  <si>
    <t>UDP-glycosyltransferase</t>
  </si>
  <si>
    <t>TRITD5Bv1G223760</t>
  </si>
  <si>
    <t>Chlorophyll a-b binding protein, chloroplastic</t>
  </si>
  <si>
    <t>TRITD5Bv1G223830</t>
  </si>
  <si>
    <t>Cysteine/Histidine-rich C1 domain family protein</t>
  </si>
  <si>
    <t>TRITD5Bv1G223850</t>
  </si>
  <si>
    <t>TRITD5Bv1G223900</t>
  </si>
  <si>
    <t>Acetyl-coenzyme A synthetase G</t>
  </si>
  <si>
    <t>TRITD5Bv1G223910</t>
  </si>
  <si>
    <t>TRITD5Bv1G223940</t>
  </si>
  <si>
    <t>Ae1 protein G</t>
  </si>
  <si>
    <t>TRITD5Bv1G223950</t>
  </si>
  <si>
    <t>Sphingosine-1-phosphate phosphatase 1</t>
  </si>
  <si>
    <t>TRITD5Bv1G247310</t>
  </si>
  <si>
    <t>Cinnamoyl-CoA reductase, putative</t>
  </si>
  <si>
    <t>TRITD5Bv1G247520</t>
  </si>
  <si>
    <t>folate transporter 1 G</t>
  </si>
  <si>
    <t>TRITD5Bv1G247530</t>
  </si>
  <si>
    <t>TRITD5Bv1G247550</t>
  </si>
  <si>
    <t>Phenylalanine--tRNA ligase beta subunit G</t>
  </si>
  <si>
    <t>TRITD5Bv1G247570</t>
  </si>
  <si>
    <t>TRITD5Bv1G247610</t>
  </si>
  <si>
    <t>TRITD5Bv1G247630</t>
  </si>
  <si>
    <t>TRITD5Bv1G247690</t>
  </si>
  <si>
    <t>TRITD5Bv1G247750</t>
  </si>
  <si>
    <t>TRITD5Bv1G247760</t>
  </si>
  <si>
    <t>TRITD5Bv1G247870</t>
  </si>
  <si>
    <t>TRITD5Bv1G247880</t>
  </si>
  <si>
    <t>TRITD6Av1G003270</t>
  </si>
  <si>
    <t>RNA binding</t>
  </si>
  <si>
    <t>TRITD6Av1G007920</t>
  </si>
  <si>
    <t>Catalase</t>
  </si>
  <si>
    <t>TRITD6Av1G007950</t>
  </si>
  <si>
    <t>TRITD6Av1G007970</t>
  </si>
  <si>
    <t>TRITD6Av1G008000</t>
  </si>
  <si>
    <t>TRITD6Av1G008010</t>
  </si>
  <si>
    <t>TRITD6Av1G008020</t>
  </si>
  <si>
    <t>TRITD6Av1G008040</t>
  </si>
  <si>
    <t>Disease resistance protein RPM1 G</t>
  </si>
  <si>
    <t>TRITD6Av1G008050</t>
  </si>
  <si>
    <t>TRITD6Av1G008060</t>
  </si>
  <si>
    <t>TRITD6Av1G008070</t>
  </si>
  <si>
    <t>3-isopropylmalate dehydrogenase G</t>
  </si>
  <si>
    <t>TRITD6Av1G008080</t>
  </si>
  <si>
    <t>TRITD6Av1G008090</t>
  </si>
  <si>
    <t>Retinol dehydrogenase 11 G</t>
  </si>
  <si>
    <t>TRITD6Av1G008120</t>
  </si>
  <si>
    <t>Terpene synthase</t>
  </si>
  <si>
    <t>TRITD6Av1G008130</t>
  </si>
  <si>
    <t>TRITD6Av1G008140</t>
  </si>
  <si>
    <t>NAD(P)-binding Rossmann-fold superfamily protein G</t>
  </si>
  <si>
    <t>TRITD6Av1G008150</t>
  </si>
  <si>
    <t>TRITD6Av1G008160</t>
  </si>
  <si>
    <t>TRITD6Av1G008190</t>
  </si>
  <si>
    <t>Dirigent protein 17</t>
  </si>
  <si>
    <t>TRITD6Av1G008220</t>
  </si>
  <si>
    <t>Mitochondrial transcription termination factor-like</t>
  </si>
  <si>
    <t>TRITD6Av1G008240</t>
  </si>
  <si>
    <t>Sister chromatid cohesion protein PDS5-like protein B-B</t>
  </si>
  <si>
    <t>TRITD6Av1G008270</t>
  </si>
  <si>
    <t>DUF4228 domain protein G</t>
  </si>
  <si>
    <t>TRITD6Av1G008300</t>
  </si>
  <si>
    <t>Yellow stripe-like transporter 12</t>
  </si>
  <si>
    <t>TRITD6Av1G008340</t>
  </si>
  <si>
    <t>Heavy metal-associated domain containing protein, expressed</t>
  </si>
  <si>
    <t>TRITD6Av1G008360</t>
  </si>
  <si>
    <t>Yellow stripe-like transporter 17</t>
  </si>
  <si>
    <t>TRITD6Av1G008370</t>
  </si>
  <si>
    <t>TRITD6Av1G008380</t>
  </si>
  <si>
    <t>Histone H2A</t>
  </si>
  <si>
    <t>TRITD6Av1G008390</t>
  </si>
  <si>
    <t>TRITD6Av1G011720</t>
  </si>
  <si>
    <t>TRITD6Av1G011740</t>
  </si>
  <si>
    <t>2-oxoglutarate and Fe(II)-dependent oxygenase superfamily protein</t>
  </si>
  <si>
    <t>TRITD6Av1G011760</t>
  </si>
  <si>
    <t>Sulfate adenylyltransferase subunit 2 G</t>
  </si>
  <si>
    <t>TRITD6Av1G011830</t>
  </si>
  <si>
    <t>TRITD6Av1G011840</t>
  </si>
  <si>
    <t>TRITD6Av1G144220</t>
  </si>
  <si>
    <t>Casein kinase i family protein</t>
  </si>
  <si>
    <t>TRITD6Av1G144390</t>
  </si>
  <si>
    <t>Long-chain-alcohol oxidase G</t>
  </si>
  <si>
    <t>TRITD6Av1G144640</t>
  </si>
  <si>
    <t>Long-chain-alcohol oxidase</t>
  </si>
  <si>
    <t>TRITD6Av1G146340</t>
  </si>
  <si>
    <t>TRITD6Av1G146550</t>
  </si>
  <si>
    <t>39S ribosomal protein L41, mitochondrial G</t>
  </si>
  <si>
    <t>TRITD6Av1G146560</t>
  </si>
  <si>
    <t>Polyribonucleotide nucleotidyltransferase</t>
  </si>
  <si>
    <t>TRITD6Av1G146570</t>
  </si>
  <si>
    <t>TRITD6Av1G146580</t>
  </si>
  <si>
    <t>DNA-binding bromodomain-containing protein G</t>
  </si>
  <si>
    <t>TRITD6Av1G146760</t>
  </si>
  <si>
    <t>Prolyl oligopeptidase family protein</t>
  </si>
  <si>
    <t>TRITD6Av1G146880</t>
  </si>
  <si>
    <t>CLIP-associating family protein</t>
  </si>
  <si>
    <t>TRITD6Av1G147010</t>
  </si>
  <si>
    <t>Tetracenomycin polyketide synthesis 8-O-methyl transferase TcmO G</t>
  </si>
  <si>
    <t>TRITD6Av1G147080</t>
  </si>
  <si>
    <t>TRITD6Av1G147100</t>
  </si>
  <si>
    <t>TRITD6Av1G147170</t>
  </si>
  <si>
    <t>kinase with adenine nucleotide alpha hydrolases-like domain-containing protein G</t>
  </si>
  <si>
    <t>TRITD6Av1G147180</t>
  </si>
  <si>
    <t>TRITD6Av1G147280</t>
  </si>
  <si>
    <t>Filament-like plant protein</t>
  </si>
  <si>
    <t>TRITD6Av1G147380</t>
  </si>
  <si>
    <t>Transporter-related family protein</t>
  </si>
  <si>
    <t>TRITD6Av1G147400</t>
  </si>
  <si>
    <t>Protein TIC 20, chloroplastic</t>
  </si>
  <si>
    <t>TRITD6Av1G183770</t>
  </si>
  <si>
    <t>TRITD6Av1G183780</t>
  </si>
  <si>
    <t>TRITD6Av1G183790</t>
  </si>
  <si>
    <t>UPF0226 membrane protein SCH_2374 G</t>
  </si>
  <si>
    <t>TRITD6Av1G183810</t>
  </si>
  <si>
    <t>NADH-ubiquinone reductase complex 1 MLRQ subunit G</t>
  </si>
  <si>
    <t>TRITD6Av1G183820</t>
  </si>
  <si>
    <t>APO protein 2</t>
  </si>
  <si>
    <t>TRITD6Av1G183830</t>
  </si>
  <si>
    <t>TRITD6Av1G183880</t>
  </si>
  <si>
    <t>Calcium-binding protein</t>
  </si>
  <si>
    <t>TRITD6Av1G183930</t>
  </si>
  <si>
    <t>senescence-associated family protein, putative (DUF581)</t>
  </si>
  <si>
    <t>TRITD6Av1G183980</t>
  </si>
  <si>
    <t>TRITD6Av1G184020</t>
  </si>
  <si>
    <t>TRITD6Av1G184130</t>
  </si>
  <si>
    <t>TRITD6Av1G184140</t>
  </si>
  <si>
    <t>Caleosin</t>
  </si>
  <si>
    <t>TRITD6Av1G184310</t>
  </si>
  <si>
    <t>TRITD6Av1G184330</t>
  </si>
  <si>
    <t>TRITD6Av1G184390</t>
  </si>
  <si>
    <t>Calmodulin-binding protein-like</t>
  </si>
  <si>
    <t>TRITD6Av1G184410</t>
  </si>
  <si>
    <t>TRITD6Av1G184450</t>
  </si>
  <si>
    <t>DUF1005 family protein (DUF1005)</t>
  </si>
  <si>
    <t>TRITD6Av1G184460</t>
  </si>
  <si>
    <t>2-oxoglutarate-dependent dioxygenase-related family protein</t>
  </si>
  <si>
    <t>TRITD6Av1G184500</t>
  </si>
  <si>
    <t>cysteine-rich repeat secretory-like protein</t>
  </si>
  <si>
    <t>TRITD6Av1G184880</t>
  </si>
  <si>
    <t>Blue copper protein</t>
  </si>
  <si>
    <t>TRITD6Av1G184950</t>
  </si>
  <si>
    <t>Pollen-specific protein</t>
  </si>
  <si>
    <t>TRITD6Av1G185040</t>
  </si>
  <si>
    <t>Mitochondrial metalloendopeptidase OMA1</t>
  </si>
  <si>
    <t>TRITD6Av1G185050</t>
  </si>
  <si>
    <t>Glutamine synthetase</t>
  </si>
  <si>
    <t>TRITD6Av1G185090</t>
  </si>
  <si>
    <t>Ankyrin repeat-containing protein</t>
  </si>
  <si>
    <t>TRITD6Av1G185100</t>
  </si>
  <si>
    <t>TRITD6Av1G185110</t>
  </si>
  <si>
    <t>RING-finger ubiquitin ligase</t>
  </si>
  <si>
    <t>TRITD6Av1G185210</t>
  </si>
  <si>
    <t>TRITD6Av1G185220</t>
  </si>
  <si>
    <t>alpha/beta-Hydrolases superfamily protein G</t>
  </si>
  <si>
    <t>TRITD6Av1G185390</t>
  </si>
  <si>
    <t>Microtubule-associated protein 70-2</t>
  </si>
  <si>
    <t>TRITD6Av1G185480</t>
  </si>
  <si>
    <t>RNA-dependent RNA polymerase</t>
  </si>
  <si>
    <t>TRITD6Av1G212380</t>
  </si>
  <si>
    <t>TRITD6Av1G212400</t>
  </si>
  <si>
    <t>RAD3-like DNA-binding helicase protein TE?</t>
  </si>
  <si>
    <t>TRITD6Av1G212420</t>
  </si>
  <si>
    <t>Neutral/alkaline non-lysosomal ceramidase G</t>
  </si>
  <si>
    <t>TRITD6Av1G212480</t>
  </si>
  <si>
    <t>Neurochondrin</t>
  </si>
  <si>
    <t>TRITD6Av1G212550</t>
  </si>
  <si>
    <t>Vacuolar fusion MON1-like protein</t>
  </si>
  <si>
    <t>TRITD6Av1G212570</t>
  </si>
  <si>
    <t>F-box/LRR protein</t>
  </si>
  <si>
    <t>TRITD6Av1G212580</t>
  </si>
  <si>
    <t>TRITD6Av1G212590</t>
  </si>
  <si>
    <t>TRITD6Bv1G014130</t>
  </si>
  <si>
    <t>Acylamino-acid-releasing enzyme</t>
  </si>
  <si>
    <t>TRITD6Bv1G014170</t>
  </si>
  <si>
    <t>Signal peptide peptidase</t>
  </si>
  <si>
    <t>TRITD6Bv1G014220</t>
  </si>
  <si>
    <t>TRITD6Bv1G014230</t>
  </si>
  <si>
    <t>TRITD6Bv1G014380</t>
  </si>
  <si>
    <t>TRITD6Bv1G014430</t>
  </si>
  <si>
    <t>TRITD6Bv1G014440</t>
  </si>
  <si>
    <t>Hermansky-Pudlak syndrome 1 protein homolog G</t>
  </si>
  <si>
    <t>TRITD6Bv1G014450</t>
  </si>
  <si>
    <t>TRITD6Bv1G014460</t>
  </si>
  <si>
    <t>TRITD6Bv1G014580</t>
  </si>
  <si>
    <t>Chlororespiratory reduction 6</t>
  </si>
  <si>
    <t>TRITD6Bv1G014590</t>
  </si>
  <si>
    <t>TRITD6Bv1G014600</t>
  </si>
  <si>
    <t>TRITD6Bv1G014610</t>
  </si>
  <si>
    <t>Alpha-gliadin</t>
  </si>
  <si>
    <t>TRITD6Bv1G014640</t>
  </si>
  <si>
    <t>TRITD6Bv1G014670</t>
  </si>
  <si>
    <t>TRITD6Bv1G014710</t>
  </si>
  <si>
    <t>TRITD6Bv1G014720</t>
  </si>
  <si>
    <t>Peptidylprolyl isomerase G</t>
  </si>
  <si>
    <t>TRITD6Bv1G014730</t>
  </si>
  <si>
    <t>TRITD6Bv1G014800</t>
  </si>
  <si>
    <t>Autophagy protein 5</t>
  </si>
  <si>
    <t>TRITD6Bv1G014810</t>
  </si>
  <si>
    <t>Protein trichome birefringence</t>
  </si>
  <si>
    <t>TRITD6Bv1G014880</t>
  </si>
  <si>
    <t>Cap binding protein, putative</t>
  </si>
  <si>
    <t>TRITD6Bv1G015020</t>
  </si>
  <si>
    <t>Sentrin-specific protease</t>
  </si>
  <si>
    <t>TRITD6Bv1G015030</t>
  </si>
  <si>
    <t>TRITD6Bv1G019690</t>
  </si>
  <si>
    <t>Histone H4</t>
  </si>
  <si>
    <t>TRITD6Bv1G019720</t>
  </si>
  <si>
    <t>TRITD6Bv1G019810</t>
  </si>
  <si>
    <t>TRITD6Bv1G019830</t>
  </si>
  <si>
    <t>TRITD6Bv1G019850</t>
  </si>
  <si>
    <t>Syntaxin</t>
  </si>
  <si>
    <t>TRITD6Bv1G019870</t>
  </si>
  <si>
    <t>Zinc carboxypeptidase</t>
  </si>
  <si>
    <t>TRITD6Bv1G039100</t>
  </si>
  <si>
    <t>HECT-like ubiquitin-conjugating enzyme (E2)-binding protein</t>
  </si>
  <si>
    <t>TRITD6Bv1G039110</t>
  </si>
  <si>
    <t>Sphingoid base hydroxylase 2</t>
  </si>
  <si>
    <t>TRITD6Bv1G039190</t>
  </si>
  <si>
    <t>TRITD6Bv1G039270</t>
  </si>
  <si>
    <t>TRITD6Bv1G039280</t>
  </si>
  <si>
    <t>TRITD6Bv1G039290</t>
  </si>
  <si>
    <t>cation-transporting ATPase G</t>
  </si>
  <si>
    <t>TRITD6Bv1G039320</t>
  </si>
  <si>
    <t>TRITD6Bv1G039430</t>
  </si>
  <si>
    <t>Sequence-specific DNA binding transcription factor G</t>
  </si>
  <si>
    <t>TRITD6Bv1G039450</t>
  </si>
  <si>
    <t>TRITD6Bv1G039460</t>
  </si>
  <si>
    <t>BRCT domain-containing protein</t>
  </si>
  <si>
    <t>TRITD6Bv1G039480</t>
  </si>
  <si>
    <t>NADH-ubiquinone oxidoreductase chain 4</t>
  </si>
  <si>
    <t>TRITD6Bv1G039560</t>
  </si>
  <si>
    <t>TRITD6Bv1G042260</t>
  </si>
  <si>
    <t>CTC-interacting domain 7</t>
  </si>
  <si>
    <t>TRITD6Bv1G042270</t>
  </si>
  <si>
    <t>5'-AMP-activated protein kinase subunit beta-1</t>
  </si>
  <si>
    <t>TRITD6Bv1G067380</t>
  </si>
  <si>
    <t>Aldose 1-epimerase family protein</t>
  </si>
  <si>
    <t>TRITD6Bv1G067410</t>
  </si>
  <si>
    <t>Centrosomal protein of 76 kDa G</t>
  </si>
  <si>
    <t>TRITD6Bv1G067420</t>
  </si>
  <si>
    <t>Calcium-transporting ATPase</t>
  </si>
  <si>
    <t>TRITD6Bv1G136470</t>
  </si>
  <si>
    <t>Nitrilase</t>
  </si>
  <si>
    <t>TRITD6Bv1G136510</t>
  </si>
  <si>
    <t>TRITD6Bv1G136550</t>
  </si>
  <si>
    <t>Glutamate carboxypeptidase 2 G</t>
  </si>
  <si>
    <t>TRITD6Bv1G137020</t>
  </si>
  <si>
    <t>TRITD6Bv1G198650</t>
  </si>
  <si>
    <t>Pectin lyase superfamily protein</t>
  </si>
  <si>
    <t>TRITD6Bv1G198660</t>
  </si>
  <si>
    <t>ethylene-responsive transcription factor</t>
  </si>
  <si>
    <t>TRITD6Bv1G198670</t>
  </si>
  <si>
    <t>TRITD6Bv1G198690</t>
  </si>
  <si>
    <t>DNA repair protein RadA G</t>
  </si>
  <si>
    <t>TRITD6Bv1G198710</t>
  </si>
  <si>
    <t>10 kDa chaperonin</t>
  </si>
  <si>
    <t>TRITD6Bv1G198720</t>
  </si>
  <si>
    <t>GPI ethanolamine phosphate transferase 2</t>
  </si>
  <si>
    <t>TRITD6Bv1G198740</t>
  </si>
  <si>
    <t>TRITD6Bv1G198750</t>
  </si>
  <si>
    <t>RING finger protein G</t>
  </si>
  <si>
    <t>TRITD6Bv1G198760</t>
  </si>
  <si>
    <t>Transducin/WD40 repeat-like superfamily protein</t>
  </si>
  <si>
    <t>TRITD6Bv1G198780</t>
  </si>
  <si>
    <t>zinc finger CCCH domain protein</t>
  </si>
  <si>
    <t>TRITD6Bv1G198810</t>
  </si>
  <si>
    <t>TRITD6Bv1G198990</t>
  </si>
  <si>
    <t>TRITD6Bv1G199160</t>
  </si>
  <si>
    <t>Very-long-chain (3R)-3-hydroxyacyl-CoA dehydratase</t>
  </si>
  <si>
    <t>TRITD6Bv1G206220</t>
  </si>
  <si>
    <t>Myosin heavy chain-like protein, putative</t>
  </si>
  <si>
    <t>TRITD6Bv1G206250</t>
  </si>
  <si>
    <t>WEB family protein, chloroplastic G</t>
  </si>
  <si>
    <t>TRITD6Bv1G206260</t>
  </si>
  <si>
    <t>Protein phosphatase 2C</t>
  </si>
  <si>
    <t>TRITD6Bv1G206290</t>
  </si>
  <si>
    <t>TRITD6Bv1G206330</t>
  </si>
  <si>
    <t>Cytochrome c oxidase copper chaperone</t>
  </si>
  <si>
    <t>TRITD6Bv1G206360</t>
  </si>
  <si>
    <t>TRITD6Bv1G206450</t>
  </si>
  <si>
    <t>NBS-LRR disease resistance protein, putative</t>
  </si>
  <si>
    <t>TRITD6Bv1G206460</t>
  </si>
  <si>
    <t>TRITD6Bv1G206470</t>
  </si>
  <si>
    <t>TRITD6Bv1G206530</t>
  </si>
  <si>
    <t>Purple acid phosphatase</t>
  </si>
  <si>
    <t>TRITD6Bv1G206570</t>
  </si>
  <si>
    <t>Leucine aminopeptidase, putative</t>
  </si>
  <si>
    <t>TRITD6Bv1G206580</t>
  </si>
  <si>
    <t>Formin-like protein</t>
  </si>
  <si>
    <t>TRITD6Bv1G206600</t>
  </si>
  <si>
    <t>C2 domain-containing protein / GRAM domain-containing protein</t>
  </si>
  <si>
    <t>TRITD6Bv1G206620</t>
  </si>
  <si>
    <t>TRITD6Bv1G206640</t>
  </si>
  <si>
    <t>TRITD6Bv1G206700</t>
  </si>
  <si>
    <t>mitogen-activated protein kinase 1 G</t>
  </si>
  <si>
    <t>TRITD6Bv1G206730</t>
  </si>
  <si>
    <t>TRITD6Bv1G206800</t>
  </si>
  <si>
    <t>carboxyl-terminal peptidase, putative (DUF239)</t>
  </si>
  <si>
    <t>TRITD6Bv1G206820</t>
  </si>
  <si>
    <t>Protein POLAR LOCALIZATION DURING ASYMMETRIC DIVISION AND REDISTRIBUTION G</t>
  </si>
  <si>
    <t>TRITD6Bv1G206850</t>
  </si>
  <si>
    <t>TRITD6Bv1G206870</t>
  </si>
  <si>
    <t>TRITD6Bv1G206960</t>
  </si>
  <si>
    <t>TRITD6Bv1G207070</t>
  </si>
  <si>
    <t>Photosystem II 10 kDa polypeptide</t>
  </si>
  <si>
    <t>TRITD6Bv1G207140</t>
  </si>
  <si>
    <t>TRITD6Bv1G207200</t>
  </si>
  <si>
    <t>TRITD6Bv1G207300</t>
  </si>
  <si>
    <t>TRITD6Bv1G207990</t>
  </si>
  <si>
    <t>Plasma membrane ATPase</t>
  </si>
  <si>
    <t>TRITD6Bv1G208050</t>
  </si>
  <si>
    <t>TRITD6Bv1G208060</t>
  </si>
  <si>
    <t>serine/arginine repetitive matrix-like protein G</t>
  </si>
  <si>
    <t>TRITD6Bv1G211730</t>
  </si>
  <si>
    <t>TRITD6Bv1G211750</t>
  </si>
  <si>
    <t>TRITD6Bv1G211770</t>
  </si>
  <si>
    <t>TRITD6Bv1G211850</t>
  </si>
  <si>
    <t>TRITD6Bv1G211870</t>
  </si>
  <si>
    <t>TRITD6Bv1G221900</t>
  </si>
  <si>
    <t>TRITD6Bv1G221910</t>
  </si>
  <si>
    <t>Nicotianamine synthase</t>
  </si>
  <si>
    <t>TRITD6Bv1G221930</t>
  </si>
  <si>
    <t>TRITD6Bv1G221950</t>
  </si>
  <si>
    <t>Bet1-like SNARE 1-1</t>
  </si>
  <si>
    <t>TRITD6Bv1G221960</t>
  </si>
  <si>
    <t>AT hook motif DNA-binding family protein</t>
  </si>
  <si>
    <t>TRITD6Bv1G221970</t>
  </si>
  <si>
    <t>T-complex protein 1 subunit zeta</t>
  </si>
  <si>
    <t>TRITD6Bv1G221990</t>
  </si>
  <si>
    <t>Ethylene receptor</t>
  </si>
  <si>
    <t>TRITD6Bv1G223380</t>
  </si>
  <si>
    <t>TRITD6Bv1G223400</t>
  </si>
  <si>
    <t>TRITD6Bv1G223420</t>
  </si>
  <si>
    <t>50S ribosomal protein L9</t>
  </si>
  <si>
    <t>TRITD6Bv1G223460</t>
  </si>
  <si>
    <t>Acyl-CoA-binding domain-containing protein 4</t>
  </si>
  <si>
    <t>TRITD6Bv1G223570</t>
  </si>
  <si>
    <t>Signal peptide peptidase-like protein</t>
  </si>
  <si>
    <t>TRITD6Bv1G223620</t>
  </si>
  <si>
    <t>Phosphatidylinositol-4-phosphate 5-kinase, putative</t>
  </si>
  <si>
    <t>TRITD6Bv1G223630</t>
  </si>
  <si>
    <t>NAC domain-containing protein G</t>
  </si>
  <si>
    <t>TRITD6Bv1G224500</t>
  </si>
  <si>
    <t>Sucrose transporter</t>
  </si>
  <si>
    <t>TRITD6Bv1G224510</t>
  </si>
  <si>
    <t>BAG family molecular chaperone regulator 5</t>
  </si>
  <si>
    <t>TRITD6Bv1G224560</t>
  </si>
  <si>
    <t>Splicing factor 3B subunit 2</t>
  </si>
  <si>
    <t>TRITD6Bv1G225150</t>
  </si>
  <si>
    <t>TRITD6Bv1G225370</t>
  </si>
  <si>
    <t>RING/U-box superfamily protein isoform 2</t>
  </si>
  <si>
    <t>TRITD6Bv1G225390</t>
  </si>
  <si>
    <t>TRITD6Bv1G225410</t>
  </si>
  <si>
    <t>TRITD6Bv1G225450</t>
  </si>
  <si>
    <t>TRITD6Bv1G225460</t>
  </si>
  <si>
    <t>TRITD6Bv1G225470</t>
  </si>
  <si>
    <t>TRITD6Bv1G225490</t>
  </si>
  <si>
    <t>TRITD6Bv1G225510</t>
  </si>
  <si>
    <t>AP-5 complex subunit beta-1 G</t>
  </si>
  <si>
    <t>TRITD6Bv1G225550</t>
  </si>
  <si>
    <t>TRITD6Bv1G225560</t>
  </si>
  <si>
    <t>TRITD6Bv1G225580</t>
  </si>
  <si>
    <t>calpain-type cysteine protease family G</t>
  </si>
  <si>
    <t>TRITD6Bv1G225630</t>
  </si>
  <si>
    <t>TRITD6Bv1G225660</t>
  </si>
  <si>
    <t>Rp1-like protein</t>
  </si>
  <si>
    <t>TRITD6Bv1G225670</t>
  </si>
  <si>
    <t>TRITD6Bv1G225680</t>
  </si>
  <si>
    <t>NBS-LRR disease resistance protein-like</t>
  </si>
  <si>
    <t>TRITD6Bv1G225690</t>
  </si>
  <si>
    <t>TRITD6Bv1G225710</t>
  </si>
  <si>
    <t>TRITD6Bv1G225730</t>
  </si>
  <si>
    <t>12-oxophytodienoate reductase-like protein</t>
  </si>
  <si>
    <t>TRITD6Bv1G225760</t>
  </si>
  <si>
    <t>TRITD6Bv1G225790</t>
  </si>
  <si>
    <t>Histone acetyltransferase G</t>
  </si>
  <si>
    <t>TRITD6Bv1G225850</t>
  </si>
  <si>
    <t>TRITD6Bv1G225920</t>
  </si>
  <si>
    <t>TRITD6Bv1G225970</t>
  </si>
  <si>
    <t>TRITD6Bv1G226010</t>
  </si>
  <si>
    <t>Zinc finger CCCH domain-containing protein 19</t>
  </si>
  <si>
    <t>TRITD6Bv1G226050</t>
  </si>
  <si>
    <t>Protein furry homolog-like protein</t>
  </si>
  <si>
    <t>TRITD6Bv1G226080</t>
  </si>
  <si>
    <t>TRITD6Bv1G226090</t>
  </si>
  <si>
    <t>TRITD6Bv1G226180</t>
  </si>
  <si>
    <t>TRITD6Bv1G226220</t>
  </si>
  <si>
    <t>Leucine-rich repeat receptor-like protein kinase</t>
  </si>
  <si>
    <t>TRITD6Bv1G226230</t>
  </si>
  <si>
    <t>Invertase inhibitor</t>
  </si>
  <si>
    <t>TRITD6Bv1G226250</t>
  </si>
  <si>
    <t>TRITD6Bv1G226290</t>
  </si>
  <si>
    <t>proton-dependent oligopeptide transport (POT) family protein</t>
  </si>
  <si>
    <t>TRITD6Bv1G226330</t>
  </si>
  <si>
    <t>ATP-dependent RNA helicase</t>
  </si>
  <si>
    <t>TRITD6Bv1G226340</t>
  </si>
  <si>
    <t>DNA-directed RNA polymerase subunit beta G</t>
  </si>
  <si>
    <t>TRITD6Bv1G226360</t>
  </si>
  <si>
    <t>WD repeat-containing protein 18 G</t>
  </si>
  <si>
    <t>TRITD6Bv1G226370</t>
  </si>
  <si>
    <t>Response regulator</t>
  </si>
  <si>
    <t>TRITD6Bv1G226380</t>
  </si>
  <si>
    <t>TRITD6Bv1G226400</t>
  </si>
  <si>
    <t>Pectinesterase inhibitor</t>
  </si>
  <si>
    <t>TRITD6Bv1G226410</t>
  </si>
  <si>
    <t>TRITD6Bv1G226470</t>
  </si>
  <si>
    <t>heparan-alpha-glucosaminide N-acetyltransferase-like protein (DUF1624)</t>
  </si>
  <si>
    <t>TRITD6Bv1G226480</t>
  </si>
  <si>
    <t>TRITD6Bv1G226800</t>
  </si>
  <si>
    <t>Extracellular matrix-binding protein ebh G</t>
  </si>
  <si>
    <t>TRITD6Bv1G226820</t>
  </si>
  <si>
    <t>TRITD6Bv1G226900</t>
  </si>
  <si>
    <t>TRITD6Bv1G226920</t>
  </si>
  <si>
    <t>S-adenosylmethionine synthase G</t>
  </si>
  <si>
    <t>TRITD6Bv1G226950</t>
  </si>
  <si>
    <t>TRITD6Bv1G226960</t>
  </si>
  <si>
    <t>K-box region and MADS-box transcription factor family protein G</t>
  </si>
  <si>
    <t>7A</t>
  </si>
  <si>
    <t>TRITD7Av1G001490</t>
  </si>
  <si>
    <t>Beta-fructofuranosidase 1</t>
  </si>
  <si>
    <t>TRITD7Av1G001550</t>
  </si>
  <si>
    <t>TRITD7Av1G005790</t>
  </si>
  <si>
    <t>Ribosomal protein L5</t>
  </si>
  <si>
    <t>TRITD7Av1G005800</t>
  </si>
  <si>
    <t>TRITD7Av1G005850</t>
  </si>
  <si>
    <t>TRITD7Av1G005870</t>
  </si>
  <si>
    <t>TRITD7Av1G005890</t>
  </si>
  <si>
    <t>F-box domain containing protein</t>
  </si>
  <si>
    <t>TRITD7Av1G005900</t>
  </si>
  <si>
    <t>TRITD7Av1G005910</t>
  </si>
  <si>
    <t>TRITD7Av1G005960</t>
  </si>
  <si>
    <t>TRITD7Av1G006070</t>
  </si>
  <si>
    <t>TRITD7Av1G006120</t>
  </si>
  <si>
    <t>TRITD7Av1G006130</t>
  </si>
  <si>
    <t>TRITD7Av1G006140</t>
  </si>
  <si>
    <t>TRITD7Av1G006160</t>
  </si>
  <si>
    <t>TRITD7Av1G006210</t>
  </si>
  <si>
    <t>TRITD7Av1G006250</t>
  </si>
  <si>
    <t>Eyes absent-like protein</t>
  </si>
  <si>
    <t>TRITD7Av1G028820</t>
  </si>
  <si>
    <t>BTB-POZ and MATH domain 2 G</t>
  </si>
  <si>
    <t>TRITD7Av1G028850</t>
  </si>
  <si>
    <t>TRITD7Av1G028870</t>
  </si>
  <si>
    <t>protein kinase family protein</t>
  </si>
  <si>
    <t>TRITD7Av1G028980</t>
  </si>
  <si>
    <t>TRITD7Av1G029020</t>
  </si>
  <si>
    <t>GDSL esterase/lipase family</t>
  </si>
  <si>
    <t>TRITD7Av1G029100</t>
  </si>
  <si>
    <t>Diphosphomevalonate decarboxylase</t>
  </si>
  <si>
    <t>TRITD7Av1G029270</t>
  </si>
  <si>
    <t>TRITD7Av1G029280</t>
  </si>
  <si>
    <t>pre-mRNA-splicing factor CWC22-like protein (DUF3245)</t>
  </si>
  <si>
    <t>TRITD7Av1G029300</t>
  </si>
  <si>
    <t>Laminin subunit beta-1 G</t>
  </si>
  <si>
    <t>TRITD7Av1G029330</t>
  </si>
  <si>
    <t>TRITD7Av1G029340</t>
  </si>
  <si>
    <t>Acyl-CoA synthetase family protein G</t>
  </si>
  <si>
    <t>TRITD7Av1G034760</t>
  </si>
  <si>
    <t>ABC transporter C family protein</t>
  </si>
  <si>
    <t>TRITD7Av1G034770</t>
  </si>
  <si>
    <t>ABC transporter C family protein G</t>
  </si>
  <si>
    <t>TRITD7Av1G034780</t>
  </si>
  <si>
    <t>TRITD7Av1G034880</t>
  </si>
  <si>
    <t>TRITD7Av1G034890</t>
  </si>
  <si>
    <t>TRITD7Av1G034910</t>
  </si>
  <si>
    <t>TRITD7Av1G034920</t>
  </si>
  <si>
    <t>TRITD7Av1G034930</t>
  </si>
  <si>
    <t>ABC transporter ATP-binding protein/permease VMR1</t>
  </si>
  <si>
    <t>TRITD7Av1G034940</t>
  </si>
  <si>
    <t>TRITD7Av1G034950</t>
  </si>
  <si>
    <t>TRITD7Av1G035470</t>
  </si>
  <si>
    <t>Starch synthase, chloroplastic/amyloplastic</t>
  </si>
  <si>
    <t>TRITD7Av1G035550</t>
  </si>
  <si>
    <t>Cytochrome P450 family protein, expressed</t>
  </si>
  <si>
    <t>TRITD7Av1G035560</t>
  </si>
  <si>
    <t>TRITD7Av1G035610</t>
  </si>
  <si>
    <t>TRITD7Av1G035670</t>
  </si>
  <si>
    <t>Actin cross-linking protein</t>
  </si>
  <si>
    <t>TRITD7Av1G035720</t>
  </si>
  <si>
    <t>actin cross-linking protein (DUF569)</t>
  </si>
  <si>
    <t>TRITD7Av1G035740</t>
  </si>
  <si>
    <t>MYB-related transcription factor</t>
  </si>
  <si>
    <t>TRITD7Av1G035810</t>
  </si>
  <si>
    <t>actin cross-linking protein, putative (DUF569)</t>
  </si>
  <si>
    <t>TRITD7Av1G035900</t>
  </si>
  <si>
    <t>TRITD7Av1G035910</t>
  </si>
  <si>
    <t>TRITD7Av1G040510</t>
  </si>
  <si>
    <t>Vesicle-associated membrane protein</t>
  </si>
  <si>
    <t>TRITD7Av1G050070</t>
  </si>
  <si>
    <t>TRITD7Av1G052040</t>
  </si>
  <si>
    <t>Smr domain containing protein</t>
  </si>
  <si>
    <t>TRITD7Av1G052050</t>
  </si>
  <si>
    <t>DUF1677 family protein</t>
  </si>
  <si>
    <t>TRITD7Av1G052070</t>
  </si>
  <si>
    <t>Phosphopantothenoylcysteine decarboxylase</t>
  </si>
  <si>
    <t>TRITD7Av1G052080</t>
  </si>
  <si>
    <t>26S proteasome regulatory subunit, putative (RPN5) G</t>
  </si>
  <si>
    <t>TRITD7Av1G052090</t>
  </si>
  <si>
    <t>G-protein coupled receptor 1</t>
  </si>
  <si>
    <t>TRITD7Av1G052100</t>
  </si>
  <si>
    <t>TRITD7Av1G052120</t>
  </si>
  <si>
    <t>TRITD7Av1G052190</t>
  </si>
  <si>
    <t>Metal-dependent phosphohydrolase HD domain-containing protein G</t>
  </si>
  <si>
    <t>TRITD7Av1G052210</t>
  </si>
  <si>
    <t>TRITD7Av1G052290</t>
  </si>
  <si>
    <t>Non-specific serine/threonine protein kinase G</t>
  </si>
  <si>
    <t>TRITD7Av1G052350</t>
  </si>
  <si>
    <t>TRITD7Av1G052370</t>
  </si>
  <si>
    <t>TRITD7Av1G052380</t>
  </si>
  <si>
    <t>TRITD7Av1G052420</t>
  </si>
  <si>
    <t>FRIGIDA interacting protein 1 G</t>
  </si>
  <si>
    <t>TRITD7Av1G052450</t>
  </si>
  <si>
    <t>Adenylate kinase</t>
  </si>
  <si>
    <t>TRITD7Av1G052500</t>
  </si>
  <si>
    <t>protein kinase family protein G</t>
  </si>
  <si>
    <t>TRITD7Av1G052590</t>
  </si>
  <si>
    <t>Chalcone-flavanone isomerase family protein G</t>
  </si>
  <si>
    <t>TRITD7Av1G052640</t>
  </si>
  <si>
    <t>MTD1 G</t>
  </si>
  <si>
    <t>TRITD7Av1G052720</t>
  </si>
  <si>
    <t>Receptor protein kinase</t>
  </si>
  <si>
    <t>TRITD7Av1G052740</t>
  </si>
  <si>
    <t>Plant basic secretory family protein</t>
  </si>
  <si>
    <t>TRITD7Av1G052750</t>
  </si>
  <si>
    <t>TRITD7Av1G052760</t>
  </si>
  <si>
    <t>NADH-ubiquinone oxidoreductase chain 4 G</t>
  </si>
  <si>
    <t>TRITD7Av1G052790</t>
  </si>
  <si>
    <t>NADH dehydrogenase subunit 2</t>
  </si>
  <si>
    <t>TRITD7Av1G052820</t>
  </si>
  <si>
    <t>DNA-directed RNA polymerase G</t>
  </si>
  <si>
    <t>TRITD7Av1G052830</t>
  </si>
  <si>
    <t>30S ribosomal S2</t>
  </si>
  <si>
    <t>TRITD7Av1G052850</t>
  </si>
  <si>
    <t>ATPase subunit 8</t>
  </si>
  <si>
    <t>TRITD7Av1G052860</t>
  </si>
  <si>
    <t>Cytochrome c oxidase subunit 1</t>
  </si>
  <si>
    <t>TRITD7Av1G052910</t>
  </si>
  <si>
    <t>NADH dehydrogenase subunit 4 G</t>
  </si>
  <si>
    <t>TRITD7Av1G052920</t>
  </si>
  <si>
    <t>TRITD7Av1G052970</t>
  </si>
  <si>
    <t>Aminoalcoholphosphotransferase 1 G</t>
  </si>
  <si>
    <t>TRITD7Av1G053020</t>
  </si>
  <si>
    <t>Growth-regulating factor</t>
  </si>
  <si>
    <t>TRITD7Av1G053110</t>
  </si>
  <si>
    <t>TRITD7Av1G053120</t>
  </si>
  <si>
    <t>Chymotrypsin inhibitor</t>
  </si>
  <si>
    <t>TRITD7Av1G053130</t>
  </si>
  <si>
    <t>TRITD7Av1G053210</t>
  </si>
  <si>
    <t>Lectin receptor-like kinase</t>
  </si>
  <si>
    <t>TRITD7Av1G053260</t>
  </si>
  <si>
    <t>Inhibitor protein</t>
  </si>
  <si>
    <t>TRITD7Av1G053270</t>
  </si>
  <si>
    <t>Mechanosensitive ion channel family protein</t>
  </si>
  <si>
    <t>TRITD7Av1G053290</t>
  </si>
  <si>
    <t>Mitochondrial outer membrane porin</t>
  </si>
  <si>
    <t>TRITD7Av1G053300</t>
  </si>
  <si>
    <t>Nitrilase/cyanide hydratase and apolipoprotein N-acyltransferase family protein</t>
  </si>
  <si>
    <t>TRITD7Av1G053310</t>
  </si>
  <si>
    <t>Hydroxyproline-rich glycoprotein-like</t>
  </si>
  <si>
    <t>TRITD7Av1G164440</t>
  </si>
  <si>
    <t>Holliday junction ATP-dependent DNA helicase RuvB</t>
  </si>
  <si>
    <t>TRITD7Av1G164560</t>
  </si>
  <si>
    <t>Succinate dehydrogenase [ubiquinone] iron-sulfur subunit, mitochondrial</t>
  </si>
  <si>
    <t>TRITD7Av1G271460</t>
  </si>
  <si>
    <t>Pseudouridine synthase</t>
  </si>
  <si>
    <t>TRITD7Av1G271470</t>
  </si>
  <si>
    <t>WD40 repeat-like protein</t>
  </si>
  <si>
    <t>TRITD7Av1G271480</t>
  </si>
  <si>
    <t>Pm3-like disease resistance protein</t>
  </si>
  <si>
    <t>TRITD7Av1G271600</t>
  </si>
  <si>
    <t>Mannitol-1-phosphate 5-dehydrogenase G</t>
  </si>
  <si>
    <t>TRITD7Av1G271690</t>
  </si>
  <si>
    <t>TRITD7Av1G271730</t>
  </si>
  <si>
    <t>TRITD7Av1G271740</t>
  </si>
  <si>
    <t>TRITD7Av1G271840</t>
  </si>
  <si>
    <t>TRITD7Av1G271850</t>
  </si>
  <si>
    <t>TRITD7Av1G271890</t>
  </si>
  <si>
    <t>TRITD7Av1G271930</t>
  </si>
  <si>
    <t>Protein MEMO1</t>
  </si>
  <si>
    <t>TRITD7Av1G271950</t>
  </si>
  <si>
    <t>TRITD7Av1G271980</t>
  </si>
  <si>
    <t>TRITD7Av1G271990</t>
  </si>
  <si>
    <t>Threonine--tRNA ligase G</t>
  </si>
  <si>
    <t>TRITD7Av1G272020</t>
  </si>
  <si>
    <t>TRITD7Av1G272120</t>
  </si>
  <si>
    <t>Carbonic anhydrase</t>
  </si>
  <si>
    <t>TRITD7Av1G272170</t>
  </si>
  <si>
    <t>TRITD7Av1G272190</t>
  </si>
  <si>
    <t>TRITD7Av1G272230</t>
  </si>
  <si>
    <t>TRITD7Av1G272240</t>
  </si>
  <si>
    <t>TRITD7Av1G272270</t>
  </si>
  <si>
    <t>TRITD7Av1G272290</t>
  </si>
  <si>
    <t>TRITD7Av1G272600</t>
  </si>
  <si>
    <t>TRITD7Av1G272620</t>
  </si>
  <si>
    <t>4-hydroxy-4-methyl-2-oxoglutarate aldolase</t>
  </si>
  <si>
    <t>TRITD7Av1G272630</t>
  </si>
  <si>
    <t>TRITD7Av1G272660</t>
  </si>
  <si>
    <t>TRITD7Av1G272690</t>
  </si>
  <si>
    <t>BURP domain protein RD22</t>
  </si>
  <si>
    <t>TRITD7Av1G272730</t>
  </si>
  <si>
    <t>TRITD7Av1G272740</t>
  </si>
  <si>
    <t>TRITD7Av1G272750</t>
  </si>
  <si>
    <t>TRITD7Av1G272760</t>
  </si>
  <si>
    <t>Polyamine oxidase</t>
  </si>
  <si>
    <t>TRITD7Av1G272800</t>
  </si>
  <si>
    <t>meiosis chromosome segregation family protein G</t>
  </si>
  <si>
    <t>TRITD7Av1G272820</t>
  </si>
  <si>
    <t>INO80 complex subunit D-like protein G</t>
  </si>
  <si>
    <t>TRITD7Av1G272870</t>
  </si>
  <si>
    <t>TRITD7Av1G272910</t>
  </si>
  <si>
    <t>TRITD7Av1G273000</t>
  </si>
  <si>
    <t>Two-component response regulator ARR10 G</t>
  </si>
  <si>
    <t>TRITD7Av1G273010</t>
  </si>
  <si>
    <t>TRITD7Av1G273030</t>
  </si>
  <si>
    <t>TRITD7Av1G273040</t>
  </si>
  <si>
    <t>TRITD7Av1G273100</t>
  </si>
  <si>
    <t>TRITD7Av1G273240</t>
  </si>
  <si>
    <t>Mediator of RNA polymerase II transcription subunit 15a</t>
  </si>
  <si>
    <t>TRITD7Av1G273290</t>
  </si>
  <si>
    <t>TRITD7Av1G273330</t>
  </si>
  <si>
    <t>Vesicle-associated protein 1-1</t>
  </si>
  <si>
    <t>TRITD7Av1G273340</t>
  </si>
  <si>
    <t>NBS-LRR disease resistance protein homologue</t>
  </si>
  <si>
    <t>TRITD7Av1G273350</t>
  </si>
  <si>
    <t>TRITD7Av1G273380</t>
  </si>
  <si>
    <t>TRITD7Av1G273420</t>
  </si>
  <si>
    <t>Zinc finger-like protein</t>
  </si>
  <si>
    <t>TRITD7Av1G273430</t>
  </si>
  <si>
    <t>TRITD7Av1G273440</t>
  </si>
  <si>
    <t>TRITD7Av1G273560</t>
  </si>
  <si>
    <t>TRITD7Av1G273580</t>
  </si>
  <si>
    <t>Ubiquitin carboxyl-terminal hydrolase 2</t>
  </si>
  <si>
    <t>TRITD7Bv1G000100</t>
  </si>
  <si>
    <t>TRITD7Bv1G000110</t>
  </si>
  <si>
    <t>Oxidoreductase/transition metal ion-binding protein, putative</t>
  </si>
  <si>
    <t>TRITD7Bv1G000120</t>
  </si>
  <si>
    <t>TRITD7Bv1G000130</t>
  </si>
  <si>
    <t>TRITD7Bv1G000140</t>
  </si>
  <si>
    <t>TRITD7Bv1G000210</t>
  </si>
  <si>
    <t>dentin sialophosphoprotein</t>
  </si>
  <si>
    <t>TRITD7Bv1G000220</t>
  </si>
  <si>
    <t>Nuclear transport factor 2 (NTF2) family protein</t>
  </si>
  <si>
    <t>TRITD7Bv1G000240</t>
  </si>
  <si>
    <t>TRITD7Bv1G000260</t>
  </si>
  <si>
    <t>TRITD7Bv1G000280</t>
  </si>
  <si>
    <t>Nuclear factor related to kappa-B-binding protein G</t>
  </si>
  <si>
    <t>TRITD7Bv1G000340</t>
  </si>
  <si>
    <t>LUC7-like protein</t>
  </si>
  <si>
    <t>TRITD7Bv1G038220</t>
  </si>
  <si>
    <t>TRITD7Bv1G038250</t>
  </si>
  <si>
    <t>TRITD7Bv1G038270</t>
  </si>
  <si>
    <t>sphingoid base hydroxylase 2</t>
  </si>
  <si>
    <t>TRITD7Bv1G038280</t>
  </si>
  <si>
    <t>DCD (Development and cell death) domain protein</t>
  </si>
  <si>
    <t>TRITD7Bv1G038310</t>
  </si>
  <si>
    <t>Hexosyltransferase</t>
  </si>
  <si>
    <t>TRITD7Bv1G038430</t>
  </si>
  <si>
    <t>FACT complex subunit SPT16</t>
  </si>
  <si>
    <t>TRITD7Bv1G038440</t>
  </si>
  <si>
    <t>TRITD7Bv1G038470</t>
  </si>
  <si>
    <t>Aquaporin-1</t>
  </si>
  <si>
    <t>TRITD7Bv1G038540</t>
  </si>
  <si>
    <t>Exosome complex component rrp4</t>
  </si>
  <si>
    <t>TRITD7Bv1G038600</t>
  </si>
  <si>
    <t>TRITD7Bv1G038640</t>
  </si>
  <si>
    <t>TRITD7Bv1G038680</t>
  </si>
  <si>
    <t>TRITD7Bv1G038690</t>
  </si>
  <si>
    <t>ATP-dependent zinc metalloprotease FTSH protein</t>
  </si>
  <si>
    <t>TRITD7Bv1G038750</t>
  </si>
  <si>
    <t>TRITD7Bv1G038890</t>
  </si>
  <si>
    <t>TRITD7Bv1G038900</t>
  </si>
  <si>
    <t>TRITD7Bv1G038920</t>
  </si>
  <si>
    <t>Cellulose synthase-like protein</t>
  </si>
  <si>
    <t>TRITD7Bv1G039030</t>
  </si>
  <si>
    <t>NAC domain protein,</t>
  </si>
  <si>
    <t>TRITD7Bv1G039110</t>
  </si>
  <si>
    <t>TRITD7Bv1G039170</t>
  </si>
  <si>
    <t>TRITD7Bv1G039240</t>
  </si>
  <si>
    <t>TRITD7Bv1G039280</t>
  </si>
  <si>
    <t>Nuclear migration protein nudC</t>
  </si>
  <si>
    <t>TRITD7Bv1G039540</t>
  </si>
  <si>
    <t>Progesterone 5-beta-reductase</t>
  </si>
  <si>
    <t>TRITD7Bv1G039570</t>
  </si>
  <si>
    <t>TRITD7Bv1G039660</t>
  </si>
  <si>
    <t>Transmembrane protein 14C</t>
  </si>
  <si>
    <t>TRITD7Bv1G040550</t>
  </si>
  <si>
    <t>TRITD7Bv1G040570</t>
  </si>
  <si>
    <t>TRITD7Bv1G040600</t>
  </si>
  <si>
    <t>F-box domain containing protein, expressed</t>
  </si>
  <si>
    <t>TRITD7Bv1G040610</t>
  </si>
  <si>
    <t>Protein transport protein Sec61 subunit alpha</t>
  </si>
  <si>
    <t>TRITD7Bv1G040620</t>
  </si>
  <si>
    <t>Transcription initiation factor TFIID subunit 10</t>
  </si>
  <si>
    <t>TRITD7Bv1G040680</t>
  </si>
  <si>
    <t>TRITD7Bv1G040820</t>
  </si>
  <si>
    <t>TRITD7Bv1G040920</t>
  </si>
  <si>
    <t>Keratin, type II cytoskeletal 3 G</t>
  </si>
  <si>
    <t>TRITD7Bv1G040960</t>
  </si>
  <si>
    <t>Acetyl-coenzyme A carboxylase carboxyl transferase subunit beta, chloroplastic G</t>
  </si>
  <si>
    <t>TRITD7Bv1G041010</t>
  </si>
  <si>
    <t>D-ribose-binding periplasmic</t>
  </si>
  <si>
    <t>TRITD7Bv1G041020</t>
  </si>
  <si>
    <t>TRITD7Bv1G195900</t>
  </si>
  <si>
    <t>TRITD7Bv1G195960</t>
  </si>
  <si>
    <t>chromosome-partitioning protein, putative (DUF639) G</t>
  </si>
  <si>
    <t>TRITD7Bv1G195970</t>
  </si>
  <si>
    <t>beta-carotene isomerase D27 G</t>
  </si>
  <si>
    <t>TRITD7Bv1G196040</t>
  </si>
  <si>
    <t>LIGHT-DEPENDENT SHORT HYPOCOTYLS-like protein (DUF640)</t>
  </si>
  <si>
    <t>TRITD7Bv1G196190</t>
  </si>
  <si>
    <t>TRITD7Bv1G196210</t>
  </si>
  <si>
    <t>TRITD7Bv1G196230</t>
  </si>
  <si>
    <t>TRITD7Bv1G196240</t>
  </si>
  <si>
    <t>Polyubiquitin</t>
  </si>
  <si>
    <t>TRITD7Bv1G196280</t>
  </si>
  <si>
    <t>Tubulin beta chain</t>
  </si>
  <si>
    <t>TRITD7Bv1G200690</t>
  </si>
  <si>
    <t>Kinase</t>
  </si>
  <si>
    <t>TRITD7Bv1G200850</t>
  </si>
  <si>
    <t>TRITD7Bv1G200930</t>
  </si>
  <si>
    <t>Phosphatidylinositol 4-phosphate 5-kinase 4</t>
  </si>
  <si>
    <t>TRITD7Bv1G200940</t>
  </si>
  <si>
    <t>F-box/RNI/FBD-like domains-containing protein, putative</t>
  </si>
  <si>
    <t>TRITD7Bv1G200960</t>
  </si>
  <si>
    <t>TRITD7Bv1G201000</t>
  </si>
  <si>
    <t>TRITD7Bv1G218860</t>
  </si>
  <si>
    <t>TRITD7Bv1G218950</t>
  </si>
  <si>
    <t>Protein OS-9</t>
  </si>
  <si>
    <t>TRITD7Bv1G218970</t>
  </si>
  <si>
    <t>Amino acid transporter-like protein</t>
  </si>
  <si>
    <t>TRITD7Bv1G218980</t>
  </si>
  <si>
    <t>TRITD7Bv1G219760</t>
  </si>
  <si>
    <t>TNF receptor-associated factor family protein</t>
  </si>
  <si>
    <t>TRITD7Bv1G219830</t>
  </si>
  <si>
    <t>TRITD7Bv1G220020</t>
  </si>
  <si>
    <t>TRITD7Bv1G220030</t>
  </si>
  <si>
    <t>TRITD7Bv1G220070</t>
  </si>
  <si>
    <t>Proteasome subunit beta type</t>
  </si>
  <si>
    <t>TRITD7Bv1G220130</t>
  </si>
  <si>
    <t>TRITD7Bv1G220150</t>
  </si>
  <si>
    <t>Argonaute</t>
  </si>
  <si>
    <t>TRITD7Bv1G220170</t>
  </si>
  <si>
    <t>TRITD7Bv1G220180</t>
  </si>
  <si>
    <t>Phosphopantothenate--cysteine ligase</t>
  </si>
  <si>
    <t>TRITD7Bv1G220200</t>
  </si>
  <si>
    <t>Phox (PX) domain-containing protein</t>
  </si>
  <si>
    <t>TRITD7Bv1G223800</t>
  </si>
  <si>
    <t>Processing peptidase</t>
  </si>
  <si>
    <t>TRITD7Bv1G223860</t>
  </si>
  <si>
    <t>Trichome birefringence</t>
  </si>
  <si>
    <t>TRITD7Bv1G223870</t>
  </si>
  <si>
    <t>Dual specificity phosphatase family protein</t>
  </si>
  <si>
    <t>TRITD7Bv1G233320</t>
  </si>
  <si>
    <t>Tetratricopeptide repeat-like superfamily protein, putative isoform 1</t>
  </si>
  <si>
    <t>TRITD7Bv1G233330</t>
  </si>
  <si>
    <t>lysine ketoglutarate reductase trans-splicing-like protein (DUF707)</t>
  </si>
  <si>
    <t>TRITD7Bv1G233360</t>
  </si>
  <si>
    <t>Clathrin light chain</t>
  </si>
  <si>
    <t>TRITD7Bv1G233380</t>
  </si>
  <si>
    <t>Category</t>
  </si>
  <si>
    <t>MC-2</t>
  </si>
  <si>
    <t>MC-22</t>
  </si>
  <si>
    <t>MC-24</t>
  </si>
  <si>
    <t>MC-29</t>
  </si>
  <si>
    <t>MC-30</t>
  </si>
  <si>
    <t>MC-35</t>
  </si>
  <si>
    <t>MC-36</t>
  </si>
  <si>
    <t>MC-37</t>
  </si>
  <si>
    <t>MC-40</t>
  </si>
  <si>
    <t>MC-43</t>
  </si>
  <si>
    <t>MC-51</t>
  </si>
  <si>
    <t>MC-52</t>
  </si>
  <si>
    <t>MC-53</t>
  </si>
  <si>
    <t>MC-58</t>
  </si>
  <si>
    <t>MC-62</t>
  </si>
  <si>
    <t>MC-64</t>
  </si>
  <si>
    <t>MC-68</t>
  </si>
  <si>
    <t>MC-72</t>
  </si>
  <si>
    <t>MC-73</t>
  </si>
  <si>
    <t>MC-76</t>
  </si>
  <si>
    <t>MC-79</t>
  </si>
  <si>
    <t>MC-80</t>
  </si>
  <si>
    <t>MC-82</t>
  </si>
  <si>
    <t>MC-87</t>
  </si>
  <si>
    <t>MC-93</t>
  </si>
  <si>
    <t>MC-94</t>
  </si>
  <si>
    <t>MC-95</t>
  </si>
  <si>
    <t>MC-96</t>
  </si>
  <si>
    <t>MC-102</t>
  </si>
  <si>
    <t>MC-107</t>
  </si>
  <si>
    <t>MC-117</t>
  </si>
  <si>
    <t>MC-118</t>
  </si>
  <si>
    <t>MC-119</t>
  </si>
  <si>
    <t>MC-120</t>
  </si>
  <si>
    <t>MC-121</t>
  </si>
  <si>
    <t>MC-122</t>
  </si>
  <si>
    <t>MC-123</t>
  </si>
  <si>
    <t>MC-132</t>
  </si>
  <si>
    <t>MC-138</t>
  </si>
  <si>
    <t>MC-143</t>
  </si>
  <si>
    <t>MC-149</t>
  </si>
  <si>
    <t>MC-151</t>
  </si>
  <si>
    <t>MC-152</t>
  </si>
  <si>
    <t>MC-157</t>
  </si>
  <si>
    <t>MC-162</t>
  </si>
  <si>
    <t>MC-172</t>
  </si>
  <si>
    <t>MC-173</t>
  </si>
  <si>
    <t>MC-183</t>
  </si>
  <si>
    <t>MC-190</t>
  </si>
  <si>
    <t>MC-198</t>
  </si>
  <si>
    <t>MC-203</t>
  </si>
  <si>
    <t>MC-205</t>
  </si>
  <si>
    <t>MC-207</t>
  </si>
  <si>
    <t>MC-213</t>
  </si>
  <si>
    <t>MC-214</t>
  </si>
  <si>
    <t>MC-215</t>
  </si>
  <si>
    <t>MC-222</t>
  </si>
  <si>
    <t>MC-235</t>
  </si>
  <si>
    <t>MC-236</t>
  </si>
  <si>
    <t>MC-237</t>
  </si>
  <si>
    <t>MC-255</t>
  </si>
  <si>
    <t>MC-257</t>
  </si>
  <si>
    <t>MC-260</t>
  </si>
  <si>
    <t>MC-261</t>
  </si>
  <si>
    <t>MC-262</t>
  </si>
  <si>
    <t>MC-263</t>
  </si>
  <si>
    <t>MC-264</t>
  </si>
  <si>
    <t>MC-278</t>
  </si>
  <si>
    <t>MC-281</t>
  </si>
  <si>
    <t>MC-297</t>
  </si>
  <si>
    <t>MC-298</t>
  </si>
  <si>
    <t>MC-299</t>
  </si>
  <si>
    <t>MC-311</t>
  </si>
  <si>
    <t>MC-312</t>
  </si>
  <si>
    <t>MC-314</t>
  </si>
  <si>
    <t>MC-316</t>
  </si>
  <si>
    <t>MC-323</t>
  </si>
  <si>
    <t>MC-363</t>
  </si>
  <si>
    <t>MC-364</t>
  </si>
  <si>
    <t>MC-372</t>
  </si>
  <si>
    <t>MC-373</t>
  </si>
  <si>
    <t>MC-381</t>
  </si>
  <si>
    <t>MC-387</t>
  </si>
  <si>
    <t>MC-399</t>
  </si>
  <si>
    <t>MC-400</t>
  </si>
  <si>
    <t>MC-402</t>
  </si>
  <si>
    <t>MC-415</t>
  </si>
  <si>
    <t>MC-421</t>
  </si>
  <si>
    <t>MC-423</t>
  </si>
  <si>
    <t>MC-426</t>
  </si>
  <si>
    <t>MC-427</t>
  </si>
  <si>
    <t>MC-438</t>
  </si>
  <si>
    <t>MC-439</t>
  </si>
  <si>
    <t>MC-441</t>
  </si>
  <si>
    <t>MC-448</t>
  </si>
  <si>
    <t>MC-463</t>
  </si>
  <si>
    <t>MC-466</t>
  </si>
  <si>
    <t>MC-469</t>
  </si>
  <si>
    <t>MC-471</t>
  </si>
  <si>
    <t>MC-484</t>
  </si>
  <si>
    <t>MC-492</t>
  </si>
  <si>
    <t>MC-493</t>
  </si>
  <si>
    <t>MC-504</t>
  </si>
  <si>
    <t>MC-506</t>
  </si>
  <si>
    <t>MC-507</t>
  </si>
  <si>
    <t>MC-509</t>
  </si>
  <si>
    <t>MC-511</t>
  </si>
  <si>
    <t>MC-513</t>
  </si>
  <si>
    <t>MC-514</t>
  </si>
  <si>
    <t>MC-516</t>
  </si>
  <si>
    <t>MC-519</t>
  </si>
  <si>
    <t>MC-521</t>
  </si>
  <si>
    <t>MC-527</t>
  </si>
  <si>
    <t>MC-530</t>
  </si>
  <si>
    <t>MC-531</t>
  </si>
  <si>
    <t>MC-533</t>
  </si>
  <si>
    <t>MC-534</t>
  </si>
  <si>
    <t>MC-537</t>
  </si>
  <si>
    <t>MC-541</t>
  </si>
  <si>
    <t>MC-560</t>
  </si>
  <si>
    <t>MC-561</t>
  </si>
  <si>
    <t>MC-562</t>
  </si>
  <si>
    <t>MC-564</t>
  </si>
  <si>
    <t>MC-576</t>
  </si>
  <si>
    <t>MC-577</t>
  </si>
  <si>
    <t>MC-592</t>
  </si>
  <si>
    <t>MC-593</t>
  </si>
  <si>
    <t>MC-602</t>
  </si>
  <si>
    <t>MC-606</t>
  </si>
  <si>
    <t>MC-607</t>
  </si>
  <si>
    <t>MC-612</t>
  </si>
  <si>
    <t>TRITD1Av1G013390</t>
  </si>
  <si>
    <t>LR-5</t>
  </si>
  <si>
    <t>TRITD1Av1G013470</t>
  </si>
  <si>
    <t>Neutral/alkaline invertase</t>
  </si>
  <si>
    <t>TRITD1Av1G013500</t>
  </si>
  <si>
    <t>TRITD1Av1G013580</t>
  </si>
  <si>
    <t>Glucan endo-1,3-beta-glucosidase, putative</t>
  </si>
  <si>
    <t>TRITD1Av1G013670</t>
  </si>
  <si>
    <t>Alcohol dehydrogenase, putative</t>
  </si>
  <si>
    <t>TRITD1Av1G107020</t>
  </si>
  <si>
    <t>LR-9</t>
  </si>
  <si>
    <t>Chloroplast inner envelope protein, putative, expressed</t>
  </si>
  <si>
    <t>TRITD1Av1G107030</t>
  </si>
  <si>
    <t>TRITD1Av1G113130</t>
  </si>
  <si>
    <t>LR-11</t>
  </si>
  <si>
    <t>TRITD1Av1G113220</t>
  </si>
  <si>
    <t>Type III pantothenate kinase G</t>
  </si>
  <si>
    <t>TRITD1Av1G113230</t>
  </si>
  <si>
    <t>Low-temperature-induced 65 kDa protein G</t>
  </si>
  <si>
    <t>TRITD1Av1G113270</t>
  </si>
  <si>
    <t>TRITD1Av1G113280</t>
  </si>
  <si>
    <t>TRITD1Av1G113360</t>
  </si>
  <si>
    <t>Valine--tRNA ligase</t>
  </si>
  <si>
    <t>TRITD1Av1G113370</t>
  </si>
  <si>
    <t>Histone-lysine N-methyltransferase</t>
  </si>
  <si>
    <t>TRITD1Av1G124860</t>
  </si>
  <si>
    <t>LR-12</t>
  </si>
  <si>
    <t>PHD finger family protein</t>
  </si>
  <si>
    <t>TRITD1Av1G125140</t>
  </si>
  <si>
    <t>3-hydroxyisobutyryl-CoA hydrolase-like protein</t>
  </si>
  <si>
    <t>TRITD1Av1G125190</t>
  </si>
  <si>
    <t>AT-hook motif nuclear-localized protein 1</t>
  </si>
  <si>
    <t>TRITD1Av1G125250</t>
  </si>
  <si>
    <t>PP2A regulatory subunit TAP46</t>
  </si>
  <si>
    <t>TRITD1Av1G125260</t>
  </si>
  <si>
    <t>Wall-associated receptor kinase 3 G</t>
  </si>
  <si>
    <t>TRITD1Av1G125470</t>
  </si>
  <si>
    <t>Carbohydrate kinase, putative, expressed</t>
  </si>
  <si>
    <t>TRITD1Av1G125480</t>
  </si>
  <si>
    <t>D-mannose binding lectin protein with Apple-like carbohydrate-binding domain-containing protein G</t>
  </si>
  <si>
    <t>TRITD1Av1G125490</t>
  </si>
  <si>
    <t>F-box/RNI-like superfamily protein TE?</t>
  </si>
  <si>
    <t>TRITD1Av1G125680</t>
  </si>
  <si>
    <t>Aspartate--tRNA ligase G</t>
  </si>
  <si>
    <t>TRITD1Av1G125700</t>
  </si>
  <si>
    <t>28 kDa ribonucleoprotein, chloroplastic G</t>
  </si>
  <si>
    <t>TRITD1Av1G125910</t>
  </si>
  <si>
    <t>Mitochondrial carrier protein</t>
  </si>
  <si>
    <t>TRITD1Av1G125920</t>
  </si>
  <si>
    <t>TRITD1Av1G125930</t>
  </si>
  <si>
    <t>Chloride channel protein CLC-d G</t>
  </si>
  <si>
    <t>TRITD1Av1G126070</t>
  </si>
  <si>
    <t>60S ribosomal export protein NMD3</t>
  </si>
  <si>
    <t>TRITD1Av1G126080</t>
  </si>
  <si>
    <t>Nuclear control of ATPase protein 2</t>
  </si>
  <si>
    <t>TRITD1Av1G126190</t>
  </si>
  <si>
    <t>Armadillo repeat-containing protein</t>
  </si>
  <si>
    <t>TRITD1Av1G126850</t>
  </si>
  <si>
    <t>LR-13</t>
  </si>
  <si>
    <t>DnaJ-like protein</t>
  </si>
  <si>
    <t>TRITD1Av1G126870</t>
  </si>
  <si>
    <t>VQ motif-containing protein, putative</t>
  </si>
  <si>
    <t>TRITD1Av1G127020</t>
  </si>
  <si>
    <t>Homeobox-leucine zipper family protein</t>
  </si>
  <si>
    <t>TRITD1Av1G127150</t>
  </si>
  <si>
    <t>Plastid-lipid-Associated Protein</t>
  </si>
  <si>
    <t>TRITD1Av1G127160</t>
  </si>
  <si>
    <t>TELO2-interacting protein 1 G</t>
  </si>
  <si>
    <t>TRITD1Av1G127350</t>
  </si>
  <si>
    <t>Calmodulin</t>
  </si>
  <si>
    <t>TRITD1Av1G127410</t>
  </si>
  <si>
    <t>Non-capsid protein NS-1 G</t>
  </si>
  <si>
    <t>TRITD1Av1G127420</t>
  </si>
  <si>
    <t>NADH dehydrogenase [ubiquinone] 1 beta subcomplex subunit 10 G</t>
  </si>
  <si>
    <t>TRITD1Av1G127440</t>
  </si>
  <si>
    <t>Mitogen-activated protein kinase mpkC G</t>
  </si>
  <si>
    <t>TRITD1Av1G127450</t>
  </si>
  <si>
    <t>Inositol-tetrakisphosphate 1-kinase</t>
  </si>
  <si>
    <t>TRITD1Av1G127510</t>
  </si>
  <si>
    <t>Tetratricopeptide repeat (TPR)-like superfamily protein</t>
  </si>
  <si>
    <t>TRITD1Av1G127640</t>
  </si>
  <si>
    <t>ER-based factor for assembly of V-ATPase</t>
  </si>
  <si>
    <t>TRITD1Av1G127730</t>
  </si>
  <si>
    <t>F-box/LRR-repeat protein 20 TE?</t>
  </si>
  <si>
    <t>TRITD1Av1G127740</t>
  </si>
  <si>
    <t>TRITD1Av1G127810</t>
  </si>
  <si>
    <t>(RAP Annotation release2) NERD domain containing protein</t>
  </si>
  <si>
    <t>TRITD1Av1G127820</t>
  </si>
  <si>
    <t>TRITD1Av1G127910</t>
  </si>
  <si>
    <t>Replication protein A DNA-binding subunit</t>
  </si>
  <si>
    <t>TRITD1Av1G128070</t>
  </si>
  <si>
    <t>TRITD1Av1G128090</t>
  </si>
  <si>
    <t>Glycerol-3-phosphate acyltransferase, chloroplastic</t>
  </si>
  <si>
    <t>TRITD1Av1G128320</t>
  </si>
  <si>
    <t>Phenylalanine--tRNA ligase beta subunit</t>
  </si>
  <si>
    <t>TRITD1Av1G128360</t>
  </si>
  <si>
    <t>TRITD1Av1G128460</t>
  </si>
  <si>
    <t>Poly [ADP-ribose] polymerase</t>
  </si>
  <si>
    <t>TRITD1Av1G176020</t>
  </si>
  <si>
    <t>LR-18</t>
  </si>
  <si>
    <t>TRITD1Av1G176040</t>
  </si>
  <si>
    <t>TRITD1Av1G176050</t>
  </si>
  <si>
    <t>Myb-like protein</t>
  </si>
  <si>
    <t>TRITD1Av1G206150</t>
  </si>
  <si>
    <t>LR-28</t>
  </si>
  <si>
    <t>DnaJ heat shock amino-terminal domain protein G</t>
  </si>
  <si>
    <t>TRITD1Av1G206180</t>
  </si>
  <si>
    <t>RNA-dependent RNA polymerase G</t>
  </si>
  <si>
    <t>TRITD1Av1G206210</t>
  </si>
  <si>
    <t>Histone H2B</t>
  </si>
  <si>
    <t>TRITD1Av1G206280</t>
  </si>
  <si>
    <t>Transcription initiation factor IIB</t>
  </si>
  <si>
    <t>TRITD1Av1G206290</t>
  </si>
  <si>
    <t>ABC transporter B family-like protein G</t>
  </si>
  <si>
    <t>TRITD1Av1G206320</t>
  </si>
  <si>
    <t>TRITD1Av1G206330</t>
  </si>
  <si>
    <t>TRITD1Av1G206340</t>
  </si>
  <si>
    <t>Acid phosphatase/vanadium-dependent haloperoxidase related</t>
  </si>
  <si>
    <t>TRITD1Av1G206350</t>
  </si>
  <si>
    <t>DNA topoisomerase</t>
  </si>
  <si>
    <t>TRITD1Av1G206380</t>
  </si>
  <si>
    <t>TRITD1Av1G206490</t>
  </si>
  <si>
    <t>Myosin-H heavy chain G</t>
  </si>
  <si>
    <t>TRITD1Av1G206530</t>
  </si>
  <si>
    <t>TRITD1Av1G206540</t>
  </si>
  <si>
    <t>TRITD1Av1G206550</t>
  </si>
  <si>
    <t>11S seed storage globulin A</t>
  </si>
  <si>
    <t>TRITD1Av1G206570</t>
  </si>
  <si>
    <t>TRITD1Bv1G118160</t>
  </si>
  <si>
    <t>LR43</t>
  </si>
  <si>
    <t>Tubulin folding cofactor D, putative, expressed</t>
  </si>
  <si>
    <t>TRITD1Bv1G118170</t>
  </si>
  <si>
    <t>Protein jagunal 1</t>
  </si>
  <si>
    <t>TRITD1Bv1G118200</t>
  </si>
  <si>
    <t>Leucine-rich repeat-containing protein 59 G</t>
  </si>
  <si>
    <t>TRITD1Bv1G118220</t>
  </si>
  <si>
    <t>TRITD1Bv1G118240</t>
  </si>
  <si>
    <t>Endonuclease MutS2 G</t>
  </si>
  <si>
    <t>TRITD1Bv1G160940</t>
  </si>
  <si>
    <t>LR51</t>
  </si>
  <si>
    <t>PRA1 family protein</t>
  </si>
  <si>
    <t>TRITD1Bv1G160960</t>
  </si>
  <si>
    <t>Uracil phosphoribosyltransferase</t>
  </si>
  <si>
    <t>TRITD1Bv1G161060</t>
  </si>
  <si>
    <t>Protein YIPF</t>
  </si>
  <si>
    <t>TRITD1Bv1G161070</t>
  </si>
  <si>
    <t>TRITD1Bv1G161080</t>
  </si>
  <si>
    <t>TRITD1Bv1G161090</t>
  </si>
  <si>
    <t>TRITD1Bv1G207450</t>
  </si>
  <si>
    <t>LR70</t>
  </si>
  <si>
    <t>Photosynthetic NDH subcomplex B 3</t>
  </si>
  <si>
    <t>TRITD1Bv1G207480</t>
  </si>
  <si>
    <t>Zinc finger, C2H2</t>
  </si>
  <si>
    <t>TRITD1Bv1G207490</t>
  </si>
  <si>
    <t>Glutamate-1-semialdehyde 2,1-aminomutase G</t>
  </si>
  <si>
    <t>TRITD1Bv1G207520</t>
  </si>
  <si>
    <t>LEM domain-containing protein 1 G</t>
  </si>
  <si>
    <t>TRITD1Bv1G207530</t>
  </si>
  <si>
    <t>60S ribosomal protein L35a-like protein</t>
  </si>
  <si>
    <t>TRITD1Bv1G207540</t>
  </si>
  <si>
    <t>TRITD1Bv1G207560</t>
  </si>
  <si>
    <t>TRITD2Av1G069790</t>
  </si>
  <si>
    <t>LR93</t>
  </si>
  <si>
    <t>Serine/threonine-protein kinase WNK1 G</t>
  </si>
  <si>
    <t>TRITD2Av1G083310</t>
  </si>
  <si>
    <t>LR94</t>
  </si>
  <si>
    <t>Pentatricopeptide repeat-containing protein family</t>
  </si>
  <si>
    <t>TRITD2Av1G083320</t>
  </si>
  <si>
    <t>GRAS transcription factor</t>
  </si>
  <si>
    <t>TRITD2Av1G083500</t>
  </si>
  <si>
    <t>TRITD2Av1G083660</t>
  </si>
  <si>
    <t>TRITD2Av1G083890</t>
  </si>
  <si>
    <t>transmembrane protein, putative (DUF1218)</t>
  </si>
  <si>
    <t>TRITD2Av1G083940</t>
  </si>
  <si>
    <t>50S ribosomal protein L28</t>
  </si>
  <si>
    <t>TRITD2Av1G083950</t>
  </si>
  <si>
    <t>Oxygen-evolving enhancer protein 3-2, chloroplastic</t>
  </si>
  <si>
    <t>TRITD2Av1G084010</t>
  </si>
  <si>
    <t>Beta-amylase</t>
  </si>
  <si>
    <t>TRITD2Av1G084300</t>
  </si>
  <si>
    <t>Ryanodine receptor 3 G</t>
  </si>
  <si>
    <t>TRITD2Av1G084310</t>
  </si>
  <si>
    <t>TRITD2Av1G084320</t>
  </si>
  <si>
    <t>TRITD2Av1G084330</t>
  </si>
  <si>
    <t>TRITD2Av1G084350</t>
  </si>
  <si>
    <t>TRITD2Av1G084420</t>
  </si>
  <si>
    <t>MBOAT (Membrane bound O-acyl transferase) family protein</t>
  </si>
  <si>
    <t>LR102</t>
  </si>
  <si>
    <t>Protein branchless trichome G</t>
  </si>
  <si>
    <t>TRITD2Av1G261560</t>
  </si>
  <si>
    <t>CDP-diacylglycerol--inositol 3-phosphatidyltransferase</t>
  </si>
  <si>
    <t>TRITD2Av1G261570</t>
  </si>
  <si>
    <t>Rho GTPase-activating protein G</t>
  </si>
  <si>
    <t>TRITD2Av1G261580</t>
  </si>
  <si>
    <t>TRITD2Av1G261600</t>
  </si>
  <si>
    <t>Acidic endochitinase</t>
  </si>
  <si>
    <t>TRITD2Av1G261610</t>
  </si>
  <si>
    <t>TRITD2Av1G261620</t>
  </si>
  <si>
    <t>TRITD2Av1G261660</t>
  </si>
  <si>
    <t>TRITD2Av1G261710</t>
  </si>
  <si>
    <t>IQ domain-containing protein</t>
  </si>
  <si>
    <t>TRITD2Av1G261730</t>
  </si>
  <si>
    <t>TRITD2Av1G261750</t>
  </si>
  <si>
    <t>TRITD2Av1G261770</t>
  </si>
  <si>
    <t>TRITD2Av1G261780</t>
  </si>
  <si>
    <t>TRITD2Av1G261820</t>
  </si>
  <si>
    <t>TRITD2Av1G261850</t>
  </si>
  <si>
    <t>TRITD2Av1G261860</t>
  </si>
  <si>
    <t>TRITD2Bv1G174160</t>
  </si>
  <si>
    <t>LR143</t>
  </si>
  <si>
    <t>TRITD2Bv1G174170</t>
  </si>
  <si>
    <t>Cmp-sialic acid transporter, putative</t>
  </si>
  <si>
    <t>TRITD2Bv1G174260</t>
  </si>
  <si>
    <t>Chaperone protein ClpB 2 G</t>
  </si>
  <si>
    <t>TRITD2Bv1G174270</t>
  </si>
  <si>
    <t>Phosphoglycolate phosphatase</t>
  </si>
  <si>
    <t>TRITD2Bv1G174340</t>
  </si>
  <si>
    <t>TRITD2Bv1G174350</t>
  </si>
  <si>
    <t>cDNA clone:001-108-A06, full insert sequence G</t>
  </si>
  <si>
    <t>TRITD2Bv1G261170</t>
  </si>
  <si>
    <t>LR166</t>
  </si>
  <si>
    <t>TRITD3Av1G201300</t>
  </si>
  <si>
    <t>LR182</t>
  </si>
  <si>
    <t>TRITD3Av1G201320</t>
  </si>
  <si>
    <t>Sphingosine kinase, putative</t>
  </si>
  <si>
    <t>TRITD3Av1G201400</t>
  </si>
  <si>
    <t>Protein downstream neighbor of Son</t>
  </si>
  <si>
    <t>TRITD3Av1G273640</t>
  </si>
  <si>
    <t>LR194</t>
  </si>
  <si>
    <t>TRITD3Av1G273690</t>
  </si>
  <si>
    <t>tRNA dimethylallyltransferase, mitochondrial G</t>
  </si>
  <si>
    <t>TRITD3Av1G273730</t>
  </si>
  <si>
    <t>GCK domain-containing protein</t>
  </si>
  <si>
    <t>TRITD3Av1G273740</t>
  </si>
  <si>
    <t>TRITD3Av1G273750</t>
  </si>
  <si>
    <t>RNA-binding CRS1 / YhbY (CRM) domain protein</t>
  </si>
  <si>
    <t>TRITD3Bv1G012560</t>
  </si>
  <si>
    <t>LR202</t>
  </si>
  <si>
    <t>kinase-like protein</t>
  </si>
  <si>
    <t>TRITD3Bv1G012590</t>
  </si>
  <si>
    <t>Heat shock protein</t>
  </si>
  <si>
    <t>TRITD3Bv1G012610</t>
  </si>
  <si>
    <t>TRITD3Bv1G012630</t>
  </si>
  <si>
    <t>TRITD3Bv1G012640</t>
  </si>
  <si>
    <t>TRITD3Bv1G012650</t>
  </si>
  <si>
    <t>TRITD3Bv1G012660</t>
  </si>
  <si>
    <t>TRITD3Bv1G012670</t>
  </si>
  <si>
    <t>Adp,atp carrier protein, mitochondrial</t>
  </si>
  <si>
    <t>TRITD3Bv1G023580</t>
  </si>
  <si>
    <t>LR205</t>
  </si>
  <si>
    <t>TRITD3Bv1G023600</t>
  </si>
  <si>
    <t>TRITD3Bv1G023610</t>
  </si>
  <si>
    <t>TRITD3Bv1G023680</t>
  </si>
  <si>
    <t>TRITD3Bv1G023720</t>
  </si>
  <si>
    <t>TRITD3Bv1G023730</t>
  </si>
  <si>
    <t>TRITD3Bv1G023750</t>
  </si>
  <si>
    <t>Thioesterase family protein</t>
  </si>
  <si>
    <t>TRITD3Bv1G023760</t>
  </si>
  <si>
    <t>DUF674 family protein</t>
  </si>
  <si>
    <t>TRITD3Bv1G023770</t>
  </si>
  <si>
    <t>transcription factor, putative (Protein of unknown function, DUF547)</t>
  </si>
  <si>
    <t>TRITD3Bv1G152280</t>
  </si>
  <si>
    <t>LR214</t>
  </si>
  <si>
    <t>TRITD3Bv1G152320</t>
  </si>
  <si>
    <t>TRITD3Bv1G152450</t>
  </si>
  <si>
    <t>ABC transporter B family protein</t>
  </si>
  <si>
    <t>TRITD3Bv1G152470</t>
  </si>
  <si>
    <t>Multidrug resistance ABC transporter ATP-binding and permease protein</t>
  </si>
  <si>
    <t>TRITD3Bv1G153670</t>
  </si>
  <si>
    <t>LR215</t>
  </si>
  <si>
    <t>TRITD3Bv1G281910</t>
  </si>
  <si>
    <t>LR235</t>
  </si>
  <si>
    <t>TRITD4Av1G005440</t>
  </si>
  <si>
    <t>LR238</t>
  </si>
  <si>
    <t>TRITD4Av1G005450</t>
  </si>
  <si>
    <t>Protease inhibitor/seed storage/lipid transfer family protein</t>
  </si>
  <si>
    <t>TRITD4Av1G005490</t>
  </si>
  <si>
    <t>Ribulose-phosphate 3-epimerase</t>
  </si>
  <si>
    <t>TRITD4Av1G049290</t>
  </si>
  <si>
    <t>LR241</t>
  </si>
  <si>
    <t>Autophagy-related protein 2 homolog B G</t>
  </si>
  <si>
    <t>TRITD4Av1G049330</t>
  </si>
  <si>
    <t>2,3-bisphosphoglycerate-independent phosphoglycerate mutase G</t>
  </si>
  <si>
    <t>TRITD4Av1G049340</t>
  </si>
  <si>
    <t>golgi nucleotide sugar transporter 1 G</t>
  </si>
  <si>
    <t>TRITD4Av1G049470</t>
  </si>
  <si>
    <t>Peroxidase family protein</t>
  </si>
  <si>
    <t>TRITD4Av1G049530</t>
  </si>
  <si>
    <t>Mitogen-activated protein kinase</t>
  </si>
  <si>
    <t>TRITD4Bv1G151320</t>
  </si>
  <si>
    <t>LR271</t>
  </si>
  <si>
    <t>Poly(A) RNA polymerase cid14 G</t>
  </si>
  <si>
    <t>TRITD4Bv1G151330</t>
  </si>
  <si>
    <t>Acetyl-CoA decarbonylase/synthase complex subunit alpha 1 G</t>
  </si>
  <si>
    <t>TRITD4Bv1G151370</t>
  </si>
  <si>
    <t>Nodulin-related protein 1, putative G</t>
  </si>
  <si>
    <t>TRITD4Bv1G151500</t>
  </si>
  <si>
    <t>WEAK movement UNDER BLUE LIGHT-like protein G</t>
  </si>
  <si>
    <t>TRITD4Bv1G151510</t>
  </si>
  <si>
    <t>Beta-xylosidase, putative</t>
  </si>
  <si>
    <t>TRITD4Bv1G151550</t>
  </si>
  <si>
    <t>TRITD4Bv1G151560</t>
  </si>
  <si>
    <t>TRITD4Bv1G151570</t>
  </si>
  <si>
    <t>Methionine--tRNA ligase</t>
  </si>
  <si>
    <t>TRITD4Bv1G151710</t>
  </si>
  <si>
    <t>TRITD4Bv1G151720</t>
  </si>
  <si>
    <t>Protein transport protein GOT1</t>
  </si>
  <si>
    <t>TRITD4Bv1G151840</t>
  </si>
  <si>
    <t>RAN GTPase-activating protein 2</t>
  </si>
  <si>
    <t>TRITD4Bv1G151960</t>
  </si>
  <si>
    <t>Mannose-1-phosphate guanyltransferase</t>
  </si>
  <si>
    <t>TRITD4Bv1G151990</t>
  </si>
  <si>
    <t>Cyclin family protein</t>
  </si>
  <si>
    <t>TRITD4Bv1G152040</t>
  </si>
  <si>
    <t>ABC subfamily C transporter</t>
  </si>
  <si>
    <t>TRITD4Bv1G152050</t>
  </si>
  <si>
    <t>Multidrug resistance protein ABC transporter family protein</t>
  </si>
  <si>
    <t>TRITD4Bv1G152070</t>
  </si>
  <si>
    <t>Alpha-L-fucosidase 2</t>
  </si>
  <si>
    <t>TRITD4Bv1G152100</t>
  </si>
  <si>
    <t>ATP synthase subunit delta</t>
  </si>
  <si>
    <t>TRITD4Bv1G152130</t>
  </si>
  <si>
    <t>Dirigent protein</t>
  </si>
  <si>
    <t>TRITD4Bv1G152170</t>
  </si>
  <si>
    <t>TRITD4Bv1G152180</t>
  </si>
  <si>
    <t>Cyclin</t>
  </si>
  <si>
    <t>TRITD4Bv1G152200</t>
  </si>
  <si>
    <t>TRITD4Bv1G152240</t>
  </si>
  <si>
    <t>Metal transporter</t>
  </si>
  <si>
    <t>LR288</t>
  </si>
  <si>
    <t>GDP-L-galactose phosphorylase 1 G</t>
  </si>
  <si>
    <t>TRITD5Av1G150190</t>
  </si>
  <si>
    <t>LR298</t>
  </si>
  <si>
    <t>TRITD5Av1G150210</t>
  </si>
  <si>
    <t>TRITD5Av1G150230</t>
  </si>
  <si>
    <t>Alpha/beta-Hydrolases superfamily protein, putative</t>
  </si>
  <si>
    <t>TRITD5Av1G150240</t>
  </si>
  <si>
    <t>TRITD5Av1G150270</t>
  </si>
  <si>
    <t>TRITD5Av1G150280</t>
  </si>
  <si>
    <t>TRITD5Av1G150290</t>
  </si>
  <si>
    <t>Myb/SANT-like DNA-binding domain protein G</t>
  </si>
  <si>
    <t>TRITD5Av1G150330</t>
  </si>
  <si>
    <t>TRITD5Av1G150340</t>
  </si>
  <si>
    <t>TRITD5Av1G150350</t>
  </si>
  <si>
    <t>TRITD5Av1G150370</t>
  </si>
  <si>
    <t>TRITD5Av1G150380</t>
  </si>
  <si>
    <t>DNA-directed RNA polymerase II subunit RPB1-like protein G</t>
  </si>
  <si>
    <t>TRITD5Av1G150410</t>
  </si>
  <si>
    <t>RNA-binding protein</t>
  </si>
  <si>
    <t>TRITD5Av1G150430</t>
  </si>
  <si>
    <t>TRITD5Av1G150440</t>
  </si>
  <si>
    <t>TRITD5Av1G150450</t>
  </si>
  <si>
    <t>Nucleotide/sugar transporter family protein G</t>
  </si>
  <si>
    <t>TRITD5Av1G185790</t>
  </si>
  <si>
    <t>LR315</t>
  </si>
  <si>
    <t>TRITD5Av1G186900</t>
  </si>
  <si>
    <t>LR316</t>
  </si>
  <si>
    <t>TRITD5Av1G186920</t>
  </si>
  <si>
    <t>TRITD5Av1G186930</t>
  </si>
  <si>
    <t>TRITD5Av1G186940</t>
  </si>
  <si>
    <t>26S proteasome regulatory subunit</t>
  </si>
  <si>
    <t>TRITD5Av1G186970</t>
  </si>
  <si>
    <t>TRITD5Av1G186980</t>
  </si>
  <si>
    <t>DNA/RNA-binding protein Alba-like protein</t>
  </si>
  <si>
    <t>TRITD5Av1G187000</t>
  </si>
  <si>
    <t>TRITD5Av1G187010</t>
  </si>
  <si>
    <t>Thioredoxin superfamily protein</t>
  </si>
  <si>
    <t>TRITD5Av1G187020</t>
  </si>
  <si>
    <t>bZIP transcription factor (DUF630 and DUF632)</t>
  </si>
  <si>
    <t>TRITD5Av1G187130</t>
  </si>
  <si>
    <t>F-box family protein-like protein</t>
  </si>
  <si>
    <t>TRITD5Av1G187140</t>
  </si>
  <si>
    <t>HECT ubiquitin protein ligase family protein KAK G</t>
  </si>
  <si>
    <t>TRITD5Av1G187180</t>
  </si>
  <si>
    <t>CONSTANS-like zinc finger protein, putative</t>
  </si>
  <si>
    <t>TRITD5Av1G187210</t>
  </si>
  <si>
    <t>N-acetyllactosaminide beta-1,3-N-acetylglucosaminyltransferase 2 G</t>
  </si>
  <si>
    <t>TRITD5Av1G187240</t>
  </si>
  <si>
    <t>TRITD5Av1G187320</t>
  </si>
  <si>
    <t>TRITD5Av1G187350</t>
  </si>
  <si>
    <t>TRITD5Av1G187360</t>
  </si>
  <si>
    <t>TRITD5Av1G187370</t>
  </si>
  <si>
    <t>TRITD5Av1G187390</t>
  </si>
  <si>
    <t>TRITD5Av1G187400</t>
  </si>
  <si>
    <t>TRITD5Av1G246080</t>
  </si>
  <si>
    <t>LR335</t>
  </si>
  <si>
    <t>Calcium-transporting ATPase G</t>
  </si>
  <si>
    <t>TRITD5Av1G246100</t>
  </si>
  <si>
    <t>TRITD5Av1G246110</t>
  </si>
  <si>
    <t>Histamine H1 receptor G</t>
  </si>
  <si>
    <t>TRITD5Bv1G020860</t>
  </si>
  <si>
    <t>LR341</t>
  </si>
  <si>
    <t>TRITD5Bv1G020920</t>
  </si>
  <si>
    <t>Beta-1,4-mannosyl-glycoprotein 4-beta-N-acetylglucosaminyltransferase</t>
  </si>
  <si>
    <t>TRITD5Bv1G020930</t>
  </si>
  <si>
    <t>Defensin</t>
  </si>
  <si>
    <t>TRITD5Bv1G020980</t>
  </si>
  <si>
    <t>Methylthioribose kinase G</t>
  </si>
  <si>
    <t>TRITD5Bv1G021170</t>
  </si>
  <si>
    <t>Cullin-associated NEDD8-dissociated protein 1</t>
  </si>
  <si>
    <t>TRITD5Bv1G118530</t>
  </si>
  <si>
    <t>LR348</t>
  </si>
  <si>
    <t>double-stranded RNA-binding domain (DsRBD)-containing protein G</t>
  </si>
  <si>
    <t>TRITD5Bv1G118550</t>
  </si>
  <si>
    <t>Major facilitator superfamily transporter</t>
  </si>
  <si>
    <t>TRITD5Bv1G118590</t>
  </si>
  <si>
    <t>Protein spinster</t>
  </si>
  <si>
    <t>TRITD5Bv1G118600</t>
  </si>
  <si>
    <t>TRITD5Bv1G118720</t>
  </si>
  <si>
    <t>TRITD5Bv1G118790</t>
  </si>
  <si>
    <t>Eukaryotic translation initiation factor 3 subunit I</t>
  </si>
  <si>
    <t>TRITD5Bv1G118810</t>
  </si>
  <si>
    <t>Translation initiation factor IF-2 G</t>
  </si>
  <si>
    <t>TRITD5Bv1G118820</t>
  </si>
  <si>
    <t>Tetratricopeptide repeat protein 1</t>
  </si>
  <si>
    <t>TRITD5Bv1G118830</t>
  </si>
  <si>
    <t>MND1-interacting protein 1</t>
  </si>
  <si>
    <t>TRITD5Bv1G119020</t>
  </si>
  <si>
    <t>CD2 antigen cytoplasmic tail-binding protein 2 G</t>
  </si>
  <si>
    <t>TRITD5Bv1G119070</t>
  </si>
  <si>
    <t>LAG1 longevity assurance-like protein</t>
  </si>
  <si>
    <t>TRITD5Bv1G119090</t>
  </si>
  <si>
    <t>TRITD5Bv1G119100</t>
  </si>
  <si>
    <t>TRITD5Bv1G119110</t>
  </si>
  <si>
    <t>TRITD5Bv1G119160</t>
  </si>
  <si>
    <t>Strictosidine synthase family protein</t>
  </si>
  <si>
    <t>TRITD5Bv1G119360</t>
  </si>
  <si>
    <t>TRITD5Bv1G119370</t>
  </si>
  <si>
    <t>TRITD5Bv1G119380</t>
  </si>
  <si>
    <t>Heat shock factor-binding protein 1</t>
  </si>
  <si>
    <t>TRITD5Bv1G119390</t>
  </si>
  <si>
    <t>TRITD5Bv1G119530</t>
  </si>
  <si>
    <t>TRITD5Bv1G119540</t>
  </si>
  <si>
    <t>Serine/threonine protein phosphatase 7 long form isogeny</t>
  </si>
  <si>
    <t>TRITD5Bv1G119550</t>
  </si>
  <si>
    <t>RNA ligase/cyclic nucleotide phosphodiesterase</t>
  </si>
  <si>
    <t>TRITD5Bv1G119630</t>
  </si>
  <si>
    <t>TRITD5Bv1G119650</t>
  </si>
  <si>
    <t>TRITD5Bv1G119670</t>
  </si>
  <si>
    <t>TRITD5Bv1G160740</t>
  </si>
  <si>
    <t>LR363</t>
  </si>
  <si>
    <t>TRITD5Bv1G160800</t>
  </si>
  <si>
    <t>Hydrolase family protein G</t>
  </si>
  <si>
    <t>TRITD5Bv1G160810</t>
  </si>
  <si>
    <t>TRITD5Bv1G160860</t>
  </si>
  <si>
    <t>Double stranded RNA binding protein 3</t>
  </si>
  <si>
    <t>TRITD5Bv1G160900</t>
  </si>
  <si>
    <t>Superoxide dismutase [Cu-Zn]</t>
  </si>
  <si>
    <t>TRITD5Bv1G160920</t>
  </si>
  <si>
    <t>TRITD5Bv1G161070</t>
  </si>
  <si>
    <t>TRITD5Bv1G161310</t>
  </si>
  <si>
    <t>Fatty acid oxidation complex subunit alpha</t>
  </si>
  <si>
    <t>TRITD5Bv1G161480</t>
  </si>
  <si>
    <t>p-loop containing nucleoside triphosphate hydrolases superfamily protein, putative</t>
  </si>
  <si>
    <t>TRITD5Bv1G161490</t>
  </si>
  <si>
    <t>Lupus brain antigen 1-like protein</t>
  </si>
  <si>
    <t>TRITD5Bv1G180720</t>
  </si>
  <si>
    <t>LR371</t>
  </si>
  <si>
    <t>SAUR-like auxin-responsive protein family, putative</t>
  </si>
  <si>
    <t>TRITD5Bv1G180740</t>
  </si>
  <si>
    <t>TRITD5Bv1G180860</t>
  </si>
  <si>
    <t>Vps51/Vps67 family (components of vesicular transport) protein</t>
  </si>
  <si>
    <t>TRITD5Bv1G180960</t>
  </si>
  <si>
    <t>TRITD5Bv1G181010</t>
  </si>
  <si>
    <t>TRITD5Bv1G181050</t>
  </si>
  <si>
    <t>TRITD5Bv1G181070</t>
  </si>
  <si>
    <t>TRITD5Bv1G181080</t>
  </si>
  <si>
    <t>TRITD5Bv1G181090</t>
  </si>
  <si>
    <t>TRITD5Bv1G181100</t>
  </si>
  <si>
    <t>TRITD5Bv1G181130</t>
  </si>
  <si>
    <t>TRITD5Bv1G181210</t>
  </si>
  <si>
    <t>TRITD5Bv1G181240</t>
  </si>
  <si>
    <t>TRITD5Bv1G181250</t>
  </si>
  <si>
    <t>TRITD5Bv1G181260</t>
  </si>
  <si>
    <t>TRITD5Bv1G181270</t>
  </si>
  <si>
    <t>TRITD5Bv1G181300</t>
  </si>
  <si>
    <t>TRITD5Bv1G181310</t>
  </si>
  <si>
    <t>TRITD5Bv1G181320</t>
  </si>
  <si>
    <t>Coatomer subunit beta G</t>
  </si>
  <si>
    <t>TRITD5Bv1G181330</t>
  </si>
  <si>
    <t>Auxin responsive SAUR protein</t>
  </si>
  <si>
    <t>TRITD5Bv1G181340</t>
  </si>
  <si>
    <t>TRITD5Bv1G181360</t>
  </si>
  <si>
    <t>TRITD5Bv1G181370</t>
  </si>
  <si>
    <t>SAUR auxin-responsive family protein</t>
  </si>
  <si>
    <t>TRITD5Bv1G181390</t>
  </si>
  <si>
    <t>Protein PHLOEM PROTEIN 2-LIKE A10</t>
  </si>
  <si>
    <t>TRITD5Bv1G207310</t>
  </si>
  <si>
    <t>LR386</t>
  </si>
  <si>
    <t>NBS-LRR disease resistance protein, putative, expressed</t>
  </si>
  <si>
    <t>TRITD5Bv1G207340</t>
  </si>
  <si>
    <t>Calmodulin-binding protein, putative, expressed</t>
  </si>
  <si>
    <t>TRITD5Bv1G207350</t>
  </si>
  <si>
    <t>TRITD5Bv1G207380</t>
  </si>
  <si>
    <t>TRITD5Bv1G207400</t>
  </si>
  <si>
    <t>TRITD5Bv1G207420</t>
  </si>
  <si>
    <t>Photosystem I reaction center subunit III</t>
  </si>
  <si>
    <t>TRITD5Bv1G207510</t>
  </si>
  <si>
    <t>TRITD5Bv1G207520</t>
  </si>
  <si>
    <t>NBS-LRR class disease resistance protein</t>
  </si>
  <si>
    <t>TRITD5Bv1G207580</t>
  </si>
  <si>
    <t>TRITD5Bv1G207960</t>
  </si>
  <si>
    <t>TRITD5Bv1G208060</t>
  </si>
  <si>
    <t>Beta-glucosidase, putative</t>
  </si>
  <si>
    <t>TRITD5Bv1G208210</t>
  </si>
  <si>
    <t>TRITD5Bv1G208220</t>
  </si>
  <si>
    <t>TRITD5Bv1G208490</t>
  </si>
  <si>
    <t>RNA polymerase II elongation factor G</t>
  </si>
  <si>
    <t>TRITD5Bv1G208500</t>
  </si>
  <si>
    <t>TRITD5Bv1G208550</t>
  </si>
  <si>
    <t>CLAVATA3/ESR (CLE)-related protein 2 G</t>
  </si>
  <si>
    <t>TRITD5Bv1G208590</t>
  </si>
  <si>
    <t>Inosine-5'-monophosphate dehydrogenase</t>
  </si>
  <si>
    <t>TRITD5Bv1G230110</t>
  </si>
  <si>
    <t>LR395</t>
  </si>
  <si>
    <t>TRITD5Bv1G230140</t>
  </si>
  <si>
    <t>U4/U6.U5 tri-snRNP-associated protein 1</t>
  </si>
  <si>
    <t>TRITD5Bv1G230160</t>
  </si>
  <si>
    <t>TRITD5Bv1G230170</t>
  </si>
  <si>
    <t>TRITD5Bv1G230200</t>
  </si>
  <si>
    <t>Vacuolar protein sorting-associated protein 27</t>
  </si>
  <si>
    <t>TRITD5Bv1G230210</t>
  </si>
  <si>
    <t>Pathogenesis-related thaumatin family protein</t>
  </si>
  <si>
    <t>TRITD5Bv1G230290</t>
  </si>
  <si>
    <t>AT-rich interactive domain-containing protein 2 G</t>
  </si>
  <si>
    <t>TRITD5Bv1G230380</t>
  </si>
  <si>
    <t>TRITD5Bv1G239670</t>
  </si>
  <si>
    <t>LR399</t>
  </si>
  <si>
    <t>TRITD5Bv1G239780</t>
  </si>
  <si>
    <t>Transcription factor, putative</t>
  </si>
  <si>
    <t>TRITD5Bv1G239800</t>
  </si>
  <si>
    <t>TRITD6Av1G002170</t>
  </si>
  <si>
    <t>LR406</t>
  </si>
  <si>
    <t>Ubiquitin family protein</t>
  </si>
  <si>
    <t>TRITD6Av1G002190</t>
  </si>
  <si>
    <t>Polygalacturonase non-catalytic protein</t>
  </si>
  <si>
    <t>TRITD6Av1G002210</t>
  </si>
  <si>
    <t>TRITD6Av1G002240</t>
  </si>
  <si>
    <t>TRITD6Av1G002250</t>
  </si>
  <si>
    <t>TRITD6Av1G002280</t>
  </si>
  <si>
    <t>TRITD6Av1G002330</t>
  </si>
  <si>
    <t>Disease resistance protein</t>
  </si>
  <si>
    <t>TRITD6Av1G002350</t>
  </si>
  <si>
    <t>TRITD6Av1G002380</t>
  </si>
  <si>
    <t>Acetate kinase G</t>
  </si>
  <si>
    <t>TRITD6Av1G002570</t>
  </si>
  <si>
    <t>TRITD6Av1G002580</t>
  </si>
  <si>
    <t>TRITD6Av1G002620</t>
  </si>
  <si>
    <t>O-methyltransferase family protein</t>
  </si>
  <si>
    <t>TRITD6Av1G002640</t>
  </si>
  <si>
    <t>TRITD6Av1G002650</t>
  </si>
  <si>
    <t>Peptidylprolyl isomerase</t>
  </si>
  <si>
    <t>TRITD6Av1G002660</t>
  </si>
  <si>
    <t>TRITD6Av1G002700</t>
  </si>
  <si>
    <t>Cytosine-specific methyltransferase</t>
  </si>
  <si>
    <t>TRITD6Av1G002710</t>
  </si>
  <si>
    <t>TRITD6Av1G002730</t>
  </si>
  <si>
    <t>Ubiquitin-conjugating enzyme E2, putative</t>
  </si>
  <si>
    <t>TRITD6Av1G186060</t>
  </si>
  <si>
    <t>LR419</t>
  </si>
  <si>
    <t>Oxidation resistance protein 1</t>
  </si>
  <si>
    <t>TRITD6Bv1G182610</t>
  </si>
  <si>
    <t>LR479</t>
  </si>
  <si>
    <t>Pyruvate dehydrogenase E1 component subunit alpha</t>
  </si>
  <si>
    <t>TRITD6Bv1G182700</t>
  </si>
  <si>
    <t>TRITD6Bv1G182780</t>
  </si>
  <si>
    <t>TRITD6Bv1G182800</t>
  </si>
  <si>
    <t>ATP-dependent RNA helicase family protein</t>
  </si>
  <si>
    <t>TRITD6Bv1G182840</t>
  </si>
  <si>
    <t>Glycine cleavage system h protein</t>
  </si>
  <si>
    <t>TRITD6Bv1G182920</t>
  </si>
  <si>
    <t>Dynamin homolog</t>
  </si>
  <si>
    <t>TRITD6Bv1G182940</t>
  </si>
  <si>
    <t>TRITD6Bv1G188580</t>
  </si>
  <si>
    <t>LR481</t>
  </si>
  <si>
    <t>TRITD6Bv1G188650</t>
  </si>
  <si>
    <t>Protein kinase family protein, putative, expressed</t>
  </si>
  <si>
    <t>TRITD6Bv1G188660</t>
  </si>
  <si>
    <t>TRITD6Bv1G188720</t>
  </si>
  <si>
    <t>Oxidoreductase/transition metal ion-binding protein G</t>
  </si>
  <si>
    <t>TRITD6Bv1G188770</t>
  </si>
  <si>
    <t>B3 domain-containing protein family</t>
  </si>
  <si>
    <t>TRITD6Bv1G188780</t>
  </si>
  <si>
    <t>Replication factor C subunit</t>
  </si>
  <si>
    <t>TRITD6Bv1G188790</t>
  </si>
  <si>
    <t>TRITD6Bv1G188830</t>
  </si>
  <si>
    <t>Metal tolerance protein</t>
  </si>
  <si>
    <t>TRITD6Bv1G188840</t>
  </si>
  <si>
    <t>DNA-3-methyladenine glycosylase</t>
  </si>
  <si>
    <t>TRITD6Bv1G188850</t>
  </si>
  <si>
    <t>Glycosyltransferase family 92 protein</t>
  </si>
  <si>
    <t>TRITD6Bv1G189090</t>
  </si>
  <si>
    <t>TRITD7Av1G000770</t>
  </si>
  <si>
    <t>LR490</t>
  </si>
  <si>
    <t>TRITD7Av1G000810</t>
  </si>
  <si>
    <t>TRITD7Av1G000830</t>
  </si>
  <si>
    <t>TRITD7Av1G000840</t>
  </si>
  <si>
    <t>Guanine nucleotide-binding protein subunit alpha-like protein</t>
  </si>
  <si>
    <t>TRITD7Av1G000850</t>
  </si>
  <si>
    <t>NAC domain-containing protein</t>
  </si>
  <si>
    <t>TRITD7Av1G000890</t>
  </si>
  <si>
    <t>Plastocyanin</t>
  </si>
  <si>
    <t>TRITD7Av1G000920</t>
  </si>
  <si>
    <t>TRITD7Av1G000930</t>
  </si>
  <si>
    <t>Kinesin-like protein</t>
  </si>
  <si>
    <t>TRITD7Av1G039510</t>
  </si>
  <si>
    <t>LR502</t>
  </si>
  <si>
    <t>TRITD7Av1G039520</t>
  </si>
  <si>
    <t>Pullulanase</t>
  </si>
  <si>
    <t>TRITD7Av1G039530</t>
  </si>
  <si>
    <t>transmembrane protein, putative (DUF679)</t>
  </si>
  <si>
    <t>TRITD7Av1G039560</t>
  </si>
  <si>
    <t>L-gulonolactone oxidase</t>
  </si>
  <si>
    <t>TRITD7Av1G039600</t>
  </si>
  <si>
    <t>Non-lysosomal glucosylceramidase G</t>
  </si>
  <si>
    <t>TRITD7Av1G039610</t>
  </si>
  <si>
    <t>TRITD7Av1G039640</t>
  </si>
  <si>
    <t>Raffinose synthase family protein</t>
  </si>
  <si>
    <t>TRITD7Av1G039650</t>
  </si>
  <si>
    <t>Telomere-associated protein RIF1</t>
  </si>
  <si>
    <t>TRITD7Av1G039660</t>
  </si>
  <si>
    <t>TRITD7Av1G039680</t>
  </si>
  <si>
    <t>TRITD7Av1G039710</t>
  </si>
  <si>
    <t>Alpha-glucosidase like protein</t>
  </si>
  <si>
    <t>TRITD7Av1G039790</t>
  </si>
  <si>
    <t>Intracellular protein transporter USO1-like protein G</t>
  </si>
  <si>
    <t>TRITD7Av1G040150</t>
  </si>
  <si>
    <t>Leucine-rich repeat receptor-like kinase</t>
  </si>
  <si>
    <t>TRITD7Av1G278400</t>
  </si>
  <si>
    <t>LR530</t>
  </si>
  <si>
    <t>TRITD7Av1G278870</t>
  </si>
  <si>
    <t>LR531</t>
  </si>
  <si>
    <t>DUF789 family protein</t>
  </si>
  <si>
    <t>TRITD7Av1G278890</t>
  </si>
  <si>
    <t>Delta(24)-sterol reductase</t>
  </si>
  <si>
    <t>TRITD7Av1G278900</t>
  </si>
  <si>
    <t>TRITD7Av1G278920</t>
  </si>
  <si>
    <t>TRITD7Av1G278940</t>
  </si>
  <si>
    <t>Dehydrin</t>
  </si>
  <si>
    <t>TRITD7Bv1G175690</t>
  </si>
  <si>
    <t>LR557</t>
  </si>
  <si>
    <t>TRITD7Bv1G175820</t>
  </si>
  <si>
    <t>TRITD7Bv1G175830</t>
  </si>
  <si>
    <t>TRITD7Bv1G175910</t>
  </si>
  <si>
    <t>TRITD7Bv1G176040</t>
  </si>
  <si>
    <t>Zinc-transporting ATPase</t>
  </si>
  <si>
    <t>TRITD7Bv1G176050</t>
  </si>
  <si>
    <t>Metallo-hydrolase/oxidoreductase superfamily protein G</t>
  </si>
  <si>
    <t>TRITD7Bv1G176080</t>
  </si>
  <si>
    <t>TRITD7Bv1G176210</t>
  </si>
  <si>
    <t>TRITD7Bv1G176240</t>
  </si>
  <si>
    <t>TRITD7Bv1G176260</t>
  </si>
  <si>
    <t>TRITD7Bv1G176380</t>
  </si>
  <si>
    <t>26S proteasome non-ATPase regulatory subunit-like protein</t>
  </si>
  <si>
    <t>TRITD7Bv1G176390</t>
  </si>
  <si>
    <t>TRITD7Bv1G176400</t>
  </si>
  <si>
    <t>Nuclear transport factor 2 family protein</t>
  </si>
  <si>
    <t>TRITD7Bv1G176510</t>
  </si>
  <si>
    <t>ENTH/ANTH/VHS superfamily protein</t>
  </si>
  <si>
    <t>TRITD7Bv1G176520</t>
  </si>
  <si>
    <t>TRITD7Bv1G176550</t>
  </si>
  <si>
    <t>Anthranilate synthase</t>
  </si>
  <si>
    <t>TRITD7Bv1G176630</t>
  </si>
  <si>
    <t>Protein CHLOROPLAST IMPORT APPARATUS 2</t>
  </si>
  <si>
    <t>TRITD7Bv1G176660</t>
  </si>
  <si>
    <t>TRITD7Bv1G176720</t>
  </si>
  <si>
    <t>Macrophage migration inhibitory factor</t>
  </si>
  <si>
    <t>TRITD7Bv1G176950</t>
  </si>
  <si>
    <t>Zinc finger CCHC domain-containing protein 10</t>
  </si>
  <si>
    <t>TRITD7Bv1G194640</t>
  </si>
  <si>
    <t>LR561</t>
  </si>
  <si>
    <t>TRITD7Bv1G194720</t>
  </si>
  <si>
    <t>TRITD7Bv1G194740</t>
  </si>
  <si>
    <t>TRITD7Bv1G194750</t>
  </si>
  <si>
    <t>Acyl-CoA N-acyltransferase with RING/FYVE/PHD-type zinc finger domain-containing protein G</t>
  </si>
  <si>
    <t>TRITD7Bv1G194820</t>
  </si>
  <si>
    <t>TRITD7Bv1G197350</t>
  </si>
  <si>
    <t>LR562</t>
  </si>
  <si>
    <t>TRITD7Bv1G197420</t>
  </si>
  <si>
    <t>TRITD7Bv1G197470</t>
  </si>
  <si>
    <t>TRITD7Bv1G197570</t>
  </si>
  <si>
    <t>TRITD7Bv1G197630</t>
  </si>
  <si>
    <t>TRITD7Bv1G197650</t>
  </si>
  <si>
    <t>TRITD7Bv1G197730</t>
  </si>
  <si>
    <t>TRITD7Bv1G197810</t>
  </si>
  <si>
    <t>TRITD7Bv1G197840</t>
  </si>
  <si>
    <t>TRITD7Bv1G197870</t>
  </si>
  <si>
    <t>TRITD7Bv1G197920</t>
  </si>
  <si>
    <t>Ring finger protein, putative</t>
  </si>
  <si>
    <t>TRITD7Bv1G197930</t>
  </si>
  <si>
    <t>Wall-associated receptor kinase-like 22</t>
  </si>
  <si>
    <t>TRITD7Bv1G197950</t>
  </si>
  <si>
    <t>Kinase, putative</t>
  </si>
  <si>
    <t>TRITD7Bv1G199100</t>
  </si>
  <si>
    <t>LR563</t>
  </si>
  <si>
    <t>Phosphoglycerate kinase</t>
  </si>
  <si>
    <t>TRITD7Bv1G199120</t>
  </si>
  <si>
    <t>carboxyl-terminal peptidase (DUF239)</t>
  </si>
  <si>
    <t>TRITD7Bv1G199170</t>
  </si>
  <si>
    <t>TRITD1Av1G001740</t>
  </si>
  <si>
    <t>OC-1</t>
  </si>
  <si>
    <t>TRITD1Av1G001750</t>
  </si>
  <si>
    <t>TRITD1Av1G197830</t>
  </si>
  <si>
    <t>OC-21</t>
  </si>
  <si>
    <t>TRITD1Av1G197970</t>
  </si>
  <si>
    <t>TRITD1Av1G197980</t>
  </si>
  <si>
    <t>TRITD1Av1G197990</t>
  </si>
  <si>
    <t>TRITD1Bv1G172170</t>
  </si>
  <si>
    <t>OC-50</t>
  </si>
  <si>
    <t>TRITD1Bv1G172300</t>
  </si>
  <si>
    <t>TRITD1Bv1G172310</t>
  </si>
  <si>
    <t>TRITD1Bv1G172350</t>
  </si>
  <si>
    <t>TRITD1Bv1G172520</t>
  </si>
  <si>
    <t>TRITD1Bv1G174100</t>
  </si>
  <si>
    <t>OC-53</t>
  </si>
  <si>
    <t>TRITD1Bv1G174110</t>
  </si>
  <si>
    <t>TRITD1Bv1G174120</t>
  </si>
  <si>
    <t>TRITD1Bv1G174130</t>
  </si>
  <si>
    <t>TRITD1Bv1G174250</t>
  </si>
  <si>
    <t>TRITD1Bv1G174270</t>
  </si>
  <si>
    <t>TRITD1Bv1G174280</t>
  </si>
  <si>
    <t>TRITD1Bv1G174370</t>
  </si>
  <si>
    <t>TRITD1Bv1G174430</t>
  </si>
  <si>
    <t>TRITD1Bv1G174500</t>
  </si>
  <si>
    <t>TRITD1Bv1G187070</t>
  </si>
  <si>
    <t>OC-62</t>
  </si>
  <si>
    <t>TRITD1Bv1G187180</t>
  </si>
  <si>
    <t>TRITD1Bv1G187190</t>
  </si>
  <si>
    <t>TRITD1Bv1G187280</t>
  </si>
  <si>
    <t>TRITD1Bv1G187290</t>
  </si>
  <si>
    <t>TRITD1Bv1G187310</t>
  </si>
  <si>
    <t>TRITD1Bv1G187410</t>
  </si>
  <si>
    <t>TRITD1Bv1G187420</t>
  </si>
  <si>
    <t>TRITD1Bv1G226130</t>
  </si>
  <si>
    <t>OC-80</t>
  </si>
  <si>
    <t>TRITD1Bv1G226210</t>
  </si>
  <si>
    <t>TRITD2Av1G260380</t>
  </si>
  <si>
    <t>OC-106</t>
  </si>
  <si>
    <t>TRITD2Av1G260420</t>
  </si>
  <si>
    <t>TRITD2Av1G260470</t>
  </si>
  <si>
    <t>TRITD2Av1G260480</t>
  </si>
  <si>
    <t>TRITD2Av1G260490</t>
  </si>
  <si>
    <t>TRITD2Av1G260530</t>
  </si>
  <si>
    <t>TRITD2Av1G260560</t>
  </si>
  <si>
    <t>TRITD2Av1G260570</t>
  </si>
  <si>
    <t>TRITD2Av1G260610</t>
  </si>
  <si>
    <t>TRITD2Av1G260620</t>
  </si>
  <si>
    <t>TRITD2Av1G260630</t>
  </si>
  <si>
    <t>TRITD2Av1G260710</t>
  </si>
  <si>
    <t>TRITD2Av1G260730</t>
  </si>
  <si>
    <t>TRITD2Av1G260740</t>
  </si>
  <si>
    <t>TRITD2Av1G260780</t>
  </si>
  <si>
    <t>TRITD2Av1G278730</t>
  </si>
  <si>
    <t>OC-111</t>
  </si>
  <si>
    <t>TRITD2Av1G278740</t>
  </si>
  <si>
    <t>TRITD2Av1G278750</t>
  </si>
  <si>
    <t>TRITD2Av1G278760</t>
  </si>
  <si>
    <t>TRITD2Av1G287460</t>
  </si>
  <si>
    <t>OC-120</t>
  </si>
  <si>
    <t>TRITD2Av1G287470</t>
  </si>
  <si>
    <t>TRITD2Av1G287480</t>
  </si>
  <si>
    <t>TRITD2Av1G287510</t>
  </si>
  <si>
    <t>TRITD2Av1G287520</t>
  </si>
  <si>
    <t>TRITD2Av1G287590</t>
  </si>
  <si>
    <t>TRITD2Av1G287610</t>
  </si>
  <si>
    <t>TRITD2Av1G287630</t>
  </si>
  <si>
    <t>TRITD2Av1G287650</t>
  </si>
  <si>
    <t>TRITD2Av1G287750</t>
  </si>
  <si>
    <t>TRITD2Av1G287760</t>
  </si>
  <si>
    <t>TRITD2Av1G287800</t>
  </si>
  <si>
    <t>TRITD2Av1G287820</t>
  </si>
  <si>
    <t>TRITD2Av1G287840</t>
  </si>
  <si>
    <t>TRITD2Av1G287890</t>
  </si>
  <si>
    <t>TRITD2Av1G287900</t>
  </si>
  <si>
    <t>TRITD2Bv1G009530</t>
  </si>
  <si>
    <t>OC-126</t>
  </si>
  <si>
    <t>TRITD2Bv1G009540</t>
  </si>
  <si>
    <t>TRITD2Bv1G009570</t>
  </si>
  <si>
    <t>TRITD2Bv1G009580</t>
  </si>
  <si>
    <t>TRITD2Bv1G009610</t>
  </si>
  <si>
    <t>TRITD2Bv1G009620</t>
  </si>
  <si>
    <t>TRITD2Bv1G009970</t>
  </si>
  <si>
    <t>TRITD2Bv1G010030</t>
  </si>
  <si>
    <t>TRITD2Bv1G010050</t>
  </si>
  <si>
    <t>TRITD2Bv1G010060</t>
  </si>
  <si>
    <t>TRITD2Bv1G015850</t>
  </si>
  <si>
    <t>OC-127</t>
  </si>
  <si>
    <t>TRITD2Bv1G015860</t>
  </si>
  <si>
    <t>TRITD2Bv1G015870</t>
  </si>
  <si>
    <t>TRITD2Bv1G224070</t>
  </si>
  <si>
    <t>OC-164</t>
  </si>
  <si>
    <t>TRITD2Bv1G224130</t>
  </si>
  <si>
    <t>TRITD2Bv1G224170</t>
  </si>
  <si>
    <t>TRITD2Bv1G224180</t>
  </si>
  <si>
    <t>TRITD2Bv1G224190</t>
  </si>
  <si>
    <t>TRITD2Bv1G224200</t>
  </si>
  <si>
    <t>TRITD2Bv1G224230</t>
  </si>
  <si>
    <t>TRITD2Bv1G224240</t>
  </si>
  <si>
    <t>TRITD2Bv1G224260</t>
  </si>
  <si>
    <t>TRITD2Bv1G224270</t>
  </si>
  <si>
    <t>TRITD2Bv1G224290</t>
  </si>
  <si>
    <t>TRITD2Bv1G232320</t>
  </si>
  <si>
    <t>OC-169</t>
  </si>
  <si>
    <t>TRITD2Bv1G232330</t>
  </si>
  <si>
    <t>TRITD2Bv1G232380</t>
  </si>
  <si>
    <t>TRITD2Bv1G232410</t>
  </si>
  <si>
    <t>TRITD2Bv1G232450</t>
  </si>
  <si>
    <t>TRITD2Bv1G232550</t>
  </si>
  <si>
    <t>TRITD2Bv1G232570</t>
  </si>
  <si>
    <t>TRITD2Bv1G232610</t>
  </si>
  <si>
    <t>TRITD2Bv1G232630</t>
  </si>
  <si>
    <t>TRITD2Bv1G232650</t>
  </si>
  <si>
    <t>TRITD2Bv1G232660</t>
  </si>
  <si>
    <t>TRITD2Bv1G232670</t>
  </si>
  <si>
    <t>TRITD2Bv1G232690</t>
  </si>
  <si>
    <t>TRITD2Bv1G232720</t>
  </si>
  <si>
    <t>TRITD2Bv1G232740</t>
  </si>
  <si>
    <t>TRITD2Bv1G232780</t>
  </si>
  <si>
    <t>TRITD2Bv1G232810</t>
  </si>
  <si>
    <t>TRITD2Bv1G232820</t>
  </si>
  <si>
    <t>TRITD2Bv1G232900</t>
  </si>
  <si>
    <t>TRITD2Bv1G232910</t>
  </si>
  <si>
    <t>TRITD2Bv1G232970</t>
  </si>
  <si>
    <t>TRITD2Bv1G233000</t>
  </si>
  <si>
    <t>TRITD2Bv1G233050</t>
  </si>
  <si>
    <t>TRITD2Bv1G233080</t>
  </si>
  <si>
    <t>TRITD2Bv1G233100</t>
  </si>
  <si>
    <t>TRITD2Bv1G233120</t>
  </si>
  <si>
    <t>TRITD2Bv1G233140</t>
  </si>
  <si>
    <t>TRITD2Bv1G233150</t>
  </si>
  <si>
    <t>TRITD2Bv1G233170</t>
  </si>
  <si>
    <t>TRITD2Bv1G240330</t>
  </si>
  <si>
    <t>OC-176</t>
  </si>
  <si>
    <t>TRITD2Bv1G240350</t>
  </si>
  <si>
    <t>TRITD2Bv1G240410</t>
  </si>
  <si>
    <t>TRITD2Bv1G240430</t>
  </si>
  <si>
    <t>TRITD2Bv1G240530</t>
  </si>
  <si>
    <t>TRITD2Bv1G240540</t>
  </si>
  <si>
    <t>OC-216</t>
  </si>
  <si>
    <t>TRITD3Bv1G004630</t>
  </si>
  <si>
    <t>TRITD3Bv1G004640</t>
  </si>
  <si>
    <t>TRITD3Bv1G004650</t>
  </si>
  <si>
    <t>TRITD3Bv1G004660</t>
  </si>
  <si>
    <t>TRITD3Bv1G004690</t>
  </si>
  <si>
    <t>TRITD3Bv1G004750</t>
  </si>
  <si>
    <t>TRITD3Bv1G004830</t>
  </si>
  <si>
    <t>TRITD3Bv1G004850</t>
  </si>
  <si>
    <t>TRITD3Bv1G028040</t>
  </si>
  <si>
    <t>OC-225</t>
  </si>
  <si>
    <t>TRITD3Bv1G028110</t>
  </si>
  <si>
    <t>TRITD3Bv1G028120</t>
  </si>
  <si>
    <t>TRITD3Bv1G028130</t>
  </si>
  <si>
    <t>TRITD3Bv1G028150</t>
  </si>
  <si>
    <t>TRITD3Bv1G028160</t>
  </si>
  <si>
    <t>TRITD3Bv1G028170</t>
  </si>
  <si>
    <t>TRITD3Bv1G028190</t>
  </si>
  <si>
    <t>TRITD3Bv1G028200</t>
  </si>
  <si>
    <t>TRITD3Bv1G028210</t>
  </si>
  <si>
    <t>TRITD3Bv1G028220</t>
  </si>
  <si>
    <t>TRITD3Bv1G028240</t>
  </si>
  <si>
    <t>TRITD3Bv1G028260</t>
  </si>
  <si>
    <t>TRITD3Bv1G028280</t>
  </si>
  <si>
    <t>TRITD3Bv1G028290</t>
  </si>
  <si>
    <t>TRITD3Bv1G028330</t>
  </si>
  <si>
    <t>TRITD3Bv1G028380</t>
  </si>
  <si>
    <t>TRITD3Bv1G228250</t>
  </si>
  <si>
    <t>OC-240</t>
  </si>
  <si>
    <t>TRITD3Bv1G228310</t>
  </si>
  <si>
    <t>TRITD3Bv1G228330</t>
  </si>
  <si>
    <t>TRITD3Bv1G231230</t>
  </si>
  <si>
    <t>OC-241</t>
  </si>
  <si>
    <t>TRITD3Bv1G231240</t>
  </si>
  <si>
    <t>TRITD3Bv1G231250</t>
  </si>
  <si>
    <t>TRITD3Bv1G231270</t>
  </si>
  <si>
    <t>TRITD3Bv1G231290</t>
  </si>
  <si>
    <t>TRITD3Bv1G231340</t>
  </si>
  <si>
    <t>TRITD3Bv1G231350</t>
  </si>
  <si>
    <t>TRITD3Bv1G231370</t>
  </si>
  <si>
    <t>TRITD3Bv1G231510</t>
  </si>
  <si>
    <t>TRITD3Bv1G231520</t>
  </si>
  <si>
    <t>TRITD3Bv1G231560</t>
  </si>
  <si>
    <t>TRITD3Bv1G231580</t>
  </si>
  <si>
    <t>TRITD3Bv1G231640</t>
  </si>
  <si>
    <t>TRITD3Bv1G231760</t>
  </si>
  <si>
    <t>TRITD3Bv1G232840</t>
  </si>
  <si>
    <t>OC-242</t>
  </si>
  <si>
    <t>TRITD3Bv1G232940</t>
  </si>
  <si>
    <t>TRITD3Bv1G233000</t>
  </si>
  <si>
    <t>TRITD4Av1G252450</t>
  </si>
  <si>
    <t>OC-268</t>
  </si>
  <si>
    <t>OC-281</t>
  </si>
  <si>
    <t>TRITD4Bv1G023260</t>
  </si>
  <si>
    <t>TRITD4Bv1G023310</t>
  </si>
  <si>
    <t>TRITD4Bv1G023370</t>
  </si>
  <si>
    <t>TRITD4Bv1G023380</t>
  </si>
  <si>
    <t>TRITD4Bv1G023460</t>
  </si>
  <si>
    <t>TRITD4Bv1G023510</t>
  </si>
  <si>
    <t>TRITD4Bv1G023520</t>
  </si>
  <si>
    <t>TRITD4Bv1G023670</t>
  </si>
  <si>
    <t>TRITD4Bv1G023740</t>
  </si>
  <si>
    <t>TRITD4Bv1G023760</t>
  </si>
  <si>
    <t>TRITD4Bv1G023780</t>
  </si>
  <si>
    <t>TRITD4Bv1G023790</t>
  </si>
  <si>
    <t>TRITD4Bv1G023800</t>
  </si>
  <si>
    <t>TRITD4Bv1G023820</t>
  </si>
  <si>
    <t>TRITD4Bv1G023860</t>
  </si>
  <si>
    <t>TRITD4Bv1G023910</t>
  </si>
  <si>
    <t>TRITD4Bv1G023940</t>
  </si>
  <si>
    <t>TRITD4Bv1G023950</t>
  </si>
  <si>
    <t>TRITD5Av1G253540</t>
  </si>
  <si>
    <t>OC-347</t>
  </si>
  <si>
    <t>TRITD5Av1G253550</t>
  </si>
  <si>
    <t>TRITD5Av1G253620</t>
  </si>
  <si>
    <t>TRITD5Av1G253660</t>
  </si>
  <si>
    <t>TRITD5Av1G253700</t>
  </si>
  <si>
    <t>TRITD5Av1G253710</t>
  </si>
  <si>
    <t>TRITD5Av1G253720</t>
  </si>
  <si>
    <t>TRITD5Av1G253730</t>
  </si>
  <si>
    <t>TRITD5Av1G253740</t>
  </si>
  <si>
    <t>TRITD5Av1G253750</t>
  </si>
  <si>
    <t>TRITD5Av1G253760</t>
  </si>
  <si>
    <t>TRITD5Av1G253770</t>
  </si>
  <si>
    <t>TRITD5Av1G253800</t>
  </si>
  <si>
    <t>TRITD5Av1G253830</t>
  </si>
  <si>
    <t>TRITD5Av1G253860</t>
  </si>
  <si>
    <t>TRITD5Av1G253880</t>
  </si>
  <si>
    <t>TRITD5Av1G253890</t>
  </si>
  <si>
    <t>TRITD5Bv1G002860</t>
  </si>
  <si>
    <t>OC-349</t>
  </si>
  <si>
    <t>TRITD5Bv1G002960</t>
  </si>
  <si>
    <t>TRITD5Bv1G002990</t>
  </si>
  <si>
    <t>TRITD5Bv1G003030</t>
  </si>
  <si>
    <t>TRITD5Bv1G003040</t>
  </si>
  <si>
    <t>OC-392</t>
  </si>
  <si>
    <t>TRITD5Bv1G208600</t>
  </si>
  <si>
    <t>TRITD5Bv1G208660</t>
  </si>
  <si>
    <t>TRITD5Bv1G208670</t>
  </si>
  <si>
    <t>TRITD6Av1G037140</t>
  </si>
  <si>
    <t>OC-421</t>
  </si>
  <si>
    <t>TRITD6Av1G037150</t>
  </si>
  <si>
    <t>TRITD6Av1G037160</t>
  </si>
  <si>
    <t>TRITD6Av1G037180</t>
  </si>
  <si>
    <t>TRITD6Av1G037190</t>
  </si>
  <si>
    <t>TRITD6Av1G037230</t>
  </si>
  <si>
    <t>TRITD6Av1G037270</t>
  </si>
  <si>
    <t>OC-422</t>
  </si>
  <si>
    <t>TRITD6Av1G037350</t>
  </si>
  <si>
    <t>TRITD6Av1G037380</t>
  </si>
  <si>
    <t>TRITD6Av1G048050</t>
  </si>
  <si>
    <t>OC-425</t>
  </si>
  <si>
    <t>TRITD6Av1G191890</t>
  </si>
  <si>
    <t>OC-430</t>
  </si>
  <si>
    <t>TRITD6Av1G225530</t>
  </si>
  <si>
    <t>OC-446</t>
  </si>
  <si>
    <t>TRITD6Av1G225540</t>
  </si>
  <si>
    <t>TRITD6Av1G225600</t>
  </si>
  <si>
    <t>TRITD6Av1G225660</t>
  </si>
  <si>
    <t>TRITD6Av1G225690</t>
  </si>
  <si>
    <t>TRITD6Av1G225710</t>
  </si>
  <si>
    <t>TRITD6Av1G225740</t>
  </si>
  <si>
    <t>TRITD6Av1G225750</t>
  </si>
  <si>
    <t>TRITD6Av1G225760</t>
  </si>
  <si>
    <t>TRITD6Av1G225770</t>
  </si>
  <si>
    <t>TRITD6Bv1G013160</t>
  </si>
  <si>
    <t>OC-454</t>
  </si>
  <si>
    <t>TRITD6Bv1G013260</t>
  </si>
  <si>
    <t>TRITD6Bv1G013270</t>
  </si>
  <si>
    <t>TRITD6Bv1G223200</t>
  </si>
  <si>
    <t>OC-494</t>
  </si>
  <si>
    <t>TRITD6Bv1G223320</t>
  </si>
  <si>
    <t>OC-495</t>
  </si>
  <si>
    <t>TRITD6Bv1G223360</t>
  </si>
  <si>
    <t>TRITD6Bv1G223370</t>
  </si>
  <si>
    <t>OC-562</t>
  </si>
  <si>
    <t>TRITD7Bv1G177140</t>
  </si>
  <si>
    <t>TRITD7Bv1G177170</t>
  </si>
  <si>
    <t>TRITD7Bv1G177350</t>
  </si>
  <si>
    <t>TRITD7Bv1G177370</t>
  </si>
  <si>
    <t>TRITD7Bv1G232900</t>
  </si>
  <si>
    <t>OC-585</t>
  </si>
  <si>
    <t>E3 ubiquitin-protein ligase ORTHRUS 2</t>
  </si>
  <si>
    <t>Mei2-like protein</t>
  </si>
  <si>
    <t>NADH-cytochrome b5 reductase</t>
  </si>
  <si>
    <t>GPN-loop GTPase 1-like protein</t>
  </si>
  <si>
    <t>crooked neck protein, putative / cell cycle protein G</t>
  </si>
  <si>
    <t>disease resistance family protein / LRR family protein</t>
  </si>
  <si>
    <t>Glutamate formiminotransferase 1</t>
  </si>
  <si>
    <t>Aldehyde dehydrogenase</t>
  </si>
  <si>
    <t>Trehalose-6-phosphate synthase</t>
  </si>
  <si>
    <t>Protein EMBRYONIC FLOWER 1 G</t>
  </si>
  <si>
    <t>DUF616 family protein</t>
  </si>
  <si>
    <t>E3 UFM1-protein ligase-like protein G</t>
  </si>
  <si>
    <t>Translation initiation factor if-2, putative</t>
  </si>
  <si>
    <t>F-box/WD-40 repeat-containing protein</t>
  </si>
  <si>
    <t>BAG family molecular chaperone regulator</t>
  </si>
  <si>
    <t>Translation elongation factor EF1A/initiation factor IF2gamma family protein G</t>
  </si>
  <si>
    <t>Remorin</t>
  </si>
  <si>
    <t>Serine/threonine-protein phosphatase 6 regulatory subunit 3</t>
  </si>
  <si>
    <t>RPM1-interacting protein 4</t>
  </si>
  <si>
    <t>RNA binding protein</t>
  </si>
  <si>
    <t>Early light-induced protein 2, chloroplastic</t>
  </si>
  <si>
    <t>mediator of RNA polymerase II transcription subunit 15a-like protein G</t>
  </si>
  <si>
    <t>Fiber protein Fb34</t>
  </si>
  <si>
    <t>Isopropylmalate dehydrogenase</t>
  </si>
  <si>
    <t>WD-repeat protein, putative</t>
  </si>
  <si>
    <t>Ethylene-overproduction protein 1</t>
  </si>
  <si>
    <t>Dof zinc finger protein</t>
  </si>
  <si>
    <t>Dof zinc finger protein 3 TE?</t>
  </si>
  <si>
    <t>Dof-like zinc finger protein</t>
  </si>
  <si>
    <t>Protochlorophyllide reductase</t>
  </si>
  <si>
    <t>Disease resistance protein (TIR-NBS-LRR class), putative</t>
  </si>
  <si>
    <t>Inositol 3-kinase G</t>
  </si>
  <si>
    <t>1D-myo-inositol 2-acetamido-2-deoxy-alpha-D-glucopyranoside deacetylase</t>
  </si>
  <si>
    <t>Transcription factor</t>
  </si>
  <si>
    <t>Leucine zipper-containing protein-like</t>
  </si>
  <si>
    <t>Exocyst complex component 7</t>
  </si>
  <si>
    <t>Aminomethyltransferase</t>
  </si>
  <si>
    <t>Polyphenol oxidase</t>
  </si>
  <si>
    <t>Phospholipid scramblase</t>
  </si>
  <si>
    <t>Oxidative stress 3, putative isoform 2 G</t>
  </si>
  <si>
    <t>Endoribonuclease YbeY</t>
  </si>
  <si>
    <t>GTP cyclohydrolase 1</t>
  </si>
  <si>
    <t>Cysteine/Histidine-rich C1 domain family protein G</t>
  </si>
  <si>
    <t>Flavanone 3-hydroxylase</t>
  </si>
  <si>
    <t>Adenosylhomocysteinase</t>
  </si>
  <si>
    <t>Amino-acid permease BAT1-like protein G</t>
  </si>
  <si>
    <t>Mediator of RNA polymerase II transcription subunit 13</t>
  </si>
  <si>
    <t>BSD domain containing protein</t>
  </si>
  <si>
    <t>Mediator of RNA polymerase II transcription subunit 7</t>
  </si>
  <si>
    <t>Cyclin-related family protein</t>
  </si>
  <si>
    <t>Glycerol kinase</t>
  </si>
  <si>
    <t>translocase outer membrane 20-1 G</t>
  </si>
  <si>
    <t>Ubiquitin carboxyl-terminal hydrolase</t>
  </si>
  <si>
    <t>Short chain dehydrogenase/reductase</t>
  </si>
  <si>
    <t>S-type anion channel</t>
  </si>
  <si>
    <t>Mediator complex, subunit Med10 G</t>
  </si>
  <si>
    <t>Protein DEK</t>
  </si>
  <si>
    <t>RNA recognition motif-containing family protein</t>
  </si>
  <si>
    <t>Snurportin-1 G</t>
  </si>
  <si>
    <t>Enolase-phosphatase E1</t>
  </si>
  <si>
    <t>Protease HtpX</t>
  </si>
  <si>
    <t>Pentatricopeptide repeat-containing family protein</t>
  </si>
  <si>
    <t>Transferase, transferring glycosyl groups G</t>
  </si>
  <si>
    <t>Limb region 1 homolog-like protein G</t>
  </si>
  <si>
    <t>Glutamate decarboxylase</t>
  </si>
  <si>
    <t>bZIP transcription factor, putative (DUF1664)</t>
  </si>
  <si>
    <t>E3 Ubiquitin ligase family protein</t>
  </si>
  <si>
    <t>E3 ubiquitin-protein ligase SINA-like 2 G</t>
  </si>
  <si>
    <t>AT1G65230-like protein G</t>
  </si>
  <si>
    <t>MYB transcription factor</t>
  </si>
  <si>
    <t>Acyl-[acyl-carrier-protein] desaturase</t>
  </si>
  <si>
    <t>snRNA-activating protein complex subunit</t>
  </si>
  <si>
    <t>NADH dehydrogenase ubiquinone complex I, assembly factor-like protein (DUF185)</t>
  </si>
  <si>
    <t>Heavy meromyosin-like G</t>
  </si>
  <si>
    <t>Viviparous 1 protein</t>
  </si>
  <si>
    <t>Aldehyde dehydrogenase, putative</t>
  </si>
  <si>
    <t>ATP-binding ABC transporter</t>
  </si>
  <si>
    <t>AP-4 complex subunit epsilon</t>
  </si>
  <si>
    <t>BHLH transcription factor G</t>
  </si>
  <si>
    <t>WRKY transcription factor</t>
  </si>
  <si>
    <t>p-loop containing nucleoside triphosphate hydrolases superfamily protein G</t>
  </si>
  <si>
    <t>RNA-binding KH domain-containing protein</t>
  </si>
  <si>
    <t>Cytosolic Fe-S cluster assembly factor NBP35</t>
  </si>
  <si>
    <t>Protein DA1-related 1</t>
  </si>
  <si>
    <t>Auxin repressed/dormancy associated protein</t>
  </si>
  <si>
    <t>Interferon-activable protein G</t>
  </si>
  <si>
    <t>Acetyltransferase component of pyruvate dehydrogenase complex</t>
  </si>
  <si>
    <t>Cell number regulator 6</t>
  </si>
  <si>
    <t>Cell number regulator 6 G</t>
  </si>
  <si>
    <t>60S ribosomal protein L13a</t>
  </si>
  <si>
    <t>zinc finger CONSTANS-like protein</t>
  </si>
  <si>
    <t>Zinc finger constans-like protein</t>
  </si>
  <si>
    <t>Helicase, putative</t>
  </si>
  <si>
    <t>Nucellin-like aspartic protease</t>
  </si>
  <si>
    <t>Aspartic proteinase Asp1</t>
  </si>
  <si>
    <t>Sphingomyelin phosphodiesterase 4 G</t>
  </si>
  <si>
    <t>Leucine-rich repeat receptor protein kinase family protein</t>
  </si>
  <si>
    <t>Alcohol dehydrogenase</t>
  </si>
  <si>
    <t>Lipoxygenase</t>
  </si>
  <si>
    <t>Serine protease HtrA-like</t>
  </si>
  <si>
    <t>Fatty acid 2-hydroxylase</t>
  </si>
  <si>
    <t>Alpha N-terminal protein methyltransferase 1</t>
  </si>
  <si>
    <t>Kinetochore protein Nuf2</t>
  </si>
  <si>
    <t>ABC transporter B family protein G</t>
  </si>
  <si>
    <t>Pathogenesis-related homeodomain protein</t>
  </si>
  <si>
    <t>Ubiquitin carboxyl-terminal hydrolase 12</t>
  </si>
  <si>
    <t>DNA/RNA helicase protein</t>
  </si>
  <si>
    <t>AP-5 complex subunit beta-1</t>
  </si>
  <si>
    <t>U-box domain-containing protein 62</t>
  </si>
  <si>
    <t>3-ketoacyl-CoA synthase</t>
  </si>
  <si>
    <t>Protein SMG8</t>
  </si>
  <si>
    <t>Lysine-specific histone demethylase 1-3-like protein</t>
  </si>
  <si>
    <t>Serrate RNA effector molecule</t>
  </si>
  <si>
    <t>GO:0030234</t>
  </si>
  <si>
    <t>F</t>
  </si>
  <si>
    <t>enzyme regulator activity</t>
  </si>
  <si>
    <t>GO:0004867 serine-type endopeptidase inhibitor activity</t>
  </si>
  <si>
    <t>GO:0009966 regulation of signal transduction</t>
  </si>
  <si>
    <t>GO:0004864 protein phosphatase inhibitor activity</t>
  </si>
  <si>
    <t>GO:0043666 regulation of phosphoprotein phosphatase activity</t>
  </si>
  <si>
    <t>GO:0004857 enzyme inhibitor activity</t>
  </si>
  <si>
    <t>GO:0051252 regulation of RNA metabolic process</t>
  </si>
  <si>
    <t>GO:0008428 ribonuclease inhibitor activity</t>
  </si>
  <si>
    <t>GO:0005615 extracellular space</t>
  </si>
  <si>
    <t>GO:0006952 defense response</t>
  </si>
  <si>
    <t>GO:0009738 abscisic acid-activated signaling pathway</t>
  </si>
  <si>
    <t>GO:0038023 signaling receptor activity</t>
  </si>
  <si>
    <t>GO:0010427 abscisic acid binding</t>
  </si>
  <si>
    <t>GO:0009611 response to wounding</t>
  </si>
  <si>
    <t>GO:0016538 cyclin-dependent protein serine/threonine kinase regulator activity</t>
  </si>
  <si>
    <t>GO:0006357 regulation of transcription from RNA polymerase II promoter</t>
  </si>
  <si>
    <t>GO:0004869 cysteine-type endopeptidase inhibitor activity</t>
  </si>
  <si>
    <t>GO:0019888 protein phosphatase regulator activity</t>
  </si>
  <si>
    <t>GO:0007165 signal transduction</t>
  </si>
  <si>
    <t>GO:0000159 protein phosphatase type 2A complex</t>
  </si>
  <si>
    <t>GO:0005096 GTPase activator activity</t>
  </si>
  <si>
    <t>GO:0005576 extracellular region</t>
  </si>
  <si>
    <t>GO term</t>
  </si>
  <si>
    <t>GO description</t>
  </si>
  <si>
    <t>Number of genes in input list</t>
  </si>
  <si>
    <t>p.values</t>
  </si>
  <si>
    <t>FDR</t>
  </si>
  <si>
    <t>GO Ancestor</t>
  </si>
  <si>
    <t>Spike: colour (at maturity) </t>
  </si>
  <si>
    <t>Kernel: shape</t>
  </si>
  <si>
    <t>Lower glume: shape of beak (spikelet in mid-third of ear)</t>
  </si>
  <si>
    <t>Awns: colour</t>
  </si>
  <si>
    <t>Spike: density</t>
  </si>
  <si>
    <t>Lower glume: shoulder width (spikelet in mid-third of ear)</t>
  </si>
  <si>
    <t>Lower glume: shape of shoulder (spikelet in mid-third of ear)</t>
  </si>
  <si>
    <t>Lower glume: length of beak (spikelet in mid-third of ear)</t>
  </si>
  <si>
    <t>Lower glume: pubescence of external surface (spikelet in mid-third of ear)</t>
  </si>
  <si>
    <t>Spike length</t>
  </si>
  <si>
    <t>Spikelets number/spike</t>
  </si>
  <si>
    <t>Number of kernels/spike</t>
  </si>
  <si>
    <t>1000 kernels weight</t>
  </si>
  <si>
    <t>Kernel thickness</t>
  </si>
  <si>
    <t>Yellow berry Inpact</t>
  </si>
  <si>
    <t>Grain Protein content</t>
  </si>
  <si>
    <t>Sedimentetion SDS test</t>
  </si>
  <si>
    <t>Awn length</t>
  </si>
  <si>
    <t>Kernel roundness </t>
  </si>
  <si>
    <t>Weight of kernels/spike</t>
  </si>
  <si>
    <t>GO:0009719</t>
  </si>
  <si>
    <t>P</t>
  </si>
  <si>
    <t>response to endogenous stimulus</t>
  </si>
  <si>
    <t>GO:0009733 response to auxin</t>
  </si>
  <si>
    <t>GO:0010364 regulation of ethylene biosynthetic process</t>
  </si>
  <si>
    <t>GO:0010105 negative regulation of ethylene-activated signaling pathway</t>
  </si>
  <si>
    <t>GO:0005515 protein binding</t>
  </si>
  <si>
    <t>GO:0003700 transcription factor activity, sequence-specific DNA binding</t>
  </si>
  <si>
    <t>GO:0006355 regulation of transcription, DNA-templated</t>
  </si>
  <si>
    <t>GO:0009873 ethylene-activated signaling pathway</t>
  </si>
  <si>
    <t>GO:0003677 DNA binding</t>
  </si>
  <si>
    <t>GO:0009737 response to abscisic acid</t>
  </si>
  <si>
    <t>GO:0009753 response to jasmonic acid</t>
  </si>
  <si>
    <t>GO:0005886 plasma membrane</t>
  </si>
  <si>
    <t>GO:0009651 response to salt stress</t>
  </si>
  <si>
    <t>GO:0004439 phosphatidylinositol-4,5-bisphosphate 5-phosphatase activity</t>
  </si>
  <si>
    <t>GO:0034485 phosphatidylinositol-3,4,5-trisphosphate 5-phosphatase activity</t>
  </si>
  <si>
    <t>GO:0003824 catalytic activity</t>
  </si>
  <si>
    <t>GO:0046856 phosphatidylinositol dephosphorylation</t>
  </si>
  <si>
    <t>GO:0043813 phosphatidylinositol-3,5-bisphosphate 5-phosphatase activity</t>
  </si>
  <si>
    <t>GO:0016791 phosphatase activity</t>
  </si>
  <si>
    <t>GO:0050896</t>
  </si>
  <si>
    <t>response to stimulus</t>
  </si>
  <si>
    <t>GO:0043531 ADP binding</t>
  </si>
  <si>
    <t>GO:0004519 endonuclease activity</t>
  </si>
  <si>
    <t>GO:0006298 mismatch repair</t>
  </si>
  <si>
    <t>GO:0030983 mismatched DNA binding</t>
  </si>
  <si>
    <t>GO:0016887 ATPase activity</t>
  </si>
  <si>
    <t>GO:0045910 negative regulation of DNA recombination</t>
  </si>
  <si>
    <t>GO:0005524 ATP binding</t>
  </si>
  <si>
    <t>GO:0006310 DNA recombination</t>
  </si>
  <si>
    <t>GO:0005634 nucleus</t>
  </si>
  <si>
    <t>GO:0006281 DNA repair</t>
  </si>
  <si>
    <t>GO:0006260 DNA replication</t>
  </si>
  <si>
    <t>GO:0006468 protein phosphorylation</t>
  </si>
  <si>
    <t>GO:0007166 cell surface receptor signaling pathway</t>
  </si>
  <si>
    <t>GO:0004672 protein kinase activity</t>
  </si>
  <si>
    <t>GO:0005504 fatty acid binding</t>
  </si>
  <si>
    <t>GO:0009627 systemic acquired resistance</t>
  </si>
  <si>
    <t>GO:0006284 base-excision repair</t>
  </si>
  <si>
    <t>GO:0003905 alkylbase DNA N-glycosylase activity</t>
  </si>
  <si>
    <t>GO:1900034 regulation of cellular response to heat</t>
  </si>
  <si>
    <t>GO:0034599 cellular response to oxidative stress</t>
  </si>
  <si>
    <t>GO:0006979 response to oxidative stress</t>
  </si>
  <si>
    <t>GO:0020037 heme binding</t>
  </si>
  <si>
    <t>GO:0004601 peroxidase activity</t>
  </si>
  <si>
    <t>GO:0007032 endosome organization</t>
  </si>
  <si>
    <t>GO:0007033 vacuole organization</t>
  </si>
  <si>
    <t>GO:0009638 phototropism</t>
  </si>
  <si>
    <t>GO:0005802 trans-Golgi network</t>
  </si>
  <si>
    <t>GO:0005783 endoplasmic reticulum</t>
  </si>
  <si>
    <t>GO:0009660 amyloplast organization</t>
  </si>
  <si>
    <t>GO:0005770 late endosome</t>
  </si>
  <si>
    <t>GO:0009959 negative gravitropism</t>
  </si>
  <si>
    <t>GO:0005774 vacuolar membrane</t>
  </si>
  <si>
    <t>GO:0009793 embryo development ending in seed dormancy</t>
  </si>
  <si>
    <t>GO:0045324 late endosome to vacuole transport</t>
  </si>
  <si>
    <t>GO:0051301 cell division</t>
  </si>
  <si>
    <t>GO:0042594 response to starvation</t>
  </si>
  <si>
    <t>GO:0043231 intracellular membrane-bounded organelle</t>
  </si>
  <si>
    <t>GO:0006623 protein targeting to vacuole</t>
  </si>
  <si>
    <t>GO:0031902 late endosome membrane</t>
  </si>
  <si>
    <t>GO:0000578 embryonic axis specification</t>
  </si>
  <si>
    <t>GO:2000641 regulation of early endosome to late endosome transport</t>
  </si>
  <si>
    <t>GO:0009415 response to water</t>
  </si>
  <si>
    <t>GO:0016857 racemase and epimerase activity, acting on carbohydrates and derivatives</t>
  </si>
  <si>
    <t>GO:0005975 carbohydrate metabolic process</t>
  </si>
  <si>
    <t>GO:0010319 stromule</t>
  </si>
  <si>
    <t>GO:0009624 response to nematode</t>
  </si>
  <si>
    <t>GO:0006098 pentose-phosphate shunt</t>
  </si>
  <si>
    <t>GO:0009409 response to cold</t>
  </si>
  <si>
    <t>GO:0004750 ribulose-phosphate 3-epimerase activity</t>
  </si>
  <si>
    <t>GO:0031683 G-protein beta/gamma-subunit complex binding</t>
  </si>
  <si>
    <t>GO:0005834 heterotrimeric G-protein complex</t>
  </si>
  <si>
    <t>GO:0003924 GTPase activity</t>
  </si>
  <si>
    <t>GO:0019001 guanyl nucleotide binding</t>
  </si>
  <si>
    <t>GO:0007188 adenylate cyclase-modulating G-protein coupled receptor signaling pathway</t>
  </si>
  <si>
    <t>GO:0001664 G-protein coupled receptor binding</t>
  </si>
  <si>
    <t>GO:0007186 G-protein coupled receptor signaling pathway</t>
  </si>
  <si>
    <t>GO:0032502 developmental process</t>
  </si>
  <si>
    <t>GO:0016036 cellular response to phosphate starvation</t>
  </si>
  <si>
    <t>GO:0006223 uracil salvage</t>
  </si>
  <si>
    <t>GO:0009536 plastid</t>
  </si>
  <si>
    <t>GO:0004845 uracil phosphoribosyltransferase activity</t>
  </si>
  <si>
    <t>GO:0030247 polysaccharide binding</t>
  </si>
  <si>
    <t>GO:0009825 multidimensional cell growth</t>
  </si>
  <si>
    <t>GO:0031507 heterochromatin assembly</t>
  </si>
  <si>
    <t>GO:0045787 positive regulation of cell cycle</t>
  </si>
  <si>
    <t>GO:0009555 pollen development</t>
  </si>
  <si>
    <t>GO:0000724 double-strand break repair via homologous recombination</t>
  </si>
  <si>
    <t>GO:0006325 chromatin organization</t>
  </si>
  <si>
    <t>GO:0006334 nucleosome assembly</t>
  </si>
  <si>
    <t>GO:0048366 leaf development</t>
  </si>
  <si>
    <t>GO:0009934 regulation of meristem structural organization</t>
  </si>
  <si>
    <t>GO:0033186 CAF-1 complex</t>
  </si>
  <si>
    <t>GO:0010026 trichome differentiation</t>
  </si>
  <si>
    <t>GO:0010115 regulation of abscisic acid biosynthetic process</t>
  </si>
  <si>
    <t>GO:0009408 response to heat</t>
  </si>
  <si>
    <t>GO:0031348 negative regulation of defense response</t>
  </si>
  <si>
    <t>Q.KerAre-3B</t>
  </si>
  <si>
    <t>Q.Tcc-6B.1</t>
  </si>
  <si>
    <t>Q.KerWid-5B</t>
  </si>
  <si>
    <t>Q.KerPhe-2A</t>
  </si>
  <si>
    <t>Q.KerPhe-4B</t>
  </si>
  <si>
    <t>Marker ID</t>
  </si>
  <si>
    <t>Q.KerBrLen-2B</t>
  </si>
  <si>
    <t>#markers</t>
  </si>
  <si>
    <t>#blocks</t>
  </si>
  <si>
    <t>transcript ID</t>
  </si>
  <si>
    <t xml:space="preserve">biological process </t>
  </si>
  <si>
    <t>Mean Lenght  (kb)</t>
  </si>
  <si>
    <t>Acronym</t>
  </si>
  <si>
    <r>
      <t xml:space="preserve">Table S2. </t>
    </r>
    <r>
      <rPr>
        <sz val="11"/>
        <color theme="1"/>
        <rFont val="Times New Roman"/>
        <family val="1"/>
      </rPr>
      <t>BLUPs values for the 34 traits under study</t>
    </r>
  </si>
  <si>
    <r>
      <t xml:space="preserve">Table S3. </t>
    </r>
    <r>
      <rPr>
        <sz val="11"/>
        <color theme="1"/>
        <rFont val="Times New Roman"/>
        <family val="1"/>
      </rPr>
      <t>Normal distribution of BLUP data conducted using the algorithms of Kolmogorov-Smirnov, Anderson-Darling and Shapiro</t>
    </r>
  </si>
  <si>
    <r>
      <t xml:space="preserve">Table S4. </t>
    </r>
    <r>
      <rPr>
        <sz val="11"/>
        <color theme="1"/>
        <rFont val="Times New Roman"/>
        <family val="1"/>
      </rPr>
      <t>Statistics of the LD haplotype blocks detected for landraces (LR), old (OC) and modern (MC) cultivars. For each group, the number of LD blocks and markers are reported by chromosome.</t>
    </r>
  </si>
  <si>
    <r>
      <t xml:space="preserve">Table S5. </t>
    </r>
    <r>
      <rPr>
        <sz val="11"/>
        <color theme="1"/>
        <rFont val="Times New Roman"/>
        <family val="1"/>
      </rPr>
      <t>Candidate genes identified within specific LD haplotype block for landraces (LR), old (OC) and modern (MC) cultivars. For all genes, the transcript name and gene coordinates are reported.</t>
    </r>
  </si>
  <si>
    <t>Table S6. Results of GO enrichment analysis performed on the candidate genes identified in the LD blocks detected in landraces (LR), old (OC) and modern (MC) cultivars. The GO term, biological process, GO description, p.values, FDR, number of genes in input list and GO Ancestor are reported.</t>
  </si>
  <si>
    <r>
      <t xml:space="preserve">Table S7. </t>
    </r>
    <r>
      <rPr>
        <sz val="11"/>
        <color theme="1"/>
        <rFont val="Times New Roman"/>
        <family val="1"/>
      </rPr>
      <t xml:space="preserve">List of QTNs included in the LD blocks. For each QTN, the number of block (see Table S4), the distance (kb), allele type and EM Freq are reported. </t>
    </r>
  </si>
  <si>
    <r>
      <rPr>
        <b/>
        <sz val="12"/>
        <color rgb="FF000000"/>
        <rFont val="Times New Roman"/>
        <family val="1"/>
      </rPr>
      <t>Table S1</t>
    </r>
    <r>
      <rPr>
        <sz val="12"/>
        <color rgb="FF000000"/>
        <rFont val="Times New Roman"/>
        <family val="1"/>
      </rPr>
      <t>. List of phenotypic traits under study and their abbrevi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0"/>
    <numFmt numFmtId="165" formatCode="0.000"/>
    <numFmt numFmtId="166" formatCode="0.000000"/>
  </numFmts>
  <fonts count="20" x14ac:knownFonts="1">
    <font>
      <sz val="12"/>
      <color theme="1"/>
      <name val="Calibri"/>
      <family val="2"/>
      <scheme val="minor"/>
    </font>
    <font>
      <sz val="12"/>
      <color theme="1"/>
      <name val="Times New Roman"/>
      <family val="1"/>
    </font>
    <font>
      <b/>
      <sz val="11"/>
      <color theme="1"/>
      <name val="Calibri"/>
      <family val="2"/>
      <scheme val="minor"/>
    </font>
    <font>
      <sz val="11"/>
      <color theme="1"/>
      <name val="Times New Roman"/>
      <family val="1"/>
    </font>
    <font>
      <b/>
      <sz val="12"/>
      <color theme="1"/>
      <name val="Calibri"/>
      <family val="2"/>
      <scheme val="minor"/>
    </font>
    <font>
      <sz val="11"/>
      <name val="Times New Roman"/>
      <family val="1"/>
    </font>
    <font>
      <sz val="12"/>
      <name val="Calibri"/>
      <family val="2"/>
      <scheme val="minor"/>
    </font>
    <font>
      <u/>
      <sz val="12"/>
      <color theme="10"/>
      <name val="Calibri"/>
      <family val="2"/>
      <scheme val="minor"/>
    </font>
    <font>
      <sz val="12"/>
      <color rgb="FFFF0000"/>
      <name val="Calibri"/>
      <family val="2"/>
      <scheme val="minor"/>
    </font>
    <font>
      <sz val="4"/>
      <color rgb="FF333333"/>
      <name val="Univers"/>
      <family val="2"/>
    </font>
    <font>
      <b/>
      <sz val="12"/>
      <color theme="1"/>
      <name val="Times New Roman"/>
      <family val="1"/>
    </font>
    <font>
      <b/>
      <sz val="12"/>
      <color rgb="FF000000"/>
      <name val="Times New Roman"/>
      <family val="1"/>
    </font>
    <font>
      <b/>
      <sz val="11"/>
      <color theme="1"/>
      <name val="Times New Roman"/>
      <family val="1"/>
    </font>
    <font>
      <sz val="12"/>
      <color rgb="FF000000"/>
      <name val="Times New Roman"/>
      <family val="1"/>
    </font>
    <font>
      <sz val="12"/>
      <color rgb="FF000000"/>
      <name val="Calibri"/>
      <family val="2"/>
      <scheme val="minor"/>
    </font>
    <font>
      <sz val="11"/>
      <name val="Calibri"/>
      <family val="2"/>
      <scheme val="minor"/>
    </font>
    <font>
      <sz val="12"/>
      <color rgb="FF000000"/>
      <name val="Verdana"/>
      <family val="2"/>
    </font>
    <font>
      <sz val="11"/>
      <color rgb="FF000000"/>
      <name val="Verdana"/>
      <family val="2"/>
    </font>
    <font>
      <sz val="13.5"/>
      <color rgb="FF2C3E50"/>
      <name val="Helvetica"/>
      <family val="2"/>
    </font>
    <font>
      <sz val="11"/>
      <color rgb="FF000000"/>
      <name val="Times New Roman"/>
      <family val="1"/>
    </font>
  </fonts>
  <fills count="4">
    <fill>
      <patternFill patternType="none"/>
    </fill>
    <fill>
      <patternFill patternType="gray125"/>
    </fill>
    <fill>
      <patternFill patternType="solid">
        <fgColor theme="0"/>
        <bgColor indexed="64"/>
      </patternFill>
    </fill>
    <fill>
      <patternFill patternType="solid">
        <fgColor theme="0"/>
        <bgColor theme="0"/>
      </patternFill>
    </fill>
  </fills>
  <borders count="12">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top/>
      <bottom style="double">
        <color indexed="64"/>
      </bottom>
      <diagonal/>
    </border>
    <border>
      <left/>
      <right/>
      <top/>
      <bottom style="hair">
        <color indexed="64"/>
      </bottom>
      <diagonal/>
    </border>
    <border>
      <left/>
      <right style="hair">
        <color indexed="64"/>
      </right>
      <top style="thin">
        <color indexed="64"/>
      </top>
      <bottom style="thin">
        <color indexed="64"/>
      </bottom>
      <diagonal/>
    </border>
    <border>
      <left/>
      <right style="hair">
        <color indexed="64"/>
      </right>
      <top style="thin">
        <color indexed="64"/>
      </top>
      <bottom/>
      <diagonal/>
    </border>
    <border>
      <left/>
      <right style="hair">
        <color indexed="64"/>
      </right>
      <top/>
      <bottom/>
      <diagonal/>
    </border>
    <border>
      <left/>
      <right style="hair">
        <color indexed="64"/>
      </right>
      <top/>
      <bottom style="hair">
        <color indexed="64"/>
      </bottom>
      <diagonal/>
    </border>
    <border>
      <left/>
      <right style="hair">
        <color indexed="64"/>
      </right>
      <top/>
      <bottom style="thin">
        <color indexed="64"/>
      </bottom>
      <diagonal/>
    </border>
    <border>
      <left/>
      <right/>
      <top style="thin">
        <color rgb="FF000000"/>
      </top>
      <bottom/>
      <diagonal/>
    </border>
  </borders>
  <cellStyleXfs count="2">
    <xf numFmtId="0" fontId="0" fillId="0" borderId="0"/>
    <xf numFmtId="0" fontId="7" fillId="0" borderId="0" applyNumberFormat="0" applyFill="0" applyBorder="0" applyAlignment="0" applyProtection="0"/>
  </cellStyleXfs>
  <cellXfs count="95">
    <xf numFmtId="0" fontId="0" fillId="0" borderId="0" xfId="0"/>
    <xf numFmtId="164" fontId="0" fillId="0" borderId="0" xfId="0" applyNumberFormat="1"/>
    <xf numFmtId="2" fontId="3" fillId="0" borderId="0" xfId="0" applyNumberFormat="1" applyFont="1"/>
    <xf numFmtId="0" fontId="4" fillId="0" borderId="0" xfId="0" applyFont="1" applyAlignment="1">
      <alignment horizontal="center" vertical="center"/>
    </xf>
    <xf numFmtId="0" fontId="0" fillId="0" borderId="0" xfId="0" applyAlignment="1">
      <alignment horizontal="left" vertical="top"/>
    </xf>
    <xf numFmtId="2" fontId="5" fillId="0" borderId="0" xfId="0" applyNumberFormat="1" applyFont="1"/>
    <xf numFmtId="0" fontId="0" fillId="2" borderId="3" xfId="0" applyFill="1" applyBorder="1"/>
    <xf numFmtId="0" fontId="2" fillId="2" borderId="1" xfId="0" applyFont="1" applyFill="1" applyBorder="1"/>
    <xf numFmtId="0" fontId="0" fillId="2" borderId="3" xfId="0" applyFill="1" applyBorder="1" applyAlignment="1">
      <alignment horizontal="center" vertical="center"/>
    </xf>
    <xf numFmtId="0" fontId="0" fillId="2" borderId="3" xfId="0" applyFill="1" applyBorder="1" applyAlignment="1">
      <alignment horizontal="center"/>
    </xf>
    <xf numFmtId="0" fontId="0" fillId="2" borderId="0" xfId="0" applyFill="1"/>
    <xf numFmtId="0" fontId="0" fillId="2" borderId="3" xfId="0" applyFill="1" applyBorder="1" applyAlignment="1">
      <alignment horizontal="right" vertical="center"/>
    </xf>
    <xf numFmtId="0" fontId="0" fillId="0" borderId="0" xfId="0" applyAlignment="1">
      <alignment horizontal="center"/>
    </xf>
    <xf numFmtId="165" fontId="0" fillId="2" borderId="3" xfId="0" applyNumberFormat="1" applyFill="1" applyBorder="1" applyAlignment="1">
      <alignment horizontal="center"/>
    </xf>
    <xf numFmtId="0" fontId="0" fillId="2" borderId="0" xfId="0" applyFill="1" applyAlignment="1">
      <alignment horizontal="center"/>
    </xf>
    <xf numFmtId="165" fontId="0" fillId="2" borderId="0" xfId="0" applyNumberFormat="1" applyFill="1"/>
    <xf numFmtId="165" fontId="0" fillId="2" borderId="0" xfId="0" applyNumberFormat="1" applyFill="1" applyAlignment="1">
      <alignment horizontal="right"/>
    </xf>
    <xf numFmtId="165" fontId="0" fillId="2" borderId="0" xfId="0" applyNumberFormat="1" applyFill="1" applyAlignment="1">
      <alignment horizontal="center"/>
    </xf>
    <xf numFmtId="0" fontId="0" fillId="2" borderId="2" xfId="0" applyFill="1" applyBorder="1"/>
    <xf numFmtId="49" fontId="0" fillId="0" borderId="0" xfId="0" applyNumberFormat="1"/>
    <xf numFmtId="1" fontId="0" fillId="0" borderId="0" xfId="0" applyNumberFormat="1" applyAlignment="1">
      <alignment horizontal="center"/>
    </xf>
    <xf numFmtId="165" fontId="0" fillId="2" borderId="3" xfId="0" applyNumberFormat="1" applyFill="1" applyBorder="1" applyAlignment="1">
      <alignment horizontal="right"/>
    </xf>
    <xf numFmtId="0" fontId="0" fillId="2" borderId="1" xfId="0" applyFill="1" applyBorder="1"/>
    <xf numFmtId="0" fontId="0" fillId="2" borderId="4" xfId="0" applyFill="1" applyBorder="1"/>
    <xf numFmtId="0" fontId="0" fillId="2" borderId="4" xfId="0" applyFill="1" applyBorder="1" applyAlignment="1">
      <alignment horizontal="center"/>
    </xf>
    <xf numFmtId="2" fontId="0" fillId="2" borderId="3" xfId="0" applyNumberFormat="1" applyFill="1" applyBorder="1" applyAlignment="1">
      <alignment horizontal="center"/>
    </xf>
    <xf numFmtId="165" fontId="8" fillId="2" borderId="0" xfId="0" applyNumberFormat="1" applyFont="1" applyFill="1" applyAlignment="1">
      <alignment horizontal="right"/>
    </xf>
    <xf numFmtId="0" fontId="0" fillId="2" borderId="0" xfId="0" applyFill="1" applyAlignment="1">
      <alignment horizontal="right" vertical="center"/>
    </xf>
    <xf numFmtId="0" fontId="0" fillId="2" borderId="0" xfId="0" applyFill="1" applyAlignment="1">
      <alignment horizontal="center" vertical="center"/>
    </xf>
    <xf numFmtId="0" fontId="1" fillId="2" borderId="0" xfId="0" applyFont="1" applyFill="1" applyAlignment="1">
      <alignment horizontal="left" vertical="center"/>
    </xf>
    <xf numFmtId="0" fontId="1" fillId="2" borderId="0" xfId="0" applyFont="1" applyFill="1" applyAlignment="1">
      <alignment horizontal="right" vertical="center"/>
    </xf>
    <xf numFmtId="0" fontId="0" fillId="2" borderId="5" xfId="0" applyFill="1" applyBorder="1"/>
    <xf numFmtId="0" fontId="0" fillId="2" borderId="5" xfId="0" applyFill="1" applyBorder="1" applyAlignment="1">
      <alignment horizontal="center"/>
    </xf>
    <xf numFmtId="165" fontId="0" fillId="2" borderId="5" xfId="0" applyNumberFormat="1" applyFill="1" applyBorder="1" applyAlignment="1">
      <alignment horizontal="center"/>
    </xf>
    <xf numFmtId="165" fontId="0" fillId="2" borderId="5" xfId="0" applyNumberFormat="1" applyFill="1" applyBorder="1" applyAlignment="1">
      <alignment horizontal="right"/>
    </xf>
    <xf numFmtId="165" fontId="8" fillId="2" borderId="5" xfId="0" applyNumberFormat="1" applyFont="1" applyFill="1" applyBorder="1" applyAlignment="1">
      <alignment horizontal="right"/>
    </xf>
    <xf numFmtId="165" fontId="0" fillId="2" borderId="5" xfId="0" applyNumberFormat="1" applyFill="1" applyBorder="1"/>
    <xf numFmtId="0" fontId="9" fillId="2" borderId="5" xfId="0" applyFont="1" applyFill="1" applyBorder="1"/>
    <xf numFmtId="0" fontId="0" fillId="2" borderId="0" xfId="0" applyFill="1" applyAlignment="1">
      <alignment horizontal="right"/>
    </xf>
    <xf numFmtId="165" fontId="0" fillId="2" borderId="7" xfId="0" applyNumberFormat="1" applyFill="1" applyBorder="1" applyAlignment="1">
      <alignment horizontal="center"/>
    </xf>
    <xf numFmtId="165" fontId="0" fillId="2" borderId="8" xfId="0" applyNumberFormat="1" applyFill="1" applyBorder="1" applyAlignment="1">
      <alignment horizontal="center"/>
    </xf>
    <xf numFmtId="165" fontId="0" fillId="2" borderId="9" xfId="0" applyNumberFormat="1" applyFill="1" applyBorder="1" applyAlignment="1">
      <alignment horizontal="center"/>
    </xf>
    <xf numFmtId="165" fontId="0" fillId="2" borderId="10" xfId="0" applyNumberFormat="1" applyFill="1" applyBorder="1" applyAlignment="1">
      <alignment horizontal="center"/>
    </xf>
    <xf numFmtId="165" fontId="0" fillId="2" borderId="6" xfId="0" applyNumberFormat="1" applyFill="1" applyBorder="1" applyAlignment="1">
      <alignment horizontal="center"/>
    </xf>
    <xf numFmtId="0" fontId="0" fillId="2" borderId="10" xfId="0" applyFill="1" applyBorder="1"/>
    <xf numFmtId="0" fontId="0" fillId="2" borderId="8" xfId="0" applyFill="1" applyBorder="1" applyAlignment="1">
      <alignment horizontal="center"/>
    </xf>
    <xf numFmtId="0" fontId="0" fillId="2" borderId="8" xfId="0" applyFill="1" applyBorder="1"/>
    <xf numFmtId="0" fontId="9" fillId="2" borderId="9" xfId="0" applyFont="1" applyFill="1" applyBorder="1"/>
    <xf numFmtId="0" fontId="0" fillId="2" borderId="9" xfId="0" applyFill="1" applyBorder="1"/>
    <xf numFmtId="0" fontId="1" fillId="2" borderId="8" xfId="0" applyFont="1" applyFill="1" applyBorder="1" applyAlignment="1">
      <alignment horizontal="right" vertical="center"/>
    </xf>
    <xf numFmtId="165" fontId="6" fillId="2" borderId="0" xfId="0" applyNumberFormat="1" applyFont="1" applyFill="1" applyAlignment="1">
      <alignment horizontal="right"/>
    </xf>
    <xf numFmtId="0" fontId="7" fillId="2" borderId="0" xfId="1" applyFill="1" applyAlignment="1">
      <alignment horizontal="center"/>
    </xf>
    <xf numFmtId="0" fontId="6" fillId="2" borderId="0" xfId="0" applyFont="1" applyFill="1"/>
    <xf numFmtId="0" fontId="2" fillId="2" borderId="2" xfId="0" applyFont="1" applyFill="1" applyBorder="1" applyAlignment="1">
      <alignment horizontal="center"/>
    </xf>
    <xf numFmtId="0" fontId="2" fillId="2" borderId="1" xfId="0" applyFont="1" applyFill="1" applyBorder="1" applyAlignment="1">
      <alignment horizontal="center"/>
    </xf>
    <xf numFmtId="165" fontId="6" fillId="2" borderId="0" xfId="0" applyNumberFormat="1" applyFont="1" applyFill="1"/>
    <xf numFmtId="0" fontId="6" fillId="2" borderId="0" xfId="0" applyFont="1" applyFill="1" applyAlignment="1">
      <alignment horizontal="center"/>
    </xf>
    <xf numFmtId="165" fontId="6" fillId="2" borderId="8" xfId="0" applyNumberFormat="1" applyFont="1" applyFill="1" applyBorder="1" applyAlignment="1">
      <alignment horizontal="center"/>
    </xf>
    <xf numFmtId="165" fontId="6" fillId="2" borderId="0" xfId="0" applyNumberFormat="1" applyFont="1" applyFill="1" applyAlignment="1">
      <alignment horizontal="center"/>
    </xf>
    <xf numFmtId="0" fontId="6" fillId="2" borderId="3" xfId="0" applyFont="1" applyFill="1" applyBorder="1"/>
    <xf numFmtId="165" fontId="6" fillId="2" borderId="3" xfId="0" applyNumberFormat="1" applyFont="1" applyFill="1" applyBorder="1"/>
    <xf numFmtId="0" fontId="6" fillId="2" borderId="3" xfId="0" applyFont="1" applyFill="1" applyBorder="1" applyAlignment="1">
      <alignment horizontal="center"/>
    </xf>
    <xf numFmtId="165" fontId="6" fillId="2" borderId="10" xfId="0" applyNumberFormat="1" applyFont="1" applyFill="1" applyBorder="1" applyAlignment="1">
      <alignment horizontal="center"/>
    </xf>
    <xf numFmtId="165" fontId="6" fillId="2" borderId="3" xfId="0" applyNumberFormat="1" applyFont="1" applyFill="1" applyBorder="1" applyAlignment="1">
      <alignment horizontal="center"/>
    </xf>
    <xf numFmtId="0" fontId="10" fillId="0" borderId="0" xfId="0" applyFont="1" applyAlignment="1">
      <alignment horizontal="center" vertical="center"/>
    </xf>
    <xf numFmtId="0" fontId="11" fillId="0" borderId="0" xfId="0" applyFont="1" applyAlignment="1">
      <alignment horizontal="center" vertical="center"/>
    </xf>
    <xf numFmtId="2" fontId="12" fillId="0" borderId="0" xfId="0" applyNumberFormat="1" applyFont="1"/>
    <xf numFmtId="0" fontId="13" fillId="0" borderId="0" xfId="0" applyFont="1"/>
    <xf numFmtId="0" fontId="14" fillId="0" borderId="0" xfId="0" applyFont="1"/>
    <xf numFmtId="0" fontId="15" fillId="0" borderId="0" xfId="0" applyFont="1" applyAlignment="1">
      <alignment horizontal="left"/>
    </xf>
    <xf numFmtId="0" fontId="15" fillId="0" borderId="0" xfId="0" applyFont="1" applyAlignment="1">
      <alignment horizontal="right"/>
    </xf>
    <xf numFmtId="0" fontId="2" fillId="0" borderId="0" xfId="0" applyFont="1" applyAlignment="1">
      <alignment horizontal="center" vertical="center"/>
    </xf>
    <xf numFmtId="0" fontId="2" fillId="0" borderId="0" xfId="0" applyFont="1" applyAlignment="1">
      <alignment vertical="center"/>
    </xf>
    <xf numFmtId="0" fontId="0" fillId="0" borderId="0" xfId="0" applyAlignment="1">
      <alignment horizontal="center" vertical="center"/>
    </xf>
    <xf numFmtId="0" fontId="16" fillId="0" borderId="0" xfId="0" applyFont="1"/>
    <xf numFmtId="0" fontId="17" fillId="0" borderId="0" xfId="0" applyFont="1"/>
    <xf numFmtId="0" fontId="18" fillId="0" borderId="0" xfId="0" applyFont="1"/>
    <xf numFmtId="0" fontId="13" fillId="0" borderId="0" xfId="0" applyFont="1" applyAlignment="1">
      <alignment vertical="center"/>
    </xf>
    <xf numFmtId="0" fontId="19" fillId="0" borderId="0" xfId="0" applyFont="1" applyAlignment="1">
      <alignment vertical="center"/>
    </xf>
    <xf numFmtId="0" fontId="1" fillId="0" borderId="0" xfId="0" applyFont="1" applyAlignment="1">
      <alignment vertical="center"/>
    </xf>
    <xf numFmtId="166" fontId="1" fillId="0" borderId="0" xfId="0" applyNumberFormat="1" applyFont="1" applyAlignment="1">
      <alignment vertical="center"/>
    </xf>
    <xf numFmtId="0" fontId="0" fillId="0" borderId="1" xfId="0" applyBorder="1"/>
    <xf numFmtId="0" fontId="16" fillId="0" borderId="1" xfId="0" applyFont="1" applyBorder="1"/>
    <xf numFmtId="11" fontId="16" fillId="0" borderId="1" xfId="0" applyNumberFormat="1" applyFont="1" applyBorder="1"/>
    <xf numFmtId="0" fontId="17" fillId="0" borderId="1" xfId="0" applyFont="1" applyBorder="1"/>
    <xf numFmtId="0" fontId="0" fillId="2" borderId="3" xfId="0" quotePrefix="1" applyFill="1" applyBorder="1" applyAlignment="1">
      <alignment horizontal="center"/>
    </xf>
    <xf numFmtId="0" fontId="4" fillId="2" borderId="3" xfId="0" applyFont="1" applyFill="1" applyBorder="1"/>
    <xf numFmtId="0" fontId="1" fillId="3" borderId="11" xfId="0" applyFont="1" applyFill="1" applyBorder="1"/>
    <xf numFmtId="0" fontId="1" fillId="3" borderId="0" xfId="0" applyFont="1" applyFill="1"/>
    <xf numFmtId="0" fontId="11" fillId="0" borderId="0" xfId="0" applyFont="1" applyAlignment="1">
      <alignment vertical="center"/>
    </xf>
    <xf numFmtId="0" fontId="0" fillId="2" borderId="1" xfId="0" applyFill="1" applyBorder="1" applyAlignment="1">
      <alignment horizontal="center"/>
    </xf>
    <xf numFmtId="0" fontId="0" fillId="2" borderId="0" xfId="0" applyFill="1" applyAlignment="1">
      <alignment horizontal="center"/>
    </xf>
    <xf numFmtId="0" fontId="17" fillId="0" borderId="0" xfId="0" applyFont="1"/>
    <xf numFmtId="0" fontId="2" fillId="2" borderId="2" xfId="0" applyFont="1" applyFill="1" applyBorder="1" applyAlignment="1">
      <alignment horizontal="center"/>
    </xf>
    <xf numFmtId="0" fontId="2" fillId="2" borderId="1" xfId="0" applyFont="1" applyFill="1" applyBorder="1" applyAlignment="1">
      <alignment horizontal="center"/>
    </xf>
  </cellXfs>
  <cellStyles count="2">
    <cellStyle name="Collegamento ipertestuale" xfId="1" builtinId="8"/>
    <cellStyle name="Normale"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36B5FD-3568-4176-AAE2-FDEBC5E12347}">
  <dimension ref="A1:B37"/>
  <sheetViews>
    <sheetView workbookViewId="0"/>
  </sheetViews>
  <sheetFormatPr defaultRowHeight="15.7" x14ac:dyDescent="0.55000000000000004"/>
  <cols>
    <col min="2" max="2" width="59.88671875" bestFit="1" customWidth="1"/>
  </cols>
  <sheetData>
    <row r="1" spans="1:2" x14ac:dyDescent="0.55000000000000004">
      <c r="A1" s="77" t="s">
        <v>4382</v>
      </c>
    </row>
    <row r="3" spans="1:2" x14ac:dyDescent="0.55000000000000004">
      <c r="A3" s="89" t="s">
        <v>4375</v>
      </c>
      <c r="B3" s="89" t="s">
        <v>130</v>
      </c>
    </row>
    <row r="4" spans="1:2" x14ac:dyDescent="0.55000000000000004">
      <c r="A4" s="64" t="s">
        <v>304</v>
      </c>
      <c r="B4" s="77" t="s">
        <v>1</v>
      </c>
    </row>
    <row r="5" spans="1:2" x14ac:dyDescent="0.55000000000000004">
      <c r="A5" s="64" t="s">
        <v>305</v>
      </c>
      <c r="B5" s="77" t="s">
        <v>2</v>
      </c>
    </row>
    <row r="6" spans="1:2" x14ac:dyDescent="0.55000000000000004">
      <c r="A6" s="64" t="s">
        <v>306</v>
      </c>
      <c r="B6" s="77" t="s">
        <v>3</v>
      </c>
    </row>
    <row r="7" spans="1:2" x14ac:dyDescent="0.55000000000000004">
      <c r="A7" s="64" t="s">
        <v>307</v>
      </c>
      <c r="B7" s="77" t="s">
        <v>4</v>
      </c>
    </row>
    <row r="8" spans="1:2" x14ac:dyDescent="0.55000000000000004">
      <c r="A8" s="64" t="s">
        <v>308</v>
      </c>
      <c r="B8" s="77" t="s">
        <v>4244</v>
      </c>
    </row>
    <row r="9" spans="1:2" x14ac:dyDescent="0.55000000000000004">
      <c r="A9" s="65" t="s">
        <v>309</v>
      </c>
      <c r="B9" s="77" t="s">
        <v>5</v>
      </c>
    </row>
    <row r="10" spans="1:2" x14ac:dyDescent="0.55000000000000004">
      <c r="A10" s="64" t="s">
        <v>310</v>
      </c>
      <c r="B10" s="77" t="s">
        <v>6</v>
      </c>
    </row>
    <row r="11" spans="1:2" x14ac:dyDescent="0.55000000000000004">
      <c r="A11" s="64" t="s">
        <v>311</v>
      </c>
      <c r="B11" s="77" t="s">
        <v>4245</v>
      </c>
    </row>
    <row r="12" spans="1:2" x14ac:dyDescent="0.55000000000000004">
      <c r="A12" s="64" t="s">
        <v>312</v>
      </c>
      <c r="B12" s="77" t="s">
        <v>4246</v>
      </c>
    </row>
    <row r="13" spans="1:2" x14ac:dyDescent="0.55000000000000004">
      <c r="A13" s="64" t="s">
        <v>313</v>
      </c>
      <c r="B13" s="77" t="s">
        <v>4247</v>
      </c>
    </row>
    <row r="14" spans="1:2" x14ac:dyDescent="0.55000000000000004">
      <c r="A14" s="65" t="s">
        <v>314</v>
      </c>
      <c r="B14" s="77" t="s">
        <v>4248</v>
      </c>
    </row>
    <row r="15" spans="1:2" x14ac:dyDescent="0.55000000000000004">
      <c r="A15" s="65" t="s">
        <v>315</v>
      </c>
      <c r="B15" s="77" t="s">
        <v>4249</v>
      </c>
    </row>
    <row r="16" spans="1:2" x14ac:dyDescent="0.55000000000000004">
      <c r="A16" s="65" t="s">
        <v>316</v>
      </c>
      <c r="B16" s="77" t="s">
        <v>4250</v>
      </c>
    </row>
    <row r="17" spans="1:2" x14ac:dyDescent="0.55000000000000004">
      <c r="A17" s="65" t="s">
        <v>317</v>
      </c>
      <c r="B17" s="77" t="s">
        <v>4251</v>
      </c>
    </row>
    <row r="18" spans="1:2" x14ac:dyDescent="0.55000000000000004">
      <c r="A18" s="65" t="s">
        <v>318</v>
      </c>
      <c r="B18" s="77" t="s">
        <v>4252</v>
      </c>
    </row>
    <row r="19" spans="1:2" x14ac:dyDescent="0.55000000000000004">
      <c r="A19" s="65" t="s">
        <v>319</v>
      </c>
      <c r="B19" s="78" t="s">
        <v>4253</v>
      </c>
    </row>
    <row r="20" spans="1:2" x14ac:dyDescent="0.55000000000000004">
      <c r="A20" s="65" t="s">
        <v>320</v>
      </c>
      <c r="B20" s="78" t="s">
        <v>4254</v>
      </c>
    </row>
    <row r="21" spans="1:2" x14ac:dyDescent="0.55000000000000004">
      <c r="A21" s="65" t="s">
        <v>321</v>
      </c>
      <c r="B21" s="78" t="s">
        <v>4255</v>
      </c>
    </row>
    <row r="22" spans="1:2" x14ac:dyDescent="0.55000000000000004">
      <c r="A22" s="65" t="s">
        <v>322</v>
      </c>
      <c r="B22" s="78" t="s">
        <v>4256</v>
      </c>
    </row>
    <row r="23" spans="1:2" x14ac:dyDescent="0.55000000000000004">
      <c r="A23" s="65" t="s">
        <v>323</v>
      </c>
      <c r="B23" s="78" t="s">
        <v>146</v>
      </c>
    </row>
    <row r="24" spans="1:2" x14ac:dyDescent="0.55000000000000004">
      <c r="A24" s="65" t="s">
        <v>324</v>
      </c>
      <c r="B24" s="78" t="s">
        <v>150</v>
      </c>
    </row>
    <row r="25" spans="1:2" x14ac:dyDescent="0.55000000000000004">
      <c r="A25" s="65" t="s">
        <v>325</v>
      </c>
      <c r="B25" s="78" t="s">
        <v>154</v>
      </c>
    </row>
    <row r="26" spans="1:2" x14ac:dyDescent="0.55000000000000004">
      <c r="A26" s="65" t="s">
        <v>326</v>
      </c>
      <c r="B26" s="78" t="s">
        <v>4257</v>
      </c>
    </row>
    <row r="27" spans="1:2" x14ac:dyDescent="0.55000000000000004">
      <c r="A27" s="65" t="s">
        <v>327</v>
      </c>
      <c r="B27" s="78" t="s">
        <v>161</v>
      </c>
    </row>
    <row r="28" spans="1:2" x14ac:dyDescent="0.55000000000000004">
      <c r="A28" s="65" t="s">
        <v>328</v>
      </c>
      <c r="B28" s="78" t="s">
        <v>165</v>
      </c>
    </row>
    <row r="29" spans="1:2" x14ac:dyDescent="0.55000000000000004">
      <c r="A29" s="65" t="s">
        <v>329</v>
      </c>
      <c r="B29" s="78" t="s">
        <v>4258</v>
      </c>
    </row>
    <row r="30" spans="1:2" x14ac:dyDescent="0.55000000000000004">
      <c r="A30" s="65" t="s">
        <v>330</v>
      </c>
      <c r="B30" s="78" t="s">
        <v>4259</v>
      </c>
    </row>
    <row r="31" spans="1:2" x14ac:dyDescent="0.55000000000000004">
      <c r="A31" s="65" t="s">
        <v>175</v>
      </c>
      <c r="B31" s="78" t="s">
        <v>4260</v>
      </c>
    </row>
    <row r="32" spans="1:2" x14ac:dyDescent="0.55000000000000004">
      <c r="A32" s="65" t="s">
        <v>268</v>
      </c>
      <c r="B32" s="78" t="s">
        <v>179</v>
      </c>
    </row>
    <row r="33" spans="1:2" x14ac:dyDescent="0.55000000000000004">
      <c r="A33" s="65" t="s">
        <v>331</v>
      </c>
      <c r="B33" s="78" t="s">
        <v>183</v>
      </c>
    </row>
    <row r="34" spans="1:2" x14ac:dyDescent="0.55000000000000004">
      <c r="A34" s="65" t="s">
        <v>332</v>
      </c>
      <c r="B34" s="78" t="s">
        <v>4261</v>
      </c>
    </row>
    <row r="35" spans="1:2" x14ac:dyDescent="0.55000000000000004">
      <c r="A35" s="64" t="s">
        <v>333</v>
      </c>
      <c r="B35" s="78" t="s">
        <v>190</v>
      </c>
    </row>
    <row r="36" spans="1:2" x14ac:dyDescent="0.55000000000000004">
      <c r="A36" s="65" t="s">
        <v>334</v>
      </c>
      <c r="B36" s="78" t="s">
        <v>4262</v>
      </c>
    </row>
    <row r="37" spans="1:2" x14ac:dyDescent="0.55000000000000004">
      <c r="A37" s="65" t="s">
        <v>335</v>
      </c>
      <c r="B37" s="78" t="s">
        <v>4263</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127"/>
  <sheetViews>
    <sheetView workbookViewId="0">
      <selection activeCell="A9" sqref="A9"/>
    </sheetView>
  </sheetViews>
  <sheetFormatPr defaultColWidth="10.609375" defaultRowHeight="15.7" x14ac:dyDescent="0.55000000000000004"/>
  <cols>
    <col min="1" max="1" width="21.5" bestFit="1" customWidth="1"/>
    <col min="2" max="2" width="14.38671875" customWidth="1"/>
    <col min="3" max="3" width="34.5" bestFit="1" customWidth="1"/>
    <col min="4" max="4" width="40.609375" bestFit="1" customWidth="1"/>
    <col min="5" max="5" width="25.5" bestFit="1" customWidth="1"/>
    <col min="6" max="6" width="23.38671875" bestFit="1" customWidth="1"/>
    <col min="7" max="7" width="11.109375" bestFit="1" customWidth="1"/>
    <col min="8" max="8" width="35.38671875" bestFit="1" customWidth="1"/>
    <col min="9" max="9" width="12" bestFit="1" customWidth="1"/>
    <col min="10" max="10" width="47.38671875" bestFit="1" customWidth="1"/>
    <col min="11" max="11" width="12" bestFit="1" customWidth="1"/>
    <col min="12" max="12" width="12.38671875" bestFit="1" customWidth="1"/>
    <col min="13" max="13" width="48.38671875" bestFit="1" customWidth="1"/>
    <col min="14" max="14" width="50.5" bestFit="1" customWidth="1"/>
    <col min="15" max="15" width="47.609375" bestFit="1" customWidth="1"/>
    <col min="16" max="16" width="60.88671875" bestFit="1" customWidth="1"/>
    <col min="17" max="17" width="10.88671875" bestFit="1" customWidth="1"/>
    <col min="18" max="18" width="19.109375" bestFit="1" customWidth="1"/>
    <col min="19" max="19" width="20.38671875" bestFit="1" customWidth="1"/>
    <col min="20" max="20" width="17" bestFit="1" customWidth="1"/>
    <col min="21" max="21" width="10" bestFit="1" customWidth="1"/>
    <col min="22" max="22" width="11.609375" bestFit="1" customWidth="1"/>
    <col min="23" max="23" width="11.109375" bestFit="1" customWidth="1"/>
    <col min="24" max="24" width="13.88671875" bestFit="1" customWidth="1"/>
    <col min="25" max="25" width="18.609375" bestFit="1" customWidth="1"/>
    <col min="26" max="26" width="11.38671875" bestFit="1" customWidth="1"/>
    <col min="27" max="27" width="16.88671875" bestFit="1" customWidth="1"/>
    <col min="28" max="28" width="17.88671875" bestFit="1" customWidth="1"/>
    <col min="29" max="29" width="19.109375" bestFit="1" customWidth="1"/>
    <col min="30" max="30" width="23.609375" bestFit="1" customWidth="1"/>
    <col min="31" max="31" width="24.5" bestFit="1" customWidth="1"/>
    <col min="32" max="32" width="10.109375" bestFit="1" customWidth="1"/>
    <col min="33" max="33" width="10.38671875" bestFit="1" customWidth="1"/>
    <col min="34" max="34" width="14.5" bestFit="1" customWidth="1"/>
    <col min="35" max="35" width="19.5" bestFit="1" customWidth="1"/>
  </cols>
  <sheetData>
    <row r="1" spans="1:35" x14ac:dyDescent="0.55000000000000004">
      <c r="A1" s="66" t="s">
        <v>4376</v>
      </c>
    </row>
    <row r="2" spans="1:35" x14ac:dyDescent="0.55000000000000004">
      <c r="A2" s="64" t="s">
        <v>0</v>
      </c>
      <c r="B2" s="64" t="s">
        <v>304</v>
      </c>
      <c r="C2" s="64" t="s">
        <v>305</v>
      </c>
      <c r="D2" s="64" t="s">
        <v>306</v>
      </c>
      <c r="E2" s="64" t="s">
        <v>307</v>
      </c>
      <c r="F2" s="64" t="s">
        <v>308</v>
      </c>
      <c r="G2" s="65" t="s">
        <v>309</v>
      </c>
      <c r="H2" s="64" t="s">
        <v>310</v>
      </c>
      <c r="I2" s="64" t="s">
        <v>311</v>
      </c>
      <c r="J2" s="64" t="s">
        <v>312</v>
      </c>
      <c r="K2" s="64" t="s">
        <v>313</v>
      </c>
      <c r="L2" s="65" t="s">
        <v>314</v>
      </c>
      <c r="M2" s="65" t="s">
        <v>315</v>
      </c>
      <c r="N2" s="65" t="s">
        <v>316</v>
      </c>
      <c r="O2" s="65" t="s">
        <v>317</v>
      </c>
      <c r="P2" s="65" t="s">
        <v>318</v>
      </c>
      <c r="Q2" s="65" t="s">
        <v>319</v>
      </c>
      <c r="R2" s="65" t="s">
        <v>320</v>
      </c>
      <c r="S2" s="65" t="s">
        <v>321</v>
      </c>
      <c r="T2" s="65" t="s">
        <v>322</v>
      </c>
      <c r="U2" s="65" t="s">
        <v>323</v>
      </c>
      <c r="V2" s="65" t="s">
        <v>324</v>
      </c>
      <c r="W2" s="65" t="s">
        <v>325</v>
      </c>
      <c r="X2" s="65" t="s">
        <v>326</v>
      </c>
      <c r="Y2" s="65" t="s">
        <v>327</v>
      </c>
      <c r="Z2" s="65" t="s">
        <v>328</v>
      </c>
      <c r="AA2" s="65" t="s">
        <v>329</v>
      </c>
      <c r="AB2" s="65" t="s">
        <v>330</v>
      </c>
      <c r="AC2" s="65" t="s">
        <v>175</v>
      </c>
      <c r="AD2" s="65" t="s">
        <v>268</v>
      </c>
      <c r="AE2" s="65" t="s">
        <v>331</v>
      </c>
      <c r="AF2" s="65" t="s">
        <v>332</v>
      </c>
      <c r="AG2" s="64" t="s">
        <v>333</v>
      </c>
      <c r="AH2" s="65" t="s">
        <v>334</v>
      </c>
      <c r="AI2" s="65" t="s">
        <v>335</v>
      </c>
    </row>
    <row r="3" spans="1:35" x14ac:dyDescent="0.55000000000000004">
      <c r="A3" s="64"/>
      <c r="B3" s="77" t="s">
        <v>1</v>
      </c>
      <c r="C3" s="77" t="s">
        <v>2</v>
      </c>
      <c r="D3" s="77" t="s">
        <v>3</v>
      </c>
      <c r="E3" s="77" t="s">
        <v>4</v>
      </c>
      <c r="F3" s="77" t="s">
        <v>4244</v>
      </c>
      <c r="G3" s="77" t="s">
        <v>5</v>
      </c>
      <c r="H3" s="77" t="s">
        <v>6</v>
      </c>
      <c r="I3" s="77" t="s">
        <v>4245</v>
      </c>
      <c r="J3" s="77" t="s">
        <v>4246</v>
      </c>
      <c r="K3" s="77" t="s">
        <v>4247</v>
      </c>
      <c r="L3" s="77" t="s">
        <v>4248</v>
      </c>
      <c r="M3" s="77" t="s">
        <v>4249</v>
      </c>
      <c r="N3" s="77" t="s">
        <v>4250</v>
      </c>
      <c r="O3" s="77" t="s">
        <v>4251</v>
      </c>
      <c r="P3" s="77" t="s">
        <v>4252</v>
      </c>
      <c r="Q3" s="78" t="s">
        <v>4253</v>
      </c>
      <c r="R3" s="78" t="s">
        <v>4254</v>
      </c>
      <c r="S3" s="78" t="s">
        <v>4255</v>
      </c>
      <c r="T3" s="78" t="s">
        <v>4256</v>
      </c>
      <c r="U3" s="78" t="s">
        <v>146</v>
      </c>
      <c r="V3" s="78" t="s">
        <v>150</v>
      </c>
      <c r="W3" s="78" t="s">
        <v>154</v>
      </c>
      <c r="X3" s="78" t="s">
        <v>4257</v>
      </c>
      <c r="Y3" s="78" t="s">
        <v>161</v>
      </c>
      <c r="Z3" s="78" t="s">
        <v>165</v>
      </c>
      <c r="AA3" s="78" t="s">
        <v>4258</v>
      </c>
      <c r="AB3" s="78" t="s">
        <v>4259</v>
      </c>
      <c r="AC3" s="78" t="s">
        <v>4260</v>
      </c>
      <c r="AD3" s="78" t="s">
        <v>179</v>
      </c>
      <c r="AE3" s="78" t="s">
        <v>183</v>
      </c>
      <c r="AF3" s="78" t="s">
        <v>4261</v>
      </c>
      <c r="AG3" s="78" t="s">
        <v>190</v>
      </c>
      <c r="AH3" s="78" t="s">
        <v>4262</v>
      </c>
      <c r="AI3" s="78" t="s">
        <v>4263</v>
      </c>
    </row>
    <row r="4" spans="1:35" x14ac:dyDescent="0.55000000000000004">
      <c r="A4" s="79" t="s">
        <v>7</v>
      </c>
      <c r="B4" s="80">
        <v>3.2996143370626001E-2</v>
      </c>
      <c r="C4" s="80">
        <v>5.5021795416637098E-2</v>
      </c>
      <c r="D4" s="80">
        <v>0.17841820654465501</v>
      </c>
      <c r="E4" s="80">
        <v>3.2065315409560001E-2</v>
      </c>
      <c r="F4" s="80">
        <v>-4.1757527560813502E-2</v>
      </c>
      <c r="G4" s="80">
        <v>-8.1311733306051695E-2</v>
      </c>
      <c r="H4" s="80">
        <v>-0.59891214537735404</v>
      </c>
      <c r="I4" s="80">
        <v>-1.0901851239798399</v>
      </c>
      <c r="J4" s="80">
        <v>-0.71325571463658699</v>
      </c>
      <c r="K4" s="80">
        <v>-0.53310687963987102</v>
      </c>
      <c r="L4" s="80">
        <v>0.50292268624536396</v>
      </c>
      <c r="M4" s="80">
        <v>0.64732714841948302</v>
      </c>
      <c r="N4" s="80">
        <v>1.2845499765634401</v>
      </c>
      <c r="O4" s="80">
        <v>0.30792051767155998</v>
      </c>
      <c r="P4" s="80">
        <v>1.58271955986816</v>
      </c>
      <c r="Q4" s="80">
        <v>-1.15783802</v>
      </c>
      <c r="R4" s="80">
        <v>-0.19362013</v>
      </c>
      <c r="S4" s="80">
        <v>0.17670087200000001</v>
      </c>
      <c r="T4" s="80">
        <v>-0.99574439000000003</v>
      </c>
      <c r="U4" s="80">
        <v>-0.37003412000000002</v>
      </c>
      <c r="V4" s="80">
        <v>-0.25300230099999999</v>
      </c>
      <c r="W4" s="80">
        <v>-4.9061804899999999E-2</v>
      </c>
      <c r="X4" s="80">
        <v>9.7938017000000002E-3</v>
      </c>
      <c r="Y4" s="80">
        <v>-4.3233395000000004E-3</v>
      </c>
      <c r="Z4" s="80">
        <v>0.126686406</v>
      </c>
      <c r="AA4" s="80">
        <v>0.68171628100000004</v>
      </c>
      <c r="AB4" s="80">
        <v>-1.5595404699999999E-2</v>
      </c>
      <c r="AC4" s="80">
        <v>0.2167415892</v>
      </c>
      <c r="AD4" s="80">
        <v>-0.95983401000000002</v>
      </c>
      <c r="AE4" s="80">
        <v>-3.09100391</v>
      </c>
      <c r="AF4" s="80">
        <v>-1.96326774</v>
      </c>
      <c r="AG4" s="80">
        <v>-27.723417999999999</v>
      </c>
      <c r="AH4" s="80">
        <v>2.4573901434142797E-4</v>
      </c>
      <c r="AI4" s="80">
        <v>0.17816426176386699</v>
      </c>
    </row>
    <row r="5" spans="1:35" x14ac:dyDescent="0.55000000000000004">
      <c r="A5" s="79" t="s">
        <v>8</v>
      </c>
      <c r="B5" s="80">
        <v>3.2996143370626001E-2</v>
      </c>
      <c r="C5" s="80">
        <v>5.5021795416637098E-2</v>
      </c>
      <c r="D5" s="80">
        <v>-0.57832108328267096</v>
      </c>
      <c r="E5" s="80">
        <v>-0.21443679680143601</v>
      </c>
      <c r="F5" s="80">
        <v>-4.1757527560813502E-2</v>
      </c>
      <c r="G5" s="80">
        <v>0.181881508710906</v>
      </c>
      <c r="H5" s="80">
        <v>9.2726021756217594E-2</v>
      </c>
      <c r="I5" s="80">
        <v>1.7052682088841298E-2</v>
      </c>
      <c r="J5" s="80">
        <v>-6.7072162267256999E-2</v>
      </c>
      <c r="K5" s="80">
        <v>-1.3737572224158501</v>
      </c>
      <c r="L5" s="80">
        <v>-0.66221017520270697</v>
      </c>
      <c r="M5" s="80">
        <v>-0.51649235398244198</v>
      </c>
      <c r="N5" s="80">
        <v>0.50679215509843001</v>
      </c>
      <c r="O5" s="80">
        <v>1.96042358548421</v>
      </c>
      <c r="P5" s="80">
        <v>-1.40833541659244</v>
      </c>
      <c r="Q5" s="80">
        <v>1.0096422199999999</v>
      </c>
      <c r="R5" s="80">
        <v>-0.24926329999999999</v>
      </c>
      <c r="S5" s="80">
        <v>-0.15959546899999999</v>
      </c>
      <c r="T5" s="80">
        <v>-1.2768168</v>
      </c>
      <c r="U5" s="80">
        <v>-0.60020972299999997</v>
      </c>
      <c r="V5" s="80">
        <v>-0.19275199500000001</v>
      </c>
      <c r="W5" s="80">
        <v>-2.9690751999999999E-3</v>
      </c>
      <c r="X5" s="80">
        <v>2.42562588E-2</v>
      </c>
      <c r="Y5" s="80">
        <v>1.6894446300000001E-2</v>
      </c>
      <c r="Z5" s="80">
        <v>3.6353491000000002E-2</v>
      </c>
      <c r="AA5" s="80">
        <v>0.29070077700000002</v>
      </c>
      <c r="AB5" s="80">
        <v>-1.19288451E-2</v>
      </c>
      <c r="AC5" s="80">
        <v>0.3542188255</v>
      </c>
      <c r="AD5" s="80">
        <v>1.28644995</v>
      </c>
      <c r="AE5" s="80">
        <v>0.76850388999999997</v>
      </c>
      <c r="AF5" s="80">
        <v>1.73128591</v>
      </c>
      <c r="AG5" s="80">
        <v>-28.659624999999998</v>
      </c>
      <c r="AH5" s="80">
        <v>1.19156508205699E-3</v>
      </c>
      <c r="AI5" s="80">
        <v>-4.1193511866259E-4</v>
      </c>
    </row>
    <row r="6" spans="1:35" x14ac:dyDescent="0.55000000000000004">
      <c r="A6" s="79" t="s">
        <v>9</v>
      </c>
      <c r="B6" s="80">
        <v>3.2996143370626001E-2</v>
      </c>
      <c r="C6" s="80">
        <v>5.5021795416637098E-2</v>
      </c>
      <c r="D6" s="80">
        <v>0.17841820654465501</v>
      </c>
      <c r="E6" s="80">
        <v>-0.21443679680143601</v>
      </c>
      <c r="F6" s="80">
        <v>-4.1757527560813502E-2</v>
      </c>
      <c r="G6" s="80">
        <v>-8.1311733306051695E-2</v>
      </c>
      <c r="H6" s="80">
        <v>-1.2905503125109301</v>
      </c>
      <c r="I6" s="80">
        <v>1.12429048815752</v>
      </c>
      <c r="J6" s="80">
        <v>-0.71325571463658699</v>
      </c>
      <c r="K6" s="80">
        <v>-0.953432051027859</v>
      </c>
      <c r="L6" s="80">
        <v>-7.9643744478671605E-2</v>
      </c>
      <c r="M6" s="80">
        <v>6.5417397218520204E-2</v>
      </c>
      <c r="N6" s="80">
        <v>1.2845499765634401</v>
      </c>
      <c r="O6" s="80">
        <v>1.96042358548421</v>
      </c>
      <c r="P6" s="80">
        <v>-1.40833541659244</v>
      </c>
      <c r="Q6" s="80">
        <v>-0.71159209000000001</v>
      </c>
      <c r="R6" s="80">
        <v>-0.36750503000000001</v>
      </c>
      <c r="S6" s="80">
        <v>-4.2145239000000001E-2</v>
      </c>
      <c r="T6" s="80">
        <v>-3.4180910000000002E-2</v>
      </c>
      <c r="U6" s="80">
        <v>-0.53156085900000005</v>
      </c>
      <c r="V6" s="80">
        <v>-0.22718074099999999</v>
      </c>
      <c r="W6" s="80">
        <v>1.47588978E-2</v>
      </c>
      <c r="X6" s="80">
        <v>3.5315784900000001E-2</v>
      </c>
      <c r="Y6" s="80">
        <v>2.2198892800000002E-2</v>
      </c>
      <c r="Z6" s="80">
        <v>-0.20152318799999999</v>
      </c>
      <c r="AA6" s="80">
        <v>-1.1674612069999999</v>
      </c>
      <c r="AB6" s="80">
        <v>-1.06236735E-2</v>
      </c>
      <c r="AC6" s="80">
        <v>0.19186118369999999</v>
      </c>
      <c r="AD6" s="80">
        <v>-0.30471580999999998</v>
      </c>
      <c r="AE6" s="80">
        <v>-0.96148252999999995</v>
      </c>
      <c r="AF6" s="80">
        <v>-2.6546462000000002</v>
      </c>
      <c r="AG6" s="80">
        <v>-19.845234000000001</v>
      </c>
      <c r="AH6" s="80">
        <v>-2.4971565820336799E-3</v>
      </c>
      <c r="AI6" s="80">
        <v>-4.6413163435601902E-2</v>
      </c>
    </row>
    <row r="7" spans="1:35" x14ac:dyDescent="0.55000000000000004">
      <c r="A7" s="79" t="s">
        <v>10</v>
      </c>
      <c r="B7" s="80">
        <v>-0.50814060790764304</v>
      </c>
      <c r="C7" s="80">
        <v>-0.310798790326409</v>
      </c>
      <c r="D7" s="80">
        <v>0.17841820654465501</v>
      </c>
      <c r="E7" s="80">
        <v>-0.21443679680143601</v>
      </c>
      <c r="F7" s="80">
        <v>-4.1757527560813502E-2</v>
      </c>
      <c r="G7" s="80">
        <v>-8.1311733306051695E-2</v>
      </c>
      <c r="H7" s="80">
        <v>1.4760023560233599</v>
      </c>
      <c r="I7" s="80">
        <v>-0.536566220945499</v>
      </c>
      <c r="J7" s="80">
        <v>0.57911139010207302</v>
      </c>
      <c r="K7" s="80">
        <v>-0.953432051027859</v>
      </c>
      <c r="L7" s="80">
        <v>0.50292268624536396</v>
      </c>
      <c r="M7" s="80">
        <v>0.64732714841948302</v>
      </c>
      <c r="N7" s="80">
        <v>-1.8264813092966099</v>
      </c>
      <c r="O7" s="80">
        <v>-1.34458255014109</v>
      </c>
      <c r="P7" s="80">
        <v>1.58271955986816</v>
      </c>
      <c r="Q7" s="80">
        <v>-1.99508039</v>
      </c>
      <c r="R7" s="80">
        <v>-1.9324691300000001</v>
      </c>
      <c r="S7" s="80">
        <v>-0.127486773</v>
      </c>
      <c r="T7" s="80">
        <v>-1.1288839500000001</v>
      </c>
      <c r="U7" s="80">
        <v>3.3782725999999999E-2</v>
      </c>
      <c r="V7" s="80">
        <v>-0.20996636799999999</v>
      </c>
      <c r="W7" s="80">
        <v>3.6032465399999998E-2</v>
      </c>
      <c r="X7" s="80">
        <v>-5.8264820100000003E-2</v>
      </c>
      <c r="Y7" s="80">
        <v>-5.6494511000000002E-3</v>
      </c>
      <c r="Z7" s="80">
        <v>-0.29185610400000001</v>
      </c>
      <c r="AA7" s="80">
        <v>-1.652157509</v>
      </c>
      <c r="AB7" s="80">
        <v>-1.8881714099999999E-2</v>
      </c>
      <c r="AC7" s="80">
        <v>-6.3887674199999994E-2</v>
      </c>
      <c r="AD7" s="80">
        <v>0.61165347000000003</v>
      </c>
      <c r="AE7" s="80">
        <v>-5.2245206399999997</v>
      </c>
      <c r="AF7" s="80">
        <v>-1.4303301799999999</v>
      </c>
      <c r="AG7" s="80">
        <v>-26.712313999999999</v>
      </c>
      <c r="AH7" s="80">
        <v>-2.8079280042830699E-3</v>
      </c>
      <c r="AI7" s="80">
        <v>-0.181369147959626</v>
      </c>
    </row>
    <row r="8" spans="1:35" x14ac:dyDescent="0.55000000000000004">
      <c r="A8" s="79" t="s">
        <v>11</v>
      </c>
      <c r="B8" s="80">
        <v>-0.23757223226850799</v>
      </c>
      <c r="C8" s="80">
        <v>-0.310798790326409</v>
      </c>
      <c r="D8" s="80">
        <v>-0.57832108328267096</v>
      </c>
      <c r="E8" s="80">
        <v>3.2065315409560001E-2</v>
      </c>
      <c r="F8" s="80">
        <v>-4.1757527560813502E-2</v>
      </c>
      <c r="G8" s="80">
        <v>0.181881508710906</v>
      </c>
      <c r="H8" s="80">
        <v>1.4760023560233599</v>
      </c>
      <c r="I8" s="80">
        <v>-0.536566220945499</v>
      </c>
      <c r="J8" s="80">
        <v>1.2252949424713999</v>
      </c>
      <c r="K8" s="80">
        <v>1.14819380591208</v>
      </c>
      <c r="L8" s="80">
        <v>-7.9643744478671605E-2</v>
      </c>
      <c r="M8" s="80">
        <v>-1.0984021051834001</v>
      </c>
      <c r="N8" s="80">
        <v>-1.0487234878316001</v>
      </c>
      <c r="O8" s="80">
        <v>-2.99708561795374</v>
      </c>
      <c r="P8" s="80">
        <v>-1.40833541659244</v>
      </c>
      <c r="Q8" s="80">
        <v>-1.96533066</v>
      </c>
      <c r="R8" s="80">
        <v>-1.4664576</v>
      </c>
      <c r="S8" s="80">
        <v>-0.122416979</v>
      </c>
      <c r="T8" s="80">
        <v>-0.80343169000000003</v>
      </c>
      <c r="U8" s="80">
        <v>-0.12774401199999999</v>
      </c>
      <c r="V8" s="80">
        <v>-0.15617145199999999</v>
      </c>
      <c r="W8" s="80">
        <v>1.65316951E-2</v>
      </c>
      <c r="X8" s="80">
        <v>2.1278694099999999E-2</v>
      </c>
      <c r="Y8" s="80">
        <v>-5.6494511000000002E-3</v>
      </c>
      <c r="Z8" s="80">
        <v>0.153786281</v>
      </c>
      <c r="AA8" s="80">
        <v>0.926100971</v>
      </c>
      <c r="AB8" s="80">
        <v>-5.5286370000000003E-3</v>
      </c>
      <c r="AC8" s="80">
        <v>9.7244350999999996E-3</v>
      </c>
      <c r="AD8" s="80">
        <v>-1.05169829</v>
      </c>
      <c r="AE8" s="80">
        <v>-7.6217304500000003</v>
      </c>
      <c r="AF8" s="80">
        <v>-9.0784409999999996E-2</v>
      </c>
      <c r="AG8" s="80">
        <v>-20.650372000000001</v>
      </c>
      <c r="AH8" s="80">
        <v>8.9430546077495202E-4</v>
      </c>
      <c r="AI8" s="80">
        <v>-0.162321020292156</v>
      </c>
    </row>
    <row r="9" spans="1:35" x14ac:dyDescent="0.55000000000000004">
      <c r="A9" s="79" t="s">
        <v>12</v>
      </c>
      <c r="B9" s="80">
        <v>3.2996143370626001E-2</v>
      </c>
      <c r="C9" s="80">
        <v>5.5021795416637098E-2</v>
      </c>
      <c r="D9" s="80">
        <v>0.17841820654465501</v>
      </c>
      <c r="E9" s="80">
        <v>3.2065315409560001E-2</v>
      </c>
      <c r="F9" s="80">
        <v>0.163689508038388</v>
      </c>
      <c r="G9" s="80">
        <v>-8.1311733306051695E-2</v>
      </c>
      <c r="H9" s="80">
        <v>-0.59891214537735404</v>
      </c>
      <c r="I9" s="80">
        <v>1.7052682088841298E-2</v>
      </c>
      <c r="J9" s="80">
        <v>-6.7072162267256999E-2</v>
      </c>
      <c r="K9" s="80">
        <v>-0.53310687963987102</v>
      </c>
      <c r="L9" s="80">
        <v>0.50292268624536396</v>
      </c>
      <c r="M9" s="80">
        <v>-1.0984021051834001</v>
      </c>
      <c r="N9" s="80">
        <v>0.50679215509843001</v>
      </c>
      <c r="O9" s="80">
        <v>0.30792051767155998</v>
      </c>
      <c r="P9" s="80">
        <v>1.58271955986816</v>
      </c>
      <c r="Q9" s="80">
        <v>-1.80383213</v>
      </c>
      <c r="R9" s="80">
        <v>-1.2369295300000001</v>
      </c>
      <c r="S9" s="80">
        <v>-3.6230480000000002E-2</v>
      </c>
      <c r="T9" s="80">
        <v>0.51021196000000002</v>
      </c>
      <c r="U9" s="80">
        <v>-0.42253031000000002</v>
      </c>
      <c r="V9" s="80">
        <v>-0.28312745299999997</v>
      </c>
      <c r="W9" s="80">
        <v>4.1350857300000002E-2</v>
      </c>
      <c r="X9" s="80">
        <v>4.0420181499999999E-2</v>
      </c>
      <c r="Y9" s="80">
        <v>0.1057439245</v>
      </c>
      <c r="Z9" s="80">
        <v>-0.174423313</v>
      </c>
      <c r="AA9" s="80">
        <v>-1.0724227159999999</v>
      </c>
      <c r="AB9" s="80">
        <v>-2.5261238999999998E-3</v>
      </c>
      <c r="AC9" s="80">
        <v>0.37458191950000003</v>
      </c>
      <c r="AD9" s="80">
        <v>1.15620323</v>
      </c>
      <c r="AE9" s="80">
        <v>-2.2919339700000001</v>
      </c>
      <c r="AF9" s="80">
        <v>-1.02342515</v>
      </c>
      <c r="AG9" s="80">
        <v>-22.522787000000001</v>
      </c>
      <c r="AH9" s="80">
        <v>2.0022731400988901E-3</v>
      </c>
      <c r="AI9" s="80">
        <v>-6.2318350037939403E-2</v>
      </c>
    </row>
    <row r="10" spans="1:35" x14ac:dyDescent="0.55000000000000004">
      <c r="A10" s="79" t="s">
        <v>13</v>
      </c>
      <c r="B10" s="80">
        <v>3.2996143370626001E-2</v>
      </c>
      <c r="C10" s="80">
        <v>5.5021795416637098E-2</v>
      </c>
      <c r="D10" s="80">
        <v>-0.57832108328267096</v>
      </c>
      <c r="E10" s="80">
        <v>3.2065315409560001E-2</v>
      </c>
      <c r="F10" s="80">
        <v>-4.1757527560813502E-2</v>
      </c>
      <c r="G10" s="80">
        <v>0.181881508710906</v>
      </c>
      <c r="H10" s="80">
        <v>-1.2905503125109301</v>
      </c>
      <c r="I10" s="80">
        <v>-1.0901851239798399</v>
      </c>
      <c r="J10" s="80">
        <v>-6.7072162267256999E-2</v>
      </c>
      <c r="K10" s="80">
        <v>-0.11278170825188399</v>
      </c>
      <c r="L10" s="80">
        <v>0.50292268624536396</v>
      </c>
      <c r="M10" s="80">
        <v>6.5417397218520204E-2</v>
      </c>
      <c r="N10" s="80">
        <v>-0.27096566636658298</v>
      </c>
      <c r="O10" s="80">
        <v>1.1341720515778799</v>
      </c>
      <c r="P10" s="80">
        <v>-1.40833541659244</v>
      </c>
      <c r="Q10" s="80">
        <v>-0.71159209000000001</v>
      </c>
      <c r="R10" s="80">
        <v>0.21327054000000001</v>
      </c>
      <c r="S10" s="80">
        <v>-8.7773385999999995E-2</v>
      </c>
      <c r="T10" s="80">
        <v>-2.4691555200000002</v>
      </c>
      <c r="U10" s="80">
        <v>-1.6945533770000001</v>
      </c>
      <c r="V10" s="80">
        <v>-0.50476250700000003</v>
      </c>
      <c r="W10" s="80">
        <v>-9.8700129299999995E-2</v>
      </c>
      <c r="X10" s="80">
        <v>-7.6980941100000005E-2</v>
      </c>
      <c r="Y10" s="80">
        <v>-4.3233395000000004E-3</v>
      </c>
      <c r="Z10" s="80">
        <v>0.24411919700000001</v>
      </c>
      <c r="AA10" s="80">
        <v>-0.227937843</v>
      </c>
      <c r="AB10" s="80">
        <v>-1.17382965E-2</v>
      </c>
      <c r="AC10" s="80">
        <v>0.14022225020000001</v>
      </c>
      <c r="AD10" s="80">
        <v>1.2464486800000001</v>
      </c>
      <c r="AE10" s="80">
        <v>2.5024856500000001</v>
      </c>
      <c r="AF10" s="80">
        <v>-1.13505396</v>
      </c>
      <c r="AG10" s="80">
        <v>-21.535087999999998</v>
      </c>
      <c r="AH10" s="80">
        <v>-2.84846340718517E-3</v>
      </c>
      <c r="AI10" s="80">
        <v>0.15197308622109601</v>
      </c>
    </row>
    <row r="11" spans="1:35" x14ac:dyDescent="0.55000000000000004">
      <c r="A11" s="79" t="s">
        <v>14</v>
      </c>
      <c r="B11" s="80">
        <v>3.2996143370626001E-2</v>
      </c>
      <c r="C11" s="80">
        <v>5.5021795416637098E-2</v>
      </c>
      <c r="D11" s="80">
        <v>0.17841820654465501</v>
      </c>
      <c r="E11" s="80">
        <v>3.2065315409560001E-2</v>
      </c>
      <c r="F11" s="80">
        <v>-4.1757527560813502E-2</v>
      </c>
      <c r="G11" s="80">
        <v>-0.344504975323009</v>
      </c>
      <c r="H11" s="80">
        <v>0.78436418888978998</v>
      </c>
      <c r="I11" s="80">
        <v>0.57067158512318195</v>
      </c>
      <c r="J11" s="80">
        <v>-1.3594392670059201</v>
      </c>
      <c r="K11" s="80">
        <v>-0.953432051027859</v>
      </c>
      <c r="L11" s="80">
        <v>0.50292268624536396</v>
      </c>
      <c r="M11" s="80">
        <v>-1.0984021051834001</v>
      </c>
      <c r="N11" s="80">
        <v>1.2845499765634401</v>
      </c>
      <c r="O11" s="80">
        <v>-0.51833101623476396</v>
      </c>
      <c r="P11" s="80">
        <v>-1.40833541659244</v>
      </c>
      <c r="Q11" s="80">
        <v>-0.15909713</v>
      </c>
      <c r="R11" s="80">
        <v>-0.24926329999999999</v>
      </c>
      <c r="S11" s="80">
        <v>-0.19930885600000001</v>
      </c>
      <c r="T11" s="80">
        <v>0.85045749999999998</v>
      </c>
      <c r="U11" s="80">
        <v>4.5897232000000003E-2</v>
      </c>
      <c r="V11" s="80">
        <v>0.18381241700000001</v>
      </c>
      <c r="W11" s="80">
        <v>-9.5154534700000001E-2</v>
      </c>
      <c r="X11" s="80">
        <v>4.2640387000000002E-3</v>
      </c>
      <c r="Y11" s="80">
        <v>-1.8910567199999999E-2</v>
      </c>
      <c r="Z11" s="80">
        <v>1.3770262E-2</v>
      </c>
      <c r="AA11" s="80">
        <v>-1.1498112009999999</v>
      </c>
      <c r="AB11" s="80">
        <v>3.8426159299999998E-2</v>
      </c>
      <c r="AC11" s="80">
        <v>0.52065850589999996</v>
      </c>
      <c r="AD11" s="80">
        <v>1.09676117</v>
      </c>
      <c r="AE11" s="80">
        <v>-4.1577622700000001</v>
      </c>
      <c r="AF11" s="80">
        <v>-0.69934149000000001</v>
      </c>
      <c r="AG11" s="80">
        <v>-24.966287000000001</v>
      </c>
      <c r="AH11" s="80">
        <v>1.05282195505062E-2</v>
      </c>
      <c r="AI11" s="80">
        <v>-0.121081823892084</v>
      </c>
    </row>
    <row r="12" spans="1:35" x14ac:dyDescent="0.55000000000000004">
      <c r="A12" s="79" t="s">
        <v>15</v>
      </c>
      <c r="B12" s="80">
        <v>3.2996143370626001E-2</v>
      </c>
      <c r="C12" s="80">
        <v>5.5021795416637098E-2</v>
      </c>
      <c r="D12" s="80">
        <v>-0.199951438369008</v>
      </c>
      <c r="E12" s="80">
        <v>-0.21443679680143601</v>
      </c>
      <c r="F12" s="80">
        <v>-4.1757527560813502E-2</v>
      </c>
      <c r="G12" s="80">
        <v>0.181881508710906</v>
      </c>
      <c r="H12" s="80">
        <v>-0.59891214537735404</v>
      </c>
      <c r="I12" s="80">
        <v>-0.536566220945499</v>
      </c>
      <c r="J12" s="80">
        <v>-0.71325571463658699</v>
      </c>
      <c r="K12" s="80">
        <v>-0.11278170825188399</v>
      </c>
      <c r="L12" s="80">
        <v>-7.9643744478671605E-2</v>
      </c>
      <c r="M12" s="80">
        <v>6.5417397218520204E-2</v>
      </c>
      <c r="N12" s="80">
        <v>0.50679215509843001</v>
      </c>
      <c r="O12" s="80">
        <v>-1.34458255014109</v>
      </c>
      <c r="P12" s="80">
        <v>-1.40833541659244</v>
      </c>
      <c r="Q12" s="80">
        <v>-0.84759085000000001</v>
      </c>
      <c r="R12" s="80">
        <v>-1.4664576</v>
      </c>
      <c r="S12" s="80">
        <v>-0.16973505699999999</v>
      </c>
      <c r="T12" s="80">
        <v>-1.56084786</v>
      </c>
      <c r="U12" s="80">
        <v>-1.0888281070000001</v>
      </c>
      <c r="V12" s="80">
        <v>-0.47894094700000001</v>
      </c>
      <c r="W12" s="80">
        <v>-2.06970481E-2</v>
      </c>
      <c r="X12" s="80">
        <v>2.72338235E-2</v>
      </c>
      <c r="Y12" s="80">
        <v>4.6068901900000001E-2</v>
      </c>
      <c r="Z12" s="80">
        <v>-0.11119027200000001</v>
      </c>
      <c r="AA12" s="80">
        <v>-0.59315718500000003</v>
      </c>
      <c r="AB12" s="80">
        <v>6.1413867999999998E-3</v>
      </c>
      <c r="AC12" s="80">
        <v>0.1572694224</v>
      </c>
      <c r="AD12" s="80">
        <v>0.31141703999999998</v>
      </c>
      <c r="AE12" s="80">
        <v>-6.6868186200000004</v>
      </c>
      <c r="AF12" s="80">
        <v>-2.0496900500000002</v>
      </c>
      <c r="AG12" s="80">
        <v>-26.632736000000001</v>
      </c>
      <c r="AH12" s="80">
        <v>2.1914383536420002E-3</v>
      </c>
      <c r="AI12" s="80">
        <v>-3.3746158536734697E-2</v>
      </c>
    </row>
    <row r="13" spans="1:35" x14ac:dyDescent="0.55000000000000004">
      <c r="A13" s="79" t="s">
        <v>16</v>
      </c>
      <c r="B13" s="80">
        <v>-0.23757223226850799</v>
      </c>
      <c r="C13" s="80">
        <v>-0.310798790326409</v>
      </c>
      <c r="D13" s="80">
        <v>0.17841820654465501</v>
      </c>
      <c r="E13" s="80">
        <v>3.2065315409560001E-2</v>
      </c>
      <c r="F13" s="80">
        <v>-4.1757527560813502E-2</v>
      </c>
      <c r="G13" s="80">
        <v>-8.1311733306051695E-2</v>
      </c>
      <c r="H13" s="80">
        <v>0.78436418888978998</v>
      </c>
      <c r="I13" s="80">
        <v>1.7052682088841298E-2</v>
      </c>
      <c r="J13" s="80">
        <v>-0.71325571463658699</v>
      </c>
      <c r="K13" s="80">
        <v>1.14819380591208</v>
      </c>
      <c r="L13" s="80">
        <v>-0.66221017520270697</v>
      </c>
      <c r="M13" s="80">
        <v>6.5417397218520204E-2</v>
      </c>
      <c r="N13" s="80">
        <v>-1.0487234878316001</v>
      </c>
      <c r="O13" s="80">
        <v>-2.1708340840474101</v>
      </c>
      <c r="P13" s="80">
        <v>-1.40833541659244</v>
      </c>
      <c r="Q13" s="80">
        <v>-1.1025885200000001</v>
      </c>
      <c r="R13" s="80">
        <v>0.38715544000000002</v>
      </c>
      <c r="S13" s="80">
        <v>-0.116502219</v>
      </c>
      <c r="T13" s="80">
        <v>-1.1377599199999999</v>
      </c>
      <c r="U13" s="80">
        <v>-0.79404180899999999</v>
      </c>
      <c r="V13" s="80">
        <v>-0.40577986199999999</v>
      </c>
      <c r="W13" s="80">
        <v>3.0714073500000001E-2</v>
      </c>
      <c r="X13" s="80">
        <v>-3.6571134399999997E-2</v>
      </c>
      <c r="Y13" s="80">
        <v>-3.4500459999999998E-4</v>
      </c>
      <c r="Z13" s="80">
        <v>-1.9351808000000002E-2</v>
      </c>
      <c r="AA13" s="80">
        <v>0.17801228099999999</v>
      </c>
      <c r="AB13" s="80">
        <v>-3.2886000999999998E-2</v>
      </c>
      <c r="AC13" s="80">
        <v>-7.2049066300000006E-2</v>
      </c>
      <c r="AD13" s="80">
        <v>0.13238</v>
      </c>
      <c r="AE13" s="80">
        <v>-3.22684579</v>
      </c>
      <c r="AF13" s="80">
        <v>-2.0965021300000002</v>
      </c>
      <c r="AG13" s="80">
        <v>-16.751069000000001</v>
      </c>
      <c r="AH13" s="80">
        <v>-1.4837715094813001E-3</v>
      </c>
      <c r="AI13" s="80">
        <v>-2.1079153637867099E-2</v>
      </c>
    </row>
    <row r="14" spans="1:35" x14ac:dyDescent="0.55000000000000004">
      <c r="A14" s="79" t="s">
        <v>17</v>
      </c>
      <c r="B14" s="80">
        <v>-0.23757223226850799</v>
      </c>
      <c r="C14" s="80">
        <v>-0.12788849745488601</v>
      </c>
      <c r="D14" s="80">
        <v>0.17841820654465501</v>
      </c>
      <c r="E14" s="80">
        <v>-0.21443679680143601</v>
      </c>
      <c r="F14" s="80">
        <v>-4.1757527560813502E-2</v>
      </c>
      <c r="G14" s="80">
        <v>-0.344504975323009</v>
      </c>
      <c r="H14" s="80">
        <v>-0.59891214537735404</v>
      </c>
      <c r="I14" s="80">
        <v>-0.536566220945499</v>
      </c>
      <c r="J14" s="80">
        <v>-6.7072162267256999E-2</v>
      </c>
      <c r="K14" s="80">
        <v>1.14819380591208</v>
      </c>
      <c r="L14" s="80">
        <v>1.0854891169694001</v>
      </c>
      <c r="M14" s="80">
        <v>-1.0984021051834001</v>
      </c>
      <c r="N14" s="80">
        <v>1.2845499765634401</v>
      </c>
      <c r="O14" s="80">
        <v>-0.51833101623476396</v>
      </c>
      <c r="P14" s="80">
        <v>-1.40833541659244</v>
      </c>
      <c r="Q14" s="80">
        <v>-0.74559178000000004</v>
      </c>
      <c r="R14" s="80">
        <v>0.21327054000000001</v>
      </c>
      <c r="S14" s="80">
        <v>3.0521809E-2</v>
      </c>
      <c r="T14" s="80">
        <v>-1.49279875</v>
      </c>
      <c r="U14" s="80">
        <v>-0.200431045</v>
      </c>
      <c r="V14" s="80">
        <v>-0.229332538</v>
      </c>
      <c r="W14" s="80">
        <v>2.5395681600000001E-2</v>
      </c>
      <c r="X14" s="80">
        <v>-5.1033591599999997E-2</v>
      </c>
      <c r="Y14" s="80">
        <v>1.55683347E-2</v>
      </c>
      <c r="Z14" s="80">
        <v>-0.103662529</v>
      </c>
      <c r="AA14" s="80">
        <v>-0.63253027399999995</v>
      </c>
      <c r="AB14" s="80">
        <v>-3.9057105999999999E-3</v>
      </c>
      <c r="AC14" s="80">
        <v>0.1737575858</v>
      </c>
      <c r="AD14" s="80">
        <v>6.651667E-2</v>
      </c>
      <c r="AE14" s="80">
        <v>-4.5572972399999996</v>
      </c>
      <c r="AF14" s="80">
        <v>0.11086764</v>
      </c>
      <c r="AG14" s="80">
        <v>-26.113140999999999</v>
      </c>
      <c r="AH14" s="80">
        <v>-2.7673926013809802E-3</v>
      </c>
      <c r="AI14" s="80">
        <v>2.8160256382542201E-2</v>
      </c>
    </row>
    <row r="15" spans="1:35" x14ac:dyDescent="0.55000000000000004">
      <c r="A15" s="79" t="s">
        <v>18</v>
      </c>
      <c r="B15" s="80">
        <v>-0.23757223226850799</v>
      </c>
      <c r="C15" s="80">
        <v>-0.12788849745488601</v>
      </c>
      <c r="D15" s="80">
        <v>0.17841820654465501</v>
      </c>
      <c r="E15" s="80">
        <v>-0.21443679680143601</v>
      </c>
      <c r="F15" s="80">
        <v>-4.1757527560813502E-2</v>
      </c>
      <c r="G15" s="80">
        <v>-8.1311733306051695E-2</v>
      </c>
      <c r="H15" s="80">
        <v>0.78436418888978998</v>
      </c>
      <c r="I15" s="80">
        <v>1.7052682088841298E-2</v>
      </c>
      <c r="J15" s="80">
        <v>-6.7072162267256999E-2</v>
      </c>
      <c r="K15" s="80">
        <v>0.30754346313610298</v>
      </c>
      <c r="L15" s="80">
        <v>-7.9643744478671605E-2</v>
      </c>
      <c r="M15" s="80">
        <v>6.5417397218520204E-2</v>
      </c>
      <c r="N15" s="80">
        <v>-0.27096566636658298</v>
      </c>
      <c r="O15" s="80">
        <v>-1.34458255014109</v>
      </c>
      <c r="P15" s="80">
        <v>-1.40833541659244</v>
      </c>
      <c r="Q15" s="80">
        <v>-1.0005894500000001</v>
      </c>
      <c r="R15" s="80">
        <v>-0.65615396000000004</v>
      </c>
      <c r="S15" s="80">
        <v>-7.8478764000000006E-2</v>
      </c>
      <c r="T15" s="80">
        <v>-1.4839227800000001</v>
      </c>
      <c r="U15" s="80">
        <v>0.134736938</v>
      </c>
      <c r="V15" s="80">
        <v>-6.1492400000000003E-2</v>
      </c>
      <c r="W15" s="80">
        <v>4.1350857300000002E-2</v>
      </c>
      <c r="X15" s="80">
        <v>2.2980159699999999E-2</v>
      </c>
      <c r="Y15" s="80">
        <v>-1.8910567199999999E-2</v>
      </c>
      <c r="Z15" s="80">
        <v>0.161314024</v>
      </c>
      <c r="AA15" s="80">
        <v>2.1059359459999998</v>
      </c>
      <c r="AB15" s="80">
        <v>1.0915223E-3</v>
      </c>
      <c r="AC15" s="80">
        <v>0.18209373039999999</v>
      </c>
      <c r="AD15" s="80">
        <v>0.11149409</v>
      </c>
      <c r="AE15" s="80">
        <v>-4.8249856700000002</v>
      </c>
      <c r="AF15" s="80">
        <v>-0.72814893000000003</v>
      </c>
      <c r="AG15" s="80">
        <v>-27.334892</v>
      </c>
      <c r="AH15" s="80">
        <v>4.4841602885190598E-4</v>
      </c>
      <c r="AI15" s="80">
        <v>-1.78409719343973E-2</v>
      </c>
    </row>
    <row r="16" spans="1:35" x14ac:dyDescent="0.55000000000000004">
      <c r="A16" s="79" t="s">
        <v>19</v>
      </c>
      <c r="B16" s="80">
        <v>-0.23757223226850799</v>
      </c>
      <c r="C16" s="80">
        <v>5.5021795416637098E-2</v>
      </c>
      <c r="D16" s="80">
        <v>0.17841820654465501</v>
      </c>
      <c r="E16" s="80">
        <v>3.2065315409560001E-2</v>
      </c>
      <c r="F16" s="80">
        <v>0.163689508038388</v>
      </c>
      <c r="G16" s="80">
        <v>-8.1311733306051695E-2</v>
      </c>
      <c r="H16" s="80">
        <v>0.78436418888978998</v>
      </c>
      <c r="I16" s="80">
        <v>0.57067158512318195</v>
      </c>
      <c r="J16" s="80">
        <v>0.57911139010207302</v>
      </c>
      <c r="K16" s="80">
        <v>-0.53310687963987102</v>
      </c>
      <c r="L16" s="80">
        <v>-1.24477660592674</v>
      </c>
      <c r="M16" s="80">
        <v>6.5417397218520204E-2</v>
      </c>
      <c r="N16" s="80">
        <v>1.2845499765634401</v>
      </c>
      <c r="O16" s="80">
        <v>-2.1708340840474101</v>
      </c>
      <c r="P16" s="80">
        <v>-1.40833541659244</v>
      </c>
      <c r="Q16" s="80">
        <v>0.77589434999999995</v>
      </c>
      <c r="R16" s="80">
        <v>-0.13449926000000001</v>
      </c>
      <c r="S16" s="80">
        <v>4.7421123000000003E-2</v>
      </c>
      <c r="T16" s="80">
        <v>0.80607764999999998</v>
      </c>
      <c r="U16" s="80">
        <v>0.510286605</v>
      </c>
      <c r="V16" s="80">
        <v>0.30861662200000001</v>
      </c>
      <c r="W16" s="80">
        <v>-3.8425021099999998E-2</v>
      </c>
      <c r="X16" s="80">
        <v>-6.1242384800000001E-2</v>
      </c>
      <c r="Y16" s="80">
        <v>-1.75844556E-2</v>
      </c>
      <c r="Z16" s="80">
        <v>0.19744719099999999</v>
      </c>
      <c r="AA16" s="80">
        <v>7.0754555999999996E-2</v>
      </c>
      <c r="AB16" s="80">
        <v>8.2140388999999998E-3</v>
      </c>
      <c r="AC16" s="80">
        <v>0.1098177323</v>
      </c>
      <c r="AD16" s="80">
        <v>-0.27971492999999997</v>
      </c>
      <c r="AE16" s="80">
        <v>1.4357272800000001</v>
      </c>
      <c r="AF16" s="80">
        <v>1.72768498</v>
      </c>
      <c r="AG16" s="80">
        <v>8.0069309999999998</v>
      </c>
      <c r="AH16" s="80">
        <v>-3.8348248778028201E-3</v>
      </c>
      <c r="AI16" s="80">
        <v>4.4065442984879501E-2</v>
      </c>
    </row>
    <row r="17" spans="1:35" x14ac:dyDescent="0.55000000000000004">
      <c r="A17" s="79" t="s">
        <v>20</v>
      </c>
      <c r="B17" s="80">
        <v>3.2996143370626001E-2</v>
      </c>
      <c r="C17" s="80">
        <v>-0.12788849745488601</v>
      </c>
      <c r="D17" s="80">
        <v>0.17841820654465501</v>
      </c>
      <c r="E17" s="80">
        <v>3.2065315409560001E-2</v>
      </c>
      <c r="F17" s="80">
        <v>-4.1757527560813502E-2</v>
      </c>
      <c r="G17" s="80">
        <v>-0.344504975323009</v>
      </c>
      <c r="H17" s="80">
        <v>-0.59891214537735404</v>
      </c>
      <c r="I17" s="80">
        <v>-0.536566220945499</v>
      </c>
      <c r="J17" s="80">
        <v>1.8714784948407299</v>
      </c>
      <c r="K17" s="80">
        <v>-0.11278170825188399</v>
      </c>
      <c r="L17" s="80">
        <v>0.50292268624536396</v>
      </c>
      <c r="M17" s="80">
        <v>0.64732714841948302</v>
      </c>
      <c r="N17" s="80">
        <v>0.50679215509843001</v>
      </c>
      <c r="O17" s="80">
        <v>-1.34458255014109</v>
      </c>
      <c r="P17" s="80">
        <v>1.58271955986816</v>
      </c>
      <c r="Q17" s="80">
        <v>-1.40008581</v>
      </c>
      <c r="R17" s="80">
        <v>0.56104034000000003</v>
      </c>
      <c r="S17" s="80">
        <v>-7.7633798000000004E-2</v>
      </c>
      <c r="T17" s="80">
        <v>0.37707239999999997</v>
      </c>
      <c r="U17" s="80">
        <v>-0.34984327799999998</v>
      </c>
      <c r="V17" s="80">
        <v>-0.31110081000000001</v>
      </c>
      <c r="W17" s="80">
        <v>8.2125195200000001E-2</v>
      </c>
      <c r="X17" s="80">
        <v>3.70172504E-2</v>
      </c>
      <c r="Y17" s="80">
        <v>-5.6494511000000002E-3</v>
      </c>
      <c r="Z17" s="80">
        <v>7.0981108000000001E-2</v>
      </c>
      <c r="AA17" s="80">
        <v>-0.72078030100000001</v>
      </c>
      <c r="AB17" s="80">
        <v>-1.7326871899999999E-2</v>
      </c>
      <c r="AC17" s="80">
        <v>-6.7449561899999996E-2</v>
      </c>
      <c r="AD17" s="80">
        <v>-0.29934904000000001</v>
      </c>
      <c r="AE17" s="80">
        <v>-3.0566050000000001E-2</v>
      </c>
      <c r="AF17" s="80">
        <v>-2.5934303999999999</v>
      </c>
      <c r="AG17" s="80">
        <v>-5.6710560000000001</v>
      </c>
      <c r="AH17" s="80">
        <v>1.63745451398003E-3</v>
      </c>
      <c r="AI17" s="80">
        <v>2.6541165530807299E-2</v>
      </c>
    </row>
    <row r="18" spans="1:35" x14ac:dyDescent="0.55000000000000004">
      <c r="A18" s="79" t="s">
        <v>21</v>
      </c>
      <c r="B18" s="80">
        <v>3.2996143370626001E-2</v>
      </c>
      <c r="C18" s="80">
        <v>5.5021795416637098E-2</v>
      </c>
      <c r="D18" s="80">
        <v>-0.199951438369008</v>
      </c>
      <c r="E18" s="80">
        <v>3.2065315409560001E-2</v>
      </c>
      <c r="F18" s="80">
        <v>-0.24720456316001499</v>
      </c>
      <c r="G18" s="80">
        <v>0.181881508710906</v>
      </c>
      <c r="H18" s="80">
        <v>1.4760023560233599</v>
      </c>
      <c r="I18" s="80">
        <v>1.7052682088841298E-2</v>
      </c>
      <c r="J18" s="80">
        <v>-0.71325571463658699</v>
      </c>
      <c r="K18" s="80">
        <v>-0.953432051027859</v>
      </c>
      <c r="L18" s="80">
        <v>-7.9643744478671605E-2</v>
      </c>
      <c r="M18" s="80">
        <v>-0.51649235398244198</v>
      </c>
      <c r="N18" s="80">
        <v>-0.27096566636658298</v>
      </c>
      <c r="O18" s="80">
        <v>-0.51833101623476396</v>
      </c>
      <c r="P18" s="80">
        <v>-1.40833541659244</v>
      </c>
      <c r="Q18" s="80">
        <v>-0.55434351999999998</v>
      </c>
      <c r="R18" s="80">
        <v>1.4895856999999999</v>
      </c>
      <c r="S18" s="80">
        <v>-0.122416979</v>
      </c>
      <c r="T18" s="80">
        <v>-6.1230967700000001</v>
      </c>
      <c r="U18" s="80">
        <v>-1.601675502</v>
      </c>
      <c r="V18" s="80">
        <v>-6.7947789999999994E-2</v>
      </c>
      <c r="W18" s="80">
        <v>-0.21393195370000001</v>
      </c>
      <c r="X18" s="80">
        <v>-1.6153547899999999E-2</v>
      </c>
      <c r="Y18" s="80">
        <v>1.15899999E-2</v>
      </c>
      <c r="Z18" s="80">
        <v>-0.33401146500000001</v>
      </c>
      <c r="AA18" s="80">
        <v>-1.8653152660000001</v>
      </c>
      <c r="AB18" s="80">
        <v>-4.6704572000000003E-3</v>
      </c>
      <c r="AC18" s="80">
        <v>0.28851129949999998</v>
      </c>
      <c r="AD18" s="80">
        <v>1.0818247400000001</v>
      </c>
      <c r="AE18" s="80">
        <v>9.4264266499999998</v>
      </c>
      <c r="AF18" s="80">
        <v>-1.9416621599999999</v>
      </c>
      <c r="AG18" s="80">
        <v>-12.538136</v>
      </c>
      <c r="AH18" s="80">
        <v>4.1101140910078399E-3</v>
      </c>
      <c r="AI18" s="80">
        <v>9.0066671301819196E-2</v>
      </c>
    </row>
    <row r="19" spans="1:35" x14ac:dyDescent="0.55000000000000004">
      <c r="A19" s="79" t="s">
        <v>22</v>
      </c>
      <c r="B19" s="80">
        <v>3.2996143370626001E-2</v>
      </c>
      <c r="C19" s="80">
        <v>-0.12788849745488601</v>
      </c>
      <c r="D19" s="80">
        <v>-0.199951438369008</v>
      </c>
      <c r="E19" s="80">
        <v>3.2065315409560001E-2</v>
      </c>
      <c r="F19" s="80">
        <v>0.163689508038388</v>
      </c>
      <c r="G19" s="80">
        <v>-8.1311733306051695E-2</v>
      </c>
      <c r="H19" s="80">
        <v>-0.59891214537735404</v>
      </c>
      <c r="I19" s="80">
        <v>-0.536566220945499</v>
      </c>
      <c r="J19" s="80">
        <v>1.8714784948407299</v>
      </c>
      <c r="K19" s="80">
        <v>-0.53310687963987102</v>
      </c>
      <c r="L19" s="80">
        <v>-0.66221017520270697</v>
      </c>
      <c r="M19" s="80">
        <v>-0.51649235398244198</v>
      </c>
      <c r="N19" s="80">
        <v>-1.0487234878316001</v>
      </c>
      <c r="O19" s="80">
        <v>-2.1708340840474101</v>
      </c>
      <c r="P19" s="80">
        <v>-1.40833541659244</v>
      </c>
      <c r="Q19" s="80">
        <v>-0.48634413999999998</v>
      </c>
      <c r="R19" s="80">
        <v>-0.36750503000000001</v>
      </c>
      <c r="S19" s="80">
        <v>-0.11734718500000001</v>
      </c>
      <c r="T19" s="80">
        <v>-1.5135093500000001</v>
      </c>
      <c r="U19" s="80">
        <v>-0.26100357200000002</v>
      </c>
      <c r="V19" s="80">
        <v>-0.20351097800000001</v>
      </c>
      <c r="W19" s="80">
        <v>5.0214843799999999E-2</v>
      </c>
      <c r="X19" s="80">
        <v>-0.14674102850000001</v>
      </c>
      <c r="Y19" s="80">
        <v>1.8220558000000001E-2</v>
      </c>
      <c r="Z19" s="80">
        <v>-8.2584849000000002E-2</v>
      </c>
      <c r="AA19" s="80">
        <v>-0.49676100200000001</v>
      </c>
      <c r="AB19" s="80">
        <v>2.5096802299999998E-2</v>
      </c>
      <c r="AC19" s="80">
        <v>0.1237472602</v>
      </c>
      <c r="AD19" s="80">
        <v>-0.76383582000000005</v>
      </c>
      <c r="AE19" s="80">
        <v>-7.7535769800000001</v>
      </c>
      <c r="AF19" s="80">
        <v>-2.1253095700000002</v>
      </c>
      <c r="AG19" s="80">
        <v>-18.674975</v>
      </c>
      <c r="AH19" s="80">
        <v>-6.6182558770800301E-3</v>
      </c>
      <c r="AI19" s="80">
        <v>-5.1175195352469602E-2</v>
      </c>
    </row>
    <row r="20" spans="1:35" x14ac:dyDescent="0.55000000000000004">
      <c r="A20" s="79" t="s">
        <v>23</v>
      </c>
      <c r="B20" s="80">
        <v>3.2996143370626001E-2</v>
      </c>
      <c r="C20" s="80">
        <v>5.5021795416637098E-2</v>
      </c>
      <c r="D20" s="80">
        <v>-0.199951438369008</v>
      </c>
      <c r="E20" s="80">
        <v>-0.21443679680143601</v>
      </c>
      <c r="F20" s="80">
        <v>-0.24720456316001499</v>
      </c>
      <c r="G20" s="80">
        <v>0.181881508710906</v>
      </c>
      <c r="H20" s="80">
        <v>-1.2905503125109301</v>
      </c>
      <c r="I20" s="80">
        <v>-0.536566220945499</v>
      </c>
      <c r="J20" s="80">
        <v>1.2252949424713999</v>
      </c>
      <c r="K20" s="80">
        <v>-0.53310687963987102</v>
      </c>
      <c r="L20" s="80">
        <v>-7.9643744478671605E-2</v>
      </c>
      <c r="M20" s="80">
        <v>0.64732714841948302</v>
      </c>
      <c r="N20" s="80">
        <v>-1.0487234878316001</v>
      </c>
      <c r="O20" s="80">
        <v>1.1341720515778799</v>
      </c>
      <c r="P20" s="80">
        <v>4.5737745363287603</v>
      </c>
      <c r="Q20" s="80">
        <v>0.54214647999999999</v>
      </c>
      <c r="R20" s="80">
        <v>0.21327054000000001</v>
      </c>
      <c r="S20" s="80">
        <v>0.115018377</v>
      </c>
      <c r="T20" s="80">
        <v>1.2143723</v>
      </c>
      <c r="U20" s="80">
        <v>0.203385802</v>
      </c>
      <c r="V20" s="80">
        <v>-8.9465755999999994E-2</v>
      </c>
      <c r="W20" s="80">
        <v>0.1122627492</v>
      </c>
      <c r="X20" s="80">
        <v>4.5099211700000003E-2</v>
      </c>
      <c r="Y20" s="80">
        <v>-2.1562790500000002E-2</v>
      </c>
      <c r="Z20" s="80">
        <v>-0.13377350099999999</v>
      </c>
      <c r="AA20" s="80">
        <v>-0.88506112100000001</v>
      </c>
      <c r="AB20" s="80">
        <v>-9.1210805999999995E-3</v>
      </c>
      <c r="AC20" s="80">
        <v>-0.26185470709999997</v>
      </c>
      <c r="AD20" s="80">
        <v>-0.33705563999999999</v>
      </c>
      <c r="AE20" s="80">
        <v>3.4334021300000002</v>
      </c>
      <c r="AF20" s="80">
        <v>2.8439731199999998</v>
      </c>
      <c r="AG20" s="80">
        <v>12.533493</v>
      </c>
      <c r="AH20" s="80">
        <v>9.3484086367704605E-4</v>
      </c>
      <c r="AI20" s="80">
        <v>6.1494479800614399E-2</v>
      </c>
    </row>
    <row r="21" spans="1:35" x14ac:dyDescent="0.55000000000000004">
      <c r="A21" s="79" t="s">
        <v>24</v>
      </c>
      <c r="B21" s="80">
        <v>3.2996143370626001E-2</v>
      </c>
      <c r="C21" s="80">
        <v>5.5021795416637098E-2</v>
      </c>
      <c r="D21" s="80">
        <v>0.17841820654465501</v>
      </c>
      <c r="E21" s="80">
        <v>0.27856742762055597</v>
      </c>
      <c r="F21" s="80">
        <v>-4.1757527560813502E-2</v>
      </c>
      <c r="G21" s="80">
        <v>0.181881508710906</v>
      </c>
      <c r="H21" s="80">
        <v>1.4760023560233599</v>
      </c>
      <c r="I21" s="80">
        <v>-1.0901851239798399</v>
      </c>
      <c r="J21" s="80">
        <v>-0.71325571463658699</v>
      </c>
      <c r="K21" s="80">
        <v>1.14819380591208</v>
      </c>
      <c r="L21" s="80">
        <v>-1.24477660592674</v>
      </c>
      <c r="M21" s="80">
        <v>0.64732714841948302</v>
      </c>
      <c r="N21" s="80">
        <v>-1.8264813092966099</v>
      </c>
      <c r="O21" s="80">
        <v>0.30792051767155898</v>
      </c>
      <c r="P21" s="80">
        <v>-1.40833541659244</v>
      </c>
      <c r="Q21" s="80">
        <v>2.8286256299999999</v>
      </c>
      <c r="R21" s="80">
        <v>2.4146533699999999</v>
      </c>
      <c r="S21" s="80">
        <v>0.235003503</v>
      </c>
      <c r="T21" s="80">
        <v>0.71731794000000004</v>
      </c>
      <c r="U21" s="80">
        <v>-1.8713463999999999E-2</v>
      </c>
      <c r="V21" s="80">
        <v>-0.38211009899999998</v>
      </c>
      <c r="W21" s="80">
        <v>0.1619010736</v>
      </c>
      <c r="X21" s="80">
        <v>4.0420181499999999E-2</v>
      </c>
      <c r="Y21" s="80">
        <v>-2.1562790500000002E-2</v>
      </c>
      <c r="Z21" s="80">
        <v>-0.302394944</v>
      </c>
      <c r="AA21" s="80">
        <v>-1.76756139</v>
      </c>
      <c r="AB21" s="80">
        <v>1.28522767E-2</v>
      </c>
      <c r="AC21" s="80">
        <v>-4.2417105199999999E-2</v>
      </c>
      <c r="AD21" s="80">
        <v>-2.08451795</v>
      </c>
      <c r="AE21" s="80">
        <v>8.3596682799999993</v>
      </c>
      <c r="AF21" s="80">
        <v>-0.42206991999999999</v>
      </c>
      <c r="AG21" s="80">
        <v>40.619711000000002</v>
      </c>
      <c r="AH21" s="80">
        <v>7.1865204819920804E-4</v>
      </c>
      <c r="AI21" s="80">
        <v>0.20435543730663799</v>
      </c>
    </row>
    <row r="22" spans="1:35" x14ac:dyDescent="0.55000000000000004">
      <c r="A22" s="79" t="s">
        <v>25</v>
      </c>
      <c r="B22" s="80">
        <v>3.2996143370626001E-2</v>
      </c>
      <c r="C22" s="80">
        <v>5.5021795416637098E-2</v>
      </c>
      <c r="D22" s="80">
        <v>-0.199951438369008</v>
      </c>
      <c r="E22" s="80">
        <v>3.2065315409560001E-2</v>
      </c>
      <c r="F22" s="80">
        <v>0.163689508038388</v>
      </c>
      <c r="G22" s="80">
        <v>0.181881508710906</v>
      </c>
      <c r="H22" s="80">
        <v>-1.2905503125109301</v>
      </c>
      <c r="I22" s="80">
        <v>0.57067158512318195</v>
      </c>
      <c r="J22" s="80">
        <v>-0.71325571463658699</v>
      </c>
      <c r="K22" s="80">
        <v>0.72786863452409101</v>
      </c>
      <c r="L22" s="80">
        <v>-1.24477660592674</v>
      </c>
      <c r="M22" s="80">
        <v>6.5417397218520204E-2</v>
      </c>
      <c r="N22" s="80">
        <v>0.50679215509843001</v>
      </c>
      <c r="O22" s="80">
        <v>0.30792051767155998</v>
      </c>
      <c r="P22" s="80">
        <v>-1.40833541659244</v>
      </c>
      <c r="Q22" s="80">
        <v>1.2136403600000001</v>
      </c>
      <c r="R22" s="80">
        <v>-0.83003886000000004</v>
      </c>
      <c r="S22" s="80">
        <v>-0.21029340999999999</v>
      </c>
      <c r="T22" s="80">
        <v>0.72619391</v>
      </c>
      <c r="U22" s="80">
        <v>6.2049906000000002E-2</v>
      </c>
      <c r="V22" s="80">
        <v>9.5168890000000006E-3</v>
      </c>
      <c r="W22" s="80">
        <v>5.7651939999999997E-4</v>
      </c>
      <c r="X22" s="80">
        <v>3.9994815099999997E-2</v>
      </c>
      <c r="Y22" s="80">
        <v>-1.8910567199999999E-2</v>
      </c>
      <c r="Z22" s="80">
        <v>-0.22862306299999999</v>
      </c>
      <c r="AA22" s="80">
        <v>-1.333099719</v>
      </c>
      <c r="AB22" s="80">
        <v>2.5436555499999999E-2</v>
      </c>
      <c r="AC22" s="80">
        <v>0.1440322188</v>
      </c>
      <c r="AD22" s="80">
        <v>-0.47577353999999999</v>
      </c>
      <c r="AE22" s="80">
        <v>0.10527584</v>
      </c>
      <c r="AF22" s="80">
        <v>1.81050636</v>
      </c>
      <c r="AG22" s="80">
        <v>14.246753</v>
      </c>
      <c r="AH22" s="80">
        <v>1.09698247528543E-3</v>
      </c>
      <c r="AI22" s="80">
        <v>-0.171845084125891</v>
      </c>
    </row>
    <row r="23" spans="1:35" x14ac:dyDescent="0.55000000000000004">
      <c r="A23" s="79" t="s">
        <v>26</v>
      </c>
      <c r="B23" s="80">
        <v>3.2996143370626001E-2</v>
      </c>
      <c r="C23" s="80">
        <v>5.5021795416637098E-2</v>
      </c>
      <c r="D23" s="80">
        <v>-0.57832108328267096</v>
      </c>
      <c r="E23" s="80">
        <v>-0.21443679680143601</v>
      </c>
      <c r="F23" s="80">
        <v>-4.1757527560813502E-2</v>
      </c>
      <c r="G23" s="80">
        <v>0.181881508710906</v>
      </c>
      <c r="H23" s="80">
        <v>1.4760023560233599</v>
      </c>
      <c r="I23" s="80">
        <v>0.57067158512318195</v>
      </c>
      <c r="J23" s="80">
        <v>-6.7072162267256999E-2</v>
      </c>
      <c r="K23" s="80">
        <v>-0.953432051027859</v>
      </c>
      <c r="L23" s="80">
        <v>-0.66221017520270697</v>
      </c>
      <c r="M23" s="80">
        <v>-1.0984021051834001</v>
      </c>
      <c r="N23" s="80">
        <v>-1.0487234878316001</v>
      </c>
      <c r="O23" s="80">
        <v>-0.51833101623476396</v>
      </c>
      <c r="P23" s="80">
        <v>-1.40833541659244</v>
      </c>
      <c r="Q23" s="80">
        <v>2.9221247799999999</v>
      </c>
      <c r="R23" s="80">
        <v>0.50191947000000003</v>
      </c>
      <c r="S23" s="80">
        <v>7.1925127000000005E-2</v>
      </c>
      <c r="T23" s="80">
        <v>3.9718405099999998</v>
      </c>
      <c r="U23" s="80">
        <v>0.95448513700000004</v>
      </c>
      <c r="V23" s="80">
        <v>0.19672319699999999</v>
      </c>
      <c r="W23" s="80">
        <v>8.7443587099999998E-2</v>
      </c>
      <c r="X23" s="80">
        <v>3.14874874E-2</v>
      </c>
      <c r="Y23" s="80">
        <v>-4.3233395000000004E-3</v>
      </c>
      <c r="Z23" s="80">
        <v>-4.1935037000000001E-2</v>
      </c>
      <c r="AA23" s="80">
        <v>-0.32704941199999998</v>
      </c>
      <c r="AB23" s="80">
        <v>-1.1324048999999999E-3</v>
      </c>
      <c r="AC23" s="80">
        <v>-8.7466195000000004E-3</v>
      </c>
      <c r="AD23" s="80">
        <v>-0.18068938000000001</v>
      </c>
      <c r="AE23" s="80">
        <v>6.8973703000000004</v>
      </c>
      <c r="AF23" s="80">
        <v>1.7672952</v>
      </c>
      <c r="AG23" s="80">
        <v>23.140720999999999</v>
      </c>
      <c r="AH23" s="80">
        <v>5.6573800798319598E-5</v>
      </c>
      <c r="AI23" s="80">
        <v>9.1121287150724706E-3</v>
      </c>
    </row>
    <row r="24" spans="1:35" x14ac:dyDescent="0.55000000000000004">
      <c r="A24" s="79" t="s">
        <v>27</v>
      </c>
      <c r="B24" s="80">
        <v>3.2996143370626001E-2</v>
      </c>
      <c r="C24" s="80">
        <v>-0.12788849745488601</v>
      </c>
      <c r="D24" s="80">
        <v>0.17841820654465501</v>
      </c>
      <c r="E24" s="80">
        <v>-0.21443679680143601</v>
      </c>
      <c r="F24" s="80">
        <v>-4.1757527560813502E-2</v>
      </c>
      <c r="G24" s="80">
        <v>-8.1311733306051695E-2</v>
      </c>
      <c r="H24" s="80">
        <v>-0.59891214537735404</v>
      </c>
      <c r="I24" s="80">
        <v>-0.536566220945499</v>
      </c>
      <c r="J24" s="80">
        <v>0.57911139010207302</v>
      </c>
      <c r="K24" s="80">
        <v>-1.3737572224158501</v>
      </c>
      <c r="L24" s="80">
        <v>1.0854891169694001</v>
      </c>
      <c r="M24" s="80">
        <v>-0.51649235398244198</v>
      </c>
      <c r="N24" s="80">
        <v>-1.8264813092966099</v>
      </c>
      <c r="O24" s="80">
        <v>-2.1708340840474101</v>
      </c>
      <c r="P24" s="80">
        <v>-1.40833541659244</v>
      </c>
      <c r="Q24" s="80">
        <v>-2.2118284099999999</v>
      </c>
      <c r="R24" s="80">
        <v>-1.17780866</v>
      </c>
      <c r="S24" s="80">
        <v>-0.109742494</v>
      </c>
      <c r="T24" s="80">
        <v>-1.5578892</v>
      </c>
      <c r="U24" s="80">
        <v>-0.66482041800000002</v>
      </c>
      <c r="V24" s="80">
        <v>-0.26160948699999997</v>
      </c>
      <c r="W24" s="80">
        <v>-2.9690751999999999E-3</v>
      </c>
      <c r="X24" s="80">
        <v>2.63830907E-2</v>
      </c>
      <c r="Y24" s="80">
        <v>-2.6867236900000001E-2</v>
      </c>
      <c r="Z24" s="80">
        <v>-0.26325068099999999</v>
      </c>
      <c r="AA24" s="80">
        <v>-1.540826705</v>
      </c>
      <c r="AB24" s="80">
        <v>2.48827862E-2</v>
      </c>
      <c r="AC24" s="80">
        <v>0.29630922139999999</v>
      </c>
      <c r="AD24" s="80">
        <v>0.53426585000000004</v>
      </c>
      <c r="AE24" s="80">
        <v>-6.6868186200000004</v>
      </c>
      <c r="AF24" s="80">
        <v>-2.0244835399999999</v>
      </c>
      <c r="AG24" s="80">
        <v>-11.185317</v>
      </c>
      <c r="AH24" s="80">
        <v>1.43477749946956E-3</v>
      </c>
      <c r="AI24" s="80">
        <v>-7.8223536640276606E-2</v>
      </c>
    </row>
    <row r="25" spans="1:35" x14ac:dyDescent="0.55000000000000004">
      <c r="A25" s="79" t="s">
        <v>28</v>
      </c>
      <c r="B25" s="80">
        <v>3.2996143370626001E-2</v>
      </c>
      <c r="C25" s="80">
        <v>5.5021795416637098E-2</v>
      </c>
      <c r="D25" s="80">
        <v>-0.199951438369008</v>
      </c>
      <c r="E25" s="80">
        <v>0.27856742762055597</v>
      </c>
      <c r="F25" s="80">
        <v>-4.1757527560813502E-2</v>
      </c>
      <c r="G25" s="80">
        <v>-8.1311733306051695E-2</v>
      </c>
      <c r="H25" s="80">
        <v>-0.59891214537735404</v>
      </c>
      <c r="I25" s="80">
        <v>0.57067158512318195</v>
      </c>
      <c r="J25" s="80">
        <v>-1.3594392670059201</v>
      </c>
      <c r="K25" s="80">
        <v>1.14819380591208</v>
      </c>
      <c r="L25" s="80">
        <v>0.50292268624536396</v>
      </c>
      <c r="M25" s="80">
        <v>-0.51649235398244198</v>
      </c>
      <c r="N25" s="80">
        <v>1.2845499765634401</v>
      </c>
      <c r="O25" s="80">
        <v>1.96042358548421</v>
      </c>
      <c r="P25" s="80">
        <v>-1.40833541659244</v>
      </c>
      <c r="Q25" s="80">
        <v>1.3198893899999999</v>
      </c>
      <c r="R25" s="80">
        <v>1.1974590700000001</v>
      </c>
      <c r="S25" s="80">
        <v>0.22908874400000001</v>
      </c>
      <c r="T25" s="80">
        <v>4.6848768200000004</v>
      </c>
      <c r="U25" s="80">
        <v>1.3542638149999999</v>
      </c>
      <c r="V25" s="80">
        <v>0.33013458800000001</v>
      </c>
      <c r="W25" s="80">
        <v>8.3897992500000004E-2</v>
      </c>
      <c r="X25" s="80">
        <v>4.25470134E-2</v>
      </c>
      <c r="Y25" s="80">
        <v>-4.3233395000000004E-3</v>
      </c>
      <c r="Z25" s="80">
        <v>-6.9034911000000004E-2</v>
      </c>
      <c r="AA25" s="80">
        <v>-0.53206101299999997</v>
      </c>
      <c r="AB25" s="80">
        <v>1.98416797E-2</v>
      </c>
      <c r="AC25" s="80">
        <v>-0.14097821999999999</v>
      </c>
      <c r="AD25" s="80">
        <v>-0.74623165000000002</v>
      </c>
      <c r="AE25" s="80">
        <v>2.2347972199999999</v>
      </c>
      <c r="AF25" s="80">
        <v>0.84905819000000005</v>
      </c>
      <c r="AG25" s="80">
        <v>19.447384</v>
      </c>
      <c r="AH25" s="80">
        <v>3.1329801917825203E-4</v>
      </c>
      <c r="AI25" s="80">
        <v>0.18216436857403601</v>
      </c>
    </row>
    <row r="26" spans="1:35" x14ac:dyDescent="0.55000000000000004">
      <c r="A26" s="79" t="s">
        <v>29</v>
      </c>
      <c r="B26" s="80">
        <v>3.2996143370626001E-2</v>
      </c>
      <c r="C26" s="80">
        <v>5.5021795416637098E-2</v>
      </c>
      <c r="D26" s="80">
        <v>-0.199951438369008</v>
      </c>
      <c r="E26" s="80">
        <v>0.27856742762055597</v>
      </c>
      <c r="F26" s="80">
        <v>-4.1757527560813502E-2</v>
      </c>
      <c r="G26" s="80">
        <v>-0.344504975323009</v>
      </c>
      <c r="H26" s="80">
        <v>9.2726021756218205E-2</v>
      </c>
      <c r="I26" s="80">
        <v>0.57067158512318195</v>
      </c>
      <c r="J26" s="80">
        <v>-0.71325571463658699</v>
      </c>
      <c r="K26" s="80">
        <v>1.14819380591208</v>
      </c>
      <c r="L26" s="80">
        <v>0.50292268624536396</v>
      </c>
      <c r="M26" s="80">
        <v>-0.51649235398244198</v>
      </c>
      <c r="N26" s="80">
        <v>0.50679215509843001</v>
      </c>
      <c r="O26" s="80">
        <v>0.30792051767155998</v>
      </c>
      <c r="P26" s="80">
        <v>-1.40833541659244</v>
      </c>
      <c r="Q26" s="80">
        <v>0.76739442999999996</v>
      </c>
      <c r="R26" s="80">
        <v>0.96793099999999999</v>
      </c>
      <c r="S26" s="80">
        <v>0.31865510600000002</v>
      </c>
      <c r="T26" s="80">
        <v>5.9097607700000001</v>
      </c>
      <c r="U26" s="80">
        <v>1.507714217</v>
      </c>
      <c r="V26" s="80">
        <v>0.27633967199999998</v>
      </c>
      <c r="W26" s="80">
        <v>0.1424003033</v>
      </c>
      <c r="X26" s="80">
        <v>4.0420181499999999E-2</v>
      </c>
      <c r="Y26" s="80">
        <v>-1.2280009200000001E-2</v>
      </c>
      <c r="Z26" s="80">
        <v>-0.26174513199999999</v>
      </c>
      <c r="AA26" s="80">
        <v>-1.67795367</v>
      </c>
      <c r="AB26" s="80">
        <v>1.755847E-2</v>
      </c>
      <c r="AC26" s="80">
        <v>-5.2643974099999997E-2</v>
      </c>
      <c r="AD26" s="80">
        <v>-1.0811735099999999</v>
      </c>
      <c r="AE26" s="80">
        <v>2.2347972199999999</v>
      </c>
      <c r="AF26" s="80">
        <v>2.0697732800000002</v>
      </c>
      <c r="AG26" s="80">
        <v>23.716488999999999</v>
      </c>
      <c r="AH26" s="80">
        <v>4.3061999830954703E-5</v>
      </c>
      <c r="AI26" s="80">
        <v>0.155116027286228</v>
      </c>
    </row>
    <row r="27" spans="1:35" x14ac:dyDescent="0.55000000000000004">
      <c r="A27" s="79" t="s">
        <v>30</v>
      </c>
      <c r="B27" s="80">
        <v>3.2996143370626001E-2</v>
      </c>
      <c r="C27" s="80">
        <v>5.5021795416637098E-2</v>
      </c>
      <c r="D27" s="80">
        <v>-0.199951438369008</v>
      </c>
      <c r="E27" s="80">
        <v>-0.21443679680143601</v>
      </c>
      <c r="F27" s="80">
        <v>-4.1757527560813502E-2</v>
      </c>
      <c r="G27" s="80">
        <v>0.181881508710906</v>
      </c>
      <c r="H27" s="80">
        <v>9.2726021756217594E-2</v>
      </c>
      <c r="I27" s="80">
        <v>0.57067158512318195</v>
      </c>
      <c r="J27" s="80">
        <v>-0.71325571463658699</v>
      </c>
      <c r="K27" s="80">
        <v>1.14819380591208</v>
      </c>
      <c r="L27" s="80">
        <v>0.50292268624536396</v>
      </c>
      <c r="M27" s="80">
        <v>-0.51649235398244198</v>
      </c>
      <c r="N27" s="80">
        <v>0.50679215509843001</v>
      </c>
      <c r="O27" s="80">
        <v>-0.51833101623476396</v>
      </c>
      <c r="P27" s="80">
        <v>1.58271955986816</v>
      </c>
      <c r="Q27" s="80">
        <v>-8.2597820000000002E-2</v>
      </c>
      <c r="R27" s="80">
        <v>1.7191137700000001</v>
      </c>
      <c r="S27" s="80">
        <v>0.23753840000000001</v>
      </c>
      <c r="T27" s="80">
        <v>4.6819181600000004</v>
      </c>
      <c r="U27" s="80">
        <v>1.2533096029999999</v>
      </c>
      <c r="V27" s="80">
        <v>0.43987621700000001</v>
      </c>
      <c r="W27" s="80">
        <v>6.4397222200000007E-2</v>
      </c>
      <c r="X27" s="80">
        <v>-5.4861888999999997E-2</v>
      </c>
      <c r="Y27" s="80">
        <v>-8.3016743000000007E-3</v>
      </c>
      <c r="Z27" s="80">
        <v>0.194436093</v>
      </c>
      <c r="AA27" s="80">
        <v>1.375497261</v>
      </c>
      <c r="AB27" s="80">
        <v>1.5747123299999999E-2</v>
      </c>
      <c r="AC27" s="80">
        <v>6.6760756800000001E-2</v>
      </c>
      <c r="AD27" s="80">
        <v>-0.69780900000000001</v>
      </c>
      <c r="AE27" s="80">
        <v>1.83526225</v>
      </c>
      <c r="AF27" s="80">
        <v>2.1453928000000002</v>
      </c>
      <c r="AG27" s="80">
        <v>16.746426</v>
      </c>
      <c r="AH27" s="80">
        <v>-3.9834546884438297E-3</v>
      </c>
      <c r="AI27" s="80">
        <v>0.10273367620068601</v>
      </c>
    </row>
    <row r="28" spans="1:35" x14ac:dyDescent="0.55000000000000004">
      <c r="A28" s="79" t="s">
        <v>31</v>
      </c>
      <c r="B28" s="80">
        <v>3.2996143370626001E-2</v>
      </c>
      <c r="C28" s="80">
        <v>5.5021795416637098E-2</v>
      </c>
      <c r="D28" s="80">
        <v>-0.57832108328267096</v>
      </c>
      <c r="E28" s="80">
        <v>-0.21443679680143601</v>
      </c>
      <c r="F28" s="80">
        <v>-0.24720456316001499</v>
      </c>
      <c r="G28" s="80">
        <v>-8.1311733306051695E-2</v>
      </c>
      <c r="H28" s="80">
        <v>1.4760023560233599</v>
      </c>
      <c r="I28" s="80">
        <v>1.12429048815752</v>
      </c>
      <c r="J28" s="80">
        <v>-0.71325571463658699</v>
      </c>
      <c r="K28" s="80">
        <v>-1.3737572224158501</v>
      </c>
      <c r="L28" s="80">
        <v>-1.24477660592674</v>
      </c>
      <c r="M28" s="80">
        <v>-0.51649235398244198</v>
      </c>
      <c r="N28" s="80">
        <v>1.2845499765634401</v>
      </c>
      <c r="O28" s="80">
        <v>0.30792051767155998</v>
      </c>
      <c r="P28" s="80">
        <v>-1.40833541659244</v>
      </c>
      <c r="Q28" s="80">
        <v>2.5608780699999998</v>
      </c>
      <c r="R28" s="80">
        <v>-0.30838416000000002</v>
      </c>
      <c r="S28" s="80">
        <v>0.20289480800000001</v>
      </c>
      <c r="T28" s="80">
        <v>5.1434686300000001</v>
      </c>
      <c r="U28" s="80">
        <v>2.6908975769999999</v>
      </c>
      <c r="V28" s="80">
        <v>0.84871757800000003</v>
      </c>
      <c r="W28" s="80">
        <v>0.14594589790000001</v>
      </c>
      <c r="X28" s="80">
        <v>7.1897294099999995E-2</v>
      </c>
      <c r="Y28" s="80">
        <v>1.55683347E-2</v>
      </c>
      <c r="Z28" s="80">
        <v>0.27573571800000002</v>
      </c>
      <c r="AA28" s="80">
        <v>2.3856206470000001</v>
      </c>
      <c r="AB28" s="80">
        <v>-3.80351788E-2</v>
      </c>
      <c r="AC28" s="80">
        <v>-0.24027683490000001</v>
      </c>
      <c r="AD28" s="80">
        <v>-1.01577831</v>
      </c>
      <c r="AE28" s="80">
        <v>-0.69379409999999997</v>
      </c>
      <c r="AF28" s="80">
        <v>0.74823216000000004</v>
      </c>
      <c r="AG28" s="80">
        <v>17.888598999999999</v>
      </c>
      <c r="AH28" s="80">
        <v>5.9704583949291999E-4</v>
      </c>
      <c r="AI28" s="80">
        <v>0.112257740034421</v>
      </c>
    </row>
    <row r="29" spans="1:35" x14ac:dyDescent="0.55000000000000004">
      <c r="A29" s="79" t="s">
        <v>32</v>
      </c>
      <c r="B29" s="80">
        <v>3.2996143370626001E-2</v>
      </c>
      <c r="C29" s="80">
        <v>5.5021795416637098E-2</v>
      </c>
      <c r="D29" s="80">
        <v>0.17841820654465501</v>
      </c>
      <c r="E29" s="80">
        <v>-0.21443679680143601</v>
      </c>
      <c r="F29" s="80">
        <v>0.163689508038388</v>
      </c>
      <c r="G29" s="80">
        <v>-8.1311733306051695E-2</v>
      </c>
      <c r="H29" s="80">
        <v>1.4760023560233599</v>
      </c>
      <c r="I29" s="80">
        <v>1.12429048815752</v>
      </c>
      <c r="J29" s="80">
        <v>-6.7072162267256999E-2</v>
      </c>
      <c r="K29" s="80">
        <v>-0.11278170825188399</v>
      </c>
      <c r="L29" s="80">
        <v>-1.24477660592674</v>
      </c>
      <c r="M29" s="80">
        <v>0.64732714841948302</v>
      </c>
      <c r="N29" s="80">
        <v>0.50679215509843001</v>
      </c>
      <c r="O29" s="80">
        <v>0.30792051767155998</v>
      </c>
      <c r="P29" s="80">
        <v>-1.40833541659244</v>
      </c>
      <c r="Q29" s="80">
        <v>1.2221402800000001</v>
      </c>
      <c r="R29" s="80">
        <v>9.8506499999999997E-2</v>
      </c>
      <c r="S29" s="80">
        <v>2.8831877999999998E-2</v>
      </c>
      <c r="T29" s="80">
        <v>3.4925381</v>
      </c>
      <c r="U29" s="80">
        <v>2.4647601429999999</v>
      </c>
      <c r="V29" s="80">
        <v>1.072504428</v>
      </c>
      <c r="W29" s="80">
        <v>6.6170019499999996E-2</v>
      </c>
      <c r="X29" s="80">
        <v>3.5315784900000001E-2</v>
      </c>
      <c r="Y29" s="80">
        <v>3.01555625E-2</v>
      </c>
      <c r="Z29" s="80">
        <v>-0.29787829799999999</v>
      </c>
      <c r="AA29" s="80">
        <v>-1.760772926</v>
      </c>
      <c r="AB29" s="80">
        <v>-4.5732133999999997E-3</v>
      </c>
      <c r="AC29" s="80">
        <v>-8.9396961699999999E-2</v>
      </c>
      <c r="AD29" s="80">
        <v>-2.0148981400000001</v>
      </c>
      <c r="AE29" s="80">
        <v>-0.43010102</v>
      </c>
      <c r="AF29" s="80">
        <v>-1.21427441</v>
      </c>
      <c r="AG29" s="80">
        <v>14.32633</v>
      </c>
      <c r="AH29" s="80">
        <v>-4.6590447368120898E-3</v>
      </c>
      <c r="AI29" s="80">
        <v>-6.8699472806541706E-2</v>
      </c>
    </row>
    <row r="30" spans="1:35" x14ac:dyDescent="0.55000000000000004">
      <c r="A30" s="79" t="s">
        <v>33</v>
      </c>
      <c r="B30" s="80">
        <v>3.2996143370626001E-2</v>
      </c>
      <c r="C30" s="80">
        <v>-0.12788849745488601</v>
      </c>
      <c r="D30" s="80">
        <v>0.17841820654465501</v>
      </c>
      <c r="E30" s="80">
        <v>3.2065315409560001E-2</v>
      </c>
      <c r="F30" s="80">
        <v>-4.1757527560813502E-2</v>
      </c>
      <c r="G30" s="80">
        <v>0.181881508710906</v>
      </c>
      <c r="H30" s="80">
        <v>0.78436418888978998</v>
      </c>
      <c r="I30" s="80">
        <v>-0.536566220945499</v>
      </c>
      <c r="J30" s="80">
        <v>-0.71325571463658699</v>
      </c>
      <c r="K30" s="80">
        <v>-0.53310687963987102</v>
      </c>
      <c r="L30" s="80">
        <v>1.0854891169694001</v>
      </c>
      <c r="M30" s="80">
        <v>6.5417397218520204E-2</v>
      </c>
      <c r="N30" s="80">
        <v>-1.8264813092966099</v>
      </c>
      <c r="O30" s="80">
        <v>0.30792051767155998</v>
      </c>
      <c r="P30" s="80">
        <v>-1.40833541659244</v>
      </c>
      <c r="Q30" s="80">
        <v>-1.3788360099999999</v>
      </c>
      <c r="R30" s="80">
        <v>1.3713439700000001</v>
      </c>
      <c r="S30" s="80">
        <v>-0.113967322</v>
      </c>
      <c r="T30" s="80">
        <v>-0.22945225999999999</v>
      </c>
      <c r="U30" s="80">
        <v>-0.18831653900000001</v>
      </c>
      <c r="V30" s="80">
        <v>-0.117439112</v>
      </c>
      <c r="W30" s="80">
        <v>2.3493167E-3</v>
      </c>
      <c r="X30" s="80">
        <v>2.6808457099999999E-2</v>
      </c>
      <c r="Y30" s="80">
        <v>-9.6277858999999997E-3</v>
      </c>
      <c r="Z30" s="80">
        <v>-0.260239583</v>
      </c>
      <c r="AA30" s="80">
        <v>-1.4688689909999999</v>
      </c>
      <c r="AB30" s="80">
        <v>-4.4041267999999998E-3</v>
      </c>
      <c r="AC30" s="80">
        <v>0.2636104474</v>
      </c>
      <c r="AD30" s="80">
        <v>0.59118073999999998</v>
      </c>
      <c r="AE30" s="80">
        <v>1.56757382</v>
      </c>
      <c r="AF30" s="80">
        <v>-0.58411175000000004</v>
      </c>
      <c r="AG30" s="80">
        <v>-6.2421430000000004</v>
      </c>
      <c r="AH30" s="80">
        <v>1.11049427625279E-3</v>
      </c>
      <c r="AI30" s="80">
        <v>-1.78409719343973E-2</v>
      </c>
    </row>
    <row r="31" spans="1:35" x14ac:dyDescent="0.55000000000000004">
      <c r="A31" s="79" t="s">
        <v>34</v>
      </c>
      <c r="B31" s="80">
        <v>3.2996143370626001E-2</v>
      </c>
      <c r="C31" s="80">
        <v>5.5021795416637098E-2</v>
      </c>
      <c r="D31" s="80">
        <v>0.17841820654465501</v>
      </c>
      <c r="E31" s="80">
        <v>-0.21443679680143601</v>
      </c>
      <c r="F31" s="80">
        <v>-0.24720456316001499</v>
      </c>
      <c r="G31" s="80">
        <v>-8.1311733306051695E-2</v>
      </c>
      <c r="H31" s="80">
        <v>-0.59891214537735404</v>
      </c>
      <c r="I31" s="80">
        <v>0.57067158512318195</v>
      </c>
      <c r="J31" s="80">
        <v>0.57911139010207302</v>
      </c>
      <c r="K31" s="80">
        <v>-0.953432051027859</v>
      </c>
      <c r="L31" s="80">
        <v>0.50292268624536396</v>
      </c>
      <c r="M31" s="80">
        <v>-0.51649235398244198</v>
      </c>
      <c r="N31" s="80">
        <v>0.50679215509843001</v>
      </c>
      <c r="O31" s="80">
        <v>-0.51833101623476396</v>
      </c>
      <c r="P31" s="80">
        <v>-1.40833541659244</v>
      </c>
      <c r="Q31" s="80">
        <v>-1.00908938</v>
      </c>
      <c r="R31" s="80">
        <v>3.938564E-2</v>
      </c>
      <c r="S31" s="80">
        <v>-0.107207597</v>
      </c>
      <c r="T31" s="80">
        <v>-2.7798144900000001</v>
      </c>
      <c r="U31" s="80">
        <v>-1.1574769709999999</v>
      </c>
      <c r="V31" s="80">
        <v>-0.37995830200000003</v>
      </c>
      <c r="W31" s="80">
        <v>-2.7788237300000001E-2</v>
      </c>
      <c r="X31" s="80">
        <v>-5.35857899E-2</v>
      </c>
      <c r="Y31" s="80">
        <v>-8.3016743000000007E-3</v>
      </c>
      <c r="Z31" s="80">
        <v>0.13270860100000001</v>
      </c>
      <c r="AA31" s="80">
        <v>0.66135089000000002</v>
      </c>
      <c r="AB31" s="80">
        <v>-3.1270828100000002E-2</v>
      </c>
      <c r="AC31" s="80">
        <v>1.08601345E-2</v>
      </c>
      <c r="AD31" s="80">
        <v>0.15871684999999999</v>
      </c>
      <c r="AE31" s="80">
        <v>-4.0259157300000004</v>
      </c>
      <c r="AF31" s="80">
        <v>-2.8995094099999998</v>
      </c>
      <c r="AG31" s="80">
        <v>-13.839464</v>
      </c>
      <c r="AH31" s="80">
        <v>-2.2539441646211101E-3</v>
      </c>
      <c r="AI31" s="80">
        <v>-0.124224764957216</v>
      </c>
    </row>
    <row r="32" spans="1:35" x14ac:dyDescent="0.55000000000000004">
      <c r="A32" s="79" t="s">
        <v>35</v>
      </c>
      <c r="B32" s="80">
        <v>-0.50814060790764304</v>
      </c>
      <c r="C32" s="80">
        <v>-0.12788849745488601</v>
      </c>
      <c r="D32" s="80">
        <v>-0.57832108328267096</v>
      </c>
      <c r="E32" s="80">
        <v>3.2065315409560001E-2</v>
      </c>
      <c r="F32" s="80">
        <v>-4.1757527560813502E-2</v>
      </c>
      <c r="G32" s="80">
        <v>-8.1311733306051695E-2</v>
      </c>
      <c r="H32" s="80">
        <v>-0.59891214537735404</v>
      </c>
      <c r="I32" s="80">
        <v>-0.536566220945499</v>
      </c>
      <c r="J32" s="80">
        <v>0.57911139010207302</v>
      </c>
      <c r="K32" s="80">
        <v>0.30754346313610298</v>
      </c>
      <c r="L32" s="80">
        <v>1.0854891169694001</v>
      </c>
      <c r="M32" s="80">
        <v>-1.0984021051834001</v>
      </c>
      <c r="N32" s="80">
        <v>0.50679215509843001</v>
      </c>
      <c r="O32" s="80">
        <v>1.96042358548421</v>
      </c>
      <c r="P32" s="80">
        <v>1.58271955986816</v>
      </c>
      <c r="Q32" s="80">
        <v>-0.70309217000000002</v>
      </c>
      <c r="R32" s="80">
        <v>-0.13449926000000001</v>
      </c>
      <c r="S32" s="80">
        <v>-8.0168694999999998E-2</v>
      </c>
      <c r="T32" s="80">
        <v>-3.6910808099999999</v>
      </c>
      <c r="U32" s="80">
        <v>-0.78192730399999999</v>
      </c>
      <c r="V32" s="80">
        <v>-0.32185979300000001</v>
      </c>
      <c r="W32" s="80">
        <v>-6.5146696999999996E-3</v>
      </c>
      <c r="X32" s="80">
        <v>2.3830892400000001E-2</v>
      </c>
      <c r="Y32" s="80">
        <v>2.2198892800000002E-2</v>
      </c>
      <c r="Z32" s="80">
        <v>-3.8923938999999998E-2</v>
      </c>
      <c r="AA32" s="80">
        <v>-9.8957034999999999E-2</v>
      </c>
      <c r="AB32" s="80">
        <v>-1.50296578E-2</v>
      </c>
      <c r="AC32" s="80">
        <v>0.19048401200000001</v>
      </c>
      <c r="AD32" s="80">
        <v>1.03075362</v>
      </c>
      <c r="AE32" s="80">
        <v>-0.16241259</v>
      </c>
      <c r="AF32" s="80">
        <v>-3.677047E-2</v>
      </c>
      <c r="AG32" s="80">
        <v>-16.648085999999999</v>
      </c>
      <c r="AH32" s="80">
        <v>1.2185886839917099E-3</v>
      </c>
      <c r="AI32" s="80">
        <v>2.0255283400542098E-2</v>
      </c>
    </row>
    <row r="33" spans="1:35" x14ac:dyDescent="0.55000000000000004">
      <c r="A33" s="79" t="s">
        <v>36</v>
      </c>
      <c r="B33" s="80">
        <v>3.2996143370626001E-2</v>
      </c>
      <c r="C33" s="80">
        <v>5.5021795416637098E-2</v>
      </c>
      <c r="D33" s="80">
        <v>0.17841820654465501</v>
      </c>
      <c r="E33" s="80">
        <v>3.2065315409560001E-2</v>
      </c>
      <c r="F33" s="80">
        <v>-0.24720456316001499</v>
      </c>
      <c r="G33" s="80">
        <v>-8.1311733306051695E-2</v>
      </c>
      <c r="H33" s="80">
        <v>-1.2905503125109301</v>
      </c>
      <c r="I33" s="80">
        <v>-0.536566220945499</v>
      </c>
      <c r="J33" s="80">
        <v>-0.71325571463658699</v>
      </c>
      <c r="K33" s="80">
        <v>-1.3737572224158501</v>
      </c>
      <c r="L33" s="80">
        <v>0.50292268624536396</v>
      </c>
      <c r="M33" s="80">
        <v>-0.51649235398244198</v>
      </c>
      <c r="N33" s="80">
        <v>0.50679215509843001</v>
      </c>
      <c r="O33" s="80">
        <v>-1.34458255014109</v>
      </c>
      <c r="P33" s="80">
        <v>-1.40833541659244</v>
      </c>
      <c r="Q33" s="80">
        <v>-1.2088375600000001</v>
      </c>
      <c r="R33" s="80">
        <v>-2.1619972000000001</v>
      </c>
      <c r="S33" s="80">
        <v>-2.9470753999999998E-2</v>
      </c>
      <c r="T33" s="80">
        <v>0.76169779000000004</v>
      </c>
      <c r="U33" s="80">
        <v>6.6088073999999997E-2</v>
      </c>
      <c r="V33" s="80">
        <v>6.5463601999999996E-2</v>
      </c>
      <c r="W33" s="80">
        <v>-8.2874669999999998E-3</v>
      </c>
      <c r="X33" s="80">
        <v>2.8509922699999999E-2</v>
      </c>
      <c r="Y33" s="80">
        <v>-4.3233395000000004E-3</v>
      </c>
      <c r="Z33" s="80">
        <v>4.0870136000000001E-2</v>
      </c>
      <c r="AA33" s="80">
        <v>0.27305077100000003</v>
      </c>
      <c r="AB33" s="80">
        <v>-1.35303492E-2</v>
      </c>
      <c r="AC33" s="80">
        <v>4.2161782000000002E-2</v>
      </c>
      <c r="AD33" s="80">
        <v>0.23453864999999999</v>
      </c>
      <c r="AE33" s="80">
        <v>-6.8226605100000004</v>
      </c>
      <c r="AF33" s="80">
        <v>-0.97301212999999998</v>
      </c>
      <c r="AG33" s="80">
        <v>-34.276868</v>
      </c>
      <c r="AH33" s="80">
        <v>5.97045839492924E-4</v>
      </c>
      <c r="AI33" s="80">
        <v>-5.1175195352469401E-2</v>
      </c>
    </row>
    <row r="34" spans="1:35" x14ac:dyDescent="0.55000000000000004">
      <c r="A34" s="79" t="s">
        <v>37</v>
      </c>
      <c r="B34" s="80">
        <v>3.2996143370626001E-2</v>
      </c>
      <c r="C34" s="80">
        <v>5.5021795416637098E-2</v>
      </c>
      <c r="D34" s="80">
        <v>0.17841820654465501</v>
      </c>
      <c r="E34" s="80">
        <v>3.2065315409560001E-2</v>
      </c>
      <c r="F34" s="80">
        <v>-4.1757527560813502E-2</v>
      </c>
      <c r="G34" s="80">
        <v>0.181881508710906</v>
      </c>
      <c r="H34" s="80">
        <v>9.2726021756217594E-2</v>
      </c>
      <c r="I34" s="80">
        <v>0.57067158512318195</v>
      </c>
      <c r="J34" s="80">
        <v>-0.71325571463658699</v>
      </c>
      <c r="K34" s="80">
        <v>1.14819380591208</v>
      </c>
      <c r="L34" s="80">
        <v>0.50292268624536396</v>
      </c>
      <c r="M34" s="80">
        <v>-0.51649235398244198</v>
      </c>
      <c r="N34" s="80">
        <v>0.50679215509843001</v>
      </c>
      <c r="O34" s="80">
        <v>1.1341720515778799</v>
      </c>
      <c r="P34" s="80">
        <v>4.5737745363287603</v>
      </c>
      <c r="Q34" s="80">
        <v>-1.1153384099999999</v>
      </c>
      <c r="R34" s="80">
        <v>-1.9735229999999999E-2</v>
      </c>
      <c r="S34" s="80">
        <v>0.198669979</v>
      </c>
      <c r="T34" s="80">
        <v>2.2646954899999998</v>
      </c>
      <c r="U34" s="80">
        <v>0.86160726200000004</v>
      </c>
      <c r="V34" s="80">
        <v>0.41835824999999999</v>
      </c>
      <c r="W34" s="80">
        <v>-3.4879426499999998E-2</v>
      </c>
      <c r="X34" s="80">
        <v>-5.2735057100000003E-2</v>
      </c>
      <c r="Y34" s="80">
        <v>-9.6277858999999997E-3</v>
      </c>
      <c r="Z34" s="80">
        <v>1.5275810000000001E-2</v>
      </c>
      <c r="AA34" s="80">
        <v>-6.6339290000000002E-3</v>
      </c>
      <c r="AB34" s="80">
        <v>3.4902863000000001E-3</v>
      </c>
      <c r="AC34" s="80">
        <v>-5.3180562100000002E-2</v>
      </c>
      <c r="AD34" s="80">
        <v>-1.3853537600000001</v>
      </c>
      <c r="AE34" s="80">
        <v>0.23712237999999999</v>
      </c>
      <c r="AF34" s="80">
        <v>1.81050636</v>
      </c>
      <c r="AG34" s="80">
        <v>8.5265260000000005</v>
      </c>
      <c r="AH34" s="80">
        <v>-1.4702597085139301E-3</v>
      </c>
      <c r="AI34" s="80">
        <v>4.8827474901747103E-2</v>
      </c>
    </row>
    <row r="35" spans="1:35" x14ac:dyDescent="0.55000000000000004">
      <c r="A35" s="79" t="s">
        <v>38</v>
      </c>
      <c r="B35" s="80">
        <v>3.2996143370626001E-2</v>
      </c>
      <c r="C35" s="80">
        <v>5.5021795416637098E-2</v>
      </c>
      <c r="D35" s="80">
        <v>0.17841820654465501</v>
      </c>
      <c r="E35" s="80">
        <v>0.27856742762055597</v>
      </c>
      <c r="F35" s="80">
        <v>-4.1757527560813502E-2</v>
      </c>
      <c r="G35" s="80">
        <v>-0.344504975323009</v>
      </c>
      <c r="H35" s="80">
        <v>0.78436418888978998</v>
      </c>
      <c r="I35" s="80">
        <v>0.57067158512318195</v>
      </c>
      <c r="J35" s="80">
        <v>-6.7072162267256999E-2</v>
      </c>
      <c r="K35" s="80">
        <v>1.14819380591208</v>
      </c>
      <c r="L35" s="80">
        <v>0.50292268624536396</v>
      </c>
      <c r="M35" s="80">
        <v>-0.51649235398244198</v>
      </c>
      <c r="N35" s="80">
        <v>0.50679215509843001</v>
      </c>
      <c r="O35" s="80">
        <v>1.1341720515778799</v>
      </c>
      <c r="P35" s="80">
        <v>-1.40833541659244</v>
      </c>
      <c r="Q35" s="80">
        <v>-1.5828341500000001</v>
      </c>
      <c r="R35" s="80">
        <v>-1.2925727</v>
      </c>
      <c r="S35" s="80">
        <v>0.104033823</v>
      </c>
      <c r="T35" s="80">
        <v>0.60784764000000002</v>
      </c>
      <c r="U35" s="80">
        <v>6.2049906000000002E-2</v>
      </c>
      <c r="V35" s="80">
        <v>-0.123894502</v>
      </c>
      <c r="W35" s="80">
        <v>3.9578059999999998E-2</v>
      </c>
      <c r="X35" s="80">
        <v>-6.46453159E-2</v>
      </c>
      <c r="Y35" s="80">
        <v>2.3525004400000001E-2</v>
      </c>
      <c r="Z35" s="80">
        <v>-0.22109532000000001</v>
      </c>
      <c r="AA35" s="80">
        <v>-1.2380612280000001</v>
      </c>
      <c r="AB35" s="80">
        <v>5.3516248600000003E-2</v>
      </c>
      <c r="AC35" s="80">
        <v>0.29192077490000001</v>
      </c>
      <c r="AD35" s="80">
        <v>-0.26050681999999997</v>
      </c>
      <c r="AE35" s="80">
        <v>-8.1531119499999996</v>
      </c>
      <c r="AF35" s="80">
        <v>2.0844399999999999E-2</v>
      </c>
      <c r="AG35" s="80">
        <v>-28.767289000000002</v>
      </c>
      <c r="AH35" s="80">
        <v>-3.2673292371734899E-3</v>
      </c>
      <c r="AI35" s="80">
        <v>-1.4698030869264699E-2</v>
      </c>
    </row>
    <row r="36" spans="1:35" x14ac:dyDescent="0.55000000000000004">
      <c r="A36" s="79" t="s">
        <v>39</v>
      </c>
      <c r="B36" s="80">
        <v>3.2996143370626001E-2</v>
      </c>
      <c r="C36" s="80">
        <v>-0.12788849745488601</v>
      </c>
      <c r="D36" s="80">
        <v>0.17841820654465501</v>
      </c>
      <c r="E36" s="80">
        <v>0.27856742762055597</v>
      </c>
      <c r="F36" s="80">
        <v>0.163689508038388</v>
      </c>
      <c r="G36" s="80">
        <v>0.181881508710906</v>
      </c>
      <c r="H36" s="80">
        <v>-0.59891214537735404</v>
      </c>
      <c r="I36" s="80">
        <v>0.57067158512318195</v>
      </c>
      <c r="J36" s="80">
        <v>0.57911139010207302</v>
      </c>
      <c r="K36" s="80">
        <v>0.30754346313610298</v>
      </c>
      <c r="L36" s="80">
        <v>-1.24477660592674</v>
      </c>
      <c r="M36" s="80">
        <v>6.5417397218520204E-2</v>
      </c>
      <c r="N36" s="80">
        <v>-1.0487234878316001</v>
      </c>
      <c r="O36" s="80">
        <v>0.30792051767155998</v>
      </c>
      <c r="P36" s="80">
        <v>-1.40833541659244</v>
      </c>
      <c r="Q36" s="80">
        <v>4.2098630400000001</v>
      </c>
      <c r="R36" s="80">
        <v>1.7191137700000001</v>
      </c>
      <c r="S36" s="80">
        <v>0.16149148899999999</v>
      </c>
      <c r="T36" s="80">
        <v>3.6345536300000001</v>
      </c>
      <c r="U36" s="80">
        <v>1.015057664</v>
      </c>
      <c r="V36" s="80">
        <v>0.33228638500000002</v>
      </c>
      <c r="W36" s="80">
        <v>9.2761978999999994E-2</v>
      </c>
      <c r="X36" s="80">
        <v>2.97860218E-2</v>
      </c>
      <c r="Y36" s="80">
        <v>-1.6258344000000001E-2</v>
      </c>
      <c r="Z36" s="80">
        <v>0.497051362</v>
      </c>
      <c r="AA36" s="80">
        <v>3.0997670180000001</v>
      </c>
      <c r="AB36" s="80">
        <v>-7.1296644999999997E-3</v>
      </c>
      <c r="AC36" s="80">
        <v>-3.27015555E-2</v>
      </c>
      <c r="AD36" s="80">
        <v>0.87344891999999996</v>
      </c>
      <c r="AE36" s="80">
        <v>2.6343321899999999</v>
      </c>
      <c r="AF36" s="80">
        <v>0.24410203</v>
      </c>
      <c r="AG36" s="80">
        <v>34.06626</v>
      </c>
      <c r="AH36" s="80">
        <v>-2.9473302435317202E-4</v>
      </c>
      <c r="AI36" s="80">
        <v>0.121781803868156</v>
      </c>
    </row>
    <row r="37" spans="1:35" x14ac:dyDescent="0.55000000000000004">
      <c r="A37" s="79" t="s">
        <v>40</v>
      </c>
      <c r="B37" s="80">
        <v>3.2996143370626001E-2</v>
      </c>
      <c r="C37" s="80">
        <v>5.5021795416637098E-2</v>
      </c>
      <c r="D37" s="80">
        <v>0.17841820654465501</v>
      </c>
      <c r="E37" s="80">
        <v>3.2065315409560001E-2</v>
      </c>
      <c r="F37" s="80">
        <v>0.163689508038388</v>
      </c>
      <c r="G37" s="80">
        <v>0.181881508710906</v>
      </c>
      <c r="H37" s="80">
        <v>1.4760023560233599</v>
      </c>
      <c r="I37" s="80">
        <v>0.57067158512318195</v>
      </c>
      <c r="J37" s="80">
        <v>-0.71325571463658699</v>
      </c>
      <c r="K37" s="80">
        <v>-0.11278170825188399</v>
      </c>
      <c r="L37" s="80">
        <v>-1.24477660592674</v>
      </c>
      <c r="M37" s="80">
        <v>6.5417397218520204E-2</v>
      </c>
      <c r="N37" s="80">
        <v>0.50679215509843001</v>
      </c>
      <c r="O37" s="80">
        <v>-0.51833101623476396</v>
      </c>
      <c r="P37" s="80">
        <v>-1.40833541659244</v>
      </c>
      <c r="Q37" s="80">
        <v>2.2421309800000002</v>
      </c>
      <c r="R37" s="80">
        <v>2.9363080699999999</v>
      </c>
      <c r="S37" s="80">
        <v>0.450469752</v>
      </c>
      <c r="T37" s="80">
        <v>6.27959288</v>
      </c>
      <c r="U37" s="80">
        <v>2.2224700350000002</v>
      </c>
      <c r="V37" s="80">
        <v>0.64644869400000005</v>
      </c>
      <c r="W37" s="80">
        <v>0.19912981690000001</v>
      </c>
      <c r="X37" s="80">
        <v>7.9128522600000001E-2</v>
      </c>
      <c r="Y37" s="80">
        <v>-2.0236678899999999E-2</v>
      </c>
      <c r="Z37" s="80">
        <v>0.30133004400000002</v>
      </c>
      <c r="AA37" s="80">
        <v>1.6253127220000001</v>
      </c>
      <c r="AB37" s="80">
        <v>9.3156822999999993E-3</v>
      </c>
      <c r="AC37" s="80">
        <v>-2.9034432400000001E-2</v>
      </c>
      <c r="AD37" s="80">
        <v>-0.56527035999999997</v>
      </c>
      <c r="AE37" s="80">
        <v>6.2301469000000003</v>
      </c>
      <c r="AF37" s="80">
        <v>0.55018104000000001</v>
      </c>
      <c r="AG37" s="80">
        <v>25.429748</v>
      </c>
      <c r="AH37" s="80">
        <v>1.5428719072084799E-3</v>
      </c>
      <c r="AI37" s="80">
        <v>0.30750104862598698</v>
      </c>
    </row>
    <row r="38" spans="1:35" x14ac:dyDescent="0.55000000000000004">
      <c r="A38" s="79" t="s">
        <v>41</v>
      </c>
      <c r="B38" s="80">
        <v>3.2996143370626001E-2</v>
      </c>
      <c r="C38" s="80">
        <v>5.5021795416637098E-2</v>
      </c>
      <c r="D38" s="80">
        <v>0.17841820654465501</v>
      </c>
      <c r="E38" s="80">
        <v>3.2065315409560001E-2</v>
      </c>
      <c r="F38" s="80">
        <v>0.163689508038388</v>
      </c>
      <c r="G38" s="80">
        <v>0.181881508710906</v>
      </c>
      <c r="H38" s="80">
        <v>1.4760023560233599</v>
      </c>
      <c r="I38" s="80">
        <v>-1.0901851239798399</v>
      </c>
      <c r="J38" s="80">
        <v>-6.7072162267256999E-2</v>
      </c>
      <c r="K38" s="80">
        <v>0.30754346313610298</v>
      </c>
      <c r="L38" s="80">
        <v>-0.66221017520270697</v>
      </c>
      <c r="M38" s="80">
        <v>1.2292368996204499</v>
      </c>
      <c r="N38" s="80">
        <v>-0.27096566636658298</v>
      </c>
      <c r="O38" s="80">
        <v>-0.51833101623476396</v>
      </c>
      <c r="P38" s="80">
        <v>-1.40833541659244</v>
      </c>
      <c r="Q38" s="80">
        <v>3.92086567</v>
      </c>
      <c r="R38" s="80">
        <v>2.56071669</v>
      </c>
      <c r="S38" s="80">
        <v>0.173321009</v>
      </c>
      <c r="T38" s="80">
        <v>4.4333909800000004</v>
      </c>
      <c r="U38" s="80">
        <v>0.57893546900000004</v>
      </c>
      <c r="V38" s="80">
        <v>0.17305343400000001</v>
      </c>
      <c r="W38" s="80">
        <v>3.4259668100000001E-2</v>
      </c>
      <c r="X38" s="80">
        <v>1.48981983E-2</v>
      </c>
      <c r="Y38" s="80">
        <v>-3.4500459999999998E-4</v>
      </c>
      <c r="Z38" s="80">
        <v>0.56630659699999997</v>
      </c>
      <c r="AA38" s="80">
        <v>3.2966324629999999</v>
      </c>
      <c r="AB38" s="80">
        <v>1.8607549000000001E-2</v>
      </c>
      <c r="AC38" s="80">
        <v>-4.6456160099999998E-2</v>
      </c>
      <c r="AD38" s="80">
        <v>-0.72074612999999998</v>
      </c>
      <c r="AE38" s="80">
        <v>1.16803886</v>
      </c>
      <c r="AF38" s="80">
        <v>-5.117418E-2</v>
      </c>
      <c r="AG38" s="80">
        <v>37.029356</v>
      </c>
      <c r="AH38" s="80">
        <v>-4.5687463596155497E-4</v>
      </c>
      <c r="AI38" s="80">
        <v>8.8447580450084301E-2</v>
      </c>
    </row>
    <row r="39" spans="1:35" x14ac:dyDescent="0.55000000000000004">
      <c r="A39" s="79" t="s">
        <v>42</v>
      </c>
      <c r="B39" s="80">
        <v>3.2996143370626001E-2</v>
      </c>
      <c r="C39" s="80">
        <v>5.5021795416637098E-2</v>
      </c>
      <c r="D39" s="80">
        <v>0.17841820654465501</v>
      </c>
      <c r="E39" s="80">
        <v>0.27856742762055597</v>
      </c>
      <c r="F39" s="80">
        <v>0.163689508038388</v>
      </c>
      <c r="G39" s="80">
        <v>0.181881508710906</v>
      </c>
      <c r="H39" s="80">
        <v>0.78436418888978998</v>
      </c>
      <c r="I39" s="80">
        <v>1.12429048815752</v>
      </c>
      <c r="J39" s="80">
        <v>-6.7072162267256999E-2</v>
      </c>
      <c r="K39" s="80">
        <v>-0.11278170825188399</v>
      </c>
      <c r="L39" s="80">
        <v>-7.9643744478671605E-2</v>
      </c>
      <c r="M39" s="80">
        <v>0.64732714841948302</v>
      </c>
      <c r="N39" s="80">
        <v>-1.0487234878316001</v>
      </c>
      <c r="O39" s="80">
        <v>-0.51833101623476396</v>
      </c>
      <c r="P39" s="80">
        <v>-1.40833541659244</v>
      </c>
      <c r="Q39" s="80">
        <v>2.4121294299999998</v>
      </c>
      <c r="R39" s="80">
        <v>1.43046484</v>
      </c>
      <c r="S39" s="80">
        <v>0.200359911</v>
      </c>
      <c r="T39" s="80">
        <v>6.1168667499999998</v>
      </c>
      <c r="U39" s="80">
        <v>1.265424109</v>
      </c>
      <c r="V39" s="80">
        <v>0.42266184400000001</v>
      </c>
      <c r="W39" s="80">
        <v>7.6806803300000004E-2</v>
      </c>
      <c r="X39" s="80">
        <v>5.9136302500000001E-2</v>
      </c>
      <c r="Y39" s="80">
        <v>-1.75844556E-2</v>
      </c>
      <c r="Z39" s="80">
        <v>0.81622766499999999</v>
      </c>
      <c r="AA39" s="80">
        <v>4.6271713310000004</v>
      </c>
      <c r="AB39" s="80">
        <v>-2.0695256499999998E-2</v>
      </c>
      <c r="AC39" s="80">
        <v>-0.36775851069999999</v>
      </c>
      <c r="AD39" s="80">
        <v>-0.88948190999999999</v>
      </c>
      <c r="AE39" s="80">
        <v>1.3038807400000001</v>
      </c>
      <c r="AF39" s="80">
        <v>-5.4775110000000002E-2</v>
      </c>
      <c r="AG39" s="80">
        <v>35.002467000000003</v>
      </c>
      <c r="AH39" s="80">
        <v>1.2861476888285401E-3</v>
      </c>
      <c r="AI39" s="80">
        <v>0.12340089471989101</v>
      </c>
    </row>
    <row r="40" spans="1:35" x14ac:dyDescent="0.55000000000000004">
      <c r="A40" s="79" t="s">
        <v>43</v>
      </c>
      <c r="B40" s="80">
        <v>3.2996143370626001E-2</v>
      </c>
      <c r="C40" s="80">
        <v>5.5021795416637098E-2</v>
      </c>
      <c r="D40" s="80">
        <v>0.17841820654465501</v>
      </c>
      <c r="E40" s="80">
        <v>3.2065315409560001E-2</v>
      </c>
      <c r="F40" s="80">
        <v>0.163689508038388</v>
      </c>
      <c r="G40" s="80">
        <v>0.181881508710906</v>
      </c>
      <c r="H40" s="80">
        <v>0.78436418888978998</v>
      </c>
      <c r="I40" s="80">
        <v>0.57067158512318195</v>
      </c>
      <c r="J40" s="80">
        <v>0.57911139010207302</v>
      </c>
      <c r="K40" s="80">
        <v>-0.11278170825188399</v>
      </c>
      <c r="L40" s="80">
        <v>-7.9643744478671605E-2</v>
      </c>
      <c r="M40" s="80">
        <v>-1.0984021051834001</v>
      </c>
      <c r="N40" s="80">
        <v>-0.27096566636658298</v>
      </c>
      <c r="O40" s="80">
        <v>-0.51833101623476396</v>
      </c>
      <c r="P40" s="80">
        <v>-1.40833541659244</v>
      </c>
      <c r="Q40" s="80">
        <v>1.5833869899999999</v>
      </c>
      <c r="R40" s="80">
        <v>1.7191137700000001</v>
      </c>
      <c r="S40" s="80">
        <v>0.14459217599999999</v>
      </c>
      <c r="T40" s="80">
        <v>2.10788668</v>
      </c>
      <c r="U40" s="80">
        <v>0.78084389300000001</v>
      </c>
      <c r="V40" s="80">
        <v>0.38392950399999998</v>
      </c>
      <c r="W40" s="80">
        <v>1.29861005E-2</v>
      </c>
      <c r="X40" s="80">
        <v>3.7442616800000002E-2</v>
      </c>
      <c r="Y40" s="80">
        <v>-2.1562790500000002E-2</v>
      </c>
      <c r="Z40" s="80">
        <v>0.975815816</v>
      </c>
      <c r="AA40" s="80">
        <v>5.9631409690000003</v>
      </c>
      <c r="AB40" s="80">
        <v>-2.1691729199999999E-2</v>
      </c>
      <c r="AC40" s="80">
        <v>-0.32898545730000001</v>
      </c>
      <c r="AD40" s="80">
        <v>-0.66838633000000003</v>
      </c>
      <c r="AE40" s="80">
        <v>3.56524866</v>
      </c>
      <c r="AF40" s="80">
        <v>1.0183018699999999</v>
      </c>
      <c r="AG40" s="80">
        <v>28.917120000000001</v>
      </c>
      <c r="AH40" s="80">
        <v>1.3764460660251301E-4</v>
      </c>
      <c r="AI40" s="80">
        <v>9.0066671301819196E-2</v>
      </c>
    </row>
    <row r="41" spans="1:35" x14ac:dyDescent="0.55000000000000004">
      <c r="A41" s="79" t="s">
        <v>44</v>
      </c>
      <c r="B41" s="80">
        <v>3.2996143370626001E-2</v>
      </c>
      <c r="C41" s="80">
        <v>5.5021795416637098E-2</v>
      </c>
      <c r="D41" s="80">
        <v>-0.57832108328267096</v>
      </c>
      <c r="E41" s="80">
        <v>-0.21443679680143601</v>
      </c>
      <c r="F41" s="80">
        <v>0.163689508038388</v>
      </c>
      <c r="G41" s="80">
        <v>0.181881508710906</v>
      </c>
      <c r="H41" s="80">
        <v>9.2726021756218205E-2</v>
      </c>
      <c r="I41" s="80">
        <v>-0.536566220945499</v>
      </c>
      <c r="J41" s="80">
        <v>0.57911139010207302</v>
      </c>
      <c r="K41" s="80">
        <v>-0.53310687963987102</v>
      </c>
      <c r="L41" s="80">
        <v>0.50292268624536396</v>
      </c>
      <c r="M41" s="80">
        <v>6.5417397218520204E-2</v>
      </c>
      <c r="N41" s="80">
        <v>-1.8264813092966099</v>
      </c>
      <c r="O41" s="80">
        <v>-1.34458255014109</v>
      </c>
      <c r="P41" s="80">
        <v>-1.40833541659244</v>
      </c>
      <c r="Q41" s="80">
        <v>0.96714259999999996</v>
      </c>
      <c r="R41" s="80">
        <v>1.69129219</v>
      </c>
      <c r="S41" s="80">
        <v>0.16909618000000001</v>
      </c>
      <c r="T41" s="80">
        <v>4.8623962299999999</v>
      </c>
      <c r="U41" s="80">
        <v>0.62739349099999997</v>
      </c>
      <c r="V41" s="80">
        <v>0.10849953399999999</v>
      </c>
      <c r="W41" s="80">
        <v>0.1016259655</v>
      </c>
      <c r="X41" s="80">
        <v>4.8927509199999997E-2</v>
      </c>
      <c r="Y41" s="80">
        <v>-8.3016743000000007E-3</v>
      </c>
      <c r="Z41" s="80">
        <v>-0.11570691800000001</v>
      </c>
      <c r="AA41" s="80">
        <v>-0.77101493200000004</v>
      </c>
      <c r="AB41" s="80">
        <v>-4.1668872000000003E-3</v>
      </c>
      <c r="AC41" s="80">
        <v>-0.3357748197</v>
      </c>
      <c r="AD41" s="80">
        <v>-1.1385060300000001</v>
      </c>
      <c r="AE41" s="80">
        <v>3.30155559</v>
      </c>
      <c r="AF41" s="80">
        <v>0.95708607000000001</v>
      </c>
      <c r="AG41" s="80">
        <v>28.968610999999999</v>
      </c>
      <c r="AH41" s="80">
        <v>1.02942347044861E-3</v>
      </c>
      <c r="AI41" s="80">
        <v>0.10273367620068601</v>
      </c>
    </row>
    <row r="42" spans="1:35" x14ac:dyDescent="0.55000000000000004">
      <c r="A42" s="79" t="s">
        <v>45</v>
      </c>
      <c r="B42" s="80">
        <v>3.2996143370626001E-2</v>
      </c>
      <c r="C42" s="80">
        <v>-0.12788849745488601</v>
      </c>
      <c r="D42" s="80">
        <v>-0.199951438369008</v>
      </c>
      <c r="E42" s="80">
        <v>0.27856742762055597</v>
      </c>
      <c r="F42" s="80">
        <v>0.163689508038388</v>
      </c>
      <c r="G42" s="80">
        <v>0.181881508710906</v>
      </c>
      <c r="H42" s="80">
        <v>-0.59891214537735404</v>
      </c>
      <c r="I42" s="80">
        <v>1.12429048815752</v>
      </c>
      <c r="J42" s="80">
        <v>0.57911139010207302</v>
      </c>
      <c r="K42" s="80">
        <v>0.30754346313610298</v>
      </c>
      <c r="L42" s="80">
        <v>0.50292268624536396</v>
      </c>
      <c r="M42" s="80">
        <v>-0.51649235398244198</v>
      </c>
      <c r="N42" s="80">
        <v>-1.0487234878316001</v>
      </c>
      <c r="O42" s="80">
        <v>0.30792051767155998</v>
      </c>
      <c r="P42" s="80">
        <v>-1.40833541659244</v>
      </c>
      <c r="Q42" s="80">
        <v>0.66964531999999999</v>
      </c>
      <c r="R42" s="80">
        <v>1.1974590700000001</v>
      </c>
      <c r="S42" s="80">
        <v>0.26626723400000002</v>
      </c>
      <c r="T42" s="80">
        <v>4.0694761899999996</v>
      </c>
      <c r="U42" s="80">
        <v>0.82122557699999998</v>
      </c>
      <c r="V42" s="80">
        <v>0.117106721</v>
      </c>
      <c r="W42" s="80">
        <v>0.12644512760000001</v>
      </c>
      <c r="X42" s="80">
        <v>5.31811731E-2</v>
      </c>
      <c r="Y42" s="80">
        <v>-2.0236678899999999E-2</v>
      </c>
      <c r="Z42" s="80">
        <v>-0.19248989599999999</v>
      </c>
      <c r="AA42" s="80">
        <v>-1.1647458209999999</v>
      </c>
      <c r="AB42" s="80">
        <v>1.67703752E-2</v>
      </c>
      <c r="AC42" s="80">
        <v>-0.30677694230000002</v>
      </c>
      <c r="AD42" s="80">
        <v>-0.79743463999999997</v>
      </c>
      <c r="AE42" s="80">
        <v>4.8996954600000002</v>
      </c>
      <c r="AF42" s="80">
        <v>2.7467480200000001</v>
      </c>
      <c r="AG42" s="80">
        <v>34.375208000000001</v>
      </c>
      <c r="AH42" s="80">
        <v>1.19156508205699E-3</v>
      </c>
      <c r="AI42" s="80">
        <v>0.169402123036831</v>
      </c>
    </row>
    <row r="43" spans="1:35" x14ac:dyDescent="0.55000000000000004">
      <c r="A43" s="79" t="s">
        <v>46</v>
      </c>
      <c r="B43" s="80">
        <v>3.2996143370626001E-2</v>
      </c>
      <c r="C43" s="80">
        <v>5.5021795416637098E-2</v>
      </c>
      <c r="D43" s="80">
        <v>0.17841820654465501</v>
      </c>
      <c r="E43" s="80">
        <v>-0.21443679680143601</v>
      </c>
      <c r="F43" s="80">
        <v>-4.1757527560813502E-2</v>
      </c>
      <c r="G43" s="80">
        <v>-0.344504975323009</v>
      </c>
      <c r="H43" s="80">
        <v>-0.59891214537735404</v>
      </c>
      <c r="I43" s="80">
        <v>0.57067158512318195</v>
      </c>
      <c r="J43" s="80">
        <v>1.2252949424713999</v>
      </c>
      <c r="K43" s="80">
        <v>0.72786863452409101</v>
      </c>
      <c r="L43" s="80">
        <v>-7.9643744478671605E-2</v>
      </c>
      <c r="M43" s="80">
        <v>-0.51649235398244198</v>
      </c>
      <c r="N43" s="80">
        <v>0.50679215509843001</v>
      </c>
      <c r="O43" s="80">
        <v>-1.34458255014109</v>
      </c>
      <c r="P43" s="80">
        <v>-1.40833541659244</v>
      </c>
      <c r="Q43" s="80">
        <v>0.13840015999999999</v>
      </c>
      <c r="R43" s="80">
        <v>0.62016119999999997</v>
      </c>
      <c r="S43" s="80">
        <v>0.337244351</v>
      </c>
      <c r="T43" s="80">
        <v>2.4215043000000001</v>
      </c>
      <c r="U43" s="80">
        <v>0.48605759500000001</v>
      </c>
      <c r="V43" s="80">
        <v>0.160142654</v>
      </c>
      <c r="W43" s="80">
        <v>2.3622884300000001E-2</v>
      </c>
      <c r="X43" s="80">
        <v>2.5532358000000002E-2</v>
      </c>
      <c r="Y43" s="80">
        <v>-2.1562790500000002E-2</v>
      </c>
      <c r="Z43" s="80">
        <v>-0.26325068099999999</v>
      </c>
      <c r="AA43" s="80">
        <v>-1.485161304</v>
      </c>
      <c r="AB43" s="80">
        <v>1.43247047E-2</v>
      </c>
      <c r="AC43" s="80">
        <v>0.102926084</v>
      </c>
      <c r="AD43" s="80">
        <v>-0.94666220000000001</v>
      </c>
      <c r="AE43" s="80">
        <v>4.8996954600000002</v>
      </c>
      <c r="AF43" s="80">
        <v>1.1443344</v>
      </c>
      <c r="AG43" s="80">
        <v>16.278321999999999</v>
      </c>
      <c r="AH43" s="80">
        <v>1.9169181047196801E-4</v>
      </c>
      <c r="AI43" s="80">
        <v>9.6447794070421505E-2</v>
      </c>
    </row>
    <row r="44" spans="1:35" x14ac:dyDescent="0.55000000000000004">
      <c r="A44" s="79" t="s">
        <v>47</v>
      </c>
      <c r="B44" s="80">
        <v>3.2996143370626001E-2</v>
      </c>
      <c r="C44" s="80">
        <v>5.5021795416637098E-2</v>
      </c>
      <c r="D44" s="80">
        <v>0.17841820654465501</v>
      </c>
      <c r="E44" s="80">
        <v>3.2065315409560001E-2</v>
      </c>
      <c r="F44" s="80">
        <v>-4.1757527560813502E-2</v>
      </c>
      <c r="G44" s="80">
        <v>-0.344504975323009</v>
      </c>
      <c r="H44" s="80">
        <v>-1.2905503125109301</v>
      </c>
      <c r="I44" s="80">
        <v>1.7052682088841298E-2</v>
      </c>
      <c r="J44" s="80">
        <v>-6.7072162267256999E-2</v>
      </c>
      <c r="K44" s="80">
        <v>-0.11278170825188399</v>
      </c>
      <c r="L44" s="80">
        <v>-7.9643744478671605E-2</v>
      </c>
      <c r="M44" s="80">
        <v>6.5417397218520204E-2</v>
      </c>
      <c r="N44" s="80">
        <v>0.50679215509843001</v>
      </c>
      <c r="O44" s="80">
        <v>-1.34458255014109</v>
      </c>
      <c r="P44" s="80">
        <v>4.5737745363287603</v>
      </c>
      <c r="Q44" s="80">
        <v>-1.4638352299999999</v>
      </c>
      <c r="R44" s="80">
        <v>-2.6280087299999999</v>
      </c>
      <c r="S44" s="80">
        <v>-0.114812288</v>
      </c>
      <c r="T44" s="80">
        <v>-2.1732898299999999</v>
      </c>
      <c r="U44" s="80">
        <v>-0.30138525599999999</v>
      </c>
      <c r="V44" s="80">
        <v>0.102044145</v>
      </c>
      <c r="W44" s="80">
        <v>-6.5016980599999996E-2</v>
      </c>
      <c r="X44" s="80">
        <v>-8.1659971400000003E-2</v>
      </c>
      <c r="Y44" s="80">
        <v>8.9377767000000004E-3</v>
      </c>
      <c r="Z44" s="80">
        <v>-0.129256855</v>
      </c>
      <c r="AA44" s="80">
        <v>-0.65696874299999997</v>
      </c>
      <c r="AB44" s="80">
        <v>-2.1084166599999999E-2</v>
      </c>
      <c r="AC44" s="80">
        <v>-5.8703731199999998E-2</v>
      </c>
      <c r="AD44" s="80">
        <v>-0.63261856000000005</v>
      </c>
      <c r="AE44" s="80">
        <v>-7.0863535899999999</v>
      </c>
      <c r="AF44" s="80">
        <v>-1.5671655</v>
      </c>
      <c r="AG44" s="80">
        <v>-28.767289000000002</v>
      </c>
      <c r="AH44" s="80">
        <v>-4.6725565377794603E-3</v>
      </c>
      <c r="AI44" s="80">
        <v>-0.14012995155955399</v>
      </c>
    </row>
    <row r="45" spans="1:35" x14ac:dyDescent="0.55000000000000004">
      <c r="A45" s="79" t="s">
        <v>48</v>
      </c>
      <c r="B45" s="80">
        <v>3.2996143370626001E-2</v>
      </c>
      <c r="C45" s="80">
        <v>5.5021795416637098E-2</v>
      </c>
      <c r="D45" s="80">
        <v>0.17841820654465501</v>
      </c>
      <c r="E45" s="80">
        <v>3.2065315409560001E-2</v>
      </c>
      <c r="F45" s="80">
        <v>-4.1757527560813502E-2</v>
      </c>
      <c r="G45" s="80">
        <v>0.181881508710906</v>
      </c>
      <c r="H45" s="80">
        <v>-0.59891214537735404</v>
      </c>
      <c r="I45" s="80">
        <v>1.12429048815752</v>
      </c>
      <c r="J45" s="80">
        <v>-0.71325571463658699</v>
      </c>
      <c r="K45" s="80">
        <v>1.14819380591208</v>
      </c>
      <c r="L45" s="80">
        <v>1.0854891169694001</v>
      </c>
      <c r="M45" s="80">
        <v>0.64732714841948302</v>
      </c>
      <c r="N45" s="80">
        <v>0.50679215509843001</v>
      </c>
      <c r="O45" s="80">
        <v>-1.34458255014109</v>
      </c>
      <c r="P45" s="80">
        <v>-1.40833541659244</v>
      </c>
      <c r="Q45" s="80">
        <v>-0.71584205000000001</v>
      </c>
      <c r="R45" s="80">
        <v>9.8506499999999997E-2</v>
      </c>
      <c r="S45" s="80">
        <v>0.46060933999999998</v>
      </c>
      <c r="T45" s="80">
        <v>6.5310787100000001</v>
      </c>
      <c r="U45" s="80">
        <v>1.9438364109999999</v>
      </c>
      <c r="V45" s="80">
        <v>0.41835824999999999</v>
      </c>
      <c r="W45" s="80">
        <v>0.15835547899999999</v>
      </c>
      <c r="X45" s="80">
        <v>-3.2742836999999997E-2</v>
      </c>
      <c r="Y45" s="80">
        <v>-1.75844556E-2</v>
      </c>
      <c r="Z45" s="80">
        <v>0.35552979299999998</v>
      </c>
      <c r="AA45" s="80">
        <v>2.0529859300000002</v>
      </c>
      <c r="AB45" s="80">
        <v>1.8629046100000001E-2</v>
      </c>
      <c r="AC45" s="80">
        <v>3.3252324799999997E-2</v>
      </c>
      <c r="AD45" s="80">
        <v>-1.0033243300000001</v>
      </c>
      <c r="AE45" s="80">
        <v>0.23712237999999999</v>
      </c>
      <c r="AF45" s="80">
        <v>0.12527136</v>
      </c>
      <c r="AG45" s="80">
        <v>17.991582000000001</v>
      </c>
      <c r="AH45" s="80">
        <v>-3.2403056352387498E-3</v>
      </c>
      <c r="AI45" s="80">
        <v>0.16311624090656601</v>
      </c>
    </row>
    <row r="46" spans="1:35" x14ac:dyDescent="0.55000000000000004">
      <c r="A46" s="79" t="s">
        <v>49</v>
      </c>
      <c r="B46" s="80">
        <v>3.2996143370626001E-2</v>
      </c>
      <c r="C46" s="80">
        <v>5.5021795416637098E-2</v>
      </c>
      <c r="D46" s="80">
        <v>0.17841820654465501</v>
      </c>
      <c r="E46" s="80">
        <v>3.2065315409560001E-2</v>
      </c>
      <c r="F46" s="80">
        <v>0.163689508038388</v>
      </c>
      <c r="G46" s="80">
        <v>0.181881508710906</v>
      </c>
      <c r="H46" s="80">
        <v>-1.2905503125109301</v>
      </c>
      <c r="I46" s="80">
        <v>-0.536566220945499</v>
      </c>
      <c r="J46" s="80">
        <v>-6.7072162267256999E-2</v>
      </c>
      <c r="K46" s="80">
        <v>-0.11278170825188399</v>
      </c>
      <c r="L46" s="80">
        <v>-0.66221017520270697</v>
      </c>
      <c r="M46" s="80">
        <v>-0.51649235398244198</v>
      </c>
      <c r="N46" s="80">
        <v>-0.27096566636658298</v>
      </c>
      <c r="O46" s="80">
        <v>0.30792051767155998</v>
      </c>
      <c r="P46" s="80">
        <v>-1.40833541659244</v>
      </c>
      <c r="Q46" s="80">
        <v>2.3143803200000002</v>
      </c>
      <c r="R46" s="80">
        <v>2.47377424</v>
      </c>
      <c r="S46" s="80">
        <v>-0.19423906199999999</v>
      </c>
      <c r="T46" s="80">
        <v>-2.7147240400000001</v>
      </c>
      <c r="U46" s="80">
        <v>-1.0444082539999999</v>
      </c>
      <c r="V46" s="80">
        <v>-0.37995830200000003</v>
      </c>
      <c r="W46" s="80">
        <v>-5.7925791400000003E-2</v>
      </c>
      <c r="X46" s="80">
        <v>1.7875762999999999E-2</v>
      </c>
      <c r="Y46" s="80">
        <v>-1.36061208E-2</v>
      </c>
      <c r="Z46" s="80">
        <v>0.238097003</v>
      </c>
      <c r="AA46" s="80">
        <v>1.8669820269999999</v>
      </c>
      <c r="AB46" s="80">
        <v>-2.97425997E-2</v>
      </c>
      <c r="AC46" s="80">
        <v>-0.1291291769</v>
      </c>
      <c r="AD46" s="80">
        <v>0.78150063000000003</v>
      </c>
      <c r="AE46" s="80">
        <v>8.2278217399999996</v>
      </c>
      <c r="AF46" s="80">
        <v>1.3711929599999999</v>
      </c>
      <c r="AG46" s="80">
        <v>13.001597</v>
      </c>
      <c r="AH46" s="80">
        <v>1.2321004849590799E-3</v>
      </c>
      <c r="AI46" s="80">
        <v>-8.1366477705409099E-2</v>
      </c>
    </row>
    <row r="47" spans="1:35" x14ac:dyDescent="0.55000000000000004">
      <c r="A47" s="79" t="s">
        <v>50</v>
      </c>
      <c r="B47" s="80">
        <v>3.2996143370626001E-2</v>
      </c>
      <c r="C47" s="80">
        <v>5.5021795416637098E-2</v>
      </c>
      <c r="D47" s="80">
        <v>0.17841820654465501</v>
      </c>
      <c r="E47" s="80">
        <v>0.27856742762055597</v>
      </c>
      <c r="F47" s="80">
        <v>0.163689508038388</v>
      </c>
      <c r="G47" s="80">
        <v>0.181881508710906</v>
      </c>
      <c r="H47" s="80">
        <v>-1.2905503125109301</v>
      </c>
      <c r="I47" s="80">
        <v>-0.536566220945499</v>
      </c>
      <c r="J47" s="80">
        <v>-1.3594392670059201</v>
      </c>
      <c r="K47" s="80">
        <v>0.30754346313610298</v>
      </c>
      <c r="L47" s="80">
        <v>0.50292268624536396</v>
      </c>
      <c r="M47" s="80">
        <v>6.5417397218520204E-2</v>
      </c>
      <c r="N47" s="80">
        <v>-1.0487234878316001</v>
      </c>
      <c r="O47" s="80">
        <v>1.96042358548421</v>
      </c>
      <c r="P47" s="80">
        <v>4.5737745363287603</v>
      </c>
      <c r="Q47" s="80">
        <v>-0.82634103999999997</v>
      </c>
      <c r="R47" s="80">
        <v>-1.35169356</v>
      </c>
      <c r="S47" s="80">
        <v>-5.0594896E-2</v>
      </c>
      <c r="T47" s="80">
        <v>-1.1673464899999999</v>
      </c>
      <c r="U47" s="80">
        <v>-1.4675295E-2</v>
      </c>
      <c r="V47" s="80">
        <v>-7.6974840000000001E-3</v>
      </c>
      <c r="W47" s="80">
        <v>5.7651939999999997E-4</v>
      </c>
      <c r="X47" s="80">
        <v>1.9151862200000001E-2</v>
      </c>
      <c r="Y47" s="80">
        <v>3.1481674100000002E-2</v>
      </c>
      <c r="Z47" s="80">
        <v>-0.28884500699999999</v>
      </c>
      <c r="AA47" s="80">
        <v>-1.70782291</v>
      </c>
      <c r="AB47" s="80">
        <v>1.9796513599999999E-2</v>
      </c>
      <c r="AC47" s="80">
        <v>0.50000951059999998</v>
      </c>
      <c r="AD47" s="80">
        <v>1.8954948300000001</v>
      </c>
      <c r="AE47" s="80">
        <v>-5.7559021399999999</v>
      </c>
      <c r="AF47" s="80">
        <v>-0.27803274</v>
      </c>
      <c r="AG47" s="80">
        <v>-29.703496000000001</v>
      </c>
      <c r="AH47" s="80">
        <v>4.34904227884541E-4</v>
      </c>
      <c r="AI47" s="80">
        <v>7.49303786333738E-3</v>
      </c>
    </row>
    <row r="48" spans="1:35" x14ac:dyDescent="0.55000000000000004">
      <c r="A48" s="79" t="s">
        <v>51</v>
      </c>
      <c r="B48" s="80">
        <v>3.2996143370626001E-2</v>
      </c>
      <c r="C48" s="80">
        <v>5.5021795416637098E-2</v>
      </c>
      <c r="D48" s="80">
        <v>0.17841820654465501</v>
      </c>
      <c r="E48" s="80">
        <v>3.2065315409560001E-2</v>
      </c>
      <c r="F48" s="80">
        <v>-0.24720456316001499</v>
      </c>
      <c r="G48" s="80">
        <v>0.181881508710906</v>
      </c>
      <c r="H48" s="80">
        <v>-1.2905503125109301</v>
      </c>
      <c r="I48" s="80">
        <v>1.7052682088841298E-2</v>
      </c>
      <c r="J48" s="80">
        <v>2.5176620472100599</v>
      </c>
      <c r="K48" s="80">
        <v>0.30754346313610298</v>
      </c>
      <c r="L48" s="80">
        <v>-0.66221017520270697</v>
      </c>
      <c r="M48" s="80">
        <v>1.2292368996204499</v>
      </c>
      <c r="N48" s="80">
        <v>1.2845499765634401</v>
      </c>
      <c r="O48" s="80">
        <v>1.1341720515778799</v>
      </c>
      <c r="P48" s="80">
        <v>-1.40833541659244</v>
      </c>
      <c r="Q48" s="80">
        <v>-1.88033143</v>
      </c>
      <c r="R48" s="80">
        <v>-1.4108144300000001</v>
      </c>
      <c r="S48" s="80">
        <v>-0.111432425</v>
      </c>
      <c r="T48" s="80">
        <v>-0.31821197000000001</v>
      </c>
      <c r="U48" s="80">
        <v>-0.64462957600000004</v>
      </c>
      <c r="V48" s="80">
        <v>-0.14110887499999999</v>
      </c>
      <c r="W48" s="80">
        <v>-6.3244183300000006E-2</v>
      </c>
      <c r="X48" s="80">
        <v>-6.08170185E-2</v>
      </c>
      <c r="Y48" s="80">
        <v>8.9830585099999999E-2</v>
      </c>
      <c r="Z48" s="80">
        <v>-7.0540459999999999E-2</v>
      </c>
      <c r="AA48" s="80">
        <v>-0.69498413999999997</v>
      </c>
      <c r="AB48" s="80">
        <v>2.77945907E-2</v>
      </c>
      <c r="AC48" s="80">
        <v>8.2685427800000003E-2</v>
      </c>
      <c r="AD48" s="80">
        <v>0.20114035</v>
      </c>
      <c r="AE48" s="80">
        <v>-6.42312554</v>
      </c>
      <c r="AF48" s="80">
        <v>-0.73535079000000003</v>
      </c>
      <c r="AG48" s="80">
        <v>-21.745735</v>
      </c>
      <c r="AH48" s="80">
        <v>-2.9295342129893702E-3</v>
      </c>
      <c r="AI48" s="80">
        <v>-0.155939897523553</v>
      </c>
    </row>
    <row r="49" spans="1:35" x14ac:dyDescent="0.55000000000000004">
      <c r="A49" s="79" t="s">
        <v>52</v>
      </c>
      <c r="B49" s="80">
        <v>3.2996143370626001E-2</v>
      </c>
      <c r="C49" s="80">
        <v>5.5021795416637098E-2</v>
      </c>
      <c r="D49" s="80">
        <v>-0.57832108328267096</v>
      </c>
      <c r="E49" s="80">
        <v>-0.21443679680143601</v>
      </c>
      <c r="F49" s="80">
        <v>0.163689508038388</v>
      </c>
      <c r="G49" s="80">
        <v>0.181881508710906</v>
      </c>
      <c r="H49" s="80">
        <v>0.78436418888978998</v>
      </c>
      <c r="I49" s="80">
        <v>1.7052682088841298E-2</v>
      </c>
      <c r="J49" s="80">
        <v>-0.71325571463658699</v>
      </c>
      <c r="K49" s="80">
        <v>1.14819380591208</v>
      </c>
      <c r="L49" s="80">
        <v>1.0854891169694001</v>
      </c>
      <c r="M49" s="80">
        <v>-0.51649235398244198</v>
      </c>
      <c r="N49" s="80">
        <v>-1.8264813092966099</v>
      </c>
      <c r="O49" s="80">
        <v>-2.1708340840474101</v>
      </c>
      <c r="P49" s="80">
        <v>-1.40833541659244</v>
      </c>
      <c r="Q49" s="80">
        <v>-0.45659441000000001</v>
      </c>
      <c r="R49" s="80">
        <v>0.79404609999999998</v>
      </c>
      <c r="S49" s="80">
        <v>-1.5106338E-2</v>
      </c>
      <c r="T49" s="80">
        <v>-3.14372929</v>
      </c>
      <c r="U49" s="80">
        <v>-1.347270889</v>
      </c>
      <c r="V49" s="80">
        <v>-0.39286908199999998</v>
      </c>
      <c r="W49" s="80">
        <v>-0.1146553049</v>
      </c>
      <c r="X49" s="80">
        <v>1.02191681E-2</v>
      </c>
      <c r="Y49" s="80">
        <v>9.8110699999999994E-4</v>
      </c>
      <c r="Z49" s="80">
        <v>-4.9462779999999998E-2</v>
      </c>
      <c r="AA49" s="80">
        <v>-0.17634552000000001</v>
      </c>
      <c r="AB49" s="80">
        <v>5.7865894000000001E-3</v>
      </c>
      <c r="AC49" s="80">
        <v>-0.2109337318</v>
      </c>
      <c r="AD49" s="80">
        <v>-2.0682875799999998</v>
      </c>
      <c r="AE49" s="80">
        <v>2.3666437600000001</v>
      </c>
      <c r="AF49" s="80">
        <v>1.56924408</v>
      </c>
      <c r="AG49" s="80">
        <v>6.8647590000000003</v>
      </c>
      <c r="AH49" s="80">
        <v>1.42126569850219E-3</v>
      </c>
      <c r="AI49" s="80">
        <v>0.11387683088615599</v>
      </c>
    </row>
    <row r="50" spans="1:35" x14ac:dyDescent="0.55000000000000004">
      <c r="A50" s="79" t="s">
        <v>53</v>
      </c>
      <c r="B50" s="80">
        <v>3.2996143370626001E-2</v>
      </c>
      <c r="C50" s="80">
        <v>5.5021795416637098E-2</v>
      </c>
      <c r="D50" s="80">
        <v>0.17841820654465501</v>
      </c>
      <c r="E50" s="80">
        <v>3.2065315409560001E-2</v>
      </c>
      <c r="F50" s="80">
        <v>-4.1757527560813502E-2</v>
      </c>
      <c r="G50" s="80">
        <v>0.181881508710906</v>
      </c>
      <c r="H50" s="80">
        <v>0.78436418888978998</v>
      </c>
      <c r="I50" s="80">
        <v>1.7052682088841298E-2</v>
      </c>
      <c r="J50" s="80">
        <v>-0.71325571463658699</v>
      </c>
      <c r="K50" s="80">
        <v>-0.11278170825188399</v>
      </c>
      <c r="L50" s="80">
        <v>-7.9643744478671605E-2</v>
      </c>
      <c r="M50" s="80">
        <v>6.5417397218520204E-2</v>
      </c>
      <c r="N50" s="80">
        <v>-0.27096566636658298</v>
      </c>
      <c r="O50" s="80">
        <v>1.1341720515778799</v>
      </c>
      <c r="P50" s="80">
        <v>4.5737745363287603</v>
      </c>
      <c r="Q50" s="80">
        <v>0.23189931</v>
      </c>
      <c r="R50" s="80">
        <v>-0.42314819999999997</v>
      </c>
      <c r="S50" s="80">
        <v>0.101498926</v>
      </c>
      <c r="T50" s="80">
        <v>6.6642182700000001</v>
      </c>
      <c r="U50" s="80">
        <v>2.908958674</v>
      </c>
      <c r="V50" s="80">
        <v>0.788467272</v>
      </c>
      <c r="W50" s="80">
        <v>0.21153939790000001</v>
      </c>
      <c r="X50" s="80">
        <v>-1.27506168E-2</v>
      </c>
      <c r="Y50" s="80">
        <v>6.3308352799999995E-2</v>
      </c>
      <c r="Z50" s="80">
        <v>-0.123234661</v>
      </c>
      <c r="AA50" s="80">
        <v>-0.78323416599999995</v>
      </c>
      <c r="AB50" s="80">
        <v>-1.17505063E-2</v>
      </c>
      <c r="AC50" s="80">
        <v>-0.25556776590000002</v>
      </c>
      <c r="AD50" s="80">
        <v>-0.54101838000000002</v>
      </c>
      <c r="AE50" s="80">
        <v>2.6343321899999999</v>
      </c>
      <c r="AF50" s="80">
        <v>2.7287433800000001</v>
      </c>
      <c r="AG50" s="80">
        <v>5.614922</v>
      </c>
      <c r="AH50" s="80">
        <v>-3.48351805265133E-3</v>
      </c>
      <c r="AI50" s="80">
        <v>-7.4985354936806803E-2</v>
      </c>
    </row>
    <row r="51" spans="1:35" x14ac:dyDescent="0.55000000000000004">
      <c r="A51" s="79" t="s">
        <v>54</v>
      </c>
      <c r="B51" s="80">
        <v>3.2996143370626001E-2</v>
      </c>
      <c r="C51" s="80">
        <v>5.5021795416637098E-2</v>
      </c>
      <c r="D51" s="80">
        <v>0.17841820654465501</v>
      </c>
      <c r="E51" s="80">
        <v>-0.21443679680143601</v>
      </c>
      <c r="F51" s="80">
        <v>-4.1757527560813502E-2</v>
      </c>
      <c r="G51" s="80">
        <v>0.181881508710906</v>
      </c>
      <c r="H51" s="80">
        <v>0.78436418888978998</v>
      </c>
      <c r="I51" s="80">
        <v>-0.536566220945499</v>
      </c>
      <c r="J51" s="80">
        <v>0.57911139010207302</v>
      </c>
      <c r="K51" s="80">
        <v>-0.953432051027859</v>
      </c>
      <c r="L51" s="80">
        <v>-7.9643744478671605E-2</v>
      </c>
      <c r="M51" s="80">
        <v>0.64732714841948302</v>
      </c>
      <c r="N51" s="80">
        <v>0.50679215509843001</v>
      </c>
      <c r="O51" s="80">
        <v>1.1341720515778799</v>
      </c>
      <c r="P51" s="80">
        <v>-1.40833541659244</v>
      </c>
      <c r="Q51" s="80">
        <v>-0.72434197</v>
      </c>
      <c r="R51" s="80">
        <v>-2.4541238299999999</v>
      </c>
      <c r="S51" s="80">
        <v>-0.13086663600000001</v>
      </c>
      <c r="T51" s="80">
        <v>-2.5579152199999999</v>
      </c>
      <c r="U51" s="80">
        <v>-0.866728842</v>
      </c>
      <c r="V51" s="80">
        <v>-7.0099586000000005E-2</v>
      </c>
      <c r="W51" s="80">
        <v>-0.1022457239</v>
      </c>
      <c r="X51" s="80">
        <v>-7.4428742800000003E-2</v>
      </c>
      <c r="Y51" s="80">
        <v>-2.4215013699999999E-2</v>
      </c>
      <c r="Z51" s="80">
        <v>0.11163091999999999</v>
      </c>
      <c r="AA51" s="80">
        <v>1.0645856279999999</v>
      </c>
      <c r="AB51" s="80">
        <v>-2.3950849100000001E-2</v>
      </c>
      <c r="AC51" s="80">
        <v>4.2322554700000001E-2</v>
      </c>
      <c r="AD51" s="80">
        <v>-0.65036252000000006</v>
      </c>
      <c r="AE51" s="80">
        <v>-5.2245206399999997</v>
      </c>
      <c r="AF51" s="80">
        <v>-1.60317479</v>
      </c>
      <c r="AG51" s="80">
        <v>-18.988603999999999</v>
      </c>
      <c r="AH51" s="80">
        <v>-3.48351805265133E-3</v>
      </c>
      <c r="AI51" s="80">
        <v>1.7017101697072299E-2</v>
      </c>
    </row>
    <row r="52" spans="1:35" x14ac:dyDescent="0.55000000000000004">
      <c r="A52" s="79" t="s">
        <v>55</v>
      </c>
      <c r="B52" s="80">
        <v>3.2996143370626001E-2</v>
      </c>
      <c r="C52" s="80">
        <v>5.5021795416637098E-2</v>
      </c>
      <c r="D52" s="80">
        <v>0.17841820654465501</v>
      </c>
      <c r="E52" s="80">
        <v>3.2065315409560001E-2</v>
      </c>
      <c r="F52" s="80">
        <v>-4.1757527560813502E-2</v>
      </c>
      <c r="G52" s="80">
        <v>-8.1311733306051695E-2</v>
      </c>
      <c r="H52" s="80">
        <v>1.4760023560233599</v>
      </c>
      <c r="I52" s="80">
        <v>1.7052682088841298E-2</v>
      </c>
      <c r="J52" s="80">
        <v>-6.7072162267256999E-2</v>
      </c>
      <c r="K52" s="80">
        <v>-0.953432051027859</v>
      </c>
      <c r="L52" s="80">
        <v>0.50292268624536396</v>
      </c>
      <c r="M52" s="80">
        <v>6.5417397218520204E-2</v>
      </c>
      <c r="N52" s="80">
        <v>-1.0487234878316001</v>
      </c>
      <c r="O52" s="80">
        <v>1.1341720515778799</v>
      </c>
      <c r="P52" s="80">
        <v>-1.40833541659244</v>
      </c>
      <c r="Q52" s="80">
        <v>-0.76684158999999996</v>
      </c>
      <c r="R52" s="80">
        <v>-0.9448029</v>
      </c>
      <c r="S52" s="80">
        <v>-0.15114581199999999</v>
      </c>
      <c r="T52" s="80">
        <v>-0.42768226999999998</v>
      </c>
      <c r="U52" s="80">
        <v>-9.9476833000000001E-2</v>
      </c>
      <c r="V52" s="80">
        <v>-0.119590909</v>
      </c>
      <c r="W52" s="80">
        <v>2.5395681600000001E-2</v>
      </c>
      <c r="X52" s="80">
        <v>-0.1595020201</v>
      </c>
      <c r="Y52" s="80">
        <v>3.6333301999999998E-3</v>
      </c>
      <c r="Z52" s="80">
        <v>-0.123234661</v>
      </c>
      <c r="AA52" s="80">
        <v>-0.69769952499999999</v>
      </c>
      <c r="AB52" s="80">
        <v>5.5438400000000004E-3</v>
      </c>
      <c r="AC52" s="80">
        <v>0.1539945929</v>
      </c>
      <c r="AD52" s="80">
        <v>-0.58855690000000005</v>
      </c>
      <c r="AE52" s="80">
        <v>-8.5526469200000008</v>
      </c>
      <c r="AF52" s="80">
        <v>0.42414850999999998</v>
      </c>
      <c r="AG52" s="80">
        <v>-29.829884</v>
      </c>
      <c r="AH52" s="80">
        <v>-7.6181291486650399E-3</v>
      </c>
      <c r="AI52" s="80">
        <v>-0.18927412094162599</v>
      </c>
    </row>
    <row r="53" spans="1:35" x14ac:dyDescent="0.55000000000000004">
      <c r="A53" s="79" t="s">
        <v>56</v>
      </c>
      <c r="B53" s="80">
        <v>3.2996143370626001E-2</v>
      </c>
      <c r="C53" s="80">
        <v>-0.12788849745488601</v>
      </c>
      <c r="D53" s="80">
        <v>0.17841820654465501</v>
      </c>
      <c r="E53" s="80">
        <v>3.2065315409560001E-2</v>
      </c>
      <c r="F53" s="80">
        <v>-0.24720456316001499</v>
      </c>
      <c r="G53" s="80">
        <v>-8.1311733306051695E-2</v>
      </c>
      <c r="H53" s="80">
        <v>9.2726021756217594E-2</v>
      </c>
      <c r="I53" s="80">
        <v>1.7052682088841298E-2</v>
      </c>
      <c r="J53" s="80">
        <v>-6.7072162267256999E-2</v>
      </c>
      <c r="K53" s="80">
        <v>0.30754346313610298</v>
      </c>
      <c r="L53" s="80">
        <v>1.0854891169694001</v>
      </c>
      <c r="M53" s="80">
        <v>6.5417397218520204E-2</v>
      </c>
      <c r="N53" s="80">
        <v>-1.0487234878316001</v>
      </c>
      <c r="O53" s="80">
        <v>-2.1708340840474101</v>
      </c>
      <c r="P53" s="80">
        <v>-1.40833541659244</v>
      </c>
      <c r="Q53" s="80">
        <v>-1.9313309700000001</v>
      </c>
      <c r="R53" s="80">
        <v>-2.1619972000000001</v>
      </c>
      <c r="S53" s="80">
        <v>-8.3466119999999998E-3</v>
      </c>
      <c r="T53" s="80">
        <v>5.4156650700000002</v>
      </c>
      <c r="U53" s="80">
        <v>1.5965539230000001</v>
      </c>
      <c r="V53" s="80">
        <v>0.23975912899999999</v>
      </c>
      <c r="W53" s="80">
        <v>0.19735701959999999</v>
      </c>
      <c r="X53" s="80">
        <v>4.2972379800000002E-2</v>
      </c>
      <c r="Y53" s="80">
        <v>-2.2888902100000001E-2</v>
      </c>
      <c r="Z53" s="80">
        <v>0.20949157900000001</v>
      </c>
      <c r="AA53" s="80">
        <v>1.2247933689999999</v>
      </c>
      <c r="AB53" s="80">
        <v>-1.95876998E-2</v>
      </c>
      <c r="AC53" s="80">
        <v>-0.18135785239999999</v>
      </c>
      <c r="AD53" s="80">
        <v>0.33273806</v>
      </c>
      <c r="AE53" s="80">
        <v>-2.1600874299999999</v>
      </c>
      <c r="AF53" s="80">
        <v>-0.24922531000000001</v>
      </c>
      <c r="AG53" s="80">
        <v>11.180674</v>
      </c>
      <c r="AH53" s="80">
        <v>-7.5413425724358695E-4</v>
      </c>
      <c r="AI53" s="80">
        <v>-0.20517930754396299</v>
      </c>
    </row>
    <row r="54" spans="1:35" x14ac:dyDescent="0.55000000000000004">
      <c r="A54" s="79" t="s">
        <v>57</v>
      </c>
      <c r="B54" s="80">
        <v>3.2996143370626001E-2</v>
      </c>
      <c r="C54" s="80">
        <v>-0.12788849745488601</v>
      </c>
      <c r="D54" s="80">
        <v>0.17841820654465501</v>
      </c>
      <c r="E54" s="80">
        <v>-0.21443679680143601</v>
      </c>
      <c r="F54" s="80">
        <v>0.163689508038388</v>
      </c>
      <c r="G54" s="80">
        <v>-8.1311733306051695E-2</v>
      </c>
      <c r="H54" s="80">
        <v>9.2726021756218205E-2</v>
      </c>
      <c r="I54" s="80">
        <v>-0.536566220945499</v>
      </c>
      <c r="J54" s="80">
        <v>-1.3594392670059201</v>
      </c>
      <c r="K54" s="80">
        <v>1.14819380591208</v>
      </c>
      <c r="L54" s="80">
        <v>-7.9643744478671605E-2</v>
      </c>
      <c r="M54" s="80">
        <v>6.5417397218520204E-2</v>
      </c>
      <c r="N54" s="80">
        <v>0.50679215509843001</v>
      </c>
      <c r="O54" s="80">
        <v>-0.51833101623476396</v>
      </c>
      <c r="P54" s="80">
        <v>4.5737745363287603</v>
      </c>
      <c r="Q54" s="80">
        <v>-0.62659286000000003</v>
      </c>
      <c r="R54" s="80">
        <v>0.15414966999999999</v>
      </c>
      <c r="S54" s="80">
        <v>0.158111627</v>
      </c>
      <c r="T54" s="80">
        <v>5.8801741999999999</v>
      </c>
      <c r="U54" s="80">
        <v>1.3865691630000001</v>
      </c>
      <c r="V54" s="80">
        <v>0.17305343400000001</v>
      </c>
      <c r="W54" s="80">
        <v>0.1565826817</v>
      </c>
      <c r="X54" s="80">
        <v>4.25470134E-2</v>
      </c>
      <c r="Y54" s="80">
        <v>9.8110699999999994E-4</v>
      </c>
      <c r="Z54" s="80">
        <v>-0.18797325100000001</v>
      </c>
      <c r="AA54" s="80">
        <v>-1.1050073419999999</v>
      </c>
      <c r="AB54" s="80">
        <v>-4.3366610999999999E-3</v>
      </c>
      <c r="AC54" s="80">
        <v>-0.13780167460000001</v>
      </c>
      <c r="AD54" s="80">
        <v>0.26498909999999998</v>
      </c>
      <c r="AE54" s="80">
        <v>-3.62638076</v>
      </c>
      <c r="AF54" s="80">
        <v>-0.88298889999999997</v>
      </c>
      <c r="AG54" s="80">
        <v>8.5780180000000001</v>
      </c>
      <c r="AH54" s="80">
        <v>5.8353403852555495E-4</v>
      </c>
      <c r="AI54" s="80">
        <v>-8.4509418770541703E-2</v>
      </c>
    </row>
    <row r="55" spans="1:35" x14ac:dyDescent="0.55000000000000004">
      <c r="A55" s="79" t="s">
        <v>58</v>
      </c>
      <c r="B55" s="80">
        <v>3.2996143370626001E-2</v>
      </c>
      <c r="C55" s="80">
        <v>5.5021795416637098E-2</v>
      </c>
      <c r="D55" s="80">
        <v>0.17841820654465501</v>
      </c>
      <c r="E55" s="80">
        <v>0.27856742762055597</v>
      </c>
      <c r="F55" s="80">
        <v>-4.1757527560813502E-2</v>
      </c>
      <c r="G55" s="80">
        <v>0.181881508710906</v>
      </c>
      <c r="H55" s="80">
        <v>-0.59891214537735404</v>
      </c>
      <c r="I55" s="80">
        <v>-0.536566220945499</v>
      </c>
      <c r="J55" s="80">
        <v>0.57911139010207302</v>
      </c>
      <c r="K55" s="80">
        <v>1.14819380591208</v>
      </c>
      <c r="L55" s="80">
        <v>-0.66221017520270697</v>
      </c>
      <c r="M55" s="80">
        <v>6.5417397218520204E-2</v>
      </c>
      <c r="N55" s="80">
        <v>-0.27096566636658298</v>
      </c>
      <c r="O55" s="80">
        <v>-0.51833101623476396</v>
      </c>
      <c r="P55" s="80">
        <v>4.5737745363287603</v>
      </c>
      <c r="Q55" s="80">
        <v>0.42314755999999998</v>
      </c>
      <c r="R55" s="80">
        <v>-0.48226906000000003</v>
      </c>
      <c r="S55" s="80">
        <v>-0.102137803</v>
      </c>
      <c r="T55" s="80">
        <v>2.4422149000000002</v>
      </c>
      <c r="U55" s="80">
        <v>0.82930191399999997</v>
      </c>
      <c r="V55" s="80">
        <v>0.23975912899999999</v>
      </c>
      <c r="W55" s="80">
        <v>6.4397222200000007E-2</v>
      </c>
      <c r="X55" s="80">
        <v>3.9144082300000001E-2</v>
      </c>
      <c r="Y55" s="80">
        <v>-8.3016743000000007E-3</v>
      </c>
      <c r="Z55" s="80">
        <v>-0.10667362599999999</v>
      </c>
      <c r="AA55" s="80">
        <v>-0.51033792899999997</v>
      </c>
      <c r="AB55" s="80">
        <v>1.47111039E-2</v>
      </c>
      <c r="AC55" s="80">
        <v>2.4785993999999999E-2</v>
      </c>
      <c r="AD55" s="80">
        <v>1.10815698</v>
      </c>
      <c r="AE55" s="80">
        <v>4.1006255200000004</v>
      </c>
      <c r="AF55" s="80">
        <v>1.6916756900000001</v>
      </c>
      <c r="AG55" s="80">
        <v>29.539698000000001</v>
      </c>
      <c r="AH55" s="80">
        <v>5.4299863562345995E-4</v>
      </c>
      <c r="AI55" s="80">
        <v>-0.167083052209023</v>
      </c>
    </row>
    <row r="56" spans="1:35" x14ac:dyDescent="0.55000000000000004">
      <c r="A56" s="79" t="s">
        <v>59</v>
      </c>
      <c r="B56" s="80">
        <v>3.2996143370626001E-2</v>
      </c>
      <c r="C56" s="80">
        <v>5.5021795416637098E-2</v>
      </c>
      <c r="D56" s="80">
        <v>0.17841820654465501</v>
      </c>
      <c r="E56" s="80">
        <v>-0.21443679680143601</v>
      </c>
      <c r="F56" s="80">
        <v>0.163689508038388</v>
      </c>
      <c r="G56" s="80">
        <v>-0.344504975323009</v>
      </c>
      <c r="H56" s="80">
        <v>0.78436418888978998</v>
      </c>
      <c r="I56" s="80">
        <v>1.7052682088841298E-2</v>
      </c>
      <c r="J56" s="80">
        <v>-6.7072162267256999E-2</v>
      </c>
      <c r="K56" s="80">
        <v>0.30754346313610298</v>
      </c>
      <c r="L56" s="80">
        <v>-7.9643744478671605E-2</v>
      </c>
      <c r="M56" s="80">
        <v>1.2292368996204499</v>
      </c>
      <c r="N56" s="80">
        <v>-1.8264813092966099</v>
      </c>
      <c r="O56" s="80">
        <v>-0.51833101623476396</v>
      </c>
      <c r="P56" s="80">
        <v>-1.40833541659244</v>
      </c>
      <c r="Q56" s="80">
        <v>0.12565028</v>
      </c>
      <c r="R56" s="80">
        <v>0.96793099999999999</v>
      </c>
      <c r="S56" s="80">
        <v>-0.214518238</v>
      </c>
      <c r="T56" s="80">
        <v>-6.6704482900000004</v>
      </c>
      <c r="U56" s="80">
        <v>-1.5491793119999999</v>
      </c>
      <c r="V56" s="80">
        <v>-0.49185172700000002</v>
      </c>
      <c r="W56" s="80">
        <v>-0.14302006170000001</v>
      </c>
      <c r="X56" s="80">
        <v>-2.5418235000000001E-3</v>
      </c>
      <c r="Y56" s="80">
        <v>-2.4215013699999999E-2</v>
      </c>
      <c r="Z56" s="80">
        <v>-0.38971676300000002</v>
      </c>
      <c r="AA56" s="80">
        <v>-2.1354961179999998</v>
      </c>
      <c r="AB56" s="80">
        <v>-1.95549348E-2</v>
      </c>
      <c r="AC56" s="80">
        <v>-0.115398695</v>
      </c>
      <c r="AD56" s="80">
        <v>0.43975575</v>
      </c>
      <c r="AE56" s="80">
        <v>7.0292168400000001</v>
      </c>
      <c r="AF56" s="80">
        <v>-3.8717603700000001</v>
      </c>
      <c r="AG56" s="80">
        <v>9.4908199999999994</v>
      </c>
      <c r="AH56" s="80">
        <v>2.3053659047253702E-2</v>
      </c>
      <c r="AI56" s="80">
        <v>-2.2603003851264701E-2</v>
      </c>
    </row>
    <row r="57" spans="1:35" x14ac:dyDescent="0.55000000000000004">
      <c r="A57" s="79" t="s">
        <v>60</v>
      </c>
      <c r="B57" s="80">
        <v>-0.23757223226850799</v>
      </c>
      <c r="C57" s="80">
        <v>-0.12788849745488601</v>
      </c>
      <c r="D57" s="80">
        <v>0.17841820654465501</v>
      </c>
      <c r="E57" s="80">
        <v>3.2065315409560001E-2</v>
      </c>
      <c r="F57" s="80">
        <v>0.163689508038388</v>
      </c>
      <c r="G57" s="80">
        <v>0.181881508710906</v>
      </c>
      <c r="H57" s="80">
        <v>9.2726021756218205E-2</v>
      </c>
      <c r="I57" s="80">
        <v>-1.0901851239798399</v>
      </c>
      <c r="J57" s="80">
        <v>-0.71325571463658699</v>
      </c>
      <c r="K57" s="80">
        <v>1.14819380591208</v>
      </c>
      <c r="L57" s="80">
        <v>-0.66221017520270697</v>
      </c>
      <c r="M57" s="80">
        <v>0.64732714841948302</v>
      </c>
      <c r="N57" s="80">
        <v>0.50679215509843001</v>
      </c>
      <c r="O57" s="80">
        <v>2.7866751193905301</v>
      </c>
      <c r="P57" s="80">
        <v>-1.40833541659244</v>
      </c>
      <c r="Q57" s="80">
        <v>-0.66909247999999999</v>
      </c>
      <c r="R57" s="80">
        <v>1.3713439700000001</v>
      </c>
      <c r="S57" s="80">
        <v>7.1925127000000005E-2</v>
      </c>
      <c r="T57" s="80">
        <v>-1.33598993</v>
      </c>
      <c r="U57" s="80">
        <v>-0.74558378800000003</v>
      </c>
      <c r="V57" s="80">
        <v>-0.186296605</v>
      </c>
      <c r="W57" s="80">
        <v>-8.8063345500000001E-2</v>
      </c>
      <c r="X57" s="80">
        <v>8.6110760000000005E-4</v>
      </c>
      <c r="Y57" s="80">
        <v>5.0047236699999997E-2</v>
      </c>
      <c r="Z57" s="80">
        <v>5.2914524999999997E-2</v>
      </c>
      <c r="AA57" s="80">
        <v>0.192946901</v>
      </c>
      <c r="AB57" s="80">
        <v>-5.1160660000000005E-4</v>
      </c>
      <c r="AC57" s="80">
        <v>-4.5721010000000003E-3</v>
      </c>
      <c r="AD57" s="80">
        <v>0.19095752999999999</v>
      </c>
      <c r="AE57" s="80">
        <v>0.36896891999999998</v>
      </c>
      <c r="AF57" s="80">
        <v>-1.83723521</v>
      </c>
      <c r="AG57" s="80">
        <v>-23.669640000000001</v>
      </c>
      <c r="AH57" s="80">
        <v>1.2413280563514399E-4</v>
      </c>
      <c r="AI57" s="80">
        <v>9.0066671301819196E-2</v>
      </c>
    </row>
    <row r="58" spans="1:35" x14ac:dyDescent="0.55000000000000004">
      <c r="A58" s="79" t="s">
        <v>61</v>
      </c>
      <c r="B58" s="80">
        <v>3.2996143370626001E-2</v>
      </c>
      <c r="C58" s="80">
        <v>5.5021795416637098E-2</v>
      </c>
      <c r="D58" s="80">
        <v>-0.199951438369008</v>
      </c>
      <c r="E58" s="80">
        <v>-0.21443679680143601</v>
      </c>
      <c r="F58" s="80">
        <v>-4.1757527560813502E-2</v>
      </c>
      <c r="G58" s="80">
        <v>-8.1311733306051695E-2</v>
      </c>
      <c r="H58" s="80">
        <v>-0.59891214537735404</v>
      </c>
      <c r="I58" s="80">
        <v>1.7052682088840799E-2</v>
      </c>
      <c r="J58" s="80">
        <v>0.57911139010207302</v>
      </c>
      <c r="K58" s="80">
        <v>-0.953432051027859</v>
      </c>
      <c r="L58" s="80">
        <v>-0.66221017520270697</v>
      </c>
      <c r="M58" s="80">
        <v>-0.51649235398244198</v>
      </c>
      <c r="N58" s="80">
        <v>0.50679215509843001</v>
      </c>
      <c r="O58" s="80">
        <v>1.96042358548421</v>
      </c>
      <c r="P58" s="80">
        <v>-1.40833541659244</v>
      </c>
      <c r="Q58" s="80">
        <v>2.5948777600000001</v>
      </c>
      <c r="R58" s="80">
        <v>3.938564E-2</v>
      </c>
      <c r="S58" s="80">
        <v>0.23838336600000001</v>
      </c>
      <c r="T58" s="80">
        <v>3.1818791200000001</v>
      </c>
      <c r="U58" s="80">
        <v>1.7378898190000001</v>
      </c>
      <c r="V58" s="80">
        <v>0.57543940500000001</v>
      </c>
      <c r="W58" s="80">
        <v>9.8080370900000005E-2</v>
      </c>
      <c r="X58" s="80">
        <v>4.8502142800000002E-2</v>
      </c>
      <c r="Y58" s="80">
        <v>9.8110699999999994E-4</v>
      </c>
      <c r="Z58" s="80">
        <v>-4.6451682000000001E-2</v>
      </c>
      <c r="AA58" s="80">
        <v>-0.27002631799999999</v>
      </c>
      <c r="AB58" s="80">
        <v>-1.6342677100000001E-2</v>
      </c>
      <c r="AC58" s="80">
        <v>-0.23296392930000001</v>
      </c>
      <c r="AD58" s="80">
        <v>0.28026877</v>
      </c>
      <c r="AE58" s="80">
        <v>2.76617873</v>
      </c>
      <c r="AF58" s="80">
        <v>1.0831185999999999</v>
      </c>
      <c r="AG58" s="80">
        <v>16.432797000000001</v>
      </c>
      <c r="AH58" s="80">
        <v>8.3597402733049403E-5</v>
      </c>
      <c r="AI58" s="80">
        <v>0.12340089471989101</v>
      </c>
    </row>
    <row r="59" spans="1:35" x14ac:dyDescent="0.55000000000000004">
      <c r="A59" s="79" t="s">
        <v>62</v>
      </c>
      <c r="B59" s="80">
        <v>3.2996143370626001E-2</v>
      </c>
      <c r="C59" s="80">
        <v>5.5021795416637098E-2</v>
      </c>
      <c r="D59" s="80">
        <v>0.17841820654465501</v>
      </c>
      <c r="E59" s="80">
        <v>3.2065315409560001E-2</v>
      </c>
      <c r="F59" s="80">
        <v>0.163689508038388</v>
      </c>
      <c r="G59" s="80">
        <v>0.181881508710906</v>
      </c>
      <c r="H59" s="80">
        <v>0.78436418888978998</v>
      </c>
      <c r="I59" s="80">
        <v>-0.536566220945499</v>
      </c>
      <c r="J59" s="80">
        <v>-0.71325571463658699</v>
      </c>
      <c r="K59" s="80">
        <v>1.14819380591208</v>
      </c>
      <c r="L59" s="80">
        <v>1.0854891169694001</v>
      </c>
      <c r="M59" s="80">
        <v>0.64732714841948302</v>
      </c>
      <c r="N59" s="80">
        <v>0.50679215509843001</v>
      </c>
      <c r="O59" s="80">
        <v>0.30792051767155998</v>
      </c>
      <c r="P59" s="80">
        <v>1.58271955986816</v>
      </c>
      <c r="Q59" s="80">
        <v>-1.2088375600000001</v>
      </c>
      <c r="R59" s="80">
        <v>-0.42314819999999997</v>
      </c>
      <c r="S59" s="80">
        <v>-4.2990204999999997E-2</v>
      </c>
      <c r="T59" s="80">
        <v>2.5250572999999998</v>
      </c>
      <c r="U59" s="80">
        <v>0.69200418600000002</v>
      </c>
      <c r="V59" s="80">
        <v>-1.242094E-3</v>
      </c>
      <c r="W59" s="80">
        <v>0.12999072219999999</v>
      </c>
      <c r="X59" s="80">
        <v>2.8509922699999999E-2</v>
      </c>
      <c r="Y59" s="80">
        <v>9.8110699999999994E-4</v>
      </c>
      <c r="Z59" s="80">
        <v>-0.21206202800000001</v>
      </c>
      <c r="AA59" s="80">
        <v>-1.2855804740000001</v>
      </c>
      <c r="AB59" s="80">
        <v>5.2817328000000002E-3</v>
      </c>
      <c r="AC59" s="80">
        <v>8.4339699099999998E-2</v>
      </c>
      <c r="AD59" s="80">
        <v>0.41847295000000001</v>
      </c>
      <c r="AE59" s="80">
        <v>-4.2896088099999998</v>
      </c>
      <c r="AF59" s="80">
        <v>-1.13505396</v>
      </c>
      <c r="AG59" s="80">
        <v>-9.9869719999999997</v>
      </c>
      <c r="AH59" s="80">
        <v>1.78180009504604E-4</v>
      </c>
      <c r="AI59" s="80">
        <v>-2.73650357681322E-2</v>
      </c>
    </row>
    <row r="60" spans="1:35" x14ac:dyDescent="0.55000000000000004">
      <c r="A60" s="79" t="s">
        <v>63</v>
      </c>
      <c r="B60" s="80">
        <v>3.2996143370626001E-2</v>
      </c>
      <c r="C60" s="80">
        <v>5.5021795416637098E-2</v>
      </c>
      <c r="D60" s="80">
        <v>0.17841820654465501</v>
      </c>
      <c r="E60" s="80">
        <v>-0.21443679680143601</v>
      </c>
      <c r="F60" s="80">
        <v>0.163689508038388</v>
      </c>
      <c r="G60" s="80">
        <v>-8.1311733306051695E-2</v>
      </c>
      <c r="H60" s="80">
        <v>-0.59891214537735404</v>
      </c>
      <c r="I60" s="80">
        <v>-0.536566220945499</v>
      </c>
      <c r="J60" s="80">
        <v>-0.71325571463658699</v>
      </c>
      <c r="K60" s="80">
        <v>1.14819380591208</v>
      </c>
      <c r="L60" s="80">
        <v>0.50292268624536396</v>
      </c>
      <c r="M60" s="80">
        <v>6.5417397218520204E-2</v>
      </c>
      <c r="N60" s="80">
        <v>-1.0487234878316001</v>
      </c>
      <c r="O60" s="80">
        <v>0.30792051767155998</v>
      </c>
      <c r="P60" s="80">
        <v>1.58271955986816</v>
      </c>
      <c r="Q60" s="80">
        <v>-1.39158589</v>
      </c>
      <c r="R60" s="80">
        <v>0.67580437000000004</v>
      </c>
      <c r="S60" s="80">
        <v>4.7421123000000003E-2</v>
      </c>
      <c r="T60" s="80">
        <v>3.0783261300000002</v>
      </c>
      <c r="U60" s="80">
        <v>0.34472169800000002</v>
      </c>
      <c r="V60" s="80">
        <v>-0.17338582499999999</v>
      </c>
      <c r="W60" s="80">
        <v>0.11048995189999999</v>
      </c>
      <c r="X60" s="80">
        <v>4.9778242E-2</v>
      </c>
      <c r="Y60" s="80">
        <v>-2.9972279000000002E-3</v>
      </c>
      <c r="Z60" s="80">
        <v>-0.225611966</v>
      </c>
      <c r="AA60" s="80">
        <v>-1.307303557</v>
      </c>
      <c r="AB60" s="80">
        <v>2.9592163000000001E-2</v>
      </c>
      <c r="AC60" s="80">
        <v>-4.9824083900000003E-2</v>
      </c>
      <c r="AD60" s="80">
        <v>0.48962728999999999</v>
      </c>
      <c r="AE60" s="80">
        <v>-6.8226605100000004</v>
      </c>
      <c r="AF60" s="80">
        <v>-0.55890523999999997</v>
      </c>
      <c r="AG60" s="80">
        <v>-6.766419</v>
      </c>
      <c r="AH60" s="80">
        <v>1.7050135188168599E-3</v>
      </c>
      <c r="AI60" s="80">
        <v>3.6065229364542199E-2</v>
      </c>
    </row>
    <row r="61" spans="1:35" x14ac:dyDescent="0.55000000000000004">
      <c r="A61" s="79" t="s">
        <v>64</v>
      </c>
      <c r="B61" s="80">
        <v>3.2996143370626001E-2</v>
      </c>
      <c r="C61" s="80">
        <v>5.5021795416637098E-2</v>
      </c>
      <c r="D61" s="80">
        <v>-0.199951438369008</v>
      </c>
      <c r="E61" s="80">
        <v>-0.21443679680143601</v>
      </c>
      <c r="F61" s="80">
        <v>-4.1757527560813502E-2</v>
      </c>
      <c r="G61" s="80">
        <v>0.181881508710906</v>
      </c>
      <c r="H61" s="80">
        <v>0.78436418888978998</v>
      </c>
      <c r="I61" s="80">
        <v>1.12429048815752</v>
      </c>
      <c r="J61" s="80">
        <v>0.57911139010207302</v>
      </c>
      <c r="K61" s="80">
        <v>-0.11278170825188399</v>
      </c>
      <c r="L61" s="80">
        <v>-1.24477660592674</v>
      </c>
      <c r="M61" s="80">
        <v>-0.51649235398244198</v>
      </c>
      <c r="N61" s="80">
        <v>1.2845499765634401</v>
      </c>
      <c r="O61" s="80">
        <v>1.1341720515778799</v>
      </c>
      <c r="P61" s="80">
        <v>-1.40833541659244</v>
      </c>
      <c r="Q61" s="80">
        <v>2.9221247799999999</v>
      </c>
      <c r="R61" s="80">
        <v>1.0235741700000001</v>
      </c>
      <c r="S61" s="80">
        <v>0.14628210699999999</v>
      </c>
      <c r="T61" s="80">
        <v>-0.73242392999999995</v>
      </c>
      <c r="U61" s="80">
        <v>-0.24888906599999999</v>
      </c>
      <c r="V61" s="80">
        <v>-4.2126230000000001E-2</v>
      </c>
      <c r="W61" s="80">
        <v>-4.7418724000000004E-3</v>
      </c>
      <c r="X61" s="80">
        <v>-6.5921415100000005E-2</v>
      </c>
      <c r="Y61" s="80">
        <v>-1.2280009200000001E-2</v>
      </c>
      <c r="Z61" s="80">
        <v>0.10109208</v>
      </c>
      <c r="AA61" s="80">
        <v>0.53644315899999995</v>
      </c>
      <c r="AB61" s="80">
        <v>2.8784650000000002E-3</v>
      </c>
      <c r="AC61" s="80">
        <v>-7.1713014399999997E-2</v>
      </c>
      <c r="AD61" s="80">
        <v>-0.16755753000000001</v>
      </c>
      <c r="AE61" s="80">
        <v>5.031542</v>
      </c>
      <c r="AF61" s="80">
        <v>1.6952766100000001</v>
      </c>
      <c r="AG61" s="80">
        <v>6.5511290000000004</v>
      </c>
      <c r="AH61" s="80">
        <v>-3.2538174362061198E-3</v>
      </c>
      <c r="AI61" s="80">
        <v>3.9303411068012203E-2</v>
      </c>
    </row>
    <row r="62" spans="1:35" x14ac:dyDescent="0.55000000000000004">
      <c r="A62" s="79" t="s">
        <v>65</v>
      </c>
      <c r="B62" s="80">
        <v>3.2996143370626001E-2</v>
      </c>
      <c r="C62" s="80">
        <v>5.5021795416637098E-2</v>
      </c>
      <c r="D62" s="80">
        <v>0.17841820654465501</v>
      </c>
      <c r="E62" s="80">
        <v>-0.21443679680143601</v>
      </c>
      <c r="F62" s="80">
        <v>-4.1757527560813502E-2</v>
      </c>
      <c r="G62" s="80">
        <v>0.181881508710906</v>
      </c>
      <c r="H62" s="80">
        <v>1.4760023560233599</v>
      </c>
      <c r="I62" s="80">
        <v>1.7052682088841298E-2</v>
      </c>
      <c r="J62" s="80">
        <v>2.5176620472100599</v>
      </c>
      <c r="K62" s="80">
        <v>0.30754346313610298</v>
      </c>
      <c r="L62" s="80">
        <v>1.0854891169694001</v>
      </c>
      <c r="M62" s="80">
        <v>6.5417397218520204E-2</v>
      </c>
      <c r="N62" s="80">
        <v>-0.27096566636658298</v>
      </c>
      <c r="O62" s="80">
        <v>-1.34458255014109</v>
      </c>
      <c r="P62" s="80">
        <v>1.58271955986816</v>
      </c>
      <c r="Q62" s="80">
        <v>-1.5955840299999999</v>
      </c>
      <c r="R62" s="80">
        <v>-0.9448029</v>
      </c>
      <c r="S62" s="80">
        <v>-0.28549535500000001</v>
      </c>
      <c r="T62" s="80">
        <v>-1.4572948699999999</v>
      </c>
      <c r="U62" s="80">
        <v>-0.67289675500000001</v>
      </c>
      <c r="V62" s="80">
        <v>-0.233636131</v>
      </c>
      <c r="W62" s="80">
        <v>7.6677085999999998E-3</v>
      </c>
      <c r="X62" s="80">
        <v>1.40474655E-2</v>
      </c>
      <c r="Y62" s="80">
        <v>-1.36061208E-2</v>
      </c>
      <c r="Z62" s="80">
        <v>-0.33250591600000001</v>
      </c>
      <c r="AA62" s="80">
        <v>-1.8843229640000001</v>
      </c>
      <c r="AB62" s="80">
        <v>-8.6317944999999997E-3</v>
      </c>
      <c r="AC62" s="80">
        <v>-2.5427142999999999E-2</v>
      </c>
      <c r="AD62" s="80">
        <v>0.22707777000000001</v>
      </c>
      <c r="AE62" s="80">
        <v>-6.0235905699999996</v>
      </c>
      <c r="AF62" s="80">
        <v>-1.9344603</v>
      </c>
      <c r="AG62" s="80">
        <v>-16.179983</v>
      </c>
      <c r="AH62" s="80">
        <v>8.1323465497076201E-4</v>
      </c>
      <c r="AI62" s="80">
        <v>-0.24013262181376999</v>
      </c>
    </row>
    <row r="63" spans="1:35" x14ac:dyDescent="0.55000000000000004">
      <c r="A63" s="79" t="s">
        <v>66</v>
      </c>
      <c r="B63" s="80">
        <v>3.2996143370626001E-2</v>
      </c>
      <c r="C63" s="80">
        <v>5.5021795416637098E-2</v>
      </c>
      <c r="D63" s="80">
        <v>0.17841820654465501</v>
      </c>
      <c r="E63" s="80">
        <v>3.2065315409560001E-2</v>
      </c>
      <c r="F63" s="80">
        <v>-4.1757527560813502E-2</v>
      </c>
      <c r="G63" s="80">
        <v>-8.1311733306051695E-2</v>
      </c>
      <c r="H63" s="80">
        <v>-0.59891214537735404</v>
      </c>
      <c r="I63" s="80">
        <v>-0.536566220945499</v>
      </c>
      <c r="J63" s="80">
        <v>-1.3594392670059201</v>
      </c>
      <c r="K63" s="80">
        <v>-0.53310687963987102</v>
      </c>
      <c r="L63" s="80">
        <v>1.0854891169694001</v>
      </c>
      <c r="M63" s="80">
        <v>-0.51649235398244198</v>
      </c>
      <c r="N63" s="80">
        <v>-1.8264813092966099</v>
      </c>
      <c r="O63" s="80">
        <v>-2.99708561795374</v>
      </c>
      <c r="P63" s="80">
        <v>-1.40833541659244</v>
      </c>
      <c r="Q63" s="80">
        <v>-1.8080820900000001</v>
      </c>
      <c r="R63" s="80">
        <v>-1.2925727</v>
      </c>
      <c r="S63" s="80">
        <v>-0.22043299799999999</v>
      </c>
      <c r="T63" s="80">
        <v>-2.7117653800000001</v>
      </c>
      <c r="U63" s="80">
        <v>-1.068637265</v>
      </c>
      <c r="V63" s="80">
        <v>-0.64678108499999998</v>
      </c>
      <c r="W63" s="80">
        <v>5.0214843799999999E-2</v>
      </c>
      <c r="X63" s="80">
        <v>3.1062121000000002E-2</v>
      </c>
      <c r="Y63" s="80">
        <v>-1.09538976E-2</v>
      </c>
      <c r="Z63" s="80">
        <v>-0.18496215299999999</v>
      </c>
      <c r="AA63" s="80">
        <v>-1.1145111910000001</v>
      </c>
      <c r="AB63" s="80">
        <v>3.9637699399999997E-2</v>
      </c>
      <c r="AC63" s="80">
        <v>0.31359641980000003</v>
      </c>
      <c r="AD63" s="80">
        <v>0.65571162999999999</v>
      </c>
      <c r="AE63" s="80">
        <v>-8.0212654099999998</v>
      </c>
      <c r="AF63" s="80">
        <v>-0.72094707000000002</v>
      </c>
      <c r="AG63" s="80">
        <v>-4.7348489999999996</v>
      </c>
      <c r="AH63" s="80">
        <v>2.4211389700872E-3</v>
      </c>
      <c r="AI63" s="80">
        <v>-0.197274334561963</v>
      </c>
    </row>
    <row r="64" spans="1:35" x14ac:dyDescent="0.55000000000000004">
      <c r="A64" s="79" t="s">
        <v>67</v>
      </c>
      <c r="B64" s="80">
        <v>3.2996143370626001E-2</v>
      </c>
      <c r="C64" s="80">
        <v>5.5021795416637098E-2</v>
      </c>
      <c r="D64" s="80">
        <v>0.17841820654465501</v>
      </c>
      <c r="E64" s="80">
        <v>3.2065315409560001E-2</v>
      </c>
      <c r="F64" s="80">
        <v>0.163689508038388</v>
      </c>
      <c r="G64" s="80">
        <v>0.181881508710906</v>
      </c>
      <c r="H64" s="80">
        <v>-1.2905503125109301</v>
      </c>
      <c r="I64" s="80">
        <v>-1.0901851239798399</v>
      </c>
      <c r="J64" s="80">
        <v>0.57911139010207302</v>
      </c>
      <c r="K64" s="80">
        <v>1.14819380591208</v>
      </c>
      <c r="L64" s="80">
        <v>-7.9643744478671605E-2</v>
      </c>
      <c r="M64" s="80">
        <v>-0.51649235398244198</v>
      </c>
      <c r="N64" s="80">
        <v>-0.27096566636658298</v>
      </c>
      <c r="O64" s="80">
        <v>1.96042358548421</v>
      </c>
      <c r="P64" s="80">
        <v>1.58271955986816</v>
      </c>
      <c r="Q64" s="80">
        <v>-0.85396578999999995</v>
      </c>
      <c r="R64" s="80">
        <v>0.96793099999999999</v>
      </c>
      <c r="S64" s="80">
        <v>4.4886226000000001E-2</v>
      </c>
      <c r="T64" s="80">
        <v>2.3445792299999999</v>
      </c>
      <c r="U64" s="80">
        <v>0.49009576300000002</v>
      </c>
      <c r="V64" s="80">
        <v>7.6222584999999995E-2</v>
      </c>
      <c r="W64" s="80">
        <v>8.0352397899999997E-2</v>
      </c>
      <c r="X64" s="80">
        <v>4.3823112599999998E-2</v>
      </c>
      <c r="Y64" s="80">
        <v>6.2855534000000003E-3</v>
      </c>
      <c r="Z64" s="80">
        <v>0.18690835</v>
      </c>
      <c r="AA64" s="80">
        <v>0.87315095399999998</v>
      </c>
      <c r="AB64" s="80">
        <v>-2.5206656999999999E-3</v>
      </c>
      <c r="AC64" s="80">
        <v>-0.25705145280000002</v>
      </c>
      <c r="AD64" s="80">
        <v>-1.2606619699999999</v>
      </c>
      <c r="AE64" s="80">
        <v>2.8340996700000001</v>
      </c>
      <c r="AF64" s="80">
        <v>-0.43287270999999999</v>
      </c>
      <c r="AG64" s="80">
        <v>22.312177999999999</v>
      </c>
      <c r="AH64" s="80">
        <v>9.8888806754650598E-4</v>
      </c>
      <c r="AI64" s="80">
        <v>1.38741606319399E-2</v>
      </c>
    </row>
    <row r="65" spans="1:35" x14ac:dyDescent="0.55000000000000004">
      <c r="A65" s="79" t="s">
        <v>68</v>
      </c>
      <c r="B65" s="80">
        <v>3.2996143370626001E-2</v>
      </c>
      <c r="C65" s="80">
        <v>5.5021795416637098E-2</v>
      </c>
      <c r="D65" s="80">
        <v>-0.199951438369008</v>
      </c>
      <c r="E65" s="80">
        <v>3.2065315409560001E-2</v>
      </c>
      <c r="F65" s="80">
        <v>0.163689508038388</v>
      </c>
      <c r="G65" s="80">
        <v>0.181881508710906</v>
      </c>
      <c r="H65" s="80">
        <v>0.78436418888978998</v>
      </c>
      <c r="I65" s="80">
        <v>1.12429048815752</v>
      </c>
      <c r="J65" s="80">
        <v>0.57911139010207302</v>
      </c>
      <c r="K65" s="80">
        <v>1.14819380591208</v>
      </c>
      <c r="L65" s="80">
        <v>-7.9643744478671605E-2</v>
      </c>
      <c r="M65" s="80">
        <v>0.64732714841948302</v>
      </c>
      <c r="N65" s="80">
        <v>-1.0487234878316001</v>
      </c>
      <c r="O65" s="80">
        <v>-2.1708340840474101</v>
      </c>
      <c r="P65" s="80">
        <v>1.58271955986816</v>
      </c>
      <c r="Q65" s="80">
        <v>0.21489945999999999</v>
      </c>
      <c r="R65" s="80">
        <v>1.4895856999999999</v>
      </c>
      <c r="S65" s="80">
        <v>0.13783245</v>
      </c>
      <c r="T65" s="80">
        <v>-0.15548583999999999</v>
      </c>
      <c r="U65" s="80">
        <v>7.4164411E-2</v>
      </c>
      <c r="V65" s="80">
        <v>-5.2885213E-2</v>
      </c>
      <c r="W65" s="80">
        <v>3.0714073500000001E-2</v>
      </c>
      <c r="X65" s="80">
        <v>3.3614319300000001E-2</v>
      </c>
      <c r="Y65" s="80">
        <v>-1.36061208E-2</v>
      </c>
      <c r="Z65" s="80">
        <v>-7.5057105999999998E-2</v>
      </c>
      <c r="AA65" s="80">
        <v>-0.31754556299999998</v>
      </c>
      <c r="AB65" s="80">
        <v>3.8338769999999999E-3</v>
      </c>
      <c r="AC65" s="80">
        <v>-0.1768938699</v>
      </c>
      <c r="AD65" s="80">
        <v>-0.67079966999999996</v>
      </c>
      <c r="AE65" s="80">
        <v>2.76617873</v>
      </c>
      <c r="AF65" s="80">
        <v>-1.88764822</v>
      </c>
      <c r="AG65" s="80">
        <v>14.14377</v>
      </c>
      <c r="AH65" s="80">
        <v>1.3131712907632699E-3</v>
      </c>
      <c r="AI65" s="80">
        <v>0.117019771951289</v>
      </c>
    </row>
    <row r="66" spans="1:35" x14ac:dyDescent="0.55000000000000004">
      <c r="A66" s="79" t="s">
        <v>69</v>
      </c>
      <c r="B66" s="80">
        <v>3.2996143370626001E-2</v>
      </c>
      <c r="C66" s="80">
        <v>5.5021795416637098E-2</v>
      </c>
      <c r="D66" s="80">
        <v>0.17841820654465501</v>
      </c>
      <c r="E66" s="80">
        <v>3.2065315409560001E-2</v>
      </c>
      <c r="F66" s="80">
        <v>0.163689508038388</v>
      </c>
      <c r="G66" s="80">
        <v>-0.344504975323009</v>
      </c>
      <c r="H66" s="80">
        <v>1.4760023560233599</v>
      </c>
      <c r="I66" s="80">
        <v>1.12429048815752</v>
      </c>
      <c r="J66" s="80">
        <v>0.57911139010207302</v>
      </c>
      <c r="K66" s="80">
        <v>-0.53310687963987102</v>
      </c>
      <c r="L66" s="80">
        <v>-7.9643744478671605E-2</v>
      </c>
      <c r="M66" s="80">
        <v>-1.0984021051834001</v>
      </c>
      <c r="N66" s="80">
        <v>1.2845499765634401</v>
      </c>
      <c r="O66" s="80">
        <v>1.1341720515778799</v>
      </c>
      <c r="P66" s="80">
        <v>4.5737745363287603</v>
      </c>
      <c r="Q66" s="80">
        <v>0.82689387999999997</v>
      </c>
      <c r="R66" s="80">
        <v>-0.48226906000000003</v>
      </c>
      <c r="S66" s="80">
        <v>7.8684852999999999E-2</v>
      </c>
      <c r="T66" s="80">
        <v>3.12270599</v>
      </c>
      <c r="U66" s="80">
        <v>4.859394043</v>
      </c>
      <c r="V66" s="80">
        <v>2.1828314930000001</v>
      </c>
      <c r="W66" s="80">
        <v>4.4896451900000002E-2</v>
      </c>
      <c r="X66" s="80">
        <v>-0.1675839814</v>
      </c>
      <c r="Y66" s="80">
        <v>8.0547803799999998E-2</v>
      </c>
      <c r="Z66" s="80">
        <v>-0.20453428500000001</v>
      </c>
      <c r="AA66" s="80">
        <v>-1.402342048</v>
      </c>
      <c r="AB66" s="80">
        <v>2.8119316500000002E-2</v>
      </c>
      <c r="AC66" s="80">
        <v>7.8992406000000001E-2</v>
      </c>
      <c r="AD66" s="80">
        <v>0.8901675</v>
      </c>
      <c r="AE66" s="80">
        <v>3.56524866</v>
      </c>
      <c r="AF66" s="80">
        <v>2.6495229299999998</v>
      </c>
      <c r="AG66" s="80">
        <v>15.079977</v>
      </c>
      <c r="AH66" s="80">
        <v>-1.19013700553198E-2</v>
      </c>
      <c r="AI66" s="80">
        <v>-0.10755765324817999</v>
      </c>
    </row>
    <row r="67" spans="1:35" x14ac:dyDescent="0.55000000000000004">
      <c r="A67" s="79" t="s">
        <v>70</v>
      </c>
      <c r="B67" s="80">
        <v>3.2996143370626001E-2</v>
      </c>
      <c r="C67" s="80">
        <v>5.5021795416637098E-2</v>
      </c>
      <c r="D67" s="80">
        <v>0.17841820654465501</v>
      </c>
      <c r="E67" s="80">
        <v>0.27856742762055597</v>
      </c>
      <c r="F67" s="80">
        <v>0.163689508038388</v>
      </c>
      <c r="G67" s="80">
        <v>-8.1311733306051695E-2</v>
      </c>
      <c r="H67" s="80">
        <v>1.4760023560233599</v>
      </c>
      <c r="I67" s="80">
        <v>0.57067158512318195</v>
      </c>
      <c r="J67" s="80">
        <v>-1.3594392670059201</v>
      </c>
      <c r="K67" s="80">
        <v>1.14819380591208</v>
      </c>
      <c r="L67" s="80">
        <v>-0.66221017520270697</v>
      </c>
      <c r="M67" s="80">
        <v>-0.51649235398244198</v>
      </c>
      <c r="N67" s="80">
        <v>1.2845499765634401</v>
      </c>
      <c r="O67" s="80">
        <v>1.1341720515778799</v>
      </c>
      <c r="P67" s="80">
        <v>1.58271955986816</v>
      </c>
      <c r="Q67" s="80">
        <v>0.15964997</v>
      </c>
      <c r="R67" s="80">
        <v>-0.9448029</v>
      </c>
      <c r="S67" s="80">
        <v>0.12684789599999999</v>
      </c>
      <c r="T67" s="80">
        <v>0.55755047000000002</v>
      </c>
      <c r="U67" s="80">
        <v>3.5348747870000001</v>
      </c>
      <c r="V67" s="80">
        <v>1.844999421</v>
      </c>
      <c r="W67" s="80">
        <v>-2.4242642700000001E-2</v>
      </c>
      <c r="X67" s="80">
        <v>-0.131853205</v>
      </c>
      <c r="Y67" s="80">
        <v>3.1481674100000002E-2</v>
      </c>
      <c r="Z67" s="80">
        <v>-3.4407293999999998E-2</v>
      </c>
      <c r="AA67" s="80">
        <v>-0.44788406400000003</v>
      </c>
      <c r="AB67" s="80">
        <v>1.3952754600000001E-2</v>
      </c>
      <c r="AC67" s="80">
        <v>-5.7188050900000002E-2</v>
      </c>
      <c r="AD67" s="80">
        <v>0.68074316000000001</v>
      </c>
      <c r="AE67" s="80">
        <v>3.0338671599999998</v>
      </c>
      <c r="AF67" s="80">
        <v>4.19792261</v>
      </c>
      <c r="AG67" s="80">
        <v>17.991582000000001</v>
      </c>
      <c r="AH67" s="80">
        <v>-1.40632582100982E-2</v>
      </c>
      <c r="AI67" s="80">
        <v>-0.170225993274156</v>
      </c>
    </row>
    <row r="68" spans="1:35" x14ac:dyDescent="0.55000000000000004">
      <c r="A68" s="79" t="s">
        <v>71</v>
      </c>
      <c r="B68" s="80">
        <v>3.2996143370626001E-2</v>
      </c>
      <c r="C68" s="80">
        <v>5.5021795416637098E-2</v>
      </c>
      <c r="D68" s="80">
        <v>0.17841820654465501</v>
      </c>
      <c r="E68" s="80">
        <v>-0.21443679680143601</v>
      </c>
      <c r="F68" s="80">
        <v>-0.24720456316001499</v>
      </c>
      <c r="G68" s="80">
        <v>-8.1311733306051695E-2</v>
      </c>
      <c r="H68" s="80">
        <v>-0.59891214537735404</v>
      </c>
      <c r="I68" s="80">
        <v>-1.0901851239798399</v>
      </c>
      <c r="J68" s="80">
        <v>0.57911139010207302</v>
      </c>
      <c r="K68" s="80">
        <v>1.14819380591208</v>
      </c>
      <c r="L68" s="80">
        <v>1.0854891169694001</v>
      </c>
      <c r="M68" s="80">
        <v>-1.0984021051834001</v>
      </c>
      <c r="N68" s="80">
        <v>0.50679215509843001</v>
      </c>
      <c r="O68" s="80">
        <v>-1.34458255014109</v>
      </c>
      <c r="P68" s="80">
        <v>1.58271955986816</v>
      </c>
      <c r="Q68" s="80">
        <v>-1.7188329</v>
      </c>
      <c r="R68" s="80">
        <v>-0.36750503000000001</v>
      </c>
      <c r="S68" s="80">
        <v>3.7281533999999998E-2</v>
      </c>
      <c r="T68" s="80">
        <v>-0.78272109999999995</v>
      </c>
      <c r="U68" s="80">
        <v>-0.65270591300000003</v>
      </c>
      <c r="V68" s="80">
        <v>-0.28097565699999999</v>
      </c>
      <c r="W68" s="80">
        <v>-1.00602643E-2</v>
      </c>
      <c r="X68" s="80">
        <v>2.59577244E-2</v>
      </c>
      <c r="Y68" s="80">
        <v>-3.4500459999999998E-4</v>
      </c>
      <c r="Z68" s="80">
        <v>-0.23615080599999999</v>
      </c>
      <c r="AA68" s="80">
        <v>-1.2706458540000001</v>
      </c>
      <c r="AB68" s="80">
        <v>-3.2292626099999999E-2</v>
      </c>
      <c r="AC68" s="80">
        <v>-0.55066383399999996</v>
      </c>
      <c r="AD68" s="80">
        <v>-1.3182843399999999</v>
      </c>
      <c r="AE68" s="80">
        <v>-4.6891437800000002</v>
      </c>
      <c r="AF68" s="80">
        <v>1.1371325400000001</v>
      </c>
      <c r="AG68" s="80">
        <v>-8.0630659999999992</v>
      </c>
      <c r="AH68" s="80">
        <v>1.6239427130126699E-3</v>
      </c>
      <c r="AI68" s="80">
        <v>3.6065229364542199E-2</v>
      </c>
    </row>
    <row r="69" spans="1:35" x14ac:dyDescent="0.55000000000000004">
      <c r="A69" s="79" t="s">
        <v>72</v>
      </c>
      <c r="B69" s="80">
        <v>3.2996143370626001E-2</v>
      </c>
      <c r="C69" s="80">
        <v>5.5021795416637098E-2</v>
      </c>
      <c r="D69" s="80">
        <v>0.17841820654465501</v>
      </c>
      <c r="E69" s="80">
        <v>3.2065315409560001E-2</v>
      </c>
      <c r="F69" s="80">
        <v>-4.1757527560813502E-2</v>
      </c>
      <c r="G69" s="80">
        <v>0.181881508710906</v>
      </c>
      <c r="H69" s="80">
        <v>-1.2905503125109301</v>
      </c>
      <c r="I69" s="80">
        <v>0.57067158512318195</v>
      </c>
      <c r="J69" s="80">
        <v>0.57911139010207302</v>
      </c>
      <c r="K69" s="80">
        <v>-0.53310687963987102</v>
      </c>
      <c r="L69" s="80">
        <v>0.50292268624536396</v>
      </c>
      <c r="M69" s="80">
        <v>6.5417397218520204E-2</v>
      </c>
      <c r="N69" s="80">
        <v>-1.8264813092966099</v>
      </c>
      <c r="O69" s="80">
        <v>-2.1708340840474101</v>
      </c>
      <c r="P69" s="80">
        <v>4.5737745363287603</v>
      </c>
      <c r="Q69" s="80">
        <v>-1.6380836400000001</v>
      </c>
      <c r="R69" s="80">
        <v>-0.48226906000000003</v>
      </c>
      <c r="S69" s="80">
        <v>-3.1160686E-2</v>
      </c>
      <c r="T69" s="80">
        <v>1.6788814299999999</v>
      </c>
      <c r="U69" s="80">
        <v>-0.34176694099999999</v>
      </c>
      <c r="V69" s="80">
        <v>-0.16047504500000001</v>
      </c>
      <c r="W69" s="80">
        <v>2.5395681600000001E-2</v>
      </c>
      <c r="X69" s="80">
        <v>-6.0391652099999998E-2</v>
      </c>
      <c r="Y69" s="80">
        <v>-2.9972279000000002E-3</v>
      </c>
      <c r="Z69" s="80">
        <v>8.3025497000000004E-2</v>
      </c>
      <c r="AA69" s="80">
        <v>0.79033169800000003</v>
      </c>
      <c r="AB69" s="80">
        <v>-2.72614846E-2</v>
      </c>
      <c r="AC69" s="80">
        <v>3.5626805999999997E-2</v>
      </c>
      <c r="AD69" s="80">
        <v>1.48483974</v>
      </c>
      <c r="AE69" s="80">
        <v>-3.8900738399999999</v>
      </c>
      <c r="AF69" s="80">
        <v>-1.04142979</v>
      </c>
      <c r="AG69" s="80">
        <v>-17.322154999999999</v>
      </c>
      <c r="AH69" s="80">
        <v>-3.3619118439450401E-3</v>
      </c>
      <c r="AI69" s="80">
        <v>-8.3169081006623895E-3</v>
      </c>
    </row>
    <row r="70" spans="1:35" x14ac:dyDescent="0.55000000000000004">
      <c r="A70" s="79" t="s">
        <v>73</v>
      </c>
      <c r="B70" s="80">
        <v>3.2996143370626001E-2</v>
      </c>
      <c r="C70" s="80">
        <v>-0.12788849745488601</v>
      </c>
      <c r="D70" s="80">
        <v>-0.57832108328267096</v>
      </c>
      <c r="E70" s="80">
        <v>-0.21443679680143601</v>
      </c>
      <c r="F70" s="80">
        <v>-4.1757527560813502E-2</v>
      </c>
      <c r="G70" s="80">
        <v>0.181881508710906</v>
      </c>
      <c r="H70" s="80">
        <v>0.78436418888978998</v>
      </c>
      <c r="I70" s="80">
        <v>-1.0901851239798399</v>
      </c>
      <c r="J70" s="80">
        <v>0.57911139010207302</v>
      </c>
      <c r="K70" s="80">
        <v>0.30754346313610298</v>
      </c>
      <c r="L70" s="80">
        <v>0.50292268624536396</v>
      </c>
      <c r="M70" s="80">
        <v>6.5417397218520204E-2</v>
      </c>
      <c r="N70" s="80">
        <v>0.50679215509843001</v>
      </c>
      <c r="O70" s="80">
        <v>1.1341720515778799</v>
      </c>
      <c r="P70" s="80">
        <v>4.5737745363287603</v>
      </c>
      <c r="Q70" s="80">
        <v>-0.57134337000000002</v>
      </c>
      <c r="R70" s="80">
        <v>0.44627630000000001</v>
      </c>
      <c r="S70" s="80">
        <v>-2.9470753999999998E-2</v>
      </c>
      <c r="T70" s="80">
        <v>-0.14660987</v>
      </c>
      <c r="U70" s="80">
        <v>-0.58405704899999999</v>
      </c>
      <c r="V70" s="80">
        <v>-0.21426996100000001</v>
      </c>
      <c r="W70" s="80">
        <v>-3.1333831899999998E-2</v>
      </c>
      <c r="X70" s="80">
        <v>1.7025030199999999E-2</v>
      </c>
      <c r="Y70" s="80">
        <v>8.9377767000000004E-3</v>
      </c>
      <c r="Z70" s="80">
        <v>4.3881233999999998E-2</v>
      </c>
      <c r="AA70" s="80">
        <v>0.42918543399999998</v>
      </c>
      <c r="AB70" s="80">
        <v>-2.7996335800000001E-2</v>
      </c>
      <c r="AC70" s="80">
        <v>5.9185450600000002E-2</v>
      </c>
      <c r="AD70" s="80">
        <v>1.08447772</v>
      </c>
      <c r="AE70" s="80">
        <v>-4.2896088099999998</v>
      </c>
      <c r="AF70" s="80">
        <v>-1.7003998899999999</v>
      </c>
      <c r="AG70" s="80">
        <v>-23.875606000000001</v>
      </c>
      <c r="AH70" s="80">
        <v>7.8621105303603302E-4</v>
      </c>
      <c r="AI70" s="80">
        <v>2.33982244656748E-2</v>
      </c>
    </row>
    <row r="71" spans="1:35" x14ac:dyDescent="0.55000000000000004">
      <c r="A71" s="79" t="s">
        <v>74</v>
      </c>
      <c r="B71" s="80">
        <v>3.2996143370626001E-2</v>
      </c>
      <c r="C71" s="80">
        <v>5.5021795416637098E-2</v>
      </c>
      <c r="D71" s="80">
        <v>0.17841820654465501</v>
      </c>
      <c r="E71" s="80">
        <v>3.2065315409560001E-2</v>
      </c>
      <c r="F71" s="80">
        <v>-4.1757527560813502E-2</v>
      </c>
      <c r="G71" s="80">
        <v>0.181881508710906</v>
      </c>
      <c r="H71" s="80">
        <v>1.4760023560233599</v>
      </c>
      <c r="I71" s="80">
        <v>0.57067158512318195</v>
      </c>
      <c r="J71" s="80">
        <v>0.57911139010207302</v>
      </c>
      <c r="K71" s="80">
        <v>-0.53310687963987102</v>
      </c>
      <c r="L71" s="80">
        <v>0.50292268624536396</v>
      </c>
      <c r="M71" s="80">
        <v>0.64732714841948302</v>
      </c>
      <c r="N71" s="80">
        <v>-0.27096566636658298</v>
      </c>
      <c r="O71" s="80">
        <v>1.1341720515778799</v>
      </c>
      <c r="P71" s="80">
        <v>1.58271955986816</v>
      </c>
      <c r="Q71" s="80">
        <v>-0.10809758999999999</v>
      </c>
      <c r="R71" s="80">
        <v>2.8806649000000002</v>
      </c>
      <c r="S71" s="80">
        <v>-0.19254913000000001</v>
      </c>
      <c r="T71" s="80">
        <v>-5.6852155499999997</v>
      </c>
      <c r="U71" s="80">
        <v>-1.0767136020000001</v>
      </c>
      <c r="V71" s="80">
        <v>-0.12819809600000001</v>
      </c>
      <c r="W71" s="80">
        <v>-0.18379439959999999</v>
      </c>
      <c r="X71" s="80">
        <v>-2.7638440300000001E-2</v>
      </c>
      <c r="Y71" s="80">
        <v>-2.9972279000000002E-3</v>
      </c>
      <c r="Z71" s="80">
        <v>-0.37767237399999998</v>
      </c>
      <c r="AA71" s="80">
        <v>-1.9413460579999999</v>
      </c>
      <c r="AB71" s="80">
        <v>4.7407390000000002E-4</v>
      </c>
      <c r="AC71" s="80">
        <v>2.5298902200000001E-2</v>
      </c>
      <c r="AD71" s="80">
        <v>0.58136041999999999</v>
      </c>
      <c r="AE71" s="80">
        <v>9.15873822</v>
      </c>
      <c r="AF71" s="80">
        <v>-2.8346926799999999</v>
      </c>
      <c r="AG71" s="80">
        <v>-5.0484780000000002</v>
      </c>
      <c r="AH71" s="80">
        <v>-1.06490567949298E-3</v>
      </c>
      <c r="AI71" s="80">
        <v>-4.3270222370469603E-2</v>
      </c>
    </row>
    <row r="72" spans="1:35" x14ac:dyDescent="0.55000000000000004">
      <c r="A72" s="79" t="s">
        <v>75</v>
      </c>
      <c r="B72" s="80">
        <v>3.2996143370626001E-2</v>
      </c>
      <c r="C72" s="80">
        <v>5.5021795416637098E-2</v>
      </c>
      <c r="D72" s="80">
        <v>-0.57832108328267096</v>
      </c>
      <c r="E72" s="80">
        <v>3.2065315409560001E-2</v>
      </c>
      <c r="F72" s="80">
        <v>0.163689508038388</v>
      </c>
      <c r="G72" s="80">
        <v>-8.1311733306051695E-2</v>
      </c>
      <c r="H72" s="80">
        <v>-0.59891214537735404</v>
      </c>
      <c r="I72" s="80">
        <v>0.57067158512318195</v>
      </c>
      <c r="J72" s="80">
        <v>1.2252949424713999</v>
      </c>
      <c r="K72" s="80">
        <v>-0.953432051027859</v>
      </c>
      <c r="L72" s="80">
        <v>-1.24477660592674</v>
      </c>
      <c r="M72" s="80">
        <v>-0.51649235398244198</v>
      </c>
      <c r="N72" s="80">
        <v>0.50679215509843001</v>
      </c>
      <c r="O72" s="80">
        <v>-2.1708340840474101</v>
      </c>
      <c r="P72" s="80">
        <v>-1.40833541659244</v>
      </c>
      <c r="Q72" s="80">
        <v>1.4133885399999999</v>
      </c>
      <c r="R72" s="80">
        <v>1.25657994</v>
      </c>
      <c r="S72" s="80">
        <v>-6.6649243999999996E-2</v>
      </c>
      <c r="T72" s="80">
        <v>-1.7354086099999999</v>
      </c>
      <c r="U72" s="80">
        <v>-0.67289675500000001</v>
      </c>
      <c r="V72" s="80">
        <v>-1.242094E-3</v>
      </c>
      <c r="W72" s="80">
        <v>-8.0972156300000001E-2</v>
      </c>
      <c r="X72" s="80">
        <v>-0.15524835619999999</v>
      </c>
      <c r="Y72" s="80">
        <v>-5.6494511000000002E-3</v>
      </c>
      <c r="Z72" s="80">
        <v>-0.12624575800000001</v>
      </c>
      <c r="AA72" s="80">
        <v>-0.48454176799999998</v>
      </c>
      <c r="AB72" s="80">
        <v>-2.4184244800000001E-2</v>
      </c>
      <c r="AC72" s="80">
        <v>-2.2999835199999999E-2</v>
      </c>
      <c r="AD72" s="80">
        <v>0.25546444000000001</v>
      </c>
      <c r="AE72" s="80">
        <v>1.70341571</v>
      </c>
      <c r="AF72" s="80">
        <v>-0.23482159</v>
      </c>
      <c r="AG72" s="80">
        <v>17.682632999999999</v>
      </c>
      <c r="AH72" s="80">
        <v>-7.6046173476976798E-3</v>
      </c>
      <c r="AI72" s="80">
        <v>-8.3169081006623895E-3</v>
      </c>
    </row>
    <row r="73" spans="1:35" x14ac:dyDescent="0.55000000000000004">
      <c r="A73" s="79" t="s">
        <v>76</v>
      </c>
      <c r="B73" s="80">
        <v>3.2996143370626001E-2</v>
      </c>
      <c r="C73" s="80">
        <v>5.5021795416637098E-2</v>
      </c>
      <c r="D73" s="80">
        <v>0.17841820654465501</v>
      </c>
      <c r="E73" s="80">
        <v>3.2065315409560001E-2</v>
      </c>
      <c r="F73" s="80">
        <v>-4.1757527560813502E-2</v>
      </c>
      <c r="G73" s="80">
        <v>0.181881508710906</v>
      </c>
      <c r="H73" s="80">
        <v>0.78436418888978998</v>
      </c>
      <c r="I73" s="80">
        <v>-0.536566220945499</v>
      </c>
      <c r="J73" s="80">
        <v>0.57911139010207302</v>
      </c>
      <c r="K73" s="80">
        <v>1.14819380591208</v>
      </c>
      <c r="L73" s="80">
        <v>0.50292268624536396</v>
      </c>
      <c r="M73" s="80">
        <v>1.2292368996204499</v>
      </c>
      <c r="N73" s="80">
        <v>0.50679215509843001</v>
      </c>
      <c r="O73" s="80">
        <v>1.96042358548421</v>
      </c>
      <c r="P73" s="80">
        <v>-1.40833541659244</v>
      </c>
      <c r="Q73" s="80">
        <v>-1.61683384</v>
      </c>
      <c r="R73" s="80">
        <v>-1.69946336</v>
      </c>
      <c r="S73" s="80">
        <v>-0.33112350200000001</v>
      </c>
      <c r="T73" s="80">
        <v>-1.8567135400000001</v>
      </c>
      <c r="U73" s="80">
        <v>-0.48310283700000001</v>
      </c>
      <c r="V73" s="80">
        <v>-0.13250168900000001</v>
      </c>
      <c r="W73" s="80">
        <v>-2.2469845400000001E-2</v>
      </c>
      <c r="X73" s="80">
        <v>-4.6686554999999996E-3</v>
      </c>
      <c r="Y73" s="80">
        <v>-4.3233395000000004E-3</v>
      </c>
      <c r="Z73" s="80">
        <v>-0.23916190300000001</v>
      </c>
      <c r="AA73" s="80">
        <v>-1.2448496920000001</v>
      </c>
      <c r="AB73" s="80">
        <v>9.4304672000000006E-3</v>
      </c>
      <c r="AC73" s="80">
        <v>0.4705252882</v>
      </c>
      <c r="AD73" s="80">
        <v>1.3630598199999999</v>
      </c>
      <c r="AE73" s="80">
        <v>-6.28728365</v>
      </c>
      <c r="AF73" s="80">
        <v>-1.1890679</v>
      </c>
      <c r="AG73" s="80">
        <v>-30.794177999999999</v>
      </c>
      <c r="AH73" s="80">
        <v>-2.1366221854898299E-4</v>
      </c>
      <c r="AI73" s="80">
        <v>-0.31946807354878198</v>
      </c>
    </row>
    <row r="74" spans="1:35" x14ac:dyDescent="0.55000000000000004">
      <c r="A74" s="79" t="s">
        <v>77</v>
      </c>
      <c r="B74" s="80">
        <v>3.2996143370626001E-2</v>
      </c>
      <c r="C74" s="80">
        <v>5.5021795416637098E-2</v>
      </c>
      <c r="D74" s="80">
        <v>0.17841820654465501</v>
      </c>
      <c r="E74" s="80">
        <v>3.2065315409560001E-2</v>
      </c>
      <c r="F74" s="80">
        <v>-4.1757527560813502E-2</v>
      </c>
      <c r="G74" s="80">
        <v>-0.344504975323009</v>
      </c>
      <c r="H74" s="80">
        <v>-1.2905503125109301</v>
      </c>
      <c r="I74" s="80">
        <v>-1.0901851239798399</v>
      </c>
      <c r="J74" s="80">
        <v>-6.7072162267256999E-2</v>
      </c>
      <c r="K74" s="80">
        <v>-0.11278170825188399</v>
      </c>
      <c r="L74" s="80">
        <v>-7.9643744478671605E-2</v>
      </c>
      <c r="M74" s="80">
        <v>-0.51649235398244198</v>
      </c>
      <c r="N74" s="80">
        <v>0.89567106583093603</v>
      </c>
      <c r="O74" s="80">
        <v>-0.51833101623476396</v>
      </c>
      <c r="P74" s="80">
        <v>4.5737745363287603</v>
      </c>
      <c r="Q74" s="80">
        <v>-1.4128357</v>
      </c>
      <c r="R74" s="80">
        <v>-2.3950029599999998</v>
      </c>
      <c r="S74" s="80">
        <v>-4.8904965000000002E-2</v>
      </c>
      <c r="T74" s="80">
        <v>2.79133641</v>
      </c>
      <c r="U74" s="80">
        <v>1.196775245</v>
      </c>
      <c r="V74" s="80">
        <v>0.14077648400000001</v>
      </c>
      <c r="W74" s="80">
        <v>0.16012827630000001</v>
      </c>
      <c r="X74" s="80">
        <v>-3.4869668899999998E-2</v>
      </c>
      <c r="Y74" s="80">
        <v>-2.9972279000000002E-3</v>
      </c>
      <c r="Z74" s="80">
        <v>7.0981108000000001E-2</v>
      </c>
      <c r="AA74" s="80">
        <v>0.43597389800000003</v>
      </c>
      <c r="AB74" s="80">
        <v>1.8057059699999999E-2</v>
      </c>
      <c r="AC74" s="80">
        <v>8.8707341300000006E-2</v>
      </c>
      <c r="AD74" s="80">
        <v>-0.26228372</v>
      </c>
      <c r="AE74" s="80">
        <v>-10.682168300000001</v>
      </c>
      <c r="AF74" s="80">
        <v>-0.36805598</v>
      </c>
      <c r="AG74" s="80">
        <v>-29.857970000000002</v>
      </c>
      <c r="AH74" s="80">
        <v>-2.6052509897726002E-3</v>
      </c>
      <c r="AI74" s="80">
        <v>-0.182988238811361</v>
      </c>
    </row>
    <row r="75" spans="1:35" x14ac:dyDescent="0.55000000000000004">
      <c r="A75" s="79" t="s">
        <v>78</v>
      </c>
      <c r="B75" s="80">
        <v>3.2996143370626001E-2</v>
      </c>
      <c r="C75" s="80">
        <v>5.5021795416637098E-2</v>
      </c>
      <c r="D75" s="80">
        <v>0.17841820654465501</v>
      </c>
      <c r="E75" s="80">
        <v>0.27856742762055597</v>
      </c>
      <c r="F75" s="80">
        <v>-4.1757527560813502E-2</v>
      </c>
      <c r="G75" s="80">
        <v>-0.344504975323009</v>
      </c>
      <c r="H75" s="80">
        <v>0.78436418888978998</v>
      </c>
      <c r="I75" s="80">
        <v>1.7052682088841298E-2</v>
      </c>
      <c r="J75" s="80">
        <v>-1.3594392670059201</v>
      </c>
      <c r="K75" s="80">
        <v>-0.953432051027859</v>
      </c>
      <c r="L75" s="80">
        <v>-0.66221017520270697</v>
      </c>
      <c r="M75" s="80">
        <v>-0.51649235398244198</v>
      </c>
      <c r="N75" s="80">
        <v>1.2845499765634401</v>
      </c>
      <c r="O75" s="80">
        <v>2.7866751193905301</v>
      </c>
      <c r="P75" s="80">
        <v>-1.40833541659244</v>
      </c>
      <c r="Q75" s="80">
        <v>2.06363261</v>
      </c>
      <c r="R75" s="80">
        <v>0.90881014000000004</v>
      </c>
      <c r="S75" s="80">
        <v>-5.8199586999999997E-2</v>
      </c>
      <c r="T75" s="80">
        <v>-1.56084786</v>
      </c>
      <c r="U75" s="80">
        <v>0.26395832899999999</v>
      </c>
      <c r="V75" s="80">
        <v>0.198874993</v>
      </c>
      <c r="W75" s="80">
        <v>-8.9836142800000005E-2</v>
      </c>
      <c r="X75" s="80">
        <v>-4.1499160000000001E-4</v>
      </c>
      <c r="Y75" s="80">
        <v>-1.09538976E-2</v>
      </c>
      <c r="Z75" s="80">
        <v>-0.17743440999999999</v>
      </c>
      <c r="AA75" s="80">
        <v>-0.99639192399999998</v>
      </c>
      <c r="AB75" s="80">
        <v>8.6376664000000006E-3</v>
      </c>
      <c r="AC75" s="80">
        <v>0.27665271009999998</v>
      </c>
      <c r="AD75" s="80">
        <v>2.1665560500000001</v>
      </c>
      <c r="AE75" s="80">
        <v>4.5001604899999998</v>
      </c>
      <c r="AF75" s="80">
        <v>0.93908141999999994</v>
      </c>
      <c r="AG75" s="80">
        <v>-18.206871</v>
      </c>
      <c r="AH75" s="80">
        <v>-4.83898237896285E-4</v>
      </c>
      <c r="AI75" s="80">
        <v>-6.7930578872649498E-3</v>
      </c>
    </row>
    <row r="76" spans="1:35" x14ac:dyDescent="0.55000000000000004">
      <c r="A76" s="79" t="s">
        <v>79</v>
      </c>
      <c r="B76" s="80">
        <v>3.2996143370626001E-2</v>
      </c>
      <c r="C76" s="80">
        <v>-0.12788849745488601</v>
      </c>
      <c r="D76" s="80">
        <v>0.17841820654465501</v>
      </c>
      <c r="E76" s="80">
        <v>-0.21443679680143601</v>
      </c>
      <c r="F76" s="80">
        <v>-4.1757527560813502E-2</v>
      </c>
      <c r="G76" s="80">
        <v>-0.344504975323009</v>
      </c>
      <c r="H76" s="80">
        <v>9.2726021756217594E-2</v>
      </c>
      <c r="I76" s="80">
        <v>-0.536566220945499</v>
      </c>
      <c r="J76" s="80">
        <v>-1.3594392670059201</v>
      </c>
      <c r="K76" s="80">
        <v>-0.953432051027859</v>
      </c>
      <c r="L76" s="80">
        <v>0.50292268624536396</v>
      </c>
      <c r="M76" s="80">
        <v>0.64732714841948302</v>
      </c>
      <c r="N76" s="80">
        <v>-1.8264813092966099</v>
      </c>
      <c r="O76" s="80">
        <v>1.96042358548421</v>
      </c>
      <c r="P76" s="80">
        <v>4.5737745363287603</v>
      </c>
      <c r="Q76" s="80">
        <v>-1.5743342199999999</v>
      </c>
      <c r="R76" s="80">
        <v>-2.4541238299999999</v>
      </c>
      <c r="S76" s="80">
        <v>7.5304990000000002E-2</v>
      </c>
      <c r="T76" s="80">
        <v>-3.4987681099999999</v>
      </c>
      <c r="U76" s="80">
        <v>-1.29073653</v>
      </c>
      <c r="V76" s="80">
        <v>-0.29173463999999999</v>
      </c>
      <c r="W76" s="80">
        <v>-8.4517750899999994E-2</v>
      </c>
      <c r="X76" s="80">
        <v>-8.0715865999999997E-3</v>
      </c>
      <c r="Y76" s="80">
        <v>4.8721125099999998E-2</v>
      </c>
      <c r="Z76" s="80">
        <v>-8.5595946000000006E-2</v>
      </c>
      <c r="AA76" s="80">
        <v>-0.39900712599999999</v>
      </c>
      <c r="AB76" s="80">
        <v>-2.1403816199999998E-2</v>
      </c>
      <c r="AC76" s="80">
        <v>9.3437958500000001E-2</v>
      </c>
      <c r="AD76" s="80">
        <v>1.4382538499999999</v>
      </c>
      <c r="AE76" s="80">
        <v>-7.6217304500000003</v>
      </c>
      <c r="AF76" s="80">
        <v>-1.2502837</v>
      </c>
      <c r="AG76" s="80">
        <v>-25.382899999999999</v>
      </c>
      <c r="AH76" s="80">
        <v>3.2680982014561701E-4</v>
      </c>
      <c r="AI76" s="80">
        <v>0.196450464324638</v>
      </c>
    </row>
    <row r="77" spans="1:35" x14ac:dyDescent="0.55000000000000004">
      <c r="A77" s="79" t="s">
        <v>80</v>
      </c>
      <c r="B77" s="80">
        <v>3.2996143370626001E-2</v>
      </c>
      <c r="C77" s="80">
        <v>5.5021795416637098E-2</v>
      </c>
      <c r="D77" s="80">
        <v>-0.57832108328267096</v>
      </c>
      <c r="E77" s="80">
        <v>3.2065315409560001E-2</v>
      </c>
      <c r="F77" s="80">
        <v>0.163689508038388</v>
      </c>
      <c r="G77" s="80">
        <v>0.181881508710906</v>
      </c>
      <c r="H77" s="80">
        <v>0.22344273921058</v>
      </c>
      <c r="I77" s="80">
        <v>-1.4583401278065299E-2</v>
      </c>
      <c r="J77" s="80">
        <v>-1.4433325409094E-2</v>
      </c>
      <c r="K77" s="80">
        <v>0.37109484115011998</v>
      </c>
      <c r="L77" s="80">
        <v>-0.115459994955958</v>
      </c>
      <c r="M77" s="80">
        <v>0.13366273634488299</v>
      </c>
      <c r="N77" s="80">
        <v>0.76312067717255905</v>
      </c>
      <c r="O77" s="80">
        <v>-0.94317711345382205</v>
      </c>
      <c r="P77" s="80">
        <v>-1.0919901080544001</v>
      </c>
      <c r="Q77" s="80">
        <v>0.22339939</v>
      </c>
      <c r="R77" s="80">
        <v>0.79404609999999998</v>
      </c>
      <c r="S77" s="80">
        <v>0.24091826299999999</v>
      </c>
      <c r="T77" s="80">
        <v>2.0871760799999999</v>
      </c>
      <c r="U77" s="80">
        <v>0.255881992</v>
      </c>
      <c r="V77" s="80">
        <v>0.231151943</v>
      </c>
      <c r="W77" s="80">
        <v>-1.89242508E-2</v>
      </c>
      <c r="X77" s="80">
        <v>-6.8898979799999996E-2</v>
      </c>
      <c r="Y77" s="80">
        <v>-1.09538976E-2</v>
      </c>
      <c r="Z77" s="80">
        <v>0.38865186299999999</v>
      </c>
      <c r="AA77" s="80">
        <v>2.3869783390000001</v>
      </c>
      <c r="AB77" s="80">
        <v>3.2073777000000002E-3</v>
      </c>
      <c r="AC77" s="80">
        <v>-0.18085318850000001</v>
      </c>
      <c r="AD77" s="80">
        <v>-0.16300196</v>
      </c>
      <c r="AE77" s="80">
        <v>1.16803886</v>
      </c>
      <c r="AF77" s="80">
        <v>-1.0954437400000001</v>
      </c>
      <c r="AG77" s="80">
        <v>21.525763999999999</v>
      </c>
      <c r="AH77" s="80">
        <v>-3.9158956836070104E-3</v>
      </c>
      <c r="AI77" s="80">
        <v>0.164640091119963</v>
      </c>
    </row>
    <row r="78" spans="1:35" x14ac:dyDescent="0.55000000000000004">
      <c r="A78" s="79" t="s">
        <v>81</v>
      </c>
      <c r="B78" s="80">
        <v>3.2996143370626001E-2</v>
      </c>
      <c r="C78" s="80">
        <v>5.5021795416637098E-2</v>
      </c>
      <c r="D78" s="80">
        <v>0.17841820654465501</v>
      </c>
      <c r="E78" s="80">
        <v>3.2065315409560001E-2</v>
      </c>
      <c r="F78" s="80">
        <v>-0.24720456316001499</v>
      </c>
      <c r="G78" s="80">
        <v>-8.1311733306051695E-2</v>
      </c>
      <c r="H78" s="80">
        <v>-1.2905503125109301</v>
      </c>
      <c r="I78" s="80">
        <v>0.57067158512318195</v>
      </c>
      <c r="J78" s="80">
        <v>-0.71325571463658699</v>
      </c>
      <c r="K78" s="80">
        <v>-0.953432051027859</v>
      </c>
      <c r="L78" s="80">
        <v>1.0854891169694001</v>
      </c>
      <c r="M78" s="80">
        <v>6.5417397218520204E-2</v>
      </c>
      <c r="N78" s="80">
        <v>0.50679215509843001</v>
      </c>
      <c r="O78" s="80">
        <v>1.96042358548421</v>
      </c>
      <c r="P78" s="80">
        <v>-1.40833541659244</v>
      </c>
      <c r="Q78" s="80">
        <v>-1.3788360099999999</v>
      </c>
      <c r="R78" s="80">
        <v>-1.9324691300000001</v>
      </c>
      <c r="S78" s="80">
        <v>-0.222967895</v>
      </c>
      <c r="T78" s="80">
        <v>-1.7502019</v>
      </c>
      <c r="U78" s="80">
        <v>-0.44272115299999998</v>
      </c>
      <c r="V78" s="80">
        <v>-8.3010366000000002E-2</v>
      </c>
      <c r="W78" s="80">
        <v>-2.2469845400000001E-2</v>
      </c>
      <c r="X78" s="80">
        <v>5.5401377999999999E-3</v>
      </c>
      <c r="Y78" s="80">
        <v>-1.2280009200000001E-2</v>
      </c>
      <c r="Z78" s="80">
        <v>-0.224106417</v>
      </c>
      <c r="AA78" s="80">
        <v>-1.2353458429999999</v>
      </c>
      <c r="AB78" s="80">
        <v>1.9406407899999999E-2</v>
      </c>
      <c r="AC78" s="80">
        <v>0.38673188860000002</v>
      </c>
      <c r="AD78" s="80">
        <v>0.59649901000000005</v>
      </c>
      <c r="AE78" s="80">
        <v>-6.0235905699999996</v>
      </c>
      <c r="AF78" s="80">
        <v>-2.67985271</v>
      </c>
      <c r="AG78" s="80">
        <v>-21.848717000000001</v>
      </c>
      <c r="AH78" s="80">
        <v>-3.0824482532053701E-4</v>
      </c>
      <c r="AI78" s="80">
        <v>-0.12736770602234901</v>
      </c>
    </row>
    <row r="79" spans="1:35" x14ac:dyDescent="0.55000000000000004">
      <c r="A79" s="79" t="s">
        <v>82</v>
      </c>
      <c r="B79" s="80">
        <v>3.2996143370626001E-2</v>
      </c>
      <c r="C79" s="80">
        <v>5.5021795416637098E-2</v>
      </c>
      <c r="D79" s="80">
        <v>0.17841820654465501</v>
      </c>
      <c r="E79" s="80">
        <v>0.27856742762055597</v>
      </c>
      <c r="F79" s="80">
        <v>-4.1757527560813502E-2</v>
      </c>
      <c r="G79" s="80">
        <v>-8.1311733306051695E-2</v>
      </c>
      <c r="H79" s="80">
        <v>9.2726021756217594E-2</v>
      </c>
      <c r="I79" s="80">
        <v>1.7052682088841298E-2</v>
      </c>
      <c r="J79" s="80">
        <v>-0.71325571463658699</v>
      </c>
      <c r="K79" s="80">
        <v>-0.953432051027859</v>
      </c>
      <c r="L79" s="80">
        <v>-7.9643744478671605E-2</v>
      </c>
      <c r="M79" s="80">
        <v>0.64732714841948302</v>
      </c>
      <c r="N79" s="80">
        <v>0.50679215509843001</v>
      </c>
      <c r="O79" s="80">
        <v>2.7866751193905301</v>
      </c>
      <c r="P79" s="80">
        <v>-1.40833541659244</v>
      </c>
      <c r="Q79" s="80">
        <v>-1.2725869700000001</v>
      </c>
      <c r="R79" s="80">
        <v>-0.54138993000000002</v>
      </c>
      <c r="S79" s="80">
        <v>-0.17733974799999999</v>
      </c>
      <c r="T79" s="80">
        <v>-5.7739752500000003</v>
      </c>
      <c r="U79" s="80">
        <v>-0.88288151500000001</v>
      </c>
      <c r="V79" s="80">
        <v>-0.31325260599999999</v>
      </c>
      <c r="W79" s="80">
        <v>-4.1970615699999998E-2</v>
      </c>
      <c r="X79" s="80">
        <v>6.8162370000000002E-3</v>
      </c>
      <c r="Y79" s="80">
        <v>-9.6277858999999997E-3</v>
      </c>
      <c r="Z79" s="80">
        <v>-0.198512091</v>
      </c>
      <c r="AA79" s="80">
        <v>-0.96516499099999997</v>
      </c>
      <c r="AB79" s="80">
        <v>-3.1030427000000001E-3</v>
      </c>
      <c r="AC79" s="80">
        <v>0.31615956760000002</v>
      </c>
      <c r="AD79" s="80">
        <v>1.6979850000000001</v>
      </c>
      <c r="AE79" s="80">
        <v>-3.0566050000000001E-2</v>
      </c>
      <c r="AF79" s="80">
        <v>-0.48328571999999997</v>
      </c>
      <c r="AG79" s="80">
        <v>-20.753354999999999</v>
      </c>
      <c r="AH79" s="80">
        <v>6.2406944142765397E-4</v>
      </c>
      <c r="AI79" s="80">
        <v>-0.14012995155955399</v>
      </c>
    </row>
    <row r="80" spans="1:35" x14ac:dyDescent="0.55000000000000004">
      <c r="A80" s="79" t="s">
        <v>83</v>
      </c>
      <c r="B80" s="80">
        <v>3.2996143370626001E-2</v>
      </c>
      <c r="C80" s="80">
        <v>5.5021795416637098E-2</v>
      </c>
      <c r="D80" s="80">
        <v>0.17841820654465501</v>
      </c>
      <c r="E80" s="80">
        <v>3.2065315409560001E-2</v>
      </c>
      <c r="F80" s="80">
        <v>-4.1757527560813502E-2</v>
      </c>
      <c r="G80" s="80">
        <v>0.181881508710906</v>
      </c>
      <c r="H80" s="80">
        <v>0.78436418888978998</v>
      </c>
      <c r="I80" s="80">
        <v>0.57067158512318195</v>
      </c>
      <c r="J80" s="80">
        <v>-1.3594392670059201</v>
      </c>
      <c r="K80" s="80">
        <v>1.14819380591208</v>
      </c>
      <c r="L80" s="80">
        <v>0.50292268624536396</v>
      </c>
      <c r="M80" s="80">
        <v>0.64732714841948302</v>
      </c>
      <c r="N80" s="80">
        <v>-0.27096566636658298</v>
      </c>
      <c r="O80" s="80">
        <v>0.30792051767155998</v>
      </c>
      <c r="P80" s="80">
        <v>-1.40833541659244</v>
      </c>
      <c r="Q80" s="80">
        <v>-0.97508969000000001</v>
      </c>
      <c r="R80" s="80">
        <v>0.84968927000000005</v>
      </c>
      <c r="S80" s="80">
        <v>0.13445258800000001</v>
      </c>
      <c r="T80" s="80">
        <v>2.34753788</v>
      </c>
      <c r="U80" s="80">
        <v>1.4794470369999999</v>
      </c>
      <c r="V80" s="80">
        <v>0.48721574299999998</v>
      </c>
      <c r="W80" s="80">
        <v>9.6307573600000002E-2</v>
      </c>
      <c r="X80" s="80">
        <v>4.2121646999999998E-2</v>
      </c>
      <c r="Y80" s="80">
        <v>3.5460008899999999E-2</v>
      </c>
      <c r="Z80" s="80">
        <v>-1.285224E-3</v>
      </c>
      <c r="AA80" s="80">
        <v>1.1016076E-2</v>
      </c>
      <c r="AB80" s="80">
        <v>1.09188724E-2</v>
      </c>
      <c r="AC80" s="80">
        <v>-9.9169729100000006E-2</v>
      </c>
      <c r="AD80" s="80">
        <v>-0.50265159999999998</v>
      </c>
      <c r="AE80" s="80">
        <v>0.50481081000000005</v>
      </c>
      <c r="AF80" s="80">
        <v>-0.162803</v>
      </c>
      <c r="AG80" s="80">
        <v>12.425829999999999</v>
      </c>
      <c r="AH80" s="80">
        <v>-9.2056009842698706E-5</v>
      </c>
      <c r="AI80" s="80">
        <v>4.8827474901747103E-2</v>
      </c>
    </row>
    <row r="81" spans="1:35" x14ac:dyDescent="0.55000000000000004">
      <c r="A81" s="79" t="s">
        <v>84</v>
      </c>
      <c r="B81" s="80">
        <v>3.2996143370626001E-2</v>
      </c>
      <c r="C81" s="80">
        <v>5.5021795416637098E-2</v>
      </c>
      <c r="D81" s="80">
        <v>-0.57832108328267096</v>
      </c>
      <c r="E81" s="80">
        <v>3.2065315409560001E-2</v>
      </c>
      <c r="F81" s="80">
        <v>-4.1757527560813502E-2</v>
      </c>
      <c r="G81" s="80">
        <v>0.181881508710906</v>
      </c>
      <c r="H81" s="80">
        <v>-1.2905503125109301</v>
      </c>
      <c r="I81" s="80">
        <v>0.57067158512318195</v>
      </c>
      <c r="J81" s="80">
        <v>0.57911139010207302</v>
      </c>
      <c r="K81" s="80">
        <v>-0.53310687963987102</v>
      </c>
      <c r="L81" s="80">
        <v>0.50292268624536396</v>
      </c>
      <c r="M81" s="80">
        <v>-1.0984021051834001</v>
      </c>
      <c r="N81" s="80">
        <v>-1.0487234878316001</v>
      </c>
      <c r="O81" s="80">
        <v>0.30792051767155998</v>
      </c>
      <c r="P81" s="80">
        <v>4.5737745363287603</v>
      </c>
      <c r="Q81" s="80">
        <v>0.66964531999999999</v>
      </c>
      <c r="R81" s="80">
        <v>0.84968927000000005</v>
      </c>
      <c r="S81" s="80">
        <v>0.217259224</v>
      </c>
      <c r="T81" s="80">
        <v>5.0902128099999997</v>
      </c>
      <c r="U81" s="80">
        <v>1.277538614</v>
      </c>
      <c r="V81" s="80">
        <v>0.16229445000000001</v>
      </c>
      <c r="W81" s="80">
        <v>0.2097666007</v>
      </c>
      <c r="X81" s="80">
        <v>6.4666065499999995E-2</v>
      </c>
      <c r="Y81" s="80">
        <v>-1.09538976E-2</v>
      </c>
      <c r="Z81" s="80">
        <v>-0.23615080599999999</v>
      </c>
      <c r="AA81" s="80">
        <v>-1.4471459069999999</v>
      </c>
      <c r="AB81" s="80">
        <v>-3.4842763999999998E-3</v>
      </c>
      <c r="AC81" s="80">
        <v>-0.30772528739999999</v>
      </c>
      <c r="AD81" s="80">
        <v>0.24136515</v>
      </c>
      <c r="AE81" s="80">
        <v>5.1633885399999997</v>
      </c>
      <c r="AF81" s="80">
        <v>2.17780117</v>
      </c>
      <c r="AG81" s="80">
        <v>22.724108999999999</v>
      </c>
      <c r="AH81" s="80">
        <v>1.35370669366537E-3</v>
      </c>
      <c r="AI81" s="80">
        <v>0.14244902238736101</v>
      </c>
    </row>
    <row r="82" spans="1:35" x14ac:dyDescent="0.55000000000000004">
      <c r="A82" s="79" t="s">
        <v>85</v>
      </c>
      <c r="B82" s="80">
        <v>3.2996143370626001E-2</v>
      </c>
      <c r="C82" s="80">
        <v>5.5021795416637098E-2</v>
      </c>
      <c r="D82" s="80">
        <v>-0.57832108328267096</v>
      </c>
      <c r="E82" s="80">
        <v>0.27856742762055597</v>
      </c>
      <c r="F82" s="80">
        <v>-4.1757527560813502E-2</v>
      </c>
      <c r="G82" s="80">
        <v>0.181881508710906</v>
      </c>
      <c r="H82" s="80">
        <v>0.78436418888978998</v>
      </c>
      <c r="I82" s="80">
        <v>-0.536566220945499</v>
      </c>
      <c r="J82" s="80">
        <v>0.57911139010207302</v>
      </c>
      <c r="K82" s="80">
        <v>-0.953432051027859</v>
      </c>
      <c r="L82" s="80">
        <v>-1.24477660592674</v>
      </c>
      <c r="M82" s="80">
        <v>6.5417397218520204E-2</v>
      </c>
      <c r="N82" s="80">
        <v>1.2845499765634401</v>
      </c>
      <c r="O82" s="80">
        <v>-0.51833101623476396</v>
      </c>
      <c r="P82" s="80">
        <v>-1.40833541659244</v>
      </c>
      <c r="Q82" s="80">
        <v>1.1371410500000001</v>
      </c>
      <c r="R82" s="80">
        <v>-0.54138993000000002</v>
      </c>
      <c r="S82" s="80">
        <v>-0.15959546899999999</v>
      </c>
      <c r="T82" s="80">
        <v>-3.3715458699999998</v>
      </c>
      <c r="U82" s="80">
        <v>-2.2397061200000001</v>
      </c>
      <c r="V82" s="80">
        <v>-0.41438704799999998</v>
      </c>
      <c r="W82" s="80">
        <v>-0.25470629150000001</v>
      </c>
      <c r="X82" s="80">
        <v>-0.1237712436</v>
      </c>
      <c r="Y82" s="80">
        <v>-2.6867236900000001E-2</v>
      </c>
      <c r="Z82" s="80">
        <v>0.56781214599999996</v>
      </c>
      <c r="AA82" s="80">
        <v>3.0861900910000002</v>
      </c>
      <c r="AB82" s="80">
        <v>5.2705390999999999E-3</v>
      </c>
      <c r="AC82" s="80">
        <v>-0.25670592129999997</v>
      </c>
      <c r="AD82" s="80">
        <v>-2.7297465000000001</v>
      </c>
      <c r="AE82" s="80">
        <v>8.8950451400000006</v>
      </c>
      <c r="AF82" s="80">
        <v>0.66541077999999998</v>
      </c>
      <c r="AG82" s="80">
        <v>14.092278</v>
      </c>
      <c r="AH82" s="80">
        <v>-5.2940993822782499E-3</v>
      </c>
      <c r="AI82" s="80">
        <v>1.2255069780205E-2</v>
      </c>
    </row>
    <row r="83" spans="1:35" x14ac:dyDescent="0.55000000000000004">
      <c r="A83" s="79" t="s">
        <v>86</v>
      </c>
      <c r="B83" s="80">
        <v>3.2996143370626001E-2</v>
      </c>
      <c r="C83" s="80">
        <v>-0.12788849745488601</v>
      </c>
      <c r="D83" s="80">
        <v>0.17841820654465501</v>
      </c>
      <c r="E83" s="80">
        <v>0.27856742762055597</v>
      </c>
      <c r="F83" s="80">
        <v>-4.1757527560813502E-2</v>
      </c>
      <c r="G83" s="80">
        <v>-0.344504975323009</v>
      </c>
      <c r="H83" s="80">
        <v>1.4760023560233599</v>
      </c>
      <c r="I83" s="80">
        <v>1.12429048815752</v>
      </c>
      <c r="J83" s="80">
        <v>1.8714784948407299</v>
      </c>
      <c r="K83" s="80">
        <v>-0.11278170825188399</v>
      </c>
      <c r="L83" s="80">
        <v>-1.24477660592674</v>
      </c>
      <c r="M83" s="80">
        <v>0.64732714841948302</v>
      </c>
      <c r="N83" s="80">
        <v>-1.0487234878316001</v>
      </c>
      <c r="O83" s="80">
        <v>-2.1708340840474101</v>
      </c>
      <c r="P83" s="80">
        <v>1.58271955986816</v>
      </c>
      <c r="Q83" s="80">
        <v>1.9361337700000001</v>
      </c>
      <c r="R83" s="80">
        <v>0.27239140000000001</v>
      </c>
      <c r="S83" s="80">
        <v>-0.120727048</v>
      </c>
      <c r="T83" s="80">
        <v>-2.5342459700000002</v>
      </c>
      <c r="U83" s="80">
        <v>-0.58001888000000001</v>
      </c>
      <c r="V83" s="80">
        <v>-0.26160948699999997</v>
      </c>
      <c r="W83" s="80">
        <v>2.8941276200000001E-2</v>
      </c>
      <c r="X83" s="80">
        <v>2.2554793300000001E-2</v>
      </c>
      <c r="Y83" s="80">
        <v>-1.2280009200000001E-2</v>
      </c>
      <c r="Z83" s="80">
        <v>-2.5374002E-2</v>
      </c>
      <c r="AA83" s="80">
        <v>-3.9218555000000002E-2</v>
      </c>
      <c r="AB83" s="80">
        <v>2.9135980999999999E-3</v>
      </c>
      <c r="AC83" s="80">
        <v>-0.1576366669</v>
      </c>
      <c r="AD83" s="80">
        <v>-1.6816285500000001</v>
      </c>
      <c r="AE83" s="80">
        <v>7.0292168400000001</v>
      </c>
      <c r="AF83" s="80">
        <v>1.7096803300000001</v>
      </c>
      <c r="AG83" s="80">
        <v>22.621126</v>
      </c>
      <c r="AH83" s="80">
        <v>1.1375178781875301E-3</v>
      </c>
      <c r="AI83" s="80">
        <v>-0.15755898837528801</v>
      </c>
    </row>
    <row r="84" spans="1:35" x14ac:dyDescent="0.55000000000000004">
      <c r="A84" s="79" t="s">
        <v>87</v>
      </c>
      <c r="B84" s="80">
        <v>3.2996143370626001E-2</v>
      </c>
      <c r="C84" s="80">
        <v>5.5021795416637098E-2</v>
      </c>
      <c r="D84" s="80">
        <v>0.17841820654465501</v>
      </c>
      <c r="E84" s="80">
        <v>3.2065315409560001E-2</v>
      </c>
      <c r="F84" s="80">
        <v>-0.24720456316001499</v>
      </c>
      <c r="G84" s="80">
        <v>0.181881508710906</v>
      </c>
      <c r="H84" s="80">
        <v>1.4760023560233599</v>
      </c>
      <c r="I84" s="80">
        <v>1.7052682088841298E-2</v>
      </c>
      <c r="J84" s="80">
        <v>-1.3594392670059201</v>
      </c>
      <c r="K84" s="80">
        <v>-1.3737572224158501</v>
      </c>
      <c r="L84" s="80">
        <v>-7.9643744478671605E-2</v>
      </c>
      <c r="M84" s="80">
        <v>6.5417397218520204E-2</v>
      </c>
      <c r="N84" s="80">
        <v>0.50679215509843001</v>
      </c>
      <c r="O84" s="80">
        <v>3.61292665329686</v>
      </c>
      <c r="P84" s="80">
        <v>1.58271955986816</v>
      </c>
      <c r="Q84" s="80">
        <v>0.61864578000000003</v>
      </c>
      <c r="R84" s="80">
        <v>0.56104034000000003</v>
      </c>
      <c r="S84" s="80">
        <v>-2.2711029000000001E-2</v>
      </c>
      <c r="T84" s="80">
        <v>-0.48093808999999998</v>
      </c>
      <c r="U84" s="80">
        <v>-0.281194414</v>
      </c>
      <c r="V84" s="80">
        <v>0.14723187400000001</v>
      </c>
      <c r="W84" s="80">
        <v>-0.12174649410000001</v>
      </c>
      <c r="X84" s="80">
        <v>1.53235647E-2</v>
      </c>
      <c r="Y84" s="80">
        <v>-1.8910567199999999E-2</v>
      </c>
      <c r="Z84" s="80">
        <v>-9.1618140000000001E-2</v>
      </c>
      <c r="AA84" s="80">
        <v>-0.57550718000000001</v>
      </c>
      <c r="AB84" s="80">
        <v>-1.0003344799999999E-2</v>
      </c>
      <c r="AC84" s="80">
        <v>6.4472782699999995E-2</v>
      </c>
      <c r="AD84" s="80">
        <v>1.3085479</v>
      </c>
      <c r="AE84" s="80">
        <v>1.0361923200000001</v>
      </c>
      <c r="AF84" s="80">
        <v>-0.59491453999999999</v>
      </c>
      <c r="AG84" s="80">
        <v>-20.861018999999999</v>
      </c>
      <c r="AH84" s="80">
        <v>4.2139242691717602E-4</v>
      </c>
      <c r="AI84" s="80">
        <v>1.86361925488072E-2</v>
      </c>
    </row>
    <row r="85" spans="1:35" x14ac:dyDescent="0.55000000000000004">
      <c r="A85" s="79" t="s">
        <v>88</v>
      </c>
      <c r="B85" s="80">
        <v>3.2996143370626001E-2</v>
      </c>
      <c r="C85" s="80">
        <v>-0.12788849745488601</v>
      </c>
      <c r="D85" s="80">
        <v>0.17841820654465501</v>
      </c>
      <c r="E85" s="80">
        <v>3.2065315409560001E-2</v>
      </c>
      <c r="F85" s="80">
        <v>-4.1757527560813502E-2</v>
      </c>
      <c r="G85" s="80">
        <v>-8.1311733306051695E-2</v>
      </c>
      <c r="H85" s="80">
        <v>-1.2905503125109301</v>
      </c>
      <c r="I85" s="80">
        <v>1.7052682088841298E-2</v>
      </c>
      <c r="J85" s="80">
        <v>-0.71325571463658699</v>
      </c>
      <c r="K85" s="80">
        <v>0.72786863452409101</v>
      </c>
      <c r="L85" s="80">
        <v>-7.9643744478671605E-2</v>
      </c>
      <c r="M85" s="80">
        <v>-0.51649235398244198</v>
      </c>
      <c r="N85" s="80">
        <v>-0.27096566636658298</v>
      </c>
      <c r="O85" s="80">
        <v>1.1341720515778799</v>
      </c>
      <c r="P85" s="80">
        <v>-1.40833541659244</v>
      </c>
      <c r="Q85" s="80">
        <v>-0.97508969000000001</v>
      </c>
      <c r="R85" s="80">
        <v>-1.69946336</v>
      </c>
      <c r="S85" s="80">
        <v>1.1087598000000001E-2</v>
      </c>
      <c r="T85" s="80">
        <v>-0.76201050000000004</v>
      </c>
      <c r="U85" s="80">
        <v>-0.70520210299999997</v>
      </c>
      <c r="V85" s="80">
        <v>-8.9465755999999994E-2</v>
      </c>
      <c r="W85" s="80">
        <v>-8.9836142800000005E-2</v>
      </c>
      <c r="X85" s="80">
        <v>3.4133059E-3</v>
      </c>
      <c r="Y85" s="80">
        <v>-1.8910567199999999E-2</v>
      </c>
      <c r="Z85" s="80">
        <v>-3.1396196000000001E-2</v>
      </c>
      <c r="AA85" s="80">
        <v>-0.31618786999999998</v>
      </c>
      <c r="AB85" s="80">
        <v>-2.88668604E-2</v>
      </c>
      <c r="AC85" s="80">
        <v>-6.5523874600000004E-2</v>
      </c>
      <c r="AD85" s="80">
        <v>-0.23321886999999999</v>
      </c>
      <c r="AE85" s="80">
        <v>-6.6868186200000004</v>
      </c>
      <c r="AF85" s="80">
        <v>-1.0954437400000001</v>
      </c>
      <c r="AG85" s="80">
        <v>-23.510484999999999</v>
      </c>
      <c r="AH85" s="80">
        <v>2.5265969288554799E-6</v>
      </c>
      <c r="AI85" s="80">
        <v>-1.4698030869264699E-2</v>
      </c>
    </row>
    <row r="86" spans="1:35" x14ac:dyDescent="0.55000000000000004">
      <c r="A86" s="79" t="s">
        <v>89</v>
      </c>
      <c r="B86" s="80">
        <v>3.2996143370626001E-2</v>
      </c>
      <c r="C86" s="80">
        <v>5.5021795416637098E-2</v>
      </c>
      <c r="D86" s="80">
        <v>0.17841820654465501</v>
      </c>
      <c r="E86" s="80">
        <v>0.27856742762055597</v>
      </c>
      <c r="F86" s="80">
        <v>0.163689508038388</v>
      </c>
      <c r="G86" s="80">
        <v>-0.344504975323009</v>
      </c>
      <c r="H86" s="80">
        <v>0.78436418888978998</v>
      </c>
      <c r="I86" s="80">
        <v>1.7052682088840799E-2</v>
      </c>
      <c r="J86" s="80">
        <v>-6.7072162267256999E-2</v>
      </c>
      <c r="K86" s="80">
        <v>-0.53310687963987102</v>
      </c>
      <c r="L86" s="80">
        <v>-0.66221017520270697</v>
      </c>
      <c r="M86" s="80">
        <v>-0.51649235398244198</v>
      </c>
      <c r="N86" s="80">
        <v>0.50679215509843001</v>
      </c>
      <c r="O86" s="80">
        <v>2.7866751193905301</v>
      </c>
      <c r="P86" s="80">
        <v>-1.40833541659244</v>
      </c>
      <c r="Q86" s="80">
        <v>3.8231165599999999</v>
      </c>
      <c r="R86" s="80">
        <v>2.2407684699999999</v>
      </c>
      <c r="S86" s="80">
        <v>0.23584846900000001</v>
      </c>
      <c r="T86" s="80">
        <v>-2.5046594</v>
      </c>
      <c r="U86" s="80">
        <v>5.515547E-3</v>
      </c>
      <c r="V86" s="80">
        <v>0.12141031400000001</v>
      </c>
      <c r="W86" s="80">
        <v>-8.0972156300000001E-2</v>
      </c>
      <c r="X86" s="80">
        <v>-6.7954874000000004E-3</v>
      </c>
      <c r="Y86" s="80">
        <v>-1.8910567199999999E-2</v>
      </c>
      <c r="Z86" s="80">
        <v>-0.30390049299999999</v>
      </c>
      <c r="AA86" s="80">
        <v>-1.741765228</v>
      </c>
      <c r="AB86" s="80">
        <v>-4.0438716999999999E-3</v>
      </c>
      <c r="AC86" s="80">
        <v>0.38210114670000001</v>
      </c>
      <c r="AD86" s="80">
        <v>2.94810456</v>
      </c>
      <c r="AE86" s="80">
        <v>0.76850388999999997</v>
      </c>
      <c r="AF86" s="80">
        <v>-1.3835180899999999</v>
      </c>
      <c r="AG86" s="80">
        <v>-20.650372000000001</v>
      </c>
      <c r="AH86" s="80">
        <v>-7.00087053374123E-4</v>
      </c>
      <c r="AI86" s="80">
        <v>0.31388217139458902</v>
      </c>
    </row>
    <row r="87" spans="1:35" x14ac:dyDescent="0.55000000000000004">
      <c r="A87" s="79" t="s">
        <v>90</v>
      </c>
      <c r="B87" s="80">
        <v>3.2996143370626001E-2</v>
      </c>
      <c r="C87" s="80">
        <v>5.5021795416637098E-2</v>
      </c>
      <c r="D87" s="80">
        <v>0.17841820654465501</v>
      </c>
      <c r="E87" s="80">
        <v>-0.21443679680143601</v>
      </c>
      <c r="F87" s="80">
        <v>-4.1757527560813502E-2</v>
      </c>
      <c r="G87" s="80">
        <v>-8.1311733306051695E-2</v>
      </c>
      <c r="H87" s="80">
        <v>-1.2905503125109301</v>
      </c>
      <c r="I87" s="80">
        <v>1.7052682088841298E-2</v>
      </c>
      <c r="J87" s="80">
        <v>-6.7072162267256999E-2</v>
      </c>
      <c r="K87" s="80">
        <v>0.30754346313610298</v>
      </c>
      <c r="L87" s="80">
        <v>0.50292268624536396</v>
      </c>
      <c r="M87" s="80">
        <v>6.5417397218520204E-2</v>
      </c>
      <c r="N87" s="80">
        <v>-0.27096566636658298</v>
      </c>
      <c r="O87" s="80">
        <v>-0.51833101623476396</v>
      </c>
      <c r="P87" s="80">
        <v>-1.40833541659244</v>
      </c>
      <c r="Q87" s="80">
        <v>-0.22284655</v>
      </c>
      <c r="R87" s="80">
        <v>-1.87334826</v>
      </c>
      <c r="S87" s="80">
        <v>-0.20437865</v>
      </c>
      <c r="T87" s="80">
        <v>-5.10827746</v>
      </c>
      <c r="U87" s="80">
        <v>-1.0080647380000001</v>
      </c>
      <c r="V87" s="80">
        <v>-0.14110887499999999</v>
      </c>
      <c r="W87" s="80">
        <v>-0.12883768330000001</v>
      </c>
      <c r="X87" s="80">
        <v>6.8162370000000002E-3</v>
      </c>
      <c r="Y87" s="80">
        <v>2.3525004400000001E-2</v>
      </c>
      <c r="Z87" s="80">
        <v>-0.29035055500000001</v>
      </c>
      <c r="AA87" s="80">
        <v>-1.536753627</v>
      </c>
      <c r="AB87" s="80">
        <v>3.0630329500000001E-2</v>
      </c>
      <c r="AC87" s="80">
        <v>0.208039575</v>
      </c>
      <c r="AD87" s="80">
        <v>1.09203999</v>
      </c>
      <c r="AE87" s="80">
        <v>-7.8854235199999998</v>
      </c>
      <c r="AF87" s="80">
        <v>0.40614386000000002</v>
      </c>
      <c r="AG87" s="80">
        <v>-21.535087999999998</v>
      </c>
      <c r="AH87" s="80">
        <v>6.6460484432974399E-4</v>
      </c>
      <c r="AI87" s="80">
        <v>-9.0890541539143999E-2</v>
      </c>
    </row>
    <row r="88" spans="1:35" x14ac:dyDescent="0.55000000000000004">
      <c r="A88" s="79" t="s">
        <v>91</v>
      </c>
      <c r="B88" s="80">
        <v>3.2996143370626001E-2</v>
      </c>
      <c r="C88" s="80">
        <v>-0.12788849745488601</v>
      </c>
      <c r="D88" s="80">
        <v>-0.199951438369008</v>
      </c>
      <c r="E88" s="80">
        <v>3.2065315409560001E-2</v>
      </c>
      <c r="F88" s="80">
        <v>0.163689508038388</v>
      </c>
      <c r="G88" s="80">
        <v>0.181881508710906</v>
      </c>
      <c r="H88" s="80">
        <v>0.78436418888978998</v>
      </c>
      <c r="I88" s="80">
        <v>-0.536566220945499</v>
      </c>
      <c r="J88" s="80">
        <v>1.2252949424713999</v>
      </c>
      <c r="K88" s="80">
        <v>0.72786863452409101</v>
      </c>
      <c r="L88" s="80">
        <v>0.50292268624536396</v>
      </c>
      <c r="M88" s="80">
        <v>-0.51649235398244198</v>
      </c>
      <c r="N88" s="80">
        <v>-1.0487234878316001</v>
      </c>
      <c r="O88" s="80">
        <v>0.30792051767155998</v>
      </c>
      <c r="P88" s="80">
        <v>-1.40833541659244</v>
      </c>
      <c r="Q88" s="80">
        <v>4.0651050000000001E-2</v>
      </c>
      <c r="R88" s="80">
        <v>0.38715544000000002</v>
      </c>
      <c r="S88" s="80">
        <v>1.3622495E-2</v>
      </c>
      <c r="T88" s="80">
        <v>-2.06973684</v>
      </c>
      <c r="U88" s="80">
        <v>-0.51944635299999997</v>
      </c>
      <c r="V88" s="80">
        <v>-0.13250168900000001</v>
      </c>
      <c r="W88" s="80">
        <v>-4.5516210299999998E-2</v>
      </c>
      <c r="X88" s="80">
        <v>1.7450396600000001E-2</v>
      </c>
      <c r="Y88" s="80">
        <v>-1.2280009200000001E-2</v>
      </c>
      <c r="Z88" s="80">
        <v>-0.29787829799999999</v>
      </c>
      <c r="AA88" s="80">
        <v>-1.512315158</v>
      </c>
      <c r="AB88" s="80">
        <v>1.7856903399999999E-2</v>
      </c>
      <c r="AC88" s="80">
        <v>6.0458532600000003E-2</v>
      </c>
      <c r="AD88" s="80">
        <v>2.2393050000000001E-2</v>
      </c>
      <c r="AE88" s="80">
        <v>7.1610633799999999</v>
      </c>
      <c r="AF88" s="80">
        <v>-2.1037039900000001</v>
      </c>
      <c r="AG88" s="80">
        <v>24.652695999999999</v>
      </c>
      <c r="AH88" s="80">
        <v>6.9162844626447905E-4</v>
      </c>
      <c r="AI88" s="80">
        <v>-2.26030038512645E-2</v>
      </c>
    </row>
    <row r="89" spans="1:35" x14ac:dyDescent="0.55000000000000004">
      <c r="A89" s="79" t="s">
        <v>92</v>
      </c>
      <c r="B89" s="80">
        <v>3.2996143370626001E-2</v>
      </c>
      <c r="C89" s="80">
        <v>5.5021795416637098E-2</v>
      </c>
      <c r="D89" s="80">
        <v>0.17841820654465501</v>
      </c>
      <c r="E89" s="80">
        <v>-0.21443679680143601</v>
      </c>
      <c r="F89" s="80">
        <v>0.163689508038388</v>
      </c>
      <c r="G89" s="80">
        <v>0.181881508710906</v>
      </c>
      <c r="H89" s="80">
        <v>0.78436418888978998</v>
      </c>
      <c r="I89" s="80">
        <v>1.7052682088841298E-2</v>
      </c>
      <c r="J89" s="80">
        <v>-6.7072162267256999E-2</v>
      </c>
      <c r="K89" s="80">
        <v>-0.53310687963987102</v>
      </c>
      <c r="L89" s="80">
        <v>-0.66221017520270697</v>
      </c>
      <c r="M89" s="80">
        <v>1.2292368996204499</v>
      </c>
      <c r="N89" s="80">
        <v>1.2845499765634401</v>
      </c>
      <c r="O89" s="80">
        <v>0.30792051767155998</v>
      </c>
      <c r="P89" s="80">
        <v>4.5737745363287603</v>
      </c>
      <c r="Q89" s="80">
        <v>1.17114074</v>
      </c>
      <c r="R89" s="80">
        <v>0.67580437000000004</v>
      </c>
      <c r="S89" s="80">
        <v>1.1932564E-2</v>
      </c>
      <c r="T89" s="80">
        <v>-1.6999047300000001</v>
      </c>
      <c r="U89" s="80">
        <v>-6.5989580000000003E-3</v>
      </c>
      <c r="V89" s="80">
        <v>-2.2760059999999999E-2</v>
      </c>
      <c r="W89" s="80">
        <v>3.0714073500000001E-2</v>
      </c>
      <c r="X89" s="80">
        <v>1.61742975E-2</v>
      </c>
      <c r="Y89" s="80">
        <v>-1.49322324E-2</v>
      </c>
      <c r="Z89" s="80">
        <v>-0.30691159000000001</v>
      </c>
      <c r="AA89" s="80">
        <v>-1.6331498099999999</v>
      </c>
      <c r="AB89" s="80">
        <v>-5.5943844999999997E-3</v>
      </c>
      <c r="AC89" s="80">
        <v>0.22616076960000001</v>
      </c>
      <c r="AD89" s="80">
        <v>2.1797680399999999</v>
      </c>
      <c r="AE89" s="80">
        <v>0.36896891999999998</v>
      </c>
      <c r="AF89" s="80">
        <v>-1.2862929999999999</v>
      </c>
      <c r="AG89" s="80">
        <v>-23.042382</v>
      </c>
      <c r="AH89" s="80">
        <v>6.3758124239501402E-4</v>
      </c>
      <c r="AI89" s="80">
        <v>-2.1079153637867099E-2</v>
      </c>
    </row>
    <row r="90" spans="1:35" x14ac:dyDescent="0.55000000000000004">
      <c r="A90" s="79" t="s">
        <v>93</v>
      </c>
      <c r="B90" s="80">
        <v>3.2996143370626001E-2</v>
      </c>
      <c r="C90" s="80">
        <v>5.5021795416637098E-2</v>
      </c>
      <c r="D90" s="80">
        <v>0.17841820654465501</v>
      </c>
      <c r="E90" s="80">
        <v>3.2065315409560001E-2</v>
      </c>
      <c r="F90" s="80">
        <v>0.163689508038388</v>
      </c>
      <c r="G90" s="80">
        <v>-0.344504975323009</v>
      </c>
      <c r="H90" s="80">
        <v>-1.2905503125109301</v>
      </c>
      <c r="I90" s="80">
        <v>-1.0901851239798399</v>
      </c>
      <c r="J90" s="80">
        <v>-0.71325571463658699</v>
      </c>
      <c r="K90" s="80">
        <v>-0.11278170825188399</v>
      </c>
      <c r="L90" s="80">
        <v>0.50292268624536396</v>
      </c>
      <c r="M90" s="80">
        <v>-0.51649235398244198</v>
      </c>
      <c r="N90" s="80">
        <v>0.50679215509843001</v>
      </c>
      <c r="O90" s="80">
        <v>1.96042358548421</v>
      </c>
      <c r="P90" s="80">
        <v>4.5737745363287603</v>
      </c>
      <c r="Q90" s="80">
        <v>-0.74559178000000004</v>
      </c>
      <c r="R90" s="80">
        <v>-1.2369295300000001</v>
      </c>
      <c r="S90" s="80">
        <v>-0.1612854</v>
      </c>
      <c r="T90" s="80">
        <v>0.78536704999999996</v>
      </c>
      <c r="U90" s="80">
        <v>1.305805793</v>
      </c>
      <c r="V90" s="80">
        <v>0.40544746999999998</v>
      </c>
      <c r="W90" s="80">
        <v>0.11758114109999999</v>
      </c>
      <c r="X90" s="80">
        <v>3.7867983199999997E-2</v>
      </c>
      <c r="Y90" s="80">
        <v>2.7503339299999999E-2</v>
      </c>
      <c r="Z90" s="80">
        <v>-9.7640334999999995E-2</v>
      </c>
      <c r="AA90" s="80">
        <v>-0.707203374</v>
      </c>
      <c r="AB90" s="80">
        <v>1.47136843E-2</v>
      </c>
      <c r="AC90" s="80">
        <v>2.5616728200000001E-2</v>
      </c>
      <c r="AD90" s="80">
        <v>-0.11259316</v>
      </c>
      <c r="AE90" s="80">
        <v>-4.95683221</v>
      </c>
      <c r="AF90" s="80">
        <v>1.2955734400000001</v>
      </c>
      <c r="AG90" s="80">
        <v>-25.176933999999999</v>
      </c>
      <c r="AH90" s="80">
        <v>2.7276261627616201E-4</v>
      </c>
      <c r="AI90" s="80">
        <v>-0.187750270728228</v>
      </c>
    </row>
    <row r="91" spans="1:35" x14ac:dyDescent="0.55000000000000004">
      <c r="A91" s="79" t="s">
        <v>94</v>
      </c>
      <c r="B91" s="80">
        <v>-0.23757223226850799</v>
      </c>
      <c r="C91" s="80">
        <v>-0.310798790326409</v>
      </c>
      <c r="D91" s="80">
        <v>0.17841820654465501</v>
      </c>
      <c r="E91" s="80">
        <v>3.2065315409560001E-2</v>
      </c>
      <c r="F91" s="80">
        <v>-4.1757527560813502E-2</v>
      </c>
      <c r="G91" s="80">
        <v>-8.1311733306051695E-2</v>
      </c>
      <c r="H91" s="80">
        <v>9.2726021756217594E-2</v>
      </c>
      <c r="I91" s="80">
        <v>1.7052682088841298E-2</v>
      </c>
      <c r="J91" s="80">
        <v>-6.7072162267256999E-2</v>
      </c>
      <c r="K91" s="80">
        <v>1.14819380591208</v>
      </c>
      <c r="L91" s="80">
        <v>-7.9643744478671605E-2</v>
      </c>
      <c r="M91" s="80">
        <v>0.64732714841948302</v>
      </c>
      <c r="N91" s="80">
        <v>-1.8264813092966099</v>
      </c>
      <c r="O91" s="80">
        <v>-1.34458255014109</v>
      </c>
      <c r="P91" s="80">
        <v>-1.40833541659244</v>
      </c>
      <c r="Q91" s="80">
        <v>-2.4434513</v>
      </c>
      <c r="R91" s="80">
        <v>-1.6403425</v>
      </c>
      <c r="S91" s="80">
        <v>-0.31422418800000002</v>
      </c>
      <c r="T91" s="80">
        <v>-5.22958239</v>
      </c>
      <c r="U91" s="80">
        <v>-1.8762709580000001</v>
      </c>
      <c r="V91" s="80">
        <v>-0.60804874600000003</v>
      </c>
      <c r="W91" s="80">
        <v>-0.13770166980000001</v>
      </c>
      <c r="X91" s="80">
        <v>-1.6153547899999999E-2</v>
      </c>
      <c r="Y91" s="80">
        <v>7.6116650000000001E-3</v>
      </c>
      <c r="Z91" s="80">
        <v>-0.37616682600000001</v>
      </c>
      <c r="AA91" s="80">
        <v>-2.04181532</v>
      </c>
      <c r="AB91" s="80">
        <v>3.7009833300000003E-2</v>
      </c>
      <c r="AC91" s="80">
        <v>0.39859188820000002</v>
      </c>
      <c r="AD91" s="80">
        <v>0.50102387999999998</v>
      </c>
      <c r="AE91" s="80">
        <v>-5.7559021399999999</v>
      </c>
      <c r="AF91" s="80">
        <v>-2.1613188600000002</v>
      </c>
      <c r="AG91" s="80">
        <v>-28.608134</v>
      </c>
      <c r="AH91" s="80">
        <v>4.3061999830954703E-5</v>
      </c>
      <c r="AI91" s="80">
        <v>-0.167083052209023</v>
      </c>
    </row>
    <row r="92" spans="1:35" x14ac:dyDescent="0.55000000000000004">
      <c r="A92" s="79" t="s">
        <v>95</v>
      </c>
      <c r="B92" s="80">
        <v>3.2996143370626001E-2</v>
      </c>
      <c r="C92" s="80">
        <v>5.5021795416637098E-2</v>
      </c>
      <c r="D92" s="80">
        <v>0.17841820654465501</v>
      </c>
      <c r="E92" s="80">
        <v>3.2065315409560001E-2</v>
      </c>
      <c r="F92" s="80">
        <v>-4.1757527560813502E-2</v>
      </c>
      <c r="G92" s="80">
        <v>-0.344504975323009</v>
      </c>
      <c r="H92" s="80">
        <v>-1.2905503125109301</v>
      </c>
      <c r="I92" s="80">
        <v>-0.536566220945499</v>
      </c>
      <c r="J92" s="80">
        <v>-0.71325571463658699</v>
      </c>
      <c r="K92" s="80">
        <v>-0.53310687963987102</v>
      </c>
      <c r="L92" s="80">
        <v>0.50292268624536396</v>
      </c>
      <c r="M92" s="80">
        <v>6.5417397218520204E-2</v>
      </c>
      <c r="N92" s="80">
        <v>-1.0487234878316001</v>
      </c>
      <c r="O92" s="80">
        <v>-1.34458255014109</v>
      </c>
      <c r="P92" s="80">
        <v>4.5737745363287603</v>
      </c>
      <c r="Q92" s="80">
        <v>-0.91134026999999995</v>
      </c>
      <c r="R92" s="80">
        <v>-7.5378399999999998E-2</v>
      </c>
      <c r="S92" s="80">
        <v>-5.0594896E-2</v>
      </c>
      <c r="T92" s="80">
        <v>1.019895E-2</v>
      </c>
      <c r="U92" s="80">
        <v>0.506248437</v>
      </c>
      <c r="V92" s="80">
        <v>-3.3519043999999998E-2</v>
      </c>
      <c r="W92" s="80">
        <v>0.13176351950000001</v>
      </c>
      <c r="X92" s="80">
        <v>3.5741151200000001E-2</v>
      </c>
      <c r="Y92" s="80">
        <v>-1.8910567199999999E-2</v>
      </c>
      <c r="Z92" s="80">
        <v>-0.190984348</v>
      </c>
      <c r="AA92" s="80">
        <v>-0.78459185899999995</v>
      </c>
      <c r="AB92" s="80">
        <v>-2.02955966E-2</v>
      </c>
      <c r="AC92" s="80">
        <v>-0.1117089315</v>
      </c>
      <c r="AD92" s="80">
        <v>0.92877162999999996</v>
      </c>
      <c r="AE92" s="80">
        <v>-6.42312554</v>
      </c>
      <c r="AF92" s="80">
        <v>0.30891876000000001</v>
      </c>
      <c r="AG92" s="80">
        <v>-25.434391000000002</v>
      </c>
      <c r="AH92" s="80">
        <v>4.48416028851901E-4</v>
      </c>
      <c r="AI92" s="80">
        <v>-0.122605674105481</v>
      </c>
    </row>
    <row r="93" spans="1:35" x14ac:dyDescent="0.55000000000000004">
      <c r="A93" s="79" t="s">
        <v>96</v>
      </c>
      <c r="B93" s="80">
        <v>3.2996143370626001E-2</v>
      </c>
      <c r="C93" s="80">
        <v>5.5021795416637098E-2</v>
      </c>
      <c r="D93" s="80">
        <v>0.17841820654465501</v>
      </c>
      <c r="E93" s="80">
        <v>-0.21443679680143601</v>
      </c>
      <c r="F93" s="80">
        <v>-0.24720456316001499</v>
      </c>
      <c r="G93" s="80">
        <v>-8.1311733306051695E-2</v>
      </c>
      <c r="H93" s="80">
        <v>0.78436418888978998</v>
      </c>
      <c r="I93" s="80">
        <v>1.7052682088841298E-2</v>
      </c>
      <c r="J93" s="80">
        <v>-0.71325571463658699</v>
      </c>
      <c r="K93" s="80">
        <v>-1.3737572224158501</v>
      </c>
      <c r="L93" s="80">
        <v>-0.66221017520270697</v>
      </c>
      <c r="M93" s="80">
        <v>6.5417397218520204E-2</v>
      </c>
      <c r="N93" s="80">
        <v>0.50679215509843001</v>
      </c>
      <c r="O93" s="80">
        <v>-0.51833101623476396</v>
      </c>
      <c r="P93" s="80">
        <v>-1.40833541659244</v>
      </c>
      <c r="Q93" s="80">
        <v>4.8006076499999999</v>
      </c>
      <c r="R93" s="80">
        <v>1.8929986700000001</v>
      </c>
      <c r="S93" s="80">
        <v>0.37104297800000002</v>
      </c>
      <c r="T93" s="80">
        <v>6.9097867900000001</v>
      </c>
      <c r="U93" s="80">
        <v>1.9922944330000001</v>
      </c>
      <c r="V93" s="80">
        <v>0.35165255400000001</v>
      </c>
      <c r="W93" s="80">
        <v>0.15126428980000001</v>
      </c>
      <c r="X93" s="80">
        <v>7.8703156299999993E-2</v>
      </c>
      <c r="Y93" s="80">
        <v>4.3416678600000001E-2</v>
      </c>
      <c r="Z93" s="80">
        <v>0.23508590600000001</v>
      </c>
      <c r="AA93" s="80">
        <v>1.4365934339999999</v>
      </c>
      <c r="AB93" s="80">
        <v>-2.0160938199999999E-2</v>
      </c>
      <c r="AC93" s="80">
        <v>-0.27634260770000002</v>
      </c>
      <c r="AD93" s="80">
        <v>0.13555400000000001</v>
      </c>
      <c r="AE93" s="80">
        <v>2.5024856500000001</v>
      </c>
      <c r="AF93" s="80">
        <v>1.71328126</v>
      </c>
      <c r="AG93" s="80">
        <v>25.640395000000002</v>
      </c>
      <c r="AH93" s="80">
        <v>1.79959612558841E-3</v>
      </c>
      <c r="AI93" s="80">
        <v>0.20273634645490299</v>
      </c>
    </row>
    <row r="94" spans="1:35" x14ac:dyDescent="0.55000000000000004">
      <c r="A94" s="79" t="s">
        <v>97</v>
      </c>
      <c r="B94" s="80">
        <v>-0.23757223226850799</v>
      </c>
      <c r="C94" s="80">
        <v>-0.12788849745488601</v>
      </c>
      <c r="D94" s="80">
        <v>0.17841820654465501</v>
      </c>
      <c r="E94" s="80">
        <v>-0.21443679680143601</v>
      </c>
      <c r="F94" s="80">
        <v>-0.24720456316001499</v>
      </c>
      <c r="G94" s="80">
        <v>0.181881508710906</v>
      </c>
      <c r="H94" s="80">
        <v>-1.2905503125109301</v>
      </c>
      <c r="I94" s="80">
        <v>-0.536566220945499</v>
      </c>
      <c r="J94" s="80">
        <v>0.57911139010207302</v>
      </c>
      <c r="K94" s="80">
        <v>-1.3737572224158501</v>
      </c>
      <c r="L94" s="80">
        <v>-0.66221017520270697</v>
      </c>
      <c r="M94" s="80">
        <v>-0.51649235398244198</v>
      </c>
      <c r="N94" s="80">
        <v>0.50679215509843001</v>
      </c>
      <c r="O94" s="80">
        <v>-0.51833101623476396</v>
      </c>
      <c r="P94" s="80">
        <v>1.58271955986816</v>
      </c>
      <c r="Q94" s="80">
        <v>-0.58409325000000001</v>
      </c>
      <c r="R94" s="80">
        <v>-1.1186878</v>
      </c>
      <c r="S94" s="80">
        <v>-0.15875050299999999</v>
      </c>
      <c r="T94" s="80">
        <v>-5.5313653900000004</v>
      </c>
      <c r="U94" s="80">
        <v>-1.52898847</v>
      </c>
      <c r="V94" s="80">
        <v>-0.343377759</v>
      </c>
      <c r="W94" s="80">
        <v>-0.1128825076</v>
      </c>
      <c r="X94" s="80">
        <v>5.5401377999999999E-3</v>
      </c>
      <c r="Y94" s="80">
        <v>-2.1562790500000002E-2</v>
      </c>
      <c r="Z94" s="80">
        <v>1.0759164E-2</v>
      </c>
      <c r="AA94" s="80">
        <v>0.106054566</v>
      </c>
      <c r="AB94" s="80">
        <v>1.3562995E-2</v>
      </c>
      <c r="AC94" s="80">
        <v>0.37445140719999997</v>
      </c>
      <c r="AD94" s="80">
        <v>-0.45938607999999997</v>
      </c>
      <c r="AE94" s="80">
        <v>-5.8877486799999996</v>
      </c>
      <c r="AF94" s="80">
        <v>-3.2019874800000001</v>
      </c>
      <c r="AG94" s="80">
        <v>-20.753354999999999</v>
      </c>
      <c r="AH94" s="80">
        <v>9.0781726174232096E-4</v>
      </c>
      <c r="AI94" s="80">
        <v>-3.6889099601867099E-2</v>
      </c>
    </row>
    <row r="95" spans="1:35" x14ac:dyDescent="0.55000000000000004">
      <c r="A95" s="79" t="s">
        <v>98</v>
      </c>
      <c r="B95" s="80">
        <v>3.2996143370626001E-2</v>
      </c>
      <c r="C95" s="80">
        <v>5.5021795416637098E-2</v>
      </c>
      <c r="D95" s="80">
        <v>0.17841820654465501</v>
      </c>
      <c r="E95" s="80">
        <v>-0.21443679680143601</v>
      </c>
      <c r="F95" s="80">
        <v>0.163689508038388</v>
      </c>
      <c r="G95" s="80">
        <v>0.181881508710906</v>
      </c>
      <c r="H95" s="80">
        <v>0.78436418888978998</v>
      </c>
      <c r="I95" s="80">
        <v>0.57067158512318195</v>
      </c>
      <c r="J95" s="80">
        <v>-6.7072162267256999E-2</v>
      </c>
      <c r="K95" s="80">
        <v>-0.53310687963987102</v>
      </c>
      <c r="L95" s="80">
        <v>-0.66221017520270697</v>
      </c>
      <c r="M95" s="80">
        <v>6.5417397218520204E-2</v>
      </c>
      <c r="N95" s="80">
        <v>1.2845499765634401</v>
      </c>
      <c r="O95" s="80">
        <v>-1.34458255014109</v>
      </c>
      <c r="P95" s="80">
        <v>4.5737745363287603</v>
      </c>
      <c r="Q95" s="80">
        <v>6.1900860000000002E-2</v>
      </c>
      <c r="R95" s="80">
        <v>-0.71527483000000003</v>
      </c>
      <c r="S95" s="80">
        <v>-5.2284827999999998E-2</v>
      </c>
      <c r="T95" s="80">
        <v>-3.40113244</v>
      </c>
      <c r="U95" s="80">
        <v>-0.75366012400000004</v>
      </c>
      <c r="V95" s="80">
        <v>-2.0608264000000001E-2</v>
      </c>
      <c r="W95" s="80">
        <v>-0.19974957530000001</v>
      </c>
      <c r="X95" s="80">
        <v>-0.12121904529999999</v>
      </c>
      <c r="Y95" s="80">
        <v>-2.4215013699999999E-2</v>
      </c>
      <c r="Z95" s="80">
        <v>0.28778010700000001</v>
      </c>
      <c r="AA95" s="80">
        <v>1.6280281080000001</v>
      </c>
      <c r="AB95" s="80">
        <v>4.0231609000000003E-3</v>
      </c>
      <c r="AC95" s="80">
        <v>-5.0524169600000002E-2</v>
      </c>
      <c r="AD95" s="80">
        <v>-0.39666211000000001</v>
      </c>
      <c r="AE95" s="80">
        <v>7.6964402400000003</v>
      </c>
      <c r="AF95" s="80">
        <v>0.65100705999999997</v>
      </c>
      <c r="AG95" s="80">
        <v>23.351368000000001</v>
      </c>
      <c r="AH95" s="80">
        <v>-5.7399888142012903E-3</v>
      </c>
      <c r="AI95" s="80">
        <v>2.1779133613939902E-2</v>
      </c>
    </row>
    <row r="96" spans="1:35" x14ac:dyDescent="0.55000000000000004">
      <c r="A96" s="79" t="s">
        <v>99</v>
      </c>
      <c r="B96" s="80">
        <v>3.2996143370626001E-2</v>
      </c>
      <c r="C96" s="80">
        <v>5.5021795416637098E-2</v>
      </c>
      <c r="D96" s="80">
        <v>-0.57832108328267096</v>
      </c>
      <c r="E96" s="80">
        <v>3.2065315409560001E-2</v>
      </c>
      <c r="F96" s="80">
        <v>-0.24720456316001499</v>
      </c>
      <c r="G96" s="80">
        <v>0.181881508710906</v>
      </c>
      <c r="H96" s="80">
        <v>-0.59891214537735404</v>
      </c>
      <c r="I96" s="80">
        <v>0.57067158512318195</v>
      </c>
      <c r="J96" s="80">
        <v>-0.71325571463658699</v>
      </c>
      <c r="K96" s="80">
        <v>-1.3737572224158501</v>
      </c>
      <c r="L96" s="80">
        <v>0.50292268624536396</v>
      </c>
      <c r="M96" s="80">
        <v>1.2292368996204499</v>
      </c>
      <c r="N96" s="80">
        <v>-1.0487234878316001</v>
      </c>
      <c r="O96" s="80">
        <v>0.30792051767155998</v>
      </c>
      <c r="P96" s="80">
        <v>-1.40833541659244</v>
      </c>
      <c r="Q96" s="80">
        <v>-1.24283725</v>
      </c>
      <c r="R96" s="80">
        <v>-0.42314819999999997</v>
      </c>
      <c r="S96" s="80">
        <v>-1.8486200000000001E-2</v>
      </c>
      <c r="T96" s="80">
        <v>3.0909550000000001E-2</v>
      </c>
      <c r="U96" s="80">
        <v>0.146851443</v>
      </c>
      <c r="V96" s="80">
        <v>0.155839061</v>
      </c>
      <c r="W96" s="80">
        <v>9.4405059E-3</v>
      </c>
      <c r="X96" s="80">
        <v>4.0845547900000001E-2</v>
      </c>
      <c r="Y96" s="80">
        <v>1.8220558000000001E-2</v>
      </c>
      <c r="Z96" s="80">
        <v>0.143247441</v>
      </c>
      <c r="AA96" s="80">
        <v>1.010277919</v>
      </c>
      <c r="AB96" s="80">
        <v>-2.8506854000000002E-2</v>
      </c>
      <c r="AC96" s="80">
        <v>0.21668632299999999</v>
      </c>
      <c r="AD96" s="80">
        <v>2.62241203</v>
      </c>
      <c r="AE96" s="80">
        <v>0.63665735000000001</v>
      </c>
      <c r="AF96" s="80">
        <v>-1.4951469100000001</v>
      </c>
      <c r="AG96" s="80">
        <v>-19.508199000000001</v>
      </c>
      <c r="AH96" s="80">
        <v>4.75439630786636E-4</v>
      </c>
      <c r="AI96" s="80">
        <v>7.49303786333738E-3</v>
      </c>
    </row>
    <row r="97" spans="1:35" x14ac:dyDescent="0.55000000000000004">
      <c r="A97" s="79" t="s">
        <v>100</v>
      </c>
      <c r="B97" s="80">
        <v>3.2996143370626001E-2</v>
      </c>
      <c r="C97" s="80">
        <v>5.5021795416637098E-2</v>
      </c>
      <c r="D97" s="80">
        <v>0.17841820654465501</v>
      </c>
      <c r="E97" s="80">
        <v>3.2065315409560001E-2</v>
      </c>
      <c r="F97" s="80">
        <v>0.163689508038388</v>
      </c>
      <c r="G97" s="80">
        <v>0.181881508710906</v>
      </c>
      <c r="H97" s="80">
        <v>-1.2905503125109301</v>
      </c>
      <c r="I97" s="80">
        <v>0.57067158512318195</v>
      </c>
      <c r="J97" s="80">
        <v>0.57911139010207302</v>
      </c>
      <c r="K97" s="80">
        <v>0.30754346313610298</v>
      </c>
      <c r="L97" s="80">
        <v>-7.9643744478671605E-2</v>
      </c>
      <c r="M97" s="80">
        <v>0.64732714841948302</v>
      </c>
      <c r="N97" s="80">
        <v>1.2845499765634401</v>
      </c>
      <c r="O97" s="80">
        <v>0.30792051767155998</v>
      </c>
      <c r="P97" s="80">
        <v>-1.40833541659244</v>
      </c>
      <c r="Q97" s="80">
        <v>1.20089047</v>
      </c>
      <c r="R97" s="80">
        <v>0.38715544000000002</v>
      </c>
      <c r="S97" s="80">
        <v>0.28654640999999997</v>
      </c>
      <c r="T97" s="80">
        <v>4.49848143</v>
      </c>
      <c r="U97" s="80">
        <v>1.41887451</v>
      </c>
      <c r="V97" s="80">
        <v>0.33228638500000002</v>
      </c>
      <c r="W97" s="80">
        <v>0.1140355465</v>
      </c>
      <c r="X97" s="80">
        <v>-2.55116084E-2</v>
      </c>
      <c r="Y97" s="80">
        <v>8.1873915399999997E-2</v>
      </c>
      <c r="Z97" s="80">
        <v>5.8936719999999998E-2</v>
      </c>
      <c r="AA97" s="80">
        <v>0.33143155800000001</v>
      </c>
      <c r="AB97" s="80">
        <v>1.5294988000000001E-3</v>
      </c>
      <c r="AC97" s="80">
        <v>-0.24736583519999999</v>
      </c>
      <c r="AD97" s="80">
        <v>-0.13953599</v>
      </c>
      <c r="AE97" s="80">
        <v>5.1633885399999997</v>
      </c>
      <c r="AF97" s="80">
        <v>1.55123944</v>
      </c>
      <c r="AG97" s="80">
        <v>25.640395000000002</v>
      </c>
      <c r="AH97" s="80">
        <v>-3.0646522226630102E-3</v>
      </c>
      <c r="AI97" s="80">
        <v>0.159878059203096</v>
      </c>
    </row>
    <row r="98" spans="1:35" x14ac:dyDescent="0.55000000000000004">
      <c r="A98" s="79" t="s">
        <v>101</v>
      </c>
      <c r="B98" s="80">
        <v>3.2996143370626001E-2</v>
      </c>
      <c r="C98" s="80">
        <v>-0.12788849745488601</v>
      </c>
      <c r="D98" s="80">
        <v>-0.57832108328267096</v>
      </c>
      <c r="E98" s="80">
        <v>3.2065315409560001E-2</v>
      </c>
      <c r="F98" s="80">
        <v>0.163689508038388</v>
      </c>
      <c r="G98" s="80">
        <v>-0.344504975323009</v>
      </c>
      <c r="H98" s="80">
        <v>1.4760023560233599</v>
      </c>
      <c r="I98" s="80">
        <v>1.12429048815752</v>
      </c>
      <c r="J98" s="80">
        <v>1.2252949424713999</v>
      </c>
      <c r="K98" s="80">
        <v>0.30754346313610298</v>
      </c>
      <c r="L98" s="80">
        <v>0.50292268624536396</v>
      </c>
      <c r="M98" s="80">
        <v>0.64732714841948302</v>
      </c>
      <c r="N98" s="80">
        <v>1.2845499765634401</v>
      </c>
      <c r="O98" s="80">
        <v>-0.51833101623476396</v>
      </c>
      <c r="P98" s="80">
        <v>-1.40833541659244</v>
      </c>
      <c r="Q98" s="80">
        <v>1.34113919</v>
      </c>
      <c r="R98" s="80">
        <v>1.1696374899999999</v>
      </c>
      <c r="S98" s="80">
        <v>-7.7633798000000004E-2</v>
      </c>
      <c r="T98" s="80">
        <v>-4.0609129199999998</v>
      </c>
      <c r="U98" s="80">
        <v>0.37702704599999998</v>
      </c>
      <c r="V98" s="80">
        <v>0.46784957300000002</v>
      </c>
      <c r="W98" s="80">
        <v>-7.9199358999999997E-2</v>
      </c>
      <c r="X98" s="80">
        <v>5.1147713999999999E-3</v>
      </c>
      <c r="Y98" s="80">
        <v>1.15899999E-2</v>
      </c>
      <c r="Z98" s="80">
        <v>0.92161606699999998</v>
      </c>
      <c r="AA98" s="80">
        <v>7.3221913839999999</v>
      </c>
      <c r="AB98" s="80">
        <v>-8.5863276000000006E-3</v>
      </c>
      <c r="AC98" s="80">
        <v>-7.6494347399999996E-2</v>
      </c>
      <c r="AD98" s="80">
        <v>0.23458393</v>
      </c>
      <c r="AE98" s="80">
        <v>2.2347972199999999</v>
      </c>
      <c r="AF98" s="80">
        <v>0.63300241999999995</v>
      </c>
      <c r="AG98" s="80">
        <v>14.560382000000001</v>
      </c>
      <c r="AH98" s="80">
        <v>-6.88849189642733E-3</v>
      </c>
      <c r="AI98" s="80">
        <v>-7.1842413871674199E-2</v>
      </c>
    </row>
    <row r="99" spans="1:35" x14ac:dyDescent="0.55000000000000004">
      <c r="A99" s="79" t="s">
        <v>102</v>
      </c>
      <c r="B99" s="80">
        <v>3.2996143370626001E-2</v>
      </c>
      <c r="C99" s="80">
        <v>-0.12788849745488601</v>
      </c>
      <c r="D99" s="80">
        <v>-0.199951438369008</v>
      </c>
      <c r="E99" s="80">
        <v>-0.21443679680143601</v>
      </c>
      <c r="F99" s="80">
        <v>0.163689508038388</v>
      </c>
      <c r="G99" s="80">
        <v>-0.344504975323009</v>
      </c>
      <c r="H99" s="80">
        <v>-0.59891214537735404</v>
      </c>
      <c r="I99" s="80">
        <v>0.57067158512318195</v>
      </c>
      <c r="J99" s="80">
        <v>-1.3594392670059201</v>
      </c>
      <c r="K99" s="80">
        <v>0.30754346313610298</v>
      </c>
      <c r="L99" s="80">
        <v>-7.9643744478671605E-2</v>
      </c>
      <c r="M99" s="80">
        <v>-0.51649235398244198</v>
      </c>
      <c r="N99" s="80">
        <v>0.50679215509843001</v>
      </c>
      <c r="O99" s="80">
        <v>-1.34458255014109</v>
      </c>
      <c r="P99" s="80">
        <v>-1.40833541659244</v>
      </c>
      <c r="Q99" s="80">
        <v>0.17239984999999999</v>
      </c>
      <c r="R99" s="80">
        <v>-0.48226906000000003</v>
      </c>
      <c r="S99" s="80">
        <v>-5.8117150000000003E-3</v>
      </c>
      <c r="T99" s="80">
        <v>-1.3537418699999999</v>
      </c>
      <c r="U99" s="80">
        <v>-0.33772877200000001</v>
      </c>
      <c r="V99" s="80">
        <v>-2.7063653999999999E-2</v>
      </c>
      <c r="W99" s="80">
        <v>-7.5653764400000004E-2</v>
      </c>
      <c r="X99" s="80">
        <v>3.4465052099999997E-2</v>
      </c>
      <c r="Y99" s="80">
        <v>3.9438343799999998E-2</v>
      </c>
      <c r="Z99" s="80">
        <v>-7.5057105999999998E-2</v>
      </c>
      <c r="AA99" s="80">
        <v>-0.66918797799999996</v>
      </c>
      <c r="AB99" s="80">
        <v>-2.9794233999999999E-2</v>
      </c>
      <c r="AC99" s="80">
        <v>-0.1874522495</v>
      </c>
      <c r="AD99" s="80">
        <v>1.3095907899999999</v>
      </c>
      <c r="AE99" s="80">
        <v>2.6343321899999999</v>
      </c>
      <c r="AF99" s="80">
        <v>2.84757405</v>
      </c>
      <c r="AG99" s="80">
        <v>3.5880329999999998</v>
      </c>
      <c r="AH99" s="80">
        <v>1.4618011014042899E-3</v>
      </c>
      <c r="AI99" s="80">
        <v>0.11387683088615599</v>
      </c>
    </row>
    <row r="100" spans="1:35" x14ac:dyDescent="0.55000000000000004">
      <c r="A100" s="79" t="s">
        <v>103</v>
      </c>
      <c r="B100" s="80">
        <v>3.2996143370626001E-2</v>
      </c>
      <c r="C100" s="80">
        <v>5.5021795416637098E-2</v>
      </c>
      <c r="D100" s="80">
        <v>-0.57832108328267096</v>
      </c>
      <c r="E100" s="80">
        <v>0.27856742762055597</v>
      </c>
      <c r="F100" s="80">
        <v>0.163689508038388</v>
      </c>
      <c r="G100" s="80">
        <v>0.181881508710906</v>
      </c>
      <c r="H100" s="80">
        <v>9.2726021756218205E-2</v>
      </c>
      <c r="I100" s="80">
        <v>-0.536566220945499</v>
      </c>
      <c r="J100" s="80">
        <v>-6.7072162267256999E-2</v>
      </c>
      <c r="K100" s="80">
        <v>-0.11278170825188399</v>
      </c>
      <c r="L100" s="80">
        <v>-0.66221017520270697</v>
      </c>
      <c r="M100" s="80">
        <v>-0.51649235398244198</v>
      </c>
      <c r="N100" s="80">
        <v>0.50679215509843001</v>
      </c>
      <c r="O100" s="80">
        <v>-0.51833101623476396</v>
      </c>
      <c r="P100" s="80">
        <v>-1.40833541659244</v>
      </c>
      <c r="Q100" s="80">
        <v>0.94589279999999998</v>
      </c>
      <c r="R100" s="80">
        <v>-1.9735229999999999E-2</v>
      </c>
      <c r="S100" s="80">
        <v>0.10065396</v>
      </c>
      <c r="T100" s="80">
        <v>1.2143723</v>
      </c>
      <c r="U100" s="80">
        <v>2.1668221000000001E-2</v>
      </c>
      <c r="V100" s="80">
        <v>-0.23793972399999999</v>
      </c>
      <c r="W100" s="80">
        <v>7.3261208699999997E-2</v>
      </c>
      <c r="X100" s="80">
        <v>5.9561668900000003E-2</v>
      </c>
      <c r="Y100" s="80">
        <v>-1.6258344000000001E-2</v>
      </c>
      <c r="Z100" s="80">
        <v>-0.16087337600000001</v>
      </c>
      <c r="AA100" s="80">
        <v>-0.95430344899999997</v>
      </c>
      <c r="AB100" s="80">
        <v>-2.84852575E-2</v>
      </c>
      <c r="AC100" s="80">
        <v>-0.16170587010000001</v>
      </c>
      <c r="AD100" s="80">
        <v>1.9598337400000001</v>
      </c>
      <c r="AE100" s="80">
        <v>7.2969052699999999</v>
      </c>
      <c r="AF100" s="80">
        <v>0.26930853999999999</v>
      </c>
      <c r="AG100" s="80">
        <v>35.470571</v>
      </c>
      <c r="AH100" s="80">
        <v>2.59679238266296E-3</v>
      </c>
      <c r="AI100" s="80">
        <v>2.7310059464701101E-3</v>
      </c>
    </row>
    <row r="101" spans="1:35" x14ac:dyDescent="0.55000000000000004">
      <c r="A101" s="79" t="s">
        <v>104</v>
      </c>
      <c r="B101" s="80">
        <v>3.2996143370626001E-2</v>
      </c>
      <c r="C101" s="80">
        <v>5.5021795416637098E-2</v>
      </c>
      <c r="D101" s="80">
        <v>0.17841820654465501</v>
      </c>
      <c r="E101" s="80">
        <v>-0.21443679680143601</v>
      </c>
      <c r="F101" s="80">
        <v>0.163689508038388</v>
      </c>
      <c r="G101" s="80">
        <v>-0.344504975323009</v>
      </c>
      <c r="H101" s="80">
        <v>-0.59891214537735404</v>
      </c>
      <c r="I101" s="80">
        <v>1.7052682088841298E-2</v>
      </c>
      <c r="J101" s="80">
        <v>-0.71325571463658699</v>
      </c>
      <c r="K101" s="80">
        <v>1.14819380591208</v>
      </c>
      <c r="L101" s="80">
        <v>-0.66221017520270697</v>
      </c>
      <c r="M101" s="80">
        <v>6.5417397218520204E-2</v>
      </c>
      <c r="N101" s="80">
        <v>-1.8264813092966099</v>
      </c>
      <c r="O101" s="80">
        <v>-1.34458255014109</v>
      </c>
      <c r="P101" s="80">
        <v>-1.40833541659244</v>
      </c>
      <c r="Q101" s="80">
        <v>-0.38434507000000001</v>
      </c>
      <c r="R101" s="80">
        <v>-0.19362013</v>
      </c>
      <c r="S101" s="80">
        <v>-3.4540547999999997E-2</v>
      </c>
      <c r="T101" s="80">
        <v>3.2499282300000001</v>
      </c>
      <c r="U101" s="80">
        <v>0.23569114999999999</v>
      </c>
      <c r="V101" s="80">
        <v>5.2552821999999999E-2</v>
      </c>
      <c r="W101" s="80">
        <v>2.1850087000000001E-2</v>
      </c>
      <c r="X101" s="80">
        <v>3.3614319300000001E-2</v>
      </c>
      <c r="Y101" s="80">
        <v>-1.36061208E-2</v>
      </c>
      <c r="Z101" s="80">
        <v>0.53770117399999995</v>
      </c>
      <c r="AA101" s="80">
        <v>3.2219593629999999</v>
      </c>
      <c r="AB101" s="80">
        <v>-1.7392824300000002E-2</v>
      </c>
      <c r="AC101" s="80">
        <v>-0.2916730112</v>
      </c>
      <c r="AD101" s="80">
        <v>-0.70343122000000002</v>
      </c>
      <c r="AE101" s="80">
        <v>0.76850388999999997</v>
      </c>
      <c r="AF101" s="80">
        <v>1.8177082200000001</v>
      </c>
      <c r="AG101" s="80">
        <v>28.289860999999998</v>
      </c>
      <c r="AH101" s="80">
        <v>8.4025825690549696E-4</v>
      </c>
      <c r="AI101" s="80">
        <v>-8.1366477705409099E-2</v>
      </c>
    </row>
    <row r="102" spans="1:35" x14ac:dyDescent="0.55000000000000004">
      <c r="A102" s="79" t="s">
        <v>105</v>
      </c>
      <c r="B102" s="80">
        <v>3.2996143370626001E-2</v>
      </c>
      <c r="C102" s="80">
        <v>-0.12788849745488601</v>
      </c>
      <c r="D102" s="80">
        <v>-0.199951438369008</v>
      </c>
      <c r="E102" s="80">
        <v>-0.21443679680143601</v>
      </c>
      <c r="F102" s="80">
        <v>0.163689508038388</v>
      </c>
      <c r="G102" s="80">
        <v>0.181881508710906</v>
      </c>
      <c r="H102" s="80">
        <v>-0.59891214537735404</v>
      </c>
      <c r="I102" s="80">
        <v>0.57067158512318195</v>
      </c>
      <c r="J102" s="80">
        <v>-6.7072162267256999E-2</v>
      </c>
      <c r="K102" s="80">
        <v>0.30754346313610298</v>
      </c>
      <c r="L102" s="80">
        <v>-7.9643744478671605E-2</v>
      </c>
      <c r="M102" s="80">
        <v>6.5417397218520204E-2</v>
      </c>
      <c r="N102" s="80">
        <v>0.50679215509843001</v>
      </c>
      <c r="O102" s="80">
        <v>1.1341720515778799</v>
      </c>
      <c r="P102" s="80">
        <v>-1.40833541659244</v>
      </c>
      <c r="Q102" s="80">
        <v>-0.26534616</v>
      </c>
      <c r="R102" s="80">
        <v>-0.48226906000000003</v>
      </c>
      <c r="S102" s="80">
        <v>-0.102137803</v>
      </c>
      <c r="T102" s="80">
        <v>0.31198195000000001</v>
      </c>
      <c r="U102" s="80">
        <v>-6.5989580000000003E-3</v>
      </c>
      <c r="V102" s="80">
        <v>5.2552821999999999E-2</v>
      </c>
      <c r="W102" s="80">
        <v>-3.1333831899999998E-2</v>
      </c>
      <c r="X102" s="80">
        <v>2.1278694099999999E-2</v>
      </c>
      <c r="Y102" s="80">
        <v>-9.6277858999999997E-3</v>
      </c>
      <c r="Z102" s="80">
        <v>0.15679737799999999</v>
      </c>
      <c r="AA102" s="80">
        <v>0.63148165000000001</v>
      </c>
      <c r="AB102" s="80">
        <v>-8.6529281000000003E-3</v>
      </c>
      <c r="AC102" s="80">
        <v>-0.30716114700000002</v>
      </c>
      <c r="AD102" s="80">
        <v>-0.49651127</v>
      </c>
      <c r="AE102" s="80">
        <v>-3.49053887</v>
      </c>
      <c r="AF102" s="80">
        <v>3.7189989799999998</v>
      </c>
      <c r="AG102" s="80">
        <v>17.991582000000001</v>
      </c>
      <c r="AH102" s="80">
        <v>3.4032162111298698E-4</v>
      </c>
      <c r="AI102" s="80">
        <v>-0.12736770602234901</v>
      </c>
    </row>
    <row r="103" spans="1:35" x14ac:dyDescent="0.55000000000000004">
      <c r="A103" s="79" t="s">
        <v>106</v>
      </c>
      <c r="B103" s="80">
        <v>3.2996143370626001E-2</v>
      </c>
      <c r="C103" s="80">
        <v>5.5021795416637098E-2</v>
      </c>
      <c r="D103" s="80">
        <v>0.17841820654465501</v>
      </c>
      <c r="E103" s="80">
        <v>0.27856742762055597</v>
      </c>
      <c r="F103" s="80">
        <v>-0.24720456316001499</v>
      </c>
      <c r="G103" s="80">
        <v>0.181881508710906</v>
      </c>
      <c r="H103" s="80">
        <v>-0.83381550504482604</v>
      </c>
      <c r="I103" s="80">
        <v>0.75093946706661896</v>
      </c>
      <c r="J103" s="80">
        <v>-1.4433325409094E-2</v>
      </c>
      <c r="K103" s="80">
        <v>-0.35401025336368402</v>
      </c>
      <c r="L103" s="80">
        <v>-0.115459994955958</v>
      </c>
      <c r="M103" s="80">
        <v>1.7750526315050099</v>
      </c>
      <c r="N103" s="80">
        <v>-0.50955315968889603</v>
      </c>
      <c r="O103" s="80">
        <v>0.46470806428984102</v>
      </c>
      <c r="P103" s="80">
        <v>3.68515152541007</v>
      </c>
      <c r="Q103" s="80">
        <v>0.43589745000000002</v>
      </c>
      <c r="R103" s="80">
        <v>-0.83003886000000004</v>
      </c>
      <c r="S103" s="80">
        <v>4.0661397000000002E-2</v>
      </c>
      <c r="T103" s="80">
        <v>4.0546829000000004</v>
      </c>
      <c r="U103" s="80">
        <v>0.27607283399999999</v>
      </c>
      <c r="V103" s="80">
        <v>6.5463601999999996E-2</v>
      </c>
      <c r="W103" s="80">
        <v>4.3123654599999998E-2</v>
      </c>
      <c r="X103" s="80">
        <v>6.5516798299999998E-2</v>
      </c>
      <c r="Y103" s="80">
        <v>-8.3016743000000007E-3</v>
      </c>
      <c r="Z103" s="80">
        <v>-7.3551557000000004E-2</v>
      </c>
      <c r="AA103" s="80">
        <v>-0.78051878100000005</v>
      </c>
      <c r="AB103" s="80">
        <v>2.25645454E-2</v>
      </c>
      <c r="AC103" s="80">
        <v>4.69460066E-2</v>
      </c>
      <c r="AD103" s="80">
        <v>-1.0221566600000001</v>
      </c>
      <c r="AE103" s="80">
        <v>-4.5572972399999996</v>
      </c>
      <c r="AF103" s="80">
        <v>1.0363065199999999</v>
      </c>
      <c r="AG103" s="80">
        <v>21.741091999999998</v>
      </c>
      <c r="AH103" s="80">
        <v>2.5022097758914002E-3</v>
      </c>
      <c r="AI103" s="80">
        <v>-3.8508190453602001E-2</v>
      </c>
    </row>
    <row r="104" spans="1:35" x14ac:dyDescent="0.55000000000000004">
      <c r="A104" s="79" t="s">
        <v>107</v>
      </c>
      <c r="B104" s="80">
        <v>3.2996143370626001E-2</v>
      </c>
      <c r="C104" s="80">
        <v>5.5021795416637098E-2</v>
      </c>
      <c r="D104" s="80">
        <v>0.17841820654465501</v>
      </c>
      <c r="E104" s="80">
        <v>-0.21443679680143601</v>
      </c>
      <c r="F104" s="80">
        <v>0.163689508038388</v>
      </c>
      <c r="G104" s="80">
        <v>0.181881508710906</v>
      </c>
      <c r="H104" s="80">
        <v>-1.2905503125109301</v>
      </c>
      <c r="I104" s="80">
        <v>1.7052682088841298E-2</v>
      </c>
      <c r="J104" s="80">
        <v>-0.71325571463658699</v>
      </c>
      <c r="K104" s="80">
        <v>-0.11278170825188399</v>
      </c>
      <c r="L104" s="80">
        <v>-0.66221017520270697</v>
      </c>
      <c r="M104" s="80">
        <v>0.64732714841948302</v>
      </c>
      <c r="N104" s="80">
        <v>-0.27096566636658298</v>
      </c>
      <c r="O104" s="80">
        <v>1.96042358548421</v>
      </c>
      <c r="P104" s="80">
        <v>-1.40833541659244</v>
      </c>
      <c r="Q104" s="80">
        <v>1.2433900899999999</v>
      </c>
      <c r="R104" s="80">
        <v>0.44627630000000001</v>
      </c>
      <c r="S104" s="80">
        <v>6.1785539E-2</v>
      </c>
      <c r="T104" s="80">
        <v>2.0812587599999999</v>
      </c>
      <c r="U104" s="80">
        <v>0.56682096400000004</v>
      </c>
      <c r="V104" s="80">
        <v>7.1918992000000001E-2</v>
      </c>
      <c r="W104" s="80">
        <v>6.0851627599999999E-2</v>
      </c>
      <c r="X104" s="80">
        <v>5.0203608400000002E-2</v>
      </c>
      <c r="Y104" s="80">
        <v>6.1982241200000003E-2</v>
      </c>
      <c r="Z104" s="80">
        <v>-2.6879551000000002E-2</v>
      </c>
      <c r="AA104" s="80">
        <v>-0.20621476</v>
      </c>
      <c r="AB104" s="80">
        <v>-2.1435612000000001E-3</v>
      </c>
      <c r="AC104" s="80">
        <v>-3.4722249599999998E-2</v>
      </c>
      <c r="AD104" s="80">
        <v>0.49705064999999998</v>
      </c>
      <c r="AE104" s="80">
        <v>6.7615284100000004</v>
      </c>
      <c r="AF104" s="80">
        <v>1.01110001</v>
      </c>
      <c r="AG104" s="80">
        <v>33.598156000000003</v>
      </c>
      <c r="AH104" s="80">
        <v>1.5158483052737501E-3</v>
      </c>
      <c r="AI104" s="80">
        <v>9.0066671301819196E-2</v>
      </c>
    </row>
    <row r="105" spans="1:35" x14ac:dyDescent="0.55000000000000004">
      <c r="A105" s="79" t="s">
        <v>108</v>
      </c>
      <c r="B105" s="80">
        <v>3.2996143370626001E-2</v>
      </c>
      <c r="C105" s="80">
        <v>-0.12788849745488601</v>
      </c>
      <c r="D105" s="80">
        <v>0.17841820654465501</v>
      </c>
      <c r="E105" s="80">
        <v>-0.21443679680143601</v>
      </c>
      <c r="F105" s="80">
        <v>-4.1757527560813502E-2</v>
      </c>
      <c r="G105" s="80">
        <v>0.181881508710906</v>
      </c>
      <c r="H105" s="80">
        <v>0.78436418888978998</v>
      </c>
      <c r="I105" s="80">
        <v>1.7052682088841298E-2</v>
      </c>
      <c r="J105" s="80">
        <v>-6.7072162267256999E-2</v>
      </c>
      <c r="K105" s="80">
        <v>-0.953432051027859</v>
      </c>
      <c r="L105" s="80">
        <v>0.50292268624536396</v>
      </c>
      <c r="M105" s="80">
        <v>6.5417397218520204E-2</v>
      </c>
      <c r="N105" s="80">
        <v>-1.0487234878316001</v>
      </c>
      <c r="O105" s="80">
        <v>0.30792051767155998</v>
      </c>
      <c r="P105" s="80">
        <v>4.5737745363287603</v>
      </c>
      <c r="Q105" s="80">
        <v>-1.04308907</v>
      </c>
      <c r="R105" s="80">
        <v>-1.8142274</v>
      </c>
      <c r="S105" s="80">
        <v>-8.7773385999999995E-2</v>
      </c>
      <c r="T105" s="80">
        <v>-3.9100214200000001</v>
      </c>
      <c r="U105" s="80">
        <v>-0.987873895</v>
      </c>
      <c r="V105" s="80">
        <v>-0.13034989199999999</v>
      </c>
      <c r="W105" s="80">
        <v>-7.38809671E-2</v>
      </c>
      <c r="X105" s="80">
        <v>-1.23252504E-2</v>
      </c>
      <c r="Y105" s="80">
        <v>-1.36061208E-2</v>
      </c>
      <c r="Z105" s="80">
        <v>-0.224106417</v>
      </c>
      <c r="AA105" s="80">
        <v>-1.2407766140000001</v>
      </c>
      <c r="AB105" s="80">
        <v>-5.9490400999999997E-3</v>
      </c>
      <c r="AC105" s="80">
        <v>1.00558243E-2</v>
      </c>
      <c r="AD105" s="80">
        <v>0.48135702000000002</v>
      </c>
      <c r="AE105" s="80">
        <v>-5.0886787499999997</v>
      </c>
      <c r="AF105" s="80">
        <v>-1.37631623</v>
      </c>
      <c r="AG105" s="80">
        <v>-27.152331</v>
      </c>
      <c r="AH105" s="80">
        <v>-5.5145724273310498E-4</v>
      </c>
      <c r="AI105" s="80">
        <v>2.5017315317409701E-2</v>
      </c>
    </row>
    <row r="106" spans="1:35" x14ac:dyDescent="0.55000000000000004">
      <c r="A106" s="79" t="s">
        <v>109</v>
      </c>
      <c r="B106" s="80">
        <v>3.2996143370626001E-2</v>
      </c>
      <c r="C106" s="80">
        <v>5.5021795416637098E-2</v>
      </c>
      <c r="D106" s="80">
        <v>0.17841820654465501</v>
      </c>
      <c r="E106" s="80">
        <v>3.2065315409560001E-2</v>
      </c>
      <c r="F106" s="80">
        <v>-4.1757527560813502E-2</v>
      </c>
      <c r="G106" s="80">
        <v>-0.344504975323009</v>
      </c>
      <c r="H106" s="80">
        <v>-0.59891214537735404</v>
      </c>
      <c r="I106" s="80">
        <v>0.57067158512318195</v>
      </c>
      <c r="J106" s="80">
        <v>0.57911139010207302</v>
      </c>
      <c r="K106" s="80">
        <v>1.14819380591208</v>
      </c>
      <c r="L106" s="80">
        <v>0.50292268624536396</v>
      </c>
      <c r="M106" s="80">
        <v>-1.0984021051834001</v>
      </c>
      <c r="N106" s="80">
        <v>0.50679215509843001</v>
      </c>
      <c r="O106" s="80">
        <v>0.30792051767155998</v>
      </c>
      <c r="P106" s="80">
        <v>-1.40833541659244</v>
      </c>
      <c r="Q106" s="80">
        <v>-0.31634569000000001</v>
      </c>
      <c r="R106" s="80">
        <v>0.73492524000000004</v>
      </c>
      <c r="S106" s="80">
        <v>0.12769286199999999</v>
      </c>
      <c r="T106" s="80">
        <v>6.02218973</v>
      </c>
      <c r="U106" s="80">
        <v>2.060943296</v>
      </c>
      <c r="V106" s="80">
        <v>0.55822503199999995</v>
      </c>
      <c r="W106" s="80">
        <v>8.0352397899999997E-2</v>
      </c>
      <c r="X106" s="80">
        <v>7.1046561300000005E-2</v>
      </c>
      <c r="Y106" s="80">
        <v>4.9594417999999996E-3</v>
      </c>
      <c r="Z106" s="80">
        <v>0.245624746</v>
      </c>
      <c r="AA106" s="80">
        <v>1.575078092</v>
      </c>
      <c r="AB106" s="80">
        <v>1.1628126799999999E-2</v>
      </c>
      <c r="AC106" s="80">
        <v>-9.2793606999999993E-3</v>
      </c>
      <c r="AD106" s="80">
        <v>-1.5670109299999999</v>
      </c>
      <c r="AE106" s="80">
        <v>2.0350297400000001</v>
      </c>
      <c r="AF106" s="80">
        <v>-1.516489E-2</v>
      </c>
      <c r="AG106" s="80">
        <v>12.322846999999999</v>
      </c>
      <c r="AH106" s="80">
        <v>1.2321004849590799E-3</v>
      </c>
      <c r="AI106" s="80">
        <v>-5.5937227269337003E-2</v>
      </c>
    </row>
    <row r="107" spans="1:35" x14ac:dyDescent="0.55000000000000004">
      <c r="A107" s="79" t="s">
        <v>110</v>
      </c>
      <c r="B107" s="80">
        <v>3.2996143370626001E-2</v>
      </c>
      <c r="C107" s="80">
        <v>5.5021795416637098E-2</v>
      </c>
      <c r="D107" s="80">
        <v>0.17841820654465501</v>
      </c>
      <c r="E107" s="80">
        <v>0.27856742762055597</v>
      </c>
      <c r="F107" s="80">
        <v>0.163689508038388</v>
      </c>
      <c r="G107" s="80">
        <v>-8.1311733306051695E-2</v>
      </c>
      <c r="H107" s="80">
        <v>-0.59891214537735404</v>
      </c>
      <c r="I107" s="80">
        <v>1.7052682088841298E-2</v>
      </c>
      <c r="J107" s="80">
        <v>1.2252949424713999</v>
      </c>
      <c r="K107" s="80">
        <v>1.14819380591208</v>
      </c>
      <c r="L107" s="80">
        <v>0.50292268624536396</v>
      </c>
      <c r="M107" s="80">
        <v>6.5417397218520204E-2</v>
      </c>
      <c r="N107" s="80">
        <v>1.2845499765634401</v>
      </c>
      <c r="O107" s="80">
        <v>1.96042358548421</v>
      </c>
      <c r="P107" s="80">
        <v>4.5737745363287603</v>
      </c>
      <c r="Q107" s="80">
        <v>-0.15909713</v>
      </c>
      <c r="R107" s="80">
        <v>-0.77091799999999999</v>
      </c>
      <c r="S107" s="80">
        <v>-4.2145239000000001E-2</v>
      </c>
      <c r="T107" s="80">
        <v>-1.17622246</v>
      </c>
      <c r="U107" s="80">
        <v>-0.18024020199999999</v>
      </c>
      <c r="V107" s="80">
        <v>-0.108831926</v>
      </c>
      <c r="W107" s="80">
        <v>2.3622884300000001E-2</v>
      </c>
      <c r="X107" s="80">
        <v>2.7659189899999999E-2</v>
      </c>
      <c r="Y107" s="80">
        <v>-1.8910567199999999E-2</v>
      </c>
      <c r="Z107" s="80">
        <v>-0.20302873699999999</v>
      </c>
      <c r="AA107" s="80">
        <v>-1.155241972</v>
      </c>
      <c r="AB107" s="80">
        <v>2.1990152299999999E-2</v>
      </c>
      <c r="AC107" s="80">
        <v>-0.24953233750000001</v>
      </c>
      <c r="AD107" s="80">
        <v>0.24738479999999999</v>
      </c>
      <c r="AE107" s="80">
        <v>2.1029506800000002</v>
      </c>
      <c r="AF107" s="80">
        <v>1.3243808800000001</v>
      </c>
      <c r="AG107" s="80">
        <v>23.192212999999999</v>
      </c>
      <c r="AH107" s="80">
        <v>1.11049427625279E-3</v>
      </c>
      <c r="AI107" s="80">
        <v>-4.9651345139071899E-2</v>
      </c>
    </row>
    <row r="108" spans="1:35" x14ac:dyDescent="0.55000000000000004">
      <c r="A108" s="79" t="s">
        <v>111</v>
      </c>
      <c r="B108" s="80">
        <v>3.2996143370626001E-2</v>
      </c>
      <c r="C108" s="80">
        <v>5.5021795416637098E-2</v>
      </c>
      <c r="D108" s="80">
        <v>-0.57832108328267096</v>
      </c>
      <c r="E108" s="80">
        <v>-0.21443679680143601</v>
      </c>
      <c r="F108" s="80">
        <v>0.163689508038388</v>
      </c>
      <c r="G108" s="80">
        <v>-0.344504975323009</v>
      </c>
      <c r="H108" s="80">
        <v>0.78436418888978998</v>
      </c>
      <c r="I108" s="80">
        <v>1.7052682088841298E-2</v>
      </c>
      <c r="J108" s="80">
        <v>1.2252949424713999</v>
      </c>
      <c r="K108" s="80">
        <v>1.14819380591208</v>
      </c>
      <c r="L108" s="80">
        <v>0.50292268624536396</v>
      </c>
      <c r="M108" s="80">
        <v>-0.51649235398244198</v>
      </c>
      <c r="N108" s="80">
        <v>-0.27096566636658298</v>
      </c>
      <c r="O108" s="80">
        <v>1.1341720515778799</v>
      </c>
      <c r="P108" s="80">
        <v>-1.40833541659244</v>
      </c>
      <c r="Q108" s="80">
        <v>1.27313981</v>
      </c>
      <c r="R108" s="80">
        <v>1.95211954</v>
      </c>
      <c r="S108" s="80">
        <v>0.29246116999999999</v>
      </c>
      <c r="T108" s="80">
        <v>-0.51644197999999997</v>
      </c>
      <c r="U108" s="80">
        <v>-1.197858656</v>
      </c>
      <c r="V108" s="80">
        <v>-0.22072535099999999</v>
      </c>
      <c r="W108" s="80">
        <v>-8.2744953600000004E-2</v>
      </c>
      <c r="X108" s="80">
        <v>3.9569448700000003E-2</v>
      </c>
      <c r="Y108" s="80">
        <v>-6.9755627000000001E-3</v>
      </c>
      <c r="Z108" s="80">
        <v>1.287464376</v>
      </c>
      <c r="AA108" s="80">
        <v>7.9684531190000003</v>
      </c>
      <c r="AB108" s="80">
        <v>-1.99638756E-2</v>
      </c>
      <c r="AC108" s="80">
        <v>-0.38571891749999998</v>
      </c>
      <c r="AD108" s="80">
        <v>-1.2917544299999999</v>
      </c>
      <c r="AE108" s="80">
        <v>4.1006255200000004</v>
      </c>
      <c r="AF108" s="80">
        <v>4.4931988199999999</v>
      </c>
      <c r="AG108" s="80">
        <v>11.751760000000001</v>
      </c>
      <c r="AH108" s="80">
        <v>2.74542219330397E-3</v>
      </c>
      <c r="AI108" s="80">
        <v>0.42340890548254101</v>
      </c>
    </row>
    <row r="109" spans="1:35" x14ac:dyDescent="0.55000000000000004">
      <c r="A109" s="79" t="s">
        <v>112</v>
      </c>
      <c r="B109" s="80">
        <v>3.2996143370626001E-2</v>
      </c>
      <c r="C109" s="80">
        <v>5.5021795416637098E-2</v>
      </c>
      <c r="D109" s="80">
        <v>-0.199951438369008</v>
      </c>
      <c r="E109" s="80">
        <v>0.27856742762055597</v>
      </c>
      <c r="F109" s="80">
        <v>-4.1757527560813502E-2</v>
      </c>
      <c r="G109" s="80">
        <v>-0.344504975323009</v>
      </c>
      <c r="H109" s="80">
        <v>0.78436418888978998</v>
      </c>
      <c r="I109" s="80">
        <v>-0.536566220945499</v>
      </c>
      <c r="J109" s="80">
        <v>-0.71325571463658699</v>
      </c>
      <c r="K109" s="80">
        <v>1.14819380591208</v>
      </c>
      <c r="L109" s="80">
        <v>0.50292268624536396</v>
      </c>
      <c r="M109" s="80">
        <v>-0.51649235398244198</v>
      </c>
      <c r="N109" s="80">
        <v>0.50679215509843001</v>
      </c>
      <c r="O109" s="80">
        <v>0.30792051767155998</v>
      </c>
      <c r="P109" s="80">
        <v>-1.40833541659244</v>
      </c>
      <c r="Q109" s="80">
        <v>5.3400940000000001E-2</v>
      </c>
      <c r="R109" s="80">
        <v>1.6634705999999999</v>
      </c>
      <c r="S109" s="80">
        <v>6.6010368E-2</v>
      </c>
      <c r="T109" s="80">
        <v>3.7676931900000001</v>
      </c>
      <c r="U109" s="80">
        <v>1.0433248429999999</v>
      </c>
      <c r="V109" s="80">
        <v>0.18596421299999999</v>
      </c>
      <c r="W109" s="80">
        <v>9.0989181700000005E-2</v>
      </c>
      <c r="X109" s="80">
        <v>4.7226043699999998E-2</v>
      </c>
      <c r="Y109" s="80">
        <v>-1.75844556E-2</v>
      </c>
      <c r="Z109" s="80">
        <v>-0.23012861100000001</v>
      </c>
      <c r="AA109" s="80">
        <v>-1.3928381990000001</v>
      </c>
      <c r="AB109" s="80">
        <v>9.4273953000000004E-3</v>
      </c>
      <c r="AC109" s="80">
        <v>-9.0124288900000002E-2</v>
      </c>
      <c r="AD109" s="80">
        <v>-0.71586000000000005</v>
      </c>
      <c r="AE109" s="80">
        <v>3.0338671599999998</v>
      </c>
      <c r="AF109" s="80">
        <v>2.6855322199999998</v>
      </c>
      <c r="AG109" s="80">
        <v>18.927789000000001</v>
      </c>
      <c r="AH109" s="80">
        <v>8.9430546077495202E-4</v>
      </c>
      <c r="AI109" s="80">
        <v>-4.1193511866259E-4</v>
      </c>
    </row>
    <row r="110" spans="1:35" x14ac:dyDescent="0.55000000000000004">
      <c r="A110" s="79" t="s">
        <v>113</v>
      </c>
      <c r="B110" s="80">
        <v>3.2996143370626001E-2</v>
      </c>
      <c r="C110" s="80">
        <v>5.5021795416637098E-2</v>
      </c>
      <c r="D110" s="80">
        <v>0.17841820654465501</v>
      </c>
      <c r="E110" s="80">
        <v>3.2065315409560001E-2</v>
      </c>
      <c r="F110" s="80">
        <v>-4.1757527560813502E-2</v>
      </c>
      <c r="G110" s="80">
        <v>-8.1311733306051695E-2</v>
      </c>
      <c r="H110" s="80">
        <v>-0.59891214537735404</v>
      </c>
      <c r="I110" s="80">
        <v>0.57067158512318195</v>
      </c>
      <c r="J110" s="80">
        <v>-6.7072162267256999E-2</v>
      </c>
      <c r="K110" s="80">
        <v>1.14819380591208</v>
      </c>
      <c r="L110" s="80">
        <v>0.50292268624536396</v>
      </c>
      <c r="M110" s="80">
        <v>-1.0984021051834001</v>
      </c>
      <c r="N110" s="80">
        <v>0.50679215509843001</v>
      </c>
      <c r="O110" s="80">
        <v>-0.51833101623476396</v>
      </c>
      <c r="P110" s="80">
        <v>-1.40833541659244</v>
      </c>
      <c r="Q110" s="80">
        <v>0.15964997</v>
      </c>
      <c r="R110" s="80">
        <v>1.77823464</v>
      </c>
      <c r="S110" s="80">
        <v>0.20542970499999999</v>
      </c>
      <c r="T110" s="80">
        <v>5.6168537399999998</v>
      </c>
      <c r="U110" s="80">
        <v>1.7500043249999999</v>
      </c>
      <c r="V110" s="80">
        <v>0.52164448900000004</v>
      </c>
      <c r="W110" s="80">
        <v>0.1087171546</v>
      </c>
      <c r="X110" s="80">
        <v>5.31811731E-2</v>
      </c>
      <c r="Y110" s="80">
        <v>-1.09538976E-2</v>
      </c>
      <c r="Z110" s="80">
        <v>0.23207480799999999</v>
      </c>
      <c r="AA110" s="80">
        <v>0.91659712100000001</v>
      </c>
      <c r="AB110" s="80">
        <v>1.5504120600000001E-2</v>
      </c>
      <c r="AC110" s="80">
        <v>9.7818190299999996E-2</v>
      </c>
      <c r="AD110" s="80">
        <v>-0.41369772999999999</v>
      </c>
      <c r="AE110" s="80">
        <v>1.16803886</v>
      </c>
      <c r="AF110" s="80">
        <v>2.01936027</v>
      </c>
      <c r="AG110" s="80">
        <v>21.375971</v>
      </c>
      <c r="AH110" s="80">
        <v>1.2413280563514399E-4</v>
      </c>
      <c r="AI110" s="80">
        <v>8.8447580450084301E-2</v>
      </c>
    </row>
    <row r="111" spans="1:35" x14ac:dyDescent="0.55000000000000004">
      <c r="A111" s="79" t="s">
        <v>114</v>
      </c>
      <c r="B111" s="80">
        <v>3.2996143370626001E-2</v>
      </c>
      <c r="C111" s="80">
        <v>5.5021795416637098E-2</v>
      </c>
      <c r="D111" s="80">
        <v>0.17841820654465501</v>
      </c>
      <c r="E111" s="80">
        <v>-0.21443679680143601</v>
      </c>
      <c r="F111" s="80">
        <v>-4.1757527560813502E-2</v>
      </c>
      <c r="G111" s="80">
        <v>-8.1311733306051695E-2</v>
      </c>
      <c r="H111" s="80">
        <v>-0.59891214537735404</v>
      </c>
      <c r="I111" s="80">
        <v>0.57067158512318195</v>
      </c>
      <c r="J111" s="80">
        <v>1.2252949424713999</v>
      </c>
      <c r="K111" s="80">
        <v>-0.53310687963987102</v>
      </c>
      <c r="L111" s="80">
        <v>-7.9643744478671605E-2</v>
      </c>
      <c r="M111" s="80">
        <v>6.5417397218520204E-2</v>
      </c>
      <c r="N111" s="80">
        <v>0.50679215509843001</v>
      </c>
      <c r="O111" s="80">
        <v>0.30792051767155998</v>
      </c>
      <c r="P111" s="80">
        <v>-1.40833541659244</v>
      </c>
      <c r="Q111" s="80">
        <v>-0.43109465000000002</v>
      </c>
      <c r="R111" s="80">
        <v>0.90881014000000004</v>
      </c>
      <c r="S111" s="80">
        <v>-9.9602906000000005E-2</v>
      </c>
      <c r="T111" s="80">
        <v>-6.36866529</v>
      </c>
      <c r="U111" s="80">
        <v>-1.379576237</v>
      </c>
      <c r="V111" s="80">
        <v>-0.43805681099999999</v>
      </c>
      <c r="W111" s="80">
        <v>-9.8700129299999995E-2</v>
      </c>
      <c r="X111" s="80">
        <v>-9.8674626799999998E-2</v>
      </c>
      <c r="Y111" s="80">
        <v>2.3072186E-3</v>
      </c>
      <c r="Z111" s="80">
        <v>-0.28131726400000001</v>
      </c>
      <c r="AA111" s="80">
        <v>-1.5136728509999999</v>
      </c>
      <c r="AB111" s="80">
        <v>-1.51924487E-2</v>
      </c>
      <c r="AC111" s="80">
        <v>0.2715261243</v>
      </c>
      <c r="AD111" s="80">
        <v>2.4779216100000001</v>
      </c>
      <c r="AE111" s="80">
        <v>-0.16241259</v>
      </c>
      <c r="AF111" s="80">
        <v>-2.4637969399999999</v>
      </c>
      <c r="AG111" s="80">
        <v>-23.927097</v>
      </c>
      <c r="AH111" s="80">
        <v>-4.2536907077911296E-3</v>
      </c>
      <c r="AI111" s="80">
        <v>0.120257953654759</v>
      </c>
    </row>
    <row r="112" spans="1:35" x14ac:dyDescent="0.55000000000000004">
      <c r="A112" s="79" t="s">
        <v>115</v>
      </c>
      <c r="B112" s="80">
        <v>3.2996143370626001E-2</v>
      </c>
      <c r="C112" s="80">
        <v>5.5021795416637098E-2</v>
      </c>
      <c r="D112" s="80">
        <v>0.17841820654465501</v>
      </c>
      <c r="E112" s="80">
        <v>3.2065315409560001E-2</v>
      </c>
      <c r="F112" s="80">
        <v>-4.1757527560813502E-2</v>
      </c>
      <c r="G112" s="80">
        <v>0.181881508710906</v>
      </c>
      <c r="H112" s="80">
        <v>-1.2905503125109301</v>
      </c>
      <c r="I112" s="80">
        <v>-0.536566220945499</v>
      </c>
      <c r="J112" s="80">
        <v>1.2252949424713999</v>
      </c>
      <c r="K112" s="80">
        <v>-0.53310687963987102</v>
      </c>
      <c r="L112" s="80">
        <v>0.50292268624536396</v>
      </c>
      <c r="M112" s="80">
        <v>6.5417397218520204E-2</v>
      </c>
      <c r="N112" s="80">
        <v>-0.27096566636658298</v>
      </c>
      <c r="O112" s="80">
        <v>-0.51833101623476396</v>
      </c>
      <c r="P112" s="80">
        <v>1.58271955986816</v>
      </c>
      <c r="Q112" s="80">
        <v>-0.98783957</v>
      </c>
      <c r="R112" s="80">
        <v>-0.88915973000000004</v>
      </c>
      <c r="S112" s="80">
        <v>7.0235196E-2</v>
      </c>
      <c r="T112" s="80">
        <v>-2.7561452399999999</v>
      </c>
      <c r="U112" s="80">
        <v>-1.2261258349999999</v>
      </c>
      <c r="V112" s="80">
        <v>-0.28527924999999998</v>
      </c>
      <c r="W112" s="80">
        <v>-8.4517750899999994E-2</v>
      </c>
      <c r="X112" s="80">
        <v>1.87264958E-2</v>
      </c>
      <c r="Y112" s="80">
        <v>-1.8910567199999999E-2</v>
      </c>
      <c r="Z112" s="80">
        <v>-5.5484973999999999E-2</v>
      </c>
      <c r="AA112" s="80">
        <v>-0.39900712599999999</v>
      </c>
      <c r="AB112" s="80">
        <v>-2.6374457E-2</v>
      </c>
      <c r="AC112" s="80">
        <v>-4.1057660900000001E-2</v>
      </c>
      <c r="AD112" s="80">
        <v>5.9326200000000003E-2</v>
      </c>
      <c r="AE112" s="80">
        <v>-6.28728365</v>
      </c>
      <c r="AF112" s="80">
        <v>-2.5466183199999999</v>
      </c>
      <c r="AG112" s="80">
        <v>-23.875606000000001</v>
      </c>
      <c r="AH112" s="80">
        <v>1.2996594897959101E-3</v>
      </c>
      <c r="AI112" s="80">
        <v>0.13930608132222899</v>
      </c>
    </row>
    <row r="113" spans="1:35" x14ac:dyDescent="0.55000000000000004">
      <c r="A113" s="79" t="s">
        <v>116</v>
      </c>
      <c r="B113" s="80">
        <v>3.2996143370626001E-2</v>
      </c>
      <c r="C113" s="80">
        <v>5.5021795416637098E-2</v>
      </c>
      <c r="D113" s="80">
        <v>0.17841820654465501</v>
      </c>
      <c r="E113" s="80">
        <v>3.2065315409560001E-2</v>
      </c>
      <c r="F113" s="80">
        <v>-4.1757527560813502E-2</v>
      </c>
      <c r="G113" s="80">
        <v>0.181881508710906</v>
      </c>
      <c r="H113" s="80">
        <v>-1.2905503125109301</v>
      </c>
      <c r="I113" s="80">
        <v>-0.536566220945499</v>
      </c>
      <c r="J113" s="80">
        <v>-1.3594392670059201</v>
      </c>
      <c r="K113" s="80">
        <v>-0.953432051027859</v>
      </c>
      <c r="L113" s="80">
        <v>-1.24477660592674</v>
      </c>
      <c r="M113" s="80">
        <v>6.5417397218520204E-2</v>
      </c>
      <c r="N113" s="80">
        <v>0.50679215509843001</v>
      </c>
      <c r="O113" s="80">
        <v>1.1341720515778799</v>
      </c>
      <c r="P113" s="80">
        <v>-1.40833541659244</v>
      </c>
      <c r="Q113" s="80">
        <v>0.20214958</v>
      </c>
      <c r="R113" s="80">
        <v>0.32803457000000003</v>
      </c>
      <c r="S113" s="80">
        <v>-5.1439862000000003E-2</v>
      </c>
      <c r="T113" s="80">
        <v>-3.8153443999999999</v>
      </c>
      <c r="U113" s="80">
        <v>-2.0054923489999998</v>
      </c>
      <c r="V113" s="80">
        <v>-0.56716460999999996</v>
      </c>
      <c r="W113" s="80">
        <v>-0.1962039807</v>
      </c>
      <c r="X113" s="80">
        <v>-4.1499160000000001E-4</v>
      </c>
      <c r="Y113" s="80">
        <v>-1.09538976E-2</v>
      </c>
      <c r="Z113" s="80">
        <v>0.43381832100000001</v>
      </c>
      <c r="AA113" s="80">
        <v>2.2159090560000001</v>
      </c>
      <c r="AB113" s="80">
        <v>1.3884416E-3</v>
      </c>
      <c r="AC113" s="80">
        <v>3.1274615700000001E-2</v>
      </c>
      <c r="AD113" s="80">
        <v>-0.31377765000000002</v>
      </c>
      <c r="AE113" s="80">
        <v>7.4287518099999996</v>
      </c>
      <c r="AF113" s="80">
        <v>2.0085574799999999</v>
      </c>
      <c r="AG113" s="80">
        <v>14.663365000000001</v>
      </c>
      <c r="AH113" s="80">
        <v>1.6779899168821301E-3</v>
      </c>
      <c r="AI113" s="80">
        <v>0.112257740034421</v>
      </c>
    </row>
    <row r="114" spans="1:35" x14ac:dyDescent="0.55000000000000004">
      <c r="A114" s="79" t="s">
        <v>117</v>
      </c>
      <c r="B114" s="80">
        <v>3.2996143370626001E-2</v>
      </c>
      <c r="C114" s="80">
        <v>5.5021795416637098E-2</v>
      </c>
      <c r="D114" s="80">
        <v>0.17841820654465501</v>
      </c>
      <c r="E114" s="80">
        <v>0.27856742762055597</v>
      </c>
      <c r="F114" s="80">
        <v>-0.24720456316001499</v>
      </c>
      <c r="G114" s="80">
        <v>0.181881508710906</v>
      </c>
      <c r="H114" s="80">
        <v>9.2726021756217594E-2</v>
      </c>
      <c r="I114" s="80">
        <v>1.7052682088841298E-2</v>
      </c>
      <c r="J114" s="80">
        <v>-0.71325571463658699</v>
      </c>
      <c r="K114" s="80">
        <v>-1.3737572224158501</v>
      </c>
      <c r="L114" s="80">
        <v>-1.24477660592674</v>
      </c>
      <c r="M114" s="80">
        <v>1.2292368996204499</v>
      </c>
      <c r="N114" s="80">
        <v>1.2845499765634401</v>
      </c>
      <c r="O114" s="80">
        <v>1.1341720515778799</v>
      </c>
      <c r="P114" s="80">
        <v>-1.40833541659244</v>
      </c>
      <c r="Q114" s="80">
        <v>0.53577154000000005</v>
      </c>
      <c r="R114" s="80">
        <v>-0.65615396000000004</v>
      </c>
      <c r="S114" s="80">
        <v>-0.38097647699999998</v>
      </c>
      <c r="T114" s="80">
        <v>-6.1615593100000003</v>
      </c>
      <c r="U114" s="80">
        <v>-2.2760496360000002</v>
      </c>
      <c r="V114" s="80">
        <v>-0.51121789699999998</v>
      </c>
      <c r="W114" s="80">
        <v>-0.23520552119999999</v>
      </c>
      <c r="X114" s="80">
        <v>1.7118402999999999E-3</v>
      </c>
      <c r="Y114" s="80">
        <v>-1.6258344000000001E-2</v>
      </c>
      <c r="Z114" s="80">
        <v>3.4847942E-2</v>
      </c>
      <c r="AA114" s="80">
        <v>0.35451233500000001</v>
      </c>
      <c r="AB114" s="80">
        <v>-2.1314155099999999E-2</v>
      </c>
      <c r="AC114" s="80">
        <v>-0.37790743850000003</v>
      </c>
      <c r="AD114" s="80">
        <v>-1.7732124199999999</v>
      </c>
      <c r="AE114" s="80">
        <v>5.8306119299999999</v>
      </c>
      <c r="AF114" s="80">
        <v>8.2060209999999995E-2</v>
      </c>
      <c r="AG114" s="80">
        <v>10.34745</v>
      </c>
      <c r="AH114" s="80">
        <v>1.65096631494739E-3</v>
      </c>
      <c r="AI114" s="80">
        <v>-0.22422743521143301</v>
      </c>
    </row>
    <row r="115" spans="1:35" x14ac:dyDescent="0.55000000000000004">
      <c r="A115" s="79" t="s">
        <v>118</v>
      </c>
      <c r="B115" s="80">
        <v>3.2996143370626001E-2</v>
      </c>
      <c r="C115" s="80">
        <v>5.5021795416637098E-2</v>
      </c>
      <c r="D115" s="80">
        <v>-0.57832108328267096</v>
      </c>
      <c r="E115" s="80">
        <v>0.27856742762055597</v>
      </c>
      <c r="F115" s="80">
        <v>-4.1757527560813502E-2</v>
      </c>
      <c r="G115" s="80">
        <v>-8.1311733306051695E-2</v>
      </c>
      <c r="H115" s="80">
        <v>-0.59891214537735404</v>
      </c>
      <c r="I115" s="80">
        <v>-1.0901851239798399</v>
      </c>
      <c r="J115" s="80">
        <v>-0.71325571463658699</v>
      </c>
      <c r="K115" s="80">
        <v>-0.53310687963987102</v>
      </c>
      <c r="L115" s="80">
        <v>-0.66221017520270697</v>
      </c>
      <c r="M115" s="80">
        <v>1.2292368996204499</v>
      </c>
      <c r="N115" s="80">
        <v>1.2845499765634401</v>
      </c>
      <c r="O115" s="80">
        <v>-0.51833101623476396</v>
      </c>
      <c r="P115" s="80">
        <v>-1.40833541659244</v>
      </c>
      <c r="Q115" s="80">
        <v>0.46564717999999999</v>
      </c>
      <c r="R115" s="80">
        <v>-1.35169356</v>
      </c>
      <c r="S115" s="80">
        <v>-0.326053708</v>
      </c>
      <c r="T115" s="80">
        <v>-7.11424682</v>
      </c>
      <c r="U115" s="80">
        <v>-2.6717901460000002</v>
      </c>
      <c r="V115" s="80">
        <v>-0.73715654399999997</v>
      </c>
      <c r="W115" s="80">
        <v>-0.215704751</v>
      </c>
      <c r="X115" s="80">
        <v>-2.3384776499999999E-2</v>
      </c>
      <c r="Y115" s="80">
        <v>-1.75844556E-2</v>
      </c>
      <c r="Z115" s="80">
        <v>0.135719698</v>
      </c>
      <c r="AA115" s="80">
        <v>0.75231630199999999</v>
      </c>
      <c r="AB115" s="80">
        <v>-1.8583269999999999E-3</v>
      </c>
      <c r="AC115" s="80">
        <v>-0.11926894590000001</v>
      </c>
      <c r="AD115" s="80">
        <v>-0.78291177999999995</v>
      </c>
      <c r="AE115" s="80">
        <v>8.4955101699999993</v>
      </c>
      <c r="AF115" s="80">
        <v>1.3531883099999999</v>
      </c>
      <c r="AG115" s="80">
        <v>13.207563</v>
      </c>
      <c r="AH115" s="80">
        <v>9.7537626657914604E-4</v>
      </c>
      <c r="AI115" s="80">
        <v>-0.21632246222943299</v>
      </c>
    </row>
    <row r="116" spans="1:35" x14ac:dyDescent="0.55000000000000004">
      <c r="A116" s="79" t="s">
        <v>119</v>
      </c>
      <c r="B116" s="80">
        <v>3.2996143370626001E-2</v>
      </c>
      <c r="C116" s="80">
        <v>-0.12788849745488601</v>
      </c>
      <c r="D116" s="80">
        <v>-0.199951438369008</v>
      </c>
      <c r="E116" s="80">
        <v>0.27856742762055597</v>
      </c>
      <c r="F116" s="80">
        <v>-4.1757527560813502E-2</v>
      </c>
      <c r="G116" s="80">
        <v>0.181881508710906</v>
      </c>
      <c r="H116" s="80">
        <v>1.4760023560233599</v>
      </c>
      <c r="I116" s="80">
        <v>-0.536566220945499</v>
      </c>
      <c r="J116" s="80">
        <v>1.2252949424713999</v>
      </c>
      <c r="K116" s="80">
        <v>-0.11278170825188399</v>
      </c>
      <c r="L116" s="80">
        <v>-0.66221017520270697</v>
      </c>
      <c r="M116" s="80">
        <v>-0.51649235398244198</v>
      </c>
      <c r="N116" s="80">
        <v>1.2845499765634401</v>
      </c>
      <c r="O116" s="80">
        <v>-2.99708561795374</v>
      </c>
      <c r="P116" s="80">
        <v>-1.40833541659244</v>
      </c>
      <c r="Q116" s="80">
        <v>1.03089202</v>
      </c>
      <c r="R116" s="80">
        <v>0.62016119999999997</v>
      </c>
      <c r="S116" s="80">
        <v>-0.136781395</v>
      </c>
      <c r="T116" s="80">
        <v>-6.2118564699999999</v>
      </c>
      <c r="U116" s="80">
        <v>-2.542568755</v>
      </c>
      <c r="V116" s="80">
        <v>-0.61235233899999997</v>
      </c>
      <c r="W116" s="80">
        <v>-0.23697831850000001</v>
      </c>
      <c r="X116" s="80">
        <v>-1.1899883999999999E-2</v>
      </c>
      <c r="Y116" s="80">
        <v>-2.0236678899999999E-2</v>
      </c>
      <c r="Z116" s="80">
        <v>0.119158663</v>
      </c>
      <c r="AA116" s="80">
        <v>0.56631239899999997</v>
      </c>
      <c r="AB116" s="80">
        <v>3.7936468399999999E-2</v>
      </c>
      <c r="AC116" s="80">
        <v>5.8498830600000003E-2</v>
      </c>
      <c r="AD116" s="80">
        <v>-1.41801774</v>
      </c>
      <c r="AE116" s="80">
        <v>9.8259616199999993</v>
      </c>
      <c r="AF116" s="80">
        <v>1.58724873</v>
      </c>
      <c r="AG116" s="80">
        <v>18.824805999999999</v>
      </c>
      <c r="AH116" s="80">
        <v>1.25912408689381E-3</v>
      </c>
      <c r="AI116" s="80">
        <v>1.5493251483674799E-2</v>
      </c>
    </row>
    <row r="117" spans="1:35" x14ac:dyDescent="0.55000000000000004">
      <c r="A117" s="79" t="s">
        <v>120</v>
      </c>
      <c r="B117" s="80">
        <v>3.2996143370626001E-2</v>
      </c>
      <c r="C117" s="80">
        <v>5.5021795416637098E-2</v>
      </c>
      <c r="D117" s="80">
        <v>-0.57832108328267096</v>
      </c>
      <c r="E117" s="80">
        <v>0.27856742762055597</v>
      </c>
      <c r="F117" s="80">
        <v>-4.1757527560813502E-2</v>
      </c>
      <c r="G117" s="80">
        <v>-8.1311733306051695E-2</v>
      </c>
      <c r="H117" s="80">
        <v>-0.59891214537735404</v>
      </c>
      <c r="I117" s="80">
        <v>1.7052682088841298E-2</v>
      </c>
      <c r="J117" s="80">
        <v>-6.7072162267256999E-2</v>
      </c>
      <c r="K117" s="80">
        <v>-0.953432051027859</v>
      </c>
      <c r="L117" s="80">
        <v>-0.66221017520270697</v>
      </c>
      <c r="M117" s="80">
        <v>-1.0984021051834001</v>
      </c>
      <c r="N117" s="80">
        <v>1.2845499765634401</v>
      </c>
      <c r="O117" s="80">
        <v>-0.51833101623476396</v>
      </c>
      <c r="P117" s="80">
        <v>-1.40833541659244</v>
      </c>
      <c r="Q117" s="80">
        <v>0.75464454000000003</v>
      </c>
      <c r="R117" s="80">
        <v>-0.19362013</v>
      </c>
      <c r="S117" s="80">
        <v>-0.180719611</v>
      </c>
      <c r="T117" s="80">
        <v>-0.88627409000000001</v>
      </c>
      <c r="U117" s="80">
        <v>-2.348736669</v>
      </c>
      <c r="V117" s="80">
        <v>-0.48324454100000003</v>
      </c>
      <c r="W117" s="80">
        <v>-0.22988712929999999</v>
      </c>
      <c r="X117" s="80">
        <v>-0.1016521915</v>
      </c>
      <c r="Y117" s="80">
        <v>-1.6258344000000001E-2</v>
      </c>
      <c r="Z117" s="80">
        <v>0.70632261699999999</v>
      </c>
      <c r="AA117" s="80">
        <v>3.9116672659999998</v>
      </c>
      <c r="AB117" s="80">
        <v>-1.26374678E-2</v>
      </c>
      <c r="AC117" s="80">
        <v>-0.48728101070000002</v>
      </c>
      <c r="AD117" s="80">
        <v>-2.8402682100000001</v>
      </c>
      <c r="AE117" s="80">
        <v>3.70109055</v>
      </c>
      <c r="AF117" s="80">
        <v>0.24410203</v>
      </c>
      <c r="AG117" s="80">
        <v>1.76711</v>
      </c>
      <c r="AH117" s="80">
        <v>-3.9294074845743704E-3</v>
      </c>
      <c r="AI117" s="80">
        <v>-4.9651345139071802E-2</v>
      </c>
    </row>
    <row r="118" spans="1:35" x14ac:dyDescent="0.55000000000000004">
      <c r="A118" s="79" t="s">
        <v>121</v>
      </c>
      <c r="B118" s="80">
        <v>3.2996143370626001E-2</v>
      </c>
      <c r="C118" s="80">
        <v>-0.12788849745488601</v>
      </c>
      <c r="D118" s="80">
        <v>-0.199951438369008</v>
      </c>
      <c r="E118" s="80">
        <v>0.27856742762055597</v>
      </c>
      <c r="F118" s="80">
        <v>-4.1757527560813502E-2</v>
      </c>
      <c r="G118" s="80">
        <v>0.181881508710906</v>
      </c>
      <c r="H118" s="80">
        <v>0.78436418888978998</v>
      </c>
      <c r="I118" s="80">
        <v>-0.536566220945499</v>
      </c>
      <c r="J118" s="80">
        <v>-1.3594392670059201</v>
      </c>
      <c r="K118" s="80">
        <v>1.14819380591208</v>
      </c>
      <c r="L118" s="80">
        <v>-1.24477660592674</v>
      </c>
      <c r="M118" s="80">
        <v>0.64732714841948302</v>
      </c>
      <c r="N118" s="80">
        <v>-0.27096566636658298</v>
      </c>
      <c r="O118" s="80">
        <v>-0.51833101623476396</v>
      </c>
      <c r="P118" s="80">
        <v>-1.40833541659244</v>
      </c>
      <c r="Q118" s="80">
        <v>0.42739753000000003</v>
      </c>
      <c r="R118" s="80">
        <v>-0.71527483000000003</v>
      </c>
      <c r="S118" s="80">
        <v>-0.36492212899999998</v>
      </c>
      <c r="T118" s="80">
        <v>-4.6200990700000002</v>
      </c>
      <c r="U118" s="80">
        <v>-2.1387519080000001</v>
      </c>
      <c r="V118" s="80">
        <v>-0.47463735400000001</v>
      </c>
      <c r="W118" s="80">
        <v>-0.19974957530000001</v>
      </c>
      <c r="X118" s="80">
        <v>4.2640387000000002E-3</v>
      </c>
      <c r="Y118" s="80">
        <v>-2.1562790500000002E-2</v>
      </c>
      <c r="Z118" s="80">
        <v>0.168841767</v>
      </c>
      <c r="AA118" s="80">
        <v>0.61654703</v>
      </c>
      <c r="AB118" s="80">
        <v>-1.2568141E-3</v>
      </c>
      <c r="AC118" s="80">
        <v>-0.2178484252</v>
      </c>
      <c r="AD118" s="80">
        <v>-2.5626813099999999</v>
      </c>
      <c r="AE118" s="80">
        <v>5.6987654000000001</v>
      </c>
      <c r="AF118" s="80">
        <v>0.74823216000000004</v>
      </c>
      <c r="AG118" s="80">
        <v>13.989296</v>
      </c>
      <c r="AH118" s="80">
        <v>1.6104309120452999E-3</v>
      </c>
      <c r="AI118" s="80">
        <v>-0.21946540329456499</v>
      </c>
    </row>
    <row r="119" spans="1:35" x14ac:dyDescent="0.55000000000000004">
      <c r="A119" s="79" t="s">
        <v>122</v>
      </c>
      <c r="B119" s="80">
        <v>3.2996143370626001E-2</v>
      </c>
      <c r="C119" s="80">
        <v>5.5021795416637098E-2</v>
      </c>
      <c r="D119" s="80">
        <v>0.17841820654465501</v>
      </c>
      <c r="E119" s="80">
        <v>-0.21443679680143601</v>
      </c>
      <c r="F119" s="80">
        <v>-0.24720456316001499</v>
      </c>
      <c r="G119" s="80">
        <v>0.181881508710906</v>
      </c>
      <c r="H119" s="80">
        <v>-0.83381550504482604</v>
      </c>
      <c r="I119" s="80">
        <v>-1.4583401278065299E-2</v>
      </c>
      <c r="J119" s="80">
        <v>-0.96904361028223596</v>
      </c>
      <c r="K119" s="80">
        <v>-0.35401025336368402</v>
      </c>
      <c r="L119" s="80">
        <v>-0.115459994955958</v>
      </c>
      <c r="M119" s="80">
        <v>0.13366273634488299</v>
      </c>
      <c r="N119" s="80">
        <v>0.76312067717255905</v>
      </c>
      <c r="O119" s="80">
        <v>-0.94317711345382205</v>
      </c>
      <c r="P119" s="80">
        <v>-1.0919901080544001</v>
      </c>
      <c r="Q119" s="80">
        <v>-1.72308287</v>
      </c>
      <c r="R119" s="80">
        <v>-1.8142274</v>
      </c>
      <c r="S119" s="80">
        <v>-6.8339175000000002E-2</v>
      </c>
      <c r="T119" s="80">
        <v>-4.5461326499999997</v>
      </c>
      <c r="U119" s="80">
        <v>-1.1857441500000001</v>
      </c>
      <c r="V119" s="80">
        <v>-0.276672064</v>
      </c>
      <c r="W119" s="80">
        <v>-0.18911279149999999</v>
      </c>
      <c r="X119" s="80">
        <v>2.5625730999999999E-3</v>
      </c>
      <c r="Y119" s="80">
        <v>-8.3016743000000007E-3</v>
      </c>
      <c r="Z119" s="80">
        <v>-0.28884500699999999</v>
      </c>
      <c r="AA119" s="80">
        <v>-1.6127844200000001</v>
      </c>
      <c r="AB119" s="80">
        <v>1.3328875800000001E-2</v>
      </c>
      <c r="AC119" s="80">
        <v>0.13710384110000001</v>
      </c>
      <c r="AD119" s="80">
        <v>1.5808026900000001</v>
      </c>
      <c r="AE119" s="80">
        <v>-5.3563671800000003</v>
      </c>
      <c r="AF119" s="80">
        <v>-1.0522325800000001</v>
      </c>
      <c r="AG119" s="80">
        <v>-21.535087999999998</v>
      </c>
      <c r="AH119" s="80">
        <v>4.8127277413108202E-3</v>
      </c>
      <c r="AI119" s="80">
        <v>-4.3270222370469603E-2</v>
      </c>
    </row>
    <row r="120" spans="1:35" x14ac:dyDescent="0.55000000000000004">
      <c r="A120" s="79" t="s">
        <v>123</v>
      </c>
      <c r="B120" s="80">
        <v>3.2996143370626001E-2</v>
      </c>
      <c r="C120" s="80">
        <v>5.5021795416637098E-2</v>
      </c>
      <c r="D120" s="80">
        <v>0.17841820654465501</v>
      </c>
      <c r="E120" s="80">
        <v>3.2065315409560001E-2</v>
      </c>
      <c r="F120" s="80">
        <v>-4.1757527560813502E-2</v>
      </c>
      <c r="G120" s="80">
        <v>0.181881508710906</v>
      </c>
      <c r="H120" s="80">
        <v>-1.2905503125109301</v>
      </c>
      <c r="I120" s="80">
        <v>-1.0901851239798399</v>
      </c>
      <c r="J120" s="80">
        <v>-6.7072162267256999E-2</v>
      </c>
      <c r="K120" s="80">
        <v>0.72786863452409101</v>
      </c>
      <c r="L120" s="80">
        <v>-7.9643744478671605E-2</v>
      </c>
      <c r="M120" s="80">
        <v>0.64732714841948302</v>
      </c>
      <c r="N120" s="80">
        <v>-1.0487234878316001</v>
      </c>
      <c r="O120" s="80">
        <v>-1.34458255014109</v>
      </c>
      <c r="P120" s="80">
        <v>-1.40833541659244</v>
      </c>
      <c r="Q120" s="80">
        <v>-0.34184545999999999</v>
      </c>
      <c r="R120" s="80">
        <v>-0.71527483000000003</v>
      </c>
      <c r="S120" s="80">
        <v>4.0661397000000002E-2</v>
      </c>
      <c r="T120" s="80">
        <v>-3.26799288</v>
      </c>
      <c r="U120" s="80">
        <v>-0.59213338599999998</v>
      </c>
      <c r="V120" s="80">
        <v>-6.1492400000000003E-2</v>
      </c>
      <c r="W120" s="80">
        <v>-9.3381737399999998E-2</v>
      </c>
      <c r="X120" s="80">
        <v>1.1495267199999999E-2</v>
      </c>
      <c r="Y120" s="80">
        <v>-4.3233395000000004E-3</v>
      </c>
      <c r="Z120" s="80">
        <v>2.4309101999999999E-2</v>
      </c>
      <c r="AA120" s="80">
        <v>-4.7364710999999997E-2</v>
      </c>
      <c r="AB120" s="80">
        <v>1.6688648399999999E-2</v>
      </c>
      <c r="AC120" s="80">
        <v>0.1628573488</v>
      </c>
      <c r="AD120" s="80">
        <v>0.22946349999999999</v>
      </c>
      <c r="AE120" s="80">
        <v>3.9647836299999999</v>
      </c>
      <c r="AF120" s="80">
        <v>1.9257361</v>
      </c>
      <c r="AG120" s="80">
        <v>18.979279999999999</v>
      </c>
      <c r="AH120" s="80">
        <v>1.0663337560179899E-2</v>
      </c>
      <c r="AI120" s="80">
        <v>6.1494479800614503E-2</v>
      </c>
    </row>
    <row r="121" spans="1:35" x14ac:dyDescent="0.55000000000000004">
      <c r="A121" s="79" t="s">
        <v>124</v>
      </c>
      <c r="B121" s="80">
        <v>-0.23757223226850799</v>
      </c>
      <c r="C121" s="80">
        <v>-0.310798790326409</v>
      </c>
      <c r="D121" s="80">
        <v>-0.57832108328267096</v>
      </c>
      <c r="E121" s="80">
        <v>-0.21443679680143601</v>
      </c>
      <c r="F121" s="80">
        <v>-4.1757527560813502E-2</v>
      </c>
      <c r="G121" s="80">
        <v>-8.1311733306051695E-2</v>
      </c>
      <c r="H121" s="80">
        <v>9.2726021756217594E-2</v>
      </c>
      <c r="I121" s="80">
        <v>0.57067158512318195</v>
      </c>
      <c r="J121" s="80">
        <v>-0.71325571463658699</v>
      </c>
      <c r="K121" s="80">
        <v>-0.953432051027859</v>
      </c>
      <c r="L121" s="80">
        <v>1.0854891169694001</v>
      </c>
      <c r="M121" s="80">
        <v>0.64732714841948302</v>
      </c>
      <c r="N121" s="80">
        <v>-1.8264813092966099</v>
      </c>
      <c r="O121" s="80">
        <v>-0.51833101623476396</v>
      </c>
      <c r="P121" s="80">
        <v>-1.40833541659244</v>
      </c>
      <c r="Q121" s="80">
        <v>-1.9865804600000001</v>
      </c>
      <c r="R121" s="80">
        <v>-1.4108144300000001</v>
      </c>
      <c r="S121" s="80">
        <v>-6.4959313000000005E-2</v>
      </c>
      <c r="T121" s="80">
        <v>0.44512151</v>
      </c>
      <c r="U121" s="80">
        <v>-0.24888906599999999</v>
      </c>
      <c r="V121" s="80">
        <v>-0.45311938800000001</v>
      </c>
      <c r="W121" s="80">
        <v>0.1619010736</v>
      </c>
      <c r="X121" s="80">
        <v>4.25470134E-2</v>
      </c>
      <c r="Y121" s="80">
        <v>-4.3233395000000004E-3</v>
      </c>
      <c r="Z121" s="80">
        <v>-0.21055647999999999</v>
      </c>
      <c r="AA121" s="80">
        <v>-1.185111212</v>
      </c>
      <c r="AB121" s="80">
        <v>2.85553037E-2</v>
      </c>
      <c r="AC121" s="80">
        <v>-9.5901517899999997E-2</v>
      </c>
      <c r="AD121" s="80">
        <v>0.28807305</v>
      </c>
      <c r="AE121" s="80">
        <v>-5.4882137200000001</v>
      </c>
      <c r="AF121" s="80">
        <v>-1.8804463600000001</v>
      </c>
      <c r="AG121" s="80">
        <v>-12.070033</v>
      </c>
      <c r="AH121" s="80">
        <v>2.4616743729893001E-3</v>
      </c>
      <c r="AI121" s="80">
        <v>-8.4509418770541703E-2</v>
      </c>
    </row>
    <row r="122" spans="1:35" x14ac:dyDescent="0.55000000000000004">
      <c r="A122" s="79" t="s">
        <v>125</v>
      </c>
      <c r="B122" s="80">
        <v>-0.50814060790764304</v>
      </c>
      <c r="C122" s="80">
        <v>-0.310798790326409</v>
      </c>
      <c r="D122" s="80">
        <v>0.17841820654465501</v>
      </c>
      <c r="E122" s="80">
        <v>3.2065315409560001E-2</v>
      </c>
      <c r="F122" s="80">
        <v>-4.1757527560813502E-2</v>
      </c>
      <c r="G122" s="80">
        <v>-0.344504975323009</v>
      </c>
      <c r="H122" s="80">
        <v>9.2726021756218205E-2</v>
      </c>
      <c r="I122" s="80">
        <v>-1.0901851239798399</v>
      </c>
      <c r="J122" s="80">
        <v>0.57911139010207302</v>
      </c>
      <c r="K122" s="80">
        <v>-1.3737572224158501</v>
      </c>
      <c r="L122" s="80">
        <v>-7.9643744478671605E-2</v>
      </c>
      <c r="M122" s="80">
        <v>6.5417397218520204E-2</v>
      </c>
      <c r="N122" s="80">
        <v>-1.8264813092966099</v>
      </c>
      <c r="O122" s="80">
        <v>-1.34458255014109</v>
      </c>
      <c r="P122" s="80">
        <v>-1.40833541659244</v>
      </c>
      <c r="Q122" s="80">
        <v>-1.1918377099999999</v>
      </c>
      <c r="R122" s="80">
        <v>0.44627630000000001</v>
      </c>
      <c r="S122" s="80">
        <v>-0.17818471399999999</v>
      </c>
      <c r="T122" s="80">
        <v>-0.84189422999999997</v>
      </c>
      <c r="U122" s="80">
        <v>-0.74154561900000004</v>
      </c>
      <c r="V122" s="80">
        <v>-0.46603016800000002</v>
      </c>
      <c r="W122" s="80">
        <v>5.1987641100000002E-2</v>
      </c>
      <c r="X122" s="80">
        <v>3.0211388200000001E-2</v>
      </c>
      <c r="Y122" s="80">
        <v>-1.09538976E-2</v>
      </c>
      <c r="Z122" s="80">
        <v>-0.120223564</v>
      </c>
      <c r="AA122" s="80">
        <v>-0.91628805300000005</v>
      </c>
      <c r="AB122" s="80">
        <v>2.3470768999999999E-3</v>
      </c>
      <c r="AC122" s="80">
        <v>5.9060910000000001E-2</v>
      </c>
      <c r="AD122" s="80">
        <v>-5.6630809999999997E-2</v>
      </c>
      <c r="AE122" s="80">
        <v>-3.7582273000000002</v>
      </c>
      <c r="AF122" s="80">
        <v>-3.1767809800000002</v>
      </c>
      <c r="AG122" s="80">
        <v>-5.4135989999999996</v>
      </c>
      <c r="AH122" s="80">
        <v>1.9212023342947001E-3</v>
      </c>
      <c r="AI122" s="80">
        <v>-0.102033696224614</v>
      </c>
    </row>
    <row r="123" spans="1:35" x14ac:dyDescent="0.55000000000000004">
      <c r="A123" s="79" t="s">
        <v>126</v>
      </c>
      <c r="B123" s="80">
        <v>3.2996143370626001E-2</v>
      </c>
      <c r="C123" s="80">
        <v>5.5021795416637098E-2</v>
      </c>
      <c r="D123" s="80">
        <v>0.17841820654465501</v>
      </c>
      <c r="E123" s="80">
        <v>-0.21443679680143601</v>
      </c>
      <c r="F123" s="80">
        <v>-4.1757527560813502E-2</v>
      </c>
      <c r="G123" s="80">
        <v>-0.344504975323009</v>
      </c>
      <c r="H123" s="80">
        <v>-1.2905503125109301</v>
      </c>
      <c r="I123" s="80">
        <v>0.57067158512318195</v>
      </c>
      <c r="J123" s="80">
        <v>2.5176620472100599</v>
      </c>
      <c r="K123" s="80">
        <v>0.30754346313610298</v>
      </c>
      <c r="L123" s="80">
        <v>-7.9643744478671605E-2</v>
      </c>
      <c r="M123" s="80">
        <v>0.64732714841948302</v>
      </c>
      <c r="N123" s="80">
        <v>0.50679215509843001</v>
      </c>
      <c r="O123" s="80">
        <v>1.96042358548421</v>
      </c>
      <c r="P123" s="80">
        <v>-1.40833541659244</v>
      </c>
      <c r="Q123" s="80">
        <v>0.73339474000000004</v>
      </c>
      <c r="R123" s="80">
        <v>0.79404609999999998</v>
      </c>
      <c r="S123" s="80">
        <v>-2.1866063000000002E-2</v>
      </c>
      <c r="T123" s="80">
        <v>4.4038044100000002</v>
      </c>
      <c r="U123" s="80">
        <v>1.124088212</v>
      </c>
      <c r="V123" s="80">
        <v>0.317223808</v>
      </c>
      <c r="W123" s="80">
        <v>6.2624424900000003E-2</v>
      </c>
      <c r="X123" s="80">
        <v>-4.4653095800000001E-2</v>
      </c>
      <c r="Y123" s="80">
        <v>-6.9755627000000001E-3</v>
      </c>
      <c r="Z123" s="80">
        <v>2.4309101999999999E-2</v>
      </c>
      <c r="AA123" s="80">
        <v>6.5323784999999995E-2</v>
      </c>
      <c r="AB123" s="80">
        <v>-3.4137639999999998E-4</v>
      </c>
      <c r="AC123" s="80">
        <v>4.3560229999999999E-4</v>
      </c>
      <c r="AD123" s="80">
        <v>-1.2217277900000001</v>
      </c>
      <c r="AE123" s="80">
        <v>-4.2896088099999998</v>
      </c>
      <c r="AF123" s="80">
        <v>0.36293270999999999</v>
      </c>
      <c r="AG123" s="80">
        <v>-25.593546</v>
      </c>
      <c r="AH123" s="80">
        <v>-3.8078012758680901E-3</v>
      </c>
      <c r="AI123" s="80">
        <v>-3.2127067684999601E-2</v>
      </c>
    </row>
    <row r="124" spans="1:35" x14ac:dyDescent="0.55000000000000004">
      <c r="A124" s="79" t="s">
        <v>127</v>
      </c>
      <c r="B124" s="80">
        <v>3.2996143370626001E-2</v>
      </c>
      <c r="C124" s="80">
        <v>-0.12788849745488601</v>
      </c>
      <c r="D124" s="80">
        <v>0.17841820654465501</v>
      </c>
      <c r="E124" s="80">
        <v>3.2065315409560001E-2</v>
      </c>
      <c r="F124" s="80">
        <v>0.163689508038388</v>
      </c>
      <c r="G124" s="80">
        <v>-8.1311733306051695E-2</v>
      </c>
      <c r="H124" s="80">
        <v>1.4760023560233599</v>
      </c>
      <c r="I124" s="80">
        <v>1.7052682088841298E-2</v>
      </c>
      <c r="J124" s="80">
        <v>0.57911139010207302</v>
      </c>
      <c r="K124" s="80">
        <v>0.30754346313610298</v>
      </c>
      <c r="L124" s="80">
        <v>1.0854891169694001</v>
      </c>
      <c r="M124" s="80">
        <v>0.64732714841948302</v>
      </c>
      <c r="N124" s="80">
        <v>-1.0487234878316001</v>
      </c>
      <c r="O124" s="80">
        <v>0.30792051767155998</v>
      </c>
      <c r="P124" s="80">
        <v>-1.40833541659244</v>
      </c>
      <c r="Q124" s="80">
        <v>9.5900550000000001E-2</v>
      </c>
      <c r="R124" s="80">
        <v>-0.42314819999999997</v>
      </c>
      <c r="S124" s="80">
        <v>-5.8199586999999997E-2</v>
      </c>
      <c r="T124" s="80">
        <v>-1.17622246</v>
      </c>
      <c r="U124" s="80">
        <v>-0.65270591300000003</v>
      </c>
      <c r="V124" s="80">
        <v>-0.158323249</v>
      </c>
      <c r="W124" s="80">
        <v>-3.6652223800000001E-2</v>
      </c>
      <c r="X124" s="80">
        <v>-6.6772147899999995E-2</v>
      </c>
      <c r="Y124" s="80">
        <v>-1.36061208E-2</v>
      </c>
      <c r="Z124" s="80">
        <v>0.221535968</v>
      </c>
      <c r="AA124" s="80">
        <v>0.95868559600000003</v>
      </c>
      <c r="AB124" s="80">
        <v>5.4650259E-3</v>
      </c>
      <c r="AC124" s="80">
        <v>-0.142960275</v>
      </c>
      <c r="AD124" s="80">
        <v>-0.73833742999999996</v>
      </c>
      <c r="AE124" s="80">
        <v>7.0292168400000001</v>
      </c>
      <c r="AF124" s="80">
        <v>-0.26002808999999999</v>
      </c>
      <c r="AG124" s="80">
        <v>33.153458000000001</v>
      </c>
      <c r="AH124" s="80">
        <v>-3.30786464007558E-3</v>
      </c>
      <c r="AI124" s="80">
        <v>2.02552834005423E-2</v>
      </c>
    </row>
    <row r="125" spans="1:35" x14ac:dyDescent="0.55000000000000004">
      <c r="A125" s="79" t="s">
        <v>128</v>
      </c>
      <c r="B125" s="80">
        <v>3.2996143370626001E-2</v>
      </c>
      <c r="C125" s="80">
        <v>5.5021795416637098E-2</v>
      </c>
      <c r="D125" s="80">
        <v>0.17841820654465501</v>
      </c>
      <c r="E125" s="80">
        <v>3.2065315409560001E-2</v>
      </c>
      <c r="F125" s="80">
        <v>-4.1757527560813502E-2</v>
      </c>
      <c r="G125" s="80">
        <v>0.181881508710906</v>
      </c>
      <c r="H125" s="80">
        <v>-1.2905503125109301</v>
      </c>
      <c r="I125" s="80">
        <v>-0.536566220945499</v>
      </c>
      <c r="J125" s="80">
        <v>1.2252949424713999</v>
      </c>
      <c r="K125" s="80">
        <v>1.14819380591208</v>
      </c>
      <c r="L125" s="80">
        <v>0.50292268624536396</v>
      </c>
      <c r="M125" s="80">
        <v>0.64732714841948302</v>
      </c>
      <c r="N125" s="80">
        <v>0.50679215509843001</v>
      </c>
      <c r="O125" s="80">
        <v>-0.51833101623476396</v>
      </c>
      <c r="P125" s="80">
        <v>-1.40833541659244</v>
      </c>
      <c r="Q125" s="80">
        <v>-1.4553353099999999</v>
      </c>
      <c r="R125" s="80">
        <v>-0.88915973000000004</v>
      </c>
      <c r="S125" s="80">
        <v>1.7929759999999999E-3</v>
      </c>
      <c r="T125" s="80">
        <v>-2.6821788099999999</v>
      </c>
      <c r="U125" s="80">
        <v>-0.22062188699999999</v>
      </c>
      <c r="V125" s="80">
        <v>-5.9340602999999999E-2</v>
      </c>
      <c r="W125" s="80">
        <v>7.6677085999999998E-3</v>
      </c>
      <c r="X125" s="80">
        <v>-6.8048247000000006E-2</v>
      </c>
      <c r="Y125" s="80">
        <v>-1.8910567199999999E-2</v>
      </c>
      <c r="Z125" s="80">
        <v>-0.242173</v>
      </c>
      <c r="AA125" s="80">
        <v>-1.2706458540000001</v>
      </c>
      <c r="AB125" s="80">
        <v>3.5119052900000003E-2</v>
      </c>
      <c r="AC125" s="80">
        <v>0.1809350216</v>
      </c>
      <c r="AD125" s="80">
        <v>1.2481204699999999</v>
      </c>
      <c r="AE125" s="80">
        <v>-6.5549720799999998</v>
      </c>
      <c r="AF125" s="80">
        <v>-1.13505396</v>
      </c>
      <c r="AG125" s="80">
        <v>-27.831081999999999</v>
      </c>
      <c r="AH125" s="80">
        <v>-3.4970298536187001E-3</v>
      </c>
      <c r="AI125" s="80">
        <v>2.6541165530807299E-2</v>
      </c>
    </row>
    <row r="126" spans="1:35" x14ac:dyDescent="0.55000000000000004">
      <c r="A126" s="79" t="s">
        <v>129</v>
      </c>
      <c r="B126" s="80">
        <v>3.2996143370626001E-2</v>
      </c>
      <c r="C126" s="80">
        <v>5.5021795416637098E-2</v>
      </c>
      <c r="D126" s="80">
        <v>0.17841820654465501</v>
      </c>
      <c r="E126" s="80">
        <v>0.27856742762055597</v>
      </c>
      <c r="F126" s="80">
        <v>-4.1757527560813502E-2</v>
      </c>
      <c r="G126" s="80">
        <v>0.181881508710906</v>
      </c>
      <c r="H126" s="80">
        <v>0.78436418888978998</v>
      </c>
      <c r="I126" s="80">
        <v>0.57067158512318195</v>
      </c>
      <c r="J126" s="80">
        <v>-6.7072162267256999E-2</v>
      </c>
      <c r="K126" s="80">
        <v>-0.53310687963987102</v>
      </c>
      <c r="L126" s="80">
        <v>0.50292268624536396</v>
      </c>
      <c r="M126" s="80">
        <v>6.5417397218520204E-2</v>
      </c>
      <c r="N126" s="80">
        <v>0.50679215509843001</v>
      </c>
      <c r="O126" s="80">
        <v>0.30792051767155998</v>
      </c>
      <c r="P126" s="80">
        <v>-1.40833541659244</v>
      </c>
      <c r="Q126" s="80">
        <v>0.38064795000000001</v>
      </c>
      <c r="R126" s="80">
        <v>2.47377424</v>
      </c>
      <c r="S126" s="80">
        <v>0.29922089499999999</v>
      </c>
      <c r="T126" s="80">
        <v>1.00726632</v>
      </c>
      <c r="U126" s="80">
        <v>0.61931715399999998</v>
      </c>
      <c r="V126" s="80">
        <v>2.0275872E-2</v>
      </c>
      <c r="W126" s="80">
        <v>3.7805262700000002E-2</v>
      </c>
      <c r="X126" s="80">
        <v>3.6166517600000003E-2</v>
      </c>
      <c r="Y126" s="80">
        <v>-2.4215013699999999E-2</v>
      </c>
      <c r="Z126" s="80">
        <v>-0.31594488199999998</v>
      </c>
      <c r="AA126" s="80">
        <v>-1.7512690769999999</v>
      </c>
      <c r="AB126" s="80">
        <v>-2.4909995899999999E-2</v>
      </c>
      <c r="AC126" s="80">
        <v>-0.2234631108</v>
      </c>
      <c r="AD126" s="80">
        <v>0.52275019</v>
      </c>
      <c r="AE126" s="80">
        <v>5.9624584699999996</v>
      </c>
      <c r="AF126" s="80">
        <v>2.1994067400000001</v>
      </c>
      <c r="AG126" s="80">
        <v>13.156071000000001</v>
      </c>
      <c r="AH126" s="80">
        <v>2.77692775848641E-2</v>
      </c>
      <c r="AI126" s="80">
        <v>0.31864420331145699</v>
      </c>
    </row>
    <row r="127" spans="1:35" x14ac:dyDescent="0.55000000000000004">
      <c r="H127"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36"/>
  <sheetViews>
    <sheetView workbookViewId="0"/>
  </sheetViews>
  <sheetFormatPr defaultColWidth="10.88671875" defaultRowHeight="15.7" x14ac:dyDescent="0.55000000000000004"/>
  <cols>
    <col min="1" max="1" width="22.109375" bestFit="1" customWidth="1"/>
    <col min="2" max="2" width="28.5" style="2" bestFit="1" customWidth="1"/>
    <col min="3" max="3" width="28.109375" bestFit="1" customWidth="1"/>
    <col min="4" max="5" width="29.5" bestFit="1" customWidth="1"/>
  </cols>
  <sheetData>
    <row r="1" spans="1:5" x14ac:dyDescent="0.55000000000000004">
      <c r="A1" s="66" t="s">
        <v>4377</v>
      </c>
      <c r="B1"/>
    </row>
    <row r="2" spans="1:5" x14ac:dyDescent="0.55000000000000004">
      <c r="A2" s="3" t="s">
        <v>130</v>
      </c>
      <c r="B2" s="3" t="s">
        <v>131</v>
      </c>
      <c r="C2" s="3" t="s">
        <v>132</v>
      </c>
      <c r="D2" s="3" t="s">
        <v>133</v>
      </c>
      <c r="E2" s="3"/>
    </row>
    <row r="3" spans="1:5" x14ac:dyDescent="0.55000000000000004">
      <c r="A3" s="67" t="s">
        <v>319</v>
      </c>
      <c r="B3" s="4" t="s">
        <v>134</v>
      </c>
      <c r="C3" s="4" t="s">
        <v>135</v>
      </c>
      <c r="D3" s="4" t="s">
        <v>136</v>
      </c>
      <c r="E3" s="4"/>
    </row>
    <row r="4" spans="1:5" x14ac:dyDescent="0.55000000000000004">
      <c r="A4" s="67" t="s">
        <v>320</v>
      </c>
      <c r="B4" s="4" t="s">
        <v>137</v>
      </c>
      <c r="C4" s="4" t="s">
        <v>138</v>
      </c>
      <c r="D4" s="4" t="s">
        <v>139</v>
      </c>
      <c r="E4" s="4"/>
    </row>
    <row r="5" spans="1:5" x14ac:dyDescent="0.55000000000000004">
      <c r="A5" s="67" t="s">
        <v>321</v>
      </c>
      <c r="B5" s="4" t="s">
        <v>140</v>
      </c>
      <c r="C5" s="4" t="s">
        <v>141</v>
      </c>
      <c r="D5" s="4" t="s">
        <v>142</v>
      </c>
      <c r="E5" s="4"/>
    </row>
    <row r="6" spans="1:5" x14ac:dyDescent="0.55000000000000004">
      <c r="A6" s="68" t="s">
        <v>322</v>
      </c>
      <c r="B6" s="4" t="s">
        <v>143</v>
      </c>
      <c r="C6" s="4" t="s">
        <v>144</v>
      </c>
      <c r="D6" s="4" t="s">
        <v>145</v>
      </c>
      <c r="E6" s="4"/>
    </row>
    <row r="7" spans="1:5" x14ac:dyDescent="0.55000000000000004">
      <c r="A7" s="67" t="s">
        <v>323</v>
      </c>
      <c r="B7" s="4" t="s">
        <v>147</v>
      </c>
      <c r="C7" s="4" t="s">
        <v>148</v>
      </c>
      <c r="D7" s="4" t="s">
        <v>149</v>
      </c>
      <c r="E7" s="4"/>
    </row>
    <row r="8" spans="1:5" x14ac:dyDescent="0.55000000000000004">
      <c r="A8" s="67" t="s">
        <v>324</v>
      </c>
      <c r="B8" s="4" t="s">
        <v>151</v>
      </c>
      <c r="C8" s="4" t="s">
        <v>152</v>
      </c>
      <c r="D8" s="4" t="s">
        <v>153</v>
      </c>
      <c r="E8" s="4"/>
    </row>
    <row r="9" spans="1:5" x14ac:dyDescent="0.55000000000000004">
      <c r="A9" s="67" t="s">
        <v>325</v>
      </c>
      <c r="B9" s="4" t="s">
        <v>155</v>
      </c>
      <c r="C9" s="4" t="s">
        <v>156</v>
      </c>
      <c r="D9" s="4" t="s">
        <v>157</v>
      </c>
      <c r="E9" s="4"/>
    </row>
    <row r="10" spans="1:5" x14ac:dyDescent="0.55000000000000004">
      <c r="A10" s="67" t="s">
        <v>326</v>
      </c>
      <c r="B10" s="4" t="s">
        <v>158</v>
      </c>
      <c r="C10" s="4" t="s">
        <v>159</v>
      </c>
      <c r="D10" s="4" t="s">
        <v>160</v>
      </c>
      <c r="E10" s="4"/>
    </row>
    <row r="11" spans="1:5" x14ac:dyDescent="0.55000000000000004">
      <c r="A11" s="67" t="s">
        <v>327</v>
      </c>
      <c r="B11" s="4" t="s">
        <v>162</v>
      </c>
      <c r="C11" s="4" t="s">
        <v>163</v>
      </c>
      <c r="D11" s="4" t="s">
        <v>164</v>
      </c>
      <c r="E11" s="4"/>
    </row>
    <row r="12" spans="1:5" x14ac:dyDescent="0.55000000000000004">
      <c r="A12" s="67" t="s">
        <v>328</v>
      </c>
      <c r="B12" s="4" t="s">
        <v>166</v>
      </c>
      <c r="C12" s="4" t="s">
        <v>167</v>
      </c>
      <c r="D12" s="4" t="s">
        <v>168</v>
      </c>
      <c r="E12" s="4"/>
    </row>
    <row r="13" spans="1:5" x14ac:dyDescent="0.55000000000000004">
      <c r="A13" s="67" t="s">
        <v>329</v>
      </c>
      <c r="B13" s="4" t="s">
        <v>169</v>
      </c>
      <c r="C13" s="4" t="s">
        <v>170</v>
      </c>
      <c r="D13" s="4" t="s">
        <v>171</v>
      </c>
      <c r="E13" s="4"/>
    </row>
    <row r="14" spans="1:5" x14ac:dyDescent="0.55000000000000004">
      <c r="A14" s="2" t="s">
        <v>330</v>
      </c>
      <c r="B14" s="4" t="s">
        <v>172</v>
      </c>
      <c r="C14" s="4" t="s">
        <v>173</v>
      </c>
      <c r="D14" s="4" t="s">
        <v>174</v>
      </c>
      <c r="E14" s="4"/>
    </row>
    <row r="15" spans="1:5" x14ac:dyDescent="0.55000000000000004">
      <c r="A15" s="2" t="s">
        <v>175</v>
      </c>
      <c r="B15" s="4" t="s">
        <v>176</v>
      </c>
      <c r="C15" s="4" t="s">
        <v>177</v>
      </c>
      <c r="D15" s="4" t="s">
        <v>178</v>
      </c>
      <c r="E15" s="4"/>
    </row>
    <row r="16" spans="1:5" x14ac:dyDescent="0.55000000000000004">
      <c r="A16" s="5" t="s">
        <v>268</v>
      </c>
      <c r="B16" s="4" t="s">
        <v>180</v>
      </c>
      <c r="C16" s="4" t="s">
        <v>181</v>
      </c>
      <c r="D16" s="4" t="s">
        <v>182</v>
      </c>
      <c r="E16" s="4"/>
    </row>
    <row r="17" spans="1:5" x14ac:dyDescent="0.55000000000000004">
      <c r="A17" s="2" t="s">
        <v>331</v>
      </c>
      <c r="B17" s="4" t="s">
        <v>184</v>
      </c>
      <c r="C17" s="4" t="s">
        <v>185</v>
      </c>
      <c r="D17" s="4" t="s">
        <v>186</v>
      </c>
      <c r="E17" s="4"/>
    </row>
    <row r="18" spans="1:5" x14ac:dyDescent="0.55000000000000004">
      <c r="A18" s="67" t="s">
        <v>332</v>
      </c>
      <c r="B18" s="4" t="s">
        <v>187</v>
      </c>
      <c r="C18" s="4" t="s">
        <v>188</v>
      </c>
      <c r="D18" s="4" t="s">
        <v>189</v>
      </c>
      <c r="E18" s="4"/>
    </row>
    <row r="19" spans="1:5" x14ac:dyDescent="0.55000000000000004">
      <c r="A19" s="2" t="s">
        <v>333</v>
      </c>
      <c r="B19" s="4" t="s">
        <v>191</v>
      </c>
      <c r="C19" s="4" t="s">
        <v>192</v>
      </c>
      <c r="D19" s="4" t="s">
        <v>193</v>
      </c>
      <c r="E19" s="4"/>
    </row>
    <row r="20" spans="1:5" x14ac:dyDescent="0.55000000000000004">
      <c r="A20" s="67" t="s">
        <v>335</v>
      </c>
      <c r="B20" t="s">
        <v>194</v>
      </c>
      <c r="C20" t="s">
        <v>195</v>
      </c>
      <c r="D20" t="s">
        <v>196</v>
      </c>
    </row>
    <row r="21" spans="1:5" x14ac:dyDescent="0.55000000000000004">
      <c r="A21" s="67" t="s">
        <v>334</v>
      </c>
      <c r="B21" t="s">
        <v>197</v>
      </c>
      <c r="C21" t="s">
        <v>198</v>
      </c>
      <c r="D21" t="s">
        <v>199</v>
      </c>
    </row>
    <row r="22" spans="1:5" x14ac:dyDescent="0.55000000000000004">
      <c r="A22" s="2" t="s">
        <v>304</v>
      </c>
      <c r="B22" t="s">
        <v>336</v>
      </c>
      <c r="C22" t="s">
        <v>337</v>
      </c>
      <c r="D22" t="s">
        <v>338</v>
      </c>
    </row>
    <row r="23" spans="1:5" x14ac:dyDescent="0.55000000000000004">
      <c r="A23" s="2" t="s">
        <v>305</v>
      </c>
      <c r="B23" t="s">
        <v>339</v>
      </c>
      <c r="C23" t="s">
        <v>340</v>
      </c>
      <c r="D23" t="s">
        <v>341</v>
      </c>
    </row>
    <row r="24" spans="1:5" x14ac:dyDescent="0.55000000000000004">
      <c r="A24" s="2" t="s">
        <v>306</v>
      </c>
      <c r="B24" t="s">
        <v>342</v>
      </c>
      <c r="C24" t="s">
        <v>343</v>
      </c>
      <c r="D24" t="s">
        <v>344</v>
      </c>
    </row>
    <row r="25" spans="1:5" x14ac:dyDescent="0.55000000000000004">
      <c r="A25" s="2" t="s">
        <v>307</v>
      </c>
      <c r="B25" t="s">
        <v>345</v>
      </c>
      <c r="C25" t="s">
        <v>346</v>
      </c>
      <c r="D25" t="s">
        <v>347</v>
      </c>
    </row>
    <row r="26" spans="1:5" x14ac:dyDescent="0.55000000000000004">
      <c r="A26" s="2" t="s">
        <v>308</v>
      </c>
      <c r="B26" t="s">
        <v>348</v>
      </c>
      <c r="C26" t="s">
        <v>349</v>
      </c>
      <c r="D26" t="s">
        <v>350</v>
      </c>
    </row>
    <row r="27" spans="1:5" x14ac:dyDescent="0.55000000000000004">
      <c r="A27" s="2" t="s">
        <v>309</v>
      </c>
      <c r="B27" t="s">
        <v>351</v>
      </c>
      <c r="C27" t="s">
        <v>352</v>
      </c>
      <c r="D27" t="s">
        <v>353</v>
      </c>
    </row>
    <row r="28" spans="1:5" x14ac:dyDescent="0.55000000000000004">
      <c r="A28" s="2" t="s">
        <v>310</v>
      </c>
      <c r="B28" t="s">
        <v>354</v>
      </c>
      <c r="C28" t="s">
        <v>355</v>
      </c>
      <c r="D28" t="s">
        <v>356</v>
      </c>
    </row>
    <row r="29" spans="1:5" x14ac:dyDescent="0.55000000000000004">
      <c r="A29" s="2" t="s">
        <v>311</v>
      </c>
      <c r="B29" t="s">
        <v>357</v>
      </c>
      <c r="C29" t="s">
        <v>358</v>
      </c>
      <c r="D29" t="s">
        <v>359</v>
      </c>
    </row>
    <row r="30" spans="1:5" x14ac:dyDescent="0.55000000000000004">
      <c r="A30" s="2" t="s">
        <v>312</v>
      </c>
      <c r="B30" t="s">
        <v>360</v>
      </c>
      <c r="C30" t="s">
        <v>361</v>
      </c>
      <c r="D30" t="s">
        <v>362</v>
      </c>
    </row>
    <row r="31" spans="1:5" x14ac:dyDescent="0.55000000000000004">
      <c r="A31" s="2" t="s">
        <v>313</v>
      </c>
      <c r="B31" t="s">
        <v>363</v>
      </c>
      <c r="C31" t="s">
        <v>364</v>
      </c>
      <c r="D31" t="s">
        <v>365</v>
      </c>
    </row>
    <row r="32" spans="1:5" x14ac:dyDescent="0.55000000000000004">
      <c r="A32" s="2" t="s">
        <v>314</v>
      </c>
      <c r="B32" t="s">
        <v>366</v>
      </c>
      <c r="C32" t="s">
        <v>367</v>
      </c>
      <c r="D32" t="s">
        <v>368</v>
      </c>
    </row>
    <row r="33" spans="1:4" x14ac:dyDescent="0.55000000000000004">
      <c r="A33" s="2" t="s">
        <v>315</v>
      </c>
      <c r="B33" t="s">
        <v>369</v>
      </c>
      <c r="C33" t="s">
        <v>370</v>
      </c>
      <c r="D33" t="s">
        <v>371</v>
      </c>
    </row>
    <row r="34" spans="1:4" x14ac:dyDescent="0.55000000000000004">
      <c r="A34" s="2" t="s">
        <v>316</v>
      </c>
      <c r="B34" t="s">
        <v>372</v>
      </c>
      <c r="C34" t="s">
        <v>373</v>
      </c>
      <c r="D34" t="s">
        <v>374</v>
      </c>
    </row>
    <row r="35" spans="1:4" x14ac:dyDescent="0.55000000000000004">
      <c r="A35" s="2" t="s">
        <v>317</v>
      </c>
      <c r="B35" t="s">
        <v>375</v>
      </c>
      <c r="C35" t="s">
        <v>376</v>
      </c>
      <c r="D35" t="s">
        <v>377</v>
      </c>
    </row>
    <row r="36" spans="1:4" x14ac:dyDescent="0.55000000000000004">
      <c r="A36" s="2" t="s">
        <v>318</v>
      </c>
      <c r="B36" t="s">
        <v>378</v>
      </c>
      <c r="C36" t="s">
        <v>379</v>
      </c>
      <c r="D36" t="s">
        <v>38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20"/>
  <sheetViews>
    <sheetView zoomScale="145" zoomScaleNormal="145" workbookViewId="0"/>
  </sheetViews>
  <sheetFormatPr defaultColWidth="8.88671875" defaultRowHeight="15.7" x14ac:dyDescent="0.55000000000000004"/>
  <cols>
    <col min="1" max="1" width="22" bestFit="1" customWidth="1"/>
    <col min="9" max="9" width="12.21875" bestFit="1" customWidth="1"/>
  </cols>
  <sheetData>
    <row r="1" spans="1:7" x14ac:dyDescent="0.55000000000000004">
      <c r="A1" s="66" t="s">
        <v>4378</v>
      </c>
    </row>
    <row r="2" spans="1:7" x14ac:dyDescent="0.55000000000000004">
      <c r="A2" s="22"/>
      <c r="B2" s="90" t="s">
        <v>200</v>
      </c>
      <c r="C2" s="90"/>
      <c r="D2" s="90" t="s">
        <v>201</v>
      </c>
      <c r="E2" s="90"/>
      <c r="F2" s="90" t="s">
        <v>202</v>
      </c>
      <c r="G2" s="90"/>
    </row>
    <row r="3" spans="1:7" x14ac:dyDescent="0.55000000000000004">
      <c r="A3" s="10"/>
      <c r="B3" s="91"/>
      <c r="C3" s="91"/>
      <c r="D3" s="91"/>
      <c r="E3" s="91"/>
      <c r="F3" s="91"/>
      <c r="G3" s="91"/>
    </row>
    <row r="4" spans="1:7" ht="16" thickBot="1" x14ac:dyDescent="0.6">
      <c r="A4" s="23"/>
      <c r="B4" s="24" t="s">
        <v>4370</v>
      </c>
      <c r="C4" s="24" t="s">
        <v>4371</v>
      </c>
      <c r="D4" s="24" t="s">
        <v>4370</v>
      </c>
      <c r="E4" s="24" t="s">
        <v>4371</v>
      </c>
      <c r="F4" s="24" t="s">
        <v>4370</v>
      </c>
      <c r="G4" s="24" t="s">
        <v>4371</v>
      </c>
    </row>
    <row r="5" spans="1:7" ht="16" thickTop="1" x14ac:dyDescent="0.55000000000000004">
      <c r="A5" s="10" t="s">
        <v>204</v>
      </c>
      <c r="B5" s="14">
        <v>89</v>
      </c>
      <c r="C5" s="14">
        <v>30</v>
      </c>
      <c r="D5" s="14">
        <v>81</v>
      </c>
      <c r="E5" s="14">
        <v>26</v>
      </c>
      <c r="F5" s="14">
        <v>104</v>
      </c>
      <c r="G5" s="14">
        <v>33</v>
      </c>
    </row>
    <row r="6" spans="1:7" x14ac:dyDescent="0.55000000000000004">
      <c r="A6" s="10" t="s">
        <v>205</v>
      </c>
      <c r="B6" s="14">
        <v>119</v>
      </c>
      <c r="C6" s="14">
        <v>45</v>
      </c>
      <c r="D6" s="14">
        <v>148</v>
      </c>
      <c r="E6" s="14">
        <v>55</v>
      </c>
      <c r="F6" s="14">
        <v>204</v>
      </c>
      <c r="G6" s="14">
        <v>66</v>
      </c>
    </row>
    <row r="7" spans="1:7" x14ac:dyDescent="0.55000000000000004">
      <c r="A7" s="10" t="s">
        <v>206</v>
      </c>
      <c r="B7" s="14">
        <v>122</v>
      </c>
      <c r="C7" s="14">
        <v>41</v>
      </c>
      <c r="D7" s="14">
        <v>115</v>
      </c>
      <c r="E7" s="14">
        <v>40</v>
      </c>
      <c r="F7" s="14">
        <v>136</v>
      </c>
      <c r="G7" s="14">
        <v>45</v>
      </c>
    </row>
    <row r="8" spans="1:7" x14ac:dyDescent="0.55000000000000004">
      <c r="A8" s="10" t="s">
        <v>207</v>
      </c>
      <c r="B8" s="14">
        <v>141</v>
      </c>
      <c r="C8" s="14">
        <v>51</v>
      </c>
      <c r="D8" s="14">
        <v>175</v>
      </c>
      <c r="E8" s="14">
        <v>65</v>
      </c>
      <c r="F8" s="14">
        <v>180</v>
      </c>
      <c r="G8" s="14">
        <v>61</v>
      </c>
    </row>
    <row r="9" spans="1:7" x14ac:dyDescent="0.55000000000000004">
      <c r="A9" s="10" t="s">
        <v>208</v>
      </c>
      <c r="B9" s="14">
        <v>85</v>
      </c>
      <c r="C9" s="14">
        <v>28</v>
      </c>
      <c r="D9" s="14">
        <v>95</v>
      </c>
      <c r="E9" s="14">
        <v>29</v>
      </c>
      <c r="F9" s="14">
        <v>95</v>
      </c>
      <c r="G9" s="14">
        <v>29</v>
      </c>
    </row>
    <row r="10" spans="1:7" x14ac:dyDescent="0.55000000000000004">
      <c r="A10" s="10" t="s">
        <v>209</v>
      </c>
      <c r="B10" s="14">
        <v>114</v>
      </c>
      <c r="C10" s="14">
        <v>41</v>
      </c>
      <c r="D10" s="14">
        <v>120</v>
      </c>
      <c r="E10" s="14">
        <v>37</v>
      </c>
      <c r="F10" s="14">
        <v>104</v>
      </c>
      <c r="G10" s="14">
        <v>33</v>
      </c>
    </row>
    <row r="11" spans="1:7" x14ac:dyDescent="0.55000000000000004">
      <c r="A11" s="10" t="s">
        <v>210</v>
      </c>
      <c r="B11" s="14">
        <v>56</v>
      </c>
      <c r="C11" s="14">
        <v>18</v>
      </c>
      <c r="D11" s="14">
        <v>63</v>
      </c>
      <c r="E11" s="14">
        <v>21</v>
      </c>
      <c r="F11" s="14">
        <v>51</v>
      </c>
      <c r="G11" s="14">
        <v>18</v>
      </c>
    </row>
    <row r="12" spans="1:7" x14ac:dyDescent="0.55000000000000004">
      <c r="A12" s="10" t="s">
        <v>211</v>
      </c>
      <c r="B12" s="14">
        <v>72</v>
      </c>
      <c r="C12" s="14">
        <v>27</v>
      </c>
      <c r="D12" s="14">
        <v>65</v>
      </c>
      <c r="E12" s="14">
        <v>23</v>
      </c>
      <c r="F12" s="14">
        <v>96</v>
      </c>
      <c r="G12" s="14">
        <v>34</v>
      </c>
    </row>
    <row r="13" spans="1:7" x14ac:dyDescent="0.55000000000000004">
      <c r="A13" s="10" t="s">
        <v>212</v>
      </c>
      <c r="B13" s="14">
        <v>166</v>
      </c>
      <c r="C13" s="14">
        <v>55</v>
      </c>
      <c r="D13" s="14">
        <v>165</v>
      </c>
      <c r="E13" s="14">
        <v>52</v>
      </c>
      <c r="F13" s="14">
        <v>138</v>
      </c>
      <c r="G13" s="14">
        <v>45</v>
      </c>
    </row>
    <row r="14" spans="1:7" x14ac:dyDescent="0.55000000000000004">
      <c r="A14" s="10" t="s">
        <v>213</v>
      </c>
      <c r="B14" s="14">
        <v>193</v>
      </c>
      <c r="C14" s="14">
        <v>66</v>
      </c>
      <c r="D14" s="14">
        <v>180</v>
      </c>
      <c r="E14" s="14">
        <v>59</v>
      </c>
      <c r="F14" s="14">
        <v>193</v>
      </c>
      <c r="G14" s="14">
        <v>53</v>
      </c>
    </row>
    <row r="15" spans="1:7" x14ac:dyDescent="0.55000000000000004">
      <c r="A15" s="10" t="s">
        <v>214</v>
      </c>
      <c r="B15" s="14">
        <v>119</v>
      </c>
      <c r="C15" s="14">
        <v>38</v>
      </c>
      <c r="D15" s="14">
        <v>145</v>
      </c>
      <c r="E15" s="14">
        <v>41</v>
      </c>
      <c r="F15" s="14">
        <v>164</v>
      </c>
      <c r="G15" s="14">
        <v>35</v>
      </c>
    </row>
    <row r="16" spans="1:7" x14ac:dyDescent="0.55000000000000004">
      <c r="A16" s="10" t="s">
        <v>215</v>
      </c>
      <c r="B16" s="14">
        <v>146</v>
      </c>
      <c r="C16" s="14">
        <v>48</v>
      </c>
      <c r="D16" s="14">
        <v>154</v>
      </c>
      <c r="E16" s="14">
        <v>49</v>
      </c>
      <c r="F16" s="14">
        <v>191</v>
      </c>
      <c r="G16" s="14">
        <v>61</v>
      </c>
    </row>
    <row r="17" spans="1:7" x14ac:dyDescent="0.55000000000000004">
      <c r="A17" s="10" t="s">
        <v>216</v>
      </c>
      <c r="B17" s="14">
        <v>123</v>
      </c>
      <c r="C17" s="14">
        <v>43</v>
      </c>
      <c r="D17" s="14">
        <v>124</v>
      </c>
      <c r="E17" s="14">
        <v>38</v>
      </c>
      <c r="F17" s="14">
        <v>147</v>
      </c>
      <c r="G17" s="14">
        <v>46</v>
      </c>
    </row>
    <row r="18" spans="1:7" x14ac:dyDescent="0.55000000000000004">
      <c r="A18" s="10" t="s">
        <v>217</v>
      </c>
      <c r="B18" s="14">
        <v>146</v>
      </c>
      <c r="C18" s="14">
        <v>49</v>
      </c>
      <c r="D18" s="14">
        <v>148</v>
      </c>
      <c r="E18" s="14">
        <v>50</v>
      </c>
      <c r="F18" s="14">
        <v>134</v>
      </c>
      <c r="G18" s="14">
        <v>49</v>
      </c>
    </row>
    <row r="19" spans="1:7" x14ac:dyDescent="0.55000000000000004">
      <c r="A19" s="10"/>
      <c r="B19" s="14"/>
      <c r="C19" s="10"/>
      <c r="D19" s="14"/>
      <c r="E19" s="14"/>
      <c r="F19" s="14"/>
      <c r="G19" s="14"/>
    </row>
    <row r="20" spans="1:7" x14ac:dyDescent="0.55000000000000004">
      <c r="A20" s="6" t="s">
        <v>4374</v>
      </c>
      <c r="B20" s="85" t="s">
        <v>388</v>
      </c>
      <c r="C20" s="25">
        <v>743</v>
      </c>
      <c r="D20" s="85" t="s">
        <v>388</v>
      </c>
      <c r="E20" s="25">
        <v>749</v>
      </c>
      <c r="F20" s="85" t="s">
        <v>388</v>
      </c>
      <c r="G20" s="25">
        <v>981</v>
      </c>
    </row>
  </sheetData>
  <mergeCells count="6">
    <mergeCell ref="F2:G2"/>
    <mergeCell ref="F3:G3"/>
    <mergeCell ref="B2:C2"/>
    <mergeCell ref="D2:E2"/>
    <mergeCell ref="B3:C3"/>
    <mergeCell ref="D3:E3"/>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5432"/>
  <sheetViews>
    <sheetView zoomScale="91" workbookViewId="0"/>
  </sheetViews>
  <sheetFormatPr defaultColWidth="8.88671875" defaultRowHeight="15.7" x14ac:dyDescent="0.55000000000000004"/>
  <cols>
    <col min="2" max="2" width="13.109375" bestFit="1" customWidth="1"/>
    <col min="3" max="3" width="18.609375" customWidth="1"/>
    <col min="4" max="5" width="10.609375" bestFit="1" customWidth="1"/>
    <col min="6" max="6" width="10.109375" bestFit="1" customWidth="1"/>
    <col min="7" max="7" width="15" bestFit="1" customWidth="1"/>
    <col min="8" max="8" width="92.5" bestFit="1" customWidth="1"/>
  </cols>
  <sheetData>
    <row r="1" spans="1:8" x14ac:dyDescent="0.55000000000000004">
      <c r="A1" s="66" t="s">
        <v>4379</v>
      </c>
      <c r="B1" s="69"/>
      <c r="C1" s="70"/>
      <c r="D1" s="69"/>
      <c r="E1" s="69"/>
      <c r="F1" s="70"/>
    </row>
    <row r="2" spans="1:8" x14ac:dyDescent="0.55000000000000004">
      <c r="A2" s="71" t="s">
        <v>2989</v>
      </c>
      <c r="B2" s="71" t="s">
        <v>381</v>
      </c>
      <c r="C2" s="71" t="s">
        <v>4372</v>
      </c>
      <c r="D2" s="71" t="s">
        <v>382</v>
      </c>
      <c r="E2" s="71" t="s">
        <v>383</v>
      </c>
      <c r="F2" s="72" t="s">
        <v>384</v>
      </c>
      <c r="G2" s="71" t="s">
        <v>385</v>
      </c>
      <c r="H2" s="71" t="s">
        <v>386</v>
      </c>
    </row>
    <row r="3" spans="1:8" x14ac:dyDescent="0.55000000000000004">
      <c r="A3" s="73" t="s">
        <v>222</v>
      </c>
      <c r="B3" s="73" t="s">
        <v>387</v>
      </c>
      <c r="C3" s="73" t="s">
        <v>3820</v>
      </c>
      <c r="D3" s="73">
        <v>4110013</v>
      </c>
      <c r="E3" s="73">
        <v>4115442</v>
      </c>
      <c r="F3" s="73" t="s">
        <v>391</v>
      </c>
      <c r="G3" s="73" t="s">
        <v>3821</v>
      </c>
      <c r="H3" s="73" t="s">
        <v>4101</v>
      </c>
    </row>
    <row r="4" spans="1:8" x14ac:dyDescent="0.55000000000000004">
      <c r="A4" s="73" t="s">
        <v>222</v>
      </c>
      <c r="B4" s="73" t="s">
        <v>387</v>
      </c>
      <c r="C4" s="73" t="s">
        <v>3822</v>
      </c>
      <c r="D4" s="73">
        <v>4118433</v>
      </c>
      <c r="E4" s="73">
        <v>4125560</v>
      </c>
      <c r="F4" s="73" t="s">
        <v>388</v>
      </c>
      <c r="G4" s="73" t="s">
        <v>3821</v>
      </c>
      <c r="H4" s="73" t="s">
        <v>4102</v>
      </c>
    </row>
    <row r="5" spans="1:8" x14ac:dyDescent="0.55000000000000004">
      <c r="A5" s="73" t="s">
        <v>223</v>
      </c>
      <c r="B5" s="73" t="s">
        <v>387</v>
      </c>
      <c r="C5" s="73" t="s">
        <v>389</v>
      </c>
      <c r="D5" s="73">
        <v>9960116</v>
      </c>
      <c r="E5" s="73">
        <v>9964051</v>
      </c>
      <c r="F5" s="73" t="s">
        <v>388</v>
      </c>
      <c r="G5" s="73" t="s">
        <v>2990</v>
      </c>
      <c r="H5" s="73" t="s">
        <v>390</v>
      </c>
    </row>
    <row r="6" spans="1:8" x14ac:dyDescent="0.55000000000000004">
      <c r="A6" s="73" t="s">
        <v>223</v>
      </c>
      <c r="B6" s="73" t="s">
        <v>387</v>
      </c>
      <c r="C6" s="73" t="s">
        <v>392</v>
      </c>
      <c r="D6" s="73">
        <v>10104725</v>
      </c>
      <c r="E6" s="73">
        <v>10109492</v>
      </c>
      <c r="F6" s="73" t="s">
        <v>391</v>
      </c>
      <c r="G6" s="73" t="s">
        <v>2990</v>
      </c>
      <c r="H6" s="73" t="s">
        <v>390</v>
      </c>
    </row>
    <row r="7" spans="1:8" x14ac:dyDescent="0.55000000000000004">
      <c r="A7" s="73" t="s">
        <v>221</v>
      </c>
      <c r="B7" s="73" t="s">
        <v>387</v>
      </c>
      <c r="C7" s="73" t="s">
        <v>3121</v>
      </c>
      <c r="D7" s="73">
        <v>28045932</v>
      </c>
      <c r="E7" s="73">
        <v>28048034</v>
      </c>
      <c r="F7" s="73" t="s">
        <v>388</v>
      </c>
      <c r="G7" s="73" t="s">
        <v>3122</v>
      </c>
      <c r="H7" s="73" t="s">
        <v>1365</v>
      </c>
    </row>
    <row r="8" spans="1:8" x14ac:dyDescent="0.55000000000000004">
      <c r="A8" s="73" t="s">
        <v>221</v>
      </c>
      <c r="B8" s="73" t="s">
        <v>387</v>
      </c>
      <c r="C8" s="73" t="s">
        <v>3123</v>
      </c>
      <c r="D8" s="73">
        <v>28475249</v>
      </c>
      <c r="E8" s="73">
        <v>28475530</v>
      </c>
      <c r="F8" s="73" t="s">
        <v>391</v>
      </c>
      <c r="G8" s="73" t="s">
        <v>3122</v>
      </c>
      <c r="H8" s="73" t="s">
        <v>3124</v>
      </c>
    </row>
    <row r="9" spans="1:8" x14ac:dyDescent="0.55000000000000004">
      <c r="A9" s="73" t="s">
        <v>221</v>
      </c>
      <c r="B9" s="73" t="s">
        <v>387</v>
      </c>
      <c r="C9" s="73" t="s">
        <v>3125</v>
      </c>
      <c r="D9" s="73">
        <v>28549958</v>
      </c>
      <c r="E9" s="73">
        <v>28552494</v>
      </c>
      <c r="F9" s="73" t="s">
        <v>391</v>
      </c>
      <c r="G9" s="73" t="s">
        <v>3122</v>
      </c>
      <c r="H9" s="73" t="s">
        <v>670</v>
      </c>
    </row>
    <row r="10" spans="1:8" x14ac:dyDescent="0.55000000000000004">
      <c r="A10" s="73" t="s">
        <v>221</v>
      </c>
      <c r="B10" s="73" t="s">
        <v>387</v>
      </c>
      <c r="C10" s="73" t="s">
        <v>3126</v>
      </c>
      <c r="D10" s="73">
        <v>28667602</v>
      </c>
      <c r="E10" s="73">
        <v>28669461</v>
      </c>
      <c r="F10" s="73" t="s">
        <v>391</v>
      </c>
      <c r="G10" s="73" t="s">
        <v>3122</v>
      </c>
      <c r="H10" s="73" t="s">
        <v>3127</v>
      </c>
    </row>
    <row r="11" spans="1:8" x14ac:dyDescent="0.55000000000000004">
      <c r="A11" s="73" t="s">
        <v>221</v>
      </c>
      <c r="B11" s="73" t="s">
        <v>387</v>
      </c>
      <c r="C11" s="73" t="s">
        <v>3128</v>
      </c>
      <c r="D11" s="73">
        <v>28847398</v>
      </c>
      <c r="E11" s="73">
        <v>28851596</v>
      </c>
      <c r="F11" s="73" t="s">
        <v>391</v>
      </c>
      <c r="G11" s="73" t="s">
        <v>3122</v>
      </c>
      <c r="H11" s="73" t="s">
        <v>3129</v>
      </c>
    </row>
    <row r="12" spans="1:8" x14ac:dyDescent="0.55000000000000004">
      <c r="A12" s="73" t="s">
        <v>221</v>
      </c>
      <c r="B12" s="73" t="s">
        <v>387</v>
      </c>
      <c r="C12" s="73" t="s">
        <v>3130</v>
      </c>
      <c r="D12" s="73">
        <v>292302270</v>
      </c>
      <c r="E12" s="73">
        <v>292311673</v>
      </c>
      <c r="F12" s="73" t="s">
        <v>391</v>
      </c>
      <c r="G12" s="73" t="s">
        <v>3131</v>
      </c>
      <c r="H12" s="73" t="s">
        <v>3132</v>
      </c>
    </row>
    <row r="13" spans="1:8" x14ac:dyDescent="0.55000000000000004">
      <c r="A13" s="73" t="s">
        <v>221</v>
      </c>
      <c r="B13" s="73" t="s">
        <v>387</v>
      </c>
      <c r="C13" s="73" t="s">
        <v>3133</v>
      </c>
      <c r="D13" s="73">
        <v>292336199</v>
      </c>
      <c r="E13" s="73">
        <v>292346102</v>
      </c>
      <c r="F13" s="73" t="s">
        <v>391</v>
      </c>
      <c r="G13" s="73" t="s">
        <v>3131</v>
      </c>
      <c r="H13" s="73" t="s">
        <v>3132</v>
      </c>
    </row>
    <row r="14" spans="1:8" x14ac:dyDescent="0.55000000000000004">
      <c r="A14" s="73" t="s">
        <v>221</v>
      </c>
      <c r="B14" s="73" t="s">
        <v>387</v>
      </c>
      <c r="C14" s="73" t="s">
        <v>3134</v>
      </c>
      <c r="D14" s="73">
        <v>307115219</v>
      </c>
      <c r="E14" s="73">
        <v>307115827</v>
      </c>
      <c r="F14" s="73" t="s">
        <v>388</v>
      </c>
      <c r="G14" s="73" t="s">
        <v>3135</v>
      </c>
      <c r="H14" s="73"/>
    </row>
    <row r="15" spans="1:8" x14ac:dyDescent="0.55000000000000004">
      <c r="A15" s="73" t="s">
        <v>221</v>
      </c>
      <c r="B15" s="73" t="s">
        <v>387</v>
      </c>
      <c r="C15" s="73" t="s">
        <v>3136</v>
      </c>
      <c r="D15" s="73">
        <v>307316516</v>
      </c>
      <c r="E15" s="73">
        <v>307317090</v>
      </c>
      <c r="F15" s="73" t="s">
        <v>388</v>
      </c>
      <c r="G15" s="73" t="s">
        <v>3135</v>
      </c>
      <c r="H15" s="73" t="s">
        <v>3137</v>
      </c>
    </row>
    <row r="16" spans="1:8" x14ac:dyDescent="0.55000000000000004">
      <c r="A16" s="73" t="s">
        <v>221</v>
      </c>
      <c r="B16" s="73" t="s">
        <v>387</v>
      </c>
      <c r="C16" s="73" t="s">
        <v>3138</v>
      </c>
      <c r="D16" s="73">
        <v>307327974</v>
      </c>
      <c r="E16" s="73">
        <v>307330089</v>
      </c>
      <c r="F16" s="73" t="s">
        <v>391</v>
      </c>
      <c r="G16" s="73" t="s">
        <v>3135</v>
      </c>
      <c r="H16" s="73" t="s">
        <v>3139</v>
      </c>
    </row>
    <row r="17" spans="1:8" x14ac:dyDescent="0.55000000000000004">
      <c r="A17" s="73" t="s">
        <v>221</v>
      </c>
      <c r="B17" s="73" t="s">
        <v>387</v>
      </c>
      <c r="C17" s="73" t="s">
        <v>3140</v>
      </c>
      <c r="D17" s="73">
        <v>307437667</v>
      </c>
      <c r="E17" s="73">
        <v>307439169</v>
      </c>
      <c r="F17" s="73" t="s">
        <v>391</v>
      </c>
      <c r="G17" s="73" t="s">
        <v>3135</v>
      </c>
      <c r="H17" s="73" t="s">
        <v>450</v>
      </c>
    </row>
    <row r="18" spans="1:8" x14ac:dyDescent="0.55000000000000004">
      <c r="A18" s="73" t="s">
        <v>221</v>
      </c>
      <c r="B18" s="73" t="s">
        <v>387</v>
      </c>
      <c r="C18" s="73" t="s">
        <v>3141</v>
      </c>
      <c r="D18" s="73">
        <v>307440305</v>
      </c>
      <c r="E18" s="73">
        <v>307441797</v>
      </c>
      <c r="F18" s="73" t="s">
        <v>388</v>
      </c>
      <c r="G18" s="73" t="s">
        <v>3135</v>
      </c>
      <c r="H18" s="73" t="s">
        <v>1392</v>
      </c>
    </row>
    <row r="19" spans="1:8" x14ac:dyDescent="0.55000000000000004">
      <c r="A19" s="73" t="s">
        <v>221</v>
      </c>
      <c r="B19" s="73" t="s">
        <v>387</v>
      </c>
      <c r="C19" s="73" t="s">
        <v>3142</v>
      </c>
      <c r="D19" s="73">
        <v>307572958</v>
      </c>
      <c r="E19" s="73">
        <v>307580871</v>
      </c>
      <c r="F19" s="73" t="s">
        <v>391</v>
      </c>
      <c r="G19" s="73" t="s">
        <v>3135</v>
      </c>
      <c r="H19" s="73" t="s">
        <v>3143</v>
      </c>
    </row>
    <row r="20" spans="1:8" x14ac:dyDescent="0.55000000000000004">
      <c r="A20" s="73" t="s">
        <v>221</v>
      </c>
      <c r="B20" s="73" t="s">
        <v>387</v>
      </c>
      <c r="C20" s="73" t="s">
        <v>3144</v>
      </c>
      <c r="D20" s="73">
        <v>307581594</v>
      </c>
      <c r="E20" s="73">
        <v>307594413</v>
      </c>
      <c r="F20" s="73" t="s">
        <v>388</v>
      </c>
      <c r="G20" s="73" t="s">
        <v>3135</v>
      </c>
      <c r="H20" s="73" t="s">
        <v>3145</v>
      </c>
    </row>
    <row r="21" spans="1:8" x14ac:dyDescent="0.55000000000000004">
      <c r="A21" s="73" t="s">
        <v>221</v>
      </c>
      <c r="B21" s="73" t="s">
        <v>387</v>
      </c>
      <c r="C21" s="73" t="s">
        <v>3146</v>
      </c>
      <c r="D21" s="73">
        <v>338100397</v>
      </c>
      <c r="E21" s="73">
        <v>338108233</v>
      </c>
      <c r="F21" s="73" t="s">
        <v>388</v>
      </c>
      <c r="G21" s="73" t="s">
        <v>3147</v>
      </c>
      <c r="H21" s="73" t="s">
        <v>3148</v>
      </c>
    </row>
    <row r="22" spans="1:8" x14ac:dyDescent="0.55000000000000004">
      <c r="A22" s="73" t="s">
        <v>221</v>
      </c>
      <c r="B22" s="73" t="s">
        <v>387</v>
      </c>
      <c r="C22" s="73" t="s">
        <v>3149</v>
      </c>
      <c r="D22" s="73">
        <v>338797312</v>
      </c>
      <c r="E22" s="73">
        <v>338805187</v>
      </c>
      <c r="F22" s="73" t="s">
        <v>388</v>
      </c>
      <c r="G22" s="73" t="s">
        <v>3147</v>
      </c>
      <c r="H22" s="73" t="s">
        <v>3150</v>
      </c>
    </row>
    <row r="23" spans="1:8" x14ac:dyDescent="0.55000000000000004">
      <c r="A23" s="73" t="s">
        <v>221</v>
      </c>
      <c r="B23" s="73" t="s">
        <v>387</v>
      </c>
      <c r="C23" s="73" t="s">
        <v>3151</v>
      </c>
      <c r="D23" s="73">
        <v>338853544</v>
      </c>
      <c r="E23" s="73">
        <v>338856517</v>
      </c>
      <c r="F23" s="73" t="s">
        <v>388</v>
      </c>
      <c r="G23" s="73" t="s">
        <v>3147</v>
      </c>
      <c r="H23" s="73" t="s">
        <v>3152</v>
      </c>
    </row>
    <row r="24" spans="1:8" x14ac:dyDescent="0.55000000000000004">
      <c r="A24" s="73" t="s">
        <v>221</v>
      </c>
      <c r="B24" s="73" t="s">
        <v>387</v>
      </c>
      <c r="C24" s="73" t="s">
        <v>3153</v>
      </c>
      <c r="D24" s="73">
        <v>338986994</v>
      </c>
      <c r="E24" s="73">
        <v>338987767</v>
      </c>
      <c r="F24" s="73" t="s">
        <v>391</v>
      </c>
      <c r="G24" s="73" t="s">
        <v>3147</v>
      </c>
      <c r="H24" s="73" t="s">
        <v>3154</v>
      </c>
    </row>
    <row r="25" spans="1:8" x14ac:dyDescent="0.55000000000000004">
      <c r="A25" s="73" t="s">
        <v>221</v>
      </c>
      <c r="B25" s="73" t="s">
        <v>387</v>
      </c>
      <c r="C25" s="73" t="s">
        <v>3155</v>
      </c>
      <c r="D25" s="73">
        <v>338989212</v>
      </c>
      <c r="E25" s="73">
        <v>338989553</v>
      </c>
      <c r="F25" s="73" t="s">
        <v>388</v>
      </c>
      <c r="G25" s="73" t="s">
        <v>3147</v>
      </c>
      <c r="H25" s="73" t="s">
        <v>3156</v>
      </c>
    </row>
    <row r="26" spans="1:8" x14ac:dyDescent="0.55000000000000004">
      <c r="A26" s="73" t="s">
        <v>221</v>
      </c>
      <c r="B26" s="73" t="s">
        <v>387</v>
      </c>
      <c r="C26" s="73" t="s">
        <v>3157</v>
      </c>
      <c r="D26" s="73">
        <v>339477451</v>
      </c>
      <c r="E26" s="73">
        <v>339483753</v>
      </c>
      <c r="F26" s="73" t="s">
        <v>391</v>
      </c>
      <c r="G26" s="73" t="s">
        <v>3147</v>
      </c>
      <c r="H26" s="73" t="s">
        <v>3158</v>
      </c>
    </row>
    <row r="27" spans="1:8" x14ac:dyDescent="0.55000000000000004">
      <c r="A27" s="73" t="s">
        <v>221</v>
      </c>
      <c r="B27" s="73" t="s">
        <v>387</v>
      </c>
      <c r="C27" s="73" t="s">
        <v>3159</v>
      </c>
      <c r="D27" s="73">
        <v>339484873</v>
      </c>
      <c r="E27" s="73">
        <v>339486241</v>
      </c>
      <c r="F27" s="73" t="s">
        <v>388</v>
      </c>
      <c r="G27" s="73" t="s">
        <v>3147</v>
      </c>
      <c r="H27" s="73" t="s">
        <v>3160</v>
      </c>
    </row>
    <row r="28" spans="1:8" x14ac:dyDescent="0.55000000000000004">
      <c r="A28" s="73" t="s">
        <v>221</v>
      </c>
      <c r="B28" s="73" t="s">
        <v>387</v>
      </c>
      <c r="C28" s="73" t="s">
        <v>3161</v>
      </c>
      <c r="D28" s="73">
        <v>339485042</v>
      </c>
      <c r="E28" s="73">
        <v>339485842</v>
      </c>
      <c r="F28" s="73" t="s">
        <v>391</v>
      </c>
      <c r="G28" s="73" t="s">
        <v>3147</v>
      </c>
      <c r="H28" s="73" t="s">
        <v>3162</v>
      </c>
    </row>
    <row r="29" spans="1:8" x14ac:dyDescent="0.55000000000000004">
      <c r="A29" s="73" t="s">
        <v>221</v>
      </c>
      <c r="B29" s="73" t="s">
        <v>387</v>
      </c>
      <c r="C29" s="73" t="s">
        <v>3163</v>
      </c>
      <c r="D29" s="73">
        <v>340111331</v>
      </c>
      <c r="E29" s="73">
        <v>340115971</v>
      </c>
      <c r="F29" s="73" t="s">
        <v>391</v>
      </c>
      <c r="G29" s="73" t="s">
        <v>3147</v>
      </c>
      <c r="H29" s="73" t="s">
        <v>3164</v>
      </c>
    </row>
    <row r="30" spans="1:8" x14ac:dyDescent="0.55000000000000004">
      <c r="A30" s="73" t="s">
        <v>221</v>
      </c>
      <c r="B30" s="73" t="s">
        <v>387</v>
      </c>
      <c r="C30" s="73" t="s">
        <v>3165</v>
      </c>
      <c r="D30" s="73">
        <v>340138666</v>
      </c>
      <c r="E30" s="73">
        <v>340141406</v>
      </c>
      <c r="F30" s="73" t="s">
        <v>388</v>
      </c>
      <c r="G30" s="73" t="s">
        <v>3147</v>
      </c>
      <c r="H30" s="73" t="s">
        <v>3166</v>
      </c>
    </row>
    <row r="31" spans="1:8" x14ac:dyDescent="0.55000000000000004">
      <c r="A31" s="73" t="s">
        <v>221</v>
      </c>
      <c r="B31" s="73" t="s">
        <v>387</v>
      </c>
      <c r="C31" s="73" t="s">
        <v>3167</v>
      </c>
      <c r="D31" s="73">
        <v>340974330</v>
      </c>
      <c r="E31" s="73">
        <v>340976220</v>
      </c>
      <c r="F31" s="73" t="s">
        <v>388</v>
      </c>
      <c r="G31" s="73" t="s">
        <v>3147</v>
      </c>
      <c r="H31" s="73" t="s">
        <v>3168</v>
      </c>
    </row>
    <row r="32" spans="1:8" x14ac:dyDescent="0.55000000000000004">
      <c r="A32" s="73" t="s">
        <v>221</v>
      </c>
      <c r="B32" s="73" t="s">
        <v>387</v>
      </c>
      <c r="C32" s="73" t="s">
        <v>3169</v>
      </c>
      <c r="D32" s="73">
        <v>340976555</v>
      </c>
      <c r="E32" s="73">
        <v>340978428</v>
      </c>
      <c r="F32" s="73" t="s">
        <v>388</v>
      </c>
      <c r="G32" s="73" t="s">
        <v>3147</v>
      </c>
      <c r="H32" s="73" t="s">
        <v>3168</v>
      </c>
    </row>
    <row r="33" spans="1:8" x14ac:dyDescent="0.55000000000000004">
      <c r="A33" s="73" t="s">
        <v>221</v>
      </c>
      <c r="B33" s="73" t="s">
        <v>387</v>
      </c>
      <c r="C33" s="73" t="s">
        <v>3170</v>
      </c>
      <c r="D33" s="73">
        <v>341072493</v>
      </c>
      <c r="E33" s="73">
        <v>341073190</v>
      </c>
      <c r="F33" s="73" t="s">
        <v>388</v>
      </c>
      <c r="G33" s="73" t="s">
        <v>3147</v>
      </c>
      <c r="H33" s="73" t="s">
        <v>3171</v>
      </c>
    </row>
    <row r="34" spans="1:8" x14ac:dyDescent="0.55000000000000004">
      <c r="A34" s="73" t="s">
        <v>221</v>
      </c>
      <c r="B34" s="73" t="s">
        <v>387</v>
      </c>
      <c r="C34" s="73" t="s">
        <v>3172</v>
      </c>
      <c r="D34" s="73">
        <v>341284289</v>
      </c>
      <c r="E34" s="73">
        <v>341288975</v>
      </c>
      <c r="F34" s="73" t="s">
        <v>388</v>
      </c>
      <c r="G34" s="73" t="s">
        <v>3147</v>
      </c>
      <c r="H34" s="73" t="s">
        <v>3173</v>
      </c>
    </row>
    <row r="35" spans="1:8" x14ac:dyDescent="0.55000000000000004">
      <c r="A35" s="73" t="s">
        <v>221</v>
      </c>
      <c r="B35" s="73" t="s">
        <v>387</v>
      </c>
      <c r="C35" s="73" t="s">
        <v>3174</v>
      </c>
      <c r="D35" s="73">
        <v>341290671</v>
      </c>
      <c r="E35" s="73">
        <v>341297944</v>
      </c>
      <c r="F35" s="73" t="s">
        <v>388</v>
      </c>
      <c r="G35" s="73" t="s">
        <v>3147</v>
      </c>
      <c r="H35" s="73" t="s">
        <v>3175</v>
      </c>
    </row>
    <row r="36" spans="1:8" x14ac:dyDescent="0.55000000000000004">
      <c r="A36" s="73" t="s">
        <v>221</v>
      </c>
      <c r="B36" s="73" t="s">
        <v>387</v>
      </c>
      <c r="C36" s="73" t="s">
        <v>3176</v>
      </c>
      <c r="D36" s="73">
        <v>341566242</v>
      </c>
      <c r="E36" s="73">
        <v>341568812</v>
      </c>
      <c r="F36" s="73" t="s">
        <v>388</v>
      </c>
      <c r="G36" s="73" t="s">
        <v>3147</v>
      </c>
      <c r="H36" s="73" t="s">
        <v>3177</v>
      </c>
    </row>
    <row r="37" spans="1:8" x14ac:dyDescent="0.55000000000000004">
      <c r="A37" s="73" t="s">
        <v>221</v>
      </c>
      <c r="B37" s="73" t="s">
        <v>387</v>
      </c>
      <c r="C37" s="73" t="s">
        <v>3178</v>
      </c>
      <c r="D37" s="73">
        <v>343649441</v>
      </c>
      <c r="E37" s="73">
        <v>343668107</v>
      </c>
      <c r="F37" s="73" t="s">
        <v>388</v>
      </c>
      <c r="G37" s="73" t="s">
        <v>3179</v>
      </c>
      <c r="H37" s="73" t="s">
        <v>3180</v>
      </c>
    </row>
    <row r="38" spans="1:8" x14ac:dyDescent="0.55000000000000004">
      <c r="A38" s="73" t="s">
        <v>221</v>
      </c>
      <c r="B38" s="73" t="s">
        <v>387</v>
      </c>
      <c r="C38" s="73" t="s">
        <v>3181</v>
      </c>
      <c r="D38" s="73">
        <v>343847101</v>
      </c>
      <c r="E38" s="73">
        <v>343847799</v>
      </c>
      <c r="F38" s="73" t="s">
        <v>388</v>
      </c>
      <c r="G38" s="73" t="s">
        <v>3179</v>
      </c>
      <c r="H38" s="73" t="s">
        <v>3182</v>
      </c>
    </row>
    <row r="39" spans="1:8" x14ac:dyDescent="0.55000000000000004">
      <c r="A39" s="73" t="s">
        <v>221</v>
      </c>
      <c r="B39" s="73" t="s">
        <v>387</v>
      </c>
      <c r="C39" s="73" t="s">
        <v>3183</v>
      </c>
      <c r="D39" s="73">
        <v>344016923</v>
      </c>
      <c r="E39" s="73">
        <v>344021662</v>
      </c>
      <c r="F39" s="73" t="s">
        <v>388</v>
      </c>
      <c r="G39" s="73" t="s">
        <v>3179</v>
      </c>
      <c r="H39" s="73" t="s">
        <v>3184</v>
      </c>
    </row>
    <row r="40" spans="1:8" x14ac:dyDescent="0.55000000000000004">
      <c r="A40" s="73" t="s">
        <v>221</v>
      </c>
      <c r="B40" s="73" t="s">
        <v>387</v>
      </c>
      <c r="C40" s="73" t="s">
        <v>3185</v>
      </c>
      <c r="D40" s="73">
        <v>344341343</v>
      </c>
      <c r="E40" s="73">
        <v>344344398</v>
      </c>
      <c r="F40" s="73" t="s">
        <v>391</v>
      </c>
      <c r="G40" s="73" t="s">
        <v>3179</v>
      </c>
      <c r="H40" s="73" t="s">
        <v>3186</v>
      </c>
    </row>
    <row r="41" spans="1:8" x14ac:dyDescent="0.55000000000000004">
      <c r="A41" s="73" t="s">
        <v>221</v>
      </c>
      <c r="B41" s="73" t="s">
        <v>387</v>
      </c>
      <c r="C41" s="73" t="s">
        <v>3187</v>
      </c>
      <c r="D41" s="73">
        <v>344346322</v>
      </c>
      <c r="E41" s="73">
        <v>344355339</v>
      </c>
      <c r="F41" s="73" t="s">
        <v>388</v>
      </c>
      <c r="G41" s="73" t="s">
        <v>3179</v>
      </c>
      <c r="H41" s="73" t="s">
        <v>3188</v>
      </c>
    </row>
    <row r="42" spans="1:8" x14ac:dyDescent="0.55000000000000004">
      <c r="A42" s="73" t="s">
        <v>221</v>
      </c>
      <c r="B42" s="73" t="s">
        <v>387</v>
      </c>
      <c r="C42" s="73" t="s">
        <v>3189</v>
      </c>
      <c r="D42" s="73">
        <v>344882331</v>
      </c>
      <c r="E42" s="73">
        <v>344883808</v>
      </c>
      <c r="F42" s="73" t="s">
        <v>388</v>
      </c>
      <c r="G42" s="73" t="s">
        <v>3179</v>
      </c>
      <c r="H42" s="73" t="s">
        <v>3190</v>
      </c>
    </row>
    <row r="43" spans="1:8" x14ac:dyDescent="0.55000000000000004">
      <c r="A43" s="73" t="s">
        <v>221</v>
      </c>
      <c r="B43" s="73" t="s">
        <v>387</v>
      </c>
      <c r="C43" s="73" t="s">
        <v>3191</v>
      </c>
      <c r="D43" s="73">
        <v>344947815</v>
      </c>
      <c r="E43" s="73">
        <v>344948387</v>
      </c>
      <c r="F43" s="73" t="s">
        <v>388</v>
      </c>
      <c r="G43" s="73" t="s">
        <v>3179</v>
      </c>
      <c r="H43" s="73" t="s">
        <v>3192</v>
      </c>
    </row>
    <row r="44" spans="1:8" x14ac:dyDescent="0.55000000000000004">
      <c r="A44" s="73" t="s">
        <v>221</v>
      </c>
      <c r="B44" s="73" t="s">
        <v>387</v>
      </c>
      <c r="C44" s="73" t="s">
        <v>3193</v>
      </c>
      <c r="D44" s="73">
        <v>344948502</v>
      </c>
      <c r="E44" s="73">
        <v>344949191</v>
      </c>
      <c r="F44" s="73" t="s">
        <v>391</v>
      </c>
      <c r="G44" s="73" t="s">
        <v>3179</v>
      </c>
      <c r="H44" s="73" t="s">
        <v>3194</v>
      </c>
    </row>
    <row r="45" spans="1:8" x14ac:dyDescent="0.55000000000000004">
      <c r="A45" s="73" t="s">
        <v>221</v>
      </c>
      <c r="B45" s="73" t="s">
        <v>387</v>
      </c>
      <c r="C45" s="73" t="s">
        <v>3195</v>
      </c>
      <c r="D45" s="73">
        <v>344952765</v>
      </c>
      <c r="E45" s="73">
        <v>344952959</v>
      </c>
      <c r="F45" s="73" t="s">
        <v>388</v>
      </c>
      <c r="G45" s="73" t="s">
        <v>3179</v>
      </c>
      <c r="H45" s="73" t="s">
        <v>3196</v>
      </c>
    </row>
    <row r="46" spans="1:8" x14ac:dyDescent="0.55000000000000004">
      <c r="A46" s="73" t="s">
        <v>221</v>
      </c>
      <c r="B46" s="73" t="s">
        <v>387</v>
      </c>
      <c r="C46" s="73" t="s">
        <v>3197</v>
      </c>
      <c r="D46" s="73">
        <v>344953034</v>
      </c>
      <c r="E46" s="73">
        <v>344954101</v>
      </c>
      <c r="F46" s="73" t="s">
        <v>388</v>
      </c>
      <c r="G46" s="73" t="s">
        <v>3179</v>
      </c>
      <c r="H46" s="73" t="s">
        <v>3198</v>
      </c>
    </row>
    <row r="47" spans="1:8" x14ac:dyDescent="0.55000000000000004">
      <c r="A47" s="73" t="s">
        <v>221</v>
      </c>
      <c r="B47" s="73" t="s">
        <v>387</v>
      </c>
      <c r="C47" s="73" t="s">
        <v>3199</v>
      </c>
      <c r="D47" s="73">
        <v>345078590</v>
      </c>
      <c r="E47" s="73">
        <v>345079394</v>
      </c>
      <c r="F47" s="73" t="s">
        <v>388</v>
      </c>
      <c r="G47" s="73" t="s">
        <v>3179</v>
      </c>
      <c r="H47" s="73" t="s">
        <v>3200</v>
      </c>
    </row>
    <row r="48" spans="1:8" x14ac:dyDescent="0.55000000000000004">
      <c r="A48" s="73" t="s">
        <v>221</v>
      </c>
      <c r="B48" s="73" t="s">
        <v>387</v>
      </c>
      <c r="C48" s="73" t="s">
        <v>3201</v>
      </c>
      <c r="D48" s="73">
        <v>345213175</v>
      </c>
      <c r="E48" s="73">
        <v>345216379</v>
      </c>
      <c r="F48" s="73" t="s">
        <v>388</v>
      </c>
      <c r="G48" s="73" t="s">
        <v>3179</v>
      </c>
      <c r="H48" s="73" t="s">
        <v>3202</v>
      </c>
    </row>
    <row r="49" spans="1:8" x14ac:dyDescent="0.55000000000000004">
      <c r="A49" s="73" t="s">
        <v>221</v>
      </c>
      <c r="B49" s="73" t="s">
        <v>387</v>
      </c>
      <c r="C49" s="73" t="s">
        <v>3203</v>
      </c>
      <c r="D49" s="73">
        <v>345466251</v>
      </c>
      <c r="E49" s="73">
        <v>345468805</v>
      </c>
      <c r="F49" s="73" t="s">
        <v>388</v>
      </c>
      <c r="G49" s="73" t="s">
        <v>3179</v>
      </c>
      <c r="H49" s="73" t="s">
        <v>3204</v>
      </c>
    </row>
    <row r="50" spans="1:8" x14ac:dyDescent="0.55000000000000004">
      <c r="A50" s="73" t="s">
        <v>221</v>
      </c>
      <c r="B50" s="73" t="s">
        <v>387</v>
      </c>
      <c r="C50" s="73" t="s">
        <v>3205</v>
      </c>
      <c r="D50" s="73">
        <v>345469276</v>
      </c>
      <c r="E50" s="73">
        <v>345473002</v>
      </c>
      <c r="F50" s="73" t="s">
        <v>388</v>
      </c>
      <c r="G50" s="73" t="s">
        <v>3179</v>
      </c>
      <c r="H50" s="73" t="s">
        <v>2502</v>
      </c>
    </row>
    <row r="51" spans="1:8" x14ac:dyDescent="0.55000000000000004">
      <c r="A51" s="73" t="s">
        <v>221</v>
      </c>
      <c r="B51" s="73" t="s">
        <v>387</v>
      </c>
      <c r="C51" s="73" t="s">
        <v>3206</v>
      </c>
      <c r="D51" s="73">
        <v>345496736</v>
      </c>
      <c r="E51" s="73">
        <v>345500679</v>
      </c>
      <c r="F51" s="73" t="s">
        <v>391</v>
      </c>
      <c r="G51" s="73" t="s">
        <v>3179</v>
      </c>
      <c r="H51" s="73" t="s">
        <v>3207</v>
      </c>
    </row>
    <row r="52" spans="1:8" x14ac:dyDescent="0.55000000000000004">
      <c r="A52" s="73" t="s">
        <v>221</v>
      </c>
      <c r="B52" s="73" t="s">
        <v>387</v>
      </c>
      <c r="C52" s="73" t="s">
        <v>3208</v>
      </c>
      <c r="D52" s="73">
        <v>345501666</v>
      </c>
      <c r="E52" s="73">
        <v>345504215</v>
      </c>
      <c r="F52" s="73" t="s">
        <v>388</v>
      </c>
      <c r="G52" s="73" t="s">
        <v>3179</v>
      </c>
      <c r="H52" s="73" t="s">
        <v>2244</v>
      </c>
    </row>
    <row r="53" spans="1:8" x14ac:dyDescent="0.55000000000000004">
      <c r="A53" s="73" t="s">
        <v>221</v>
      </c>
      <c r="B53" s="73" t="s">
        <v>387</v>
      </c>
      <c r="C53" s="73" t="s">
        <v>3209</v>
      </c>
      <c r="D53" s="73">
        <v>345623897</v>
      </c>
      <c r="E53" s="73">
        <v>345627353</v>
      </c>
      <c r="F53" s="73" t="s">
        <v>391</v>
      </c>
      <c r="G53" s="73" t="s">
        <v>3179</v>
      </c>
      <c r="H53" s="73" t="s">
        <v>3210</v>
      </c>
    </row>
    <row r="54" spans="1:8" x14ac:dyDescent="0.55000000000000004">
      <c r="A54" s="73" t="s">
        <v>221</v>
      </c>
      <c r="B54" s="73" t="s">
        <v>387</v>
      </c>
      <c r="C54" s="73" t="s">
        <v>3211</v>
      </c>
      <c r="D54" s="73">
        <v>345773145</v>
      </c>
      <c r="E54" s="73">
        <v>345775520</v>
      </c>
      <c r="F54" s="73" t="s">
        <v>388</v>
      </c>
      <c r="G54" s="73" t="s">
        <v>3179</v>
      </c>
      <c r="H54" s="73" t="s">
        <v>1690</v>
      </c>
    </row>
    <row r="55" spans="1:8" x14ac:dyDescent="0.55000000000000004">
      <c r="A55" s="73" t="s">
        <v>221</v>
      </c>
      <c r="B55" s="73" t="s">
        <v>387</v>
      </c>
      <c r="C55" s="73" t="s">
        <v>3212</v>
      </c>
      <c r="D55" s="73">
        <v>345794179</v>
      </c>
      <c r="E55" s="73">
        <v>345800519</v>
      </c>
      <c r="F55" s="73" t="s">
        <v>388</v>
      </c>
      <c r="G55" s="73" t="s">
        <v>3179</v>
      </c>
      <c r="H55" s="73" t="s">
        <v>3213</v>
      </c>
    </row>
    <row r="56" spans="1:8" x14ac:dyDescent="0.55000000000000004">
      <c r="A56" s="73" t="s">
        <v>221</v>
      </c>
      <c r="B56" s="73" t="s">
        <v>387</v>
      </c>
      <c r="C56" s="73" t="s">
        <v>3214</v>
      </c>
      <c r="D56" s="73">
        <v>346525611</v>
      </c>
      <c r="E56" s="73">
        <v>346535176</v>
      </c>
      <c r="F56" s="73" t="s">
        <v>391</v>
      </c>
      <c r="G56" s="73" t="s">
        <v>3179</v>
      </c>
      <c r="H56" s="73" t="s">
        <v>3215</v>
      </c>
    </row>
    <row r="57" spans="1:8" x14ac:dyDescent="0.55000000000000004">
      <c r="A57" s="73" t="s">
        <v>221</v>
      </c>
      <c r="B57" s="73" t="s">
        <v>387</v>
      </c>
      <c r="C57" s="73" t="s">
        <v>3216</v>
      </c>
      <c r="D57" s="73">
        <v>346541751</v>
      </c>
      <c r="E57" s="73">
        <v>346542644</v>
      </c>
      <c r="F57" s="73" t="s">
        <v>391</v>
      </c>
      <c r="G57" s="73" t="s">
        <v>3179</v>
      </c>
      <c r="H57" s="73" t="s">
        <v>450</v>
      </c>
    </row>
    <row r="58" spans="1:8" x14ac:dyDescent="0.55000000000000004">
      <c r="A58" s="73" t="s">
        <v>221</v>
      </c>
      <c r="B58" s="73" t="s">
        <v>387</v>
      </c>
      <c r="C58" s="73" t="s">
        <v>3217</v>
      </c>
      <c r="D58" s="73">
        <v>346946191</v>
      </c>
      <c r="E58" s="73">
        <v>346949139</v>
      </c>
      <c r="F58" s="73" t="s">
        <v>391</v>
      </c>
      <c r="G58" s="73" t="s">
        <v>3179</v>
      </c>
      <c r="H58" s="73" t="s">
        <v>3218</v>
      </c>
    </row>
    <row r="59" spans="1:8" x14ac:dyDescent="0.55000000000000004">
      <c r="A59" s="73" t="s">
        <v>221</v>
      </c>
      <c r="B59" s="73" t="s">
        <v>387</v>
      </c>
      <c r="C59" s="73" t="s">
        <v>3219</v>
      </c>
      <c r="D59" s="73">
        <v>474021427</v>
      </c>
      <c r="E59" s="73">
        <v>474028319</v>
      </c>
      <c r="F59" s="73" t="s">
        <v>391</v>
      </c>
      <c r="G59" s="73" t="s">
        <v>3220</v>
      </c>
      <c r="H59" s="73" t="s">
        <v>1281</v>
      </c>
    </row>
    <row r="60" spans="1:8" x14ac:dyDescent="0.55000000000000004">
      <c r="A60" s="73" t="s">
        <v>221</v>
      </c>
      <c r="B60" s="73" t="s">
        <v>387</v>
      </c>
      <c r="C60" s="73" t="s">
        <v>3221</v>
      </c>
      <c r="D60" s="73">
        <v>474046126</v>
      </c>
      <c r="E60" s="73">
        <v>474048362</v>
      </c>
      <c r="F60" s="73" t="s">
        <v>391</v>
      </c>
      <c r="G60" s="73" t="s">
        <v>3220</v>
      </c>
      <c r="H60" s="73" t="s">
        <v>1383</v>
      </c>
    </row>
    <row r="61" spans="1:8" x14ac:dyDescent="0.55000000000000004">
      <c r="A61" s="73" t="s">
        <v>221</v>
      </c>
      <c r="B61" s="73" t="s">
        <v>387</v>
      </c>
      <c r="C61" s="73" t="s">
        <v>3222</v>
      </c>
      <c r="D61" s="73">
        <v>474064059</v>
      </c>
      <c r="E61" s="73">
        <v>474069890</v>
      </c>
      <c r="F61" s="73" t="s">
        <v>388</v>
      </c>
      <c r="G61" s="73" t="s">
        <v>3220</v>
      </c>
      <c r="H61" s="73" t="s">
        <v>3223</v>
      </c>
    </row>
    <row r="62" spans="1:8" x14ac:dyDescent="0.55000000000000004">
      <c r="A62" s="73" t="s">
        <v>223</v>
      </c>
      <c r="B62" s="73" t="s">
        <v>387</v>
      </c>
      <c r="C62" s="73" t="s">
        <v>393</v>
      </c>
      <c r="D62" s="73">
        <v>499103469</v>
      </c>
      <c r="E62" s="73">
        <v>499104575</v>
      </c>
      <c r="F62" s="73" t="s">
        <v>388</v>
      </c>
      <c r="G62" s="73" t="s">
        <v>2991</v>
      </c>
      <c r="H62" s="73" t="s">
        <v>394</v>
      </c>
    </row>
    <row r="63" spans="1:8" x14ac:dyDescent="0.55000000000000004">
      <c r="A63" s="73" t="s">
        <v>223</v>
      </c>
      <c r="B63" s="73" t="s">
        <v>387</v>
      </c>
      <c r="C63" s="73" t="s">
        <v>395</v>
      </c>
      <c r="D63" s="73">
        <v>499217369</v>
      </c>
      <c r="E63" s="73">
        <v>499221815</v>
      </c>
      <c r="F63" s="73" t="s">
        <v>391</v>
      </c>
      <c r="G63" s="73" t="s">
        <v>2991</v>
      </c>
      <c r="H63" s="73" t="s">
        <v>303</v>
      </c>
    </row>
    <row r="64" spans="1:8" x14ac:dyDescent="0.55000000000000004">
      <c r="A64" s="73" t="s">
        <v>223</v>
      </c>
      <c r="B64" s="73" t="s">
        <v>387</v>
      </c>
      <c r="C64" s="73" t="s">
        <v>396</v>
      </c>
      <c r="D64" s="73">
        <v>499295070</v>
      </c>
      <c r="E64" s="73">
        <v>499297056</v>
      </c>
      <c r="F64" s="73" t="s">
        <v>391</v>
      </c>
      <c r="G64" s="73" t="s">
        <v>2991</v>
      </c>
      <c r="H64" s="73" t="s">
        <v>397</v>
      </c>
    </row>
    <row r="65" spans="1:8" x14ac:dyDescent="0.55000000000000004">
      <c r="A65" s="73" t="s">
        <v>223</v>
      </c>
      <c r="B65" s="73" t="s">
        <v>387</v>
      </c>
      <c r="C65" s="73" t="s">
        <v>398</v>
      </c>
      <c r="D65" s="73">
        <v>499297226</v>
      </c>
      <c r="E65" s="73">
        <v>499302778</v>
      </c>
      <c r="F65" s="73" t="s">
        <v>388</v>
      </c>
      <c r="G65" s="73" t="s">
        <v>2991</v>
      </c>
      <c r="H65" s="73" t="s">
        <v>399</v>
      </c>
    </row>
    <row r="66" spans="1:8" x14ac:dyDescent="0.55000000000000004">
      <c r="A66" s="73" t="s">
        <v>222</v>
      </c>
      <c r="B66" s="73" t="s">
        <v>387</v>
      </c>
      <c r="C66" s="73" t="s">
        <v>3823</v>
      </c>
      <c r="D66" s="73">
        <v>521231807</v>
      </c>
      <c r="E66" s="73">
        <v>521234212</v>
      </c>
      <c r="F66" s="73" t="s">
        <v>391</v>
      </c>
      <c r="G66" s="73" t="s">
        <v>3824</v>
      </c>
      <c r="H66" s="73" t="s">
        <v>476</v>
      </c>
    </row>
    <row r="67" spans="1:8" x14ac:dyDescent="0.55000000000000004">
      <c r="A67" s="73" t="s">
        <v>222</v>
      </c>
      <c r="B67" s="73" t="s">
        <v>387</v>
      </c>
      <c r="C67" s="73" t="s">
        <v>3825</v>
      </c>
      <c r="D67" s="73">
        <v>521568284</v>
      </c>
      <c r="E67" s="73">
        <v>521576389</v>
      </c>
      <c r="F67" s="73" t="s">
        <v>388</v>
      </c>
      <c r="G67" s="73" t="s">
        <v>3824</v>
      </c>
      <c r="H67" s="73" t="s">
        <v>2947</v>
      </c>
    </row>
    <row r="68" spans="1:8" x14ac:dyDescent="0.55000000000000004">
      <c r="A68" s="73" t="s">
        <v>222</v>
      </c>
      <c r="B68" s="73" t="s">
        <v>387</v>
      </c>
      <c r="C68" s="73" t="s">
        <v>3826</v>
      </c>
      <c r="D68" s="73">
        <v>521576445</v>
      </c>
      <c r="E68" s="73">
        <v>521577926</v>
      </c>
      <c r="F68" s="73" t="s">
        <v>388</v>
      </c>
      <c r="G68" s="73" t="s">
        <v>3824</v>
      </c>
      <c r="H68" s="73" t="s">
        <v>425</v>
      </c>
    </row>
    <row r="69" spans="1:8" x14ac:dyDescent="0.55000000000000004">
      <c r="A69" s="73" t="s">
        <v>222</v>
      </c>
      <c r="B69" s="73" t="s">
        <v>387</v>
      </c>
      <c r="C69" s="73" t="s">
        <v>3827</v>
      </c>
      <c r="D69" s="73">
        <v>521585105</v>
      </c>
      <c r="E69" s="73">
        <v>521587800</v>
      </c>
      <c r="F69" s="73" t="s">
        <v>391</v>
      </c>
      <c r="G69" s="73" t="s">
        <v>3824</v>
      </c>
      <c r="H69" s="73" t="s">
        <v>492</v>
      </c>
    </row>
    <row r="70" spans="1:8" x14ac:dyDescent="0.55000000000000004">
      <c r="A70" s="73" t="s">
        <v>223</v>
      </c>
      <c r="B70" s="73" t="s">
        <v>387</v>
      </c>
      <c r="C70" s="73" t="s">
        <v>400</v>
      </c>
      <c r="D70" s="73">
        <v>523103625</v>
      </c>
      <c r="E70" s="73">
        <v>523109315</v>
      </c>
      <c r="F70" s="73" t="s">
        <v>388</v>
      </c>
      <c r="G70" s="73" t="s">
        <v>2992</v>
      </c>
      <c r="H70" s="73" t="s">
        <v>401</v>
      </c>
    </row>
    <row r="71" spans="1:8" x14ac:dyDescent="0.55000000000000004">
      <c r="A71" s="73" t="s">
        <v>223</v>
      </c>
      <c r="B71" s="73" t="s">
        <v>387</v>
      </c>
      <c r="C71" s="73" t="s">
        <v>402</v>
      </c>
      <c r="D71" s="73">
        <v>523144921</v>
      </c>
      <c r="E71" s="73">
        <v>523150276</v>
      </c>
      <c r="F71" s="73" t="s">
        <v>391</v>
      </c>
      <c r="G71" s="73" t="s">
        <v>2992</v>
      </c>
      <c r="H71" s="73" t="s">
        <v>403</v>
      </c>
    </row>
    <row r="72" spans="1:8" x14ac:dyDescent="0.55000000000000004">
      <c r="A72" s="73" t="s">
        <v>223</v>
      </c>
      <c r="B72" s="73" t="s">
        <v>387</v>
      </c>
      <c r="C72" s="73" t="s">
        <v>404</v>
      </c>
      <c r="D72" s="73">
        <v>523153540</v>
      </c>
      <c r="E72" s="73">
        <v>523158139</v>
      </c>
      <c r="F72" s="73" t="s">
        <v>391</v>
      </c>
      <c r="G72" s="73" t="s">
        <v>2992</v>
      </c>
      <c r="H72" s="73" t="s">
        <v>405</v>
      </c>
    </row>
    <row r="73" spans="1:8" x14ac:dyDescent="0.55000000000000004">
      <c r="A73" s="73" t="s">
        <v>223</v>
      </c>
      <c r="B73" s="73" t="s">
        <v>387</v>
      </c>
      <c r="C73" s="73" t="s">
        <v>406</v>
      </c>
      <c r="D73" s="73">
        <v>523164667</v>
      </c>
      <c r="E73" s="73">
        <v>523166721</v>
      </c>
      <c r="F73" s="73" t="s">
        <v>388</v>
      </c>
      <c r="G73" s="73" t="s">
        <v>2992</v>
      </c>
      <c r="H73" s="73" t="s">
        <v>407</v>
      </c>
    </row>
    <row r="74" spans="1:8" x14ac:dyDescent="0.55000000000000004">
      <c r="A74" s="73" t="s">
        <v>223</v>
      </c>
      <c r="B74" s="73" t="s">
        <v>387</v>
      </c>
      <c r="C74" s="73" t="s">
        <v>408</v>
      </c>
      <c r="D74" s="73">
        <v>523278679</v>
      </c>
      <c r="E74" s="73">
        <v>523279228</v>
      </c>
      <c r="F74" s="73" t="s">
        <v>391</v>
      </c>
      <c r="G74" s="73" t="s">
        <v>2992</v>
      </c>
      <c r="H74" s="73" t="s">
        <v>409</v>
      </c>
    </row>
    <row r="75" spans="1:8" x14ac:dyDescent="0.55000000000000004">
      <c r="A75" s="73" t="s">
        <v>223</v>
      </c>
      <c r="B75" s="73" t="s">
        <v>387</v>
      </c>
      <c r="C75" s="73" t="s">
        <v>410</v>
      </c>
      <c r="D75" s="73">
        <v>523282415</v>
      </c>
      <c r="E75" s="73">
        <v>523284998</v>
      </c>
      <c r="F75" s="73" t="s">
        <v>391</v>
      </c>
      <c r="G75" s="73" t="s">
        <v>2992</v>
      </c>
      <c r="H75" s="73" t="s">
        <v>411</v>
      </c>
    </row>
    <row r="76" spans="1:8" x14ac:dyDescent="0.55000000000000004">
      <c r="A76" s="73" t="s">
        <v>223</v>
      </c>
      <c r="B76" s="73" t="s">
        <v>387</v>
      </c>
      <c r="C76" s="73" t="s">
        <v>412</v>
      </c>
      <c r="D76" s="73">
        <v>523446423</v>
      </c>
      <c r="E76" s="73">
        <v>523452399</v>
      </c>
      <c r="F76" s="73" t="s">
        <v>391</v>
      </c>
      <c r="G76" s="73" t="s">
        <v>2992</v>
      </c>
      <c r="H76" s="73" t="s">
        <v>413</v>
      </c>
    </row>
    <row r="77" spans="1:8" x14ac:dyDescent="0.55000000000000004">
      <c r="A77" s="73" t="s">
        <v>223</v>
      </c>
      <c r="B77" s="73" t="s">
        <v>387</v>
      </c>
      <c r="C77" s="73" t="s">
        <v>414</v>
      </c>
      <c r="D77" s="73">
        <v>523542361</v>
      </c>
      <c r="E77" s="73">
        <v>523544317</v>
      </c>
      <c r="F77" s="73" t="s">
        <v>388</v>
      </c>
      <c r="G77" s="73" t="s">
        <v>2992</v>
      </c>
      <c r="H77" s="73" t="s">
        <v>415</v>
      </c>
    </row>
    <row r="78" spans="1:8" x14ac:dyDescent="0.55000000000000004">
      <c r="A78" s="73" t="s">
        <v>223</v>
      </c>
      <c r="B78" s="73" t="s">
        <v>387</v>
      </c>
      <c r="C78" s="73" t="s">
        <v>416</v>
      </c>
      <c r="D78" s="73">
        <v>523580309</v>
      </c>
      <c r="E78" s="73">
        <v>523586304</v>
      </c>
      <c r="F78" s="73" t="s">
        <v>391</v>
      </c>
      <c r="G78" s="73" t="s">
        <v>2992</v>
      </c>
      <c r="H78" s="73" t="s">
        <v>417</v>
      </c>
    </row>
    <row r="79" spans="1:8" x14ac:dyDescent="0.55000000000000004">
      <c r="A79" s="73" t="s">
        <v>223</v>
      </c>
      <c r="B79" s="73" t="s">
        <v>387</v>
      </c>
      <c r="C79" s="73" t="s">
        <v>418</v>
      </c>
      <c r="D79" s="73">
        <v>523655610</v>
      </c>
      <c r="E79" s="73">
        <v>523662796</v>
      </c>
      <c r="F79" s="73" t="s">
        <v>391</v>
      </c>
      <c r="G79" s="73" t="s">
        <v>2992</v>
      </c>
      <c r="H79" s="73" t="s">
        <v>417</v>
      </c>
    </row>
    <row r="80" spans="1:8" x14ac:dyDescent="0.55000000000000004">
      <c r="A80" s="73" t="s">
        <v>223</v>
      </c>
      <c r="B80" s="73" t="s">
        <v>387</v>
      </c>
      <c r="C80" s="73" t="s">
        <v>419</v>
      </c>
      <c r="D80" s="73">
        <v>523742553</v>
      </c>
      <c r="E80" s="73">
        <v>523747375</v>
      </c>
      <c r="F80" s="73" t="s">
        <v>391</v>
      </c>
      <c r="G80" s="73" t="s">
        <v>2992</v>
      </c>
      <c r="H80" s="73" t="s">
        <v>417</v>
      </c>
    </row>
    <row r="81" spans="1:8" x14ac:dyDescent="0.55000000000000004">
      <c r="A81" s="73" t="s">
        <v>223</v>
      </c>
      <c r="B81" s="73" t="s">
        <v>387</v>
      </c>
      <c r="C81" s="73" t="s">
        <v>420</v>
      </c>
      <c r="D81" s="73">
        <v>523838178</v>
      </c>
      <c r="E81" s="73">
        <v>523839699</v>
      </c>
      <c r="F81" s="73" t="s">
        <v>391</v>
      </c>
      <c r="G81" s="73" t="s">
        <v>2992</v>
      </c>
      <c r="H81" s="73" t="s">
        <v>421</v>
      </c>
    </row>
    <row r="82" spans="1:8" x14ac:dyDescent="0.55000000000000004">
      <c r="A82" s="73" t="s">
        <v>223</v>
      </c>
      <c r="B82" s="73" t="s">
        <v>387</v>
      </c>
      <c r="C82" s="73" t="s">
        <v>422</v>
      </c>
      <c r="D82" s="73">
        <v>523841137</v>
      </c>
      <c r="E82" s="73">
        <v>523845826</v>
      </c>
      <c r="F82" s="73" t="s">
        <v>391</v>
      </c>
      <c r="G82" s="73" t="s">
        <v>2992</v>
      </c>
      <c r="H82" s="73" t="s">
        <v>423</v>
      </c>
    </row>
    <row r="83" spans="1:8" x14ac:dyDescent="0.55000000000000004">
      <c r="A83" s="73" t="s">
        <v>223</v>
      </c>
      <c r="B83" s="73" t="s">
        <v>387</v>
      </c>
      <c r="C83" s="73" t="s">
        <v>424</v>
      </c>
      <c r="D83" s="73">
        <v>523848480</v>
      </c>
      <c r="E83" s="73">
        <v>523851956</v>
      </c>
      <c r="F83" s="73" t="s">
        <v>391</v>
      </c>
      <c r="G83" s="73" t="s">
        <v>2992</v>
      </c>
      <c r="H83" s="73" t="s">
        <v>425</v>
      </c>
    </row>
    <row r="84" spans="1:8" x14ac:dyDescent="0.55000000000000004">
      <c r="A84" s="73" t="s">
        <v>223</v>
      </c>
      <c r="B84" s="73" t="s">
        <v>387</v>
      </c>
      <c r="C84" s="73" t="s">
        <v>426</v>
      </c>
      <c r="D84" s="73">
        <v>523852267</v>
      </c>
      <c r="E84" s="73">
        <v>523852743</v>
      </c>
      <c r="F84" s="73" t="s">
        <v>391</v>
      </c>
      <c r="G84" s="73" t="s">
        <v>2992</v>
      </c>
      <c r="H84" s="73" t="s">
        <v>417</v>
      </c>
    </row>
    <row r="85" spans="1:8" x14ac:dyDescent="0.55000000000000004">
      <c r="A85" s="73" t="s">
        <v>223</v>
      </c>
      <c r="B85" s="73" t="s">
        <v>387</v>
      </c>
      <c r="C85" s="73" t="s">
        <v>427</v>
      </c>
      <c r="D85" s="73">
        <v>523914244</v>
      </c>
      <c r="E85" s="73">
        <v>523917813</v>
      </c>
      <c r="F85" s="73" t="s">
        <v>388</v>
      </c>
      <c r="G85" s="73" t="s">
        <v>2992</v>
      </c>
      <c r="H85" s="73" t="s">
        <v>423</v>
      </c>
    </row>
    <row r="86" spans="1:8" x14ac:dyDescent="0.55000000000000004">
      <c r="A86" s="73" t="s">
        <v>223</v>
      </c>
      <c r="B86" s="73" t="s">
        <v>387</v>
      </c>
      <c r="C86" s="73" t="s">
        <v>428</v>
      </c>
      <c r="D86" s="73">
        <v>523917868</v>
      </c>
      <c r="E86" s="73">
        <v>523919260</v>
      </c>
      <c r="F86" s="73" t="s">
        <v>388</v>
      </c>
      <c r="G86" s="73" t="s">
        <v>2992</v>
      </c>
      <c r="H86" s="73" t="s">
        <v>429</v>
      </c>
    </row>
    <row r="87" spans="1:8" x14ac:dyDescent="0.55000000000000004">
      <c r="A87" s="73" t="s">
        <v>223</v>
      </c>
      <c r="B87" s="73" t="s">
        <v>387</v>
      </c>
      <c r="C87" s="73" t="s">
        <v>430</v>
      </c>
      <c r="D87" s="73">
        <v>523978463</v>
      </c>
      <c r="E87" s="73">
        <v>523983012</v>
      </c>
      <c r="F87" s="73" t="s">
        <v>391</v>
      </c>
      <c r="G87" s="73" t="s">
        <v>2992</v>
      </c>
      <c r="H87" s="73" t="s">
        <v>417</v>
      </c>
    </row>
    <row r="88" spans="1:8" x14ac:dyDescent="0.55000000000000004">
      <c r="A88" s="73" t="s">
        <v>223</v>
      </c>
      <c r="B88" s="73" t="s">
        <v>387</v>
      </c>
      <c r="C88" s="73" t="s">
        <v>431</v>
      </c>
      <c r="D88" s="73">
        <v>524000381</v>
      </c>
      <c r="E88" s="73">
        <v>524000801</v>
      </c>
      <c r="F88" s="73" t="s">
        <v>388</v>
      </c>
      <c r="G88" s="73" t="s">
        <v>2992</v>
      </c>
      <c r="H88" s="73" t="s">
        <v>432</v>
      </c>
    </row>
    <row r="89" spans="1:8" x14ac:dyDescent="0.55000000000000004">
      <c r="A89" s="73" t="s">
        <v>223</v>
      </c>
      <c r="B89" s="73" t="s">
        <v>387</v>
      </c>
      <c r="C89" s="73" t="s">
        <v>433</v>
      </c>
      <c r="D89" s="73">
        <v>524008546</v>
      </c>
      <c r="E89" s="73">
        <v>524008764</v>
      </c>
      <c r="F89" s="73" t="s">
        <v>391</v>
      </c>
      <c r="G89" s="73" t="s">
        <v>2992</v>
      </c>
      <c r="H89" s="73" t="s">
        <v>434</v>
      </c>
    </row>
    <row r="90" spans="1:8" x14ac:dyDescent="0.55000000000000004">
      <c r="A90" s="73" t="s">
        <v>223</v>
      </c>
      <c r="B90" s="73" t="s">
        <v>387</v>
      </c>
      <c r="C90" s="73" t="s">
        <v>435</v>
      </c>
      <c r="D90" s="73">
        <v>524008990</v>
      </c>
      <c r="E90" s="73">
        <v>524010941</v>
      </c>
      <c r="F90" s="73" t="s">
        <v>391</v>
      </c>
      <c r="G90" s="73" t="s">
        <v>2992</v>
      </c>
      <c r="H90" s="73" t="s">
        <v>436</v>
      </c>
    </row>
    <row r="91" spans="1:8" x14ac:dyDescent="0.55000000000000004">
      <c r="A91" s="73" t="s">
        <v>223</v>
      </c>
      <c r="B91" s="73" t="s">
        <v>387</v>
      </c>
      <c r="C91" s="73" t="s">
        <v>437</v>
      </c>
      <c r="D91" s="73">
        <v>524029524</v>
      </c>
      <c r="E91" s="73">
        <v>524033829</v>
      </c>
      <c r="F91" s="73" t="s">
        <v>388</v>
      </c>
      <c r="G91" s="73" t="s">
        <v>2992</v>
      </c>
      <c r="H91" s="73" t="s">
        <v>438</v>
      </c>
    </row>
    <row r="92" spans="1:8" x14ac:dyDescent="0.55000000000000004">
      <c r="A92" s="73" t="s">
        <v>223</v>
      </c>
      <c r="B92" s="73" t="s">
        <v>387</v>
      </c>
      <c r="C92" s="73" t="s">
        <v>439</v>
      </c>
      <c r="D92" s="73">
        <v>524041412</v>
      </c>
      <c r="E92" s="73">
        <v>524043288</v>
      </c>
      <c r="F92" s="73" t="s">
        <v>388</v>
      </c>
      <c r="G92" s="73" t="s">
        <v>2992</v>
      </c>
      <c r="H92" s="73" t="s">
        <v>417</v>
      </c>
    </row>
    <row r="93" spans="1:8" x14ac:dyDescent="0.55000000000000004">
      <c r="A93" s="73" t="s">
        <v>223</v>
      </c>
      <c r="B93" s="73" t="s">
        <v>387</v>
      </c>
      <c r="C93" s="73" t="s">
        <v>440</v>
      </c>
      <c r="D93" s="73">
        <v>524090637</v>
      </c>
      <c r="E93" s="73">
        <v>524091604</v>
      </c>
      <c r="F93" s="73" t="s">
        <v>391</v>
      </c>
      <c r="G93" s="73" t="s">
        <v>2992</v>
      </c>
      <c r="H93" s="73" t="s">
        <v>434</v>
      </c>
    </row>
    <row r="94" spans="1:8" x14ac:dyDescent="0.55000000000000004">
      <c r="A94" s="73" t="s">
        <v>223</v>
      </c>
      <c r="B94" s="73" t="s">
        <v>387</v>
      </c>
      <c r="C94" s="73" t="s">
        <v>441</v>
      </c>
      <c r="D94" s="73">
        <v>524215631</v>
      </c>
      <c r="E94" s="73">
        <v>524221090</v>
      </c>
      <c r="F94" s="73" t="s">
        <v>391</v>
      </c>
      <c r="G94" s="73" t="s">
        <v>2992</v>
      </c>
      <c r="H94" s="73" t="s">
        <v>417</v>
      </c>
    </row>
    <row r="95" spans="1:8" x14ac:dyDescent="0.55000000000000004">
      <c r="A95" s="73" t="s">
        <v>223</v>
      </c>
      <c r="B95" s="73" t="s">
        <v>387</v>
      </c>
      <c r="C95" s="73" t="s">
        <v>442</v>
      </c>
      <c r="D95" s="73">
        <v>524222238</v>
      </c>
      <c r="E95" s="73">
        <v>524226674</v>
      </c>
      <c r="F95" s="73" t="s">
        <v>388</v>
      </c>
      <c r="G95" s="73" t="s">
        <v>2992</v>
      </c>
      <c r="H95" s="73" t="s">
        <v>423</v>
      </c>
    </row>
    <row r="96" spans="1:8" x14ac:dyDescent="0.55000000000000004">
      <c r="A96" s="73" t="s">
        <v>223</v>
      </c>
      <c r="B96" s="73" t="s">
        <v>387</v>
      </c>
      <c r="C96" s="73" t="s">
        <v>443</v>
      </c>
      <c r="D96" s="73">
        <v>524228101</v>
      </c>
      <c r="E96" s="73">
        <v>524252352</v>
      </c>
      <c r="F96" s="73" t="s">
        <v>388</v>
      </c>
      <c r="G96" s="73" t="s">
        <v>2992</v>
      </c>
      <c r="H96" s="73" t="s">
        <v>423</v>
      </c>
    </row>
    <row r="97" spans="1:8" x14ac:dyDescent="0.55000000000000004">
      <c r="A97" s="73" t="s">
        <v>223</v>
      </c>
      <c r="B97" s="73" t="s">
        <v>387</v>
      </c>
      <c r="C97" s="73" t="s">
        <v>444</v>
      </c>
      <c r="D97" s="73">
        <v>524235203</v>
      </c>
      <c r="E97" s="73">
        <v>524255210</v>
      </c>
      <c r="F97" s="73" t="s">
        <v>388</v>
      </c>
      <c r="G97" s="73" t="s">
        <v>2992</v>
      </c>
      <c r="H97" s="73" t="s">
        <v>445</v>
      </c>
    </row>
    <row r="98" spans="1:8" x14ac:dyDescent="0.55000000000000004">
      <c r="A98" s="73" t="s">
        <v>223</v>
      </c>
      <c r="B98" s="73" t="s">
        <v>387</v>
      </c>
      <c r="C98" s="73" t="s">
        <v>446</v>
      </c>
      <c r="D98" s="73">
        <v>524264731</v>
      </c>
      <c r="E98" s="73">
        <v>524275325</v>
      </c>
      <c r="F98" s="73" t="s">
        <v>388</v>
      </c>
      <c r="G98" s="73" t="s">
        <v>2992</v>
      </c>
      <c r="H98" s="73" t="s">
        <v>447</v>
      </c>
    </row>
    <row r="99" spans="1:8" x14ac:dyDescent="0.55000000000000004">
      <c r="A99" s="73" t="s">
        <v>223</v>
      </c>
      <c r="B99" s="73" t="s">
        <v>387</v>
      </c>
      <c r="C99" s="73" t="s">
        <v>448</v>
      </c>
      <c r="D99" s="73">
        <v>524343119</v>
      </c>
      <c r="E99" s="73">
        <v>524347879</v>
      </c>
      <c r="F99" s="73" t="s">
        <v>391</v>
      </c>
      <c r="G99" s="73" t="s">
        <v>2992</v>
      </c>
      <c r="H99" s="73" t="s">
        <v>423</v>
      </c>
    </row>
    <row r="100" spans="1:8" x14ac:dyDescent="0.55000000000000004">
      <c r="A100" s="73" t="s">
        <v>223</v>
      </c>
      <c r="B100" s="73" t="s">
        <v>387</v>
      </c>
      <c r="C100" s="73" t="s">
        <v>449</v>
      </c>
      <c r="D100" s="73">
        <v>524384649</v>
      </c>
      <c r="E100" s="73">
        <v>524387453</v>
      </c>
      <c r="F100" s="73" t="s">
        <v>391</v>
      </c>
      <c r="G100" s="73" t="s">
        <v>2992</v>
      </c>
      <c r="H100" s="73" t="s">
        <v>450</v>
      </c>
    </row>
    <row r="101" spans="1:8" x14ac:dyDescent="0.55000000000000004">
      <c r="A101" s="73" t="s">
        <v>223</v>
      </c>
      <c r="B101" s="73" t="s">
        <v>387</v>
      </c>
      <c r="C101" s="73" t="s">
        <v>451</v>
      </c>
      <c r="D101" s="73">
        <v>524395733</v>
      </c>
      <c r="E101" s="73">
        <v>524396338</v>
      </c>
      <c r="F101" s="73" t="s">
        <v>388</v>
      </c>
      <c r="G101" s="73" t="s">
        <v>2992</v>
      </c>
      <c r="H101" s="73" t="s">
        <v>452</v>
      </c>
    </row>
    <row r="102" spans="1:8" x14ac:dyDescent="0.55000000000000004">
      <c r="A102" s="73" t="s">
        <v>223</v>
      </c>
      <c r="B102" s="73" t="s">
        <v>387</v>
      </c>
      <c r="C102" s="73" t="s">
        <v>453</v>
      </c>
      <c r="D102" s="73">
        <v>524508609</v>
      </c>
      <c r="E102" s="73">
        <v>524509814</v>
      </c>
      <c r="F102" s="73" t="s">
        <v>391</v>
      </c>
      <c r="G102" s="73" t="s">
        <v>2992</v>
      </c>
      <c r="H102" s="73" t="s">
        <v>454</v>
      </c>
    </row>
    <row r="103" spans="1:8" x14ac:dyDescent="0.55000000000000004">
      <c r="A103" s="73" t="s">
        <v>223</v>
      </c>
      <c r="B103" s="73" t="s">
        <v>387</v>
      </c>
      <c r="C103" s="73" t="s">
        <v>455</v>
      </c>
      <c r="D103" s="73">
        <v>524511441</v>
      </c>
      <c r="E103" s="73">
        <v>524514691</v>
      </c>
      <c r="F103" s="73" t="s">
        <v>391</v>
      </c>
      <c r="G103" s="73" t="s">
        <v>2992</v>
      </c>
      <c r="H103" s="73" t="s">
        <v>456</v>
      </c>
    </row>
    <row r="104" spans="1:8" x14ac:dyDescent="0.55000000000000004">
      <c r="A104" s="73" t="s">
        <v>223</v>
      </c>
      <c r="B104" s="73" t="s">
        <v>387</v>
      </c>
      <c r="C104" s="73" t="s">
        <v>457</v>
      </c>
      <c r="D104" s="73">
        <v>524515684</v>
      </c>
      <c r="E104" s="73">
        <v>524517486</v>
      </c>
      <c r="F104" s="73" t="s">
        <v>388</v>
      </c>
      <c r="G104" s="73" t="s">
        <v>2992</v>
      </c>
      <c r="H104" s="73" t="s">
        <v>458</v>
      </c>
    </row>
    <row r="105" spans="1:8" x14ac:dyDescent="0.55000000000000004">
      <c r="A105" s="73" t="s">
        <v>223</v>
      </c>
      <c r="B105" s="73" t="s">
        <v>387</v>
      </c>
      <c r="C105" s="73" t="s">
        <v>459</v>
      </c>
      <c r="D105" s="73">
        <v>524569014</v>
      </c>
      <c r="E105" s="73">
        <v>524571278</v>
      </c>
      <c r="F105" s="73" t="s">
        <v>388</v>
      </c>
      <c r="G105" s="73" t="s">
        <v>2992</v>
      </c>
      <c r="H105" s="73" t="s">
        <v>460</v>
      </c>
    </row>
    <row r="106" spans="1:8" x14ac:dyDescent="0.55000000000000004">
      <c r="A106" s="73" t="s">
        <v>223</v>
      </c>
      <c r="B106" s="73" t="s">
        <v>387</v>
      </c>
      <c r="C106" s="73" t="s">
        <v>461</v>
      </c>
      <c r="D106" s="73">
        <v>524634424</v>
      </c>
      <c r="E106" s="73">
        <v>524635203</v>
      </c>
      <c r="F106" s="73" t="s">
        <v>388</v>
      </c>
      <c r="G106" s="73" t="s">
        <v>2992</v>
      </c>
      <c r="H106" s="73" t="s">
        <v>462</v>
      </c>
    </row>
    <row r="107" spans="1:8" x14ac:dyDescent="0.55000000000000004">
      <c r="A107" s="73" t="s">
        <v>223</v>
      </c>
      <c r="B107" s="73" t="s">
        <v>387</v>
      </c>
      <c r="C107" s="73" t="s">
        <v>463</v>
      </c>
      <c r="D107" s="73">
        <v>524688363</v>
      </c>
      <c r="E107" s="73">
        <v>524690008</v>
      </c>
      <c r="F107" s="73" t="s">
        <v>391</v>
      </c>
      <c r="G107" s="73" t="s">
        <v>2992</v>
      </c>
      <c r="H107" s="73" t="s">
        <v>464</v>
      </c>
    </row>
    <row r="108" spans="1:8" x14ac:dyDescent="0.55000000000000004">
      <c r="A108" s="73" t="s">
        <v>223</v>
      </c>
      <c r="B108" s="73" t="s">
        <v>387</v>
      </c>
      <c r="C108" s="73" t="s">
        <v>465</v>
      </c>
      <c r="D108" s="73">
        <v>524692213</v>
      </c>
      <c r="E108" s="73">
        <v>524693295</v>
      </c>
      <c r="F108" s="73" t="s">
        <v>388</v>
      </c>
      <c r="G108" s="73" t="s">
        <v>2992</v>
      </c>
      <c r="H108" s="73" t="s">
        <v>464</v>
      </c>
    </row>
    <row r="109" spans="1:8" x14ac:dyDescent="0.55000000000000004">
      <c r="A109" s="73" t="s">
        <v>223</v>
      </c>
      <c r="B109" s="73" t="s">
        <v>387</v>
      </c>
      <c r="C109" s="73" t="s">
        <v>466</v>
      </c>
      <c r="D109" s="73">
        <v>524751583</v>
      </c>
      <c r="E109" s="73">
        <v>524753007</v>
      </c>
      <c r="F109" s="73" t="s">
        <v>388</v>
      </c>
      <c r="G109" s="73" t="s">
        <v>2992</v>
      </c>
      <c r="H109" s="73" t="s">
        <v>464</v>
      </c>
    </row>
    <row r="110" spans="1:8" x14ac:dyDescent="0.55000000000000004">
      <c r="A110" s="73" t="s">
        <v>223</v>
      </c>
      <c r="B110" s="73" t="s">
        <v>387</v>
      </c>
      <c r="C110" s="73" t="s">
        <v>467</v>
      </c>
      <c r="D110" s="73">
        <v>524822813</v>
      </c>
      <c r="E110" s="73">
        <v>524824252</v>
      </c>
      <c r="F110" s="73" t="s">
        <v>391</v>
      </c>
      <c r="G110" s="73" t="s">
        <v>2992</v>
      </c>
      <c r="H110" s="73" t="s">
        <v>464</v>
      </c>
    </row>
    <row r="111" spans="1:8" x14ac:dyDescent="0.55000000000000004">
      <c r="A111" s="73" t="s">
        <v>223</v>
      </c>
      <c r="B111" s="73" t="s">
        <v>387</v>
      </c>
      <c r="C111" s="73" t="s">
        <v>468</v>
      </c>
      <c r="D111" s="73">
        <v>524834281</v>
      </c>
      <c r="E111" s="73">
        <v>524835798</v>
      </c>
      <c r="F111" s="73" t="s">
        <v>391</v>
      </c>
      <c r="G111" s="73" t="s">
        <v>2992</v>
      </c>
      <c r="H111" s="73" t="s">
        <v>464</v>
      </c>
    </row>
    <row r="112" spans="1:8" x14ac:dyDescent="0.55000000000000004">
      <c r="A112" s="73" t="s">
        <v>223</v>
      </c>
      <c r="B112" s="73" t="s">
        <v>387</v>
      </c>
      <c r="C112" s="73" t="s">
        <v>469</v>
      </c>
      <c r="D112" s="73">
        <v>524889631</v>
      </c>
      <c r="E112" s="73">
        <v>524899865</v>
      </c>
      <c r="F112" s="73" t="s">
        <v>388</v>
      </c>
      <c r="G112" s="73" t="s">
        <v>2992</v>
      </c>
      <c r="H112" s="73" t="s">
        <v>470</v>
      </c>
    </row>
    <row r="113" spans="1:8" x14ac:dyDescent="0.55000000000000004">
      <c r="A113" s="73" t="s">
        <v>223</v>
      </c>
      <c r="B113" s="73" t="s">
        <v>387</v>
      </c>
      <c r="C113" s="73" t="s">
        <v>471</v>
      </c>
      <c r="D113" s="73">
        <v>524910347</v>
      </c>
      <c r="E113" s="73">
        <v>524911038</v>
      </c>
      <c r="F113" s="73" t="s">
        <v>388</v>
      </c>
      <c r="G113" s="73" t="s">
        <v>2992</v>
      </c>
      <c r="H113" s="73" t="s">
        <v>472</v>
      </c>
    </row>
    <row r="114" spans="1:8" x14ac:dyDescent="0.55000000000000004">
      <c r="A114" s="73" t="s">
        <v>223</v>
      </c>
      <c r="B114" s="73" t="s">
        <v>387</v>
      </c>
      <c r="C114" s="73" t="s">
        <v>473</v>
      </c>
      <c r="D114" s="73">
        <v>525166799</v>
      </c>
      <c r="E114" s="73">
        <v>525171783</v>
      </c>
      <c r="F114" s="73" t="s">
        <v>388</v>
      </c>
      <c r="G114" s="73" t="s">
        <v>2992</v>
      </c>
      <c r="H114" s="73" t="s">
        <v>474</v>
      </c>
    </row>
    <row r="115" spans="1:8" x14ac:dyDescent="0.55000000000000004">
      <c r="A115" s="73" t="s">
        <v>223</v>
      </c>
      <c r="B115" s="73" t="s">
        <v>387</v>
      </c>
      <c r="C115" s="73" t="s">
        <v>475</v>
      </c>
      <c r="D115" s="73">
        <v>535763118</v>
      </c>
      <c r="E115" s="73">
        <v>535766921</v>
      </c>
      <c r="F115" s="73" t="s">
        <v>391</v>
      </c>
      <c r="G115" s="73" t="s">
        <v>2993</v>
      </c>
      <c r="H115" s="73" t="s">
        <v>476</v>
      </c>
    </row>
    <row r="116" spans="1:8" x14ac:dyDescent="0.55000000000000004">
      <c r="A116" s="73" t="s">
        <v>221</v>
      </c>
      <c r="B116" s="73" t="s">
        <v>387</v>
      </c>
      <c r="C116" s="73" t="s">
        <v>3224</v>
      </c>
      <c r="D116" s="73">
        <v>537459317</v>
      </c>
      <c r="E116" s="73">
        <v>537459912</v>
      </c>
      <c r="F116" s="73" t="s">
        <v>391</v>
      </c>
      <c r="G116" s="73" t="s">
        <v>3225</v>
      </c>
      <c r="H116" s="73" t="s">
        <v>3226</v>
      </c>
    </row>
    <row r="117" spans="1:8" x14ac:dyDescent="0.55000000000000004">
      <c r="A117" s="73" t="s">
        <v>221</v>
      </c>
      <c r="B117" s="73" t="s">
        <v>387</v>
      </c>
      <c r="C117" s="73" t="s">
        <v>3227</v>
      </c>
      <c r="D117" s="73">
        <v>537488547</v>
      </c>
      <c r="E117" s="73">
        <v>537489165</v>
      </c>
      <c r="F117" s="73" t="s">
        <v>391</v>
      </c>
      <c r="G117" s="73" t="s">
        <v>3225</v>
      </c>
      <c r="H117" s="73" t="s">
        <v>3228</v>
      </c>
    </row>
    <row r="118" spans="1:8" x14ac:dyDescent="0.55000000000000004">
      <c r="A118" s="73" t="s">
        <v>221</v>
      </c>
      <c r="B118" s="73" t="s">
        <v>387</v>
      </c>
      <c r="C118" s="73" t="s">
        <v>3229</v>
      </c>
      <c r="D118" s="73">
        <v>537497540</v>
      </c>
      <c r="E118" s="73">
        <v>537498001</v>
      </c>
      <c r="F118" s="73" t="s">
        <v>391</v>
      </c>
      <c r="G118" s="73" t="s">
        <v>3225</v>
      </c>
      <c r="H118" s="73" t="s">
        <v>3230</v>
      </c>
    </row>
    <row r="119" spans="1:8" x14ac:dyDescent="0.55000000000000004">
      <c r="A119" s="73" t="s">
        <v>221</v>
      </c>
      <c r="B119" s="73" t="s">
        <v>387</v>
      </c>
      <c r="C119" s="73" t="s">
        <v>3231</v>
      </c>
      <c r="D119" s="73">
        <v>537584584</v>
      </c>
      <c r="E119" s="73">
        <v>537585576</v>
      </c>
      <c r="F119" s="73" t="s">
        <v>388</v>
      </c>
      <c r="G119" s="73" t="s">
        <v>3225</v>
      </c>
      <c r="H119" s="73" t="s">
        <v>3232</v>
      </c>
    </row>
    <row r="120" spans="1:8" x14ac:dyDescent="0.55000000000000004">
      <c r="A120" s="73" t="s">
        <v>221</v>
      </c>
      <c r="B120" s="73" t="s">
        <v>387</v>
      </c>
      <c r="C120" s="73" t="s">
        <v>3233</v>
      </c>
      <c r="D120" s="73">
        <v>537591342</v>
      </c>
      <c r="E120" s="73">
        <v>537597330</v>
      </c>
      <c r="F120" s="73" t="s">
        <v>391</v>
      </c>
      <c r="G120" s="73" t="s">
        <v>3225</v>
      </c>
      <c r="H120" s="73" t="s">
        <v>3234</v>
      </c>
    </row>
    <row r="121" spans="1:8" x14ac:dyDescent="0.55000000000000004">
      <c r="A121" s="73" t="s">
        <v>221</v>
      </c>
      <c r="B121" s="73" t="s">
        <v>387</v>
      </c>
      <c r="C121" s="73" t="s">
        <v>3235</v>
      </c>
      <c r="D121" s="73">
        <v>537762931</v>
      </c>
      <c r="E121" s="73">
        <v>537764043</v>
      </c>
      <c r="F121" s="73" t="s">
        <v>388</v>
      </c>
      <c r="G121" s="73" t="s">
        <v>3225</v>
      </c>
      <c r="H121" s="73" t="s">
        <v>2197</v>
      </c>
    </row>
    <row r="122" spans="1:8" x14ac:dyDescent="0.55000000000000004">
      <c r="A122" s="73" t="s">
        <v>221</v>
      </c>
      <c r="B122" s="73" t="s">
        <v>387</v>
      </c>
      <c r="C122" s="73" t="s">
        <v>3236</v>
      </c>
      <c r="D122" s="73">
        <v>537771459</v>
      </c>
      <c r="E122" s="73">
        <v>537772766</v>
      </c>
      <c r="F122" s="73" t="s">
        <v>391</v>
      </c>
      <c r="G122" s="73" t="s">
        <v>3225</v>
      </c>
      <c r="H122" s="73" t="s">
        <v>450</v>
      </c>
    </row>
    <row r="123" spans="1:8" x14ac:dyDescent="0.55000000000000004">
      <c r="A123" s="73" t="s">
        <v>221</v>
      </c>
      <c r="B123" s="73" t="s">
        <v>387</v>
      </c>
      <c r="C123" s="73" t="s">
        <v>3237</v>
      </c>
      <c r="D123" s="73">
        <v>537773809</v>
      </c>
      <c r="E123" s="73">
        <v>537776020</v>
      </c>
      <c r="F123" s="73" t="s">
        <v>388</v>
      </c>
      <c r="G123" s="73" t="s">
        <v>3225</v>
      </c>
      <c r="H123" s="73" t="s">
        <v>3238</v>
      </c>
    </row>
    <row r="124" spans="1:8" x14ac:dyDescent="0.55000000000000004">
      <c r="A124" s="73" t="s">
        <v>221</v>
      </c>
      <c r="B124" s="73" t="s">
        <v>387</v>
      </c>
      <c r="C124" s="73" t="s">
        <v>3239</v>
      </c>
      <c r="D124" s="73">
        <v>537778684</v>
      </c>
      <c r="E124" s="73">
        <v>537779129</v>
      </c>
      <c r="F124" s="73" t="s">
        <v>391</v>
      </c>
      <c r="G124" s="73" t="s">
        <v>3225</v>
      </c>
      <c r="H124" s="73" t="s">
        <v>3240</v>
      </c>
    </row>
    <row r="125" spans="1:8" x14ac:dyDescent="0.55000000000000004">
      <c r="A125" s="73" t="s">
        <v>221</v>
      </c>
      <c r="B125" s="73" t="s">
        <v>387</v>
      </c>
      <c r="C125" s="73" t="s">
        <v>3241</v>
      </c>
      <c r="D125" s="73">
        <v>537785348</v>
      </c>
      <c r="E125" s="73">
        <v>537786131</v>
      </c>
      <c r="F125" s="73" t="s">
        <v>388</v>
      </c>
      <c r="G125" s="73" t="s">
        <v>3225</v>
      </c>
      <c r="H125" s="73"/>
    </row>
    <row r="126" spans="1:8" x14ac:dyDescent="0.55000000000000004">
      <c r="A126" s="73" t="s">
        <v>221</v>
      </c>
      <c r="B126" s="73" t="s">
        <v>387</v>
      </c>
      <c r="C126" s="73" t="s">
        <v>3242</v>
      </c>
      <c r="D126" s="73">
        <v>538394018</v>
      </c>
      <c r="E126" s="73">
        <v>538399243</v>
      </c>
      <c r="F126" s="73" t="s">
        <v>388</v>
      </c>
      <c r="G126" s="73" t="s">
        <v>3225</v>
      </c>
      <c r="H126" s="73" t="s">
        <v>3243</v>
      </c>
    </row>
    <row r="127" spans="1:8" x14ac:dyDescent="0.55000000000000004">
      <c r="A127" s="73" t="s">
        <v>221</v>
      </c>
      <c r="B127" s="73" t="s">
        <v>387</v>
      </c>
      <c r="C127" s="73" t="s">
        <v>3244</v>
      </c>
      <c r="D127" s="73">
        <v>538592544</v>
      </c>
      <c r="E127" s="73">
        <v>538616016</v>
      </c>
      <c r="F127" s="73" t="s">
        <v>388</v>
      </c>
      <c r="G127" s="73" t="s">
        <v>3225</v>
      </c>
      <c r="H127" s="73" t="s">
        <v>2232</v>
      </c>
    </row>
    <row r="128" spans="1:8" x14ac:dyDescent="0.55000000000000004">
      <c r="A128" s="73" t="s">
        <v>221</v>
      </c>
      <c r="B128" s="73" t="s">
        <v>387</v>
      </c>
      <c r="C128" s="73" t="s">
        <v>3245</v>
      </c>
      <c r="D128" s="73">
        <v>538619966</v>
      </c>
      <c r="E128" s="73">
        <v>538623385</v>
      </c>
      <c r="F128" s="73" t="s">
        <v>391</v>
      </c>
      <c r="G128" s="73" t="s">
        <v>3225</v>
      </c>
      <c r="H128" s="73" t="s">
        <v>411</v>
      </c>
    </row>
    <row r="129" spans="1:8" x14ac:dyDescent="0.55000000000000004">
      <c r="A129" s="73" t="s">
        <v>221</v>
      </c>
      <c r="B129" s="73" t="s">
        <v>387</v>
      </c>
      <c r="C129" s="73" t="s">
        <v>3246</v>
      </c>
      <c r="D129" s="73">
        <v>538643937</v>
      </c>
      <c r="E129" s="73">
        <v>538649731</v>
      </c>
      <c r="F129" s="73" t="s">
        <v>391</v>
      </c>
      <c r="G129" s="73" t="s">
        <v>3225</v>
      </c>
      <c r="H129" s="73" t="s">
        <v>3247</v>
      </c>
    </row>
    <row r="130" spans="1:8" x14ac:dyDescent="0.55000000000000004">
      <c r="A130" s="73" t="s">
        <v>221</v>
      </c>
      <c r="B130" s="73" t="s">
        <v>387</v>
      </c>
      <c r="C130" s="73" t="s">
        <v>3248</v>
      </c>
      <c r="D130" s="73">
        <v>538664510</v>
      </c>
      <c r="E130" s="73">
        <v>538669435</v>
      </c>
      <c r="F130" s="73" t="s">
        <v>388</v>
      </c>
      <c r="G130" s="73" t="s">
        <v>3225</v>
      </c>
      <c r="H130" s="73" t="s">
        <v>1908</v>
      </c>
    </row>
    <row r="131" spans="1:8" x14ac:dyDescent="0.55000000000000004">
      <c r="A131" s="73" t="s">
        <v>223</v>
      </c>
      <c r="B131" s="73" t="s">
        <v>387</v>
      </c>
      <c r="C131" s="73" t="s">
        <v>477</v>
      </c>
      <c r="D131" s="73">
        <v>542927626</v>
      </c>
      <c r="E131" s="73">
        <v>542945135</v>
      </c>
      <c r="F131" s="73" t="s">
        <v>388</v>
      </c>
      <c r="G131" s="73" t="s">
        <v>2994</v>
      </c>
      <c r="H131" s="73" t="s">
        <v>478</v>
      </c>
    </row>
    <row r="132" spans="1:8" x14ac:dyDescent="0.55000000000000004">
      <c r="A132" s="73" t="s">
        <v>223</v>
      </c>
      <c r="B132" s="73" t="s">
        <v>387</v>
      </c>
      <c r="C132" s="73" t="s">
        <v>479</v>
      </c>
      <c r="D132" s="73">
        <v>542962201</v>
      </c>
      <c r="E132" s="73">
        <v>542962748</v>
      </c>
      <c r="F132" s="73" t="s">
        <v>388</v>
      </c>
      <c r="G132" s="73" t="s">
        <v>2994</v>
      </c>
      <c r="H132" s="73" t="s">
        <v>480</v>
      </c>
    </row>
    <row r="133" spans="1:8" x14ac:dyDescent="0.55000000000000004">
      <c r="A133" s="73" t="s">
        <v>223</v>
      </c>
      <c r="B133" s="73" t="s">
        <v>387</v>
      </c>
      <c r="C133" s="73" t="s">
        <v>481</v>
      </c>
      <c r="D133" s="73">
        <v>543135208</v>
      </c>
      <c r="E133" s="73">
        <v>543135591</v>
      </c>
      <c r="F133" s="73" t="s">
        <v>391</v>
      </c>
      <c r="G133" s="73" t="s">
        <v>2994</v>
      </c>
      <c r="H133" s="73" t="s">
        <v>482</v>
      </c>
    </row>
    <row r="134" spans="1:8" x14ac:dyDescent="0.55000000000000004">
      <c r="A134" s="73" t="s">
        <v>223</v>
      </c>
      <c r="B134" s="73" t="s">
        <v>387</v>
      </c>
      <c r="C134" s="73" t="s">
        <v>483</v>
      </c>
      <c r="D134" s="73">
        <v>543283549</v>
      </c>
      <c r="E134" s="73">
        <v>543284349</v>
      </c>
      <c r="F134" s="73" t="s">
        <v>388</v>
      </c>
      <c r="G134" s="73" t="s">
        <v>2994</v>
      </c>
      <c r="H134" s="73" t="s">
        <v>484</v>
      </c>
    </row>
    <row r="135" spans="1:8" x14ac:dyDescent="0.55000000000000004">
      <c r="A135" s="73" t="s">
        <v>223</v>
      </c>
      <c r="B135" s="73" t="s">
        <v>387</v>
      </c>
      <c r="C135" s="73" t="s">
        <v>485</v>
      </c>
      <c r="D135" s="73">
        <v>543377564</v>
      </c>
      <c r="E135" s="73">
        <v>543380264</v>
      </c>
      <c r="F135" s="73" t="s">
        <v>388</v>
      </c>
      <c r="G135" s="73" t="s">
        <v>2994</v>
      </c>
      <c r="H135" s="73" t="s">
        <v>486</v>
      </c>
    </row>
    <row r="136" spans="1:8" x14ac:dyDescent="0.55000000000000004">
      <c r="A136" s="73" t="s">
        <v>223</v>
      </c>
      <c r="B136" s="73" t="s">
        <v>387</v>
      </c>
      <c r="C136" s="73" t="s">
        <v>487</v>
      </c>
      <c r="D136" s="73">
        <v>543524963</v>
      </c>
      <c r="E136" s="73">
        <v>543528894</v>
      </c>
      <c r="F136" s="73" t="s">
        <v>391</v>
      </c>
      <c r="G136" s="73" t="s">
        <v>2994</v>
      </c>
      <c r="H136" s="73" t="s">
        <v>488</v>
      </c>
    </row>
    <row r="137" spans="1:8" x14ac:dyDescent="0.55000000000000004">
      <c r="A137" s="73" t="s">
        <v>223</v>
      </c>
      <c r="B137" s="73" t="s">
        <v>387</v>
      </c>
      <c r="C137" s="73" t="s">
        <v>489</v>
      </c>
      <c r="D137" s="73">
        <v>543612201</v>
      </c>
      <c r="E137" s="73">
        <v>543621441</v>
      </c>
      <c r="F137" s="73" t="s">
        <v>391</v>
      </c>
      <c r="G137" s="73" t="s">
        <v>2994</v>
      </c>
      <c r="H137" s="73" t="s">
        <v>490</v>
      </c>
    </row>
    <row r="138" spans="1:8" x14ac:dyDescent="0.55000000000000004">
      <c r="A138" s="73" t="s">
        <v>223</v>
      </c>
      <c r="B138" s="73" t="s">
        <v>387</v>
      </c>
      <c r="C138" s="73" t="s">
        <v>491</v>
      </c>
      <c r="D138" s="73">
        <v>543623780</v>
      </c>
      <c r="E138" s="73">
        <v>543627599</v>
      </c>
      <c r="F138" s="73" t="s">
        <v>391</v>
      </c>
      <c r="G138" s="73" t="s">
        <v>2994</v>
      </c>
      <c r="H138" s="73" t="s">
        <v>492</v>
      </c>
    </row>
    <row r="139" spans="1:8" x14ac:dyDescent="0.55000000000000004">
      <c r="A139" s="73" t="s">
        <v>223</v>
      </c>
      <c r="B139" s="73" t="s">
        <v>387</v>
      </c>
      <c r="C139" s="73" t="s">
        <v>493</v>
      </c>
      <c r="D139" s="73">
        <v>543635183</v>
      </c>
      <c r="E139" s="73">
        <v>543636890</v>
      </c>
      <c r="F139" s="73" t="s">
        <v>388</v>
      </c>
      <c r="G139" s="73" t="s">
        <v>2994</v>
      </c>
      <c r="H139" s="73" t="s">
        <v>494</v>
      </c>
    </row>
    <row r="140" spans="1:8" x14ac:dyDescent="0.55000000000000004">
      <c r="A140" s="73" t="s">
        <v>223</v>
      </c>
      <c r="B140" s="73" t="s">
        <v>387</v>
      </c>
      <c r="C140" s="73" t="s">
        <v>495</v>
      </c>
      <c r="D140" s="73">
        <v>543640727</v>
      </c>
      <c r="E140" s="73">
        <v>543642559</v>
      </c>
      <c r="F140" s="73" t="s">
        <v>391</v>
      </c>
      <c r="G140" s="73" t="s">
        <v>2994</v>
      </c>
      <c r="H140" s="73" t="s">
        <v>494</v>
      </c>
    </row>
    <row r="141" spans="1:8" x14ac:dyDescent="0.55000000000000004">
      <c r="A141" s="73" t="s">
        <v>223</v>
      </c>
      <c r="B141" s="73" t="s">
        <v>387</v>
      </c>
      <c r="C141" s="73" t="s">
        <v>496</v>
      </c>
      <c r="D141" s="73">
        <v>543706625</v>
      </c>
      <c r="E141" s="73">
        <v>543707719</v>
      </c>
      <c r="F141" s="73" t="s">
        <v>391</v>
      </c>
      <c r="G141" s="73" t="s">
        <v>2994</v>
      </c>
      <c r="H141" s="73" t="s">
        <v>497</v>
      </c>
    </row>
    <row r="142" spans="1:8" x14ac:dyDescent="0.55000000000000004">
      <c r="A142" s="73" t="s">
        <v>223</v>
      </c>
      <c r="B142" s="73" t="s">
        <v>387</v>
      </c>
      <c r="C142" s="73" t="s">
        <v>498</v>
      </c>
      <c r="D142" s="73">
        <v>543736764</v>
      </c>
      <c r="E142" s="73">
        <v>543737477</v>
      </c>
      <c r="F142" s="73" t="s">
        <v>391</v>
      </c>
      <c r="G142" s="73" t="s">
        <v>2994</v>
      </c>
      <c r="H142" s="73" t="s">
        <v>499</v>
      </c>
    </row>
    <row r="143" spans="1:8" x14ac:dyDescent="0.55000000000000004">
      <c r="A143" s="73" t="s">
        <v>223</v>
      </c>
      <c r="B143" s="73" t="s">
        <v>387</v>
      </c>
      <c r="C143" s="73" t="s">
        <v>500</v>
      </c>
      <c r="D143" s="73">
        <v>543746646</v>
      </c>
      <c r="E143" s="73">
        <v>543747266</v>
      </c>
      <c r="F143" s="73" t="s">
        <v>391</v>
      </c>
      <c r="G143" s="73" t="s">
        <v>2994</v>
      </c>
      <c r="H143" s="73" t="s">
        <v>499</v>
      </c>
    </row>
    <row r="144" spans="1:8" x14ac:dyDescent="0.55000000000000004">
      <c r="A144" s="73" t="s">
        <v>223</v>
      </c>
      <c r="B144" s="73" t="s">
        <v>387</v>
      </c>
      <c r="C144" s="73" t="s">
        <v>501</v>
      </c>
      <c r="D144" s="73">
        <v>543755500</v>
      </c>
      <c r="E144" s="73">
        <v>543756283</v>
      </c>
      <c r="F144" s="73" t="s">
        <v>388</v>
      </c>
      <c r="G144" s="73" t="s">
        <v>2994</v>
      </c>
      <c r="H144" s="73" t="s">
        <v>502</v>
      </c>
    </row>
    <row r="145" spans="1:8" x14ac:dyDescent="0.55000000000000004">
      <c r="A145" s="73" t="s">
        <v>223</v>
      </c>
      <c r="B145" s="73" t="s">
        <v>387</v>
      </c>
      <c r="C145" s="73" t="s">
        <v>503</v>
      </c>
      <c r="D145" s="73">
        <v>543789425</v>
      </c>
      <c r="E145" s="73">
        <v>543791977</v>
      </c>
      <c r="F145" s="73" t="s">
        <v>391</v>
      </c>
      <c r="G145" s="73" t="s">
        <v>2994</v>
      </c>
      <c r="H145" s="73" t="s">
        <v>504</v>
      </c>
    </row>
    <row r="146" spans="1:8" x14ac:dyDescent="0.55000000000000004">
      <c r="A146" s="73" t="s">
        <v>223</v>
      </c>
      <c r="B146" s="73" t="s">
        <v>387</v>
      </c>
      <c r="C146" s="73" t="s">
        <v>505</v>
      </c>
      <c r="D146" s="73">
        <v>543792795</v>
      </c>
      <c r="E146" s="73">
        <v>543795943</v>
      </c>
      <c r="F146" s="73" t="s">
        <v>388</v>
      </c>
      <c r="G146" s="73" t="s">
        <v>2994</v>
      </c>
      <c r="H146" s="73" t="s">
        <v>506</v>
      </c>
    </row>
    <row r="147" spans="1:8" x14ac:dyDescent="0.55000000000000004">
      <c r="A147" s="73" t="s">
        <v>223</v>
      </c>
      <c r="B147" s="73" t="s">
        <v>387</v>
      </c>
      <c r="C147" s="73" t="s">
        <v>507</v>
      </c>
      <c r="D147" s="73">
        <v>543796459</v>
      </c>
      <c r="E147" s="73">
        <v>543801001</v>
      </c>
      <c r="F147" s="73" t="s">
        <v>391</v>
      </c>
      <c r="G147" s="73" t="s">
        <v>2994</v>
      </c>
      <c r="H147" s="73" t="s">
        <v>508</v>
      </c>
    </row>
    <row r="148" spans="1:8" x14ac:dyDescent="0.55000000000000004">
      <c r="A148" s="73" t="s">
        <v>223</v>
      </c>
      <c r="B148" s="73" t="s">
        <v>387</v>
      </c>
      <c r="C148" s="73" t="s">
        <v>509</v>
      </c>
      <c r="D148" s="73">
        <v>543968995</v>
      </c>
      <c r="E148" s="73">
        <v>543969264</v>
      </c>
      <c r="F148" s="73" t="s">
        <v>391</v>
      </c>
      <c r="G148" s="73" t="s">
        <v>2994</v>
      </c>
      <c r="H148" s="73" t="s">
        <v>510</v>
      </c>
    </row>
    <row r="149" spans="1:8" x14ac:dyDescent="0.55000000000000004">
      <c r="A149" s="73" t="s">
        <v>223</v>
      </c>
      <c r="B149" s="73" t="s">
        <v>387</v>
      </c>
      <c r="C149" s="73" t="s">
        <v>511</v>
      </c>
      <c r="D149" s="73">
        <v>544031280</v>
      </c>
      <c r="E149" s="73">
        <v>544031546</v>
      </c>
      <c r="F149" s="73" t="s">
        <v>391</v>
      </c>
      <c r="G149" s="73" t="s">
        <v>2994</v>
      </c>
      <c r="H149" s="73" t="s">
        <v>510</v>
      </c>
    </row>
    <row r="150" spans="1:8" x14ac:dyDescent="0.55000000000000004">
      <c r="A150" s="73" t="s">
        <v>223</v>
      </c>
      <c r="B150" s="73" t="s">
        <v>387</v>
      </c>
      <c r="C150" s="73" t="s">
        <v>512</v>
      </c>
      <c r="D150" s="73">
        <v>544093895</v>
      </c>
      <c r="E150" s="73">
        <v>544094161</v>
      </c>
      <c r="F150" s="73" t="s">
        <v>391</v>
      </c>
      <c r="G150" s="73" t="s">
        <v>2994</v>
      </c>
      <c r="H150" s="73" t="s">
        <v>510</v>
      </c>
    </row>
    <row r="151" spans="1:8" x14ac:dyDescent="0.55000000000000004">
      <c r="A151" s="73" t="s">
        <v>223</v>
      </c>
      <c r="B151" s="73" t="s">
        <v>387</v>
      </c>
      <c r="C151" s="73" t="s">
        <v>513</v>
      </c>
      <c r="D151" s="73">
        <v>544098972</v>
      </c>
      <c r="E151" s="73">
        <v>544099238</v>
      </c>
      <c r="F151" s="73" t="s">
        <v>391</v>
      </c>
      <c r="G151" s="73" t="s">
        <v>2994</v>
      </c>
      <c r="H151" s="73" t="s">
        <v>510</v>
      </c>
    </row>
    <row r="152" spans="1:8" x14ac:dyDescent="0.55000000000000004">
      <c r="A152" s="73" t="s">
        <v>223</v>
      </c>
      <c r="B152" s="73" t="s">
        <v>387</v>
      </c>
      <c r="C152" s="73" t="s">
        <v>514</v>
      </c>
      <c r="D152" s="73">
        <v>544120260</v>
      </c>
      <c r="E152" s="73">
        <v>544120526</v>
      </c>
      <c r="F152" s="73" t="s">
        <v>391</v>
      </c>
      <c r="G152" s="73" t="s">
        <v>2994</v>
      </c>
      <c r="H152" s="73" t="s">
        <v>510</v>
      </c>
    </row>
    <row r="153" spans="1:8" x14ac:dyDescent="0.55000000000000004">
      <c r="A153" s="73" t="s">
        <v>223</v>
      </c>
      <c r="B153" s="73" t="s">
        <v>387</v>
      </c>
      <c r="C153" s="73" t="s">
        <v>515</v>
      </c>
      <c r="D153" s="73">
        <v>544125338</v>
      </c>
      <c r="E153" s="73">
        <v>544125580</v>
      </c>
      <c r="F153" s="73" t="s">
        <v>391</v>
      </c>
      <c r="G153" s="73" t="s">
        <v>2994</v>
      </c>
      <c r="H153" s="73" t="s">
        <v>510</v>
      </c>
    </row>
    <row r="154" spans="1:8" x14ac:dyDescent="0.55000000000000004">
      <c r="A154" s="73" t="s">
        <v>223</v>
      </c>
      <c r="B154" s="73" t="s">
        <v>387</v>
      </c>
      <c r="C154" s="73" t="s">
        <v>516</v>
      </c>
      <c r="D154" s="73">
        <v>544127175</v>
      </c>
      <c r="E154" s="73">
        <v>544128023</v>
      </c>
      <c r="F154" s="73" t="s">
        <v>388</v>
      </c>
      <c r="G154" s="73" t="s">
        <v>2994</v>
      </c>
      <c r="H154" s="73" t="s">
        <v>517</v>
      </c>
    </row>
    <row r="155" spans="1:8" x14ac:dyDescent="0.55000000000000004">
      <c r="A155" s="73" t="s">
        <v>223</v>
      </c>
      <c r="B155" s="73" t="s">
        <v>387</v>
      </c>
      <c r="C155" s="73" t="s">
        <v>518</v>
      </c>
      <c r="D155" s="73">
        <v>544139730</v>
      </c>
      <c r="E155" s="73">
        <v>544143650</v>
      </c>
      <c r="F155" s="73" t="s">
        <v>391</v>
      </c>
      <c r="G155" s="73" t="s">
        <v>2994</v>
      </c>
      <c r="H155" s="73" t="s">
        <v>519</v>
      </c>
    </row>
    <row r="156" spans="1:8" x14ac:dyDescent="0.55000000000000004">
      <c r="A156" s="73" t="s">
        <v>223</v>
      </c>
      <c r="B156" s="73" t="s">
        <v>387</v>
      </c>
      <c r="C156" s="73" t="s">
        <v>520</v>
      </c>
      <c r="D156" s="73">
        <v>544269168</v>
      </c>
      <c r="E156" s="73">
        <v>544273232</v>
      </c>
      <c r="F156" s="73" t="s">
        <v>391</v>
      </c>
      <c r="G156" s="73" t="s">
        <v>2994</v>
      </c>
      <c r="H156" s="73" t="s">
        <v>519</v>
      </c>
    </row>
    <row r="157" spans="1:8" x14ac:dyDescent="0.55000000000000004">
      <c r="A157" s="73" t="s">
        <v>223</v>
      </c>
      <c r="B157" s="73" t="s">
        <v>521</v>
      </c>
      <c r="C157" s="73" t="s">
        <v>522</v>
      </c>
      <c r="D157" s="73">
        <v>10777257</v>
      </c>
      <c r="E157" s="73">
        <v>10778855</v>
      </c>
      <c r="F157" s="73" t="s">
        <v>391</v>
      </c>
      <c r="G157" s="73" t="s">
        <v>2995</v>
      </c>
      <c r="H157" s="73" t="s">
        <v>523</v>
      </c>
    </row>
    <row r="158" spans="1:8" x14ac:dyDescent="0.55000000000000004">
      <c r="A158" s="73" t="s">
        <v>223</v>
      </c>
      <c r="B158" s="73" t="s">
        <v>521</v>
      </c>
      <c r="C158" s="73" t="s">
        <v>524</v>
      </c>
      <c r="D158" s="73">
        <v>10779760</v>
      </c>
      <c r="E158" s="73">
        <v>10781544</v>
      </c>
      <c r="F158" s="73" t="s">
        <v>388</v>
      </c>
      <c r="G158" s="73" t="s">
        <v>2995</v>
      </c>
      <c r="H158" s="73" t="s">
        <v>525</v>
      </c>
    </row>
    <row r="159" spans="1:8" x14ac:dyDescent="0.55000000000000004">
      <c r="A159" s="73" t="s">
        <v>223</v>
      </c>
      <c r="B159" s="73" t="s">
        <v>521</v>
      </c>
      <c r="C159" s="73" t="s">
        <v>526</v>
      </c>
      <c r="D159" s="73">
        <v>10793925</v>
      </c>
      <c r="E159" s="73">
        <v>10800405</v>
      </c>
      <c r="F159" s="73" t="s">
        <v>391</v>
      </c>
      <c r="G159" s="73" t="s">
        <v>2995</v>
      </c>
      <c r="H159" s="73" t="s">
        <v>527</v>
      </c>
    </row>
    <row r="160" spans="1:8" x14ac:dyDescent="0.55000000000000004">
      <c r="A160" s="73" t="s">
        <v>223</v>
      </c>
      <c r="B160" s="73" t="s">
        <v>521</v>
      </c>
      <c r="C160" s="73" t="s">
        <v>528</v>
      </c>
      <c r="D160" s="73">
        <v>10804798</v>
      </c>
      <c r="E160" s="73">
        <v>10805106</v>
      </c>
      <c r="F160" s="73" t="s">
        <v>388</v>
      </c>
      <c r="G160" s="73" t="s">
        <v>2995</v>
      </c>
      <c r="H160" s="73">
        <v>0</v>
      </c>
    </row>
    <row r="161" spans="1:8" x14ac:dyDescent="0.55000000000000004">
      <c r="A161" s="73" t="s">
        <v>223</v>
      </c>
      <c r="B161" s="73" t="s">
        <v>521</v>
      </c>
      <c r="C161" s="73" t="s">
        <v>529</v>
      </c>
      <c r="D161" s="73">
        <v>10853776</v>
      </c>
      <c r="E161" s="73">
        <v>10854903</v>
      </c>
      <c r="F161" s="73" t="s">
        <v>391</v>
      </c>
      <c r="G161" s="73" t="s">
        <v>2995</v>
      </c>
      <c r="H161" s="73" t="s">
        <v>530</v>
      </c>
    </row>
    <row r="162" spans="1:8" x14ac:dyDescent="0.55000000000000004">
      <c r="A162" s="73" t="s">
        <v>223</v>
      </c>
      <c r="B162" s="73" t="s">
        <v>521</v>
      </c>
      <c r="C162" s="73" t="s">
        <v>531</v>
      </c>
      <c r="D162" s="73">
        <v>10898646</v>
      </c>
      <c r="E162" s="73">
        <v>10906777</v>
      </c>
      <c r="F162" s="73" t="s">
        <v>391</v>
      </c>
      <c r="G162" s="73" t="s">
        <v>2995</v>
      </c>
      <c r="H162" s="73" t="s">
        <v>530</v>
      </c>
    </row>
    <row r="163" spans="1:8" x14ac:dyDescent="0.55000000000000004">
      <c r="A163" s="73" t="s">
        <v>223</v>
      </c>
      <c r="B163" s="73" t="s">
        <v>521</v>
      </c>
      <c r="C163" s="73" t="s">
        <v>532</v>
      </c>
      <c r="D163" s="73">
        <v>11155498</v>
      </c>
      <c r="E163" s="73">
        <v>11159631</v>
      </c>
      <c r="F163" s="73" t="s">
        <v>391</v>
      </c>
      <c r="G163" s="73" t="s">
        <v>2995</v>
      </c>
      <c r="H163" s="73" t="s">
        <v>533</v>
      </c>
    </row>
    <row r="164" spans="1:8" x14ac:dyDescent="0.55000000000000004">
      <c r="A164" s="73" t="s">
        <v>223</v>
      </c>
      <c r="B164" s="73" t="s">
        <v>521</v>
      </c>
      <c r="C164" s="73" t="s">
        <v>534</v>
      </c>
      <c r="D164" s="73">
        <v>11235346</v>
      </c>
      <c r="E164" s="73">
        <v>11236161</v>
      </c>
      <c r="F164" s="73" t="s">
        <v>388</v>
      </c>
      <c r="G164" s="73" t="s">
        <v>2995</v>
      </c>
      <c r="H164" s="73" t="s">
        <v>535</v>
      </c>
    </row>
    <row r="165" spans="1:8" x14ac:dyDescent="0.55000000000000004">
      <c r="A165" s="73" t="s">
        <v>223</v>
      </c>
      <c r="B165" s="73" t="s">
        <v>521</v>
      </c>
      <c r="C165" s="73" t="s">
        <v>536</v>
      </c>
      <c r="D165" s="73">
        <v>11248807</v>
      </c>
      <c r="E165" s="73">
        <v>11249622</v>
      </c>
      <c r="F165" s="73" t="s">
        <v>388</v>
      </c>
      <c r="G165" s="73" t="s">
        <v>2995</v>
      </c>
      <c r="H165" s="73" t="s">
        <v>535</v>
      </c>
    </row>
    <row r="166" spans="1:8" x14ac:dyDescent="0.55000000000000004">
      <c r="A166" s="73" t="s">
        <v>223</v>
      </c>
      <c r="B166" s="73" t="s">
        <v>521</v>
      </c>
      <c r="C166" s="73" t="s">
        <v>537</v>
      </c>
      <c r="D166" s="73">
        <v>11250238</v>
      </c>
      <c r="E166" s="73">
        <v>11254218</v>
      </c>
      <c r="F166" s="73" t="s">
        <v>388</v>
      </c>
      <c r="G166" s="73" t="s">
        <v>2995</v>
      </c>
      <c r="H166" s="73" t="s">
        <v>390</v>
      </c>
    </row>
    <row r="167" spans="1:8" x14ac:dyDescent="0.55000000000000004">
      <c r="A167" s="73" t="s">
        <v>223</v>
      </c>
      <c r="B167" s="73" t="s">
        <v>521</v>
      </c>
      <c r="C167" s="73" t="s">
        <v>538</v>
      </c>
      <c r="D167" s="73">
        <v>11465661</v>
      </c>
      <c r="E167" s="73">
        <v>11466750</v>
      </c>
      <c r="F167" s="73" t="s">
        <v>391</v>
      </c>
      <c r="G167" s="73" t="s">
        <v>2995</v>
      </c>
      <c r="H167" s="73" t="s">
        <v>539</v>
      </c>
    </row>
    <row r="168" spans="1:8" x14ac:dyDescent="0.55000000000000004">
      <c r="A168" s="73" t="s">
        <v>223</v>
      </c>
      <c r="B168" s="73" t="s">
        <v>521</v>
      </c>
      <c r="C168" s="73" t="s">
        <v>540</v>
      </c>
      <c r="D168" s="73">
        <v>11509326</v>
      </c>
      <c r="E168" s="73">
        <v>11518439</v>
      </c>
      <c r="F168" s="73" t="s">
        <v>391</v>
      </c>
      <c r="G168" s="73" t="s">
        <v>2995</v>
      </c>
      <c r="H168" s="73" t="s">
        <v>541</v>
      </c>
    </row>
    <row r="169" spans="1:8" x14ac:dyDescent="0.55000000000000004">
      <c r="A169" s="73" t="s">
        <v>223</v>
      </c>
      <c r="B169" s="73" t="s">
        <v>521</v>
      </c>
      <c r="C169" s="73" t="s">
        <v>542</v>
      </c>
      <c r="D169" s="73">
        <v>11578868</v>
      </c>
      <c r="E169" s="73">
        <v>11579234</v>
      </c>
      <c r="F169" s="73" t="s">
        <v>388</v>
      </c>
      <c r="G169" s="73" t="s">
        <v>2995</v>
      </c>
      <c r="H169" s="73" t="s">
        <v>543</v>
      </c>
    </row>
    <row r="170" spans="1:8" x14ac:dyDescent="0.55000000000000004">
      <c r="A170" s="73" t="s">
        <v>223</v>
      </c>
      <c r="B170" s="73" t="s">
        <v>521</v>
      </c>
      <c r="C170" s="73" t="s">
        <v>544</v>
      </c>
      <c r="D170" s="73">
        <v>11609417</v>
      </c>
      <c r="E170" s="73">
        <v>11611937</v>
      </c>
      <c r="F170" s="73" t="s">
        <v>391</v>
      </c>
      <c r="G170" s="73" t="s">
        <v>2995</v>
      </c>
      <c r="H170" s="73" t="s">
        <v>545</v>
      </c>
    </row>
    <row r="171" spans="1:8" x14ac:dyDescent="0.55000000000000004">
      <c r="A171" s="73" t="s">
        <v>223</v>
      </c>
      <c r="B171" s="73" t="s">
        <v>521</v>
      </c>
      <c r="C171" s="73" t="s">
        <v>546</v>
      </c>
      <c r="D171" s="73">
        <v>11626902</v>
      </c>
      <c r="E171" s="73">
        <v>11630152</v>
      </c>
      <c r="F171" s="73" t="s">
        <v>388</v>
      </c>
      <c r="G171" s="73" t="s">
        <v>2995</v>
      </c>
      <c r="H171" s="73" t="s">
        <v>390</v>
      </c>
    </row>
    <row r="172" spans="1:8" x14ac:dyDescent="0.55000000000000004">
      <c r="A172" s="73" t="s">
        <v>223</v>
      </c>
      <c r="B172" s="73" t="s">
        <v>521</v>
      </c>
      <c r="C172" s="73" t="s">
        <v>547</v>
      </c>
      <c r="D172" s="73">
        <v>11652756</v>
      </c>
      <c r="E172" s="73">
        <v>11884259</v>
      </c>
      <c r="F172" s="73" t="s">
        <v>391</v>
      </c>
      <c r="G172" s="73" t="s">
        <v>2995</v>
      </c>
      <c r="H172" s="73" t="s">
        <v>533</v>
      </c>
    </row>
    <row r="173" spans="1:8" x14ac:dyDescent="0.55000000000000004">
      <c r="A173" s="73" t="s">
        <v>223</v>
      </c>
      <c r="B173" s="73" t="s">
        <v>521</v>
      </c>
      <c r="C173" s="73" t="s">
        <v>548</v>
      </c>
      <c r="D173" s="73">
        <v>11744289</v>
      </c>
      <c r="E173" s="73">
        <v>11746222</v>
      </c>
      <c r="F173" s="73" t="s">
        <v>391</v>
      </c>
      <c r="G173" s="73" t="s">
        <v>2995</v>
      </c>
      <c r="H173" s="73" t="s">
        <v>390</v>
      </c>
    </row>
    <row r="174" spans="1:8" x14ac:dyDescent="0.55000000000000004">
      <c r="A174" s="73" t="s">
        <v>223</v>
      </c>
      <c r="B174" s="73" t="s">
        <v>521</v>
      </c>
      <c r="C174" s="73" t="s">
        <v>549</v>
      </c>
      <c r="D174" s="73">
        <v>11776811</v>
      </c>
      <c r="E174" s="73">
        <v>11785196</v>
      </c>
      <c r="F174" s="73" t="s">
        <v>391</v>
      </c>
      <c r="G174" s="73" t="s">
        <v>2995</v>
      </c>
      <c r="H174" s="73" t="s">
        <v>390</v>
      </c>
    </row>
    <row r="175" spans="1:8" x14ac:dyDescent="0.55000000000000004">
      <c r="A175" s="73" t="s">
        <v>223</v>
      </c>
      <c r="B175" s="73" t="s">
        <v>521</v>
      </c>
      <c r="C175" s="73" t="s">
        <v>550</v>
      </c>
      <c r="D175" s="73">
        <v>11860808</v>
      </c>
      <c r="E175" s="73">
        <v>11864331</v>
      </c>
      <c r="F175" s="73" t="s">
        <v>388</v>
      </c>
      <c r="G175" s="73" t="s">
        <v>2995</v>
      </c>
      <c r="H175" s="73" t="s">
        <v>390</v>
      </c>
    </row>
    <row r="176" spans="1:8" x14ac:dyDescent="0.55000000000000004">
      <c r="A176" s="73" t="s">
        <v>223</v>
      </c>
      <c r="B176" s="73" t="s">
        <v>521</v>
      </c>
      <c r="C176" s="73" t="s">
        <v>551</v>
      </c>
      <c r="D176" s="73">
        <v>12357550</v>
      </c>
      <c r="E176" s="73">
        <v>12364561</v>
      </c>
      <c r="F176" s="73" t="s">
        <v>391</v>
      </c>
      <c r="G176" s="73" t="s">
        <v>2995</v>
      </c>
      <c r="H176" s="73" t="s">
        <v>552</v>
      </c>
    </row>
    <row r="177" spans="1:8" x14ac:dyDescent="0.55000000000000004">
      <c r="A177" s="73" t="s">
        <v>223</v>
      </c>
      <c r="B177" s="73" t="s">
        <v>521</v>
      </c>
      <c r="C177" s="73" t="s">
        <v>553</v>
      </c>
      <c r="D177" s="73">
        <v>12441062</v>
      </c>
      <c r="E177" s="73">
        <v>12443380</v>
      </c>
      <c r="F177" s="73" t="s">
        <v>391</v>
      </c>
      <c r="G177" s="73" t="s">
        <v>2995</v>
      </c>
      <c r="H177" s="73" t="s">
        <v>554</v>
      </c>
    </row>
    <row r="178" spans="1:8" x14ac:dyDescent="0.55000000000000004">
      <c r="A178" s="73" t="s">
        <v>223</v>
      </c>
      <c r="B178" s="73" t="s">
        <v>521</v>
      </c>
      <c r="C178" s="73" t="s">
        <v>555</v>
      </c>
      <c r="D178" s="73">
        <v>12485816</v>
      </c>
      <c r="E178" s="73">
        <v>12550627</v>
      </c>
      <c r="F178" s="73" t="s">
        <v>388</v>
      </c>
      <c r="G178" s="73" t="s">
        <v>2995</v>
      </c>
      <c r="H178" s="73" t="s">
        <v>450</v>
      </c>
    </row>
    <row r="179" spans="1:8" x14ac:dyDescent="0.55000000000000004">
      <c r="A179" s="73" t="s">
        <v>223</v>
      </c>
      <c r="B179" s="73" t="s">
        <v>521</v>
      </c>
      <c r="C179" s="73" t="s">
        <v>556</v>
      </c>
      <c r="D179" s="73">
        <v>12578392</v>
      </c>
      <c r="E179" s="73">
        <v>12579550</v>
      </c>
      <c r="F179" s="73" t="s">
        <v>391</v>
      </c>
      <c r="G179" s="73" t="s">
        <v>2995</v>
      </c>
      <c r="H179" s="73" t="s">
        <v>557</v>
      </c>
    </row>
    <row r="180" spans="1:8" x14ac:dyDescent="0.55000000000000004">
      <c r="A180" s="73" t="s">
        <v>223</v>
      </c>
      <c r="B180" s="73" t="s">
        <v>521</v>
      </c>
      <c r="C180" s="73" t="s">
        <v>558</v>
      </c>
      <c r="D180" s="73">
        <v>12631018</v>
      </c>
      <c r="E180" s="73">
        <v>12638439</v>
      </c>
      <c r="F180" s="73" t="s">
        <v>391</v>
      </c>
      <c r="G180" s="73" t="s">
        <v>2995</v>
      </c>
      <c r="H180" s="73" t="s">
        <v>559</v>
      </c>
    </row>
    <row r="181" spans="1:8" x14ac:dyDescent="0.55000000000000004">
      <c r="A181" s="73" t="s">
        <v>223</v>
      </c>
      <c r="B181" s="73" t="s">
        <v>521</v>
      </c>
      <c r="C181" s="73" t="s">
        <v>560</v>
      </c>
      <c r="D181" s="73">
        <v>12644711</v>
      </c>
      <c r="E181" s="73">
        <v>12650948</v>
      </c>
      <c r="F181" s="73" t="s">
        <v>391</v>
      </c>
      <c r="G181" s="73" t="s">
        <v>2995</v>
      </c>
      <c r="H181" s="73" t="s">
        <v>561</v>
      </c>
    </row>
    <row r="182" spans="1:8" x14ac:dyDescent="0.55000000000000004">
      <c r="A182" s="73" t="s">
        <v>223</v>
      </c>
      <c r="B182" s="73" t="s">
        <v>521</v>
      </c>
      <c r="C182" s="73" t="s">
        <v>562</v>
      </c>
      <c r="D182" s="73">
        <v>12672265</v>
      </c>
      <c r="E182" s="73">
        <v>12673175</v>
      </c>
      <c r="F182" s="73" t="s">
        <v>388</v>
      </c>
      <c r="G182" s="73" t="s">
        <v>2995</v>
      </c>
      <c r="H182" s="73" t="s">
        <v>563</v>
      </c>
    </row>
    <row r="183" spans="1:8" x14ac:dyDescent="0.55000000000000004">
      <c r="A183" s="73" t="s">
        <v>223</v>
      </c>
      <c r="B183" s="73" t="s">
        <v>521</v>
      </c>
      <c r="C183" s="73" t="s">
        <v>564</v>
      </c>
      <c r="D183" s="73">
        <v>12767007</v>
      </c>
      <c r="E183" s="73">
        <v>12769281</v>
      </c>
      <c r="F183" s="73" t="s">
        <v>388</v>
      </c>
      <c r="G183" s="73" t="s">
        <v>2995</v>
      </c>
      <c r="H183" s="73" t="s">
        <v>484</v>
      </c>
    </row>
    <row r="184" spans="1:8" x14ac:dyDescent="0.55000000000000004">
      <c r="A184" s="73" t="s">
        <v>223</v>
      </c>
      <c r="B184" s="73" t="s">
        <v>521</v>
      </c>
      <c r="C184" s="73" t="s">
        <v>565</v>
      </c>
      <c r="D184" s="73">
        <v>12926972</v>
      </c>
      <c r="E184" s="73">
        <v>12927877</v>
      </c>
      <c r="F184" s="73" t="s">
        <v>388</v>
      </c>
      <c r="G184" s="73" t="s">
        <v>2995</v>
      </c>
      <c r="H184" s="73">
        <v>0</v>
      </c>
    </row>
    <row r="185" spans="1:8" x14ac:dyDescent="0.55000000000000004">
      <c r="A185" s="73" t="s">
        <v>223</v>
      </c>
      <c r="B185" s="73" t="s">
        <v>521</v>
      </c>
      <c r="C185" s="73" t="s">
        <v>566</v>
      </c>
      <c r="D185" s="73">
        <v>13038769</v>
      </c>
      <c r="E185" s="73">
        <v>13053930</v>
      </c>
      <c r="F185" s="73" t="s">
        <v>391</v>
      </c>
      <c r="G185" s="73" t="s">
        <v>2995</v>
      </c>
      <c r="H185" s="73" t="s">
        <v>567</v>
      </c>
    </row>
    <row r="186" spans="1:8" x14ac:dyDescent="0.55000000000000004">
      <c r="A186" s="73" t="s">
        <v>223</v>
      </c>
      <c r="B186" s="73" t="s">
        <v>521</v>
      </c>
      <c r="C186" s="73" t="s">
        <v>568</v>
      </c>
      <c r="D186" s="73">
        <v>13073028</v>
      </c>
      <c r="E186" s="73">
        <v>13073351</v>
      </c>
      <c r="F186" s="73" t="s">
        <v>388</v>
      </c>
      <c r="G186" s="73" t="s">
        <v>2995</v>
      </c>
      <c r="H186" s="73" t="s">
        <v>569</v>
      </c>
    </row>
    <row r="187" spans="1:8" x14ac:dyDescent="0.55000000000000004">
      <c r="A187" s="73" t="s">
        <v>223</v>
      </c>
      <c r="B187" s="73" t="s">
        <v>521</v>
      </c>
      <c r="C187" s="73" t="s">
        <v>570</v>
      </c>
      <c r="D187" s="73">
        <v>13075072</v>
      </c>
      <c r="E187" s="73">
        <v>13078039</v>
      </c>
      <c r="F187" s="73" t="s">
        <v>388</v>
      </c>
      <c r="G187" s="73" t="s">
        <v>2995</v>
      </c>
      <c r="H187" s="73" t="s">
        <v>571</v>
      </c>
    </row>
    <row r="188" spans="1:8" x14ac:dyDescent="0.55000000000000004">
      <c r="A188" s="73" t="s">
        <v>223</v>
      </c>
      <c r="B188" s="73" t="s">
        <v>521</v>
      </c>
      <c r="C188" s="73" t="s">
        <v>572</v>
      </c>
      <c r="D188" s="73">
        <v>13127850</v>
      </c>
      <c r="E188" s="73">
        <v>13128732</v>
      </c>
      <c r="F188" s="73" t="s">
        <v>391</v>
      </c>
      <c r="G188" s="73" t="s">
        <v>2995</v>
      </c>
      <c r="H188" s="73" t="s">
        <v>563</v>
      </c>
    </row>
    <row r="189" spans="1:8" x14ac:dyDescent="0.55000000000000004">
      <c r="A189" s="73" t="s">
        <v>223</v>
      </c>
      <c r="B189" s="73" t="s">
        <v>521</v>
      </c>
      <c r="C189" s="73" t="s">
        <v>573</v>
      </c>
      <c r="D189" s="73">
        <v>13155689</v>
      </c>
      <c r="E189" s="73">
        <v>13155946</v>
      </c>
      <c r="F189" s="73" t="s">
        <v>391</v>
      </c>
      <c r="G189" s="73" t="s">
        <v>2995</v>
      </c>
      <c r="H189" s="73" t="s">
        <v>574</v>
      </c>
    </row>
    <row r="190" spans="1:8" x14ac:dyDescent="0.55000000000000004">
      <c r="A190" s="73" t="s">
        <v>223</v>
      </c>
      <c r="B190" s="73" t="s">
        <v>521</v>
      </c>
      <c r="C190" s="73" t="s">
        <v>575</v>
      </c>
      <c r="D190" s="73">
        <v>13177005</v>
      </c>
      <c r="E190" s="73">
        <v>13177223</v>
      </c>
      <c r="F190" s="73" t="s">
        <v>391</v>
      </c>
      <c r="G190" s="73" t="s">
        <v>2995</v>
      </c>
      <c r="H190" s="73" t="s">
        <v>576</v>
      </c>
    </row>
    <row r="191" spans="1:8" x14ac:dyDescent="0.55000000000000004">
      <c r="A191" s="73" t="s">
        <v>223</v>
      </c>
      <c r="B191" s="73" t="s">
        <v>521</v>
      </c>
      <c r="C191" s="73" t="s">
        <v>577</v>
      </c>
      <c r="D191" s="73">
        <v>13276599</v>
      </c>
      <c r="E191" s="73">
        <v>13285159</v>
      </c>
      <c r="F191" s="73" t="s">
        <v>391</v>
      </c>
      <c r="G191" s="73" t="s">
        <v>2995</v>
      </c>
      <c r="H191" s="73" t="s">
        <v>561</v>
      </c>
    </row>
    <row r="192" spans="1:8" x14ac:dyDescent="0.55000000000000004">
      <c r="A192" s="73" t="s">
        <v>223</v>
      </c>
      <c r="B192" s="73" t="s">
        <v>521</v>
      </c>
      <c r="C192" s="73" t="s">
        <v>578</v>
      </c>
      <c r="D192" s="73">
        <v>13347598</v>
      </c>
      <c r="E192" s="73">
        <v>13374415</v>
      </c>
      <c r="F192" s="73" t="s">
        <v>391</v>
      </c>
      <c r="G192" s="73" t="s">
        <v>2995</v>
      </c>
      <c r="H192" s="73" t="s">
        <v>561</v>
      </c>
    </row>
    <row r="193" spans="1:8" x14ac:dyDescent="0.55000000000000004">
      <c r="A193" s="73" t="s">
        <v>223</v>
      </c>
      <c r="B193" s="73" t="s">
        <v>521</v>
      </c>
      <c r="C193" s="73" t="s">
        <v>579</v>
      </c>
      <c r="D193" s="73">
        <v>13404574</v>
      </c>
      <c r="E193" s="73">
        <v>13405454</v>
      </c>
      <c r="F193" s="73" t="s">
        <v>388</v>
      </c>
      <c r="G193" s="73" t="s">
        <v>2995</v>
      </c>
      <c r="H193" s="73" t="s">
        <v>563</v>
      </c>
    </row>
    <row r="194" spans="1:8" x14ac:dyDescent="0.55000000000000004">
      <c r="A194" s="73" t="s">
        <v>223</v>
      </c>
      <c r="B194" s="73" t="s">
        <v>521</v>
      </c>
      <c r="C194" s="73" t="s">
        <v>580</v>
      </c>
      <c r="D194" s="73">
        <v>13455071</v>
      </c>
      <c r="E194" s="73">
        <v>13456349</v>
      </c>
      <c r="F194" s="73" t="s">
        <v>388</v>
      </c>
      <c r="G194" s="73" t="s">
        <v>2995</v>
      </c>
      <c r="H194" s="73" t="s">
        <v>581</v>
      </c>
    </row>
    <row r="195" spans="1:8" x14ac:dyDescent="0.55000000000000004">
      <c r="A195" s="73" t="s">
        <v>223</v>
      </c>
      <c r="B195" s="73" t="s">
        <v>521</v>
      </c>
      <c r="C195" s="73" t="s">
        <v>582</v>
      </c>
      <c r="D195" s="73">
        <v>13558291</v>
      </c>
      <c r="E195" s="73">
        <v>13560505</v>
      </c>
      <c r="F195" s="73" t="s">
        <v>391</v>
      </c>
      <c r="G195" s="73" t="s">
        <v>2995</v>
      </c>
      <c r="H195" s="73" t="s">
        <v>583</v>
      </c>
    </row>
    <row r="196" spans="1:8" x14ac:dyDescent="0.55000000000000004">
      <c r="A196" s="73" t="s">
        <v>223</v>
      </c>
      <c r="B196" s="73" t="s">
        <v>521</v>
      </c>
      <c r="C196" s="73" t="s">
        <v>584</v>
      </c>
      <c r="D196" s="73">
        <v>13845222</v>
      </c>
      <c r="E196" s="73">
        <v>13855523</v>
      </c>
      <c r="F196" s="73" t="s">
        <v>388</v>
      </c>
      <c r="G196" s="73" t="s">
        <v>2996</v>
      </c>
      <c r="H196" s="73" t="s">
        <v>585</v>
      </c>
    </row>
    <row r="197" spans="1:8" x14ac:dyDescent="0.55000000000000004">
      <c r="A197" s="73" t="s">
        <v>223</v>
      </c>
      <c r="B197" s="73" t="s">
        <v>521</v>
      </c>
      <c r="C197" s="73" t="s">
        <v>586</v>
      </c>
      <c r="D197" s="73">
        <v>16549722</v>
      </c>
      <c r="E197" s="73">
        <v>16552501</v>
      </c>
      <c r="F197" s="73" t="s">
        <v>388</v>
      </c>
      <c r="G197" s="73" t="s">
        <v>2997</v>
      </c>
      <c r="H197" s="73" t="s">
        <v>492</v>
      </c>
    </row>
    <row r="198" spans="1:8" x14ac:dyDescent="0.55000000000000004">
      <c r="A198" s="73" t="s">
        <v>223</v>
      </c>
      <c r="B198" s="73" t="s">
        <v>521</v>
      </c>
      <c r="C198" s="73" t="s">
        <v>587</v>
      </c>
      <c r="D198" s="73">
        <v>16681553</v>
      </c>
      <c r="E198" s="73">
        <v>16684313</v>
      </c>
      <c r="F198" s="73" t="s">
        <v>388</v>
      </c>
      <c r="G198" s="73" t="s">
        <v>2997</v>
      </c>
      <c r="H198" s="73" t="s">
        <v>588</v>
      </c>
    </row>
    <row r="199" spans="1:8" x14ac:dyDescent="0.55000000000000004">
      <c r="A199" s="73" t="s">
        <v>223</v>
      </c>
      <c r="B199" s="73" t="s">
        <v>521</v>
      </c>
      <c r="C199" s="73" t="s">
        <v>589</v>
      </c>
      <c r="D199" s="73">
        <v>16688431</v>
      </c>
      <c r="E199" s="73">
        <v>16690257</v>
      </c>
      <c r="F199" s="73" t="s">
        <v>391</v>
      </c>
      <c r="G199" s="73" t="s">
        <v>2997</v>
      </c>
      <c r="H199" s="73" t="s">
        <v>450</v>
      </c>
    </row>
    <row r="200" spans="1:8" x14ac:dyDescent="0.55000000000000004">
      <c r="A200" s="73" t="s">
        <v>223</v>
      </c>
      <c r="B200" s="73" t="s">
        <v>521</v>
      </c>
      <c r="C200" s="73" t="s">
        <v>590</v>
      </c>
      <c r="D200" s="73">
        <v>16870815</v>
      </c>
      <c r="E200" s="73">
        <v>16872799</v>
      </c>
      <c r="F200" s="73" t="s">
        <v>391</v>
      </c>
      <c r="G200" s="73" t="s">
        <v>2997</v>
      </c>
      <c r="H200" s="73" t="s">
        <v>450</v>
      </c>
    </row>
    <row r="201" spans="1:8" x14ac:dyDescent="0.55000000000000004">
      <c r="A201" s="73" t="s">
        <v>223</v>
      </c>
      <c r="B201" s="73" t="s">
        <v>521</v>
      </c>
      <c r="C201" s="73" t="s">
        <v>591</v>
      </c>
      <c r="D201" s="73">
        <v>16996285</v>
      </c>
      <c r="E201" s="73">
        <v>16996734</v>
      </c>
      <c r="F201" s="73" t="s">
        <v>391</v>
      </c>
      <c r="G201" s="73" t="s">
        <v>2997</v>
      </c>
      <c r="H201" s="73" t="s">
        <v>592</v>
      </c>
    </row>
    <row r="202" spans="1:8" x14ac:dyDescent="0.55000000000000004">
      <c r="A202" s="73" t="s">
        <v>223</v>
      </c>
      <c r="B202" s="73" t="s">
        <v>521</v>
      </c>
      <c r="C202" s="73" t="s">
        <v>593</v>
      </c>
      <c r="D202" s="73">
        <v>17008199</v>
      </c>
      <c r="E202" s="73">
        <v>17020821</v>
      </c>
      <c r="F202" s="73" t="s">
        <v>391</v>
      </c>
      <c r="G202" s="73" t="s">
        <v>2997</v>
      </c>
      <c r="H202" s="73" t="s">
        <v>417</v>
      </c>
    </row>
    <row r="203" spans="1:8" x14ac:dyDescent="0.55000000000000004">
      <c r="A203" s="73" t="s">
        <v>223</v>
      </c>
      <c r="B203" s="73" t="s">
        <v>521</v>
      </c>
      <c r="C203" s="73" t="s">
        <v>594</v>
      </c>
      <c r="D203" s="73">
        <v>17030285</v>
      </c>
      <c r="E203" s="73">
        <v>17055703</v>
      </c>
      <c r="F203" s="73" t="s">
        <v>388</v>
      </c>
      <c r="G203" s="73" t="s">
        <v>2997</v>
      </c>
      <c r="H203" s="73" t="s">
        <v>450</v>
      </c>
    </row>
    <row r="204" spans="1:8" x14ac:dyDescent="0.55000000000000004">
      <c r="A204" s="73" t="s">
        <v>223</v>
      </c>
      <c r="B204" s="73" t="s">
        <v>521</v>
      </c>
      <c r="C204" s="73" t="s">
        <v>595</v>
      </c>
      <c r="D204" s="73">
        <v>17066154</v>
      </c>
      <c r="E204" s="73">
        <v>17096055</v>
      </c>
      <c r="F204" s="73" t="s">
        <v>388</v>
      </c>
      <c r="G204" s="73" t="s">
        <v>2997</v>
      </c>
      <c r="H204" s="73" t="s">
        <v>429</v>
      </c>
    </row>
    <row r="205" spans="1:8" x14ac:dyDescent="0.55000000000000004">
      <c r="A205" s="73" t="s">
        <v>223</v>
      </c>
      <c r="B205" s="73" t="s">
        <v>521</v>
      </c>
      <c r="C205" s="73" t="s">
        <v>596</v>
      </c>
      <c r="D205" s="73">
        <v>17128670</v>
      </c>
      <c r="E205" s="73">
        <v>17129320</v>
      </c>
      <c r="F205" s="73" t="s">
        <v>391</v>
      </c>
      <c r="G205" s="73" t="s">
        <v>2997</v>
      </c>
      <c r="H205" s="73" t="s">
        <v>597</v>
      </c>
    </row>
    <row r="206" spans="1:8" x14ac:dyDescent="0.55000000000000004">
      <c r="A206" s="73" t="s">
        <v>223</v>
      </c>
      <c r="B206" s="73" t="s">
        <v>521</v>
      </c>
      <c r="C206" s="73" t="s">
        <v>598</v>
      </c>
      <c r="D206" s="73">
        <v>17217957</v>
      </c>
      <c r="E206" s="73">
        <v>17225879</v>
      </c>
      <c r="F206" s="73" t="s">
        <v>388</v>
      </c>
      <c r="G206" s="73" t="s">
        <v>2997</v>
      </c>
      <c r="H206" s="73" t="s">
        <v>417</v>
      </c>
    </row>
    <row r="207" spans="1:8" x14ac:dyDescent="0.55000000000000004">
      <c r="A207" s="73" t="s">
        <v>223</v>
      </c>
      <c r="B207" s="73" t="s">
        <v>521</v>
      </c>
      <c r="C207" s="73" t="s">
        <v>599</v>
      </c>
      <c r="D207" s="73">
        <v>17370534</v>
      </c>
      <c r="E207" s="73">
        <v>17370977</v>
      </c>
      <c r="F207" s="73" t="s">
        <v>388</v>
      </c>
      <c r="G207" s="73" t="s">
        <v>2997</v>
      </c>
      <c r="H207" s="73" t="s">
        <v>600</v>
      </c>
    </row>
    <row r="208" spans="1:8" x14ac:dyDescent="0.55000000000000004">
      <c r="A208" s="73" t="s">
        <v>223</v>
      </c>
      <c r="B208" s="73" t="s">
        <v>521</v>
      </c>
      <c r="C208" s="73" t="s">
        <v>601</v>
      </c>
      <c r="D208" s="73">
        <v>17546382</v>
      </c>
      <c r="E208" s="73">
        <v>17547569</v>
      </c>
      <c r="F208" s="73" t="s">
        <v>388</v>
      </c>
      <c r="G208" s="73" t="s">
        <v>2997</v>
      </c>
      <c r="H208" s="73" t="s">
        <v>602</v>
      </c>
    </row>
    <row r="209" spans="1:8" x14ac:dyDescent="0.55000000000000004">
      <c r="A209" s="73" t="s">
        <v>223</v>
      </c>
      <c r="B209" s="73" t="s">
        <v>521</v>
      </c>
      <c r="C209" s="73" t="s">
        <v>603</v>
      </c>
      <c r="D209" s="73">
        <v>17604290</v>
      </c>
      <c r="E209" s="73">
        <v>17605812</v>
      </c>
      <c r="F209" s="73" t="s">
        <v>388</v>
      </c>
      <c r="G209" s="73" t="s">
        <v>2997</v>
      </c>
      <c r="H209" s="73" t="s">
        <v>602</v>
      </c>
    </row>
    <row r="210" spans="1:8" x14ac:dyDescent="0.55000000000000004">
      <c r="A210" s="73" t="s">
        <v>223</v>
      </c>
      <c r="B210" s="73" t="s">
        <v>521</v>
      </c>
      <c r="C210" s="73" t="s">
        <v>604</v>
      </c>
      <c r="D210" s="73">
        <v>17718098</v>
      </c>
      <c r="E210" s="73">
        <v>17721070</v>
      </c>
      <c r="F210" s="73" t="s">
        <v>388</v>
      </c>
      <c r="G210" s="73" t="s">
        <v>2997</v>
      </c>
      <c r="H210" s="73" t="s">
        <v>605</v>
      </c>
    </row>
    <row r="211" spans="1:8" x14ac:dyDescent="0.55000000000000004">
      <c r="A211" s="73" t="s">
        <v>223</v>
      </c>
      <c r="B211" s="73" t="s">
        <v>521</v>
      </c>
      <c r="C211" s="73" t="s">
        <v>606</v>
      </c>
      <c r="D211" s="73">
        <v>17748327</v>
      </c>
      <c r="E211" s="73">
        <v>17750079</v>
      </c>
      <c r="F211" s="73" t="s">
        <v>388</v>
      </c>
      <c r="G211" s="73" t="s">
        <v>2997</v>
      </c>
      <c r="H211" s="73" t="s">
        <v>602</v>
      </c>
    </row>
    <row r="212" spans="1:8" x14ac:dyDescent="0.55000000000000004">
      <c r="A212" s="73" t="s">
        <v>223</v>
      </c>
      <c r="B212" s="73" t="s">
        <v>521</v>
      </c>
      <c r="C212" s="73" t="s">
        <v>607</v>
      </c>
      <c r="D212" s="73">
        <v>17767510</v>
      </c>
      <c r="E212" s="73">
        <v>17768754</v>
      </c>
      <c r="F212" s="73" t="s">
        <v>388</v>
      </c>
      <c r="G212" s="73" t="s">
        <v>2997</v>
      </c>
      <c r="H212" s="73" t="s">
        <v>608</v>
      </c>
    </row>
    <row r="213" spans="1:8" x14ac:dyDescent="0.55000000000000004">
      <c r="A213" s="73" t="s">
        <v>223</v>
      </c>
      <c r="B213" s="73" t="s">
        <v>521</v>
      </c>
      <c r="C213" s="73" t="s">
        <v>609</v>
      </c>
      <c r="D213" s="73">
        <v>17861316</v>
      </c>
      <c r="E213" s="73">
        <v>17862788</v>
      </c>
      <c r="F213" s="73" t="s">
        <v>391</v>
      </c>
      <c r="G213" s="73" t="s">
        <v>2997</v>
      </c>
      <c r="H213" s="73" t="s">
        <v>610</v>
      </c>
    </row>
    <row r="214" spans="1:8" x14ac:dyDescent="0.55000000000000004">
      <c r="A214" s="73" t="s">
        <v>223</v>
      </c>
      <c r="B214" s="73" t="s">
        <v>521</v>
      </c>
      <c r="C214" s="73" t="s">
        <v>611</v>
      </c>
      <c r="D214" s="73">
        <v>17866743</v>
      </c>
      <c r="E214" s="73">
        <v>17871013</v>
      </c>
      <c r="F214" s="73" t="s">
        <v>391</v>
      </c>
      <c r="G214" s="73" t="s">
        <v>2997</v>
      </c>
      <c r="H214" s="73" t="s">
        <v>612</v>
      </c>
    </row>
    <row r="215" spans="1:8" x14ac:dyDescent="0.55000000000000004">
      <c r="A215" s="73" t="s">
        <v>223</v>
      </c>
      <c r="B215" s="73" t="s">
        <v>521</v>
      </c>
      <c r="C215" s="73" t="s">
        <v>613</v>
      </c>
      <c r="D215" s="73">
        <v>17974543</v>
      </c>
      <c r="E215" s="73">
        <v>17975792</v>
      </c>
      <c r="F215" s="73" t="s">
        <v>391</v>
      </c>
      <c r="G215" s="73" t="s">
        <v>2997</v>
      </c>
      <c r="H215" s="73" t="s">
        <v>488</v>
      </c>
    </row>
    <row r="216" spans="1:8" x14ac:dyDescent="0.55000000000000004">
      <c r="A216" s="73" t="s">
        <v>223</v>
      </c>
      <c r="B216" s="73" t="s">
        <v>521</v>
      </c>
      <c r="C216" s="73" t="s">
        <v>614</v>
      </c>
      <c r="D216" s="73">
        <v>18094535</v>
      </c>
      <c r="E216" s="73">
        <v>18095767</v>
      </c>
      <c r="F216" s="73" t="s">
        <v>391</v>
      </c>
      <c r="G216" s="73" t="s">
        <v>2997</v>
      </c>
      <c r="H216" s="73" t="s">
        <v>602</v>
      </c>
    </row>
    <row r="217" spans="1:8" x14ac:dyDescent="0.55000000000000004">
      <c r="A217" s="73" t="s">
        <v>223</v>
      </c>
      <c r="B217" s="73" t="s">
        <v>521</v>
      </c>
      <c r="C217" s="73" t="s">
        <v>615</v>
      </c>
      <c r="D217" s="73">
        <v>18232037</v>
      </c>
      <c r="E217" s="73">
        <v>18236378</v>
      </c>
      <c r="F217" s="73" t="s">
        <v>391</v>
      </c>
      <c r="G217" s="73" t="s">
        <v>2997</v>
      </c>
      <c r="H217" s="73" t="s">
        <v>488</v>
      </c>
    </row>
    <row r="218" spans="1:8" x14ac:dyDescent="0.55000000000000004">
      <c r="A218" s="73" t="s">
        <v>223</v>
      </c>
      <c r="B218" s="73" t="s">
        <v>521</v>
      </c>
      <c r="C218" s="73" t="s">
        <v>616</v>
      </c>
      <c r="D218" s="73">
        <v>18242949</v>
      </c>
      <c r="E218" s="73">
        <v>18245686</v>
      </c>
      <c r="F218" s="73" t="s">
        <v>391</v>
      </c>
      <c r="G218" s="73" t="s">
        <v>2997</v>
      </c>
      <c r="H218" s="73" t="s">
        <v>617</v>
      </c>
    </row>
    <row r="219" spans="1:8" x14ac:dyDescent="0.55000000000000004">
      <c r="A219" s="73" t="s">
        <v>223</v>
      </c>
      <c r="B219" s="73" t="s">
        <v>521</v>
      </c>
      <c r="C219" s="73" t="s">
        <v>618</v>
      </c>
      <c r="D219" s="73">
        <v>42311658</v>
      </c>
      <c r="E219" s="73">
        <v>42411713</v>
      </c>
      <c r="F219" s="73" t="s">
        <v>391</v>
      </c>
      <c r="G219" s="73" t="s">
        <v>2998</v>
      </c>
      <c r="H219" s="73" t="s">
        <v>619</v>
      </c>
    </row>
    <row r="220" spans="1:8" x14ac:dyDescent="0.55000000000000004">
      <c r="A220" s="73" t="s">
        <v>223</v>
      </c>
      <c r="B220" s="73" t="s">
        <v>521</v>
      </c>
      <c r="C220" s="73" t="s">
        <v>620</v>
      </c>
      <c r="D220" s="73">
        <v>42712241</v>
      </c>
      <c r="E220" s="73">
        <v>42715270</v>
      </c>
      <c r="F220" s="73" t="s">
        <v>388</v>
      </c>
      <c r="G220" s="73" t="s">
        <v>2998</v>
      </c>
      <c r="H220" s="73" t="s">
        <v>621</v>
      </c>
    </row>
    <row r="221" spans="1:8" x14ac:dyDescent="0.55000000000000004">
      <c r="A221" s="73" t="s">
        <v>223</v>
      </c>
      <c r="B221" s="73" t="s">
        <v>521</v>
      </c>
      <c r="C221" s="73" t="s">
        <v>622</v>
      </c>
      <c r="D221" s="73">
        <v>42721963</v>
      </c>
      <c r="E221" s="73">
        <v>42754598</v>
      </c>
      <c r="F221" s="73" t="s">
        <v>388</v>
      </c>
      <c r="G221" s="73" t="s">
        <v>2998</v>
      </c>
      <c r="H221" s="73" t="s">
        <v>484</v>
      </c>
    </row>
    <row r="222" spans="1:8" x14ac:dyDescent="0.55000000000000004">
      <c r="A222" s="73" t="s">
        <v>223</v>
      </c>
      <c r="B222" s="73" t="s">
        <v>521</v>
      </c>
      <c r="C222" s="73" t="s">
        <v>623</v>
      </c>
      <c r="D222" s="73">
        <v>42754603</v>
      </c>
      <c r="E222" s="73">
        <v>42841849</v>
      </c>
      <c r="F222" s="73" t="s">
        <v>388</v>
      </c>
      <c r="G222" s="73" t="s">
        <v>2998</v>
      </c>
      <c r="H222" s="73" t="s">
        <v>624</v>
      </c>
    </row>
    <row r="223" spans="1:8" x14ac:dyDescent="0.55000000000000004">
      <c r="A223" s="73" t="s">
        <v>223</v>
      </c>
      <c r="B223" s="73" t="s">
        <v>521</v>
      </c>
      <c r="C223" s="73" t="s">
        <v>625</v>
      </c>
      <c r="D223" s="73">
        <v>42988097</v>
      </c>
      <c r="E223" s="73">
        <v>42988453</v>
      </c>
      <c r="F223" s="73" t="s">
        <v>391</v>
      </c>
      <c r="G223" s="73" t="s">
        <v>2998</v>
      </c>
      <c r="H223" s="73" t="s">
        <v>626</v>
      </c>
    </row>
    <row r="224" spans="1:8" x14ac:dyDescent="0.55000000000000004">
      <c r="A224" s="73" t="s">
        <v>223</v>
      </c>
      <c r="B224" s="73" t="s">
        <v>521</v>
      </c>
      <c r="C224" s="73" t="s">
        <v>627</v>
      </c>
      <c r="D224" s="73">
        <v>43027996</v>
      </c>
      <c r="E224" s="73">
        <v>43047659</v>
      </c>
      <c r="F224" s="73" t="s">
        <v>391</v>
      </c>
      <c r="G224" s="73" t="s">
        <v>2998</v>
      </c>
      <c r="H224" s="73" t="s">
        <v>628</v>
      </c>
    </row>
    <row r="225" spans="1:8" x14ac:dyDescent="0.55000000000000004">
      <c r="A225" s="73" t="s">
        <v>223</v>
      </c>
      <c r="B225" s="73" t="s">
        <v>521</v>
      </c>
      <c r="C225" s="73" t="s">
        <v>629</v>
      </c>
      <c r="D225" s="73">
        <v>43054303</v>
      </c>
      <c r="E225" s="73">
        <v>43056230</v>
      </c>
      <c r="F225" s="73" t="s">
        <v>388</v>
      </c>
      <c r="G225" s="73" t="s">
        <v>2998</v>
      </c>
      <c r="H225" s="73" t="s">
        <v>630</v>
      </c>
    </row>
    <row r="226" spans="1:8" x14ac:dyDescent="0.55000000000000004">
      <c r="A226" s="73" t="s">
        <v>223</v>
      </c>
      <c r="B226" s="73" t="s">
        <v>521</v>
      </c>
      <c r="C226" s="73" t="s">
        <v>631</v>
      </c>
      <c r="D226" s="73">
        <v>43056917</v>
      </c>
      <c r="E226" s="73">
        <v>43057518</v>
      </c>
      <c r="F226" s="73" t="s">
        <v>388</v>
      </c>
      <c r="G226" s="73" t="s">
        <v>2998</v>
      </c>
      <c r="H226" s="73" t="s">
        <v>632</v>
      </c>
    </row>
    <row r="227" spans="1:8" x14ac:dyDescent="0.55000000000000004">
      <c r="A227" s="73" t="s">
        <v>223</v>
      </c>
      <c r="B227" s="73" t="s">
        <v>521</v>
      </c>
      <c r="C227" s="73" t="s">
        <v>633</v>
      </c>
      <c r="D227" s="73">
        <v>43154442</v>
      </c>
      <c r="E227" s="73">
        <v>43156952</v>
      </c>
      <c r="F227" s="73" t="s">
        <v>391</v>
      </c>
      <c r="G227" s="73" t="s">
        <v>2998</v>
      </c>
      <c r="H227" s="73" t="s">
        <v>634</v>
      </c>
    </row>
    <row r="228" spans="1:8" x14ac:dyDescent="0.55000000000000004">
      <c r="A228" s="73" t="s">
        <v>223</v>
      </c>
      <c r="B228" s="73" t="s">
        <v>521</v>
      </c>
      <c r="C228" s="73" t="s">
        <v>635</v>
      </c>
      <c r="D228" s="73">
        <v>43440687</v>
      </c>
      <c r="E228" s="73">
        <v>43441340</v>
      </c>
      <c r="F228" s="73" t="s">
        <v>388</v>
      </c>
      <c r="G228" s="73" t="s">
        <v>2998</v>
      </c>
      <c r="H228" s="73" t="s">
        <v>636</v>
      </c>
    </row>
    <row r="229" spans="1:8" x14ac:dyDescent="0.55000000000000004">
      <c r="A229" s="73" t="s">
        <v>223</v>
      </c>
      <c r="B229" s="73" t="s">
        <v>521</v>
      </c>
      <c r="C229" s="73" t="s">
        <v>637</v>
      </c>
      <c r="D229" s="73">
        <v>43490830</v>
      </c>
      <c r="E229" s="73">
        <v>43491589</v>
      </c>
      <c r="F229" s="73" t="s">
        <v>391</v>
      </c>
      <c r="G229" s="73" t="s">
        <v>2998</v>
      </c>
      <c r="H229" s="73" t="s">
        <v>638</v>
      </c>
    </row>
    <row r="230" spans="1:8" x14ac:dyDescent="0.55000000000000004">
      <c r="A230" s="73" t="s">
        <v>223</v>
      </c>
      <c r="B230" s="73" t="s">
        <v>521</v>
      </c>
      <c r="C230" s="73" t="s">
        <v>639</v>
      </c>
      <c r="D230" s="73">
        <v>43492272</v>
      </c>
      <c r="E230" s="73">
        <v>43578409</v>
      </c>
      <c r="F230" s="73" t="s">
        <v>391</v>
      </c>
      <c r="G230" s="73" t="s">
        <v>2998</v>
      </c>
      <c r="H230" s="73" t="s">
        <v>438</v>
      </c>
    </row>
    <row r="231" spans="1:8" x14ac:dyDescent="0.55000000000000004">
      <c r="A231" s="73" t="s">
        <v>223</v>
      </c>
      <c r="B231" s="73" t="s">
        <v>521</v>
      </c>
      <c r="C231" s="73" t="s">
        <v>640</v>
      </c>
      <c r="D231" s="73">
        <v>43915562</v>
      </c>
      <c r="E231" s="73">
        <v>43917239</v>
      </c>
      <c r="F231" s="73" t="s">
        <v>388</v>
      </c>
      <c r="G231" s="73" t="s">
        <v>2998</v>
      </c>
      <c r="H231" s="73" t="s">
        <v>552</v>
      </c>
    </row>
    <row r="232" spans="1:8" x14ac:dyDescent="0.55000000000000004">
      <c r="A232" s="73" t="s">
        <v>223</v>
      </c>
      <c r="B232" s="73" t="s">
        <v>521</v>
      </c>
      <c r="C232" s="73" t="s">
        <v>641</v>
      </c>
      <c r="D232" s="73">
        <v>43943182</v>
      </c>
      <c r="E232" s="73">
        <v>43946186</v>
      </c>
      <c r="F232" s="73" t="s">
        <v>388</v>
      </c>
      <c r="G232" s="73" t="s">
        <v>2998</v>
      </c>
      <c r="H232" s="73" t="s">
        <v>642</v>
      </c>
    </row>
    <row r="233" spans="1:8" x14ac:dyDescent="0.55000000000000004">
      <c r="A233" s="73" t="s">
        <v>223</v>
      </c>
      <c r="B233" s="73" t="s">
        <v>521</v>
      </c>
      <c r="C233" s="73" t="s">
        <v>643</v>
      </c>
      <c r="D233" s="73">
        <v>44098215</v>
      </c>
      <c r="E233" s="73">
        <v>44099138</v>
      </c>
      <c r="F233" s="73" t="s">
        <v>391</v>
      </c>
      <c r="G233" s="73" t="s">
        <v>2998</v>
      </c>
      <c r="H233" s="73" t="s">
        <v>644</v>
      </c>
    </row>
    <row r="234" spans="1:8" x14ac:dyDescent="0.55000000000000004">
      <c r="A234" s="73" t="s">
        <v>223</v>
      </c>
      <c r="B234" s="73" t="s">
        <v>521</v>
      </c>
      <c r="C234" s="73" t="s">
        <v>645</v>
      </c>
      <c r="D234" s="73">
        <v>44196471</v>
      </c>
      <c r="E234" s="73">
        <v>44210509</v>
      </c>
      <c r="F234" s="73" t="s">
        <v>388</v>
      </c>
      <c r="G234" s="73" t="s">
        <v>2998</v>
      </c>
      <c r="H234" s="73" t="s">
        <v>423</v>
      </c>
    </row>
    <row r="235" spans="1:8" x14ac:dyDescent="0.55000000000000004">
      <c r="A235" s="73" t="s">
        <v>223</v>
      </c>
      <c r="B235" s="73" t="s">
        <v>521</v>
      </c>
      <c r="C235" s="73" t="s">
        <v>646</v>
      </c>
      <c r="D235" s="73">
        <v>44277769</v>
      </c>
      <c r="E235" s="73">
        <v>44281580</v>
      </c>
      <c r="F235" s="73" t="s">
        <v>391</v>
      </c>
      <c r="G235" s="73" t="s">
        <v>2998</v>
      </c>
      <c r="H235" s="73" t="s">
        <v>438</v>
      </c>
    </row>
    <row r="236" spans="1:8" x14ac:dyDescent="0.55000000000000004">
      <c r="A236" s="73" t="s">
        <v>223</v>
      </c>
      <c r="B236" s="73" t="s">
        <v>521</v>
      </c>
      <c r="C236" s="73" t="s">
        <v>647</v>
      </c>
      <c r="D236" s="73">
        <v>44305716</v>
      </c>
      <c r="E236" s="73">
        <v>44306330</v>
      </c>
      <c r="F236" s="73" t="s">
        <v>388</v>
      </c>
      <c r="G236" s="73" t="s">
        <v>2998</v>
      </c>
      <c r="H236" s="73" t="s">
        <v>648</v>
      </c>
    </row>
    <row r="237" spans="1:8" x14ac:dyDescent="0.55000000000000004">
      <c r="A237" s="73" t="s">
        <v>223</v>
      </c>
      <c r="B237" s="73" t="s">
        <v>521</v>
      </c>
      <c r="C237" s="73" t="s">
        <v>649</v>
      </c>
      <c r="D237" s="73">
        <v>44382017</v>
      </c>
      <c r="E237" s="73">
        <v>44382634</v>
      </c>
      <c r="F237" s="73" t="s">
        <v>391</v>
      </c>
      <c r="G237" s="73" t="s">
        <v>2998</v>
      </c>
      <c r="H237" s="73" t="s">
        <v>638</v>
      </c>
    </row>
    <row r="238" spans="1:8" x14ac:dyDescent="0.55000000000000004">
      <c r="A238" s="73" t="s">
        <v>223</v>
      </c>
      <c r="B238" s="73" t="s">
        <v>521</v>
      </c>
      <c r="C238" s="73" t="s">
        <v>650</v>
      </c>
      <c r="D238" s="73">
        <v>44454209</v>
      </c>
      <c r="E238" s="73">
        <v>44454766</v>
      </c>
      <c r="F238" s="73" t="s">
        <v>388</v>
      </c>
      <c r="G238" s="73" t="s">
        <v>2998</v>
      </c>
      <c r="H238" s="73" t="s">
        <v>651</v>
      </c>
    </row>
    <row r="239" spans="1:8" x14ac:dyDescent="0.55000000000000004">
      <c r="A239" s="73" t="s">
        <v>223</v>
      </c>
      <c r="B239" s="73" t="s">
        <v>521</v>
      </c>
      <c r="C239" s="73" t="s">
        <v>652</v>
      </c>
      <c r="D239" s="73">
        <v>44455422</v>
      </c>
      <c r="E239" s="73">
        <v>44455844</v>
      </c>
      <c r="F239" s="73" t="s">
        <v>388</v>
      </c>
      <c r="G239" s="73" t="s">
        <v>2998</v>
      </c>
      <c r="H239" s="73" t="s">
        <v>653</v>
      </c>
    </row>
    <row r="240" spans="1:8" x14ac:dyDescent="0.55000000000000004">
      <c r="A240" s="73" t="s">
        <v>223</v>
      </c>
      <c r="B240" s="73" t="s">
        <v>521</v>
      </c>
      <c r="C240" s="73" t="s">
        <v>654</v>
      </c>
      <c r="D240" s="73">
        <v>44490000</v>
      </c>
      <c r="E240" s="73">
        <v>44491160</v>
      </c>
      <c r="F240" s="73" t="s">
        <v>388</v>
      </c>
      <c r="G240" s="73" t="s">
        <v>2998</v>
      </c>
      <c r="H240" s="73" t="s">
        <v>655</v>
      </c>
    </row>
    <row r="241" spans="1:8" x14ac:dyDescent="0.55000000000000004">
      <c r="A241" s="73" t="s">
        <v>223</v>
      </c>
      <c r="B241" s="73" t="s">
        <v>521</v>
      </c>
      <c r="C241" s="73" t="s">
        <v>656</v>
      </c>
      <c r="D241" s="73">
        <v>44495153</v>
      </c>
      <c r="E241" s="73">
        <v>44495710</v>
      </c>
      <c r="F241" s="73" t="s">
        <v>388</v>
      </c>
      <c r="G241" s="73" t="s">
        <v>2998</v>
      </c>
      <c r="H241" s="73" t="s">
        <v>651</v>
      </c>
    </row>
    <row r="242" spans="1:8" x14ac:dyDescent="0.55000000000000004">
      <c r="A242" s="73" t="s">
        <v>223</v>
      </c>
      <c r="B242" s="73" t="s">
        <v>521</v>
      </c>
      <c r="C242" s="73" t="s">
        <v>657</v>
      </c>
      <c r="D242" s="73">
        <v>44532793</v>
      </c>
      <c r="E242" s="73">
        <v>44533134</v>
      </c>
      <c r="F242" s="73" t="s">
        <v>388</v>
      </c>
      <c r="G242" s="73" t="s">
        <v>2998</v>
      </c>
      <c r="H242" s="73" t="s">
        <v>658</v>
      </c>
    </row>
    <row r="243" spans="1:8" x14ac:dyDescent="0.55000000000000004">
      <c r="A243" s="73" t="s">
        <v>223</v>
      </c>
      <c r="B243" s="73" t="s">
        <v>521</v>
      </c>
      <c r="C243" s="73" t="s">
        <v>659</v>
      </c>
      <c r="D243" s="73">
        <v>44533881</v>
      </c>
      <c r="E243" s="73">
        <v>44534231</v>
      </c>
      <c r="F243" s="73" t="s">
        <v>388</v>
      </c>
      <c r="G243" s="73" t="s">
        <v>2998</v>
      </c>
      <c r="H243" s="73" t="s">
        <v>660</v>
      </c>
    </row>
    <row r="244" spans="1:8" x14ac:dyDescent="0.55000000000000004">
      <c r="A244" s="73" t="s">
        <v>223</v>
      </c>
      <c r="B244" s="73" t="s">
        <v>521</v>
      </c>
      <c r="C244" s="73" t="s">
        <v>661</v>
      </c>
      <c r="D244" s="73">
        <v>44539599</v>
      </c>
      <c r="E244" s="73">
        <v>44540030</v>
      </c>
      <c r="F244" s="73" t="s">
        <v>388</v>
      </c>
      <c r="G244" s="73" t="s">
        <v>2998</v>
      </c>
      <c r="H244" s="73" t="s">
        <v>651</v>
      </c>
    </row>
    <row r="245" spans="1:8" x14ac:dyDescent="0.55000000000000004">
      <c r="A245" s="73" t="s">
        <v>223</v>
      </c>
      <c r="B245" s="73" t="s">
        <v>521</v>
      </c>
      <c r="C245" s="73" t="s">
        <v>662</v>
      </c>
      <c r="D245" s="73">
        <v>44594102</v>
      </c>
      <c r="E245" s="73">
        <v>44594923</v>
      </c>
      <c r="F245" s="73" t="s">
        <v>391</v>
      </c>
      <c r="G245" s="73" t="s">
        <v>2998</v>
      </c>
      <c r="H245" s="73" t="s">
        <v>655</v>
      </c>
    </row>
    <row r="246" spans="1:8" x14ac:dyDescent="0.55000000000000004">
      <c r="A246" s="73" t="s">
        <v>223</v>
      </c>
      <c r="B246" s="73" t="s">
        <v>521</v>
      </c>
      <c r="C246" s="73" t="s">
        <v>663</v>
      </c>
      <c r="D246" s="73">
        <v>44606332</v>
      </c>
      <c r="E246" s="73">
        <v>44611932</v>
      </c>
      <c r="F246" s="73" t="s">
        <v>388</v>
      </c>
      <c r="G246" s="73" t="s">
        <v>2998</v>
      </c>
      <c r="H246" s="73" t="s">
        <v>664</v>
      </c>
    </row>
    <row r="247" spans="1:8" x14ac:dyDescent="0.55000000000000004">
      <c r="A247" s="73" t="s">
        <v>223</v>
      </c>
      <c r="B247" s="73" t="s">
        <v>521</v>
      </c>
      <c r="C247" s="73" t="s">
        <v>665</v>
      </c>
      <c r="D247" s="73">
        <v>44648925</v>
      </c>
      <c r="E247" s="73">
        <v>44658017</v>
      </c>
      <c r="F247" s="73" t="s">
        <v>388</v>
      </c>
      <c r="G247" s="73" t="s">
        <v>2998</v>
      </c>
      <c r="H247" s="73" t="s">
        <v>666</v>
      </c>
    </row>
    <row r="248" spans="1:8" x14ac:dyDescent="0.55000000000000004">
      <c r="A248" s="73" t="s">
        <v>223</v>
      </c>
      <c r="B248" s="73" t="s">
        <v>521</v>
      </c>
      <c r="C248" s="73" t="s">
        <v>667</v>
      </c>
      <c r="D248" s="73">
        <v>44733790</v>
      </c>
      <c r="E248" s="73">
        <v>44737633</v>
      </c>
      <c r="F248" s="73" t="s">
        <v>391</v>
      </c>
      <c r="G248" s="73" t="s">
        <v>2998</v>
      </c>
      <c r="H248" s="73" t="s">
        <v>668</v>
      </c>
    </row>
    <row r="249" spans="1:8" x14ac:dyDescent="0.55000000000000004">
      <c r="A249" s="73" t="s">
        <v>223</v>
      </c>
      <c r="B249" s="73" t="s">
        <v>521</v>
      </c>
      <c r="C249" s="73" t="s">
        <v>669</v>
      </c>
      <c r="D249" s="73">
        <v>44996973</v>
      </c>
      <c r="E249" s="73">
        <v>44999493</v>
      </c>
      <c r="F249" s="73" t="s">
        <v>388</v>
      </c>
      <c r="G249" s="73" t="s">
        <v>2998</v>
      </c>
      <c r="H249" s="73" t="s">
        <v>670</v>
      </c>
    </row>
    <row r="250" spans="1:8" x14ac:dyDescent="0.55000000000000004">
      <c r="A250" s="73" t="s">
        <v>223</v>
      </c>
      <c r="B250" s="73" t="s">
        <v>521</v>
      </c>
      <c r="C250" s="73" t="s">
        <v>671</v>
      </c>
      <c r="D250" s="73">
        <v>62540635</v>
      </c>
      <c r="E250" s="73">
        <v>62540865</v>
      </c>
      <c r="F250" s="73" t="s">
        <v>388</v>
      </c>
      <c r="G250" s="73" t="s">
        <v>2999</v>
      </c>
      <c r="H250" s="73" t="s">
        <v>672</v>
      </c>
    </row>
    <row r="251" spans="1:8" x14ac:dyDescent="0.55000000000000004">
      <c r="A251" s="73" t="s">
        <v>223</v>
      </c>
      <c r="B251" s="73" t="s">
        <v>521</v>
      </c>
      <c r="C251" s="73" t="s">
        <v>673</v>
      </c>
      <c r="D251" s="73">
        <v>62642771</v>
      </c>
      <c r="E251" s="73">
        <v>62643679</v>
      </c>
      <c r="F251" s="73" t="s">
        <v>388</v>
      </c>
      <c r="G251" s="73" t="s">
        <v>2999</v>
      </c>
      <c r="H251" s="73" t="s">
        <v>674</v>
      </c>
    </row>
    <row r="252" spans="1:8" x14ac:dyDescent="0.55000000000000004">
      <c r="A252" s="73" t="s">
        <v>223</v>
      </c>
      <c r="B252" s="73" t="s">
        <v>521</v>
      </c>
      <c r="C252" s="73" t="s">
        <v>675</v>
      </c>
      <c r="D252" s="73">
        <v>62682068</v>
      </c>
      <c r="E252" s="73">
        <v>62684811</v>
      </c>
      <c r="F252" s="73" t="s">
        <v>388</v>
      </c>
      <c r="G252" s="73" t="s">
        <v>2999</v>
      </c>
      <c r="H252" s="73" t="s">
        <v>676</v>
      </c>
    </row>
    <row r="253" spans="1:8" x14ac:dyDescent="0.55000000000000004">
      <c r="A253" s="73" t="s">
        <v>223</v>
      </c>
      <c r="B253" s="73" t="s">
        <v>521</v>
      </c>
      <c r="C253" s="73" t="s">
        <v>677</v>
      </c>
      <c r="D253" s="73">
        <v>63068291</v>
      </c>
      <c r="E253" s="73">
        <v>63082163</v>
      </c>
      <c r="F253" s="73" t="s">
        <v>391</v>
      </c>
      <c r="G253" s="73" t="s">
        <v>2999</v>
      </c>
      <c r="H253" s="73" t="s">
        <v>678</v>
      </c>
    </row>
    <row r="254" spans="1:8" x14ac:dyDescent="0.55000000000000004">
      <c r="A254" s="73" t="s">
        <v>223</v>
      </c>
      <c r="B254" s="73" t="s">
        <v>521</v>
      </c>
      <c r="C254" s="73" t="s">
        <v>679</v>
      </c>
      <c r="D254" s="73">
        <v>63085157</v>
      </c>
      <c r="E254" s="73">
        <v>63085786</v>
      </c>
      <c r="F254" s="73" t="s">
        <v>388</v>
      </c>
      <c r="G254" s="73" t="s">
        <v>2999</v>
      </c>
      <c r="H254" s="73" t="s">
        <v>680</v>
      </c>
    </row>
    <row r="255" spans="1:8" x14ac:dyDescent="0.55000000000000004">
      <c r="A255" s="73" t="s">
        <v>223</v>
      </c>
      <c r="B255" s="73" t="s">
        <v>521</v>
      </c>
      <c r="C255" s="73" t="s">
        <v>681</v>
      </c>
      <c r="D255" s="73">
        <v>63245004</v>
      </c>
      <c r="E255" s="73">
        <v>63245459</v>
      </c>
      <c r="F255" s="73" t="s">
        <v>388</v>
      </c>
      <c r="G255" s="73" t="s">
        <v>2999</v>
      </c>
      <c r="H255" s="73" t="s">
        <v>682</v>
      </c>
    </row>
    <row r="256" spans="1:8" x14ac:dyDescent="0.55000000000000004">
      <c r="A256" s="73" t="s">
        <v>223</v>
      </c>
      <c r="B256" s="73" t="s">
        <v>521</v>
      </c>
      <c r="C256" s="73" t="s">
        <v>683</v>
      </c>
      <c r="D256" s="73">
        <v>63249618</v>
      </c>
      <c r="E256" s="73">
        <v>63255582</v>
      </c>
      <c r="F256" s="73" t="s">
        <v>388</v>
      </c>
      <c r="G256" s="73" t="s">
        <v>2999</v>
      </c>
      <c r="H256" s="73" t="s">
        <v>684</v>
      </c>
    </row>
    <row r="257" spans="1:8" x14ac:dyDescent="0.55000000000000004">
      <c r="A257" s="73" t="s">
        <v>223</v>
      </c>
      <c r="B257" s="73" t="s">
        <v>521</v>
      </c>
      <c r="C257" s="73" t="s">
        <v>685</v>
      </c>
      <c r="D257" s="73">
        <v>63294183</v>
      </c>
      <c r="E257" s="73">
        <v>63295028</v>
      </c>
      <c r="F257" s="73" t="s">
        <v>391</v>
      </c>
      <c r="G257" s="73" t="s">
        <v>2999</v>
      </c>
      <c r="H257" s="73" t="s">
        <v>686</v>
      </c>
    </row>
    <row r="258" spans="1:8" x14ac:dyDescent="0.55000000000000004">
      <c r="A258" s="73" t="s">
        <v>223</v>
      </c>
      <c r="B258" s="73" t="s">
        <v>521</v>
      </c>
      <c r="C258" s="73" t="s">
        <v>687</v>
      </c>
      <c r="D258" s="73">
        <v>63742798</v>
      </c>
      <c r="E258" s="73">
        <v>63743696</v>
      </c>
      <c r="F258" s="73" t="s">
        <v>391</v>
      </c>
      <c r="G258" s="73" t="s">
        <v>2999</v>
      </c>
      <c r="H258" s="73" t="s">
        <v>688</v>
      </c>
    </row>
    <row r="259" spans="1:8" x14ac:dyDescent="0.55000000000000004">
      <c r="A259" s="73" t="s">
        <v>223</v>
      </c>
      <c r="B259" s="73" t="s">
        <v>521</v>
      </c>
      <c r="C259" s="73" t="s">
        <v>689</v>
      </c>
      <c r="D259" s="73">
        <v>63942758</v>
      </c>
      <c r="E259" s="73">
        <v>63945001</v>
      </c>
      <c r="F259" s="73" t="s">
        <v>391</v>
      </c>
      <c r="G259" s="73" t="s">
        <v>2999</v>
      </c>
      <c r="H259" s="73" t="s">
        <v>690</v>
      </c>
    </row>
    <row r="260" spans="1:8" x14ac:dyDescent="0.55000000000000004">
      <c r="A260" s="73" t="s">
        <v>223</v>
      </c>
      <c r="B260" s="73" t="s">
        <v>521</v>
      </c>
      <c r="C260" s="73" t="s">
        <v>691</v>
      </c>
      <c r="D260" s="73">
        <v>64302651</v>
      </c>
      <c r="E260" s="73">
        <v>64303319</v>
      </c>
      <c r="F260" s="73" t="s">
        <v>388</v>
      </c>
      <c r="G260" s="73" t="s">
        <v>2999</v>
      </c>
      <c r="H260" s="73" t="s">
        <v>450</v>
      </c>
    </row>
    <row r="261" spans="1:8" x14ac:dyDescent="0.55000000000000004">
      <c r="A261" s="73" t="s">
        <v>223</v>
      </c>
      <c r="B261" s="73" t="s">
        <v>521</v>
      </c>
      <c r="C261" s="73" t="s">
        <v>692</v>
      </c>
      <c r="D261" s="73">
        <v>64357972</v>
      </c>
      <c r="E261" s="73">
        <v>64358263</v>
      </c>
      <c r="F261" s="73" t="s">
        <v>391</v>
      </c>
      <c r="G261" s="73" t="s">
        <v>2999</v>
      </c>
      <c r="H261" s="73" t="s">
        <v>693</v>
      </c>
    </row>
    <row r="262" spans="1:8" x14ac:dyDescent="0.55000000000000004">
      <c r="A262" s="73" t="s">
        <v>223</v>
      </c>
      <c r="B262" s="73" t="s">
        <v>521</v>
      </c>
      <c r="C262" s="73" t="s">
        <v>694</v>
      </c>
      <c r="D262" s="73">
        <v>64462527</v>
      </c>
      <c r="E262" s="73">
        <v>64466764</v>
      </c>
      <c r="F262" s="73" t="s">
        <v>391</v>
      </c>
      <c r="G262" s="73" t="s">
        <v>2999</v>
      </c>
      <c r="H262" s="73" t="s">
        <v>695</v>
      </c>
    </row>
    <row r="263" spans="1:8" x14ac:dyDescent="0.55000000000000004">
      <c r="A263" s="73" t="s">
        <v>223</v>
      </c>
      <c r="B263" s="73" t="s">
        <v>521</v>
      </c>
      <c r="C263" s="73" t="s">
        <v>696</v>
      </c>
      <c r="D263" s="73">
        <v>64467485</v>
      </c>
      <c r="E263" s="73">
        <v>64470572</v>
      </c>
      <c r="F263" s="73" t="s">
        <v>391</v>
      </c>
      <c r="G263" s="73" t="s">
        <v>2999</v>
      </c>
      <c r="H263" s="73" t="s">
        <v>697</v>
      </c>
    </row>
    <row r="264" spans="1:8" x14ac:dyDescent="0.55000000000000004">
      <c r="A264" s="73" t="s">
        <v>223</v>
      </c>
      <c r="B264" s="73" t="s">
        <v>521</v>
      </c>
      <c r="C264" s="73" t="s">
        <v>698</v>
      </c>
      <c r="D264" s="73">
        <v>64474596</v>
      </c>
      <c r="E264" s="73">
        <v>64476305</v>
      </c>
      <c r="F264" s="73" t="s">
        <v>388</v>
      </c>
      <c r="G264" s="73" t="s">
        <v>2999</v>
      </c>
      <c r="H264" s="73" t="s">
        <v>450</v>
      </c>
    </row>
    <row r="265" spans="1:8" x14ac:dyDescent="0.55000000000000004">
      <c r="A265" s="73" t="s">
        <v>223</v>
      </c>
      <c r="B265" s="73" t="s">
        <v>521</v>
      </c>
      <c r="C265" s="73" t="s">
        <v>699</v>
      </c>
      <c r="D265" s="73">
        <v>64491109</v>
      </c>
      <c r="E265" s="73">
        <v>64498299</v>
      </c>
      <c r="F265" s="73" t="s">
        <v>388</v>
      </c>
      <c r="G265" s="73" t="s">
        <v>2999</v>
      </c>
      <c r="H265" s="73" t="s">
        <v>700</v>
      </c>
    </row>
    <row r="266" spans="1:8" x14ac:dyDescent="0.55000000000000004">
      <c r="A266" s="73" t="s">
        <v>223</v>
      </c>
      <c r="B266" s="73" t="s">
        <v>521</v>
      </c>
      <c r="C266" s="73" t="s">
        <v>701</v>
      </c>
      <c r="D266" s="73">
        <v>64737852</v>
      </c>
      <c r="E266" s="73">
        <v>64740130</v>
      </c>
      <c r="F266" s="73" t="s">
        <v>391</v>
      </c>
      <c r="G266" s="73" t="s">
        <v>2999</v>
      </c>
      <c r="H266" s="73" t="s">
        <v>702</v>
      </c>
    </row>
    <row r="267" spans="1:8" x14ac:dyDescent="0.55000000000000004">
      <c r="A267" s="73" t="s">
        <v>223</v>
      </c>
      <c r="B267" s="73" t="s">
        <v>521</v>
      </c>
      <c r="C267" s="73" t="s">
        <v>703</v>
      </c>
      <c r="D267" s="73">
        <v>64740570</v>
      </c>
      <c r="E267" s="73">
        <v>64744886</v>
      </c>
      <c r="F267" s="73" t="s">
        <v>388</v>
      </c>
      <c r="G267" s="73" t="s">
        <v>2999</v>
      </c>
      <c r="H267" s="73" t="s">
        <v>294</v>
      </c>
    </row>
    <row r="268" spans="1:8" x14ac:dyDescent="0.55000000000000004">
      <c r="A268" s="73" t="s">
        <v>223</v>
      </c>
      <c r="B268" s="73" t="s">
        <v>521</v>
      </c>
      <c r="C268" s="73" t="s">
        <v>704</v>
      </c>
      <c r="D268" s="73">
        <v>64815764</v>
      </c>
      <c r="E268" s="73">
        <v>64820039</v>
      </c>
      <c r="F268" s="73" t="s">
        <v>391</v>
      </c>
      <c r="G268" s="73" t="s">
        <v>2999</v>
      </c>
      <c r="H268" s="73" t="s">
        <v>705</v>
      </c>
    </row>
    <row r="269" spans="1:8" x14ac:dyDescent="0.55000000000000004">
      <c r="A269" s="73" t="s">
        <v>223</v>
      </c>
      <c r="B269" s="73" t="s">
        <v>521</v>
      </c>
      <c r="C269" s="73" t="s">
        <v>706</v>
      </c>
      <c r="D269" s="73">
        <v>65083655</v>
      </c>
      <c r="E269" s="73">
        <v>65415055</v>
      </c>
      <c r="F269" s="73" t="s">
        <v>391</v>
      </c>
      <c r="G269" s="73" t="s">
        <v>2999</v>
      </c>
      <c r="H269" s="73" t="s">
        <v>450</v>
      </c>
    </row>
    <row r="270" spans="1:8" x14ac:dyDescent="0.55000000000000004">
      <c r="A270" s="73" t="s">
        <v>223</v>
      </c>
      <c r="B270" s="73" t="s">
        <v>521</v>
      </c>
      <c r="C270" s="73" t="s">
        <v>707</v>
      </c>
      <c r="D270" s="73">
        <v>65105180</v>
      </c>
      <c r="E270" s="73">
        <v>65107105</v>
      </c>
      <c r="F270" s="73" t="s">
        <v>388</v>
      </c>
      <c r="G270" s="73" t="s">
        <v>2999</v>
      </c>
      <c r="H270" s="73" t="s">
        <v>708</v>
      </c>
    </row>
    <row r="271" spans="1:8" x14ac:dyDescent="0.55000000000000004">
      <c r="A271" s="73" t="s">
        <v>223</v>
      </c>
      <c r="B271" s="73" t="s">
        <v>521</v>
      </c>
      <c r="C271" s="73" t="s">
        <v>709</v>
      </c>
      <c r="D271" s="73">
        <v>65146491</v>
      </c>
      <c r="E271" s="73">
        <v>65147945</v>
      </c>
      <c r="F271" s="73" t="s">
        <v>391</v>
      </c>
      <c r="G271" s="73" t="s">
        <v>2999</v>
      </c>
      <c r="H271" s="73" t="s">
        <v>710</v>
      </c>
    </row>
    <row r="272" spans="1:8" x14ac:dyDescent="0.55000000000000004">
      <c r="A272" s="73" t="s">
        <v>223</v>
      </c>
      <c r="B272" s="73" t="s">
        <v>521</v>
      </c>
      <c r="C272" s="73" t="s">
        <v>711</v>
      </c>
      <c r="D272" s="73">
        <v>65192184</v>
      </c>
      <c r="E272" s="73">
        <v>65192438</v>
      </c>
      <c r="F272" s="73" t="s">
        <v>391</v>
      </c>
      <c r="G272" s="73" t="s">
        <v>2999</v>
      </c>
      <c r="H272" s="73" t="s">
        <v>712</v>
      </c>
    </row>
    <row r="273" spans="1:8" x14ac:dyDescent="0.55000000000000004">
      <c r="A273" s="73" t="s">
        <v>223</v>
      </c>
      <c r="B273" s="73" t="s">
        <v>521</v>
      </c>
      <c r="C273" s="73" t="s">
        <v>713</v>
      </c>
      <c r="D273" s="73">
        <v>65223409</v>
      </c>
      <c r="E273" s="73">
        <v>65243387</v>
      </c>
      <c r="F273" s="73" t="s">
        <v>391</v>
      </c>
      <c r="G273" s="73" t="s">
        <v>2999</v>
      </c>
      <c r="H273" s="73" t="s">
        <v>714</v>
      </c>
    </row>
    <row r="274" spans="1:8" x14ac:dyDescent="0.55000000000000004">
      <c r="A274" s="73" t="s">
        <v>221</v>
      </c>
      <c r="B274" s="73" t="s">
        <v>521</v>
      </c>
      <c r="C274" s="73" t="s">
        <v>3249</v>
      </c>
      <c r="D274" s="73">
        <v>352521317</v>
      </c>
      <c r="E274" s="73">
        <v>352531483</v>
      </c>
      <c r="F274" s="73" t="s">
        <v>388</v>
      </c>
      <c r="G274" s="73" t="s">
        <v>3250</v>
      </c>
      <c r="H274" s="73" t="s">
        <v>3251</v>
      </c>
    </row>
    <row r="275" spans="1:8" x14ac:dyDescent="0.55000000000000004">
      <c r="A275" s="73" t="s">
        <v>221</v>
      </c>
      <c r="B275" s="73" t="s">
        <v>521</v>
      </c>
      <c r="C275" s="73" t="s">
        <v>3252</v>
      </c>
      <c r="D275" s="73">
        <v>352531788</v>
      </c>
      <c r="E275" s="73">
        <v>352534409</v>
      </c>
      <c r="F275" s="73" t="s">
        <v>391</v>
      </c>
      <c r="G275" s="73" t="s">
        <v>3250</v>
      </c>
      <c r="H275" s="73" t="s">
        <v>3253</v>
      </c>
    </row>
    <row r="276" spans="1:8" x14ac:dyDescent="0.55000000000000004">
      <c r="A276" s="73" t="s">
        <v>221</v>
      </c>
      <c r="B276" s="73" t="s">
        <v>521</v>
      </c>
      <c r="C276" s="73" t="s">
        <v>3254</v>
      </c>
      <c r="D276" s="73">
        <v>352541319</v>
      </c>
      <c r="E276" s="73">
        <v>352541957</v>
      </c>
      <c r="F276" s="73" t="s">
        <v>388</v>
      </c>
      <c r="G276" s="73" t="s">
        <v>3250</v>
      </c>
      <c r="H276" s="73" t="s">
        <v>3255</v>
      </c>
    </row>
    <row r="277" spans="1:8" x14ac:dyDescent="0.55000000000000004">
      <c r="A277" s="73" t="s">
        <v>221</v>
      </c>
      <c r="B277" s="73" t="s">
        <v>521</v>
      </c>
      <c r="C277" s="73" t="s">
        <v>3256</v>
      </c>
      <c r="D277" s="73">
        <v>352547255</v>
      </c>
      <c r="E277" s="73">
        <v>352547557</v>
      </c>
      <c r="F277" s="73" t="s">
        <v>388</v>
      </c>
      <c r="G277" s="73" t="s">
        <v>3250</v>
      </c>
      <c r="H277" s="73" t="s">
        <v>1466</v>
      </c>
    </row>
    <row r="278" spans="1:8" x14ac:dyDescent="0.55000000000000004">
      <c r="A278" s="73" t="s">
        <v>221</v>
      </c>
      <c r="B278" s="73" t="s">
        <v>521</v>
      </c>
      <c r="C278" s="73" t="s">
        <v>3257</v>
      </c>
      <c r="D278" s="73">
        <v>352780524</v>
      </c>
      <c r="E278" s="73">
        <v>352800594</v>
      </c>
      <c r="F278" s="73" t="s">
        <v>391</v>
      </c>
      <c r="G278" s="73" t="s">
        <v>3250</v>
      </c>
      <c r="H278" s="73" t="s">
        <v>3258</v>
      </c>
    </row>
    <row r="279" spans="1:8" x14ac:dyDescent="0.55000000000000004">
      <c r="A279" s="73" t="s">
        <v>223</v>
      </c>
      <c r="B279" s="73" t="s">
        <v>521</v>
      </c>
      <c r="C279" s="73" t="s">
        <v>715</v>
      </c>
      <c r="D279" s="73">
        <v>378363386</v>
      </c>
      <c r="E279" s="73">
        <v>378367182</v>
      </c>
      <c r="F279" s="73" t="s">
        <v>391</v>
      </c>
      <c r="G279" s="73" t="s">
        <v>3000</v>
      </c>
      <c r="H279" s="73" t="s">
        <v>716</v>
      </c>
    </row>
    <row r="280" spans="1:8" x14ac:dyDescent="0.55000000000000004">
      <c r="A280" s="73" t="s">
        <v>223</v>
      </c>
      <c r="B280" s="73" t="s">
        <v>521</v>
      </c>
      <c r="C280" s="73" t="s">
        <v>717</v>
      </c>
      <c r="D280" s="73">
        <v>378368903</v>
      </c>
      <c r="E280" s="73">
        <v>378371154</v>
      </c>
      <c r="F280" s="73" t="s">
        <v>391</v>
      </c>
      <c r="G280" s="73" t="s">
        <v>3000</v>
      </c>
      <c r="H280" s="73" t="s">
        <v>718</v>
      </c>
    </row>
    <row r="281" spans="1:8" x14ac:dyDescent="0.55000000000000004">
      <c r="A281" s="73" t="s">
        <v>223</v>
      </c>
      <c r="B281" s="73" t="s">
        <v>521</v>
      </c>
      <c r="C281" s="73" t="s">
        <v>719</v>
      </c>
      <c r="D281" s="73">
        <v>378374858</v>
      </c>
      <c r="E281" s="73">
        <v>378378484</v>
      </c>
      <c r="F281" s="73" t="s">
        <v>388</v>
      </c>
      <c r="G281" s="73" t="s">
        <v>3000</v>
      </c>
      <c r="H281" s="73" t="s">
        <v>720</v>
      </c>
    </row>
    <row r="282" spans="1:8" x14ac:dyDescent="0.55000000000000004">
      <c r="A282" s="73" t="s">
        <v>223</v>
      </c>
      <c r="B282" s="73" t="s">
        <v>521</v>
      </c>
      <c r="C282" s="73" t="s">
        <v>721</v>
      </c>
      <c r="D282" s="73">
        <v>378411697</v>
      </c>
      <c r="E282" s="73">
        <v>378414099</v>
      </c>
      <c r="F282" s="73" t="s">
        <v>388</v>
      </c>
      <c r="G282" s="73" t="s">
        <v>3000</v>
      </c>
      <c r="H282" s="73" t="s">
        <v>722</v>
      </c>
    </row>
    <row r="283" spans="1:8" x14ac:dyDescent="0.55000000000000004">
      <c r="A283" s="73" t="s">
        <v>223</v>
      </c>
      <c r="B283" s="73" t="s">
        <v>521</v>
      </c>
      <c r="C283" s="73" t="s">
        <v>723</v>
      </c>
      <c r="D283" s="73">
        <v>378494334</v>
      </c>
      <c r="E283" s="73">
        <v>378495457</v>
      </c>
      <c r="F283" s="73" t="s">
        <v>391</v>
      </c>
      <c r="G283" s="73" t="s">
        <v>3000</v>
      </c>
      <c r="H283" s="73" t="s">
        <v>504</v>
      </c>
    </row>
    <row r="284" spans="1:8" x14ac:dyDescent="0.55000000000000004">
      <c r="A284" s="73" t="s">
        <v>223</v>
      </c>
      <c r="B284" s="73" t="s">
        <v>521</v>
      </c>
      <c r="C284" s="73" t="s">
        <v>724</v>
      </c>
      <c r="D284" s="73">
        <v>378496734</v>
      </c>
      <c r="E284" s="73">
        <v>378499926</v>
      </c>
      <c r="F284" s="73" t="s">
        <v>388</v>
      </c>
      <c r="G284" s="73" t="s">
        <v>3000</v>
      </c>
      <c r="H284" s="73" t="s">
        <v>725</v>
      </c>
    </row>
    <row r="285" spans="1:8" x14ac:dyDescent="0.55000000000000004">
      <c r="A285" s="73" t="s">
        <v>223</v>
      </c>
      <c r="B285" s="73" t="s">
        <v>521</v>
      </c>
      <c r="C285" s="73" t="s">
        <v>726</v>
      </c>
      <c r="D285" s="73">
        <v>378817818</v>
      </c>
      <c r="E285" s="73">
        <v>378831973</v>
      </c>
      <c r="F285" s="73" t="s">
        <v>391</v>
      </c>
      <c r="G285" s="73" t="s">
        <v>3000</v>
      </c>
      <c r="H285" s="73" t="s">
        <v>727</v>
      </c>
    </row>
    <row r="286" spans="1:8" x14ac:dyDescent="0.55000000000000004">
      <c r="A286" s="73" t="s">
        <v>223</v>
      </c>
      <c r="B286" s="73" t="s">
        <v>521</v>
      </c>
      <c r="C286" s="73" t="s">
        <v>728</v>
      </c>
      <c r="D286" s="73">
        <v>379341219</v>
      </c>
      <c r="E286" s="73">
        <v>379343135</v>
      </c>
      <c r="F286" s="73" t="s">
        <v>391</v>
      </c>
      <c r="G286" s="73" t="s">
        <v>3000</v>
      </c>
      <c r="H286" s="73" t="s">
        <v>729</v>
      </c>
    </row>
    <row r="287" spans="1:8" x14ac:dyDescent="0.55000000000000004">
      <c r="A287" s="73" t="s">
        <v>223</v>
      </c>
      <c r="B287" s="73" t="s">
        <v>521</v>
      </c>
      <c r="C287" s="73" t="s">
        <v>730</v>
      </c>
      <c r="D287" s="73">
        <v>379344283</v>
      </c>
      <c r="E287" s="73">
        <v>379344789</v>
      </c>
      <c r="F287" s="73" t="s">
        <v>391</v>
      </c>
      <c r="G287" s="73" t="s">
        <v>3000</v>
      </c>
      <c r="H287" s="73" t="s">
        <v>731</v>
      </c>
    </row>
    <row r="288" spans="1:8" x14ac:dyDescent="0.55000000000000004">
      <c r="A288" s="73" t="s">
        <v>223</v>
      </c>
      <c r="B288" s="73" t="s">
        <v>521</v>
      </c>
      <c r="C288" s="73" t="s">
        <v>732</v>
      </c>
      <c r="D288" s="73">
        <v>379469902</v>
      </c>
      <c r="E288" s="73">
        <v>379475422</v>
      </c>
      <c r="F288" s="73" t="s">
        <v>388</v>
      </c>
      <c r="G288" s="73" t="s">
        <v>3000</v>
      </c>
      <c r="H288" s="73" t="s">
        <v>733</v>
      </c>
    </row>
    <row r="289" spans="1:8" x14ac:dyDescent="0.55000000000000004">
      <c r="A289" s="73" t="s">
        <v>223</v>
      </c>
      <c r="B289" s="73" t="s">
        <v>521</v>
      </c>
      <c r="C289" s="73" t="s">
        <v>734</v>
      </c>
      <c r="D289" s="73">
        <v>379752474</v>
      </c>
      <c r="E289" s="73">
        <v>379755074</v>
      </c>
      <c r="F289" s="73" t="s">
        <v>391</v>
      </c>
      <c r="G289" s="73" t="s">
        <v>3000</v>
      </c>
      <c r="H289" s="73" t="s">
        <v>735</v>
      </c>
    </row>
    <row r="290" spans="1:8" x14ac:dyDescent="0.55000000000000004">
      <c r="A290" s="73" t="s">
        <v>223</v>
      </c>
      <c r="B290" s="73" t="s">
        <v>521</v>
      </c>
      <c r="C290" s="73" t="s">
        <v>736</v>
      </c>
      <c r="D290" s="73">
        <v>380065493</v>
      </c>
      <c r="E290" s="73">
        <v>380067896</v>
      </c>
      <c r="F290" s="73" t="s">
        <v>391</v>
      </c>
      <c r="G290" s="73" t="s">
        <v>3000</v>
      </c>
      <c r="H290" s="73" t="s">
        <v>737</v>
      </c>
    </row>
    <row r="291" spans="1:8" x14ac:dyDescent="0.55000000000000004">
      <c r="A291" s="73" t="s">
        <v>223</v>
      </c>
      <c r="B291" s="73" t="s">
        <v>521</v>
      </c>
      <c r="C291" s="73" t="s">
        <v>738</v>
      </c>
      <c r="D291" s="73">
        <v>380528122</v>
      </c>
      <c r="E291" s="73">
        <v>380532506</v>
      </c>
      <c r="F291" s="73" t="s">
        <v>391</v>
      </c>
      <c r="G291" s="73" t="s">
        <v>3000</v>
      </c>
      <c r="H291" s="73" t="s">
        <v>739</v>
      </c>
    </row>
    <row r="292" spans="1:8" x14ac:dyDescent="0.55000000000000004">
      <c r="A292" s="73" t="s">
        <v>223</v>
      </c>
      <c r="B292" s="73" t="s">
        <v>521</v>
      </c>
      <c r="C292" s="73" t="s">
        <v>740</v>
      </c>
      <c r="D292" s="73">
        <v>380533027</v>
      </c>
      <c r="E292" s="73">
        <v>380535610</v>
      </c>
      <c r="F292" s="73" t="s">
        <v>391</v>
      </c>
      <c r="G292" s="73" t="s">
        <v>3000</v>
      </c>
      <c r="H292" s="73" t="s">
        <v>741</v>
      </c>
    </row>
    <row r="293" spans="1:8" x14ac:dyDescent="0.55000000000000004">
      <c r="A293" s="73" t="s">
        <v>223</v>
      </c>
      <c r="B293" s="73" t="s">
        <v>521</v>
      </c>
      <c r="C293" s="73" t="s">
        <v>742</v>
      </c>
      <c r="D293" s="73">
        <v>420022556</v>
      </c>
      <c r="E293" s="73">
        <v>420023626</v>
      </c>
      <c r="F293" s="73" t="s">
        <v>388</v>
      </c>
      <c r="G293" s="73" t="s">
        <v>3001</v>
      </c>
      <c r="H293" s="73" t="s">
        <v>588</v>
      </c>
    </row>
    <row r="294" spans="1:8" x14ac:dyDescent="0.55000000000000004">
      <c r="A294" s="73" t="s">
        <v>223</v>
      </c>
      <c r="B294" s="73" t="s">
        <v>521</v>
      </c>
      <c r="C294" s="73" t="s">
        <v>743</v>
      </c>
      <c r="D294" s="73">
        <v>420184465</v>
      </c>
      <c r="E294" s="73">
        <v>420187206</v>
      </c>
      <c r="F294" s="73" t="s">
        <v>391</v>
      </c>
      <c r="G294" s="73" t="s">
        <v>3001</v>
      </c>
      <c r="H294" s="73" t="s">
        <v>744</v>
      </c>
    </row>
    <row r="295" spans="1:8" x14ac:dyDescent="0.55000000000000004">
      <c r="A295" s="73" t="s">
        <v>223</v>
      </c>
      <c r="B295" s="73" t="s">
        <v>521</v>
      </c>
      <c r="C295" s="73" t="s">
        <v>745</v>
      </c>
      <c r="D295" s="73">
        <v>420188455</v>
      </c>
      <c r="E295" s="73">
        <v>420192036</v>
      </c>
      <c r="F295" s="73" t="s">
        <v>388</v>
      </c>
      <c r="G295" s="73" t="s">
        <v>3001</v>
      </c>
      <c r="H295" s="73" t="s">
        <v>450</v>
      </c>
    </row>
    <row r="296" spans="1:8" x14ac:dyDescent="0.55000000000000004">
      <c r="A296" s="73" t="s">
        <v>223</v>
      </c>
      <c r="B296" s="73" t="s">
        <v>521</v>
      </c>
      <c r="C296" s="73" t="s">
        <v>746</v>
      </c>
      <c r="D296" s="73">
        <v>420508389</v>
      </c>
      <c r="E296" s="73">
        <v>420508705</v>
      </c>
      <c r="F296" s="73" t="s">
        <v>391</v>
      </c>
      <c r="G296" s="73" t="s">
        <v>3001</v>
      </c>
      <c r="H296" s="73" t="s">
        <v>747</v>
      </c>
    </row>
    <row r="297" spans="1:8" x14ac:dyDescent="0.55000000000000004">
      <c r="A297" s="73" t="s">
        <v>223</v>
      </c>
      <c r="B297" s="73" t="s">
        <v>521</v>
      </c>
      <c r="C297" s="73" t="s">
        <v>748</v>
      </c>
      <c r="D297" s="73">
        <v>420511144</v>
      </c>
      <c r="E297" s="73">
        <v>420511456</v>
      </c>
      <c r="F297" s="73" t="s">
        <v>391</v>
      </c>
      <c r="G297" s="73" t="s">
        <v>3001</v>
      </c>
      <c r="H297" s="73" t="s">
        <v>747</v>
      </c>
    </row>
    <row r="298" spans="1:8" x14ac:dyDescent="0.55000000000000004">
      <c r="A298" s="73" t="s">
        <v>223</v>
      </c>
      <c r="B298" s="73" t="s">
        <v>521</v>
      </c>
      <c r="C298" s="73" t="s">
        <v>749</v>
      </c>
      <c r="D298" s="73">
        <v>420528642</v>
      </c>
      <c r="E298" s="73">
        <v>420528956</v>
      </c>
      <c r="F298" s="73" t="s">
        <v>391</v>
      </c>
      <c r="G298" s="73" t="s">
        <v>3001</v>
      </c>
      <c r="H298" s="73" t="s">
        <v>747</v>
      </c>
    </row>
    <row r="299" spans="1:8" x14ac:dyDescent="0.55000000000000004">
      <c r="A299" s="73" t="s">
        <v>223</v>
      </c>
      <c r="B299" s="73" t="s">
        <v>521</v>
      </c>
      <c r="C299" s="73" t="s">
        <v>750</v>
      </c>
      <c r="D299" s="73">
        <v>420758089</v>
      </c>
      <c r="E299" s="73">
        <v>420758384</v>
      </c>
      <c r="F299" s="73" t="s">
        <v>391</v>
      </c>
      <c r="G299" s="73" t="s">
        <v>3001</v>
      </c>
      <c r="H299" s="73" t="s">
        <v>747</v>
      </c>
    </row>
    <row r="300" spans="1:8" x14ac:dyDescent="0.55000000000000004">
      <c r="A300" s="73" t="s">
        <v>223</v>
      </c>
      <c r="B300" s="73" t="s">
        <v>521</v>
      </c>
      <c r="C300" s="73" t="s">
        <v>751</v>
      </c>
      <c r="D300" s="73">
        <v>420823605</v>
      </c>
      <c r="E300" s="73">
        <v>420823989</v>
      </c>
      <c r="F300" s="73" t="s">
        <v>388</v>
      </c>
      <c r="G300" s="73" t="s">
        <v>3001</v>
      </c>
      <c r="H300" s="73" t="s">
        <v>752</v>
      </c>
    </row>
    <row r="301" spans="1:8" x14ac:dyDescent="0.55000000000000004">
      <c r="A301" s="73" t="s">
        <v>223</v>
      </c>
      <c r="B301" s="73" t="s">
        <v>521</v>
      </c>
      <c r="C301" s="73" t="s">
        <v>753</v>
      </c>
      <c r="D301" s="73">
        <v>420959599</v>
      </c>
      <c r="E301" s="73">
        <v>420961194</v>
      </c>
      <c r="F301" s="73" t="s">
        <v>391</v>
      </c>
      <c r="G301" s="73" t="s">
        <v>3001</v>
      </c>
      <c r="H301" s="73" t="s">
        <v>754</v>
      </c>
    </row>
    <row r="302" spans="1:8" x14ac:dyDescent="0.55000000000000004">
      <c r="A302" s="73" t="s">
        <v>223</v>
      </c>
      <c r="B302" s="73" t="s">
        <v>521</v>
      </c>
      <c r="C302" s="73" t="s">
        <v>755</v>
      </c>
      <c r="D302" s="73">
        <v>421041763</v>
      </c>
      <c r="E302" s="73">
        <v>421044761</v>
      </c>
      <c r="F302" s="73" t="s">
        <v>391</v>
      </c>
      <c r="G302" s="73" t="s">
        <v>3001</v>
      </c>
      <c r="H302" s="73" t="s">
        <v>450</v>
      </c>
    </row>
    <row r="303" spans="1:8" x14ac:dyDescent="0.55000000000000004">
      <c r="A303" s="73" t="s">
        <v>223</v>
      </c>
      <c r="B303" s="73" t="s">
        <v>521</v>
      </c>
      <c r="C303" s="73" t="s">
        <v>756</v>
      </c>
      <c r="D303" s="73">
        <v>421045913</v>
      </c>
      <c r="E303" s="73">
        <v>421046714</v>
      </c>
      <c r="F303" s="73" t="s">
        <v>391</v>
      </c>
      <c r="G303" s="73" t="s">
        <v>3001</v>
      </c>
      <c r="H303" s="73" t="s">
        <v>757</v>
      </c>
    </row>
    <row r="304" spans="1:8" x14ac:dyDescent="0.55000000000000004">
      <c r="A304" s="73" t="s">
        <v>223</v>
      </c>
      <c r="B304" s="73" t="s">
        <v>521</v>
      </c>
      <c r="C304" s="73" t="s">
        <v>758</v>
      </c>
      <c r="D304" s="73">
        <v>421048759</v>
      </c>
      <c r="E304" s="73">
        <v>421052580</v>
      </c>
      <c r="F304" s="73" t="s">
        <v>388</v>
      </c>
      <c r="G304" s="73" t="s">
        <v>3001</v>
      </c>
      <c r="H304" s="73" t="s">
        <v>759</v>
      </c>
    </row>
    <row r="305" spans="1:8" x14ac:dyDescent="0.55000000000000004">
      <c r="A305" s="73" t="s">
        <v>223</v>
      </c>
      <c r="B305" s="73" t="s">
        <v>521</v>
      </c>
      <c r="C305" s="73" t="s">
        <v>760</v>
      </c>
      <c r="D305" s="73">
        <v>421074350</v>
      </c>
      <c r="E305" s="73">
        <v>421080875</v>
      </c>
      <c r="F305" s="73" t="s">
        <v>391</v>
      </c>
      <c r="G305" s="73" t="s">
        <v>3001</v>
      </c>
      <c r="H305" s="73" t="s">
        <v>761</v>
      </c>
    </row>
    <row r="306" spans="1:8" x14ac:dyDescent="0.55000000000000004">
      <c r="A306" s="73" t="s">
        <v>223</v>
      </c>
      <c r="B306" s="73" t="s">
        <v>521</v>
      </c>
      <c r="C306" s="73" t="s">
        <v>762</v>
      </c>
      <c r="D306" s="73">
        <v>421082071</v>
      </c>
      <c r="E306" s="73">
        <v>421087020</v>
      </c>
      <c r="F306" s="73" t="s">
        <v>388</v>
      </c>
      <c r="G306" s="73" t="s">
        <v>3001</v>
      </c>
      <c r="H306" s="73" t="s">
        <v>763</v>
      </c>
    </row>
    <row r="307" spans="1:8" x14ac:dyDescent="0.55000000000000004">
      <c r="A307" s="73" t="s">
        <v>223</v>
      </c>
      <c r="B307" s="73" t="s">
        <v>521</v>
      </c>
      <c r="C307" s="73" t="s">
        <v>764</v>
      </c>
      <c r="D307" s="73">
        <v>421464696</v>
      </c>
      <c r="E307" s="73">
        <v>421465157</v>
      </c>
      <c r="F307" s="73" t="s">
        <v>391</v>
      </c>
      <c r="G307" s="73" t="s">
        <v>3001</v>
      </c>
      <c r="H307" s="73" t="s">
        <v>765</v>
      </c>
    </row>
    <row r="308" spans="1:8" x14ac:dyDescent="0.55000000000000004">
      <c r="A308" s="73" t="s">
        <v>223</v>
      </c>
      <c r="B308" s="73" t="s">
        <v>521</v>
      </c>
      <c r="C308" s="73" t="s">
        <v>766</v>
      </c>
      <c r="D308" s="73">
        <v>421537925</v>
      </c>
      <c r="E308" s="73">
        <v>421539489</v>
      </c>
      <c r="F308" s="73" t="s">
        <v>391</v>
      </c>
      <c r="G308" s="73" t="s">
        <v>3001</v>
      </c>
      <c r="H308" s="73" t="s">
        <v>767</v>
      </c>
    </row>
    <row r="309" spans="1:8" x14ac:dyDescent="0.55000000000000004">
      <c r="A309" s="73" t="s">
        <v>223</v>
      </c>
      <c r="B309" s="73" t="s">
        <v>521</v>
      </c>
      <c r="C309" s="73" t="s">
        <v>768</v>
      </c>
      <c r="D309" s="73">
        <v>421547355</v>
      </c>
      <c r="E309" s="73">
        <v>421547730</v>
      </c>
      <c r="F309" s="73" t="s">
        <v>391</v>
      </c>
      <c r="G309" s="73" t="s">
        <v>3001</v>
      </c>
      <c r="H309" s="73" t="s">
        <v>769</v>
      </c>
    </row>
    <row r="310" spans="1:8" x14ac:dyDescent="0.55000000000000004">
      <c r="A310" s="73" t="s">
        <v>223</v>
      </c>
      <c r="B310" s="73" t="s">
        <v>521</v>
      </c>
      <c r="C310" s="73" t="s">
        <v>770</v>
      </c>
      <c r="D310" s="73">
        <v>421559112</v>
      </c>
      <c r="E310" s="73">
        <v>421564508</v>
      </c>
      <c r="F310" s="73" t="s">
        <v>391</v>
      </c>
      <c r="G310" s="73" t="s">
        <v>3001</v>
      </c>
      <c r="H310" s="73" t="s">
        <v>771</v>
      </c>
    </row>
    <row r="311" spans="1:8" x14ac:dyDescent="0.55000000000000004">
      <c r="A311" s="73" t="s">
        <v>223</v>
      </c>
      <c r="B311" s="73" t="s">
        <v>521</v>
      </c>
      <c r="C311" s="73" t="s">
        <v>772</v>
      </c>
      <c r="D311" s="73">
        <v>421656474</v>
      </c>
      <c r="E311" s="73">
        <v>421659959</v>
      </c>
      <c r="F311" s="73" t="s">
        <v>388</v>
      </c>
      <c r="G311" s="73" t="s">
        <v>3001</v>
      </c>
      <c r="H311" s="73" t="s">
        <v>773</v>
      </c>
    </row>
    <row r="312" spans="1:8" x14ac:dyDescent="0.55000000000000004">
      <c r="A312" s="73" t="s">
        <v>223</v>
      </c>
      <c r="B312" s="73" t="s">
        <v>521</v>
      </c>
      <c r="C312" s="73" t="s">
        <v>774</v>
      </c>
      <c r="D312" s="73">
        <v>421731184</v>
      </c>
      <c r="E312" s="73">
        <v>421731869</v>
      </c>
      <c r="F312" s="73" t="s">
        <v>391</v>
      </c>
      <c r="G312" s="73" t="s">
        <v>3001</v>
      </c>
      <c r="H312" s="73" t="s">
        <v>775</v>
      </c>
    </row>
    <row r="313" spans="1:8" x14ac:dyDescent="0.55000000000000004">
      <c r="A313" s="73" t="s">
        <v>223</v>
      </c>
      <c r="B313" s="73" t="s">
        <v>521</v>
      </c>
      <c r="C313" s="73" t="s">
        <v>776</v>
      </c>
      <c r="D313" s="73">
        <v>421738791</v>
      </c>
      <c r="E313" s="73">
        <v>421742728</v>
      </c>
      <c r="F313" s="73" t="s">
        <v>388</v>
      </c>
      <c r="G313" s="73" t="s">
        <v>3001</v>
      </c>
      <c r="H313" s="73" t="s">
        <v>777</v>
      </c>
    </row>
    <row r="314" spans="1:8" x14ac:dyDescent="0.55000000000000004">
      <c r="A314" s="73" t="s">
        <v>223</v>
      </c>
      <c r="B314" s="73" t="s">
        <v>521</v>
      </c>
      <c r="C314" s="73" t="s">
        <v>778</v>
      </c>
      <c r="D314" s="73">
        <v>421928360</v>
      </c>
      <c r="E314" s="73">
        <v>421931038</v>
      </c>
      <c r="F314" s="73" t="s">
        <v>391</v>
      </c>
      <c r="G314" s="73" t="s">
        <v>3001</v>
      </c>
      <c r="H314" s="73" t="s">
        <v>690</v>
      </c>
    </row>
    <row r="315" spans="1:8" x14ac:dyDescent="0.55000000000000004">
      <c r="A315" s="73" t="s">
        <v>223</v>
      </c>
      <c r="B315" s="73" t="s">
        <v>521</v>
      </c>
      <c r="C315" s="73" t="s">
        <v>779</v>
      </c>
      <c r="D315" s="73">
        <v>422612044</v>
      </c>
      <c r="E315" s="73">
        <v>422641506</v>
      </c>
      <c r="F315" s="73" t="s">
        <v>391</v>
      </c>
      <c r="G315" s="73" t="s">
        <v>3001</v>
      </c>
      <c r="H315" s="73" t="s">
        <v>780</v>
      </c>
    </row>
    <row r="316" spans="1:8" x14ac:dyDescent="0.55000000000000004">
      <c r="A316" s="73" t="s">
        <v>223</v>
      </c>
      <c r="B316" s="73" t="s">
        <v>521</v>
      </c>
      <c r="C316" s="73" t="s">
        <v>781</v>
      </c>
      <c r="D316" s="73">
        <v>438287302</v>
      </c>
      <c r="E316" s="73">
        <v>438289951</v>
      </c>
      <c r="F316" s="73" t="s">
        <v>391</v>
      </c>
      <c r="G316" s="73" t="s">
        <v>3002</v>
      </c>
      <c r="H316" s="73" t="s">
        <v>690</v>
      </c>
    </row>
    <row r="317" spans="1:8" x14ac:dyDescent="0.55000000000000004">
      <c r="A317" s="73" t="s">
        <v>223</v>
      </c>
      <c r="B317" s="73" t="s">
        <v>521</v>
      </c>
      <c r="C317" s="73" t="s">
        <v>782</v>
      </c>
      <c r="D317" s="73">
        <v>438289601</v>
      </c>
      <c r="E317" s="73">
        <v>438289873</v>
      </c>
      <c r="F317" s="73" t="s">
        <v>388</v>
      </c>
      <c r="G317" s="73" t="s">
        <v>3002</v>
      </c>
      <c r="H317" s="73" t="s">
        <v>783</v>
      </c>
    </row>
    <row r="318" spans="1:8" x14ac:dyDescent="0.55000000000000004">
      <c r="A318" s="73" t="s">
        <v>223</v>
      </c>
      <c r="B318" s="73" t="s">
        <v>521</v>
      </c>
      <c r="C318" s="73" t="s">
        <v>784</v>
      </c>
      <c r="D318" s="73">
        <v>438540464</v>
      </c>
      <c r="E318" s="73">
        <v>438549562</v>
      </c>
      <c r="F318" s="73" t="s">
        <v>388</v>
      </c>
      <c r="G318" s="73" t="s">
        <v>3002</v>
      </c>
      <c r="H318" s="73" t="s">
        <v>785</v>
      </c>
    </row>
    <row r="319" spans="1:8" x14ac:dyDescent="0.55000000000000004">
      <c r="A319" s="73" t="s">
        <v>223</v>
      </c>
      <c r="B319" s="73" t="s">
        <v>521</v>
      </c>
      <c r="C319" s="73" t="s">
        <v>786</v>
      </c>
      <c r="D319" s="73">
        <v>438780858</v>
      </c>
      <c r="E319" s="73">
        <v>438781295</v>
      </c>
      <c r="F319" s="73" t="s">
        <v>388</v>
      </c>
      <c r="G319" s="73" t="s">
        <v>3002</v>
      </c>
      <c r="H319" s="73" t="s">
        <v>787</v>
      </c>
    </row>
    <row r="320" spans="1:8" x14ac:dyDescent="0.55000000000000004">
      <c r="A320" s="73" t="s">
        <v>223</v>
      </c>
      <c r="B320" s="73" t="s">
        <v>521</v>
      </c>
      <c r="C320" s="73" t="s">
        <v>788</v>
      </c>
      <c r="D320" s="73">
        <v>438853098</v>
      </c>
      <c r="E320" s="73">
        <v>438856508</v>
      </c>
      <c r="F320" s="73" t="s">
        <v>391</v>
      </c>
      <c r="G320" s="73" t="s">
        <v>3002</v>
      </c>
      <c r="H320" s="73" t="s">
        <v>789</v>
      </c>
    </row>
    <row r="321" spans="1:8" x14ac:dyDescent="0.55000000000000004">
      <c r="A321" s="73" t="s">
        <v>223</v>
      </c>
      <c r="B321" s="73" t="s">
        <v>521</v>
      </c>
      <c r="C321" s="73" t="s">
        <v>790</v>
      </c>
      <c r="D321" s="73">
        <v>438988592</v>
      </c>
      <c r="E321" s="73">
        <v>438989209</v>
      </c>
      <c r="F321" s="73" t="s">
        <v>391</v>
      </c>
      <c r="G321" s="73" t="s">
        <v>3002</v>
      </c>
      <c r="H321" s="73" t="s">
        <v>791</v>
      </c>
    </row>
    <row r="322" spans="1:8" x14ac:dyDescent="0.55000000000000004">
      <c r="A322" s="73" t="s">
        <v>223</v>
      </c>
      <c r="B322" s="73" t="s">
        <v>521</v>
      </c>
      <c r="C322" s="73" t="s">
        <v>792</v>
      </c>
      <c r="D322" s="73">
        <v>439138206</v>
      </c>
      <c r="E322" s="73">
        <v>439143846</v>
      </c>
      <c r="F322" s="73" t="s">
        <v>391</v>
      </c>
      <c r="G322" s="73" t="s">
        <v>3002</v>
      </c>
      <c r="H322" s="73" t="s">
        <v>793</v>
      </c>
    </row>
    <row r="323" spans="1:8" x14ac:dyDescent="0.55000000000000004">
      <c r="A323" s="73" t="s">
        <v>223</v>
      </c>
      <c r="B323" s="73" t="s">
        <v>521</v>
      </c>
      <c r="C323" s="73" t="s">
        <v>794</v>
      </c>
      <c r="D323" s="73">
        <v>439367763</v>
      </c>
      <c r="E323" s="73">
        <v>439368757</v>
      </c>
      <c r="F323" s="73" t="s">
        <v>388</v>
      </c>
      <c r="G323" s="73" t="s">
        <v>3002</v>
      </c>
      <c r="H323" s="73" t="s">
        <v>795</v>
      </c>
    </row>
    <row r="324" spans="1:8" x14ac:dyDescent="0.55000000000000004">
      <c r="A324" s="73" t="s">
        <v>223</v>
      </c>
      <c r="B324" s="73" t="s">
        <v>521</v>
      </c>
      <c r="C324" s="73" t="s">
        <v>796</v>
      </c>
      <c r="D324" s="73">
        <v>440050636</v>
      </c>
      <c r="E324" s="73">
        <v>440055518</v>
      </c>
      <c r="F324" s="73" t="s">
        <v>391</v>
      </c>
      <c r="G324" s="73" t="s">
        <v>3002</v>
      </c>
      <c r="H324" s="73" t="s">
        <v>464</v>
      </c>
    </row>
    <row r="325" spans="1:8" x14ac:dyDescent="0.55000000000000004">
      <c r="A325" s="73" t="s">
        <v>223</v>
      </c>
      <c r="B325" s="73" t="s">
        <v>521</v>
      </c>
      <c r="C325" s="73" t="s">
        <v>797</v>
      </c>
      <c r="D325" s="73">
        <v>440056092</v>
      </c>
      <c r="E325" s="73">
        <v>440057714</v>
      </c>
      <c r="F325" s="73" t="s">
        <v>391</v>
      </c>
      <c r="G325" s="73" t="s">
        <v>3002</v>
      </c>
      <c r="H325" s="73" t="s">
        <v>460</v>
      </c>
    </row>
    <row r="326" spans="1:8" x14ac:dyDescent="0.55000000000000004">
      <c r="A326" s="73" t="s">
        <v>223</v>
      </c>
      <c r="B326" s="73" t="s">
        <v>521</v>
      </c>
      <c r="C326" s="73" t="s">
        <v>798</v>
      </c>
      <c r="D326" s="73">
        <v>440265038</v>
      </c>
      <c r="E326" s="73">
        <v>440267658</v>
      </c>
      <c r="F326" s="73" t="s">
        <v>391</v>
      </c>
      <c r="G326" s="73" t="s">
        <v>3002</v>
      </c>
      <c r="H326" s="73" t="s">
        <v>799</v>
      </c>
    </row>
    <row r="327" spans="1:8" x14ac:dyDescent="0.55000000000000004">
      <c r="A327" s="73" t="s">
        <v>223</v>
      </c>
      <c r="B327" s="73" t="s">
        <v>521</v>
      </c>
      <c r="C327" s="73" t="s">
        <v>800</v>
      </c>
      <c r="D327" s="73">
        <v>440274744</v>
      </c>
      <c r="E327" s="73">
        <v>440275373</v>
      </c>
      <c r="F327" s="73" t="s">
        <v>388</v>
      </c>
      <c r="G327" s="73" t="s">
        <v>3002</v>
      </c>
      <c r="H327" s="73" t="s">
        <v>552</v>
      </c>
    </row>
    <row r="328" spans="1:8" x14ac:dyDescent="0.55000000000000004">
      <c r="A328" s="73" t="s">
        <v>223</v>
      </c>
      <c r="B328" s="73" t="s">
        <v>521</v>
      </c>
      <c r="C328" s="73" t="s">
        <v>801</v>
      </c>
      <c r="D328" s="73">
        <v>440417996</v>
      </c>
      <c r="E328" s="73">
        <v>440419920</v>
      </c>
      <c r="F328" s="73" t="s">
        <v>391</v>
      </c>
      <c r="G328" s="73" t="s">
        <v>3002</v>
      </c>
      <c r="H328" s="73" t="s">
        <v>702</v>
      </c>
    </row>
    <row r="329" spans="1:8" x14ac:dyDescent="0.55000000000000004">
      <c r="A329" s="73" t="s">
        <v>223</v>
      </c>
      <c r="B329" s="73" t="s">
        <v>521</v>
      </c>
      <c r="C329" s="73" t="s">
        <v>802</v>
      </c>
      <c r="D329" s="73">
        <v>440423755</v>
      </c>
      <c r="E329" s="73">
        <v>440427402</v>
      </c>
      <c r="F329" s="73" t="s">
        <v>388</v>
      </c>
      <c r="G329" s="73" t="s">
        <v>3002</v>
      </c>
      <c r="H329" s="73" t="s">
        <v>803</v>
      </c>
    </row>
    <row r="330" spans="1:8" x14ac:dyDescent="0.55000000000000004">
      <c r="A330" s="73" t="s">
        <v>223</v>
      </c>
      <c r="B330" s="73" t="s">
        <v>521</v>
      </c>
      <c r="C330" s="73" t="s">
        <v>804</v>
      </c>
      <c r="D330" s="73">
        <v>440664718</v>
      </c>
      <c r="E330" s="73">
        <v>440665465</v>
      </c>
      <c r="F330" s="73" t="s">
        <v>388</v>
      </c>
      <c r="G330" s="73" t="s">
        <v>3002</v>
      </c>
      <c r="H330" s="73" t="s">
        <v>805</v>
      </c>
    </row>
    <row r="331" spans="1:8" x14ac:dyDescent="0.55000000000000004">
      <c r="A331" s="73" t="s">
        <v>223</v>
      </c>
      <c r="B331" s="73" t="s">
        <v>521</v>
      </c>
      <c r="C331" s="73" t="s">
        <v>806</v>
      </c>
      <c r="D331" s="73">
        <v>441240144</v>
      </c>
      <c r="E331" s="73">
        <v>441247118</v>
      </c>
      <c r="F331" s="73" t="s">
        <v>391</v>
      </c>
      <c r="G331" s="73" t="s">
        <v>3002</v>
      </c>
      <c r="H331" s="73" t="s">
        <v>807</v>
      </c>
    </row>
    <row r="332" spans="1:8" x14ac:dyDescent="0.55000000000000004">
      <c r="A332" s="73" t="s">
        <v>223</v>
      </c>
      <c r="B332" s="73" t="s">
        <v>521</v>
      </c>
      <c r="C332" s="73" t="s">
        <v>808</v>
      </c>
      <c r="D332" s="73">
        <v>441348534</v>
      </c>
      <c r="E332" s="73">
        <v>441352337</v>
      </c>
      <c r="F332" s="73" t="s">
        <v>391</v>
      </c>
      <c r="G332" s="73" t="s">
        <v>3002</v>
      </c>
      <c r="H332" s="73" t="s">
        <v>809</v>
      </c>
    </row>
    <row r="333" spans="1:8" x14ac:dyDescent="0.55000000000000004">
      <c r="A333" s="73" t="s">
        <v>223</v>
      </c>
      <c r="B333" s="73" t="s">
        <v>521</v>
      </c>
      <c r="C333" s="73" t="s">
        <v>810</v>
      </c>
      <c r="D333" s="73">
        <v>441398034</v>
      </c>
      <c r="E333" s="73">
        <v>441404483</v>
      </c>
      <c r="F333" s="73" t="s">
        <v>391</v>
      </c>
      <c r="G333" s="73" t="s">
        <v>3002</v>
      </c>
      <c r="H333" s="73" t="s">
        <v>811</v>
      </c>
    </row>
    <row r="334" spans="1:8" x14ac:dyDescent="0.55000000000000004">
      <c r="A334" s="73" t="s">
        <v>223</v>
      </c>
      <c r="B334" s="73" t="s">
        <v>521</v>
      </c>
      <c r="C334" s="73" t="s">
        <v>812</v>
      </c>
      <c r="D334" s="73">
        <v>441516997</v>
      </c>
      <c r="E334" s="73">
        <v>441517236</v>
      </c>
      <c r="F334" s="73" t="s">
        <v>388</v>
      </c>
      <c r="G334" s="73" t="s">
        <v>3002</v>
      </c>
      <c r="H334" s="73">
        <v>0</v>
      </c>
    </row>
    <row r="335" spans="1:8" x14ac:dyDescent="0.55000000000000004">
      <c r="A335" s="73" t="s">
        <v>223</v>
      </c>
      <c r="B335" s="73" t="s">
        <v>521</v>
      </c>
      <c r="C335" s="73" t="s">
        <v>813</v>
      </c>
      <c r="D335" s="73">
        <v>441621918</v>
      </c>
      <c r="E335" s="73">
        <v>441622328</v>
      </c>
      <c r="F335" s="73" t="s">
        <v>391</v>
      </c>
      <c r="G335" s="73" t="s">
        <v>3002</v>
      </c>
      <c r="H335" s="73" t="s">
        <v>814</v>
      </c>
    </row>
    <row r="336" spans="1:8" x14ac:dyDescent="0.55000000000000004">
      <c r="A336" s="73" t="s">
        <v>223</v>
      </c>
      <c r="B336" s="73" t="s">
        <v>521</v>
      </c>
      <c r="C336" s="73" t="s">
        <v>815</v>
      </c>
      <c r="D336" s="73">
        <v>441629177</v>
      </c>
      <c r="E336" s="73">
        <v>441634488</v>
      </c>
      <c r="F336" s="73" t="s">
        <v>391</v>
      </c>
      <c r="G336" s="73" t="s">
        <v>3002</v>
      </c>
      <c r="H336" s="73" t="s">
        <v>816</v>
      </c>
    </row>
    <row r="337" spans="1:8" x14ac:dyDescent="0.55000000000000004">
      <c r="A337" s="73" t="s">
        <v>223</v>
      </c>
      <c r="B337" s="73" t="s">
        <v>521</v>
      </c>
      <c r="C337" s="73" t="s">
        <v>817</v>
      </c>
      <c r="D337" s="73">
        <v>441636864</v>
      </c>
      <c r="E337" s="73">
        <v>441638600</v>
      </c>
      <c r="F337" s="73" t="s">
        <v>388</v>
      </c>
      <c r="G337" s="73" t="s">
        <v>3002</v>
      </c>
      <c r="H337" s="73" t="s">
        <v>818</v>
      </c>
    </row>
    <row r="338" spans="1:8" x14ac:dyDescent="0.55000000000000004">
      <c r="A338" s="73" t="s">
        <v>223</v>
      </c>
      <c r="B338" s="73" t="s">
        <v>521</v>
      </c>
      <c r="C338" s="73" t="s">
        <v>819</v>
      </c>
      <c r="D338" s="73">
        <v>441843290</v>
      </c>
      <c r="E338" s="73">
        <v>441845882</v>
      </c>
      <c r="F338" s="73" t="s">
        <v>391</v>
      </c>
      <c r="G338" s="73" t="s">
        <v>3002</v>
      </c>
      <c r="H338" s="73" t="s">
        <v>302</v>
      </c>
    </row>
    <row r="339" spans="1:8" x14ac:dyDescent="0.55000000000000004">
      <c r="A339" s="73" t="s">
        <v>223</v>
      </c>
      <c r="B339" s="73" t="s">
        <v>521</v>
      </c>
      <c r="C339" s="73" t="s">
        <v>820</v>
      </c>
      <c r="D339" s="73">
        <v>441847191</v>
      </c>
      <c r="E339" s="73">
        <v>441853834</v>
      </c>
      <c r="F339" s="73" t="s">
        <v>388</v>
      </c>
      <c r="G339" s="73" t="s">
        <v>3002</v>
      </c>
      <c r="H339" s="73" t="s">
        <v>821</v>
      </c>
    </row>
    <row r="340" spans="1:8" x14ac:dyDescent="0.55000000000000004">
      <c r="A340" s="73" t="s">
        <v>223</v>
      </c>
      <c r="B340" s="73" t="s">
        <v>521</v>
      </c>
      <c r="C340" s="73" t="s">
        <v>822</v>
      </c>
      <c r="D340" s="73">
        <v>442224776</v>
      </c>
      <c r="E340" s="73">
        <v>442228975</v>
      </c>
      <c r="F340" s="73" t="s">
        <v>391</v>
      </c>
      <c r="G340" s="73" t="s">
        <v>3002</v>
      </c>
      <c r="H340" s="73" t="s">
        <v>823</v>
      </c>
    </row>
    <row r="341" spans="1:8" x14ac:dyDescent="0.55000000000000004">
      <c r="A341" s="73" t="s">
        <v>223</v>
      </c>
      <c r="B341" s="73" t="s">
        <v>521</v>
      </c>
      <c r="C341" s="73" t="s">
        <v>824</v>
      </c>
      <c r="D341" s="73">
        <v>480351841</v>
      </c>
      <c r="E341" s="73">
        <v>480354548</v>
      </c>
      <c r="F341" s="73" t="s">
        <v>388</v>
      </c>
      <c r="G341" s="73" t="s">
        <v>3003</v>
      </c>
      <c r="H341" s="73" t="s">
        <v>825</v>
      </c>
    </row>
    <row r="342" spans="1:8" x14ac:dyDescent="0.55000000000000004">
      <c r="A342" s="73" t="s">
        <v>223</v>
      </c>
      <c r="B342" s="73" t="s">
        <v>521</v>
      </c>
      <c r="C342" s="73" t="s">
        <v>826</v>
      </c>
      <c r="D342" s="73">
        <v>480537208</v>
      </c>
      <c r="E342" s="73">
        <v>480539184</v>
      </c>
      <c r="F342" s="73" t="s">
        <v>388</v>
      </c>
      <c r="G342" s="73" t="s">
        <v>3003</v>
      </c>
      <c r="H342" s="73" t="s">
        <v>827</v>
      </c>
    </row>
    <row r="343" spans="1:8" x14ac:dyDescent="0.55000000000000004">
      <c r="A343" s="73" t="s">
        <v>223</v>
      </c>
      <c r="B343" s="73" t="s">
        <v>521</v>
      </c>
      <c r="C343" s="73" t="s">
        <v>828</v>
      </c>
      <c r="D343" s="73">
        <v>480807186</v>
      </c>
      <c r="E343" s="73">
        <v>480808023</v>
      </c>
      <c r="F343" s="73" t="s">
        <v>388</v>
      </c>
      <c r="G343" s="73" t="s">
        <v>3003</v>
      </c>
      <c r="H343" s="73" t="s">
        <v>829</v>
      </c>
    </row>
    <row r="344" spans="1:8" x14ac:dyDescent="0.55000000000000004">
      <c r="A344" s="73" t="s">
        <v>223</v>
      </c>
      <c r="B344" s="73" t="s">
        <v>521</v>
      </c>
      <c r="C344" s="73" t="s">
        <v>830</v>
      </c>
      <c r="D344" s="73">
        <v>480889227</v>
      </c>
      <c r="E344" s="73">
        <v>480890695</v>
      </c>
      <c r="F344" s="73" t="s">
        <v>388</v>
      </c>
      <c r="G344" s="73" t="s">
        <v>3003</v>
      </c>
      <c r="H344" s="73" t="s">
        <v>831</v>
      </c>
    </row>
    <row r="345" spans="1:8" x14ac:dyDescent="0.55000000000000004">
      <c r="A345" s="73" t="s">
        <v>223</v>
      </c>
      <c r="B345" s="73" t="s">
        <v>521</v>
      </c>
      <c r="C345" s="73" t="s">
        <v>832</v>
      </c>
      <c r="D345" s="73">
        <v>480950588</v>
      </c>
      <c r="E345" s="73">
        <v>480954204</v>
      </c>
      <c r="F345" s="73" t="s">
        <v>391</v>
      </c>
      <c r="G345" s="73" t="s">
        <v>3003</v>
      </c>
      <c r="H345" s="73" t="s">
        <v>833</v>
      </c>
    </row>
    <row r="346" spans="1:8" x14ac:dyDescent="0.55000000000000004">
      <c r="A346" s="73" t="s">
        <v>223</v>
      </c>
      <c r="B346" s="73" t="s">
        <v>521</v>
      </c>
      <c r="C346" s="73" t="s">
        <v>834</v>
      </c>
      <c r="D346" s="73">
        <v>481034413</v>
      </c>
      <c r="E346" s="73">
        <v>481044438</v>
      </c>
      <c r="F346" s="73" t="s">
        <v>391</v>
      </c>
      <c r="G346" s="73" t="s">
        <v>3003</v>
      </c>
      <c r="H346" s="73" t="s">
        <v>835</v>
      </c>
    </row>
    <row r="347" spans="1:8" x14ac:dyDescent="0.55000000000000004">
      <c r="A347" s="73" t="s">
        <v>223</v>
      </c>
      <c r="B347" s="73" t="s">
        <v>521</v>
      </c>
      <c r="C347" s="73" t="s">
        <v>836</v>
      </c>
      <c r="D347" s="73">
        <v>481042109</v>
      </c>
      <c r="E347" s="73">
        <v>481044403</v>
      </c>
      <c r="F347" s="73" t="s">
        <v>388</v>
      </c>
      <c r="G347" s="73" t="s">
        <v>3003</v>
      </c>
      <c r="H347" s="73" t="s">
        <v>837</v>
      </c>
    </row>
    <row r="348" spans="1:8" x14ac:dyDescent="0.55000000000000004">
      <c r="A348" s="73" t="s">
        <v>221</v>
      </c>
      <c r="B348" s="73" t="s">
        <v>521</v>
      </c>
      <c r="C348" s="73" t="s">
        <v>3259</v>
      </c>
      <c r="D348" s="73">
        <v>501225690</v>
      </c>
      <c r="E348" s="73">
        <v>501229048</v>
      </c>
      <c r="F348" s="73" t="s">
        <v>391</v>
      </c>
      <c r="G348" s="73" t="s">
        <v>3260</v>
      </c>
      <c r="H348" s="73" t="s">
        <v>3261</v>
      </c>
    </row>
    <row r="349" spans="1:8" x14ac:dyDescent="0.55000000000000004">
      <c r="A349" s="73" t="s">
        <v>221</v>
      </c>
      <c r="B349" s="73" t="s">
        <v>521</v>
      </c>
      <c r="C349" s="73" t="s">
        <v>3262</v>
      </c>
      <c r="D349" s="73">
        <v>501230320</v>
      </c>
      <c r="E349" s="73">
        <v>501233291</v>
      </c>
      <c r="F349" s="73" t="s">
        <v>388</v>
      </c>
      <c r="G349" s="73" t="s">
        <v>3260</v>
      </c>
      <c r="H349" s="73" t="s">
        <v>3263</v>
      </c>
    </row>
    <row r="350" spans="1:8" x14ac:dyDescent="0.55000000000000004">
      <c r="A350" s="73" t="s">
        <v>221</v>
      </c>
      <c r="B350" s="73" t="s">
        <v>521</v>
      </c>
      <c r="C350" s="73" t="s">
        <v>3264</v>
      </c>
      <c r="D350" s="73">
        <v>501373920</v>
      </c>
      <c r="E350" s="73">
        <v>501376637</v>
      </c>
      <c r="F350" s="73" t="s">
        <v>391</v>
      </c>
      <c r="G350" s="73" t="s">
        <v>3260</v>
      </c>
      <c r="H350" s="73" t="s">
        <v>3265</v>
      </c>
    </row>
    <row r="351" spans="1:8" x14ac:dyDescent="0.55000000000000004">
      <c r="A351" s="73" t="s">
        <v>221</v>
      </c>
      <c r="B351" s="73" t="s">
        <v>521</v>
      </c>
      <c r="C351" s="73" t="s">
        <v>3266</v>
      </c>
      <c r="D351" s="73">
        <v>501377918</v>
      </c>
      <c r="E351" s="73">
        <v>501378912</v>
      </c>
      <c r="F351" s="73" t="s">
        <v>388</v>
      </c>
      <c r="G351" s="73" t="s">
        <v>3260</v>
      </c>
      <c r="H351" s="73" t="s">
        <v>1424</v>
      </c>
    </row>
    <row r="352" spans="1:8" x14ac:dyDescent="0.55000000000000004">
      <c r="A352" s="73" t="s">
        <v>221</v>
      </c>
      <c r="B352" s="73" t="s">
        <v>521</v>
      </c>
      <c r="C352" s="73" t="s">
        <v>3267</v>
      </c>
      <c r="D352" s="73">
        <v>501379888</v>
      </c>
      <c r="E352" s="73">
        <v>501382508</v>
      </c>
      <c r="F352" s="73" t="s">
        <v>388</v>
      </c>
      <c r="G352" s="73" t="s">
        <v>3260</v>
      </c>
      <c r="H352" s="73" t="s">
        <v>533</v>
      </c>
    </row>
    <row r="353" spans="1:8" x14ac:dyDescent="0.55000000000000004">
      <c r="A353" s="73" t="s">
        <v>221</v>
      </c>
      <c r="B353" s="73" t="s">
        <v>521</v>
      </c>
      <c r="C353" s="73" t="s">
        <v>3268</v>
      </c>
      <c r="D353" s="73">
        <v>501385618</v>
      </c>
      <c r="E353" s="73">
        <v>501388004</v>
      </c>
      <c r="F353" s="73" t="s">
        <v>388</v>
      </c>
      <c r="G353" s="73" t="s">
        <v>3260</v>
      </c>
      <c r="H353" s="73" t="s">
        <v>533</v>
      </c>
    </row>
    <row r="354" spans="1:8" x14ac:dyDescent="0.55000000000000004">
      <c r="A354" s="73" t="s">
        <v>223</v>
      </c>
      <c r="B354" s="73" t="s">
        <v>521</v>
      </c>
      <c r="C354" s="73" t="s">
        <v>838</v>
      </c>
      <c r="D354" s="73">
        <v>523066490</v>
      </c>
      <c r="E354" s="73">
        <v>523068457</v>
      </c>
      <c r="F354" s="73" t="s">
        <v>391</v>
      </c>
      <c r="G354" s="73" t="s">
        <v>3004</v>
      </c>
      <c r="H354" s="73" t="s">
        <v>839</v>
      </c>
    </row>
    <row r="355" spans="1:8" x14ac:dyDescent="0.55000000000000004">
      <c r="A355" s="73" t="s">
        <v>223</v>
      </c>
      <c r="B355" s="73" t="s">
        <v>521</v>
      </c>
      <c r="C355" s="73" t="s">
        <v>840</v>
      </c>
      <c r="D355" s="73">
        <v>523238652</v>
      </c>
      <c r="E355" s="73">
        <v>523239185</v>
      </c>
      <c r="F355" s="73" t="s">
        <v>391</v>
      </c>
      <c r="G355" s="73" t="s">
        <v>3004</v>
      </c>
      <c r="H355" s="73" t="s">
        <v>841</v>
      </c>
    </row>
    <row r="356" spans="1:8" x14ac:dyDescent="0.55000000000000004">
      <c r="A356" s="73" t="s">
        <v>223</v>
      </c>
      <c r="B356" s="73" t="s">
        <v>521</v>
      </c>
      <c r="C356" s="73" t="s">
        <v>842</v>
      </c>
      <c r="D356" s="73">
        <v>523299180</v>
      </c>
      <c r="E356" s="73">
        <v>523301579</v>
      </c>
      <c r="F356" s="73" t="s">
        <v>388</v>
      </c>
      <c r="G356" s="73" t="s">
        <v>3004</v>
      </c>
      <c r="H356" s="73" t="s">
        <v>843</v>
      </c>
    </row>
    <row r="357" spans="1:8" x14ac:dyDescent="0.55000000000000004">
      <c r="A357" s="73" t="s">
        <v>223</v>
      </c>
      <c r="B357" s="73" t="s">
        <v>521</v>
      </c>
      <c r="C357" s="73" t="s">
        <v>844</v>
      </c>
      <c r="D357" s="73">
        <v>523307193</v>
      </c>
      <c r="E357" s="73">
        <v>523310013</v>
      </c>
      <c r="F357" s="73" t="s">
        <v>388</v>
      </c>
      <c r="G357" s="73" t="s">
        <v>3004</v>
      </c>
      <c r="H357" s="73" t="s">
        <v>845</v>
      </c>
    </row>
    <row r="358" spans="1:8" x14ac:dyDescent="0.55000000000000004">
      <c r="A358" s="73" t="s">
        <v>222</v>
      </c>
      <c r="B358" s="73" t="s">
        <v>521</v>
      </c>
      <c r="C358" s="73" t="s">
        <v>3828</v>
      </c>
      <c r="D358" s="73">
        <v>533025067</v>
      </c>
      <c r="E358" s="73">
        <v>533026206</v>
      </c>
      <c r="F358" s="73" t="s">
        <v>388</v>
      </c>
      <c r="G358" s="73" t="s">
        <v>3829</v>
      </c>
      <c r="H358" s="73" t="s">
        <v>1675</v>
      </c>
    </row>
    <row r="359" spans="1:8" x14ac:dyDescent="0.55000000000000004">
      <c r="A359" s="73" t="s">
        <v>222</v>
      </c>
      <c r="B359" s="73" t="s">
        <v>521</v>
      </c>
      <c r="C359" s="73" t="s">
        <v>3830</v>
      </c>
      <c r="D359" s="73">
        <v>533270834</v>
      </c>
      <c r="E359" s="73">
        <v>533273777</v>
      </c>
      <c r="F359" s="73" t="s">
        <v>391</v>
      </c>
      <c r="G359" s="73" t="s">
        <v>3829</v>
      </c>
      <c r="H359" s="73" t="s">
        <v>4103</v>
      </c>
    </row>
    <row r="360" spans="1:8" x14ac:dyDescent="0.55000000000000004">
      <c r="A360" s="73" t="s">
        <v>222</v>
      </c>
      <c r="B360" s="73" t="s">
        <v>521</v>
      </c>
      <c r="C360" s="73" t="s">
        <v>3831</v>
      </c>
      <c r="D360" s="73">
        <v>533280075</v>
      </c>
      <c r="E360" s="73">
        <v>533288832</v>
      </c>
      <c r="F360" s="73" t="s">
        <v>391</v>
      </c>
      <c r="G360" s="73" t="s">
        <v>3829</v>
      </c>
      <c r="H360" s="73" t="s">
        <v>1647</v>
      </c>
    </row>
    <row r="361" spans="1:8" x14ac:dyDescent="0.55000000000000004">
      <c r="A361" s="73" t="s">
        <v>222</v>
      </c>
      <c r="B361" s="73" t="s">
        <v>521</v>
      </c>
      <c r="C361" s="73" t="s">
        <v>3832</v>
      </c>
      <c r="D361" s="73">
        <v>533296714</v>
      </c>
      <c r="E361" s="73">
        <v>533298928</v>
      </c>
      <c r="F361" s="73" t="s">
        <v>388</v>
      </c>
      <c r="G361" s="73" t="s">
        <v>3829</v>
      </c>
      <c r="H361" s="73" t="s">
        <v>4104</v>
      </c>
    </row>
    <row r="362" spans="1:8" x14ac:dyDescent="0.55000000000000004">
      <c r="A362" s="73" t="s">
        <v>222</v>
      </c>
      <c r="B362" s="73" t="s">
        <v>521</v>
      </c>
      <c r="C362" s="73" t="s">
        <v>3833</v>
      </c>
      <c r="D362" s="73">
        <v>533659417</v>
      </c>
      <c r="E362" s="73">
        <v>533659785</v>
      </c>
      <c r="F362" s="73" t="s">
        <v>388</v>
      </c>
      <c r="G362" s="73" t="s">
        <v>3829</v>
      </c>
      <c r="H362" s="73" t="s">
        <v>1030</v>
      </c>
    </row>
    <row r="363" spans="1:8" x14ac:dyDescent="0.55000000000000004">
      <c r="A363" s="73" t="s">
        <v>223</v>
      </c>
      <c r="B363" s="73" t="s">
        <v>521</v>
      </c>
      <c r="C363" s="73" t="s">
        <v>846</v>
      </c>
      <c r="D363" s="73">
        <v>535267046</v>
      </c>
      <c r="E363" s="73">
        <v>535269394</v>
      </c>
      <c r="F363" s="73" t="s">
        <v>388</v>
      </c>
      <c r="G363" s="73" t="s">
        <v>3005</v>
      </c>
      <c r="H363" s="73" t="s">
        <v>847</v>
      </c>
    </row>
    <row r="364" spans="1:8" x14ac:dyDescent="0.55000000000000004">
      <c r="A364" s="73" t="s">
        <v>223</v>
      </c>
      <c r="B364" s="73" t="s">
        <v>521</v>
      </c>
      <c r="C364" s="73" t="s">
        <v>848</v>
      </c>
      <c r="D364" s="73">
        <v>535269731</v>
      </c>
      <c r="E364" s="73">
        <v>535271689</v>
      </c>
      <c r="F364" s="73" t="s">
        <v>391</v>
      </c>
      <c r="G364" s="73" t="s">
        <v>3005</v>
      </c>
      <c r="H364" s="73" t="s">
        <v>849</v>
      </c>
    </row>
    <row r="365" spans="1:8" x14ac:dyDescent="0.55000000000000004">
      <c r="A365" s="73" t="s">
        <v>223</v>
      </c>
      <c r="B365" s="73" t="s">
        <v>521</v>
      </c>
      <c r="C365" s="73" t="s">
        <v>850</v>
      </c>
      <c r="D365" s="73">
        <v>535290926</v>
      </c>
      <c r="E365" s="73">
        <v>535291452</v>
      </c>
      <c r="F365" s="73" t="s">
        <v>391</v>
      </c>
      <c r="G365" s="73" t="s">
        <v>3005</v>
      </c>
      <c r="H365" s="73" t="s">
        <v>851</v>
      </c>
    </row>
    <row r="366" spans="1:8" x14ac:dyDescent="0.55000000000000004">
      <c r="A366" s="73" t="s">
        <v>223</v>
      </c>
      <c r="B366" s="73" t="s">
        <v>521</v>
      </c>
      <c r="C366" s="73" t="s">
        <v>852</v>
      </c>
      <c r="D366" s="73">
        <v>535356867</v>
      </c>
      <c r="E366" s="73">
        <v>535363020</v>
      </c>
      <c r="F366" s="73" t="s">
        <v>391</v>
      </c>
      <c r="G366" s="73" t="s">
        <v>3005</v>
      </c>
      <c r="H366" s="73" t="s">
        <v>853</v>
      </c>
    </row>
    <row r="367" spans="1:8" x14ac:dyDescent="0.55000000000000004">
      <c r="A367" s="73" t="s">
        <v>222</v>
      </c>
      <c r="B367" s="73" t="s">
        <v>521</v>
      </c>
      <c r="C367" s="73" t="s">
        <v>3834</v>
      </c>
      <c r="D367" s="73">
        <v>537727054</v>
      </c>
      <c r="E367" s="73">
        <v>537733362</v>
      </c>
      <c r="F367" s="73" t="s">
        <v>391</v>
      </c>
      <c r="G367" s="73" t="s">
        <v>3835</v>
      </c>
      <c r="H367" s="73" t="s">
        <v>3435</v>
      </c>
    </row>
    <row r="368" spans="1:8" x14ac:dyDescent="0.55000000000000004">
      <c r="A368" s="73" t="s">
        <v>222</v>
      </c>
      <c r="B368" s="73" t="s">
        <v>521</v>
      </c>
      <c r="C368" s="73" t="s">
        <v>3836</v>
      </c>
      <c r="D368" s="73">
        <v>537733614</v>
      </c>
      <c r="E368" s="73">
        <v>537735053</v>
      </c>
      <c r="F368" s="73" t="s">
        <v>388</v>
      </c>
      <c r="G368" s="73" t="s">
        <v>3835</v>
      </c>
      <c r="H368" s="73" t="s">
        <v>2828</v>
      </c>
    </row>
    <row r="369" spans="1:8" x14ac:dyDescent="0.55000000000000004">
      <c r="A369" s="73" t="s">
        <v>222</v>
      </c>
      <c r="B369" s="73" t="s">
        <v>521</v>
      </c>
      <c r="C369" s="73" t="s">
        <v>3837</v>
      </c>
      <c r="D369" s="73">
        <v>537783640</v>
      </c>
      <c r="E369" s="73">
        <v>537786005</v>
      </c>
      <c r="F369" s="73" t="s">
        <v>388</v>
      </c>
      <c r="G369" s="73" t="s">
        <v>3835</v>
      </c>
      <c r="H369" s="73" t="s">
        <v>3446</v>
      </c>
    </row>
    <row r="370" spans="1:8" x14ac:dyDescent="0.55000000000000004">
      <c r="A370" s="73" t="s">
        <v>222</v>
      </c>
      <c r="B370" s="73" t="s">
        <v>521</v>
      </c>
      <c r="C370" s="73" t="s">
        <v>3838</v>
      </c>
      <c r="D370" s="73">
        <v>537885882</v>
      </c>
      <c r="E370" s="73">
        <v>537888198</v>
      </c>
      <c r="F370" s="73" t="s">
        <v>388</v>
      </c>
      <c r="G370" s="73" t="s">
        <v>3835</v>
      </c>
      <c r="H370" s="73" t="s">
        <v>3446</v>
      </c>
    </row>
    <row r="371" spans="1:8" x14ac:dyDescent="0.55000000000000004">
      <c r="A371" s="73" t="s">
        <v>222</v>
      </c>
      <c r="B371" s="73" t="s">
        <v>521</v>
      </c>
      <c r="C371" s="73" t="s">
        <v>3839</v>
      </c>
      <c r="D371" s="73">
        <v>537966905</v>
      </c>
      <c r="E371" s="73">
        <v>537969256</v>
      </c>
      <c r="F371" s="73" t="s">
        <v>391</v>
      </c>
      <c r="G371" s="73" t="s">
        <v>3835</v>
      </c>
      <c r="H371" s="73" t="s">
        <v>2945</v>
      </c>
    </row>
    <row r="372" spans="1:8" x14ac:dyDescent="0.55000000000000004">
      <c r="A372" s="73" t="s">
        <v>222</v>
      </c>
      <c r="B372" s="73" t="s">
        <v>521</v>
      </c>
      <c r="C372" s="73" t="s">
        <v>3840</v>
      </c>
      <c r="D372" s="73">
        <v>537970362</v>
      </c>
      <c r="E372" s="73">
        <v>537971804</v>
      </c>
      <c r="F372" s="73" t="s">
        <v>388</v>
      </c>
      <c r="G372" s="73" t="s">
        <v>3835</v>
      </c>
      <c r="H372" s="73" t="s">
        <v>4105</v>
      </c>
    </row>
    <row r="373" spans="1:8" x14ac:dyDescent="0.55000000000000004">
      <c r="A373" s="73" t="s">
        <v>222</v>
      </c>
      <c r="B373" s="73" t="s">
        <v>521</v>
      </c>
      <c r="C373" s="73" t="s">
        <v>3841</v>
      </c>
      <c r="D373" s="73">
        <v>538029303</v>
      </c>
      <c r="E373" s="73">
        <v>538032688</v>
      </c>
      <c r="F373" s="73" t="s">
        <v>388</v>
      </c>
      <c r="G373" s="73" t="s">
        <v>3835</v>
      </c>
      <c r="H373" s="73" t="s">
        <v>4106</v>
      </c>
    </row>
    <row r="374" spans="1:8" x14ac:dyDescent="0.55000000000000004">
      <c r="A374" s="73" t="s">
        <v>222</v>
      </c>
      <c r="B374" s="73" t="s">
        <v>521</v>
      </c>
      <c r="C374" s="73" t="s">
        <v>3842</v>
      </c>
      <c r="D374" s="73">
        <v>538079872</v>
      </c>
      <c r="E374" s="73">
        <v>538081346</v>
      </c>
      <c r="F374" s="73" t="s">
        <v>391</v>
      </c>
      <c r="G374" s="73" t="s">
        <v>3835</v>
      </c>
      <c r="H374" s="73" t="s">
        <v>4107</v>
      </c>
    </row>
    <row r="375" spans="1:8" x14ac:dyDescent="0.55000000000000004">
      <c r="A375" s="73" t="s">
        <v>222</v>
      </c>
      <c r="B375" s="73" t="s">
        <v>521</v>
      </c>
      <c r="C375" s="73" t="s">
        <v>3843</v>
      </c>
      <c r="D375" s="73">
        <v>538433960</v>
      </c>
      <c r="E375" s="73">
        <v>538438088</v>
      </c>
      <c r="F375" s="73" t="s">
        <v>391</v>
      </c>
      <c r="G375" s="73" t="s">
        <v>3835</v>
      </c>
      <c r="H375" s="73" t="s">
        <v>552</v>
      </c>
    </row>
    <row r="376" spans="1:8" x14ac:dyDescent="0.55000000000000004">
      <c r="A376" s="73" t="s">
        <v>222</v>
      </c>
      <c r="B376" s="73" t="s">
        <v>521</v>
      </c>
      <c r="C376" s="73" t="s">
        <v>3844</v>
      </c>
      <c r="D376" s="73">
        <v>538546332</v>
      </c>
      <c r="E376" s="73">
        <v>538551712</v>
      </c>
      <c r="F376" s="73" t="s">
        <v>391</v>
      </c>
      <c r="G376" s="73" t="s">
        <v>3835</v>
      </c>
      <c r="H376" s="73" t="s">
        <v>4108</v>
      </c>
    </row>
    <row r="377" spans="1:8" x14ac:dyDescent="0.55000000000000004">
      <c r="A377" s="73" t="s">
        <v>223</v>
      </c>
      <c r="B377" s="73" t="s">
        <v>521</v>
      </c>
      <c r="C377" s="73" t="s">
        <v>854</v>
      </c>
      <c r="D377" s="73">
        <v>548278783</v>
      </c>
      <c r="E377" s="73">
        <v>548281777</v>
      </c>
      <c r="F377" s="73" t="s">
        <v>388</v>
      </c>
      <c r="G377" s="73" t="s">
        <v>3006</v>
      </c>
      <c r="H377" s="73" t="s">
        <v>492</v>
      </c>
    </row>
    <row r="378" spans="1:8" x14ac:dyDescent="0.55000000000000004">
      <c r="A378" s="73" t="s">
        <v>223</v>
      </c>
      <c r="B378" s="73" t="s">
        <v>521</v>
      </c>
      <c r="C378" s="73" t="s">
        <v>855</v>
      </c>
      <c r="D378" s="73">
        <v>559627654</v>
      </c>
      <c r="E378" s="73">
        <v>559629944</v>
      </c>
      <c r="F378" s="73" t="s">
        <v>391</v>
      </c>
      <c r="G378" s="73" t="s">
        <v>3007</v>
      </c>
      <c r="H378" s="73" t="s">
        <v>856</v>
      </c>
    </row>
    <row r="379" spans="1:8" x14ac:dyDescent="0.55000000000000004">
      <c r="A379" s="73" t="s">
        <v>223</v>
      </c>
      <c r="B379" s="73" t="s">
        <v>521</v>
      </c>
      <c r="C379" s="73" t="s">
        <v>857</v>
      </c>
      <c r="D379" s="73">
        <v>559631636</v>
      </c>
      <c r="E379" s="73">
        <v>559632208</v>
      </c>
      <c r="F379" s="73" t="s">
        <v>391</v>
      </c>
      <c r="G379" s="73" t="s">
        <v>3007</v>
      </c>
      <c r="H379" s="73" t="s">
        <v>858</v>
      </c>
    </row>
    <row r="380" spans="1:8" x14ac:dyDescent="0.55000000000000004">
      <c r="A380" s="73" t="s">
        <v>223</v>
      </c>
      <c r="B380" s="73" t="s">
        <v>521</v>
      </c>
      <c r="C380" s="73" t="s">
        <v>859</v>
      </c>
      <c r="D380" s="73">
        <v>559684580</v>
      </c>
      <c r="E380" s="73">
        <v>559685019</v>
      </c>
      <c r="F380" s="73" t="s">
        <v>391</v>
      </c>
      <c r="G380" s="73" t="s">
        <v>3007</v>
      </c>
      <c r="H380" s="73" t="s">
        <v>860</v>
      </c>
    </row>
    <row r="381" spans="1:8" x14ac:dyDescent="0.55000000000000004">
      <c r="A381" s="73" t="s">
        <v>223</v>
      </c>
      <c r="B381" s="73" t="s">
        <v>521</v>
      </c>
      <c r="C381" s="73" t="s">
        <v>861</v>
      </c>
      <c r="D381" s="73">
        <v>559828667</v>
      </c>
      <c r="E381" s="73">
        <v>559831535</v>
      </c>
      <c r="F381" s="73" t="s">
        <v>388</v>
      </c>
      <c r="G381" s="73" t="s">
        <v>3007</v>
      </c>
      <c r="H381" s="73" t="s">
        <v>705</v>
      </c>
    </row>
    <row r="382" spans="1:8" x14ac:dyDescent="0.55000000000000004">
      <c r="A382" s="73" t="s">
        <v>223</v>
      </c>
      <c r="B382" s="73" t="s">
        <v>521</v>
      </c>
      <c r="C382" s="73" t="s">
        <v>862</v>
      </c>
      <c r="D382" s="73">
        <v>559833546</v>
      </c>
      <c r="E382" s="73">
        <v>559844356</v>
      </c>
      <c r="F382" s="73" t="s">
        <v>388</v>
      </c>
      <c r="G382" s="73" t="s">
        <v>3008</v>
      </c>
      <c r="H382" s="73" t="s">
        <v>863</v>
      </c>
    </row>
    <row r="383" spans="1:8" x14ac:dyDescent="0.55000000000000004">
      <c r="A383" s="73" t="s">
        <v>223</v>
      </c>
      <c r="B383" s="73" t="s">
        <v>521</v>
      </c>
      <c r="C383" s="73" t="s">
        <v>864</v>
      </c>
      <c r="D383" s="73">
        <v>566149910</v>
      </c>
      <c r="E383" s="73">
        <v>566152801</v>
      </c>
      <c r="F383" s="73" t="s">
        <v>388</v>
      </c>
      <c r="G383" s="73" t="s">
        <v>3009</v>
      </c>
      <c r="H383" s="73" t="s">
        <v>865</v>
      </c>
    </row>
    <row r="384" spans="1:8" x14ac:dyDescent="0.55000000000000004">
      <c r="A384" s="73" t="s">
        <v>223</v>
      </c>
      <c r="B384" s="73" t="s">
        <v>521</v>
      </c>
      <c r="C384" s="73" t="s">
        <v>866</v>
      </c>
      <c r="D384" s="73">
        <v>566187483</v>
      </c>
      <c r="E384" s="73">
        <v>566189990</v>
      </c>
      <c r="F384" s="73" t="s">
        <v>388</v>
      </c>
      <c r="G384" s="73" t="s">
        <v>3009</v>
      </c>
      <c r="H384" s="73" t="s">
        <v>484</v>
      </c>
    </row>
    <row r="385" spans="1:8" x14ac:dyDescent="0.55000000000000004">
      <c r="A385" s="73" t="s">
        <v>223</v>
      </c>
      <c r="B385" s="73" t="s">
        <v>521</v>
      </c>
      <c r="C385" s="73" t="s">
        <v>867</v>
      </c>
      <c r="D385" s="73">
        <v>566432913</v>
      </c>
      <c r="E385" s="73">
        <v>566444214</v>
      </c>
      <c r="F385" s="73" t="s">
        <v>391</v>
      </c>
      <c r="G385" s="73" t="s">
        <v>3009</v>
      </c>
      <c r="H385" s="73" t="s">
        <v>423</v>
      </c>
    </row>
    <row r="386" spans="1:8" x14ac:dyDescent="0.55000000000000004">
      <c r="A386" s="73" t="s">
        <v>223</v>
      </c>
      <c r="B386" s="73" t="s">
        <v>521</v>
      </c>
      <c r="C386" s="73" t="s">
        <v>868</v>
      </c>
      <c r="D386" s="73">
        <v>567349011</v>
      </c>
      <c r="E386" s="73">
        <v>567352272</v>
      </c>
      <c r="F386" s="73" t="s">
        <v>391</v>
      </c>
      <c r="G386" s="73" t="s">
        <v>3009</v>
      </c>
      <c r="H386" s="73" t="s">
        <v>869</v>
      </c>
    </row>
    <row r="387" spans="1:8" x14ac:dyDescent="0.55000000000000004">
      <c r="A387" s="73" t="s">
        <v>222</v>
      </c>
      <c r="B387" s="73" t="s">
        <v>521</v>
      </c>
      <c r="C387" s="73" t="s">
        <v>3845</v>
      </c>
      <c r="D387" s="73">
        <v>575969454</v>
      </c>
      <c r="E387" s="73">
        <v>575975703</v>
      </c>
      <c r="F387" s="73" t="s">
        <v>388</v>
      </c>
      <c r="G387" s="73" t="s">
        <v>3846</v>
      </c>
      <c r="H387" s="73" t="s">
        <v>4109</v>
      </c>
    </row>
    <row r="388" spans="1:8" x14ac:dyDescent="0.55000000000000004">
      <c r="A388" s="73" t="s">
        <v>222</v>
      </c>
      <c r="B388" s="73" t="s">
        <v>521</v>
      </c>
      <c r="C388" s="73" t="s">
        <v>3847</v>
      </c>
      <c r="D388" s="73">
        <v>576425277</v>
      </c>
      <c r="E388" s="73">
        <v>576427281</v>
      </c>
      <c r="F388" s="73" t="s">
        <v>391</v>
      </c>
      <c r="G388" s="73" t="s">
        <v>3846</v>
      </c>
      <c r="H388" s="73" t="s">
        <v>1246</v>
      </c>
    </row>
    <row r="389" spans="1:8" x14ac:dyDescent="0.55000000000000004">
      <c r="A389" s="73" t="s">
        <v>222</v>
      </c>
      <c r="B389" s="73" t="s">
        <v>521</v>
      </c>
      <c r="C389" s="73" t="s">
        <v>3848</v>
      </c>
      <c r="D389" s="73">
        <v>576427633</v>
      </c>
      <c r="E389" s="73">
        <v>576432456</v>
      </c>
      <c r="F389" s="73" t="s">
        <v>388</v>
      </c>
      <c r="G389" s="73" t="s">
        <v>3846</v>
      </c>
      <c r="H389" s="73" t="s">
        <v>4110</v>
      </c>
    </row>
    <row r="390" spans="1:8" x14ac:dyDescent="0.55000000000000004">
      <c r="A390" s="73" t="s">
        <v>222</v>
      </c>
      <c r="B390" s="73" t="s">
        <v>521</v>
      </c>
      <c r="C390" s="73" t="s">
        <v>3849</v>
      </c>
      <c r="D390" s="73">
        <v>576570248</v>
      </c>
      <c r="E390" s="73">
        <v>576594620</v>
      </c>
      <c r="F390" s="73" t="s">
        <v>391</v>
      </c>
      <c r="G390" s="73" t="s">
        <v>3846</v>
      </c>
      <c r="H390" s="73" t="s">
        <v>535</v>
      </c>
    </row>
    <row r="391" spans="1:8" x14ac:dyDescent="0.55000000000000004">
      <c r="A391" s="73" t="s">
        <v>222</v>
      </c>
      <c r="B391" s="73" t="s">
        <v>521</v>
      </c>
      <c r="C391" s="73" t="s">
        <v>3850</v>
      </c>
      <c r="D391" s="73">
        <v>576597277</v>
      </c>
      <c r="E391" s="73">
        <v>576604043</v>
      </c>
      <c r="F391" s="73" t="s">
        <v>391</v>
      </c>
      <c r="G391" s="73" t="s">
        <v>3846</v>
      </c>
      <c r="H391" s="73" t="s">
        <v>3662</v>
      </c>
    </row>
    <row r="392" spans="1:8" x14ac:dyDescent="0.55000000000000004">
      <c r="A392" s="73" t="s">
        <v>222</v>
      </c>
      <c r="B392" s="73" t="s">
        <v>521</v>
      </c>
      <c r="C392" s="73" t="s">
        <v>3851</v>
      </c>
      <c r="D392" s="73">
        <v>576604248</v>
      </c>
      <c r="E392" s="73">
        <v>576606080</v>
      </c>
      <c r="F392" s="73" t="s">
        <v>391</v>
      </c>
      <c r="G392" s="73" t="s">
        <v>3846</v>
      </c>
      <c r="H392" s="73" t="s">
        <v>567</v>
      </c>
    </row>
    <row r="393" spans="1:8" x14ac:dyDescent="0.55000000000000004">
      <c r="A393" s="73" t="s">
        <v>222</v>
      </c>
      <c r="B393" s="73" t="s">
        <v>521</v>
      </c>
      <c r="C393" s="73" t="s">
        <v>3852</v>
      </c>
      <c r="D393" s="73">
        <v>576787675</v>
      </c>
      <c r="E393" s="73">
        <v>576790362</v>
      </c>
      <c r="F393" s="73" t="s">
        <v>391</v>
      </c>
      <c r="G393" s="73" t="s">
        <v>3846</v>
      </c>
      <c r="H393" s="73" t="s">
        <v>492</v>
      </c>
    </row>
    <row r="394" spans="1:8" x14ac:dyDescent="0.55000000000000004">
      <c r="A394" s="73" t="s">
        <v>222</v>
      </c>
      <c r="B394" s="73" t="s">
        <v>521</v>
      </c>
      <c r="C394" s="73" t="s">
        <v>3853</v>
      </c>
      <c r="D394" s="73">
        <v>576810650</v>
      </c>
      <c r="E394" s="73">
        <v>576815242</v>
      </c>
      <c r="F394" s="73" t="s">
        <v>388</v>
      </c>
      <c r="G394" s="73" t="s">
        <v>3846</v>
      </c>
      <c r="H394" s="73" t="s">
        <v>4111</v>
      </c>
    </row>
    <row r="395" spans="1:8" x14ac:dyDescent="0.55000000000000004">
      <c r="A395" s="73" t="s">
        <v>223</v>
      </c>
      <c r="B395" s="73" t="s">
        <v>521</v>
      </c>
      <c r="C395" s="73" t="s">
        <v>870</v>
      </c>
      <c r="D395" s="73">
        <v>594944980</v>
      </c>
      <c r="E395" s="73">
        <v>594950091</v>
      </c>
      <c r="F395" s="73" t="s">
        <v>391</v>
      </c>
      <c r="G395" s="73" t="s">
        <v>3010</v>
      </c>
      <c r="H395" s="73" t="s">
        <v>871</v>
      </c>
    </row>
    <row r="396" spans="1:8" x14ac:dyDescent="0.55000000000000004">
      <c r="A396" s="73" t="s">
        <v>223</v>
      </c>
      <c r="B396" s="73" t="s">
        <v>521</v>
      </c>
      <c r="C396" s="73" t="s">
        <v>872</v>
      </c>
      <c r="D396" s="73">
        <v>595942718</v>
      </c>
      <c r="E396" s="73">
        <v>595944886</v>
      </c>
      <c r="F396" s="73" t="s">
        <v>391</v>
      </c>
      <c r="G396" s="73" t="s">
        <v>3011</v>
      </c>
      <c r="H396" s="73" t="s">
        <v>873</v>
      </c>
    </row>
    <row r="397" spans="1:8" x14ac:dyDescent="0.55000000000000004">
      <c r="A397" s="73" t="s">
        <v>223</v>
      </c>
      <c r="B397" s="73" t="s">
        <v>521</v>
      </c>
      <c r="C397" s="73" t="s">
        <v>874</v>
      </c>
      <c r="D397" s="73">
        <v>595945976</v>
      </c>
      <c r="E397" s="73">
        <v>595952958</v>
      </c>
      <c r="F397" s="73" t="s">
        <v>388</v>
      </c>
      <c r="G397" s="73" t="s">
        <v>3011</v>
      </c>
      <c r="H397" s="73" t="s">
        <v>875</v>
      </c>
    </row>
    <row r="398" spans="1:8" x14ac:dyDescent="0.55000000000000004">
      <c r="A398" s="73" t="s">
        <v>223</v>
      </c>
      <c r="B398" s="73" t="s">
        <v>521</v>
      </c>
      <c r="C398" s="73" t="s">
        <v>876</v>
      </c>
      <c r="D398" s="73">
        <v>595957454</v>
      </c>
      <c r="E398" s="73">
        <v>595960138</v>
      </c>
      <c r="F398" s="73" t="s">
        <v>391</v>
      </c>
      <c r="G398" s="73" t="s">
        <v>3011</v>
      </c>
      <c r="H398" s="73" t="s">
        <v>877</v>
      </c>
    </row>
    <row r="399" spans="1:8" x14ac:dyDescent="0.55000000000000004">
      <c r="A399" s="73" t="s">
        <v>223</v>
      </c>
      <c r="B399" s="73" t="s">
        <v>521</v>
      </c>
      <c r="C399" s="73" t="s">
        <v>878</v>
      </c>
      <c r="D399" s="73">
        <v>596034829</v>
      </c>
      <c r="E399" s="73">
        <v>596035755</v>
      </c>
      <c r="F399" s="73" t="s">
        <v>388</v>
      </c>
      <c r="G399" s="73" t="s">
        <v>3011</v>
      </c>
      <c r="H399" s="73" t="s">
        <v>879</v>
      </c>
    </row>
    <row r="400" spans="1:8" x14ac:dyDescent="0.55000000000000004">
      <c r="A400" s="73" t="s">
        <v>223</v>
      </c>
      <c r="B400" s="73" t="s">
        <v>521</v>
      </c>
      <c r="C400" s="73" t="s">
        <v>880</v>
      </c>
      <c r="D400" s="73">
        <v>596047580</v>
      </c>
      <c r="E400" s="73">
        <v>596048398</v>
      </c>
      <c r="F400" s="73" t="s">
        <v>388</v>
      </c>
      <c r="G400" s="73" t="s">
        <v>3011</v>
      </c>
      <c r="H400" s="73" t="s">
        <v>881</v>
      </c>
    </row>
    <row r="401" spans="1:8" x14ac:dyDescent="0.55000000000000004">
      <c r="A401" s="73" t="s">
        <v>223</v>
      </c>
      <c r="B401" s="73" t="s">
        <v>521</v>
      </c>
      <c r="C401" s="73" t="s">
        <v>882</v>
      </c>
      <c r="D401" s="73">
        <v>596049122</v>
      </c>
      <c r="E401" s="73">
        <v>596050963</v>
      </c>
      <c r="F401" s="73" t="s">
        <v>388</v>
      </c>
      <c r="G401" s="73" t="s">
        <v>3011</v>
      </c>
      <c r="H401" s="73" t="s">
        <v>674</v>
      </c>
    </row>
    <row r="402" spans="1:8" x14ac:dyDescent="0.55000000000000004">
      <c r="A402" s="73" t="s">
        <v>223</v>
      </c>
      <c r="B402" s="73" t="s">
        <v>521</v>
      </c>
      <c r="C402" s="73" t="s">
        <v>883</v>
      </c>
      <c r="D402" s="73">
        <v>596074391</v>
      </c>
      <c r="E402" s="73">
        <v>596076440</v>
      </c>
      <c r="F402" s="73" t="s">
        <v>388</v>
      </c>
      <c r="G402" s="73" t="s">
        <v>3011</v>
      </c>
      <c r="H402" s="73" t="s">
        <v>674</v>
      </c>
    </row>
    <row r="403" spans="1:8" x14ac:dyDescent="0.55000000000000004">
      <c r="A403" s="73" t="s">
        <v>223</v>
      </c>
      <c r="B403" s="73" t="s">
        <v>521</v>
      </c>
      <c r="C403" s="73" t="s">
        <v>884</v>
      </c>
      <c r="D403" s="73">
        <v>596278390</v>
      </c>
      <c r="E403" s="73">
        <v>596283816</v>
      </c>
      <c r="F403" s="73" t="s">
        <v>388</v>
      </c>
      <c r="G403" s="73" t="s">
        <v>3011</v>
      </c>
      <c r="H403" s="73" t="s">
        <v>885</v>
      </c>
    </row>
    <row r="404" spans="1:8" x14ac:dyDescent="0.55000000000000004">
      <c r="A404" s="73" t="s">
        <v>223</v>
      </c>
      <c r="B404" s="73" t="s">
        <v>521</v>
      </c>
      <c r="C404" s="73" t="s">
        <v>886</v>
      </c>
      <c r="D404" s="73">
        <v>596354278</v>
      </c>
      <c r="E404" s="73">
        <v>596357526</v>
      </c>
      <c r="F404" s="73" t="s">
        <v>388</v>
      </c>
      <c r="G404" s="73" t="s">
        <v>3011</v>
      </c>
      <c r="H404" s="73" t="s">
        <v>887</v>
      </c>
    </row>
    <row r="405" spans="1:8" x14ac:dyDescent="0.55000000000000004">
      <c r="A405" s="73" t="s">
        <v>223</v>
      </c>
      <c r="B405" s="73" t="s">
        <v>521</v>
      </c>
      <c r="C405" s="73" t="s">
        <v>888</v>
      </c>
      <c r="D405" s="73">
        <v>596529870</v>
      </c>
      <c r="E405" s="73">
        <v>596537069</v>
      </c>
      <c r="F405" s="73" t="s">
        <v>388</v>
      </c>
      <c r="G405" s="73" t="s">
        <v>3011</v>
      </c>
      <c r="H405" s="73" t="s">
        <v>674</v>
      </c>
    </row>
    <row r="406" spans="1:8" x14ac:dyDescent="0.55000000000000004">
      <c r="A406" s="73" t="s">
        <v>223</v>
      </c>
      <c r="B406" s="73" t="s">
        <v>521</v>
      </c>
      <c r="C406" s="73" t="s">
        <v>889</v>
      </c>
      <c r="D406" s="73">
        <v>596579708</v>
      </c>
      <c r="E406" s="73">
        <v>596580037</v>
      </c>
      <c r="F406" s="73" t="s">
        <v>388</v>
      </c>
      <c r="G406" s="73" t="s">
        <v>3011</v>
      </c>
      <c r="H406" s="73" t="s">
        <v>890</v>
      </c>
    </row>
    <row r="407" spans="1:8" x14ac:dyDescent="0.55000000000000004">
      <c r="A407" s="73" t="s">
        <v>223</v>
      </c>
      <c r="B407" s="73" t="s">
        <v>521</v>
      </c>
      <c r="C407" s="73" t="s">
        <v>891</v>
      </c>
      <c r="D407" s="73">
        <v>596681767</v>
      </c>
      <c r="E407" s="73">
        <v>596685694</v>
      </c>
      <c r="F407" s="73" t="s">
        <v>391</v>
      </c>
      <c r="G407" s="73" t="s">
        <v>3012</v>
      </c>
      <c r="H407" s="73" t="s">
        <v>892</v>
      </c>
    </row>
    <row r="408" spans="1:8" x14ac:dyDescent="0.55000000000000004">
      <c r="A408" s="73" t="s">
        <v>221</v>
      </c>
      <c r="B408" s="73" t="s">
        <v>521</v>
      </c>
      <c r="C408" s="73" t="s">
        <v>3269</v>
      </c>
      <c r="D408" s="73">
        <v>631508282</v>
      </c>
      <c r="E408" s="73">
        <v>631509426</v>
      </c>
      <c r="F408" s="73" t="s">
        <v>388</v>
      </c>
      <c r="G408" s="73" t="s">
        <v>3270</v>
      </c>
      <c r="H408" s="73" t="s">
        <v>3271</v>
      </c>
    </row>
    <row r="409" spans="1:8" x14ac:dyDescent="0.55000000000000004">
      <c r="A409" s="73" t="s">
        <v>221</v>
      </c>
      <c r="B409" s="73" t="s">
        <v>521</v>
      </c>
      <c r="C409" s="73" t="s">
        <v>3272</v>
      </c>
      <c r="D409" s="73">
        <v>631552006</v>
      </c>
      <c r="E409" s="73">
        <v>631552518</v>
      </c>
      <c r="F409" s="73" t="s">
        <v>391</v>
      </c>
      <c r="G409" s="73" t="s">
        <v>3270</v>
      </c>
      <c r="H409" s="73" t="s">
        <v>3273</v>
      </c>
    </row>
    <row r="410" spans="1:8" x14ac:dyDescent="0.55000000000000004">
      <c r="A410" s="73" t="s">
        <v>221</v>
      </c>
      <c r="B410" s="73" t="s">
        <v>521</v>
      </c>
      <c r="C410" s="73" t="s">
        <v>3274</v>
      </c>
      <c r="D410" s="73">
        <v>631557029</v>
      </c>
      <c r="E410" s="73">
        <v>631557406</v>
      </c>
      <c r="F410" s="73" t="s">
        <v>391</v>
      </c>
      <c r="G410" s="73" t="s">
        <v>3270</v>
      </c>
      <c r="H410" s="73" t="s">
        <v>3275</v>
      </c>
    </row>
    <row r="411" spans="1:8" x14ac:dyDescent="0.55000000000000004">
      <c r="A411" s="73" t="s">
        <v>221</v>
      </c>
      <c r="B411" s="73" t="s">
        <v>521</v>
      </c>
      <c r="C411" s="73" t="s">
        <v>3276</v>
      </c>
      <c r="D411" s="73">
        <v>631573511</v>
      </c>
      <c r="E411" s="73">
        <v>631573870</v>
      </c>
      <c r="F411" s="73" t="s">
        <v>391</v>
      </c>
      <c r="G411" s="73" t="s">
        <v>3270</v>
      </c>
      <c r="H411" s="73" t="s">
        <v>3277</v>
      </c>
    </row>
    <row r="412" spans="1:8" x14ac:dyDescent="0.55000000000000004">
      <c r="A412" s="73" t="s">
        <v>221</v>
      </c>
      <c r="B412" s="73" t="s">
        <v>521</v>
      </c>
      <c r="C412" s="73" t="s">
        <v>3278</v>
      </c>
      <c r="D412" s="73">
        <v>631607889</v>
      </c>
      <c r="E412" s="73">
        <v>631609149</v>
      </c>
      <c r="F412" s="73" t="s">
        <v>391</v>
      </c>
      <c r="G412" s="73" t="s">
        <v>3270</v>
      </c>
      <c r="H412" s="73" t="s">
        <v>3279</v>
      </c>
    </row>
    <row r="413" spans="1:8" x14ac:dyDescent="0.55000000000000004">
      <c r="A413" s="73" t="s">
        <v>221</v>
      </c>
      <c r="B413" s="73" t="s">
        <v>521</v>
      </c>
      <c r="C413" s="73" t="s">
        <v>3280</v>
      </c>
      <c r="D413" s="73">
        <v>631628419</v>
      </c>
      <c r="E413" s="73">
        <v>631629945</v>
      </c>
      <c r="F413" s="73" t="s">
        <v>391</v>
      </c>
      <c r="G413" s="73" t="s">
        <v>3270</v>
      </c>
      <c r="H413" s="73" t="s">
        <v>894</v>
      </c>
    </row>
    <row r="414" spans="1:8" x14ac:dyDescent="0.55000000000000004">
      <c r="A414" s="73" t="s">
        <v>221</v>
      </c>
      <c r="B414" s="73" t="s">
        <v>521</v>
      </c>
      <c r="C414" s="73" t="s">
        <v>3281</v>
      </c>
      <c r="D414" s="73">
        <v>631641212</v>
      </c>
      <c r="E414" s="73">
        <v>631642744</v>
      </c>
      <c r="F414" s="73" t="s">
        <v>388</v>
      </c>
      <c r="G414" s="73" t="s">
        <v>3270</v>
      </c>
      <c r="H414" s="73" t="s">
        <v>894</v>
      </c>
    </row>
    <row r="415" spans="1:8" x14ac:dyDescent="0.55000000000000004">
      <c r="A415" s="73" t="s">
        <v>223</v>
      </c>
      <c r="B415" s="73" t="s">
        <v>521</v>
      </c>
      <c r="C415" s="73" t="s">
        <v>893</v>
      </c>
      <c r="D415" s="73">
        <v>632085341</v>
      </c>
      <c r="E415" s="73">
        <v>632086825</v>
      </c>
      <c r="F415" s="73" t="s">
        <v>388</v>
      </c>
      <c r="G415" s="73" t="s">
        <v>3013</v>
      </c>
      <c r="H415" s="73" t="s">
        <v>894</v>
      </c>
    </row>
    <row r="416" spans="1:8" x14ac:dyDescent="0.55000000000000004">
      <c r="A416" s="73" t="s">
        <v>223</v>
      </c>
      <c r="B416" s="73" t="s">
        <v>521</v>
      </c>
      <c r="C416" s="73" t="s">
        <v>895</v>
      </c>
      <c r="D416" s="73">
        <v>632101741</v>
      </c>
      <c r="E416" s="73">
        <v>632104367</v>
      </c>
      <c r="F416" s="73" t="s">
        <v>391</v>
      </c>
      <c r="G416" s="73" t="s">
        <v>3013</v>
      </c>
      <c r="H416" s="73" t="s">
        <v>896</v>
      </c>
    </row>
    <row r="417" spans="1:8" x14ac:dyDescent="0.55000000000000004">
      <c r="A417" s="73" t="s">
        <v>223</v>
      </c>
      <c r="B417" s="73" t="s">
        <v>521</v>
      </c>
      <c r="C417" s="73" t="s">
        <v>897</v>
      </c>
      <c r="D417" s="73">
        <v>632113428</v>
      </c>
      <c r="E417" s="73">
        <v>632115563</v>
      </c>
      <c r="F417" s="73" t="s">
        <v>391</v>
      </c>
      <c r="G417" s="73" t="s">
        <v>3013</v>
      </c>
      <c r="H417" s="73" t="s">
        <v>898</v>
      </c>
    </row>
    <row r="418" spans="1:8" x14ac:dyDescent="0.55000000000000004">
      <c r="A418" s="73" t="s">
        <v>223</v>
      </c>
      <c r="B418" s="73" t="s">
        <v>521</v>
      </c>
      <c r="C418" s="73" t="s">
        <v>899</v>
      </c>
      <c r="D418" s="73">
        <v>632117506</v>
      </c>
      <c r="E418" s="73">
        <v>632118027</v>
      </c>
      <c r="F418" s="73" t="s">
        <v>391</v>
      </c>
      <c r="G418" s="73" t="s">
        <v>3013</v>
      </c>
      <c r="H418" s="73" t="s">
        <v>900</v>
      </c>
    </row>
    <row r="419" spans="1:8" x14ac:dyDescent="0.55000000000000004">
      <c r="A419" s="73" t="s">
        <v>223</v>
      </c>
      <c r="B419" s="73" t="s">
        <v>521</v>
      </c>
      <c r="C419" s="73" t="s">
        <v>901</v>
      </c>
      <c r="D419" s="73">
        <v>632120023</v>
      </c>
      <c r="E419" s="73">
        <v>632121039</v>
      </c>
      <c r="F419" s="73" t="s">
        <v>388</v>
      </c>
      <c r="G419" s="73" t="s">
        <v>3013</v>
      </c>
      <c r="H419" s="73" t="s">
        <v>702</v>
      </c>
    </row>
    <row r="420" spans="1:8" x14ac:dyDescent="0.55000000000000004">
      <c r="A420" s="73" t="s">
        <v>223</v>
      </c>
      <c r="B420" s="73" t="s">
        <v>521</v>
      </c>
      <c r="C420" s="73" t="s">
        <v>902</v>
      </c>
      <c r="D420" s="73">
        <v>632147496</v>
      </c>
      <c r="E420" s="73">
        <v>632151781</v>
      </c>
      <c r="F420" s="73" t="s">
        <v>391</v>
      </c>
      <c r="G420" s="73" t="s">
        <v>3013</v>
      </c>
      <c r="H420" s="73" t="s">
        <v>903</v>
      </c>
    </row>
    <row r="421" spans="1:8" x14ac:dyDescent="0.55000000000000004">
      <c r="A421" s="73" t="s">
        <v>223</v>
      </c>
      <c r="B421" s="73" t="s">
        <v>521</v>
      </c>
      <c r="C421" s="73" t="s">
        <v>904</v>
      </c>
      <c r="D421" s="73">
        <v>632295835</v>
      </c>
      <c r="E421" s="73">
        <v>632299898</v>
      </c>
      <c r="F421" s="73" t="s">
        <v>391</v>
      </c>
      <c r="G421" s="73" t="s">
        <v>3013</v>
      </c>
      <c r="H421" s="73" t="s">
        <v>905</v>
      </c>
    </row>
    <row r="422" spans="1:8" x14ac:dyDescent="0.55000000000000004">
      <c r="A422" s="73" t="s">
        <v>223</v>
      </c>
      <c r="B422" s="73" t="s">
        <v>521</v>
      </c>
      <c r="C422" s="73" t="s">
        <v>906</v>
      </c>
      <c r="D422" s="73">
        <v>632308005</v>
      </c>
      <c r="E422" s="73">
        <v>632308768</v>
      </c>
      <c r="F422" s="73" t="s">
        <v>388</v>
      </c>
      <c r="G422" s="73" t="s">
        <v>3013</v>
      </c>
      <c r="H422" s="73" t="s">
        <v>907</v>
      </c>
    </row>
    <row r="423" spans="1:8" x14ac:dyDescent="0.55000000000000004">
      <c r="A423" s="73" t="s">
        <v>223</v>
      </c>
      <c r="B423" s="73" t="s">
        <v>521</v>
      </c>
      <c r="C423" s="73" t="s">
        <v>908</v>
      </c>
      <c r="D423" s="73">
        <v>632349559</v>
      </c>
      <c r="E423" s="73">
        <v>632352198</v>
      </c>
      <c r="F423" s="73" t="s">
        <v>391</v>
      </c>
      <c r="G423" s="73" t="s">
        <v>3013</v>
      </c>
      <c r="H423" s="73" t="s">
        <v>909</v>
      </c>
    </row>
    <row r="424" spans="1:8" x14ac:dyDescent="0.55000000000000004">
      <c r="A424" s="73" t="s">
        <v>223</v>
      </c>
      <c r="B424" s="73" t="s">
        <v>521</v>
      </c>
      <c r="C424" s="73" t="s">
        <v>910</v>
      </c>
      <c r="D424" s="73">
        <v>632396928</v>
      </c>
      <c r="E424" s="73">
        <v>632403805</v>
      </c>
      <c r="F424" s="73" t="s">
        <v>391</v>
      </c>
      <c r="G424" s="73" t="s">
        <v>3013</v>
      </c>
      <c r="H424" s="73" t="s">
        <v>911</v>
      </c>
    </row>
    <row r="425" spans="1:8" x14ac:dyDescent="0.55000000000000004">
      <c r="A425" s="73" t="s">
        <v>223</v>
      </c>
      <c r="B425" s="73" t="s">
        <v>521</v>
      </c>
      <c r="C425" s="73" t="s">
        <v>912</v>
      </c>
      <c r="D425" s="73">
        <v>632407303</v>
      </c>
      <c r="E425" s="73">
        <v>632408676</v>
      </c>
      <c r="F425" s="73" t="s">
        <v>388</v>
      </c>
      <c r="G425" s="73" t="s">
        <v>3013</v>
      </c>
      <c r="H425" s="73" t="s">
        <v>502</v>
      </c>
    </row>
    <row r="426" spans="1:8" x14ac:dyDescent="0.55000000000000004">
      <c r="A426" s="73" t="s">
        <v>223</v>
      </c>
      <c r="B426" s="73" t="s">
        <v>521</v>
      </c>
      <c r="C426" s="73" t="s">
        <v>913</v>
      </c>
      <c r="D426" s="73">
        <v>632419415</v>
      </c>
      <c r="E426" s="73">
        <v>632420809</v>
      </c>
      <c r="F426" s="73" t="s">
        <v>388</v>
      </c>
      <c r="G426" s="73" t="s">
        <v>3013</v>
      </c>
      <c r="H426" s="73" t="s">
        <v>484</v>
      </c>
    </row>
    <row r="427" spans="1:8" x14ac:dyDescent="0.55000000000000004">
      <c r="A427" s="73" t="s">
        <v>223</v>
      </c>
      <c r="B427" s="73" t="s">
        <v>521</v>
      </c>
      <c r="C427" s="73" t="s">
        <v>914</v>
      </c>
      <c r="D427" s="73">
        <v>632463537</v>
      </c>
      <c r="E427" s="73">
        <v>632465500</v>
      </c>
      <c r="F427" s="73" t="s">
        <v>391</v>
      </c>
      <c r="G427" s="73" t="s">
        <v>3013</v>
      </c>
      <c r="H427" s="73" t="s">
        <v>915</v>
      </c>
    </row>
    <row r="428" spans="1:8" x14ac:dyDescent="0.55000000000000004">
      <c r="A428" s="73" t="s">
        <v>223</v>
      </c>
      <c r="B428" s="73" t="s">
        <v>521</v>
      </c>
      <c r="C428" s="73" t="s">
        <v>916</v>
      </c>
      <c r="D428" s="73">
        <v>632504801</v>
      </c>
      <c r="E428" s="73">
        <v>632506639</v>
      </c>
      <c r="F428" s="73" t="s">
        <v>388</v>
      </c>
      <c r="G428" s="73" t="s">
        <v>3013</v>
      </c>
      <c r="H428" s="73" t="s">
        <v>917</v>
      </c>
    </row>
    <row r="429" spans="1:8" x14ac:dyDescent="0.55000000000000004">
      <c r="A429" s="73" t="s">
        <v>223</v>
      </c>
      <c r="B429" s="73" t="s">
        <v>521</v>
      </c>
      <c r="C429" s="73" t="s">
        <v>918</v>
      </c>
      <c r="D429" s="73">
        <v>632525515</v>
      </c>
      <c r="E429" s="73">
        <v>632533039</v>
      </c>
      <c r="F429" s="73" t="s">
        <v>391</v>
      </c>
      <c r="G429" s="73" t="s">
        <v>3013</v>
      </c>
      <c r="H429" s="73" t="s">
        <v>919</v>
      </c>
    </row>
    <row r="430" spans="1:8" x14ac:dyDescent="0.55000000000000004">
      <c r="A430" s="73" t="s">
        <v>223</v>
      </c>
      <c r="B430" s="73" t="s">
        <v>521</v>
      </c>
      <c r="C430" s="73" t="s">
        <v>920</v>
      </c>
      <c r="D430" s="73">
        <v>632600876</v>
      </c>
      <c r="E430" s="73">
        <v>632602880</v>
      </c>
      <c r="F430" s="73" t="s">
        <v>391</v>
      </c>
      <c r="G430" s="73" t="s">
        <v>3013</v>
      </c>
      <c r="H430" s="73" t="s">
        <v>921</v>
      </c>
    </row>
    <row r="431" spans="1:8" x14ac:dyDescent="0.55000000000000004">
      <c r="A431" s="73" t="s">
        <v>223</v>
      </c>
      <c r="B431" s="73" t="s">
        <v>521</v>
      </c>
      <c r="C431" s="73" t="s">
        <v>922</v>
      </c>
      <c r="D431" s="73">
        <v>632621824</v>
      </c>
      <c r="E431" s="73">
        <v>632623029</v>
      </c>
      <c r="F431" s="73" t="s">
        <v>391</v>
      </c>
      <c r="G431" s="73" t="s">
        <v>3013</v>
      </c>
      <c r="H431" s="73" t="s">
        <v>923</v>
      </c>
    </row>
    <row r="432" spans="1:8" x14ac:dyDescent="0.55000000000000004">
      <c r="A432" s="73" t="s">
        <v>223</v>
      </c>
      <c r="B432" s="73" t="s">
        <v>521</v>
      </c>
      <c r="C432" s="73" t="s">
        <v>924</v>
      </c>
      <c r="D432" s="73">
        <v>633010332</v>
      </c>
      <c r="E432" s="73">
        <v>633019818</v>
      </c>
      <c r="F432" s="73" t="s">
        <v>388</v>
      </c>
      <c r="G432" s="73" t="s">
        <v>3013</v>
      </c>
      <c r="H432" s="73" t="s">
        <v>925</v>
      </c>
    </row>
    <row r="433" spans="1:8" x14ac:dyDescent="0.55000000000000004">
      <c r="A433" s="73" t="s">
        <v>223</v>
      </c>
      <c r="B433" s="73" t="s">
        <v>521</v>
      </c>
      <c r="C433" s="73" t="s">
        <v>926</v>
      </c>
      <c r="D433" s="73">
        <v>633075296</v>
      </c>
      <c r="E433" s="73">
        <v>633076093</v>
      </c>
      <c r="F433" s="73" t="s">
        <v>391</v>
      </c>
      <c r="G433" s="73" t="s">
        <v>3013</v>
      </c>
      <c r="H433" s="73" t="s">
        <v>927</v>
      </c>
    </row>
    <row r="434" spans="1:8" x14ac:dyDescent="0.55000000000000004">
      <c r="A434" s="73" t="s">
        <v>223</v>
      </c>
      <c r="B434" s="73" t="s">
        <v>521</v>
      </c>
      <c r="C434" s="73" t="s">
        <v>928</v>
      </c>
      <c r="D434" s="73">
        <v>633120768</v>
      </c>
      <c r="E434" s="73">
        <v>633121625</v>
      </c>
      <c r="F434" s="73" t="s">
        <v>391</v>
      </c>
      <c r="G434" s="73" t="s">
        <v>3013</v>
      </c>
      <c r="H434" s="73" t="s">
        <v>929</v>
      </c>
    </row>
    <row r="435" spans="1:8" x14ac:dyDescent="0.55000000000000004">
      <c r="A435" s="73" t="s">
        <v>223</v>
      </c>
      <c r="B435" s="73" t="s">
        <v>521</v>
      </c>
      <c r="C435" s="73" t="s">
        <v>930</v>
      </c>
      <c r="D435" s="73">
        <v>633122760</v>
      </c>
      <c r="E435" s="73">
        <v>633127035</v>
      </c>
      <c r="F435" s="73" t="s">
        <v>388</v>
      </c>
      <c r="G435" s="73" t="s">
        <v>3013</v>
      </c>
      <c r="H435" s="73" t="s">
        <v>545</v>
      </c>
    </row>
    <row r="436" spans="1:8" x14ac:dyDescent="0.55000000000000004">
      <c r="A436" s="73" t="s">
        <v>223</v>
      </c>
      <c r="B436" s="73" t="s">
        <v>521</v>
      </c>
      <c r="C436" s="73" t="s">
        <v>931</v>
      </c>
      <c r="D436" s="73">
        <v>633129907</v>
      </c>
      <c r="E436" s="73">
        <v>633133449</v>
      </c>
      <c r="F436" s="73" t="s">
        <v>388</v>
      </c>
      <c r="G436" s="73" t="s">
        <v>3013</v>
      </c>
      <c r="H436" s="73" t="s">
        <v>932</v>
      </c>
    </row>
    <row r="437" spans="1:8" x14ac:dyDescent="0.55000000000000004">
      <c r="A437" s="73" t="s">
        <v>223</v>
      </c>
      <c r="B437" s="73" t="s">
        <v>521</v>
      </c>
      <c r="C437" s="73" t="s">
        <v>933</v>
      </c>
      <c r="D437" s="73">
        <v>649591595</v>
      </c>
      <c r="E437" s="73">
        <v>649594945</v>
      </c>
      <c r="F437" s="73" t="s">
        <v>391</v>
      </c>
      <c r="G437" s="73" t="s">
        <v>3014</v>
      </c>
      <c r="H437" s="73" t="s">
        <v>934</v>
      </c>
    </row>
    <row r="438" spans="1:8" x14ac:dyDescent="0.55000000000000004">
      <c r="A438" s="73" t="s">
        <v>223</v>
      </c>
      <c r="B438" s="73" t="s">
        <v>521</v>
      </c>
      <c r="C438" s="73" t="s">
        <v>935</v>
      </c>
      <c r="D438" s="73">
        <v>649749283</v>
      </c>
      <c r="E438" s="73">
        <v>649754486</v>
      </c>
      <c r="F438" s="73" t="s">
        <v>388</v>
      </c>
      <c r="G438" s="73" t="s">
        <v>3014</v>
      </c>
      <c r="H438" s="73" t="s">
        <v>936</v>
      </c>
    </row>
    <row r="439" spans="1:8" x14ac:dyDescent="0.55000000000000004">
      <c r="A439" s="73" t="s">
        <v>223</v>
      </c>
      <c r="B439" s="73" t="s">
        <v>521</v>
      </c>
      <c r="C439" s="73" t="s">
        <v>937</v>
      </c>
      <c r="D439" s="73">
        <v>653906580</v>
      </c>
      <c r="E439" s="73">
        <v>653909280</v>
      </c>
      <c r="F439" s="73" t="s">
        <v>388</v>
      </c>
      <c r="G439" s="73" t="s">
        <v>3015</v>
      </c>
      <c r="H439" s="73" t="s">
        <v>938</v>
      </c>
    </row>
    <row r="440" spans="1:8" x14ac:dyDescent="0.55000000000000004">
      <c r="A440" s="73" t="s">
        <v>223</v>
      </c>
      <c r="B440" s="73" t="s">
        <v>521</v>
      </c>
      <c r="C440" s="73" t="s">
        <v>939</v>
      </c>
      <c r="D440" s="73">
        <v>654044803</v>
      </c>
      <c r="E440" s="73">
        <v>654050312</v>
      </c>
      <c r="F440" s="73" t="s">
        <v>388</v>
      </c>
      <c r="G440" s="73" t="s">
        <v>3015</v>
      </c>
      <c r="H440" s="73" t="s">
        <v>940</v>
      </c>
    </row>
    <row r="441" spans="1:8" x14ac:dyDescent="0.55000000000000004">
      <c r="A441" s="73" t="s">
        <v>223</v>
      </c>
      <c r="B441" s="73" t="s">
        <v>521</v>
      </c>
      <c r="C441" s="73" t="s">
        <v>941</v>
      </c>
      <c r="D441" s="73">
        <v>654156899</v>
      </c>
      <c r="E441" s="73">
        <v>654158525</v>
      </c>
      <c r="F441" s="73" t="s">
        <v>391</v>
      </c>
      <c r="G441" s="73" t="s">
        <v>3015</v>
      </c>
      <c r="H441" s="73" t="s">
        <v>942</v>
      </c>
    </row>
    <row r="442" spans="1:8" x14ac:dyDescent="0.55000000000000004">
      <c r="A442" s="73" t="s">
        <v>223</v>
      </c>
      <c r="B442" s="73" t="s">
        <v>521</v>
      </c>
      <c r="C442" s="73" t="s">
        <v>943</v>
      </c>
      <c r="D442" s="73">
        <v>654201035</v>
      </c>
      <c r="E442" s="73">
        <v>654214900</v>
      </c>
      <c r="F442" s="73" t="s">
        <v>388</v>
      </c>
      <c r="G442" s="73" t="s">
        <v>3015</v>
      </c>
      <c r="H442" s="73" t="s">
        <v>944</v>
      </c>
    </row>
    <row r="443" spans="1:8" x14ac:dyDescent="0.55000000000000004">
      <c r="A443" s="73" t="s">
        <v>223</v>
      </c>
      <c r="B443" s="73" t="s">
        <v>521</v>
      </c>
      <c r="C443" s="73" t="s">
        <v>945</v>
      </c>
      <c r="D443" s="73">
        <v>654215861</v>
      </c>
      <c r="E443" s="73">
        <v>654219267</v>
      </c>
      <c r="F443" s="73" t="s">
        <v>388</v>
      </c>
      <c r="G443" s="73" t="s">
        <v>3015</v>
      </c>
      <c r="H443" s="73" t="s">
        <v>423</v>
      </c>
    </row>
    <row r="444" spans="1:8" x14ac:dyDescent="0.55000000000000004">
      <c r="A444" s="73" t="s">
        <v>223</v>
      </c>
      <c r="B444" s="73" t="s">
        <v>521</v>
      </c>
      <c r="C444" s="73" t="s">
        <v>946</v>
      </c>
      <c r="D444" s="73">
        <v>654286069</v>
      </c>
      <c r="E444" s="73">
        <v>654289517</v>
      </c>
      <c r="F444" s="73" t="s">
        <v>388</v>
      </c>
      <c r="G444" s="73" t="s">
        <v>3015</v>
      </c>
      <c r="H444" s="73" t="s">
        <v>947</v>
      </c>
    </row>
    <row r="445" spans="1:8" x14ac:dyDescent="0.55000000000000004">
      <c r="A445" s="73" t="s">
        <v>223</v>
      </c>
      <c r="B445" s="73" t="s">
        <v>521</v>
      </c>
      <c r="C445" s="73" t="s">
        <v>948</v>
      </c>
      <c r="D445" s="73">
        <v>654317358</v>
      </c>
      <c r="E445" s="73">
        <v>654318705</v>
      </c>
      <c r="F445" s="73" t="s">
        <v>388</v>
      </c>
      <c r="G445" s="73" t="s">
        <v>3015</v>
      </c>
      <c r="H445" s="73" t="s">
        <v>949</v>
      </c>
    </row>
    <row r="446" spans="1:8" x14ac:dyDescent="0.55000000000000004">
      <c r="A446" s="73" t="s">
        <v>223</v>
      </c>
      <c r="B446" s="73" t="s">
        <v>521</v>
      </c>
      <c r="C446" s="73" t="s">
        <v>950</v>
      </c>
      <c r="D446" s="73">
        <v>654483377</v>
      </c>
      <c r="E446" s="73">
        <v>654484444</v>
      </c>
      <c r="F446" s="73" t="s">
        <v>391</v>
      </c>
      <c r="G446" s="73" t="s">
        <v>3015</v>
      </c>
      <c r="H446" s="73" t="s">
        <v>951</v>
      </c>
    </row>
    <row r="447" spans="1:8" x14ac:dyDescent="0.55000000000000004">
      <c r="A447" s="73" t="s">
        <v>223</v>
      </c>
      <c r="B447" s="73" t="s">
        <v>521</v>
      </c>
      <c r="C447" s="73" t="s">
        <v>952</v>
      </c>
      <c r="D447" s="73">
        <v>654794082</v>
      </c>
      <c r="E447" s="73">
        <v>654796723</v>
      </c>
      <c r="F447" s="73" t="s">
        <v>388</v>
      </c>
      <c r="G447" s="73" t="s">
        <v>3015</v>
      </c>
      <c r="H447" s="73" t="s">
        <v>949</v>
      </c>
    </row>
    <row r="448" spans="1:8" x14ac:dyDescent="0.55000000000000004">
      <c r="A448" s="73" t="s">
        <v>223</v>
      </c>
      <c r="B448" s="73" t="s">
        <v>521</v>
      </c>
      <c r="C448" s="73" t="s">
        <v>953</v>
      </c>
      <c r="D448" s="73">
        <v>654811418</v>
      </c>
      <c r="E448" s="73">
        <v>654816341</v>
      </c>
      <c r="F448" s="73" t="s">
        <v>388</v>
      </c>
      <c r="G448" s="73" t="s">
        <v>3015</v>
      </c>
      <c r="H448" s="73" t="s">
        <v>954</v>
      </c>
    </row>
    <row r="449" spans="1:8" x14ac:dyDescent="0.55000000000000004">
      <c r="A449" s="73" t="s">
        <v>223</v>
      </c>
      <c r="B449" s="73" t="s">
        <v>521</v>
      </c>
      <c r="C449" s="73" t="s">
        <v>955</v>
      </c>
      <c r="D449" s="73">
        <v>654826301</v>
      </c>
      <c r="E449" s="73">
        <v>654828457</v>
      </c>
      <c r="F449" s="73" t="s">
        <v>388</v>
      </c>
      <c r="G449" s="73" t="s">
        <v>3015</v>
      </c>
      <c r="H449" s="73" t="s">
        <v>956</v>
      </c>
    </row>
    <row r="450" spans="1:8" x14ac:dyDescent="0.55000000000000004">
      <c r="A450" s="73" t="s">
        <v>223</v>
      </c>
      <c r="B450" s="73" t="s">
        <v>521</v>
      </c>
      <c r="C450" s="73" t="s">
        <v>957</v>
      </c>
      <c r="D450" s="73">
        <v>656521224</v>
      </c>
      <c r="E450" s="73">
        <v>656524106</v>
      </c>
      <c r="F450" s="73" t="s">
        <v>388</v>
      </c>
      <c r="G450" s="73" t="s">
        <v>3016</v>
      </c>
      <c r="H450" s="73" t="s">
        <v>958</v>
      </c>
    </row>
    <row r="451" spans="1:8" x14ac:dyDescent="0.55000000000000004">
      <c r="A451" s="73" t="s">
        <v>223</v>
      </c>
      <c r="B451" s="73" t="s">
        <v>521</v>
      </c>
      <c r="C451" s="73" t="s">
        <v>959</v>
      </c>
      <c r="D451" s="73">
        <v>656530375</v>
      </c>
      <c r="E451" s="73">
        <v>656542144</v>
      </c>
      <c r="F451" s="73" t="s">
        <v>388</v>
      </c>
      <c r="G451" s="73" t="s">
        <v>3016</v>
      </c>
      <c r="H451" s="73" t="s">
        <v>476</v>
      </c>
    </row>
    <row r="452" spans="1:8" x14ac:dyDescent="0.55000000000000004">
      <c r="A452" s="73" t="s">
        <v>223</v>
      </c>
      <c r="B452" s="73" t="s">
        <v>521</v>
      </c>
      <c r="C452" s="73" t="s">
        <v>960</v>
      </c>
      <c r="D452" s="73">
        <v>656564977</v>
      </c>
      <c r="E452" s="73">
        <v>656565264</v>
      </c>
      <c r="F452" s="73" t="s">
        <v>391</v>
      </c>
      <c r="G452" s="73" t="s">
        <v>3016</v>
      </c>
      <c r="H452" s="73" t="s">
        <v>961</v>
      </c>
    </row>
    <row r="453" spans="1:8" x14ac:dyDescent="0.55000000000000004">
      <c r="A453" s="73" t="s">
        <v>223</v>
      </c>
      <c r="B453" s="73" t="s">
        <v>521</v>
      </c>
      <c r="C453" s="73" t="s">
        <v>962</v>
      </c>
      <c r="D453" s="73">
        <v>656565750</v>
      </c>
      <c r="E453" s="73">
        <v>656577360</v>
      </c>
      <c r="F453" s="73" t="s">
        <v>388</v>
      </c>
      <c r="G453" s="73" t="s">
        <v>3016</v>
      </c>
      <c r="H453" s="73" t="s">
        <v>417</v>
      </c>
    </row>
    <row r="454" spans="1:8" x14ac:dyDescent="0.55000000000000004">
      <c r="A454" s="73" t="s">
        <v>223</v>
      </c>
      <c r="B454" s="73" t="s">
        <v>521</v>
      </c>
      <c r="C454" s="73" t="s">
        <v>963</v>
      </c>
      <c r="D454" s="73">
        <v>656709859</v>
      </c>
      <c r="E454" s="73">
        <v>656716406</v>
      </c>
      <c r="F454" s="73" t="s">
        <v>391</v>
      </c>
      <c r="G454" s="73" t="s">
        <v>3016</v>
      </c>
      <c r="H454" s="73" t="s">
        <v>423</v>
      </c>
    </row>
    <row r="455" spans="1:8" x14ac:dyDescent="0.55000000000000004">
      <c r="A455" s="73" t="s">
        <v>223</v>
      </c>
      <c r="B455" s="73" t="s">
        <v>521</v>
      </c>
      <c r="C455" s="73" t="s">
        <v>964</v>
      </c>
      <c r="D455" s="73">
        <v>656843821</v>
      </c>
      <c r="E455" s="73">
        <v>656844717</v>
      </c>
      <c r="F455" s="73" t="s">
        <v>388</v>
      </c>
      <c r="G455" s="73" t="s">
        <v>3016</v>
      </c>
      <c r="H455" s="73" t="s">
        <v>927</v>
      </c>
    </row>
    <row r="456" spans="1:8" x14ac:dyDescent="0.55000000000000004">
      <c r="A456" s="73" t="s">
        <v>223</v>
      </c>
      <c r="B456" s="73" t="s">
        <v>521</v>
      </c>
      <c r="C456" s="73" t="s">
        <v>965</v>
      </c>
      <c r="D456" s="73">
        <v>656983262</v>
      </c>
      <c r="E456" s="73">
        <v>656986428</v>
      </c>
      <c r="F456" s="73" t="s">
        <v>388</v>
      </c>
      <c r="G456" s="73" t="s">
        <v>3016</v>
      </c>
      <c r="H456" s="73" t="s">
        <v>966</v>
      </c>
    </row>
    <row r="457" spans="1:8" x14ac:dyDescent="0.55000000000000004">
      <c r="A457" s="73" t="s">
        <v>223</v>
      </c>
      <c r="B457" s="73" t="s">
        <v>521</v>
      </c>
      <c r="C457" s="73" t="s">
        <v>967</v>
      </c>
      <c r="D457" s="73">
        <v>656995864</v>
      </c>
      <c r="E457" s="73">
        <v>656999512</v>
      </c>
      <c r="F457" s="73" t="s">
        <v>388</v>
      </c>
      <c r="G457" s="73" t="s">
        <v>3016</v>
      </c>
      <c r="H457" s="73" t="s">
        <v>968</v>
      </c>
    </row>
    <row r="458" spans="1:8" x14ac:dyDescent="0.55000000000000004">
      <c r="A458" s="73" t="s">
        <v>223</v>
      </c>
      <c r="B458" s="73" t="s">
        <v>521</v>
      </c>
      <c r="C458" s="73" t="s">
        <v>969</v>
      </c>
      <c r="D458" s="73">
        <v>657286374</v>
      </c>
      <c r="E458" s="73">
        <v>657287433</v>
      </c>
      <c r="F458" s="73" t="s">
        <v>388</v>
      </c>
      <c r="G458" s="73" t="s">
        <v>3016</v>
      </c>
      <c r="H458" s="73" t="s">
        <v>702</v>
      </c>
    </row>
    <row r="459" spans="1:8" x14ac:dyDescent="0.55000000000000004">
      <c r="A459" s="73" t="s">
        <v>223</v>
      </c>
      <c r="B459" s="73" t="s">
        <v>521</v>
      </c>
      <c r="C459" s="73" t="s">
        <v>970</v>
      </c>
      <c r="D459" s="73">
        <v>657308509</v>
      </c>
      <c r="E459" s="73">
        <v>657308955</v>
      </c>
      <c r="F459" s="73" t="s">
        <v>388</v>
      </c>
      <c r="G459" s="73" t="s">
        <v>3016</v>
      </c>
      <c r="H459" s="73" t="s">
        <v>971</v>
      </c>
    </row>
    <row r="460" spans="1:8" x14ac:dyDescent="0.55000000000000004">
      <c r="A460" s="73" t="s">
        <v>223</v>
      </c>
      <c r="B460" s="73" t="s">
        <v>521</v>
      </c>
      <c r="C460" s="73" t="s">
        <v>972</v>
      </c>
      <c r="D460" s="73">
        <v>657573059</v>
      </c>
      <c r="E460" s="73">
        <v>657578563</v>
      </c>
      <c r="F460" s="73" t="s">
        <v>388</v>
      </c>
      <c r="G460" s="73" t="s">
        <v>3016</v>
      </c>
      <c r="H460" s="73" t="s">
        <v>973</v>
      </c>
    </row>
    <row r="461" spans="1:8" x14ac:dyDescent="0.55000000000000004">
      <c r="A461" s="73" t="s">
        <v>223</v>
      </c>
      <c r="B461" s="73" t="s">
        <v>521</v>
      </c>
      <c r="C461" s="73" t="s">
        <v>974</v>
      </c>
      <c r="D461" s="73">
        <v>657587452</v>
      </c>
      <c r="E461" s="73">
        <v>657588446</v>
      </c>
      <c r="F461" s="73" t="s">
        <v>391</v>
      </c>
      <c r="G461" s="73" t="s">
        <v>3016</v>
      </c>
      <c r="H461" s="73" t="s">
        <v>975</v>
      </c>
    </row>
    <row r="462" spans="1:8" x14ac:dyDescent="0.55000000000000004">
      <c r="A462" s="73" t="s">
        <v>223</v>
      </c>
      <c r="B462" s="73" t="s">
        <v>521</v>
      </c>
      <c r="C462" s="73" t="s">
        <v>976</v>
      </c>
      <c r="D462" s="73">
        <v>657594286</v>
      </c>
      <c r="E462" s="73">
        <v>657594717</v>
      </c>
      <c r="F462" s="73" t="s">
        <v>388</v>
      </c>
      <c r="G462" s="73" t="s">
        <v>3016</v>
      </c>
      <c r="H462" s="73" t="s">
        <v>977</v>
      </c>
    </row>
    <row r="463" spans="1:8" x14ac:dyDescent="0.55000000000000004">
      <c r="A463" s="73" t="s">
        <v>223</v>
      </c>
      <c r="B463" s="73" t="s">
        <v>521</v>
      </c>
      <c r="C463" s="73" t="s">
        <v>978</v>
      </c>
      <c r="D463" s="73">
        <v>657607285</v>
      </c>
      <c r="E463" s="73">
        <v>657610871</v>
      </c>
      <c r="F463" s="73" t="s">
        <v>388</v>
      </c>
      <c r="G463" s="73" t="s">
        <v>3016</v>
      </c>
      <c r="H463" s="73" t="s">
        <v>973</v>
      </c>
    </row>
    <row r="464" spans="1:8" x14ac:dyDescent="0.55000000000000004">
      <c r="A464" s="73" t="s">
        <v>223</v>
      </c>
      <c r="B464" s="73" t="s">
        <v>521</v>
      </c>
      <c r="C464" s="73" t="s">
        <v>979</v>
      </c>
      <c r="D464" s="73">
        <v>657625723</v>
      </c>
      <c r="E464" s="73">
        <v>657629650</v>
      </c>
      <c r="F464" s="73" t="s">
        <v>388</v>
      </c>
      <c r="G464" s="73" t="s">
        <v>3016</v>
      </c>
      <c r="H464" s="73" t="s">
        <v>973</v>
      </c>
    </row>
    <row r="465" spans="1:8" x14ac:dyDescent="0.55000000000000004">
      <c r="A465" s="73" t="s">
        <v>223</v>
      </c>
      <c r="B465" s="73" t="s">
        <v>521</v>
      </c>
      <c r="C465" s="73" t="s">
        <v>980</v>
      </c>
      <c r="D465" s="73">
        <v>657733464</v>
      </c>
      <c r="E465" s="73">
        <v>657751874</v>
      </c>
      <c r="F465" s="73" t="s">
        <v>388</v>
      </c>
      <c r="G465" s="73" t="s">
        <v>3016</v>
      </c>
      <c r="H465" s="73" t="s">
        <v>390</v>
      </c>
    </row>
    <row r="466" spans="1:8" x14ac:dyDescent="0.55000000000000004">
      <c r="A466" s="73" t="s">
        <v>223</v>
      </c>
      <c r="B466" s="73" t="s">
        <v>521</v>
      </c>
      <c r="C466" s="73" t="s">
        <v>981</v>
      </c>
      <c r="D466" s="73">
        <v>657816228</v>
      </c>
      <c r="E466" s="73">
        <v>657821657</v>
      </c>
      <c r="F466" s="73" t="s">
        <v>388</v>
      </c>
      <c r="G466" s="73" t="s">
        <v>3016</v>
      </c>
      <c r="H466" s="73" t="s">
        <v>982</v>
      </c>
    </row>
    <row r="467" spans="1:8" x14ac:dyDescent="0.55000000000000004">
      <c r="A467" s="73" t="s">
        <v>223</v>
      </c>
      <c r="B467" s="73" t="s">
        <v>521</v>
      </c>
      <c r="C467" s="73" t="s">
        <v>983</v>
      </c>
      <c r="D467" s="73">
        <v>657853057</v>
      </c>
      <c r="E467" s="73">
        <v>657896616</v>
      </c>
      <c r="F467" s="73" t="s">
        <v>391</v>
      </c>
      <c r="G467" s="73" t="s">
        <v>3016</v>
      </c>
      <c r="H467" s="73" t="s">
        <v>390</v>
      </c>
    </row>
    <row r="468" spans="1:8" x14ac:dyDescent="0.55000000000000004">
      <c r="A468" s="73" t="s">
        <v>223</v>
      </c>
      <c r="B468" s="73" t="s">
        <v>521</v>
      </c>
      <c r="C468" s="73" t="s">
        <v>984</v>
      </c>
      <c r="D468" s="73">
        <v>657917658</v>
      </c>
      <c r="E468" s="73">
        <v>657919045</v>
      </c>
      <c r="F468" s="73" t="s">
        <v>388</v>
      </c>
      <c r="G468" s="73" t="s">
        <v>3016</v>
      </c>
      <c r="H468" s="73" t="s">
        <v>985</v>
      </c>
    </row>
    <row r="469" spans="1:8" x14ac:dyDescent="0.55000000000000004">
      <c r="A469" s="73" t="s">
        <v>223</v>
      </c>
      <c r="B469" s="73" t="s">
        <v>521</v>
      </c>
      <c r="C469" s="73" t="s">
        <v>986</v>
      </c>
      <c r="D469" s="73">
        <v>657951488</v>
      </c>
      <c r="E469" s="73">
        <v>657956185</v>
      </c>
      <c r="F469" s="73" t="s">
        <v>391</v>
      </c>
      <c r="G469" s="73" t="s">
        <v>3016</v>
      </c>
      <c r="H469" s="73" t="s">
        <v>987</v>
      </c>
    </row>
    <row r="470" spans="1:8" x14ac:dyDescent="0.55000000000000004">
      <c r="A470" s="73" t="s">
        <v>223</v>
      </c>
      <c r="B470" s="73" t="s">
        <v>521</v>
      </c>
      <c r="C470" s="73" t="s">
        <v>988</v>
      </c>
      <c r="D470" s="73">
        <v>657962604</v>
      </c>
      <c r="E470" s="73">
        <v>657967376</v>
      </c>
      <c r="F470" s="73" t="s">
        <v>391</v>
      </c>
      <c r="G470" s="73" t="s">
        <v>3016</v>
      </c>
      <c r="H470" s="73" t="s">
        <v>989</v>
      </c>
    </row>
    <row r="471" spans="1:8" x14ac:dyDescent="0.55000000000000004">
      <c r="A471" s="73" t="s">
        <v>223</v>
      </c>
      <c r="B471" s="73" t="s">
        <v>521</v>
      </c>
      <c r="C471" s="73" t="s">
        <v>990</v>
      </c>
      <c r="D471" s="73">
        <v>657999974</v>
      </c>
      <c r="E471" s="73">
        <v>658001621</v>
      </c>
      <c r="F471" s="73" t="s">
        <v>391</v>
      </c>
      <c r="G471" s="73" t="s">
        <v>3016</v>
      </c>
      <c r="H471" s="73" t="s">
        <v>991</v>
      </c>
    </row>
    <row r="472" spans="1:8" x14ac:dyDescent="0.55000000000000004">
      <c r="A472" s="73" t="s">
        <v>223</v>
      </c>
      <c r="B472" s="73" t="s">
        <v>521</v>
      </c>
      <c r="C472" s="73" t="s">
        <v>992</v>
      </c>
      <c r="D472" s="73">
        <v>658124534</v>
      </c>
      <c r="E472" s="73">
        <v>658125457</v>
      </c>
      <c r="F472" s="73" t="s">
        <v>388</v>
      </c>
      <c r="G472" s="73" t="s">
        <v>3016</v>
      </c>
      <c r="H472" s="73" t="s">
        <v>499</v>
      </c>
    </row>
    <row r="473" spans="1:8" x14ac:dyDescent="0.55000000000000004">
      <c r="A473" s="73" t="s">
        <v>223</v>
      </c>
      <c r="B473" s="73" t="s">
        <v>521</v>
      </c>
      <c r="C473" s="73" t="s">
        <v>993</v>
      </c>
      <c r="D473" s="73">
        <v>658230230</v>
      </c>
      <c r="E473" s="73">
        <v>658230421</v>
      </c>
      <c r="F473" s="73" t="s">
        <v>388</v>
      </c>
      <c r="G473" s="73" t="s">
        <v>3016</v>
      </c>
      <c r="H473" s="73" t="s">
        <v>994</v>
      </c>
    </row>
    <row r="474" spans="1:8" x14ac:dyDescent="0.55000000000000004">
      <c r="A474" s="73" t="s">
        <v>223</v>
      </c>
      <c r="B474" s="73" t="s">
        <v>521</v>
      </c>
      <c r="C474" s="73" t="s">
        <v>995</v>
      </c>
      <c r="D474" s="73">
        <v>658313220</v>
      </c>
      <c r="E474" s="73">
        <v>658318428</v>
      </c>
      <c r="F474" s="73" t="s">
        <v>391</v>
      </c>
      <c r="G474" s="73" t="s">
        <v>3016</v>
      </c>
      <c r="H474" s="73" t="s">
        <v>996</v>
      </c>
    </row>
    <row r="475" spans="1:8" x14ac:dyDescent="0.55000000000000004">
      <c r="A475" s="73" t="s">
        <v>223</v>
      </c>
      <c r="B475" s="73" t="s">
        <v>521</v>
      </c>
      <c r="C475" s="73" t="s">
        <v>997</v>
      </c>
      <c r="D475" s="73">
        <v>658375153</v>
      </c>
      <c r="E475" s="73">
        <v>658377144</v>
      </c>
      <c r="F475" s="73" t="s">
        <v>391</v>
      </c>
      <c r="G475" s="73" t="s">
        <v>3016</v>
      </c>
      <c r="H475" s="73" t="s">
        <v>998</v>
      </c>
    </row>
    <row r="476" spans="1:8" x14ac:dyDescent="0.55000000000000004">
      <c r="A476" s="73" t="s">
        <v>223</v>
      </c>
      <c r="B476" s="73" t="s">
        <v>521</v>
      </c>
      <c r="C476" s="73" t="s">
        <v>999</v>
      </c>
      <c r="D476" s="73">
        <v>658377715</v>
      </c>
      <c r="E476" s="73">
        <v>658385429</v>
      </c>
      <c r="F476" s="73" t="s">
        <v>388</v>
      </c>
      <c r="G476" s="73" t="s">
        <v>3016</v>
      </c>
      <c r="H476" s="73" t="s">
        <v>1000</v>
      </c>
    </row>
    <row r="477" spans="1:8" x14ac:dyDescent="0.55000000000000004">
      <c r="A477" s="73" t="s">
        <v>223</v>
      </c>
      <c r="B477" s="73" t="s">
        <v>521</v>
      </c>
      <c r="C477" s="73" t="s">
        <v>1001</v>
      </c>
      <c r="D477" s="73">
        <v>658471535</v>
      </c>
      <c r="E477" s="73">
        <v>658472275</v>
      </c>
      <c r="F477" s="73" t="s">
        <v>391</v>
      </c>
      <c r="G477" s="73" t="s">
        <v>3016</v>
      </c>
      <c r="H477" s="73" t="s">
        <v>1002</v>
      </c>
    </row>
    <row r="478" spans="1:8" x14ac:dyDescent="0.55000000000000004">
      <c r="A478" s="73" t="s">
        <v>223</v>
      </c>
      <c r="B478" s="73" t="s">
        <v>521</v>
      </c>
      <c r="C478" s="73" t="s">
        <v>1003</v>
      </c>
      <c r="D478" s="73">
        <v>658644503</v>
      </c>
      <c r="E478" s="73">
        <v>658648741</v>
      </c>
      <c r="F478" s="73" t="s">
        <v>388</v>
      </c>
      <c r="G478" s="73" t="s">
        <v>3016</v>
      </c>
      <c r="H478" s="73" t="s">
        <v>519</v>
      </c>
    </row>
    <row r="479" spans="1:8" x14ac:dyDescent="0.55000000000000004">
      <c r="A479" s="73" t="s">
        <v>223</v>
      </c>
      <c r="B479" s="73" t="s">
        <v>521</v>
      </c>
      <c r="C479" s="73" t="s">
        <v>1004</v>
      </c>
      <c r="D479" s="73">
        <v>658656048</v>
      </c>
      <c r="E479" s="73">
        <v>658657037</v>
      </c>
      <c r="F479" s="73" t="s">
        <v>391</v>
      </c>
      <c r="G479" s="73" t="s">
        <v>3016</v>
      </c>
      <c r="H479" s="73" t="s">
        <v>517</v>
      </c>
    </row>
    <row r="480" spans="1:8" x14ac:dyDescent="0.55000000000000004">
      <c r="A480" s="73" t="s">
        <v>223</v>
      </c>
      <c r="B480" s="73" t="s">
        <v>521</v>
      </c>
      <c r="C480" s="73" t="s">
        <v>1005</v>
      </c>
      <c r="D480" s="73">
        <v>665169055</v>
      </c>
      <c r="E480" s="73">
        <v>665172838</v>
      </c>
      <c r="F480" s="73" t="s">
        <v>388</v>
      </c>
      <c r="G480" s="73" t="s">
        <v>3017</v>
      </c>
      <c r="H480" s="73" t="s">
        <v>1006</v>
      </c>
    </row>
    <row r="481" spans="1:8" x14ac:dyDescent="0.55000000000000004">
      <c r="A481" s="73" t="s">
        <v>223</v>
      </c>
      <c r="B481" s="73" t="s">
        <v>521</v>
      </c>
      <c r="C481" s="73" t="s">
        <v>1007</v>
      </c>
      <c r="D481" s="73">
        <v>665320932</v>
      </c>
      <c r="E481" s="73">
        <v>665326630</v>
      </c>
      <c r="F481" s="73" t="s">
        <v>388</v>
      </c>
      <c r="G481" s="73" t="s">
        <v>3017</v>
      </c>
      <c r="H481" s="73" t="s">
        <v>1008</v>
      </c>
    </row>
    <row r="482" spans="1:8" x14ac:dyDescent="0.55000000000000004">
      <c r="A482" s="73" t="s">
        <v>223</v>
      </c>
      <c r="B482" s="73" t="s">
        <v>521</v>
      </c>
      <c r="C482" s="73" t="s">
        <v>1009</v>
      </c>
      <c r="D482" s="73">
        <v>665332246</v>
      </c>
      <c r="E482" s="73">
        <v>665333998</v>
      </c>
      <c r="F482" s="73" t="s">
        <v>391</v>
      </c>
      <c r="G482" s="73" t="s">
        <v>3017</v>
      </c>
      <c r="H482" s="73" t="s">
        <v>1010</v>
      </c>
    </row>
    <row r="483" spans="1:8" x14ac:dyDescent="0.55000000000000004">
      <c r="A483" s="73" t="s">
        <v>223</v>
      </c>
      <c r="B483" s="73" t="s">
        <v>521</v>
      </c>
      <c r="C483" s="73" t="s">
        <v>1011</v>
      </c>
      <c r="D483" s="73">
        <v>665385665</v>
      </c>
      <c r="E483" s="73">
        <v>665386822</v>
      </c>
      <c r="F483" s="73" t="s">
        <v>391</v>
      </c>
      <c r="G483" s="73" t="s">
        <v>3017</v>
      </c>
      <c r="H483" s="73" t="s">
        <v>502</v>
      </c>
    </row>
    <row r="484" spans="1:8" x14ac:dyDescent="0.55000000000000004">
      <c r="A484" s="73" t="s">
        <v>223</v>
      </c>
      <c r="B484" s="73" t="s">
        <v>521</v>
      </c>
      <c r="C484" s="73" t="s">
        <v>1012</v>
      </c>
      <c r="D484" s="73">
        <v>665828033</v>
      </c>
      <c r="E484" s="73">
        <v>665830624</v>
      </c>
      <c r="F484" s="73" t="s">
        <v>388</v>
      </c>
      <c r="G484" s="73" t="s">
        <v>3017</v>
      </c>
      <c r="H484" s="73" t="s">
        <v>1013</v>
      </c>
    </row>
    <row r="485" spans="1:8" x14ac:dyDescent="0.55000000000000004">
      <c r="A485" s="73" t="s">
        <v>222</v>
      </c>
      <c r="B485" s="73" t="s">
        <v>521</v>
      </c>
      <c r="C485" s="73" t="s">
        <v>3854</v>
      </c>
      <c r="D485" s="73">
        <v>672182368</v>
      </c>
      <c r="E485" s="73">
        <v>672461222</v>
      </c>
      <c r="F485" s="73" t="s">
        <v>391</v>
      </c>
      <c r="G485" s="73" t="s">
        <v>3855</v>
      </c>
      <c r="H485" s="73" t="s">
        <v>4112</v>
      </c>
    </row>
    <row r="486" spans="1:8" x14ac:dyDescent="0.55000000000000004">
      <c r="A486" s="73" t="s">
        <v>222</v>
      </c>
      <c r="B486" s="73" t="s">
        <v>521</v>
      </c>
      <c r="C486" s="73" t="s">
        <v>3856</v>
      </c>
      <c r="D486" s="73">
        <v>672350184</v>
      </c>
      <c r="E486" s="73">
        <v>672374621</v>
      </c>
      <c r="F486" s="73" t="s">
        <v>388</v>
      </c>
      <c r="G486" s="73" t="s">
        <v>3855</v>
      </c>
      <c r="H486" s="73" t="s">
        <v>4113</v>
      </c>
    </row>
    <row r="487" spans="1:8" x14ac:dyDescent="0.55000000000000004">
      <c r="A487" s="73" t="s">
        <v>223</v>
      </c>
      <c r="B487" s="73" t="s">
        <v>228</v>
      </c>
      <c r="C487" s="73" t="s">
        <v>1014</v>
      </c>
      <c r="D487" s="73">
        <v>6835977</v>
      </c>
      <c r="E487" s="73">
        <v>6838545</v>
      </c>
      <c r="F487" s="73" t="s">
        <v>391</v>
      </c>
      <c r="G487" s="73" t="s">
        <v>3018</v>
      </c>
      <c r="H487" s="73" t="s">
        <v>1015</v>
      </c>
    </row>
    <row r="488" spans="1:8" x14ac:dyDescent="0.55000000000000004">
      <c r="A488" s="73" t="s">
        <v>223</v>
      </c>
      <c r="B488" s="73" t="s">
        <v>228</v>
      </c>
      <c r="C488" s="73" t="s">
        <v>1016</v>
      </c>
      <c r="D488" s="73">
        <v>6907540</v>
      </c>
      <c r="E488" s="73">
        <v>6908705</v>
      </c>
      <c r="F488" s="73" t="s">
        <v>391</v>
      </c>
      <c r="G488" s="73" t="s">
        <v>3018</v>
      </c>
      <c r="H488" s="73" t="s">
        <v>1017</v>
      </c>
    </row>
    <row r="489" spans="1:8" x14ac:dyDescent="0.55000000000000004">
      <c r="A489" s="73" t="s">
        <v>223</v>
      </c>
      <c r="B489" s="73" t="s">
        <v>228</v>
      </c>
      <c r="C489" s="73" t="s">
        <v>1018</v>
      </c>
      <c r="D489" s="73">
        <v>6950779</v>
      </c>
      <c r="E489" s="73">
        <v>6952013</v>
      </c>
      <c r="F489" s="73" t="s">
        <v>391</v>
      </c>
      <c r="G489" s="73" t="s">
        <v>3018</v>
      </c>
      <c r="H489" s="73" t="s">
        <v>1017</v>
      </c>
    </row>
    <row r="490" spans="1:8" x14ac:dyDescent="0.55000000000000004">
      <c r="A490" s="73" t="s">
        <v>223</v>
      </c>
      <c r="B490" s="73" t="s">
        <v>228</v>
      </c>
      <c r="C490" s="73" t="s">
        <v>1019</v>
      </c>
      <c r="D490" s="73">
        <v>7006227</v>
      </c>
      <c r="E490" s="73">
        <v>7010749</v>
      </c>
      <c r="F490" s="73" t="s">
        <v>388</v>
      </c>
      <c r="G490" s="73" t="s">
        <v>3018</v>
      </c>
      <c r="H490" s="73" t="s">
        <v>492</v>
      </c>
    </row>
    <row r="491" spans="1:8" x14ac:dyDescent="0.55000000000000004">
      <c r="A491" s="73" t="s">
        <v>223</v>
      </c>
      <c r="B491" s="73" t="s">
        <v>228</v>
      </c>
      <c r="C491" s="73" t="s">
        <v>1020</v>
      </c>
      <c r="D491" s="73">
        <v>7099219</v>
      </c>
      <c r="E491" s="73">
        <v>7100670</v>
      </c>
      <c r="F491" s="73" t="s">
        <v>388</v>
      </c>
      <c r="G491" s="73" t="s">
        <v>3018</v>
      </c>
      <c r="H491" s="73" t="s">
        <v>1021</v>
      </c>
    </row>
    <row r="492" spans="1:8" x14ac:dyDescent="0.55000000000000004">
      <c r="A492" s="73" t="s">
        <v>223</v>
      </c>
      <c r="B492" s="73" t="s">
        <v>228</v>
      </c>
      <c r="C492" s="73" t="s">
        <v>1022</v>
      </c>
      <c r="D492" s="73">
        <v>7108795</v>
      </c>
      <c r="E492" s="73">
        <v>7117318</v>
      </c>
      <c r="F492" s="73" t="s">
        <v>388</v>
      </c>
      <c r="G492" s="73" t="s">
        <v>3018</v>
      </c>
      <c r="H492" s="73" t="s">
        <v>492</v>
      </c>
    </row>
    <row r="493" spans="1:8" x14ac:dyDescent="0.55000000000000004">
      <c r="A493" s="73" t="s">
        <v>223</v>
      </c>
      <c r="B493" s="73" t="s">
        <v>228</v>
      </c>
      <c r="C493" s="73" t="s">
        <v>1023</v>
      </c>
      <c r="D493" s="73">
        <v>7171776</v>
      </c>
      <c r="E493" s="73">
        <v>7172252</v>
      </c>
      <c r="F493" s="73" t="s">
        <v>388</v>
      </c>
      <c r="G493" s="73" t="s">
        <v>3018</v>
      </c>
      <c r="H493" s="73" t="s">
        <v>1024</v>
      </c>
    </row>
    <row r="494" spans="1:8" x14ac:dyDescent="0.55000000000000004">
      <c r="A494" s="73" t="s">
        <v>223</v>
      </c>
      <c r="B494" s="73" t="s">
        <v>228</v>
      </c>
      <c r="C494" s="73" t="s">
        <v>1025</v>
      </c>
      <c r="D494" s="73">
        <v>7207115</v>
      </c>
      <c r="E494" s="73">
        <v>7207891</v>
      </c>
      <c r="F494" s="73" t="s">
        <v>391</v>
      </c>
      <c r="G494" s="73" t="s">
        <v>3018</v>
      </c>
      <c r="H494" s="73" t="s">
        <v>1026</v>
      </c>
    </row>
    <row r="495" spans="1:8" x14ac:dyDescent="0.55000000000000004">
      <c r="A495" s="73" t="s">
        <v>223</v>
      </c>
      <c r="B495" s="73" t="s">
        <v>228</v>
      </c>
      <c r="C495" s="73" t="s">
        <v>1027</v>
      </c>
      <c r="D495" s="73">
        <v>7224997</v>
      </c>
      <c r="E495" s="73">
        <v>7230617</v>
      </c>
      <c r="F495" s="73" t="s">
        <v>388</v>
      </c>
      <c r="G495" s="73" t="s">
        <v>3018</v>
      </c>
      <c r="H495" s="73" t="s">
        <v>1028</v>
      </c>
    </row>
    <row r="496" spans="1:8" x14ac:dyDescent="0.55000000000000004">
      <c r="A496" s="73" t="s">
        <v>223</v>
      </c>
      <c r="B496" s="73" t="s">
        <v>228</v>
      </c>
      <c r="C496" s="73" t="s">
        <v>1029</v>
      </c>
      <c r="D496" s="73">
        <v>58515000</v>
      </c>
      <c r="E496" s="73">
        <v>58516162</v>
      </c>
      <c r="F496" s="73" t="s">
        <v>391</v>
      </c>
      <c r="G496" s="73" t="s">
        <v>3019</v>
      </c>
      <c r="H496" s="73" t="s">
        <v>1030</v>
      </c>
    </row>
    <row r="497" spans="1:8" x14ac:dyDescent="0.55000000000000004">
      <c r="A497" s="73" t="s">
        <v>223</v>
      </c>
      <c r="B497" s="73" t="s">
        <v>228</v>
      </c>
      <c r="C497" s="73" t="s">
        <v>1031</v>
      </c>
      <c r="D497" s="73">
        <v>58644212</v>
      </c>
      <c r="E497" s="73">
        <v>58646957</v>
      </c>
      <c r="F497" s="73" t="s">
        <v>391</v>
      </c>
      <c r="G497" s="73" t="s">
        <v>3019</v>
      </c>
      <c r="H497" s="73" t="s">
        <v>1030</v>
      </c>
    </row>
    <row r="498" spans="1:8" x14ac:dyDescent="0.55000000000000004">
      <c r="A498" s="73" t="s">
        <v>223</v>
      </c>
      <c r="B498" s="73" t="s">
        <v>228</v>
      </c>
      <c r="C498" s="73" t="s">
        <v>1032</v>
      </c>
      <c r="D498" s="73">
        <v>58650216</v>
      </c>
      <c r="E498" s="73">
        <v>58651367</v>
      </c>
      <c r="F498" s="73" t="s">
        <v>391</v>
      </c>
      <c r="G498" s="73" t="s">
        <v>3019</v>
      </c>
      <c r="H498" s="73" t="s">
        <v>1030</v>
      </c>
    </row>
    <row r="499" spans="1:8" x14ac:dyDescent="0.55000000000000004">
      <c r="A499" s="73" t="s">
        <v>223</v>
      </c>
      <c r="B499" s="73" t="s">
        <v>228</v>
      </c>
      <c r="C499" s="73" t="s">
        <v>1033</v>
      </c>
      <c r="D499" s="73">
        <v>58654547</v>
      </c>
      <c r="E499" s="73">
        <v>58655188</v>
      </c>
      <c r="F499" s="73" t="s">
        <v>388</v>
      </c>
      <c r="G499" s="73" t="s">
        <v>3019</v>
      </c>
      <c r="H499" s="73" t="s">
        <v>1030</v>
      </c>
    </row>
    <row r="500" spans="1:8" x14ac:dyDescent="0.55000000000000004">
      <c r="A500" s="73" t="s">
        <v>223</v>
      </c>
      <c r="B500" s="73" t="s">
        <v>228</v>
      </c>
      <c r="C500" s="73" t="s">
        <v>1034</v>
      </c>
      <c r="D500" s="73">
        <v>58668004</v>
      </c>
      <c r="E500" s="73">
        <v>58669624</v>
      </c>
      <c r="F500" s="73" t="s">
        <v>391</v>
      </c>
      <c r="G500" s="73" t="s">
        <v>3019</v>
      </c>
      <c r="H500" s="73" t="s">
        <v>1035</v>
      </c>
    </row>
    <row r="501" spans="1:8" x14ac:dyDescent="0.55000000000000004">
      <c r="A501" s="73" t="s">
        <v>223</v>
      </c>
      <c r="B501" s="73" t="s">
        <v>228</v>
      </c>
      <c r="C501" s="73" t="s">
        <v>1036</v>
      </c>
      <c r="D501" s="73">
        <v>58801447</v>
      </c>
      <c r="E501" s="73">
        <v>58871431</v>
      </c>
      <c r="F501" s="73" t="s">
        <v>388</v>
      </c>
      <c r="G501" s="73" t="s">
        <v>3019</v>
      </c>
      <c r="H501" s="73" t="s">
        <v>1030</v>
      </c>
    </row>
    <row r="502" spans="1:8" x14ac:dyDescent="0.55000000000000004">
      <c r="A502" s="73" t="s">
        <v>223</v>
      </c>
      <c r="B502" s="73" t="s">
        <v>228</v>
      </c>
      <c r="C502" s="73" t="s">
        <v>1037</v>
      </c>
      <c r="D502" s="73">
        <v>58860654</v>
      </c>
      <c r="E502" s="73">
        <v>58861768</v>
      </c>
      <c r="F502" s="73" t="s">
        <v>388</v>
      </c>
      <c r="G502" s="73" t="s">
        <v>3019</v>
      </c>
      <c r="H502" s="73" t="s">
        <v>1030</v>
      </c>
    </row>
    <row r="503" spans="1:8" x14ac:dyDescent="0.55000000000000004">
      <c r="A503" s="73" t="s">
        <v>223</v>
      </c>
      <c r="B503" s="73" t="s">
        <v>228</v>
      </c>
      <c r="C503" s="73" t="s">
        <v>1038</v>
      </c>
      <c r="D503" s="73">
        <v>58914623</v>
      </c>
      <c r="E503" s="73">
        <v>58918573</v>
      </c>
      <c r="F503" s="73" t="s">
        <v>388</v>
      </c>
      <c r="G503" s="73" t="s">
        <v>3019</v>
      </c>
      <c r="H503" s="73" t="s">
        <v>1039</v>
      </c>
    </row>
    <row r="504" spans="1:8" x14ac:dyDescent="0.55000000000000004">
      <c r="A504" s="73" t="s">
        <v>223</v>
      </c>
      <c r="B504" s="73" t="s">
        <v>228</v>
      </c>
      <c r="C504" s="73" t="s">
        <v>1040</v>
      </c>
      <c r="D504" s="73">
        <v>58995967</v>
      </c>
      <c r="E504" s="73">
        <v>58997206</v>
      </c>
      <c r="F504" s="73" t="s">
        <v>388</v>
      </c>
      <c r="G504" s="73" t="s">
        <v>3019</v>
      </c>
      <c r="H504" s="73" t="s">
        <v>1030</v>
      </c>
    </row>
    <row r="505" spans="1:8" x14ac:dyDescent="0.55000000000000004">
      <c r="A505" s="73" t="s">
        <v>223</v>
      </c>
      <c r="B505" s="73" t="s">
        <v>228</v>
      </c>
      <c r="C505" s="73" t="s">
        <v>1041</v>
      </c>
      <c r="D505" s="73">
        <v>59006010</v>
      </c>
      <c r="E505" s="73">
        <v>59124353</v>
      </c>
      <c r="F505" s="73" t="s">
        <v>388</v>
      </c>
      <c r="G505" s="73" t="s">
        <v>3019</v>
      </c>
      <c r="H505" s="73" t="s">
        <v>1030</v>
      </c>
    </row>
    <row r="506" spans="1:8" x14ac:dyDescent="0.55000000000000004">
      <c r="A506" s="73" t="s">
        <v>223</v>
      </c>
      <c r="B506" s="73" t="s">
        <v>228</v>
      </c>
      <c r="C506" s="73" t="s">
        <v>1042</v>
      </c>
      <c r="D506" s="73">
        <v>59027910</v>
      </c>
      <c r="E506" s="73">
        <v>59029191</v>
      </c>
      <c r="F506" s="73" t="s">
        <v>388</v>
      </c>
      <c r="G506" s="73" t="s">
        <v>3019</v>
      </c>
      <c r="H506" s="73" t="s">
        <v>1030</v>
      </c>
    </row>
    <row r="507" spans="1:8" x14ac:dyDescent="0.55000000000000004">
      <c r="A507" s="73" t="s">
        <v>223</v>
      </c>
      <c r="B507" s="73" t="s">
        <v>228</v>
      </c>
      <c r="C507" s="73" t="s">
        <v>1043</v>
      </c>
      <c r="D507" s="73">
        <v>59211281</v>
      </c>
      <c r="E507" s="73">
        <v>59212035</v>
      </c>
      <c r="F507" s="73" t="s">
        <v>388</v>
      </c>
      <c r="G507" s="73" t="s">
        <v>3019</v>
      </c>
      <c r="H507" s="73" t="s">
        <v>1030</v>
      </c>
    </row>
    <row r="508" spans="1:8" x14ac:dyDescent="0.55000000000000004">
      <c r="A508" s="73" t="s">
        <v>223</v>
      </c>
      <c r="B508" s="73" t="s">
        <v>228</v>
      </c>
      <c r="C508" s="73" t="s">
        <v>1044</v>
      </c>
      <c r="D508" s="73">
        <v>59551270</v>
      </c>
      <c r="E508" s="73">
        <v>59552496</v>
      </c>
      <c r="F508" s="73" t="s">
        <v>388</v>
      </c>
      <c r="G508" s="73" t="s">
        <v>3019</v>
      </c>
      <c r="H508" s="73" t="s">
        <v>1030</v>
      </c>
    </row>
    <row r="509" spans="1:8" x14ac:dyDescent="0.55000000000000004">
      <c r="A509" s="73" t="s">
        <v>223</v>
      </c>
      <c r="B509" s="73" t="s">
        <v>228</v>
      </c>
      <c r="C509" s="73" t="s">
        <v>1045</v>
      </c>
      <c r="D509" s="73">
        <v>59652158</v>
      </c>
      <c r="E509" s="73">
        <v>59654241</v>
      </c>
      <c r="F509" s="73" t="s">
        <v>388</v>
      </c>
      <c r="G509" s="73" t="s">
        <v>3019</v>
      </c>
      <c r="H509" s="73" t="s">
        <v>1030</v>
      </c>
    </row>
    <row r="510" spans="1:8" x14ac:dyDescent="0.55000000000000004">
      <c r="A510" s="73" t="s">
        <v>223</v>
      </c>
      <c r="B510" s="73" t="s">
        <v>228</v>
      </c>
      <c r="C510" s="73" t="s">
        <v>1046</v>
      </c>
      <c r="D510" s="73">
        <v>59700609</v>
      </c>
      <c r="E510" s="73">
        <v>59702365</v>
      </c>
      <c r="F510" s="73" t="s">
        <v>388</v>
      </c>
      <c r="G510" s="73" t="s">
        <v>3019</v>
      </c>
      <c r="H510" s="73" t="s">
        <v>1030</v>
      </c>
    </row>
    <row r="511" spans="1:8" x14ac:dyDescent="0.55000000000000004">
      <c r="A511" s="73" t="s">
        <v>223</v>
      </c>
      <c r="B511" s="73" t="s">
        <v>228</v>
      </c>
      <c r="C511" s="73" t="s">
        <v>1047</v>
      </c>
      <c r="D511" s="73">
        <v>59747080</v>
      </c>
      <c r="E511" s="73">
        <v>59748104</v>
      </c>
      <c r="F511" s="73" t="s">
        <v>388</v>
      </c>
      <c r="G511" s="73" t="s">
        <v>3019</v>
      </c>
      <c r="H511" s="73" t="s">
        <v>1048</v>
      </c>
    </row>
    <row r="512" spans="1:8" x14ac:dyDescent="0.55000000000000004">
      <c r="A512" s="73" t="s">
        <v>223</v>
      </c>
      <c r="B512" s="73" t="s">
        <v>228</v>
      </c>
      <c r="C512" s="73" t="s">
        <v>1049</v>
      </c>
      <c r="D512" s="73">
        <v>60226824</v>
      </c>
      <c r="E512" s="73">
        <v>60229118</v>
      </c>
      <c r="F512" s="73" t="s">
        <v>391</v>
      </c>
      <c r="G512" s="73" t="s">
        <v>3019</v>
      </c>
      <c r="H512" s="73" t="s">
        <v>1050</v>
      </c>
    </row>
    <row r="513" spans="1:8" x14ac:dyDescent="0.55000000000000004">
      <c r="A513" s="73" t="s">
        <v>221</v>
      </c>
      <c r="B513" s="73" t="s">
        <v>228</v>
      </c>
      <c r="C513" s="73" t="s">
        <v>3282</v>
      </c>
      <c r="D513" s="73">
        <v>163744077</v>
      </c>
      <c r="E513" s="73">
        <v>163746897</v>
      </c>
      <c r="F513" s="73" t="s">
        <v>388</v>
      </c>
      <c r="G513" s="73" t="s">
        <v>3283</v>
      </c>
      <c r="H513" s="73" t="s">
        <v>3284</v>
      </c>
    </row>
    <row r="514" spans="1:8" x14ac:dyDescent="0.55000000000000004">
      <c r="A514" s="73" t="s">
        <v>221</v>
      </c>
      <c r="B514" s="73" t="s">
        <v>228</v>
      </c>
      <c r="C514" s="73" t="s">
        <v>3285</v>
      </c>
      <c r="D514" s="73">
        <v>197502417</v>
      </c>
      <c r="E514" s="73">
        <v>197511976</v>
      </c>
      <c r="F514" s="73" t="s">
        <v>388</v>
      </c>
      <c r="G514" s="73" t="s">
        <v>3286</v>
      </c>
      <c r="H514" s="73" t="s">
        <v>3287</v>
      </c>
    </row>
    <row r="515" spans="1:8" x14ac:dyDescent="0.55000000000000004">
      <c r="A515" s="73" t="s">
        <v>221</v>
      </c>
      <c r="B515" s="73" t="s">
        <v>228</v>
      </c>
      <c r="C515" s="73" t="s">
        <v>3288</v>
      </c>
      <c r="D515" s="73">
        <v>197623930</v>
      </c>
      <c r="E515" s="73">
        <v>197628314</v>
      </c>
      <c r="F515" s="73" t="s">
        <v>388</v>
      </c>
      <c r="G515" s="73" t="s">
        <v>3286</v>
      </c>
      <c r="H515" s="73" t="s">
        <v>3289</v>
      </c>
    </row>
    <row r="516" spans="1:8" x14ac:dyDescent="0.55000000000000004">
      <c r="A516" s="73" t="s">
        <v>221</v>
      </c>
      <c r="B516" s="73" t="s">
        <v>228</v>
      </c>
      <c r="C516" s="73" t="s">
        <v>3290</v>
      </c>
      <c r="D516" s="73">
        <v>198050715</v>
      </c>
      <c r="E516" s="73">
        <v>198053674</v>
      </c>
      <c r="F516" s="73" t="s">
        <v>391</v>
      </c>
      <c r="G516" s="73" t="s">
        <v>3286</v>
      </c>
      <c r="H516" s="73" t="s">
        <v>2518</v>
      </c>
    </row>
    <row r="517" spans="1:8" x14ac:dyDescent="0.55000000000000004">
      <c r="A517" s="73" t="s">
        <v>221</v>
      </c>
      <c r="B517" s="73" t="s">
        <v>228</v>
      </c>
      <c r="C517" s="73" t="s">
        <v>3291</v>
      </c>
      <c r="D517" s="73">
        <v>198344553</v>
      </c>
      <c r="E517" s="73">
        <v>198345231</v>
      </c>
      <c r="F517" s="73" t="s">
        <v>388</v>
      </c>
      <c r="G517" s="73" t="s">
        <v>3286</v>
      </c>
      <c r="H517" s="73" t="s">
        <v>2299</v>
      </c>
    </row>
    <row r="518" spans="1:8" x14ac:dyDescent="0.55000000000000004">
      <c r="A518" s="73" t="s">
        <v>221</v>
      </c>
      <c r="B518" s="73" t="s">
        <v>228</v>
      </c>
      <c r="C518" s="73" t="s">
        <v>3292</v>
      </c>
      <c r="D518" s="73">
        <v>199219834</v>
      </c>
      <c r="E518" s="73">
        <v>199220590</v>
      </c>
      <c r="F518" s="73" t="s">
        <v>388</v>
      </c>
      <c r="G518" s="73" t="s">
        <v>3286</v>
      </c>
      <c r="H518" s="73" t="s">
        <v>3293</v>
      </c>
    </row>
    <row r="519" spans="1:8" x14ac:dyDescent="0.55000000000000004">
      <c r="A519" s="73" t="s">
        <v>221</v>
      </c>
      <c r="B519" s="73" t="s">
        <v>228</v>
      </c>
      <c r="C519" s="73" t="s">
        <v>3294</v>
      </c>
      <c r="D519" s="73">
        <v>199458865</v>
      </c>
      <c r="E519" s="73">
        <v>199463563</v>
      </c>
      <c r="F519" s="73" t="s">
        <v>391</v>
      </c>
      <c r="G519" s="73" t="s">
        <v>3286</v>
      </c>
      <c r="H519" s="73" t="s">
        <v>3295</v>
      </c>
    </row>
    <row r="520" spans="1:8" x14ac:dyDescent="0.55000000000000004">
      <c r="A520" s="73" t="s">
        <v>221</v>
      </c>
      <c r="B520" s="73" t="s">
        <v>228</v>
      </c>
      <c r="C520" s="73" t="s">
        <v>3296</v>
      </c>
      <c r="D520" s="73">
        <v>199465150</v>
      </c>
      <c r="E520" s="73">
        <v>199472906</v>
      </c>
      <c r="F520" s="73" t="s">
        <v>388</v>
      </c>
      <c r="G520" s="73" t="s">
        <v>3286</v>
      </c>
      <c r="H520" s="73" t="s">
        <v>3297</v>
      </c>
    </row>
    <row r="521" spans="1:8" x14ac:dyDescent="0.55000000000000004">
      <c r="A521" s="73" t="s">
        <v>221</v>
      </c>
      <c r="B521" s="73" t="s">
        <v>228</v>
      </c>
      <c r="C521" s="73" t="s">
        <v>3298</v>
      </c>
      <c r="D521" s="73">
        <v>199489879</v>
      </c>
      <c r="E521" s="73">
        <v>199492516</v>
      </c>
      <c r="F521" s="73" t="s">
        <v>388</v>
      </c>
      <c r="G521" s="73" t="s">
        <v>3286</v>
      </c>
      <c r="H521" s="73" t="s">
        <v>3299</v>
      </c>
    </row>
    <row r="522" spans="1:8" x14ac:dyDescent="0.55000000000000004">
      <c r="A522" s="73" t="s">
        <v>221</v>
      </c>
      <c r="B522" s="73" t="s">
        <v>228</v>
      </c>
      <c r="C522" s="73" t="s">
        <v>3300</v>
      </c>
      <c r="D522" s="73">
        <v>200215816</v>
      </c>
      <c r="E522" s="73">
        <v>200216275</v>
      </c>
      <c r="F522" s="73" t="s">
        <v>388</v>
      </c>
      <c r="G522" s="73" t="s">
        <v>3286</v>
      </c>
      <c r="H522" s="73" t="s">
        <v>3301</v>
      </c>
    </row>
    <row r="523" spans="1:8" x14ac:dyDescent="0.55000000000000004">
      <c r="A523" s="73" t="s">
        <v>221</v>
      </c>
      <c r="B523" s="73" t="s">
        <v>228</v>
      </c>
      <c r="C523" s="73" t="s">
        <v>3302</v>
      </c>
      <c r="D523" s="73">
        <v>200254563</v>
      </c>
      <c r="E523" s="73">
        <v>200259013</v>
      </c>
      <c r="F523" s="73" t="s">
        <v>391</v>
      </c>
      <c r="G523" s="73" t="s">
        <v>3286</v>
      </c>
      <c r="H523" s="73" t="s">
        <v>2090</v>
      </c>
    </row>
    <row r="524" spans="1:8" x14ac:dyDescent="0.55000000000000004">
      <c r="A524" s="73" t="s">
        <v>221</v>
      </c>
      <c r="B524" s="73" t="s">
        <v>228</v>
      </c>
      <c r="C524" s="73" t="s">
        <v>3303</v>
      </c>
      <c r="D524" s="73">
        <v>200260562</v>
      </c>
      <c r="E524" s="73">
        <v>200261812</v>
      </c>
      <c r="F524" s="73" t="s">
        <v>388</v>
      </c>
      <c r="G524" s="73" t="s">
        <v>3286</v>
      </c>
      <c r="H524" s="73" t="s">
        <v>2369</v>
      </c>
    </row>
    <row r="525" spans="1:8" x14ac:dyDescent="0.55000000000000004">
      <c r="A525" s="73" t="s">
        <v>221</v>
      </c>
      <c r="B525" s="73" t="s">
        <v>228</v>
      </c>
      <c r="C525" s="73" t="s">
        <v>3304</v>
      </c>
      <c r="D525" s="73">
        <v>200265795</v>
      </c>
      <c r="E525" s="73">
        <v>200268995</v>
      </c>
      <c r="F525" s="73" t="s">
        <v>388</v>
      </c>
      <c r="G525" s="73" t="s">
        <v>3286</v>
      </c>
      <c r="H525" s="73" t="s">
        <v>1059</v>
      </c>
    </row>
    <row r="526" spans="1:8" x14ac:dyDescent="0.55000000000000004">
      <c r="A526" s="73" t="s">
        <v>221</v>
      </c>
      <c r="B526" s="73" t="s">
        <v>228</v>
      </c>
      <c r="C526" s="73" t="s">
        <v>3305</v>
      </c>
      <c r="D526" s="73">
        <v>200269643</v>
      </c>
      <c r="E526" s="73">
        <v>200273218</v>
      </c>
      <c r="F526" s="73" t="s">
        <v>391</v>
      </c>
      <c r="G526" s="73" t="s">
        <v>3286</v>
      </c>
      <c r="H526" s="73" t="s">
        <v>1059</v>
      </c>
    </row>
    <row r="527" spans="1:8" x14ac:dyDescent="0.55000000000000004">
      <c r="A527" s="73" t="s">
        <v>221</v>
      </c>
      <c r="B527" s="73" t="s">
        <v>228</v>
      </c>
      <c r="C527" s="73" t="s">
        <v>3306</v>
      </c>
      <c r="D527" s="73">
        <v>200383985</v>
      </c>
      <c r="E527" s="73">
        <v>200384998</v>
      </c>
      <c r="F527" s="73" t="s">
        <v>391</v>
      </c>
      <c r="G527" s="73" t="s">
        <v>3286</v>
      </c>
      <c r="H527" s="73" t="s">
        <v>3307</v>
      </c>
    </row>
    <row r="528" spans="1:8" x14ac:dyDescent="0.55000000000000004">
      <c r="A528" s="73" t="s">
        <v>223</v>
      </c>
      <c r="B528" s="73" t="s">
        <v>228</v>
      </c>
      <c r="C528" s="73" t="s">
        <v>1051</v>
      </c>
      <c r="D528" s="73">
        <v>200386084</v>
      </c>
      <c r="E528" s="73">
        <v>200391734</v>
      </c>
      <c r="F528" s="73" t="s">
        <v>388</v>
      </c>
      <c r="G528" s="73" t="s">
        <v>3020</v>
      </c>
      <c r="H528" s="73" t="s">
        <v>1052</v>
      </c>
    </row>
    <row r="529" spans="1:8" x14ac:dyDescent="0.55000000000000004">
      <c r="A529" s="73" t="s">
        <v>223</v>
      </c>
      <c r="B529" s="73" t="s">
        <v>228</v>
      </c>
      <c r="C529" s="73" t="s">
        <v>1053</v>
      </c>
      <c r="D529" s="73">
        <v>200630923</v>
      </c>
      <c r="E529" s="73">
        <v>200632964</v>
      </c>
      <c r="F529" s="73" t="s">
        <v>391</v>
      </c>
      <c r="G529" s="73" t="s">
        <v>3020</v>
      </c>
      <c r="H529" s="73" t="s">
        <v>1054</v>
      </c>
    </row>
    <row r="530" spans="1:8" x14ac:dyDescent="0.55000000000000004">
      <c r="A530" s="73" t="s">
        <v>223</v>
      </c>
      <c r="B530" s="73" t="s">
        <v>228</v>
      </c>
      <c r="C530" s="73" t="s">
        <v>1055</v>
      </c>
      <c r="D530" s="73">
        <v>200679904</v>
      </c>
      <c r="E530" s="73">
        <v>200683632</v>
      </c>
      <c r="F530" s="73" t="s">
        <v>388</v>
      </c>
      <c r="G530" s="73" t="s">
        <v>3020</v>
      </c>
      <c r="H530" s="73" t="s">
        <v>423</v>
      </c>
    </row>
    <row r="531" spans="1:8" x14ac:dyDescent="0.55000000000000004">
      <c r="A531" s="73" t="s">
        <v>223</v>
      </c>
      <c r="B531" s="73" t="s">
        <v>228</v>
      </c>
      <c r="C531" s="73" t="s">
        <v>1056</v>
      </c>
      <c r="D531" s="73">
        <v>200686320</v>
      </c>
      <c r="E531" s="73">
        <v>200688899</v>
      </c>
      <c r="F531" s="73" t="s">
        <v>391</v>
      </c>
      <c r="G531" s="73" t="s">
        <v>3020</v>
      </c>
      <c r="H531" s="73" t="s">
        <v>1057</v>
      </c>
    </row>
    <row r="532" spans="1:8" x14ac:dyDescent="0.55000000000000004">
      <c r="A532" s="73" t="s">
        <v>223</v>
      </c>
      <c r="B532" s="73" t="s">
        <v>228</v>
      </c>
      <c r="C532" s="73" t="s">
        <v>1058</v>
      </c>
      <c r="D532" s="73">
        <v>200707372</v>
      </c>
      <c r="E532" s="73">
        <v>200723051</v>
      </c>
      <c r="F532" s="73" t="s">
        <v>388</v>
      </c>
      <c r="G532" s="73" t="s">
        <v>3020</v>
      </c>
      <c r="H532" s="73" t="s">
        <v>1059</v>
      </c>
    </row>
    <row r="533" spans="1:8" x14ac:dyDescent="0.55000000000000004">
      <c r="A533" s="73" t="s">
        <v>223</v>
      </c>
      <c r="B533" s="73" t="s">
        <v>228</v>
      </c>
      <c r="C533" s="73" t="s">
        <v>1060</v>
      </c>
      <c r="D533" s="73">
        <v>200740490</v>
      </c>
      <c r="E533" s="73">
        <v>200741464</v>
      </c>
      <c r="F533" s="73" t="s">
        <v>391</v>
      </c>
      <c r="G533" s="73" t="s">
        <v>3020</v>
      </c>
      <c r="H533" s="73" t="s">
        <v>423</v>
      </c>
    </row>
    <row r="534" spans="1:8" x14ac:dyDescent="0.55000000000000004">
      <c r="A534" s="73" t="s">
        <v>223</v>
      </c>
      <c r="B534" s="73" t="s">
        <v>228</v>
      </c>
      <c r="C534" s="73" t="s">
        <v>1061</v>
      </c>
      <c r="D534" s="73">
        <v>200743195</v>
      </c>
      <c r="E534" s="73">
        <v>200747533</v>
      </c>
      <c r="F534" s="73" t="s">
        <v>388</v>
      </c>
      <c r="G534" s="73" t="s">
        <v>3020</v>
      </c>
      <c r="H534" s="73" t="s">
        <v>423</v>
      </c>
    </row>
    <row r="535" spans="1:8" x14ac:dyDescent="0.55000000000000004">
      <c r="A535" s="73" t="s">
        <v>223</v>
      </c>
      <c r="B535" s="73" t="s">
        <v>228</v>
      </c>
      <c r="C535" s="73" t="s">
        <v>1062</v>
      </c>
      <c r="D535" s="73">
        <v>200750925</v>
      </c>
      <c r="E535" s="73">
        <v>200754013</v>
      </c>
      <c r="F535" s="73" t="s">
        <v>388</v>
      </c>
      <c r="G535" s="73" t="s">
        <v>3020</v>
      </c>
      <c r="H535" s="73" t="s">
        <v>716</v>
      </c>
    </row>
    <row r="536" spans="1:8" x14ac:dyDescent="0.55000000000000004">
      <c r="A536" s="73" t="s">
        <v>223</v>
      </c>
      <c r="B536" s="73" t="s">
        <v>228</v>
      </c>
      <c r="C536" s="73" t="s">
        <v>1063</v>
      </c>
      <c r="D536" s="73">
        <v>200799409</v>
      </c>
      <c r="E536" s="73">
        <v>200799881</v>
      </c>
      <c r="F536" s="73" t="s">
        <v>388</v>
      </c>
      <c r="G536" s="73" t="s">
        <v>3020</v>
      </c>
      <c r="H536" s="73" t="s">
        <v>1064</v>
      </c>
    </row>
    <row r="537" spans="1:8" x14ac:dyDescent="0.55000000000000004">
      <c r="A537" s="73" t="s">
        <v>223</v>
      </c>
      <c r="B537" s="73" t="s">
        <v>228</v>
      </c>
      <c r="C537" s="73" t="s">
        <v>1065</v>
      </c>
      <c r="D537" s="73">
        <v>200802283</v>
      </c>
      <c r="E537" s="73">
        <v>200802834</v>
      </c>
      <c r="F537" s="73" t="s">
        <v>388</v>
      </c>
      <c r="G537" s="73" t="s">
        <v>3020</v>
      </c>
      <c r="H537" s="73" t="s">
        <v>1066</v>
      </c>
    </row>
    <row r="538" spans="1:8" x14ac:dyDescent="0.55000000000000004">
      <c r="A538" s="73" t="s">
        <v>223</v>
      </c>
      <c r="B538" s="73" t="s">
        <v>228</v>
      </c>
      <c r="C538" s="73" t="s">
        <v>1067</v>
      </c>
      <c r="D538" s="73">
        <v>200866683</v>
      </c>
      <c r="E538" s="73">
        <v>200936540</v>
      </c>
      <c r="F538" s="73" t="s">
        <v>388</v>
      </c>
      <c r="G538" s="73" t="s">
        <v>3020</v>
      </c>
      <c r="H538" s="73" t="s">
        <v>702</v>
      </c>
    </row>
    <row r="539" spans="1:8" x14ac:dyDescent="0.55000000000000004">
      <c r="A539" s="73" t="s">
        <v>223</v>
      </c>
      <c r="B539" s="73" t="s">
        <v>228</v>
      </c>
      <c r="C539" s="73" t="s">
        <v>1068</v>
      </c>
      <c r="D539" s="73">
        <v>201115894</v>
      </c>
      <c r="E539" s="73">
        <v>201123203</v>
      </c>
      <c r="F539" s="73" t="s">
        <v>388</v>
      </c>
      <c r="G539" s="73" t="s">
        <v>3020</v>
      </c>
      <c r="H539" s="73" t="s">
        <v>1057</v>
      </c>
    </row>
    <row r="540" spans="1:8" x14ac:dyDescent="0.55000000000000004">
      <c r="A540" s="73" t="s">
        <v>223</v>
      </c>
      <c r="B540" s="73" t="s">
        <v>228</v>
      </c>
      <c r="C540" s="73" t="s">
        <v>1069</v>
      </c>
      <c r="D540" s="73">
        <v>201154041</v>
      </c>
      <c r="E540" s="73">
        <v>201165379</v>
      </c>
      <c r="F540" s="73" t="s">
        <v>388</v>
      </c>
      <c r="G540" s="73" t="s">
        <v>3020</v>
      </c>
      <c r="H540" s="73" t="s">
        <v>438</v>
      </c>
    </row>
    <row r="541" spans="1:8" x14ac:dyDescent="0.55000000000000004">
      <c r="A541" s="73" t="s">
        <v>223</v>
      </c>
      <c r="B541" s="73" t="s">
        <v>228</v>
      </c>
      <c r="C541" s="73" t="s">
        <v>1070</v>
      </c>
      <c r="D541" s="73">
        <v>201241104</v>
      </c>
      <c r="E541" s="73">
        <v>201244041</v>
      </c>
      <c r="F541" s="73" t="s">
        <v>388</v>
      </c>
      <c r="G541" s="73" t="s">
        <v>3020</v>
      </c>
      <c r="H541" s="73" t="s">
        <v>492</v>
      </c>
    </row>
    <row r="542" spans="1:8" x14ac:dyDescent="0.55000000000000004">
      <c r="A542" s="73" t="s">
        <v>223</v>
      </c>
      <c r="B542" s="73" t="s">
        <v>228</v>
      </c>
      <c r="C542" s="73" t="s">
        <v>1071</v>
      </c>
      <c r="D542" s="73">
        <v>201528693</v>
      </c>
      <c r="E542" s="73">
        <v>201533761</v>
      </c>
      <c r="F542" s="73" t="s">
        <v>388</v>
      </c>
      <c r="G542" s="73" t="s">
        <v>3020</v>
      </c>
      <c r="H542" s="73" t="s">
        <v>492</v>
      </c>
    </row>
    <row r="543" spans="1:8" x14ac:dyDescent="0.55000000000000004">
      <c r="A543" s="73" t="s">
        <v>223</v>
      </c>
      <c r="B543" s="73" t="s">
        <v>228</v>
      </c>
      <c r="C543" s="73" t="s">
        <v>1072</v>
      </c>
      <c r="D543" s="73">
        <v>201969114</v>
      </c>
      <c r="E543" s="73">
        <v>201970701</v>
      </c>
      <c r="F543" s="73" t="s">
        <v>388</v>
      </c>
      <c r="G543" s="73" t="s">
        <v>3020</v>
      </c>
      <c r="H543" s="73" t="s">
        <v>450</v>
      </c>
    </row>
    <row r="544" spans="1:8" x14ac:dyDescent="0.55000000000000004">
      <c r="A544" s="73" t="s">
        <v>223</v>
      </c>
      <c r="B544" s="73" t="s">
        <v>228</v>
      </c>
      <c r="C544" s="73" t="s">
        <v>1073</v>
      </c>
      <c r="D544" s="73">
        <v>202177020</v>
      </c>
      <c r="E544" s="73">
        <v>202189112</v>
      </c>
      <c r="F544" s="73" t="s">
        <v>388</v>
      </c>
      <c r="G544" s="73" t="s">
        <v>3020</v>
      </c>
      <c r="H544" s="73" t="s">
        <v>1074</v>
      </c>
    </row>
    <row r="545" spans="1:8" x14ac:dyDescent="0.55000000000000004">
      <c r="A545" s="73" t="s">
        <v>223</v>
      </c>
      <c r="B545" s="73" t="s">
        <v>228</v>
      </c>
      <c r="C545" s="73" t="s">
        <v>1075</v>
      </c>
      <c r="D545" s="73">
        <v>202190488</v>
      </c>
      <c r="E545" s="73">
        <v>202192864</v>
      </c>
      <c r="F545" s="73" t="s">
        <v>388</v>
      </c>
      <c r="G545" s="73" t="s">
        <v>3020</v>
      </c>
      <c r="H545" s="73" t="s">
        <v>492</v>
      </c>
    </row>
    <row r="546" spans="1:8" x14ac:dyDescent="0.55000000000000004">
      <c r="A546" s="73" t="s">
        <v>223</v>
      </c>
      <c r="B546" s="73" t="s">
        <v>228</v>
      </c>
      <c r="C546" s="73" t="s">
        <v>1076</v>
      </c>
      <c r="D546" s="73">
        <v>202234601</v>
      </c>
      <c r="E546" s="73">
        <v>202235908</v>
      </c>
      <c r="F546" s="73" t="s">
        <v>391</v>
      </c>
      <c r="G546" s="73" t="s">
        <v>3020</v>
      </c>
      <c r="H546" s="73" t="s">
        <v>1077</v>
      </c>
    </row>
    <row r="547" spans="1:8" x14ac:dyDescent="0.55000000000000004">
      <c r="A547" s="73" t="s">
        <v>223</v>
      </c>
      <c r="B547" s="73" t="s">
        <v>228</v>
      </c>
      <c r="C547" s="73" t="s">
        <v>1078</v>
      </c>
      <c r="D547" s="73">
        <v>202305838</v>
      </c>
      <c r="E547" s="73">
        <v>202307154</v>
      </c>
      <c r="F547" s="73" t="s">
        <v>391</v>
      </c>
      <c r="G547" s="73" t="s">
        <v>3020</v>
      </c>
      <c r="H547" s="73" t="s">
        <v>1077</v>
      </c>
    </row>
    <row r="548" spans="1:8" x14ac:dyDescent="0.55000000000000004">
      <c r="A548" s="73" t="s">
        <v>223</v>
      </c>
      <c r="B548" s="73" t="s">
        <v>228</v>
      </c>
      <c r="C548" s="73" t="s">
        <v>1079</v>
      </c>
      <c r="D548" s="73">
        <v>202428874</v>
      </c>
      <c r="E548" s="73">
        <v>202430181</v>
      </c>
      <c r="F548" s="73" t="s">
        <v>391</v>
      </c>
      <c r="G548" s="73" t="s">
        <v>3020</v>
      </c>
      <c r="H548" s="73" t="s">
        <v>1077</v>
      </c>
    </row>
    <row r="549" spans="1:8" x14ac:dyDescent="0.55000000000000004">
      <c r="A549" s="73" t="s">
        <v>223</v>
      </c>
      <c r="B549" s="73" t="s">
        <v>228</v>
      </c>
      <c r="C549" s="73" t="s">
        <v>1080</v>
      </c>
      <c r="D549" s="73">
        <v>202498779</v>
      </c>
      <c r="E549" s="73">
        <v>202506785</v>
      </c>
      <c r="F549" s="73" t="s">
        <v>388</v>
      </c>
      <c r="G549" s="73" t="s">
        <v>3020</v>
      </c>
      <c r="H549" s="73" t="s">
        <v>1081</v>
      </c>
    </row>
    <row r="550" spans="1:8" x14ac:dyDescent="0.55000000000000004">
      <c r="A550" s="73" t="s">
        <v>223</v>
      </c>
      <c r="B550" s="73" t="s">
        <v>228</v>
      </c>
      <c r="C550" s="73" t="s">
        <v>1082</v>
      </c>
      <c r="D550" s="73">
        <v>202510216</v>
      </c>
      <c r="E550" s="73">
        <v>202515131</v>
      </c>
      <c r="F550" s="73" t="s">
        <v>391</v>
      </c>
      <c r="G550" s="73" t="s">
        <v>3020</v>
      </c>
      <c r="H550" s="73" t="s">
        <v>1083</v>
      </c>
    </row>
    <row r="551" spans="1:8" x14ac:dyDescent="0.55000000000000004">
      <c r="A551" s="73" t="s">
        <v>223</v>
      </c>
      <c r="B551" s="73" t="s">
        <v>228</v>
      </c>
      <c r="C551" s="73" t="s">
        <v>1084</v>
      </c>
      <c r="D551" s="73">
        <v>202516315</v>
      </c>
      <c r="E551" s="73">
        <v>202517019</v>
      </c>
      <c r="F551" s="73" t="s">
        <v>388</v>
      </c>
      <c r="G551" s="73" t="s">
        <v>3020</v>
      </c>
      <c r="H551" s="73" t="s">
        <v>1085</v>
      </c>
    </row>
    <row r="552" spans="1:8" x14ac:dyDescent="0.55000000000000004">
      <c r="A552" s="73" t="s">
        <v>223</v>
      </c>
      <c r="B552" s="73" t="s">
        <v>228</v>
      </c>
      <c r="C552" s="73" t="s">
        <v>1086</v>
      </c>
      <c r="D552" s="73">
        <v>202794257</v>
      </c>
      <c r="E552" s="73">
        <v>202799435</v>
      </c>
      <c r="F552" s="73" t="s">
        <v>391</v>
      </c>
      <c r="G552" s="73" t="s">
        <v>3020</v>
      </c>
      <c r="H552" s="73" t="s">
        <v>1087</v>
      </c>
    </row>
    <row r="553" spans="1:8" x14ac:dyDescent="0.55000000000000004">
      <c r="A553" s="73" t="s">
        <v>223</v>
      </c>
      <c r="B553" s="73" t="s">
        <v>228</v>
      </c>
      <c r="C553" s="73" t="s">
        <v>1088</v>
      </c>
      <c r="D553" s="73">
        <v>202800014</v>
      </c>
      <c r="E553" s="73">
        <v>202807616</v>
      </c>
      <c r="F553" s="73" t="s">
        <v>388</v>
      </c>
      <c r="G553" s="73" t="s">
        <v>3020</v>
      </c>
      <c r="H553" s="73" t="s">
        <v>1089</v>
      </c>
    </row>
    <row r="554" spans="1:8" x14ac:dyDescent="0.55000000000000004">
      <c r="A554" s="73" t="s">
        <v>223</v>
      </c>
      <c r="B554" s="73" t="s">
        <v>228</v>
      </c>
      <c r="C554" s="73" t="s">
        <v>1090</v>
      </c>
      <c r="D554" s="73">
        <v>203217200</v>
      </c>
      <c r="E554" s="73">
        <v>203217919</v>
      </c>
      <c r="F554" s="73" t="s">
        <v>391</v>
      </c>
      <c r="G554" s="73" t="s">
        <v>3020</v>
      </c>
      <c r="H554" s="73" t="s">
        <v>1091</v>
      </c>
    </row>
    <row r="555" spans="1:8" x14ac:dyDescent="0.55000000000000004">
      <c r="A555" s="73" t="s">
        <v>223</v>
      </c>
      <c r="B555" s="73" t="s">
        <v>228</v>
      </c>
      <c r="C555" s="73" t="s">
        <v>1092</v>
      </c>
      <c r="D555" s="73">
        <v>203221723</v>
      </c>
      <c r="E555" s="73">
        <v>203222133</v>
      </c>
      <c r="F555" s="73" t="s">
        <v>388</v>
      </c>
      <c r="G555" s="73" t="s">
        <v>3020</v>
      </c>
      <c r="H555" s="73" t="s">
        <v>1093</v>
      </c>
    </row>
    <row r="556" spans="1:8" x14ac:dyDescent="0.55000000000000004">
      <c r="A556" s="73" t="s">
        <v>223</v>
      </c>
      <c r="B556" s="73" t="s">
        <v>228</v>
      </c>
      <c r="C556" s="73" t="s">
        <v>1094</v>
      </c>
      <c r="D556" s="73">
        <v>203223425</v>
      </c>
      <c r="E556" s="73">
        <v>203231540</v>
      </c>
      <c r="F556" s="73" t="s">
        <v>391</v>
      </c>
      <c r="G556" s="73" t="s">
        <v>3020</v>
      </c>
      <c r="H556" s="73" t="s">
        <v>1095</v>
      </c>
    </row>
    <row r="557" spans="1:8" x14ac:dyDescent="0.55000000000000004">
      <c r="A557" s="73" t="s">
        <v>223</v>
      </c>
      <c r="B557" s="73" t="s">
        <v>228</v>
      </c>
      <c r="C557" s="73" t="s">
        <v>1096</v>
      </c>
      <c r="D557" s="73">
        <v>203423847</v>
      </c>
      <c r="E557" s="73">
        <v>203424878</v>
      </c>
      <c r="F557" s="73" t="s">
        <v>391</v>
      </c>
      <c r="G557" s="73" t="s">
        <v>3020</v>
      </c>
      <c r="H557" s="73" t="s">
        <v>1097</v>
      </c>
    </row>
    <row r="558" spans="1:8" x14ac:dyDescent="0.55000000000000004">
      <c r="A558" s="73" t="s">
        <v>223</v>
      </c>
      <c r="B558" s="73" t="s">
        <v>228</v>
      </c>
      <c r="C558" s="73" t="s">
        <v>1098</v>
      </c>
      <c r="D558" s="73">
        <v>203612031</v>
      </c>
      <c r="E558" s="73">
        <v>203613231</v>
      </c>
      <c r="F558" s="73" t="s">
        <v>388</v>
      </c>
      <c r="G558" s="73" t="s">
        <v>3020</v>
      </c>
      <c r="H558" s="73" t="s">
        <v>1099</v>
      </c>
    </row>
    <row r="559" spans="1:8" x14ac:dyDescent="0.55000000000000004">
      <c r="A559" s="73" t="s">
        <v>223</v>
      </c>
      <c r="B559" s="73" t="s">
        <v>228</v>
      </c>
      <c r="C559" s="73" t="s">
        <v>1100</v>
      </c>
      <c r="D559" s="73">
        <v>203719961</v>
      </c>
      <c r="E559" s="73">
        <v>203721994</v>
      </c>
      <c r="F559" s="73" t="s">
        <v>391</v>
      </c>
      <c r="G559" s="73" t="s">
        <v>3020</v>
      </c>
      <c r="H559" s="73" t="s">
        <v>1101</v>
      </c>
    </row>
    <row r="560" spans="1:8" x14ac:dyDescent="0.55000000000000004">
      <c r="A560" s="73" t="s">
        <v>223</v>
      </c>
      <c r="B560" s="73" t="s">
        <v>228</v>
      </c>
      <c r="C560" s="73" t="s">
        <v>1102</v>
      </c>
      <c r="D560" s="73">
        <v>203725584</v>
      </c>
      <c r="E560" s="73">
        <v>203728610</v>
      </c>
      <c r="F560" s="73" t="s">
        <v>388</v>
      </c>
      <c r="G560" s="73" t="s">
        <v>3020</v>
      </c>
      <c r="H560" s="73" t="s">
        <v>1103</v>
      </c>
    </row>
    <row r="561" spans="1:8" x14ac:dyDescent="0.55000000000000004">
      <c r="A561" s="73" t="s">
        <v>223</v>
      </c>
      <c r="B561" s="73" t="s">
        <v>228</v>
      </c>
      <c r="C561" s="73" t="s">
        <v>1104</v>
      </c>
      <c r="D561" s="73">
        <v>203757291</v>
      </c>
      <c r="E561" s="73">
        <v>203761932</v>
      </c>
      <c r="F561" s="73" t="s">
        <v>388</v>
      </c>
      <c r="G561" s="73" t="s">
        <v>3020</v>
      </c>
      <c r="H561" s="73" t="s">
        <v>1105</v>
      </c>
    </row>
    <row r="562" spans="1:8" x14ac:dyDescent="0.55000000000000004">
      <c r="A562" s="73" t="s">
        <v>223</v>
      </c>
      <c r="B562" s="73" t="s">
        <v>228</v>
      </c>
      <c r="C562" s="73" t="s">
        <v>1106</v>
      </c>
      <c r="D562" s="73">
        <v>204191830</v>
      </c>
      <c r="E562" s="73">
        <v>204196526</v>
      </c>
      <c r="F562" s="73" t="s">
        <v>388</v>
      </c>
      <c r="G562" s="73" t="s">
        <v>3020</v>
      </c>
      <c r="H562" s="73" t="s">
        <v>583</v>
      </c>
    </row>
    <row r="563" spans="1:8" x14ac:dyDescent="0.55000000000000004">
      <c r="A563" s="73" t="s">
        <v>223</v>
      </c>
      <c r="B563" s="73" t="s">
        <v>228</v>
      </c>
      <c r="C563" s="73" t="s">
        <v>1107</v>
      </c>
      <c r="D563" s="73">
        <v>371793279</v>
      </c>
      <c r="E563" s="73">
        <v>371798111</v>
      </c>
      <c r="F563" s="73" t="s">
        <v>388</v>
      </c>
      <c r="G563" s="73" t="s">
        <v>3021</v>
      </c>
      <c r="H563" s="73" t="s">
        <v>1108</v>
      </c>
    </row>
    <row r="564" spans="1:8" x14ac:dyDescent="0.55000000000000004">
      <c r="A564" s="73" t="s">
        <v>223</v>
      </c>
      <c r="B564" s="73" t="s">
        <v>228</v>
      </c>
      <c r="C564" s="73" t="s">
        <v>1109</v>
      </c>
      <c r="D564" s="73">
        <v>371811916</v>
      </c>
      <c r="E564" s="73">
        <v>371819568</v>
      </c>
      <c r="F564" s="73" t="s">
        <v>391</v>
      </c>
      <c r="G564" s="73" t="s">
        <v>3021</v>
      </c>
      <c r="H564" s="73" t="s">
        <v>1110</v>
      </c>
    </row>
    <row r="565" spans="1:8" x14ac:dyDescent="0.55000000000000004">
      <c r="A565" s="73" t="s">
        <v>223</v>
      </c>
      <c r="B565" s="73" t="s">
        <v>228</v>
      </c>
      <c r="C565" s="73" t="s">
        <v>1111</v>
      </c>
      <c r="D565" s="73">
        <v>371820165</v>
      </c>
      <c r="E565" s="73">
        <v>371824796</v>
      </c>
      <c r="F565" s="73" t="s">
        <v>388</v>
      </c>
      <c r="G565" s="73" t="s">
        <v>3021</v>
      </c>
      <c r="H565" s="73" t="s">
        <v>1112</v>
      </c>
    </row>
    <row r="566" spans="1:8" x14ac:dyDescent="0.55000000000000004">
      <c r="A566" s="73" t="s">
        <v>223</v>
      </c>
      <c r="B566" s="73" t="s">
        <v>228</v>
      </c>
      <c r="C566" s="73" t="s">
        <v>1113</v>
      </c>
      <c r="D566" s="73">
        <v>372840357</v>
      </c>
      <c r="E566" s="73">
        <v>372840665</v>
      </c>
      <c r="F566" s="73" t="s">
        <v>391</v>
      </c>
      <c r="G566" s="73" t="s">
        <v>3021</v>
      </c>
      <c r="H566" s="73"/>
    </row>
    <row r="567" spans="1:8" x14ac:dyDescent="0.55000000000000004">
      <c r="A567" s="73" t="s">
        <v>223</v>
      </c>
      <c r="B567" s="73" t="s">
        <v>228</v>
      </c>
      <c r="C567" s="73" t="s">
        <v>1114</v>
      </c>
      <c r="D567" s="73">
        <v>372857932</v>
      </c>
      <c r="E567" s="73">
        <v>372867365</v>
      </c>
      <c r="F567" s="73" t="s">
        <v>391</v>
      </c>
      <c r="G567" s="73" t="s">
        <v>3021</v>
      </c>
      <c r="H567" s="73" t="s">
        <v>1115</v>
      </c>
    </row>
    <row r="568" spans="1:8" x14ac:dyDescent="0.55000000000000004">
      <c r="A568" s="73" t="s">
        <v>223</v>
      </c>
      <c r="B568" s="73" t="s">
        <v>228</v>
      </c>
      <c r="C568" s="73" t="s">
        <v>1116</v>
      </c>
      <c r="D568" s="73">
        <v>372867775</v>
      </c>
      <c r="E568" s="73">
        <v>372868011</v>
      </c>
      <c r="F568" s="73" t="s">
        <v>388</v>
      </c>
      <c r="G568" s="73" t="s">
        <v>3021</v>
      </c>
      <c r="H568" s="73" t="s">
        <v>1117</v>
      </c>
    </row>
    <row r="569" spans="1:8" x14ac:dyDescent="0.55000000000000004">
      <c r="A569" s="73" t="s">
        <v>223</v>
      </c>
      <c r="B569" s="73" t="s">
        <v>228</v>
      </c>
      <c r="C569" s="73" t="s">
        <v>1118</v>
      </c>
      <c r="D569" s="73">
        <v>373329603</v>
      </c>
      <c r="E569" s="73">
        <v>373331034</v>
      </c>
      <c r="F569" s="73" t="s">
        <v>388</v>
      </c>
      <c r="G569" s="73" t="s">
        <v>3021</v>
      </c>
      <c r="H569" s="73" t="s">
        <v>1119</v>
      </c>
    </row>
    <row r="570" spans="1:8" x14ac:dyDescent="0.55000000000000004">
      <c r="A570" s="73" t="s">
        <v>223</v>
      </c>
      <c r="B570" s="73" t="s">
        <v>228</v>
      </c>
      <c r="C570" s="73" t="s">
        <v>1120</v>
      </c>
      <c r="D570" s="73">
        <v>373343861</v>
      </c>
      <c r="E570" s="73">
        <v>373346704</v>
      </c>
      <c r="F570" s="73" t="s">
        <v>391</v>
      </c>
      <c r="G570" s="73" t="s">
        <v>3021</v>
      </c>
      <c r="H570" s="73" t="s">
        <v>1121</v>
      </c>
    </row>
    <row r="571" spans="1:8" x14ac:dyDescent="0.55000000000000004">
      <c r="A571" s="73" t="s">
        <v>223</v>
      </c>
      <c r="B571" s="73" t="s">
        <v>228</v>
      </c>
      <c r="C571" s="73" t="s">
        <v>1122</v>
      </c>
      <c r="D571" s="73">
        <v>373936882</v>
      </c>
      <c r="E571" s="73">
        <v>373938663</v>
      </c>
      <c r="F571" s="73" t="s">
        <v>388</v>
      </c>
      <c r="G571" s="73" t="s">
        <v>3021</v>
      </c>
      <c r="H571" s="73" t="s">
        <v>1123</v>
      </c>
    </row>
    <row r="572" spans="1:8" x14ac:dyDescent="0.55000000000000004">
      <c r="A572" s="73" t="s">
        <v>223</v>
      </c>
      <c r="B572" s="73" t="s">
        <v>228</v>
      </c>
      <c r="C572" s="73" t="s">
        <v>1124</v>
      </c>
      <c r="D572" s="73">
        <v>374348011</v>
      </c>
      <c r="E572" s="73">
        <v>374348610</v>
      </c>
      <c r="F572" s="73" t="s">
        <v>391</v>
      </c>
      <c r="G572" s="73" t="s">
        <v>3021</v>
      </c>
      <c r="H572" s="73" t="s">
        <v>1125</v>
      </c>
    </row>
    <row r="573" spans="1:8" x14ac:dyDescent="0.55000000000000004">
      <c r="A573" s="73" t="s">
        <v>223</v>
      </c>
      <c r="B573" s="73" t="s">
        <v>228</v>
      </c>
      <c r="C573" s="73" t="s">
        <v>1126</v>
      </c>
      <c r="D573" s="73">
        <v>374390107</v>
      </c>
      <c r="E573" s="73">
        <v>374392768</v>
      </c>
      <c r="F573" s="73" t="s">
        <v>391</v>
      </c>
      <c r="G573" s="73" t="s">
        <v>3021</v>
      </c>
      <c r="H573" s="73" t="s">
        <v>1127</v>
      </c>
    </row>
    <row r="574" spans="1:8" x14ac:dyDescent="0.55000000000000004">
      <c r="A574" s="73" t="s">
        <v>223</v>
      </c>
      <c r="B574" s="73" t="s">
        <v>228</v>
      </c>
      <c r="C574" s="73" t="s">
        <v>1128</v>
      </c>
      <c r="D574" s="73">
        <v>374393067</v>
      </c>
      <c r="E574" s="73">
        <v>374396376</v>
      </c>
      <c r="F574" s="73" t="s">
        <v>388</v>
      </c>
      <c r="G574" s="73" t="s">
        <v>3021</v>
      </c>
      <c r="H574" s="73" t="s">
        <v>1129</v>
      </c>
    </row>
    <row r="575" spans="1:8" x14ac:dyDescent="0.55000000000000004">
      <c r="A575" s="73" t="s">
        <v>223</v>
      </c>
      <c r="B575" s="73" t="s">
        <v>228</v>
      </c>
      <c r="C575" s="73" t="s">
        <v>1130</v>
      </c>
      <c r="D575" s="73">
        <v>374397734</v>
      </c>
      <c r="E575" s="73">
        <v>374401190</v>
      </c>
      <c r="F575" s="73" t="s">
        <v>388</v>
      </c>
      <c r="G575" s="73" t="s">
        <v>3021</v>
      </c>
      <c r="H575" s="73" t="s">
        <v>1131</v>
      </c>
    </row>
    <row r="576" spans="1:8" x14ac:dyDescent="0.55000000000000004">
      <c r="A576" s="73" t="s">
        <v>223</v>
      </c>
      <c r="B576" s="73" t="s">
        <v>228</v>
      </c>
      <c r="C576" s="73" t="s">
        <v>1132</v>
      </c>
      <c r="D576" s="73">
        <v>374631768</v>
      </c>
      <c r="E576" s="73">
        <v>374635160</v>
      </c>
      <c r="F576" s="73" t="s">
        <v>391</v>
      </c>
      <c r="G576" s="73" t="s">
        <v>3021</v>
      </c>
      <c r="H576" s="73" t="s">
        <v>690</v>
      </c>
    </row>
    <row r="577" spans="1:8" x14ac:dyDescent="0.55000000000000004">
      <c r="A577" s="73" t="s">
        <v>223</v>
      </c>
      <c r="B577" s="73" t="s">
        <v>228</v>
      </c>
      <c r="C577" s="73" t="s">
        <v>1133</v>
      </c>
      <c r="D577" s="73">
        <v>387798002</v>
      </c>
      <c r="E577" s="73">
        <v>387798730</v>
      </c>
      <c r="F577" s="73" t="s">
        <v>391</v>
      </c>
      <c r="G577" s="73" t="s">
        <v>3022</v>
      </c>
      <c r="H577" s="73" t="s">
        <v>1134</v>
      </c>
    </row>
    <row r="578" spans="1:8" x14ac:dyDescent="0.55000000000000004">
      <c r="A578" s="73" t="s">
        <v>223</v>
      </c>
      <c r="B578" s="73" t="s">
        <v>228</v>
      </c>
      <c r="C578" s="73" t="s">
        <v>1135</v>
      </c>
      <c r="D578" s="73">
        <v>387801715</v>
      </c>
      <c r="E578" s="73">
        <v>387807063</v>
      </c>
      <c r="F578" s="73" t="s">
        <v>388</v>
      </c>
      <c r="G578" s="73" t="s">
        <v>3022</v>
      </c>
      <c r="H578" s="73" t="s">
        <v>1136</v>
      </c>
    </row>
    <row r="579" spans="1:8" x14ac:dyDescent="0.55000000000000004">
      <c r="A579" s="73" t="s">
        <v>223</v>
      </c>
      <c r="B579" s="73" t="s">
        <v>228</v>
      </c>
      <c r="C579" s="73" t="s">
        <v>1137</v>
      </c>
      <c r="D579" s="73">
        <v>388139787</v>
      </c>
      <c r="E579" s="73">
        <v>388144243</v>
      </c>
      <c r="F579" s="73" t="s">
        <v>391</v>
      </c>
      <c r="G579" s="73" t="s">
        <v>3022</v>
      </c>
      <c r="H579" s="73" t="s">
        <v>1138</v>
      </c>
    </row>
    <row r="580" spans="1:8" x14ac:dyDescent="0.55000000000000004">
      <c r="A580" s="73" t="s">
        <v>223</v>
      </c>
      <c r="B580" s="73" t="s">
        <v>228</v>
      </c>
      <c r="C580" s="73" t="s">
        <v>1139</v>
      </c>
      <c r="D580" s="73">
        <v>388275455</v>
      </c>
      <c r="E580" s="73">
        <v>388276003</v>
      </c>
      <c r="F580" s="73" t="s">
        <v>388</v>
      </c>
      <c r="G580" s="73" t="s">
        <v>3022</v>
      </c>
      <c r="H580" s="73" t="s">
        <v>1140</v>
      </c>
    </row>
    <row r="581" spans="1:8" x14ac:dyDescent="0.55000000000000004">
      <c r="A581" s="73" t="s">
        <v>223</v>
      </c>
      <c r="B581" s="73" t="s">
        <v>228</v>
      </c>
      <c r="C581" s="73" t="s">
        <v>1141</v>
      </c>
      <c r="D581" s="73">
        <v>388389641</v>
      </c>
      <c r="E581" s="73">
        <v>388550527</v>
      </c>
      <c r="F581" s="73" t="s">
        <v>388</v>
      </c>
      <c r="G581" s="73" t="s">
        <v>3022</v>
      </c>
      <c r="H581" s="73" t="s">
        <v>1142</v>
      </c>
    </row>
    <row r="582" spans="1:8" x14ac:dyDescent="0.55000000000000004">
      <c r="A582" s="73" t="s">
        <v>223</v>
      </c>
      <c r="B582" s="73" t="s">
        <v>228</v>
      </c>
      <c r="C582" s="73" t="s">
        <v>1143</v>
      </c>
      <c r="D582" s="73">
        <v>388452824</v>
      </c>
      <c r="E582" s="73">
        <v>388455506</v>
      </c>
      <c r="F582" s="73" t="s">
        <v>388</v>
      </c>
      <c r="G582" s="73" t="s">
        <v>3022</v>
      </c>
      <c r="H582" s="73" t="s">
        <v>1144</v>
      </c>
    </row>
    <row r="583" spans="1:8" x14ac:dyDescent="0.55000000000000004">
      <c r="A583" s="73" t="s">
        <v>223</v>
      </c>
      <c r="B583" s="73" t="s">
        <v>228</v>
      </c>
      <c r="C583" s="73" t="s">
        <v>1145</v>
      </c>
      <c r="D583" s="73">
        <v>388621027</v>
      </c>
      <c r="E583" s="73">
        <v>388624275</v>
      </c>
      <c r="F583" s="73" t="s">
        <v>391</v>
      </c>
      <c r="G583" s="73" t="s">
        <v>3022</v>
      </c>
      <c r="H583" s="73" t="s">
        <v>1146</v>
      </c>
    </row>
    <row r="584" spans="1:8" x14ac:dyDescent="0.55000000000000004">
      <c r="A584" s="73" t="s">
        <v>223</v>
      </c>
      <c r="B584" s="73" t="s">
        <v>228</v>
      </c>
      <c r="C584" s="73" t="s">
        <v>1147</v>
      </c>
      <c r="D584" s="73">
        <v>388766904</v>
      </c>
      <c r="E584" s="73">
        <v>388768373</v>
      </c>
      <c r="F584" s="73" t="s">
        <v>391</v>
      </c>
      <c r="G584" s="73" t="s">
        <v>3022</v>
      </c>
      <c r="H584" s="73" t="s">
        <v>552</v>
      </c>
    </row>
    <row r="585" spans="1:8" x14ac:dyDescent="0.55000000000000004">
      <c r="A585" s="73" t="s">
        <v>223</v>
      </c>
      <c r="B585" s="73" t="s">
        <v>228</v>
      </c>
      <c r="C585" s="73" t="s">
        <v>1148</v>
      </c>
      <c r="D585" s="73">
        <v>388769008</v>
      </c>
      <c r="E585" s="73">
        <v>388771469</v>
      </c>
      <c r="F585" s="73" t="s">
        <v>388</v>
      </c>
      <c r="G585" s="73" t="s">
        <v>3022</v>
      </c>
      <c r="H585" s="73" t="s">
        <v>1149</v>
      </c>
    </row>
    <row r="586" spans="1:8" x14ac:dyDescent="0.55000000000000004">
      <c r="A586" s="73" t="s">
        <v>223</v>
      </c>
      <c r="B586" s="73" t="s">
        <v>228</v>
      </c>
      <c r="C586" s="73" t="s">
        <v>1150</v>
      </c>
      <c r="D586" s="73">
        <v>407162069</v>
      </c>
      <c r="E586" s="73">
        <v>407162688</v>
      </c>
      <c r="F586" s="73" t="s">
        <v>391</v>
      </c>
      <c r="G586" s="73" t="s">
        <v>3023</v>
      </c>
      <c r="H586" s="73" t="s">
        <v>1151</v>
      </c>
    </row>
    <row r="587" spans="1:8" x14ac:dyDescent="0.55000000000000004">
      <c r="A587" s="73" t="s">
        <v>223</v>
      </c>
      <c r="B587" s="73" t="s">
        <v>228</v>
      </c>
      <c r="C587" s="73" t="s">
        <v>1152</v>
      </c>
      <c r="D587" s="73">
        <v>407223600</v>
      </c>
      <c r="E587" s="73">
        <v>407224283</v>
      </c>
      <c r="F587" s="73" t="s">
        <v>391</v>
      </c>
      <c r="G587" s="73" t="s">
        <v>3023</v>
      </c>
      <c r="H587" s="73" t="s">
        <v>1153</v>
      </c>
    </row>
    <row r="588" spans="1:8" x14ac:dyDescent="0.55000000000000004">
      <c r="A588" s="73" t="s">
        <v>223</v>
      </c>
      <c r="B588" s="73" t="s">
        <v>228</v>
      </c>
      <c r="C588" s="73" t="s">
        <v>1154</v>
      </c>
      <c r="D588" s="73">
        <v>407279841</v>
      </c>
      <c r="E588" s="73">
        <v>407284436</v>
      </c>
      <c r="F588" s="73" t="s">
        <v>391</v>
      </c>
      <c r="G588" s="73" t="s">
        <v>3023</v>
      </c>
      <c r="H588" s="73" t="s">
        <v>1155</v>
      </c>
    </row>
    <row r="589" spans="1:8" x14ac:dyDescent="0.55000000000000004">
      <c r="A589" s="73" t="s">
        <v>223</v>
      </c>
      <c r="B589" s="73" t="s">
        <v>228</v>
      </c>
      <c r="C589" s="73" t="s">
        <v>1156</v>
      </c>
      <c r="D589" s="73">
        <v>407325448</v>
      </c>
      <c r="E589" s="73">
        <v>407329051</v>
      </c>
      <c r="F589" s="73" t="s">
        <v>391</v>
      </c>
      <c r="G589" s="73" t="s">
        <v>3023</v>
      </c>
      <c r="H589" s="73" t="s">
        <v>1157</v>
      </c>
    </row>
    <row r="590" spans="1:8" x14ac:dyDescent="0.55000000000000004">
      <c r="A590" s="73" t="s">
        <v>223</v>
      </c>
      <c r="B590" s="73" t="s">
        <v>228</v>
      </c>
      <c r="C590" s="73" t="s">
        <v>1158</v>
      </c>
      <c r="D590" s="73">
        <v>407329514</v>
      </c>
      <c r="E590" s="73">
        <v>407335481</v>
      </c>
      <c r="F590" s="73" t="s">
        <v>388</v>
      </c>
      <c r="G590" s="73" t="s">
        <v>3023</v>
      </c>
      <c r="H590" s="73" t="s">
        <v>1159</v>
      </c>
    </row>
    <row r="591" spans="1:8" x14ac:dyDescent="0.55000000000000004">
      <c r="A591" s="73" t="s">
        <v>223</v>
      </c>
      <c r="B591" s="73" t="s">
        <v>228</v>
      </c>
      <c r="C591" s="73" t="s">
        <v>1160</v>
      </c>
      <c r="D591" s="73">
        <v>464870963</v>
      </c>
      <c r="E591" s="73">
        <v>464882855</v>
      </c>
      <c r="F591" s="73" t="s">
        <v>388</v>
      </c>
      <c r="G591" s="73" t="s">
        <v>3024</v>
      </c>
      <c r="H591" s="73" t="s">
        <v>1161</v>
      </c>
    </row>
    <row r="592" spans="1:8" x14ac:dyDescent="0.55000000000000004">
      <c r="A592" s="73" t="s">
        <v>223</v>
      </c>
      <c r="B592" s="73" t="s">
        <v>228</v>
      </c>
      <c r="C592" s="73" t="s">
        <v>1162</v>
      </c>
      <c r="D592" s="73">
        <v>489514677</v>
      </c>
      <c r="E592" s="73">
        <v>489518767</v>
      </c>
      <c r="F592" s="73" t="s">
        <v>391</v>
      </c>
      <c r="G592" s="73" t="s">
        <v>3025</v>
      </c>
      <c r="H592" s="73" t="s">
        <v>1163</v>
      </c>
    </row>
    <row r="593" spans="1:8" x14ac:dyDescent="0.55000000000000004">
      <c r="A593" s="73" t="s">
        <v>223</v>
      </c>
      <c r="B593" s="73" t="s">
        <v>228</v>
      </c>
      <c r="C593" s="73" t="s">
        <v>1164</v>
      </c>
      <c r="D593" s="73">
        <v>489777510</v>
      </c>
      <c r="E593" s="73">
        <v>489779384</v>
      </c>
      <c r="F593" s="73" t="s">
        <v>391</v>
      </c>
      <c r="G593" s="73" t="s">
        <v>3025</v>
      </c>
      <c r="H593" s="73" t="s">
        <v>1165</v>
      </c>
    </row>
    <row r="594" spans="1:8" x14ac:dyDescent="0.55000000000000004">
      <c r="A594" s="73" t="s">
        <v>223</v>
      </c>
      <c r="B594" s="73" t="s">
        <v>228</v>
      </c>
      <c r="C594" s="73" t="s">
        <v>1166</v>
      </c>
      <c r="D594" s="73">
        <v>490216750</v>
      </c>
      <c r="E594" s="73">
        <v>490217796</v>
      </c>
      <c r="F594" s="73" t="s">
        <v>391</v>
      </c>
      <c r="G594" s="73" t="s">
        <v>3025</v>
      </c>
      <c r="H594" s="73" t="s">
        <v>1167</v>
      </c>
    </row>
    <row r="595" spans="1:8" x14ac:dyDescent="0.55000000000000004">
      <c r="A595" s="73" t="s">
        <v>223</v>
      </c>
      <c r="B595" s="73" t="s">
        <v>228</v>
      </c>
      <c r="C595" s="73" t="s">
        <v>1168</v>
      </c>
      <c r="D595" s="73">
        <v>490512203</v>
      </c>
      <c r="E595" s="73">
        <v>490514478</v>
      </c>
      <c r="F595" s="73" t="s">
        <v>391</v>
      </c>
      <c r="G595" s="73" t="s">
        <v>3025</v>
      </c>
      <c r="H595" s="73" t="s">
        <v>1169</v>
      </c>
    </row>
    <row r="596" spans="1:8" x14ac:dyDescent="0.55000000000000004">
      <c r="A596" s="73" t="s">
        <v>223</v>
      </c>
      <c r="B596" s="73" t="s">
        <v>228</v>
      </c>
      <c r="C596" s="73" t="s">
        <v>1170</v>
      </c>
      <c r="D596" s="73">
        <v>490514889</v>
      </c>
      <c r="E596" s="73">
        <v>490515492</v>
      </c>
      <c r="F596" s="73" t="s">
        <v>388</v>
      </c>
      <c r="G596" s="73" t="s">
        <v>3025</v>
      </c>
      <c r="H596" s="73" t="s">
        <v>1171</v>
      </c>
    </row>
    <row r="597" spans="1:8" x14ac:dyDescent="0.55000000000000004">
      <c r="A597" s="73" t="s">
        <v>223</v>
      </c>
      <c r="B597" s="73" t="s">
        <v>228</v>
      </c>
      <c r="C597" s="73" t="s">
        <v>1172</v>
      </c>
      <c r="D597" s="73">
        <v>490895945</v>
      </c>
      <c r="E597" s="73">
        <v>490896858</v>
      </c>
      <c r="F597" s="73" t="s">
        <v>388</v>
      </c>
      <c r="G597" s="73" t="s">
        <v>3025</v>
      </c>
      <c r="H597" s="73" t="s">
        <v>1173</v>
      </c>
    </row>
    <row r="598" spans="1:8" x14ac:dyDescent="0.55000000000000004">
      <c r="A598" s="73" t="s">
        <v>223</v>
      </c>
      <c r="B598" s="73" t="s">
        <v>228</v>
      </c>
      <c r="C598" s="73" t="s">
        <v>1174</v>
      </c>
      <c r="D598" s="73">
        <v>490939109</v>
      </c>
      <c r="E598" s="73">
        <v>490940861</v>
      </c>
      <c r="F598" s="73" t="s">
        <v>391</v>
      </c>
      <c r="G598" s="73" t="s">
        <v>3025</v>
      </c>
      <c r="H598" s="73" t="s">
        <v>1175</v>
      </c>
    </row>
    <row r="599" spans="1:8" x14ac:dyDescent="0.55000000000000004">
      <c r="A599" s="73" t="s">
        <v>223</v>
      </c>
      <c r="B599" s="73" t="s">
        <v>228</v>
      </c>
      <c r="C599" s="73" t="s">
        <v>1176</v>
      </c>
      <c r="D599" s="73">
        <v>491113662</v>
      </c>
      <c r="E599" s="73">
        <v>491116580</v>
      </c>
      <c r="F599" s="73" t="s">
        <v>391</v>
      </c>
      <c r="G599" s="73" t="s">
        <v>3025</v>
      </c>
      <c r="H599" s="73" t="s">
        <v>1177</v>
      </c>
    </row>
    <row r="600" spans="1:8" x14ac:dyDescent="0.55000000000000004">
      <c r="A600" s="73" t="s">
        <v>223</v>
      </c>
      <c r="B600" s="73" t="s">
        <v>228</v>
      </c>
      <c r="C600" s="73" t="s">
        <v>1178</v>
      </c>
      <c r="D600" s="73">
        <v>491140643</v>
      </c>
      <c r="E600" s="73">
        <v>491141837</v>
      </c>
      <c r="F600" s="73" t="s">
        <v>388</v>
      </c>
      <c r="G600" s="73" t="s">
        <v>3025</v>
      </c>
      <c r="H600" s="73" t="s">
        <v>1179</v>
      </c>
    </row>
    <row r="601" spans="1:8" x14ac:dyDescent="0.55000000000000004">
      <c r="A601" s="73" t="s">
        <v>223</v>
      </c>
      <c r="B601" s="73" t="s">
        <v>228</v>
      </c>
      <c r="C601" s="73" t="s">
        <v>1180</v>
      </c>
      <c r="D601" s="73">
        <v>491565986</v>
      </c>
      <c r="E601" s="73">
        <v>491566880</v>
      </c>
      <c r="F601" s="73" t="s">
        <v>388</v>
      </c>
      <c r="G601" s="73" t="s">
        <v>3025</v>
      </c>
      <c r="H601" s="73" t="s">
        <v>1179</v>
      </c>
    </row>
    <row r="602" spans="1:8" x14ac:dyDescent="0.55000000000000004">
      <c r="A602" s="73" t="s">
        <v>223</v>
      </c>
      <c r="B602" s="73" t="s">
        <v>228</v>
      </c>
      <c r="C602" s="73" t="s">
        <v>1181</v>
      </c>
      <c r="D602" s="73">
        <v>491989069</v>
      </c>
      <c r="E602" s="73">
        <v>491990478</v>
      </c>
      <c r="F602" s="73" t="s">
        <v>391</v>
      </c>
      <c r="G602" s="73" t="s">
        <v>3025</v>
      </c>
      <c r="H602" s="73" t="s">
        <v>450</v>
      </c>
    </row>
    <row r="603" spans="1:8" x14ac:dyDescent="0.55000000000000004">
      <c r="A603" s="73" t="s">
        <v>223</v>
      </c>
      <c r="B603" s="73" t="s">
        <v>228</v>
      </c>
      <c r="C603" s="73" t="s">
        <v>1182</v>
      </c>
      <c r="D603" s="73">
        <v>491991819</v>
      </c>
      <c r="E603" s="73">
        <v>492001791</v>
      </c>
      <c r="F603" s="73" t="s">
        <v>388</v>
      </c>
      <c r="G603" s="73" t="s">
        <v>3025</v>
      </c>
      <c r="H603" s="73" t="s">
        <v>1183</v>
      </c>
    </row>
    <row r="604" spans="1:8" x14ac:dyDescent="0.55000000000000004">
      <c r="A604" s="73" t="s">
        <v>223</v>
      </c>
      <c r="B604" s="73" t="s">
        <v>228</v>
      </c>
      <c r="C604" s="73" t="s">
        <v>1184</v>
      </c>
      <c r="D604" s="73">
        <v>492195592</v>
      </c>
      <c r="E604" s="73">
        <v>492198990</v>
      </c>
      <c r="F604" s="73" t="s">
        <v>388</v>
      </c>
      <c r="G604" s="73" t="s">
        <v>3025</v>
      </c>
      <c r="H604" s="73" t="s">
        <v>1138</v>
      </c>
    </row>
    <row r="605" spans="1:8" x14ac:dyDescent="0.55000000000000004">
      <c r="A605" s="73" t="s">
        <v>223</v>
      </c>
      <c r="B605" s="73" t="s">
        <v>228</v>
      </c>
      <c r="C605" s="73" t="s">
        <v>1185</v>
      </c>
      <c r="D605" s="73">
        <v>492595789</v>
      </c>
      <c r="E605" s="73">
        <v>492598818</v>
      </c>
      <c r="F605" s="73" t="s">
        <v>391</v>
      </c>
      <c r="G605" s="73" t="s">
        <v>3026</v>
      </c>
      <c r="H605" s="73" t="s">
        <v>1138</v>
      </c>
    </row>
    <row r="606" spans="1:8" x14ac:dyDescent="0.55000000000000004">
      <c r="A606" s="73" t="s">
        <v>223</v>
      </c>
      <c r="B606" s="73" t="s">
        <v>228</v>
      </c>
      <c r="C606" s="73" t="s">
        <v>1186</v>
      </c>
      <c r="D606" s="73">
        <v>492651393</v>
      </c>
      <c r="E606" s="73">
        <v>492654607</v>
      </c>
      <c r="F606" s="73" t="s">
        <v>388</v>
      </c>
      <c r="G606" s="73" t="s">
        <v>3026</v>
      </c>
      <c r="H606" s="73" t="s">
        <v>1187</v>
      </c>
    </row>
    <row r="607" spans="1:8" x14ac:dyDescent="0.55000000000000004">
      <c r="A607" s="73" t="s">
        <v>223</v>
      </c>
      <c r="B607" s="73" t="s">
        <v>228</v>
      </c>
      <c r="C607" s="73" t="s">
        <v>1188</v>
      </c>
      <c r="D607" s="73">
        <v>492659470</v>
      </c>
      <c r="E607" s="73">
        <v>492665246</v>
      </c>
      <c r="F607" s="73" t="s">
        <v>388</v>
      </c>
      <c r="G607" s="73" t="s">
        <v>3026</v>
      </c>
      <c r="H607" s="73" t="s">
        <v>1189</v>
      </c>
    </row>
    <row r="608" spans="1:8" x14ac:dyDescent="0.55000000000000004">
      <c r="A608" s="73" t="s">
        <v>222</v>
      </c>
      <c r="B608" s="73" t="s">
        <v>228</v>
      </c>
      <c r="C608" s="73" t="s">
        <v>3857</v>
      </c>
      <c r="D608" s="73">
        <v>703383898</v>
      </c>
      <c r="E608" s="73">
        <v>703387420</v>
      </c>
      <c r="F608" s="73" t="s">
        <v>388</v>
      </c>
      <c r="G608" s="73" t="s">
        <v>3858</v>
      </c>
      <c r="H608" s="73" t="s">
        <v>4114</v>
      </c>
    </row>
    <row r="609" spans="1:8" x14ac:dyDescent="0.55000000000000004">
      <c r="A609" s="73" t="s">
        <v>222</v>
      </c>
      <c r="B609" s="73" t="s">
        <v>228</v>
      </c>
      <c r="C609" s="73" t="s">
        <v>3859</v>
      </c>
      <c r="D609" s="73">
        <v>703465530</v>
      </c>
      <c r="E609" s="73">
        <v>703467220</v>
      </c>
      <c r="F609" s="73" t="s">
        <v>388</v>
      </c>
      <c r="G609" s="73" t="s">
        <v>3858</v>
      </c>
      <c r="H609" s="73" t="s">
        <v>552</v>
      </c>
    </row>
    <row r="610" spans="1:8" x14ac:dyDescent="0.55000000000000004">
      <c r="A610" s="73" t="s">
        <v>222</v>
      </c>
      <c r="B610" s="73" t="s">
        <v>228</v>
      </c>
      <c r="C610" s="73" t="s">
        <v>3860</v>
      </c>
      <c r="D610" s="73">
        <v>703526112</v>
      </c>
      <c r="E610" s="73">
        <v>703527206</v>
      </c>
      <c r="F610" s="73" t="s">
        <v>391</v>
      </c>
      <c r="G610" s="73" t="s">
        <v>3858</v>
      </c>
      <c r="H610" s="73" t="s">
        <v>460</v>
      </c>
    </row>
    <row r="611" spans="1:8" x14ac:dyDescent="0.55000000000000004">
      <c r="A611" s="73" t="s">
        <v>222</v>
      </c>
      <c r="B611" s="73" t="s">
        <v>228</v>
      </c>
      <c r="C611" s="73" t="s">
        <v>3861</v>
      </c>
      <c r="D611" s="73">
        <v>703527468</v>
      </c>
      <c r="E611" s="73">
        <v>703527794</v>
      </c>
      <c r="F611" s="73" t="s">
        <v>391</v>
      </c>
      <c r="G611" s="73" t="s">
        <v>3858</v>
      </c>
      <c r="H611" s="73" t="s">
        <v>460</v>
      </c>
    </row>
    <row r="612" spans="1:8" x14ac:dyDescent="0.55000000000000004">
      <c r="A612" s="73" t="s">
        <v>222</v>
      </c>
      <c r="B612" s="73" t="s">
        <v>228</v>
      </c>
      <c r="C612" s="73" t="s">
        <v>3862</v>
      </c>
      <c r="D612" s="73">
        <v>703537588</v>
      </c>
      <c r="E612" s="73">
        <v>703538346</v>
      </c>
      <c r="F612" s="73" t="s">
        <v>388</v>
      </c>
      <c r="G612" s="73" t="s">
        <v>3858</v>
      </c>
      <c r="H612" s="73" t="s">
        <v>1993</v>
      </c>
    </row>
    <row r="613" spans="1:8" x14ac:dyDescent="0.55000000000000004">
      <c r="A613" s="73" t="s">
        <v>222</v>
      </c>
      <c r="B613" s="73" t="s">
        <v>228</v>
      </c>
      <c r="C613" s="73" t="s">
        <v>3863</v>
      </c>
      <c r="D613" s="73">
        <v>703598433</v>
      </c>
      <c r="E613" s="73">
        <v>703600698</v>
      </c>
      <c r="F613" s="73" t="s">
        <v>391</v>
      </c>
      <c r="G613" s="73" t="s">
        <v>3858</v>
      </c>
      <c r="H613" s="73" t="s">
        <v>4115</v>
      </c>
    </row>
    <row r="614" spans="1:8" x14ac:dyDescent="0.55000000000000004">
      <c r="A614" s="73" t="s">
        <v>222</v>
      </c>
      <c r="B614" s="73" t="s">
        <v>228</v>
      </c>
      <c r="C614" s="73" t="s">
        <v>3864</v>
      </c>
      <c r="D614" s="73">
        <v>703788381</v>
      </c>
      <c r="E614" s="73">
        <v>703790008</v>
      </c>
      <c r="F614" s="73" t="s">
        <v>388</v>
      </c>
      <c r="G614" s="73" t="s">
        <v>3858</v>
      </c>
      <c r="H614" s="73" t="s">
        <v>2703</v>
      </c>
    </row>
    <row r="615" spans="1:8" x14ac:dyDescent="0.55000000000000004">
      <c r="A615" s="73" t="s">
        <v>222</v>
      </c>
      <c r="B615" s="73" t="s">
        <v>228</v>
      </c>
      <c r="C615" s="73" t="s">
        <v>3865</v>
      </c>
      <c r="D615" s="73">
        <v>703832744</v>
      </c>
      <c r="E615" s="73">
        <v>703833313</v>
      </c>
      <c r="F615" s="73" t="s">
        <v>388</v>
      </c>
      <c r="G615" s="73" t="s">
        <v>3858</v>
      </c>
      <c r="H615" s="73" t="s">
        <v>1991</v>
      </c>
    </row>
    <row r="616" spans="1:8" x14ac:dyDescent="0.55000000000000004">
      <c r="A616" s="73" t="s">
        <v>222</v>
      </c>
      <c r="B616" s="73" t="s">
        <v>228</v>
      </c>
      <c r="C616" s="73" t="s">
        <v>3866</v>
      </c>
      <c r="D616" s="73">
        <v>704098956</v>
      </c>
      <c r="E616" s="73">
        <v>704101133</v>
      </c>
      <c r="F616" s="73" t="s">
        <v>391</v>
      </c>
      <c r="G616" s="73" t="s">
        <v>3858</v>
      </c>
      <c r="H616" s="73" t="s">
        <v>718</v>
      </c>
    </row>
    <row r="617" spans="1:8" x14ac:dyDescent="0.55000000000000004">
      <c r="A617" s="73" t="s">
        <v>222</v>
      </c>
      <c r="B617" s="73" t="s">
        <v>228</v>
      </c>
      <c r="C617" s="73" t="s">
        <v>3867</v>
      </c>
      <c r="D617" s="73">
        <v>704104037</v>
      </c>
      <c r="E617" s="73">
        <v>704118850</v>
      </c>
      <c r="F617" s="73" t="s">
        <v>388</v>
      </c>
      <c r="G617" s="73" t="s">
        <v>3858</v>
      </c>
      <c r="H617" s="73" t="s">
        <v>2688</v>
      </c>
    </row>
    <row r="618" spans="1:8" x14ac:dyDescent="0.55000000000000004">
      <c r="A618" s="73" t="s">
        <v>222</v>
      </c>
      <c r="B618" s="73" t="s">
        <v>228</v>
      </c>
      <c r="C618" s="73" t="s">
        <v>3868</v>
      </c>
      <c r="D618" s="73">
        <v>704119571</v>
      </c>
      <c r="E618" s="73">
        <v>704120161</v>
      </c>
      <c r="F618" s="73" t="s">
        <v>391</v>
      </c>
      <c r="G618" s="73" t="s">
        <v>3858</v>
      </c>
      <c r="H618" s="73" t="s">
        <v>4116</v>
      </c>
    </row>
    <row r="619" spans="1:8" x14ac:dyDescent="0.55000000000000004">
      <c r="A619" s="73" t="s">
        <v>222</v>
      </c>
      <c r="B619" s="73" t="s">
        <v>228</v>
      </c>
      <c r="C619" s="73" t="s">
        <v>3869</v>
      </c>
      <c r="D619" s="73">
        <v>704180435</v>
      </c>
      <c r="E619" s="73">
        <v>704184376</v>
      </c>
      <c r="F619" s="73" t="s">
        <v>391</v>
      </c>
      <c r="G619" s="73" t="s">
        <v>3858</v>
      </c>
      <c r="H619" s="73" t="s">
        <v>4117</v>
      </c>
    </row>
    <row r="620" spans="1:8" x14ac:dyDescent="0.55000000000000004">
      <c r="A620" s="73" t="s">
        <v>222</v>
      </c>
      <c r="B620" s="73" t="s">
        <v>228</v>
      </c>
      <c r="C620" s="73" t="s">
        <v>3870</v>
      </c>
      <c r="D620" s="73">
        <v>704227970</v>
      </c>
      <c r="E620" s="73">
        <v>704236394</v>
      </c>
      <c r="F620" s="73" t="s">
        <v>391</v>
      </c>
      <c r="G620" s="73" t="s">
        <v>3858</v>
      </c>
      <c r="H620" s="73" t="s">
        <v>4118</v>
      </c>
    </row>
    <row r="621" spans="1:8" x14ac:dyDescent="0.55000000000000004">
      <c r="A621" s="73" t="s">
        <v>222</v>
      </c>
      <c r="B621" s="73" t="s">
        <v>228</v>
      </c>
      <c r="C621" s="73" t="s">
        <v>3871</v>
      </c>
      <c r="D621" s="73">
        <v>704237139</v>
      </c>
      <c r="E621" s="73">
        <v>704237631</v>
      </c>
      <c r="F621" s="73" t="s">
        <v>388</v>
      </c>
      <c r="G621" s="73" t="s">
        <v>3858</v>
      </c>
      <c r="H621" s="73" t="s">
        <v>4119</v>
      </c>
    </row>
    <row r="622" spans="1:8" x14ac:dyDescent="0.55000000000000004">
      <c r="A622" s="73" t="s">
        <v>222</v>
      </c>
      <c r="B622" s="73" t="s">
        <v>228</v>
      </c>
      <c r="C622" s="73" t="s">
        <v>3872</v>
      </c>
      <c r="D622" s="73">
        <v>704403538</v>
      </c>
      <c r="E622" s="73">
        <v>704408183</v>
      </c>
      <c r="F622" s="73" t="s">
        <v>391</v>
      </c>
      <c r="G622" s="73" t="s">
        <v>3858</v>
      </c>
      <c r="H622" s="73" t="s">
        <v>4120</v>
      </c>
    </row>
    <row r="623" spans="1:8" x14ac:dyDescent="0.55000000000000004">
      <c r="A623" s="73" t="s">
        <v>221</v>
      </c>
      <c r="B623" s="73" t="s">
        <v>228</v>
      </c>
      <c r="C623" s="73" t="s">
        <v>301</v>
      </c>
      <c r="D623" s="73">
        <v>706929609</v>
      </c>
      <c r="E623" s="73">
        <v>706930473</v>
      </c>
      <c r="F623" s="73" t="s">
        <v>388</v>
      </c>
      <c r="G623" s="73" t="s">
        <v>3308</v>
      </c>
      <c r="H623" s="73" t="s">
        <v>3309</v>
      </c>
    </row>
    <row r="624" spans="1:8" x14ac:dyDescent="0.55000000000000004">
      <c r="A624" s="73" t="s">
        <v>221</v>
      </c>
      <c r="B624" s="73" t="s">
        <v>228</v>
      </c>
      <c r="C624" s="73" t="s">
        <v>3310</v>
      </c>
      <c r="D624" s="73">
        <v>706972156</v>
      </c>
      <c r="E624" s="73">
        <v>706974751</v>
      </c>
      <c r="F624" s="73" t="s">
        <v>391</v>
      </c>
      <c r="G624" s="73" t="s">
        <v>3308</v>
      </c>
      <c r="H624" s="73" t="s">
        <v>3311</v>
      </c>
    </row>
    <row r="625" spans="1:8" x14ac:dyDescent="0.55000000000000004">
      <c r="A625" s="73" t="s">
        <v>221</v>
      </c>
      <c r="B625" s="73" t="s">
        <v>228</v>
      </c>
      <c r="C625" s="73" t="s">
        <v>3312</v>
      </c>
      <c r="D625" s="73">
        <v>706975875</v>
      </c>
      <c r="E625" s="73">
        <v>706980525</v>
      </c>
      <c r="F625" s="73" t="s">
        <v>391</v>
      </c>
      <c r="G625" s="73" t="s">
        <v>3308</v>
      </c>
      <c r="H625" s="73" t="s">
        <v>3313</v>
      </c>
    </row>
    <row r="626" spans="1:8" x14ac:dyDescent="0.55000000000000004">
      <c r="A626" s="73" t="s">
        <v>221</v>
      </c>
      <c r="B626" s="73" t="s">
        <v>228</v>
      </c>
      <c r="C626" s="73" t="s">
        <v>3314</v>
      </c>
      <c r="D626" s="73">
        <v>706985805</v>
      </c>
      <c r="E626" s="73">
        <v>706986116</v>
      </c>
      <c r="F626" s="73" t="s">
        <v>388</v>
      </c>
      <c r="G626" s="73" t="s">
        <v>3308</v>
      </c>
      <c r="H626" s="73" t="s">
        <v>2435</v>
      </c>
    </row>
    <row r="627" spans="1:8" x14ac:dyDescent="0.55000000000000004">
      <c r="A627" s="73" t="s">
        <v>221</v>
      </c>
      <c r="B627" s="73" t="s">
        <v>228</v>
      </c>
      <c r="C627" s="73" t="s">
        <v>3315</v>
      </c>
      <c r="D627" s="73">
        <v>706999938</v>
      </c>
      <c r="E627" s="73">
        <v>707000831</v>
      </c>
      <c r="F627" s="73" t="s">
        <v>388</v>
      </c>
      <c r="G627" s="73" t="s">
        <v>3308</v>
      </c>
      <c r="H627" s="73" t="s">
        <v>3316</v>
      </c>
    </row>
    <row r="628" spans="1:8" x14ac:dyDescent="0.55000000000000004">
      <c r="A628" s="73" t="s">
        <v>221</v>
      </c>
      <c r="B628" s="73" t="s">
        <v>228</v>
      </c>
      <c r="C628" s="73" t="s">
        <v>3317</v>
      </c>
      <c r="D628" s="73">
        <v>707010949</v>
      </c>
      <c r="E628" s="73">
        <v>707011842</v>
      </c>
      <c r="F628" s="73" t="s">
        <v>388</v>
      </c>
      <c r="G628" s="73" t="s">
        <v>3308</v>
      </c>
      <c r="H628" s="73" t="s">
        <v>3316</v>
      </c>
    </row>
    <row r="629" spans="1:8" x14ac:dyDescent="0.55000000000000004">
      <c r="A629" s="73" t="s">
        <v>221</v>
      </c>
      <c r="B629" s="73" t="s">
        <v>228</v>
      </c>
      <c r="C629" s="73" t="s">
        <v>3318</v>
      </c>
      <c r="D629" s="73">
        <v>707021960</v>
      </c>
      <c r="E629" s="73">
        <v>707022556</v>
      </c>
      <c r="F629" s="73" t="s">
        <v>388</v>
      </c>
      <c r="G629" s="73" t="s">
        <v>3308</v>
      </c>
      <c r="H629" s="73" t="s">
        <v>3316</v>
      </c>
    </row>
    <row r="630" spans="1:8" x14ac:dyDescent="0.55000000000000004">
      <c r="A630" s="73" t="s">
        <v>221</v>
      </c>
      <c r="B630" s="73" t="s">
        <v>228</v>
      </c>
      <c r="C630" s="73" t="s">
        <v>3319</v>
      </c>
      <c r="D630" s="73">
        <v>707036452</v>
      </c>
      <c r="E630" s="73">
        <v>707038745</v>
      </c>
      <c r="F630" s="73" t="s">
        <v>391</v>
      </c>
      <c r="G630" s="73" t="s">
        <v>3308</v>
      </c>
      <c r="H630" s="73"/>
    </row>
    <row r="631" spans="1:8" x14ac:dyDescent="0.55000000000000004">
      <c r="A631" s="73" t="s">
        <v>221</v>
      </c>
      <c r="B631" s="73" t="s">
        <v>228</v>
      </c>
      <c r="C631" s="73" t="s">
        <v>3320</v>
      </c>
      <c r="D631" s="73">
        <v>707161597</v>
      </c>
      <c r="E631" s="73">
        <v>707163324</v>
      </c>
      <c r="F631" s="73" t="s">
        <v>388</v>
      </c>
      <c r="G631" s="73" t="s">
        <v>3308</v>
      </c>
      <c r="H631" s="73" t="s">
        <v>3321</v>
      </c>
    </row>
    <row r="632" spans="1:8" x14ac:dyDescent="0.55000000000000004">
      <c r="A632" s="73" t="s">
        <v>221</v>
      </c>
      <c r="B632" s="73" t="s">
        <v>228</v>
      </c>
      <c r="C632" s="73" t="s">
        <v>3322</v>
      </c>
      <c r="D632" s="73">
        <v>707196842</v>
      </c>
      <c r="E632" s="73">
        <v>707197609</v>
      </c>
      <c r="F632" s="73" t="s">
        <v>391</v>
      </c>
      <c r="G632" s="73" t="s">
        <v>3308</v>
      </c>
      <c r="H632" s="73" t="s">
        <v>1514</v>
      </c>
    </row>
    <row r="633" spans="1:8" x14ac:dyDescent="0.55000000000000004">
      <c r="A633" s="73" t="s">
        <v>221</v>
      </c>
      <c r="B633" s="73" t="s">
        <v>228</v>
      </c>
      <c r="C633" s="73" t="s">
        <v>3323</v>
      </c>
      <c r="D633" s="73">
        <v>707304509</v>
      </c>
      <c r="E633" s="73">
        <v>707305594</v>
      </c>
      <c r="F633" s="73" t="s">
        <v>388</v>
      </c>
      <c r="G633" s="73" t="s">
        <v>3308</v>
      </c>
      <c r="H633" s="73" t="s">
        <v>2193</v>
      </c>
    </row>
    <row r="634" spans="1:8" x14ac:dyDescent="0.55000000000000004">
      <c r="A634" s="73" t="s">
        <v>221</v>
      </c>
      <c r="B634" s="73" t="s">
        <v>228</v>
      </c>
      <c r="C634" s="73" t="s">
        <v>3324</v>
      </c>
      <c r="D634" s="73">
        <v>707323292</v>
      </c>
      <c r="E634" s="73">
        <v>707324320</v>
      </c>
      <c r="F634" s="73" t="s">
        <v>388</v>
      </c>
      <c r="G634" s="73" t="s">
        <v>3308</v>
      </c>
      <c r="H634" s="73" t="s">
        <v>425</v>
      </c>
    </row>
    <row r="635" spans="1:8" x14ac:dyDescent="0.55000000000000004">
      <c r="A635" s="73" t="s">
        <v>221</v>
      </c>
      <c r="B635" s="73" t="s">
        <v>228</v>
      </c>
      <c r="C635" s="73" t="s">
        <v>3325</v>
      </c>
      <c r="D635" s="73">
        <v>707332037</v>
      </c>
      <c r="E635" s="73">
        <v>707332528</v>
      </c>
      <c r="F635" s="73" t="s">
        <v>388</v>
      </c>
      <c r="G635" s="73" t="s">
        <v>3308</v>
      </c>
      <c r="H635" s="73" t="s">
        <v>425</v>
      </c>
    </row>
    <row r="636" spans="1:8" x14ac:dyDescent="0.55000000000000004">
      <c r="A636" s="73" t="s">
        <v>221</v>
      </c>
      <c r="B636" s="73" t="s">
        <v>228</v>
      </c>
      <c r="C636" s="73" t="s">
        <v>3326</v>
      </c>
      <c r="D636" s="73">
        <v>707373369</v>
      </c>
      <c r="E636" s="73">
        <v>707374460</v>
      </c>
      <c r="F636" s="73" t="s">
        <v>391</v>
      </c>
      <c r="G636" s="73" t="s">
        <v>3308</v>
      </c>
      <c r="H636" s="73" t="s">
        <v>2193</v>
      </c>
    </row>
    <row r="637" spans="1:8" x14ac:dyDescent="0.55000000000000004">
      <c r="A637" s="73" t="s">
        <v>221</v>
      </c>
      <c r="B637" s="73" t="s">
        <v>228</v>
      </c>
      <c r="C637" s="73" t="s">
        <v>3327</v>
      </c>
      <c r="D637" s="73">
        <v>707429212</v>
      </c>
      <c r="E637" s="73">
        <v>707431100</v>
      </c>
      <c r="F637" s="73" t="s">
        <v>391</v>
      </c>
      <c r="G637" s="73" t="s">
        <v>3308</v>
      </c>
      <c r="H637" s="73" t="s">
        <v>1449</v>
      </c>
    </row>
    <row r="638" spans="1:8" x14ac:dyDescent="0.55000000000000004">
      <c r="A638" s="73" t="s">
        <v>221</v>
      </c>
      <c r="B638" s="73" t="s">
        <v>228</v>
      </c>
      <c r="C638" s="73" t="s">
        <v>3328</v>
      </c>
      <c r="D638" s="73">
        <v>707431474</v>
      </c>
      <c r="E638" s="73">
        <v>707435043</v>
      </c>
      <c r="F638" s="73" t="s">
        <v>391</v>
      </c>
      <c r="G638" s="73" t="s">
        <v>3308</v>
      </c>
      <c r="H638" s="73" t="s">
        <v>1449</v>
      </c>
    </row>
    <row r="639" spans="1:8" x14ac:dyDescent="0.55000000000000004">
      <c r="A639" s="73" t="s">
        <v>223</v>
      </c>
      <c r="B639" s="73" t="s">
        <v>228</v>
      </c>
      <c r="C639" s="73" t="s">
        <v>1190</v>
      </c>
      <c r="D639" s="73">
        <v>710361794</v>
      </c>
      <c r="E639" s="73">
        <v>710367955</v>
      </c>
      <c r="F639" s="73" t="s">
        <v>391</v>
      </c>
      <c r="G639" s="73" t="s">
        <v>3027</v>
      </c>
      <c r="H639" s="73" t="s">
        <v>486</v>
      </c>
    </row>
    <row r="640" spans="1:8" x14ac:dyDescent="0.55000000000000004">
      <c r="A640" s="73" t="s">
        <v>223</v>
      </c>
      <c r="B640" s="73" t="s">
        <v>228</v>
      </c>
      <c r="C640" s="73" t="s">
        <v>1191</v>
      </c>
      <c r="D640" s="73">
        <v>710370968</v>
      </c>
      <c r="E640" s="73">
        <v>710371492</v>
      </c>
      <c r="F640" s="73" t="s">
        <v>388</v>
      </c>
      <c r="G640" s="73" t="s">
        <v>3027</v>
      </c>
      <c r="H640" s="73" t="s">
        <v>823</v>
      </c>
    </row>
    <row r="641" spans="1:8" x14ac:dyDescent="0.55000000000000004">
      <c r="A641" s="73" t="s">
        <v>223</v>
      </c>
      <c r="B641" s="73" t="s">
        <v>228</v>
      </c>
      <c r="C641" s="73" t="s">
        <v>1192</v>
      </c>
      <c r="D641" s="73">
        <v>710374326</v>
      </c>
      <c r="E641" s="73">
        <v>710378161</v>
      </c>
      <c r="F641" s="73" t="s">
        <v>391</v>
      </c>
      <c r="G641" s="73" t="s">
        <v>3027</v>
      </c>
      <c r="H641" s="73" t="s">
        <v>1193</v>
      </c>
    </row>
    <row r="642" spans="1:8" x14ac:dyDescent="0.55000000000000004">
      <c r="A642" s="73" t="s">
        <v>223</v>
      </c>
      <c r="B642" s="73" t="s">
        <v>228</v>
      </c>
      <c r="C642" s="73" t="s">
        <v>1194</v>
      </c>
      <c r="D642" s="73">
        <v>710414144</v>
      </c>
      <c r="E642" s="73">
        <v>710416206</v>
      </c>
      <c r="F642" s="73" t="s">
        <v>391</v>
      </c>
      <c r="G642" s="73" t="s">
        <v>3027</v>
      </c>
      <c r="H642" s="73" t="s">
        <v>450</v>
      </c>
    </row>
    <row r="643" spans="1:8" x14ac:dyDescent="0.55000000000000004">
      <c r="A643" s="73" t="s">
        <v>223</v>
      </c>
      <c r="B643" s="73" t="s">
        <v>228</v>
      </c>
      <c r="C643" s="73" t="s">
        <v>1195</v>
      </c>
      <c r="D643" s="73">
        <v>710416407</v>
      </c>
      <c r="E643" s="73">
        <v>710419717</v>
      </c>
      <c r="F643" s="73" t="s">
        <v>391</v>
      </c>
      <c r="G643" s="73" t="s">
        <v>3027</v>
      </c>
      <c r="H643" s="73" t="s">
        <v>1030</v>
      </c>
    </row>
    <row r="644" spans="1:8" x14ac:dyDescent="0.55000000000000004">
      <c r="A644" s="73" t="s">
        <v>223</v>
      </c>
      <c r="B644" s="73" t="s">
        <v>228</v>
      </c>
      <c r="C644" s="73" t="s">
        <v>1196</v>
      </c>
      <c r="D644" s="73">
        <v>710420589</v>
      </c>
      <c r="E644" s="73">
        <v>710421239</v>
      </c>
      <c r="F644" s="73" t="s">
        <v>391</v>
      </c>
      <c r="G644" s="73" t="s">
        <v>3027</v>
      </c>
      <c r="H644" s="73" t="s">
        <v>1085</v>
      </c>
    </row>
    <row r="645" spans="1:8" x14ac:dyDescent="0.55000000000000004">
      <c r="A645" s="73" t="s">
        <v>223</v>
      </c>
      <c r="B645" s="73" t="s">
        <v>228</v>
      </c>
      <c r="C645" s="73" t="s">
        <v>1197</v>
      </c>
      <c r="D645" s="73">
        <v>710433954</v>
      </c>
      <c r="E645" s="73">
        <v>710482005</v>
      </c>
      <c r="F645" s="73" t="s">
        <v>391</v>
      </c>
      <c r="G645" s="73" t="s">
        <v>3027</v>
      </c>
      <c r="H645" s="73" t="s">
        <v>1198</v>
      </c>
    </row>
    <row r="646" spans="1:8" x14ac:dyDescent="0.55000000000000004">
      <c r="A646" s="73" t="s">
        <v>223</v>
      </c>
      <c r="B646" s="73" t="s">
        <v>228</v>
      </c>
      <c r="C646" s="73" t="s">
        <v>1199</v>
      </c>
      <c r="D646" s="73">
        <v>710529602</v>
      </c>
      <c r="E646" s="73">
        <v>710553945</v>
      </c>
      <c r="F646" s="73" t="s">
        <v>391</v>
      </c>
      <c r="G646" s="73" t="s">
        <v>3027</v>
      </c>
      <c r="H646" s="73" t="s">
        <v>1198</v>
      </c>
    </row>
    <row r="647" spans="1:8" x14ac:dyDescent="0.55000000000000004">
      <c r="A647" s="73" t="s">
        <v>222</v>
      </c>
      <c r="B647" s="73" t="s">
        <v>228</v>
      </c>
      <c r="C647" s="73" t="s">
        <v>3873</v>
      </c>
      <c r="D647" s="73">
        <v>741950343</v>
      </c>
      <c r="E647" s="73">
        <v>741950997</v>
      </c>
      <c r="F647" s="73" t="s">
        <v>388</v>
      </c>
      <c r="G647" s="73" t="s">
        <v>3874</v>
      </c>
      <c r="H647" s="73" t="s">
        <v>4121</v>
      </c>
    </row>
    <row r="648" spans="1:8" x14ac:dyDescent="0.55000000000000004">
      <c r="A648" s="73" t="s">
        <v>222</v>
      </c>
      <c r="B648" s="73" t="s">
        <v>228</v>
      </c>
      <c r="C648" s="73" t="s">
        <v>3875</v>
      </c>
      <c r="D648" s="73">
        <v>741953329</v>
      </c>
      <c r="E648" s="73">
        <v>741954585</v>
      </c>
      <c r="F648" s="73" t="s">
        <v>388</v>
      </c>
      <c r="G648" s="73" t="s">
        <v>3874</v>
      </c>
      <c r="H648" s="73" t="s">
        <v>1795</v>
      </c>
    </row>
    <row r="649" spans="1:8" x14ac:dyDescent="0.55000000000000004">
      <c r="A649" s="73" t="s">
        <v>222</v>
      </c>
      <c r="B649" s="73" t="s">
        <v>228</v>
      </c>
      <c r="C649" s="73" t="s">
        <v>3876</v>
      </c>
      <c r="D649" s="73">
        <v>741977999</v>
      </c>
      <c r="E649" s="73">
        <v>741978331</v>
      </c>
      <c r="F649" s="73" t="s">
        <v>388</v>
      </c>
      <c r="G649" s="73" t="s">
        <v>3874</v>
      </c>
      <c r="H649" s="73" t="s">
        <v>4122</v>
      </c>
    </row>
    <row r="650" spans="1:8" x14ac:dyDescent="0.55000000000000004">
      <c r="A650" s="73" t="s">
        <v>222</v>
      </c>
      <c r="B650" s="73" t="s">
        <v>228</v>
      </c>
      <c r="C650" s="73" t="s">
        <v>3877</v>
      </c>
      <c r="D650" s="73">
        <v>741998536</v>
      </c>
      <c r="E650" s="73">
        <v>741999477</v>
      </c>
      <c r="F650" s="73" t="s">
        <v>388</v>
      </c>
      <c r="G650" s="73" t="s">
        <v>3874</v>
      </c>
      <c r="H650" s="73" t="s">
        <v>1795</v>
      </c>
    </row>
    <row r="651" spans="1:8" x14ac:dyDescent="0.55000000000000004">
      <c r="A651" s="73" t="s">
        <v>223</v>
      </c>
      <c r="B651" s="73" t="s">
        <v>228</v>
      </c>
      <c r="C651" s="73" t="s">
        <v>1200</v>
      </c>
      <c r="D651" s="73">
        <v>748643540</v>
      </c>
      <c r="E651" s="73">
        <v>748647605</v>
      </c>
      <c r="F651" s="73" t="s">
        <v>391</v>
      </c>
      <c r="G651" s="73" t="s">
        <v>3028</v>
      </c>
      <c r="H651" s="73" t="s">
        <v>1201</v>
      </c>
    </row>
    <row r="652" spans="1:8" x14ac:dyDescent="0.55000000000000004">
      <c r="A652" s="73" t="s">
        <v>223</v>
      </c>
      <c r="B652" s="73" t="s">
        <v>228</v>
      </c>
      <c r="C652" s="73" t="s">
        <v>1202</v>
      </c>
      <c r="D652" s="73">
        <v>748649029</v>
      </c>
      <c r="E652" s="73">
        <v>748651218</v>
      </c>
      <c r="F652" s="73" t="s">
        <v>388</v>
      </c>
      <c r="G652" s="73" t="s">
        <v>3028</v>
      </c>
      <c r="H652" s="73" t="s">
        <v>1203</v>
      </c>
    </row>
    <row r="653" spans="1:8" x14ac:dyDescent="0.55000000000000004">
      <c r="A653" s="73" t="s">
        <v>223</v>
      </c>
      <c r="B653" s="73" t="s">
        <v>228</v>
      </c>
      <c r="C653" s="73" t="s">
        <v>1204</v>
      </c>
      <c r="D653" s="73">
        <v>748691289</v>
      </c>
      <c r="E653" s="73">
        <v>748693174</v>
      </c>
      <c r="F653" s="73" t="s">
        <v>391</v>
      </c>
      <c r="G653" s="73" t="s">
        <v>3028</v>
      </c>
      <c r="H653" s="73" t="s">
        <v>1205</v>
      </c>
    </row>
    <row r="654" spans="1:8" x14ac:dyDescent="0.55000000000000004">
      <c r="A654" s="73" t="s">
        <v>222</v>
      </c>
      <c r="B654" s="73" t="s">
        <v>228</v>
      </c>
      <c r="C654" s="73" t="s">
        <v>3878</v>
      </c>
      <c r="D654" s="73">
        <v>758960425</v>
      </c>
      <c r="E654" s="73">
        <v>758962870</v>
      </c>
      <c r="F654" s="73" t="s">
        <v>388</v>
      </c>
      <c r="G654" s="73" t="s">
        <v>3879</v>
      </c>
      <c r="H654" s="73" t="s">
        <v>1346</v>
      </c>
    </row>
    <row r="655" spans="1:8" x14ac:dyDescent="0.55000000000000004">
      <c r="A655" s="73" t="s">
        <v>222</v>
      </c>
      <c r="B655" s="73" t="s">
        <v>228</v>
      </c>
      <c r="C655" s="73" t="s">
        <v>3880</v>
      </c>
      <c r="D655" s="73">
        <v>758976591</v>
      </c>
      <c r="E655" s="73">
        <v>758978584</v>
      </c>
      <c r="F655" s="73" t="s">
        <v>391</v>
      </c>
      <c r="G655" s="73" t="s">
        <v>3879</v>
      </c>
      <c r="H655" s="73" t="s">
        <v>4123</v>
      </c>
    </row>
    <row r="656" spans="1:8" x14ac:dyDescent="0.55000000000000004">
      <c r="A656" s="73" t="s">
        <v>222</v>
      </c>
      <c r="B656" s="73" t="s">
        <v>228</v>
      </c>
      <c r="C656" s="73" t="s">
        <v>3881</v>
      </c>
      <c r="D656" s="73">
        <v>759021187</v>
      </c>
      <c r="E656" s="73">
        <v>759022275</v>
      </c>
      <c r="F656" s="73" t="s">
        <v>391</v>
      </c>
      <c r="G656" s="73" t="s">
        <v>3879</v>
      </c>
      <c r="H656" s="73" t="s">
        <v>4124</v>
      </c>
    </row>
    <row r="657" spans="1:8" x14ac:dyDescent="0.55000000000000004">
      <c r="A657" s="73" t="s">
        <v>222</v>
      </c>
      <c r="B657" s="73" t="s">
        <v>228</v>
      </c>
      <c r="C657" s="73" t="s">
        <v>3882</v>
      </c>
      <c r="D657" s="73">
        <v>759061494</v>
      </c>
      <c r="E657" s="73">
        <v>759067381</v>
      </c>
      <c r="F657" s="73" t="s">
        <v>391</v>
      </c>
      <c r="G657" s="73" t="s">
        <v>3879</v>
      </c>
      <c r="H657" s="73" t="s">
        <v>4125</v>
      </c>
    </row>
    <row r="658" spans="1:8" x14ac:dyDescent="0.55000000000000004">
      <c r="A658" s="73" t="s">
        <v>222</v>
      </c>
      <c r="B658" s="73" t="s">
        <v>228</v>
      </c>
      <c r="C658" s="73" t="s">
        <v>3883</v>
      </c>
      <c r="D658" s="73">
        <v>759090924</v>
      </c>
      <c r="E658" s="73">
        <v>759096006</v>
      </c>
      <c r="F658" s="73" t="s">
        <v>391</v>
      </c>
      <c r="G658" s="73" t="s">
        <v>3879</v>
      </c>
      <c r="H658" s="73" t="s">
        <v>552</v>
      </c>
    </row>
    <row r="659" spans="1:8" x14ac:dyDescent="0.55000000000000004">
      <c r="A659" s="73" t="s">
        <v>222</v>
      </c>
      <c r="B659" s="73" t="s">
        <v>228</v>
      </c>
      <c r="C659" s="73" t="s">
        <v>3884</v>
      </c>
      <c r="D659" s="73">
        <v>759239627</v>
      </c>
      <c r="E659" s="73">
        <v>759243849</v>
      </c>
      <c r="F659" s="73" t="s">
        <v>391</v>
      </c>
      <c r="G659" s="73" t="s">
        <v>3879</v>
      </c>
      <c r="H659" s="73" t="s">
        <v>4126</v>
      </c>
    </row>
    <row r="660" spans="1:8" x14ac:dyDescent="0.55000000000000004">
      <c r="A660" s="73" t="s">
        <v>222</v>
      </c>
      <c r="B660" s="73" t="s">
        <v>228</v>
      </c>
      <c r="C660" s="73" t="s">
        <v>3885</v>
      </c>
      <c r="D660" s="73">
        <v>759247695</v>
      </c>
      <c r="E660" s="73">
        <v>759248438</v>
      </c>
      <c r="F660" s="73" t="s">
        <v>388</v>
      </c>
      <c r="G660" s="73" t="s">
        <v>3879</v>
      </c>
      <c r="H660" s="73" t="s">
        <v>4127</v>
      </c>
    </row>
    <row r="661" spans="1:8" x14ac:dyDescent="0.55000000000000004">
      <c r="A661" s="73" t="s">
        <v>222</v>
      </c>
      <c r="B661" s="73" t="s">
        <v>228</v>
      </c>
      <c r="C661" s="73" t="s">
        <v>3886</v>
      </c>
      <c r="D661" s="73">
        <v>759295147</v>
      </c>
      <c r="E661" s="73">
        <v>759296663</v>
      </c>
      <c r="F661" s="73" t="s">
        <v>391</v>
      </c>
      <c r="G661" s="73" t="s">
        <v>3879</v>
      </c>
      <c r="H661" s="73" t="s">
        <v>1306</v>
      </c>
    </row>
    <row r="662" spans="1:8" x14ac:dyDescent="0.55000000000000004">
      <c r="A662" s="73" t="s">
        <v>222</v>
      </c>
      <c r="B662" s="73" t="s">
        <v>228</v>
      </c>
      <c r="C662" s="73" t="s">
        <v>3887</v>
      </c>
      <c r="D662" s="73">
        <v>759309687</v>
      </c>
      <c r="E662" s="73">
        <v>759423535</v>
      </c>
      <c r="F662" s="73" t="s">
        <v>388</v>
      </c>
      <c r="G662" s="73" t="s">
        <v>3879</v>
      </c>
      <c r="H662" s="73" t="s">
        <v>4128</v>
      </c>
    </row>
    <row r="663" spans="1:8" x14ac:dyDescent="0.55000000000000004">
      <c r="A663" s="73" t="s">
        <v>222</v>
      </c>
      <c r="B663" s="73" t="s">
        <v>228</v>
      </c>
      <c r="C663" s="73" t="s">
        <v>3888</v>
      </c>
      <c r="D663" s="73">
        <v>759451722</v>
      </c>
      <c r="E663" s="73">
        <v>759452411</v>
      </c>
      <c r="F663" s="73" t="s">
        <v>388</v>
      </c>
      <c r="G663" s="73" t="s">
        <v>3879</v>
      </c>
      <c r="H663" s="73" t="s">
        <v>4129</v>
      </c>
    </row>
    <row r="664" spans="1:8" x14ac:dyDescent="0.55000000000000004">
      <c r="A664" s="73" t="s">
        <v>222</v>
      </c>
      <c r="B664" s="73" t="s">
        <v>228</v>
      </c>
      <c r="C664" s="73" t="s">
        <v>3889</v>
      </c>
      <c r="D664" s="73">
        <v>759510195</v>
      </c>
      <c r="E664" s="73">
        <v>759511642</v>
      </c>
      <c r="F664" s="73" t="s">
        <v>391</v>
      </c>
      <c r="G664" s="73" t="s">
        <v>3879</v>
      </c>
      <c r="H664" s="73" t="s">
        <v>4130</v>
      </c>
    </row>
    <row r="665" spans="1:8" x14ac:dyDescent="0.55000000000000004">
      <c r="A665" s="73" t="s">
        <v>222</v>
      </c>
      <c r="B665" s="73" t="s">
        <v>228</v>
      </c>
      <c r="C665" s="73" t="s">
        <v>3890</v>
      </c>
      <c r="D665" s="73">
        <v>759586450</v>
      </c>
      <c r="E665" s="73">
        <v>759589315</v>
      </c>
      <c r="F665" s="73" t="s">
        <v>391</v>
      </c>
      <c r="G665" s="73" t="s">
        <v>3879</v>
      </c>
      <c r="H665" s="73" t="s">
        <v>4131</v>
      </c>
    </row>
    <row r="666" spans="1:8" x14ac:dyDescent="0.55000000000000004">
      <c r="A666" s="73" t="s">
        <v>222</v>
      </c>
      <c r="B666" s="73" t="s">
        <v>228</v>
      </c>
      <c r="C666" s="73" t="s">
        <v>3891</v>
      </c>
      <c r="D666" s="73">
        <v>759599452</v>
      </c>
      <c r="E666" s="73">
        <v>759600555</v>
      </c>
      <c r="F666" s="73" t="s">
        <v>388</v>
      </c>
      <c r="G666" s="73" t="s">
        <v>3879</v>
      </c>
      <c r="H666" s="73" t="s">
        <v>2703</v>
      </c>
    </row>
    <row r="667" spans="1:8" x14ac:dyDescent="0.55000000000000004">
      <c r="A667" s="73" t="s">
        <v>222</v>
      </c>
      <c r="B667" s="73" t="s">
        <v>228</v>
      </c>
      <c r="C667" s="73" t="s">
        <v>3892</v>
      </c>
      <c r="D667" s="73">
        <v>759612792</v>
      </c>
      <c r="E667" s="73">
        <v>759613219</v>
      </c>
      <c r="F667" s="73" t="s">
        <v>388</v>
      </c>
      <c r="G667" s="73" t="s">
        <v>3879</v>
      </c>
      <c r="H667" s="73" t="s">
        <v>4132</v>
      </c>
    </row>
    <row r="668" spans="1:8" x14ac:dyDescent="0.55000000000000004">
      <c r="A668" s="73" t="s">
        <v>222</v>
      </c>
      <c r="B668" s="73" t="s">
        <v>228</v>
      </c>
      <c r="C668" s="73" t="s">
        <v>3893</v>
      </c>
      <c r="D668" s="73">
        <v>759661574</v>
      </c>
      <c r="E668" s="73">
        <v>759664698</v>
      </c>
      <c r="F668" s="73" t="s">
        <v>391</v>
      </c>
      <c r="G668" s="73" t="s">
        <v>3879</v>
      </c>
      <c r="H668" s="73" t="s">
        <v>4133</v>
      </c>
    </row>
    <row r="669" spans="1:8" x14ac:dyDescent="0.55000000000000004">
      <c r="A669" s="73" t="s">
        <v>222</v>
      </c>
      <c r="B669" s="73" t="s">
        <v>228</v>
      </c>
      <c r="C669" s="73" t="s">
        <v>3894</v>
      </c>
      <c r="D669" s="73">
        <v>759665622</v>
      </c>
      <c r="E669" s="73">
        <v>759673838</v>
      </c>
      <c r="F669" s="73" t="s">
        <v>391</v>
      </c>
      <c r="G669" s="73" t="s">
        <v>3879</v>
      </c>
      <c r="H669" s="73" t="s">
        <v>720</v>
      </c>
    </row>
    <row r="670" spans="1:8" x14ac:dyDescent="0.55000000000000004">
      <c r="A670" s="73" t="s">
        <v>223</v>
      </c>
      <c r="B670" s="73" t="s">
        <v>228</v>
      </c>
      <c r="C670" s="73" t="s">
        <v>1206</v>
      </c>
      <c r="D670" s="73">
        <v>760418019</v>
      </c>
      <c r="E670" s="73">
        <v>760427436</v>
      </c>
      <c r="F670" s="73" t="s">
        <v>388</v>
      </c>
      <c r="G670" s="73" t="s">
        <v>3029</v>
      </c>
      <c r="H670" s="73" t="s">
        <v>1207</v>
      </c>
    </row>
    <row r="671" spans="1:8" x14ac:dyDescent="0.55000000000000004">
      <c r="A671" s="73" t="s">
        <v>222</v>
      </c>
      <c r="B671" s="73" t="s">
        <v>230</v>
      </c>
      <c r="C671" s="73" t="s">
        <v>3895</v>
      </c>
      <c r="D671" s="73">
        <v>19817676</v>
      </c>
      <c r="E671" s="73">
        <v>19821797</v>
      </c>
      <c r="F671" s="73" t="s">
        <v>391</v>
      </c>
      <c r="G671" s="73" t="s">
        <v>3896</v>
      </c>
      <c r="H671" s="73" t="s">
        <v>1021</v>
      </c>
    </row>
    <row r="672" spans="1:8" x14ac:dyDescent="0.55000000000000004">
      <c r="A672" s="73" t="s">
        <v>222</v>
      </c>
      <c r="B672" s="73" t="s">
        <v>230</v>
      </c>
      <c r="C672" s="73" t="s">
        <v>3897</v>
      </c>
      <c r="D672" s="73">
        <v>19823310</v>
      </c>
      <c r="E672" s="73">
        <v>19827579</v>
      </c>
      <c r="F672" s="73" t="s">
        <v>388</v>
      </c>
      <c r="G672" s="73" t="s">
        <v>3896</v>
      </c>
      <c r="H672" s="73" t="s">
        <v>4134</v>
      </c>
    </row>
    <row r="673" spans="1:8" x14ac:dyDescent="0.55000000000000004">
      <c r="A673" s="73" t="s">
        <v>222</v>
      </c>
      <c r="B673" s="73" t="s">
        <v>230</v>
      </c>
      <c r="C673" s="73" t="s">
        <v>3898</v>
      </c>
      <c r="D673" s="73">
        <v>19947934</v>
      </c>
      <c r="E673" s="73">
        <v>19950744</v>
      </c>
      <c r="F673" s="73" t="s">
        <v>388</v>
      </c>
      <c r="G673" s="73" t="s">
        <v>3896</v>
      </c>
      <c r="H673" s="73" t="s">
        <v>535</v>
      </c>
    </row>
    <row r="674" spans="1:8" x14ac:dyDescent="0.55000000000000004">
      <c r="A674" s="73" t="s">
        <v>222</v>
      </c>
      <c r="B674" s="73" t="s">
        <v>230</v>
      </c>
      <c r="C674" s="73" t="s">
        <v>3899</v>
      </c>
      <c r="D674" s="73">
        <v>20038113</v>
      </c>
      <c r="E674" s="73">
        <v>20044921</v>
      </c>
      <c r="F674" s="73" t="s">
        <v>391</v>
      </c>
      <c r="G674" s="73" t="s">
        <v>3896</v>
      </c>
      <c r="H674" s="73" t="s">
        <v>535</v>
      </c>
    </row>
    <row r="675" spans="1:8" x14ac:dyDescent="0.55000000000000004">
      <c r="A675" s="73" t="s">
        <v>222</v>
      </c>
      <c r="B675" s="73" t="s">
        <v>230</v>
      </c>
      <c r="C675" s="73" t="s">
        <v>3900</v>
      </c>
      <c r="D675" s="73">
        <v>20365639</v>
      </c>
      <c r="E675" s="73">
        <v>20367042</v>
      </c>
      <c r="F675" s="73" t="s">
        <v>391</v>
      </c>
      <c r="G675" s="73" t="s">
        <v>3896</v>
      </c>
      <c r="H675" s="73" t="s">
        <v>4135</v>
      </c>
    </row>
    <row r="676" spans="1:8" x14ac:dyDescent="0.55000000000000004">
      <c r="A676" s="73" t="s">
        <v>222</v>
      </c>
      <c r="B676" s="73" t="s">
        <v>230</v>
      </c>
      <c r="C676" s="73" t="s">
        <v>3901</v>
      </c>
      <c r="D676" s="73">
        <v>20422456</v>
      </c>
      <c r="E676" s="73">
        <v>20425127</v>
      </c>
      <c r="F676" s="73" t="s">
        <v>391</v>
      </c>
      <c r="G676" s="73" t="s">
        <v>3896</v>
      </c>
      <c r="H676" s="73" t="s">
        <v>1942</v>
      </c>
    </row>
    <row r="677" spans="1:8" x14ac:dyDescent="0.55000000000000004">
      <c r="A677" s="73" t="s">
        <v>222</v>
      </c>
      <c r="B677" s="73" t="s">
        <v>230</v>
      </c>
      <c r="C677" s="73" t="s">
        <v>3902</v>
      </c>
      <c r="D677" s="73">
        <v>21455156</v>
      </c>
      <c r="E677" s="73">
        <v>21457765</v>
      </c>
      <c r="F677" s="73" t="s">
        <v>388</v>
      </c>
      <c r="G677" s="73" t="s">
        <v>3896</v>
      </c>
      <c r="H677" s="73" t="s">
        <v>4136</v>
      </c>
    </row>
    <row r="678" spans="1:8" x14ac:dyDescent="0.55000000000000004">
      <c r="A678" s="73" t="s">
        <v>222</v>
      </c>
      <c r="B678" s="73" t="s">
        <v>230</v>
      </c>
      <c r="C678" s="73" t="s">
        <v>3903</v>
      </c>
      <c r="D678" s="73">
        <v>21587671</v>
      </c>
      <c r="E678" s="73">
        <v>21591163</v>
      </c>
      <c r="F678" s="73" t="s">
        <v>391</v>
      </c>
      <c r="G678" s="73" t="s">
        <v>3896</v>
      </c>
      <c r="H678" s="73" t="s">
        <v>535</v>
      </c>
    </row>
    <row r="679" spans="1:8" x14ac:dyDescent="0.55000000000000004">
      <c r="A679" s="73" t="s">
        <v>222</v>
      </c>
      <c r="B679" s="73" t="s">
        <v>230</v>
      </c>
      <c r="C679" s="73" t="s">
        <v>3904</v>
      </c>
      <c r="D679" s="73">
        <v>21611497</v>
      </c>
      <c r="E679" s="73">
        <v>21617977</v>
      </c>
      <c r="F679" s="73" t="s">
        <v>391</v>
      </c>
      <c r="G679" s="73" t="s">
        <v>3896</v>
      </c>
      <c r="H679" s="73" t="s">
        <v>1942</v>
      </c>
    </row>
    <row r="680" spans="1:8" x14ac:dyDescent="0.55000000000000004">
      <c r="A680" s="73" t="s">
        <v>222</v>
      </c>
      <c r="B680" s="73" t="s">
        <v>230</v>
      </c>
      <c r="C680" s="73" t="s">
        <v>3905</v>
      </c>
      <c r="D680" s="73">
        <v>21628431</v>
      </c>
      <c r="E680" s="73">
        <v>21631775</v>
      </c>
      <c r="F680" s="73" t="s">
        <v>388</v>
      </c>
      <c r="G680" s="73" t="s">
        <v>3896</v>
      </c>
      <c r="H680" s="73" t="s">
        <v>535</v>
      </c>
    </row>
    <row r="681" spans="1:8" x14ac:dyDescent="0.55000000000000004">
      <c r="A681" s="73" t="s">
        <v>223</v>
      </c>
      <c r="B681" s="73" t="s">
        <v>230</v>
      </c>
      <c r="C681" s="73" t="s">
        <v>1208</v>
      </c>
      <c r="D681" s="73">
        <v>23873710</v>
      </c>
      <c r="E681" s="73">
        <v>23875684</v>
      </c>
      <c r="F681" s="73" t="s">
        <v>388</v>
      </c>
      <c r="G681" s="73" t="s">
        <v>3030</v>
      </c>
      <c r="H681" s="73" t="s">
        <v>1209</v>
      </c>
    </row>
    <row r="682" spans="1:8" x14ac:dyDescent="0.55000000000000004">
      <c r="A682" s="73" t="s">
        <v>223</v>
      </c>
      <c r="B682" s="73" t="s">
        <v>230</v>
      </c>
      <c r="C682" s="73" t="s">
        <v>1210</v>
      </c>
      <c r="D682" s="73">
        <v>23878951</v>
      </c>
      <c r="E682" s="73">
        <v>23880318</v>
      </c>
      <c r="F682" s="73" t="s">
        <v>388</v>
      </c>
      <c r="G682" s="73" t="s">
        <v>3030</v>
      </c>
      <c r="H682" s="73" t="s">
        <v>1211</v>
      </c>
    </row>
    <row r="683" spans="1:8" x14ac:dyDescent="0.55000000000000004">
      <c r="A683" s="73" t="s">
        <v>223</v>
      </c>
      <c r="B683" s="73" t="s">
        <v>230</v>
      </c>
      <c r="C683" s="73" t="s">
        <v>1212</v>
      </c>
      <c r="D683" s="73">
        <v>23881320</v>
      </c>
      <c r="E683" s="73">
        <v>23884578</v>
      </c>
      <c r="F683" s="73" t="s">
        <v>388</v>
      </c>
      <c r="G683" s="73" t="s">
        <v>3030</v>
      </c>
      <c r="H683" s="73" t="s">
        <v>1213</v>
      </c>
    </row>
    <row r="684" spans="1:8" x14ac:dyDescent="0.55000000000000004">
      <c r="A684" s="73" t="s">
        <v>223</v>
      </c>
      <c r="B684" s="73" t="s">
        <v>230</v>
      </c>
      <c r="C684" s="73" t="s">
        <v>1214</v>
      </c>
      <c r="D684" s="73">
        <v>23890519</v>
      </c>
      <c r="E684" s="73">
        <v>23891924</v>
      </c>
      <c r="F684" s="73" t="s">
        <v>388</v>
      </c>
      <c r="G684" s="73" t="s">
        <v>3030</v>
      </c>
      <c r="H684" s="73" t="s">
        <v>1211</v>
      </c>
    </row>
    <row r="685" spans="1:8" x14ac:dyDescent="0.55000000000000004">
      <c r="A685" s="73" t="s">
        <v>223</v>
      </c>
      <c r="B685" s="73" t="s">
        <v>230</v>
      </c>
      <c r="C685" s="73" t="s">
        <v>1215</v>
      </c>
      <c r="D685" s="73">
        <v>23906047</v>
      </c>
      <c r="E685" s="73">
        <v>23907468</v>
      </c>
      <c r="F685" s="73" t="s">
        <v>391</v>
      </c>
      <c r="G685" s="73" t="s">
        <v>3030</v>
      </c>
      <c r="H685" s="73" t="s">
        <v>1211</v>
      </c>
    </row>
    <row r="686" spans="1:8" x14ac:dyDescent="0.55000000000000004">
      <c r="A686" s="73" t="s">
        <v>223</v>
      </c>
      <c r="B686" s="73" t="s">
        <v>230</v>
      </c>
      <c r="C686" s="73" t="s">
        <v>1216</v>
      </c>
      <c r="D686" s="73">
        <v>23938663</v>
      </c>
      <c r="E686" s="73">
        <v>23939304</v>
      </c>
      <c r="F686" s="73" t="s">
        <v>391</v>
      </c>
      <c r="G686" s="73" t="s">
        <v>3030</v>
      </c>
      <c r="H686" s="73" t="s">
        <v>1217</v>
      </c>
    </row>
    <row r="687" spans="1:8" x14ac:dyDescent="0.55000000000000004">
      <c r="A687" s="73" t="s">
        <v>223</v>
      </c>
      <c r="B687" s="73" t="s">
        <v>230</v>
      </c>
      <c r="C687" s="73" t="s">
        <v>1218</v>
      </c>
      <c r="D687" s="73">
        <v>24042087</v>
      </c>
      <c r="E687" s="73">
        <v>24047060</v>
      </c>
      <c r="F687" s="73" t="s">
        <v>391</v>
      </c>
      <c r="G687" s="73" t="s">
        <v>3030</v>
      </c>
      <c r="H687" s="73" t="s">
        <v>1219</v>
      </c>
    </row>
    <row r="688" spans="1:8" x14ac:dyDescent="0.55000000000000004">
      <c r="A688" s="73" t="s">
        <v>223</v>
      </c>
      <c r="B688" s="73" t="s">
        <v>230</v>
      </c>
      <c r="C688" s="73" t="s">
        <v>1220</v>
      </c>
      <c r="D688" s="73">
        <v>24067561</v>
      </c>
      <c r="E688" s="73">
        <v>24082975</v>
      </c>
      <c r="F688" s="73" t="s">
        <v>388</v>
      </c>
      <c r="G688" s="73" t="s">
        <v>3030</v>
      </c>
      <c r="H688" s="73" t="s">
        <v>1221</v>
      </c>
    </row>
    <row r="689" spans="1:8" x14ac:dyDescent="0.55000000000000004">
      <c r="A689" s="73" t="s">
        <v>223</v>
      </c>
      <c r="B689" s="73" t="s">
        <v>230</v>
      </c>
      <c r="C689" s="73" t="s">
        <v>1222</v>
      </c>
      <c r="D689" s="73">
        <v>24308557</v>
      </c>
      <c r="E689" s="73">
        <v>24317655</v>
      </c>
      <c r="F689" s="73" t="s">
        <v>388</v>
      </c>
      <c r="G689" s="73" t="s">
        <v>3030</v>
      </c>
      <c r="H689" s="73" t="s">
        <v>1223</v>
      </c>
    </row>
    <row r="690" spans="1:8" x14ac:dyDescent="0.55000000000000004">
      <c r="A690" s="73" t="s">
        <v>222</v>
      </c>
      <c r="B690" s="73" t="s">
        <v>230</v>
      </c>
      <c r="C690" s="73" t="s">
        <v>3906</v>
      </c>
      <c r="D690" s="73">
        <v>33368221</v>
      </c>
      <c r="E690" s="73">
        <v>33370671</v>
      </c>
      <c r="F690" s="73" t="s">
        <v>388</v>
      </c>
      <c r="G690" s="73" t="s">
        <v>3907</v>
      </c>
      <c r="H690" s="73" t="s">
        <v>1021</v>
      </c>
    </row>
    <row r="691" spans="1:8" x14ac:dyDescent="0.55000000000000004">
      <c r="A691" s="73" t="s">
        <v>222</v>
      </c>
      <c r="B691" s="73" t="s">
        <v>230</v>
      </c>
      <c r="C691" s="73" t="s">
        <v>3908</v>
      </c>
      <c r="D691" s="73">
        <v>33377355</v>
      </c>
      <c r="E691" s="73">
        <v>33437229</v>
      </c>
      <c r="F691" s="73" t="s">
        <v>391</v>
      </c>
      <c r="G691" s="73" t="s">
        <v>3907</v>
      </c>
      <c r="H691" s="73" t="s">
        <v>2423</v>
      </c>
    </row>
    <row r="692" spans="1:8" x14ac:dyDescent="0.55000000000000004">
      <c r="A692" s="73" t="s">
        <v>222</v>
      </c>
      <c r="B692" s="73" t="s">
        <v>230</v>
      </c>
      <c r="C692" s="73" t="s">
        <v>3909</v>
      </c>
      <c r="D692" s="73">
        <v>33384479</v>
      </c>
      <c r="E692" s="73">
        <v>33384847</v>
      </c>
      <c r="F692" s="73" t="s">
        <v>391</v>
      </c>
      <c r="G692" s="73" t="s">
        <v>3907</v>
      </c>
      <c r="H692" s="73" t="s">
        <v>3672</v>
      </c>
    </row>
    <row r="693" spans="1:8" x14ac:dyDescent="0.55000000000000004">
      <c r="A693" s="73" t="s">
        <v>223</v>
      </c>
      <c r="B693" s="73" t="s">
        <v>230</v>
      </c>
      <c r="C693" s="73" t="s">
        <v>1224</v>
      </c>
      <c r="D693" s="73">
        <v>56658223</v>
      </c>
      <c r="E693" s="73">
        <v>56660088</v>
      </c>
      <c r="F693" s="73" t="s">
        <v>388</v>
      </c>
      <c r="G693" s="73" t="s">
        <v>3031</v>
      </c>
      <c r="H693" s="73" t="s">
        <v>1225</v>
      </c>
    </row>
    <row r="694" spans="1:8" x14ac:dyDescent="0.55000000000000004">
      <c r="A694" s="73" t="s">
        <v>223</v>
      </c>
      <c r="B694" s="73" t="s">
        <v>230</v>
      </c>
      <c r="C694" s="73" t="s">
        <v>1226</v>
      </c>
      <c r="D694" s="73">
        <v>56772170</v>
      </c>
      <c r="E694" s="73">
        <v>56774159</v>
      </c>
      <c r="F694" s="73" t="s">
        <v>391</v>
      </c>
      <c r="G694" s="73" t="s">
        <v>3031</v>
      </c>
      <c r="H694" s="73" t="s">
        <v>1227</v>
      </c>
    </row>
    <row r="695" spans="1:8" x14ac:dyDescent="0.55000000000000004">
      <c r="A695" s="73" t="s">
        <v>223</v>
      </c>
      <c r="B695" s="73" t="s">
        <v>230</v>
      </c>
      <c r="C695" s="73" t="s">
        <v>1228</v>
      </c>
      <c r="D695" s="73">
        <v>56779627</v>
      </c>
      <c r="E695" s="73">
        <v>56781372</v>
      </c>
      <c r="F695" s="73" t="s">
        <v>388</v>
      </c>
      <c r="G695" s="73" t="s">
        <v>3031</v>
      </c>
      <c r="H695" s="73" t="s">
        <v>1227</v>
      </c>
    </row>
    <row r="696" spans="1:8" x14ac:dyDescent="0.55000000000000004">
      <c r="A696" s="73" t="s">
        <v>223</v>
      </c>
      <c r="B696" s="73" t="s">
        <v>230</v>
      </c>
      <c r="C696" s="73" t="s">
        <v>1229</v>
      </c>
      <c r="D696" s="73">
        <v>56953213</v>
      </c>
      <c r="E696" s="73">
        <v>56954836</v>
      </c>
      <c r="F696" s="73" t="s">
        <v>391</v>
      </c>
      <c r="G696" s="73" t="s">
        <v>3031</v>
      </c>
      <c r="H696" s="73" t="s">
        <v>484</v>
      </c>
    </row>
    <row r="697" spans="1:8" x14ac:dyDescent="0.55000000000000004">
      <c r="A697" s="73" t="s">
        <v>223</v>
      </c>
      <c r="B697" s="73" t="s">
        <v>230</v>
      </c>
      <c r="C697" s="73" t="s">
        <v>1230</v>
      </c>
      <c r="D697" s="73">
        <v>57177759</v>
      </c>
      <c r="E697" s="73">
        <v>57258373</v>
      </c>
      <c r="F697" s="73" t="s">
        <v>391</v>
      </c>
      <c r="G697" s="73" t="s">
        <v>3031</v>
      </c>
      <c r="H697" s="73" t="s">
        <v>1231</v>
      </c>
    </row>
    <row r="698" spans="1:8" x14ac:dyDescent="0.55000000000000004">
      <c r="A698" s="73" t="s">
        <v>223</v>
      </c>
      <c r="B698" s="73" t="s">
        <v>230</v>
      </c>
      <c r="C698" s="73" t="s">
        <v>1232</v>
      </c>
      <c r="D698" s="73">
        <v>66761869</v>
      </c>
      <c r="E698" s="73">
        <v>66762916</v>
      </c>
      <c r="F698" s="73" t="s">
        <v>391</v>
      </c>
      <c r="G698" s="73" t="s">
        <v>3032</v>
      </c>
      <c r="H698" s="73" t="s">
        <v>1099</v>
      </c>
    </row>
    <row r="699" spans="1:8" x14ac:dyDescent="0.55000000000000004">
      <c r="A699" s="73" t="s">
        <v>223</v>
      </c>
      <c r="B699" s="73" t="s">
        <v>230</v>
      </c>
      <c r="C699" s="73" t="s">
        <v>1233</v>
      </c>
      <c r="D699" s="73">
        <v>66852466</v>
      </c>
      <c r="E699" s="73">
        <v>66855484</v>
      </c>
      <c r="F699" s="73" t="s">
        <v>391</v>
      </c>
      <c r="G699" s="73" t="s">
        <v>3032</v>
      </c>
      <c r="H699" s="73" t="s">
        <v>1234</v>
      </c>
    </row>
    <row r="700" spans="1:8" x14ac:dyDescent="0.55000000000000004">
      <c r="A700" s="73" t="s">
        <v>223</v>
      </c>
      <c r="B700" s="73" t="s">
        <v>230</v>
      </c>
      <c r="C700" s="73" t="s">
        <v>1235</v>
      </c>
      <c r="D700" s="73">
        <v>66861139</v>
      </c>
      <c r="E700" s="73">
        <v>66862086</v>
      </c>
      <c r="F700" s="73" t="s">
        <v>388</v>
      </c>
      <c r="G700" s="73" t="s">
        <v>3032</v>
      </c>
      <c r="H700" s="73" t="s">
        <v>1236</v>
      </c>
    </row>
    <row r="701" spans="1:8" x14ac:dyDescent="0.55000000000000004">
      <c r="A701" s="73" t="s">
        <v>223</v>
      </c>
      <c r="B701" s="73" t="s">
        <v>230</v>
      </c>
      <c r="C701" s="73" t="s">
        <v>1237</v>
      </c>
      <c r="D701" s="73">
        <v>66940164</v>
      </c>
      <c r="E701" s="73">
        <v>66943540</v>
      </c>
      <c r="F701" s="73" t="s">
        <v>391</v>
      </c>
      <c r="G701" s="73" t="s">
        <v>3032</v>
      </c>
      <c r="H701" s="73" t="s">
        <v>1238</v>
      </c>
    </row>
    <row r="702" spans="1:8" x14ac:dyDescent="0.55000000000000004">
      <c r="A702" s="73" t="s">
        <v>223</v>
      </c>
      <c r="B702" s="73" t="s">
        <v>230</v>
      </c>
      <c r="C702" s="73" t="s">
        <v>1239</v>
      </c>
      <c r="D702" s="73">
        <v>104660955</v>
      </c>
      <c r="E702" s="73">
        <v>104662179</v>
      </c>
      <c r="F702" s="73" t="s">
        <v>388</v>
      </c>
      <c r="G702" s="73" t="s">
        <v>3033</v>
      </c>
      <c r="H702" s="73" t="s">
        <v>1240</v>
      </c>
    </row>
    <row r="703" spans="1:8" x14ac:dyDescent="0.55000000000000004">
      <c r="A703" s="73" t="s">
        <v>223</v>
      </c>
      <c r="B703" s="73" t="s">
        <v>230</v>
      </c>
      <c r="C703" s="73" t="s">
        <v>1241</v>
      </c>
      <c r="D703" s="73">
        <v>105160763</v>
      </c>
      <c r="E703" s="73">
        <v>105161662</v>
      </c>
      <c r="F703" s="73" t="s">
        <v>391</v>
      </c>
      <c r="G703" s="73" t="s">
        <v>3033</v>
      </c>
      <c r="H703" s="73" t="s">
        <v>1242</v>
      </c>
    </row>
    <row r="704" spans="1:8" x14ac:dyDescent="0.55000000000000004">
      <c r="A704" s="73" t="s">
        <v>223</v>
      </c>
      <c r="B704" s="73" t="s">
        <v>230</v>
      </c>
      <c r="C704" s="73" t="s">
        <v>1243</v>
      </c>
      <c r="D704" s="73">
        <v>142871313</v>
      </c>
      <c r="E704" s="73">
        <v>142874366</v>
      </c>
      <c r="F704" s="73" t="s">
        <v>388</v>
      </c>
      <c r="G704" s="73" t="s">
        <v>3034</v>
      </c>
      <c r="H704" s="73" t="s">
        <v>1244</v>
      </c>
    </row>
    <row r="705" spans="1:8" x14ac:dyDescent="0.55000000000000004">
      <c r="A705" s="73" t="s">
        <v>223</v>
      </c>
      <c r="B705" s="73" t="s">
        <v>230</v>
      </c>
      <c r="C705" s="73" t="s">
        <v>1245</v>
      </c>
      <c r="D705" s="73">
        <v>142888424</v>
      </c>
      <c r="E705" s="73">
        <v>142931210</v>
      </c>
      <c r="F705" s="73" t="s">
        <v>391</v>
      </c>
      <c r="G705" s="73" t="s">
        <v>3034</v>
      </c>
      <c r="H705" s="73" t="s">
        <v>1246</v>
      </c>
    </row>
    <row r="706" spans="1:8" x14ac:dyDescent="0.55000000000000004">
      <c r="A706" s="73" t="s">
        <v>223</v>
      </c>
      <c r="B706" s="73" t="s">
        <v>230</v>
      </c>
      <c r="C706" s="73" t="s">
        <v>1247</v>
      </c>
      <c r="D706" s="73">
        <v>142898332</v>
      </c>
      <c r="E706" s="73">
        <v>142898940</v>
      </c>
      <c r="F706" s="73" t="s">
        <v>391</v>
      </c>
      <c r="G706" s="73" t="s">
        <v>3034</v>
      </c>
      <c r="H706" s="73" t="s">
        <v>1246</v>
      </c>
    </row>
    <row r="707" spans="1:8" x14ac:dyDescent="0.55000000000000004">
      <c r="A707" s="73" t="s">
        <v>223</v>
      </c>
      <c r="B707" s="73" t="s">
        <v>230</v>
      </c>
      <c r="C707" s="73" t="s">
        <v>1248</v>
      </c>
      <c r="D707" s="73">
        <v>142943050</v>
      </c>
      <c r="E707" s="73">
        <v>142944434</v>
      </c>
      <c r="F707" s="73" t="s">
        <v>391</v>
      </c>
      <c r="G707" s="73" t="s">
        <v>3034</v>
      </c>
      <c r="H707" s="73" t="s">
        <v>1246</v>
      </c>
    </row>
    <row r="708" spans="1:8" x14ac:dyDescent="0.55000000000000004">
      <c r="A708" s="73" t="s">
        <v>223</v>
      </c>
      <c r="B708" s="73" t="s">
        <v>230</v>
      </c>
      <c r="C708" s="73" t="s">
        <v>1249</v>
      </c>
      <c r="D708" s="73">
        <v>142992834</v>
      </c>
      <c r="E708" s="73">
        <v>142994270</v>
      </c>
      <c r="F708" s="73" t="s">
        <v>388</v>
      </c>
      <c r="G708" s="73" t="s">
        <v>3034</v>
      </c>
      <c r="H708" s="73" t="s">
        <v>1246</v>
      </c>
    </row>
    <row r="709" spans="1:8" x14ac:dyDescent="0.55000000000000004">
      <c r="A709" s="73" t="s">
        <v>223</v>
      </c>
      <c r="B709" s="73" t="s">
        <v>230</v>
      </c>
      <c r="C709" s="73" t="s">
        <v>1250</v>
      </c>
      <c r="D709" s="73">
        <v>143195315</v>
      </c>
      <c r="E709" s="73">
        <v>143195831</v>
      </c>
      <c r="F709" s="73" t="s">
        <v>388</v>
      </c>
      <c r="G709" s="73" t="s">
        <v>3034</v>
      </c>
      <c r="H709" s="73" t="s">
        <v>1251</v>
      </c>
    </row>
    <row r="710" spans="1:8" x14ac:dyDescent="0.55000000000000004">
      <c r="A710" s="73" t="s">
        <v>223</v>
      </c>
      <c r="B710" s="73" t="s">
        <v>230</v>
      </c>
      <c r="C710" s="73" t="s">
        <v>1252</v>
      </c>
      <c r="D710" s="73">
        <v>143386173</v>
      </c>
      <c r="E710" s="73">
        <v>143389876</v>
      </c>
      <c r="F710" s="73" t="s">
        <v>391</v>
      </c>
      <c r="G710" s="73" t="s">
        <v>3034</v>
      </c>
      <c r="H710" s="73" t="s">
        <v>1253</v>
      </c>
    </row>
    <row r="711" spans="1:8" x14ac:dyDescent="0.55000000000000004">
      <c r="A711" s="73" t="s">
        <v>221</v>
      </c>
      <c r="B711" s="73" t="s">
        <v>230</v>
      </c>
      <c r="C711" s="73" t="s">
        <v>3329</v>
      </c>
      <c r="D711" s="73">
        <v>514692307</v>
      </c>
      <c r="E711" s="73">
        <v>514694243</v>
      </c>
      <c r="F711" s="73" t="s">
        <v>391</v>
      </c>
      <c r="G711" s="73" t="s">
        <v>3330</v>
      </c>
      <c r="H711" s="73" t="s">
        <v>702</v>
      </c>
    </row>
    <row r="712" spans="1:8" x14ac:dyDescent="0.55000000000000004">
      <c r="A712" s="73" t="s">
        <v>221</v>
      </c>
      <c r="B712" s="73" t="s">
        <v>230</v>
      </c>
      <c r="C712" s="73" t="s">
        <v>3331</v>
      </c>
      <c r="D712" s="73">
        <v>514695699</v>
      </c>
      <c r="E712" s="73">
        <v>514700706</v>
      </c>
      <c r="F712" s="73" t="s">
        <v>388</v>
      </c>
      <c r="G712" s="73" t="s">
        <v>3330</v>
      </c>
      <c r="H712" s="73" t="s">
        <v>3332</v>
      </c>
    </row>
    <row r="713" spans="1:8" x14ac:dyDescent="0.55000000000000004">
      <c r="A713" s="73" t="s">
        <v>221</v>
      </c>
      <c r="B713" s="73" t="s">
        <v>230</v>
      </c>
      <c r="C713" s="73" t="s">
        <v>3333</v>
      </c>
      <c r="D713" s="73">
        <v>514941054</v>
      </c>
      <c r="E713" s="73">
        <v>514943033</v>
      </c>
      <c r="F713" s="73" t="s">
        <v>391</v>
      </c>
      <c r="G713" s="73" t="s">
        <v>3330</v>
      </c>
      <c r="H713" s="73" t="s">
        <v>3334</v>
      </c>
    </row>
    <row r="714" spans="1:8" x14ac:dyDescent="0.55000000000000004">
      <c r="A714" s="73" t="s">
        <v>221</v>
      </c>
      <c r="B714" s="73" t="s">
        <v>230</v>
      </c>
      <c r="C714" s="73" t="s">
        <v>3335</v>
      </c>
      <c r="D714" s="73">
        <v>514943722</v>
      </c>
      <c r="E714" s="73">
        <v>514946196</v>
      </c>
      <c r="F714" s="73" t="s">
        <v>388</v>
      </c>
      <c r="G714" s="73" t="s">
        <v>3330</v>
      </c>
      <c r="H714" s="73" t="s">
        <v>3336</v>
      </c>
    </row>
    <row r="715" spans="1:8" x14ac:dyDescent="0.55000000000000004">
      <c r="A715" s="73" t="s">
        <v>221</v>
      </c>
      <c r="B715" s="73" t="s">
        <v>230</v>
      </c>
      <c r="C715" s="73" t="s">
        <v>3337</v>
      </c>
      <c r="D715" s="73">
        <v>515091668</v>
      </c>
      <c r="E715" s="73">
        <v>515093698</v>
      </c>
      <c r="F715" s="73" t="s">
        <v>391</v>
      </c>
      <c r="G715" s="73" t="s">
        <v>3330</v>
      </c>
      <c r="H715" s="73" t="s">
        <v>1514</v>
      </c>
    </row>
    <row r="716" spans="1:8" x14ac:dyDescent="0.55000000000000004">
      <c r="A716" s="73" t="s">
        <v>221</v>
      </c>
      <c r="B716" s="73" t="s">
        <v>230</v>
      </c>
      <c r="C716" s="73" t="s">
        <v>3338</v>
      </c>
      <c r="D716" s="73">
        <v>515122223</v>
      </c>
      <c r="E716" s="73">
        <v>515124716</v>
      </c>
      <c r="F716" s="73" t="s">
        <v>391</v>
      </c>
      <c r="G716" s="73" t="s">
        <v>3330</v>
      </c>
      <c r="H716" s="73" t="s">
        <v>3339</v>
      </c>
    </row>
    <row r="717" spans="1:8" x14ac:dyDescent="0.55000000000000004">
      <c r="A717" s="73" t="s">
        <v>223</v>
      </c>
      <c r="B717" s="73" t="s">
        <v>230</v>
      </c>
      <c r="C717" s="73" t="s">
        <v>1254</v>
      </c>
      <c r="D717" s="73">
        <v>521954294</v>
      </c>
      <c r="E717" s="73">
        <v>521957612</v>
      </c>
      <c r="F717" s="73" t="s">
        <v>388</v>
      </c>
      <c r="G717" s="73" t="s">
        <v>3035</v>
      </c>
      <c r="H717" s="73" t="s">
        <v>1255</v>
      </c>
    </row>
    <row r="718" spans="1:8" x14ac:dyDescent="0.55000000000000004">
      <c r="A718" s="73" t="s">
        <v>223</v>
      </c>
      <c r="B718" s="73" t="s">
        <v>230</v>
      </c>
      <c r="C718" s="73" t="s">
        <v>1256</v>
      </c>
      <c r="D718" s="73">
        <v>521960871</v>
      </c>
      <c r="E718" s="73">
        <v>521967761</v>
      </c>
      <c r="F718" s="73" t="s">
        <v>388</v>
      </c>
      <c r="G718" s="73" t="s">
        <v>3035</v>
      </c>
      <c r="H718" s="73" t="s">
        <v>1257</v>
      </c>
    </row>
    <row r="719" spans="1:8" x14ac:dyDescent="0.55000000000000004">
      <c r="A719" s="73" t="s">
        <v>223</v>
      </c>
      <c r="B719" s="73" t="s">
        <v>230</v>
      </c>
      <c r="C719" s="73" t="s">
        <v>1258</v>
      </c>
      <c r="D719" s="73">
        <v>522091405</v>
      </c>
      <c r="E719" s="73">
        <v>522093590</v>
      </c>
      <c r="F719" s="73" t="s">
        <v>391</v>
      </c>
      <c r="G719" s="73" t="s">
        <v>3035</v>
      </c>
      <c r="H719" s="73" t="s">
        <v>450</v>
      </c>
    </row>
    <row r="720" spans="1:8" x14ac:dyDescent="0.55000000000000004">
      <c r="A720" s="73" t="s">
        <v>223</v>
      </c>
      <c r="B720" s="73" t="s">
        <v>230</v>
      </c>
      <c r="C720" s="73" t="s">
        <v>1259</v>
      </c>
      <c r="D720" s="73">
        <v>522126771</v>
      </c>
      <c r="E720" s="73">
        <v>522127830</v>
      </c>
      <c r="F720" s="73" t="s">
        <v>391</v>
      </c>
      <c r="G720" s="73" t="s">
        <v>3035</v>
      </c>
      <c r="H720" s="73" t="s">
        <v>1260</v>
      </c>
    </row>
    <row r="721" spans="1:8" x14ac:dyDescent="0.55000000000000004">
      <c r="A721" s="73" t="s">
        <v>223</v>
      </c>
      <c r="B721" s="73" t="s">
        <v>230</v>
      </c>
      <c r="C721" s="73" t="s">
        <v>1261</v>
      </c>
      <c r="D721" s="73">
        <v>522217725</v>
      </c>
      <c r="E721" s="73">
        <v>522220241</v>
      </c>
      <c r="F721" s="73" t="s">
        <v>391</v>
      </c>
      <c r="G721" s="73" t="s">
        <v>3035</v>
      </c>
      <c r="H721" s="73" t="s">
        <v>1262</v>
      </c>
    </row>
    <row r="722" spans="1:8" x14ac:dyDescent="0.55000000000000004">
      <c r="A722" s="73" t="s">
        <v>223</v>
      </c>
      <c r="B722" s="73" t="s">
        <v>230</v>
      </c>
      <c r="C722" s="73" t="s">
        <v>1263</v>
      </c>
      <c r="D722" s="73">
        <v>522222513</v>
      </c>
      <c r="E722" s="73">
        <v>522224771</v>
      </c>
      <c r="F722" s="73" t="s">
        <v>391</v>
      </c>
      <c r="G722" s="73" t="s">
        <v>3035</v>
      </c>
      <c r="H722" s="73" t="s">
        <v>1264</v>
      </c>
    </row>
    <row r="723" spans="1:8" x14ac:dyDescent="0.55000000000000004">
      <c r="A723" s="73" t="s">
        <v>223</v>
      </c>
      <c r="B723" s="73" t="s">
        <v>230</v>
      </c>
      <c r="C723" s="73" t="s">
        <v>1265</v>
      </c>
      <c r="D723" s="73">
        <v>522569940</v>
      </c>
      <c r="E723" s="73">
        <v>522575279</v>
      </c>
      <c r="F723" s="73" t="s">
        <v>391</v>
      </c>
      <c r="G723" s="73" t="s">
        <v>3035</v>
      </c>
      <c r="H723" s="73" t="s">
        <v>1266</v>
      </c>
    </row>
    <row r="724" spans="1:8" x14ac:dyDescent="0.55000000000000004">
      <c r="A724" s="73" t="s">
        <v>223</v>
      </c>
      <c r="B724" s="73" t="s">
        <v>230</v>
      </c>
      <c r="C724" s="73" t="s">
        <v>1267</v>
      </c>
      <c r="D724" s="73">
        <v>522627871</v>
      </c>
      <c r="E724" s="73">
        <v>522633665</v>
      </c>
      <c r="F724" s="73" t="s">
        <v>391</v>
      </c>
      <c r="G724" s="73" t="s">
        <v>3035</v>
      </c>
      <c r="H724" s="73" t="s">
        <v>1266</v>
      </c>
    </row>
    <row r="725" spans="1:8" x14ac:dyDescent="0.55000000000000004">
      <c r="A725" s="73" t="s">
        <v>223</v>
      </c>
      <c r="B725" s="73" t="s">
        <v>230</v>
      </c>
      <c r="C725" s="73" t="s">
        <v>1268</v>
      </c>
      <c r="D725" s="73">
        <v>522866399</v>
      </c>
      <c r="E725" s="73">
        <v>522867723</v>
      </c>
      <c r="F725" s="73" t="s">
        <v>391</v>
      </c>
      <c r="G725" s="73" t="s">
        <v>3035</v>
      </c>
      <c r="H725" s="73" t="s">
        <v>1030</v>
      </c>
    </row>
    <row r="726" spans="1:8" x14ac:dyDescent="0.55000000000000004">
      <c r="A726" s="73" t="s">
        <v>223</v>
      </c>
      <c r="B726" s="73" t="s">
        <v>230</v>
      </c>
      <c r="C726" s="73" t="s">
        <v>1269</v>
      </c>
      <c r="D726" s="73">
        <v>522938083</v>
      </c>
      <c r="E726" s="73">
        <v>522941190</v>
      </c>
      <c r="F726" s="73" t="s">
        <v>391</v>
      </c>
      <c r="G726" s="73" t="s">
        <v>3035</v>
      </c>
      <c r="H726" s="73" t="s">
        <v>1270</v>
      </c>
    </row>
    <row r="727" spans="1:8" x14ac:dyDescent="0.55000000000000004">
      <c r="A727" s="73" t="s">
        <v>223</v>
      </c>
      <c r="B727" s="73" t="s">
        <v>230</v>
      </c>
      <c r="C727" s="73" t="s">
        <v>1271</v>
      </c>
      <c r="D727" s="73">
        <v>522943794</v>
      </c>
      <c r="E727" s="73">
        <v>522945007</v>
      </c>
      <c r="F727" s="73" t="s">
        <v>391</v>
      </c>
      <c r="G727" s="73" t="s">
        <v>3035</v>
      </c>
      <c r="H727" s="73" t="s">
        <v>1272</v>
      </c>
    </row>
    <row r="728" spans="1:8" x14ac:dyDescent="0.55000000000000004">
      <c r="A728" s="73" t="s">
        <v>223</v>
      </c>
      <c r="B728" s="73" t="s">
        <v>230</v>
      </c>
      <c r="C728" s="73" t="s">
        <v>1273</v>
      </c>
      <c r="D728" s="73">
        <v>522945951</v>
      </c>
      <c r="E728" s="73">
        <v>522951667</v>
      </c>
      <c r="F728" s="73" t="s">
        <v>388</v>
      </c>
      <c r="G728" s="73" t="s">
        <v>3035</v>
      </c>
      <c r="H728" s="73" t="s">
        <v>1274</v>
      </c>
    </row>
    <row r="729" spans="1:8" x14ac:dyDescent="0.55000000000000004">
      <c r="A729" s="73" t="s">
        <v>223</v>
      </c>
      <c r="B729" s="73" t="s">
        <v>230</v>
      </c>
      <c r="C729" s="73" t="s">
        <v>1275</v>
      </c>
      <c r="D729" s="73">
        <v>523275982</v>
      </c>
      <c r="E729" s="73">
        <v>523277195</v>
      </c>
      <c r="F729" s="73" t="s">
        <v>391</v>
      </c>
      <c r="G729" s="73" t="s">
        <v>3035</v>
      </c>
      <c r="H729" s="73" t="s">
        <v>1276</v>
      </c>
    </row>
    <row r="730" spans="1:8" x14ac:dyDescent="0.55000000000000004">
      <c r="A730" s="73" t="s">
        <v>223</v>
      </c>
      <c r="B730" s="73" t="s">
        <v>230</v>
      </c>
      <c r="C730" s="73" t="s">
        <v>1277</v>
      </c>
      <c r="D730" s="73">
        <v>523358450</v>
      </c>
      <c r="E730" s="73">
        <v>523361385</v>
      </c>
      <c r="F730" s="73" t="s">
        <v>388</v>
      </c>
      <c r="G730" s="73" t="s">
        <v>3035</v>
      </c>
      <c r="H730" s="73" t="s">
        <v>1030</v>
      </c>
    </row>
    <row r="731" spans="1:8" x14ac:dyDescent="0.55000000000000004">
      <c r="A731" s="73" t="s">
        <v>223</v>
      </c>
      <c r="B731" s="73" t="s">
        <v>230</v>
      </c>
      <c r="C731" s="73" t="s">
        <v>1278</v>
      </c>
      <c r="D731" s="73">
        <v>523362576</v>
      </c>
      <c r="E731" s="73">
        <v>523362773</v>
      </c>
      <c r="F731" s="73" t="s">
        <v>391</v>
      </c>
      <c r="G731" s="73" t="s">
        <v>3035</v>
      </c>
      <c r="H731" s="73" t="s">
        <v>1279</v>
      </c>
    </row>
    <row r="732" spans="1:8" x14ac:dyDescent="0.55000000000000004">
      <c r="A732" s="73" t="s">
        <v>223</v>
      </c>
      <c r="B732" s="73" t="s">
        <v>230</v>
      </c>
      <c r="C732" s="73" t="s">
        <v>1280</v>
      </c>
      <c r="D732" s="73">
        <v>523545442</v>
      </c>
      <c r="E732" s="73">
        <v>523548953</v>
      </c>
      <c r="F732" s="73" t="s">
        <v>391</v>
      </c>
      <c r="G732" s="73" t="s">
        <v>3035</v>
      </c>
      <c r="H732" s="73" t="s">
        <v>1281</v>
      </c>
    </row>
    <row r="733" spans="1:8" x14ac:dyDescent="0.55000000000000004">
      <c r="A733" s="73" t="s">
        <v>223</v>
      </c>
      <c r="B733" s="73" t="s">
        <v>230</v>
      </c>
      <c r="C733" s="73" t="s">
        <v>1282</v>
      </c>
      <c r="D733" s="73">
        <v>523549476</v>
      </c>
      <c r="E733" s="73">
        <v>523551209</v>
      </c>
      <c r="F733" s="73" t="s">
        <v>388</v>
      </c>
      <c r="G733" s="73" t="s">
        <v>3035</v>
      </c>
      <c r="H733" s="73" t="s">
        <v>1283</v>
      </c>
    </row>
    <row r="734" spans="1:8" x14ac:dyDescent="0.55000000000000004">
      <c r="A734" s="73" t="s">
        <v>223</v>
      </c>
      <c r="B734" s="73" t="s">
        <v>230</v>
      </c>
      <c r="C734" s="73" t="s">
        <v>1284</v>
      </c>
      <c r="D734" s="73">
        <v>523900530</v>
      </c>
      <c r="E734" s="73">
        <v>523902842</v>
      </c>
      <c r="F734" s="73" t="s">
        <v>391</v>
      </c>
      <c r="G734" s="73" t="s">
        <v>3035</v>
      </c>
      <c r="H734" s="73" t="s">
        <v>302</v>
      </c>
    </row>
    <row r="735" spans="1:8" x14ac:dyDescent="0.55000000000000004">
      <c r="A735" s="73" t="s">
        <v>223</v>
      </c>
      <c r="B735" s="73" t="s">
        <v>230</v>
      </c>
      <c r="C735" s="73" t="s">
        <v>1285</v>
      </c>
      <c r="D735" s="73">
        <v>523903804</v>
      </c>
      <c r="E735" s="73">
        <v>523910643</v>
      </c>
      <c r="F735" s="73" t="s">
        <v>388</v>
      </c>
      <c r="G735" s="73" t="s">
        <v>3035</v>
      </c>
      <c r="H735" s="73" t="s">
        <v>1286</v>
      </c>
    </row>
    <row r="736" spans="1:8" x14ac:dyDescent="0.55000000000000004">
      <c r="A736" s="73" t="s">
        <v>223</v>
      </c>
      <c r="B736" s="73" t="s">
        <v>230</v>
      </c>
      <c r="C736" s="73" t="s">
        <v>1287</v>
      </c>
      <c r="D736" s="73">
        <v>523912223</v>
      </c>
      <c r="E736" s="73">
        <v>523917702</v>
      </c>
      <c r="F736" s="73" t="s">
        <v>388</v>
      </c>
      <c r="G736" s="73" t="s">
        <v>3035</v>
      </c>
      <c r="H736" s="73" t="s">
        <v>1288</v>
      </c>
    </row>
    <row r="737" spans="1:8" x14ac:dyDescent="0.55000000000000004">
      <c r="A737" s="73" t="s">
        <v>223</v>
      </c>
      <c r="B737" s="73" t="s">
        <v>230</v>
      </c>
      <c r="C737" s="73" t="s">
        <v>1289</v>
      </c>
      <c r="D737" s="73">
        <v>584626793</v>
      </c>
      <c r="E737" s="73">
        <v>584630911</v>
      </c>
      <c r="F737" s="73" t="s">
        <v>388</v>
      </c>
      <c r="G737" s="73" t="s">
        <v>3036</v>
      </c>
      <c r="H737" s="73" t="s">
        <v>1290</v>
      </c>
    </row>
    <row r="738" spans="1:8" x14ac:dyDescent="0.55000000000000004">
      <c r="A738" s="73" t="s">
        <v>223</v>
      </c>
      <c r="B738" s="73" t="s">
        <v>230</v>
      </c>
      <c r="C738" s="73" t="s">
        <v>1291</v>
      </c>
      <c r="D738" s="73">
        <v>662727263</v>
      </c>
      <c r="E738" s="73">
        <v>662729672</v>
      </c>
      <c r="F738" s="73" t="s">
        <v>391</v>
      </c>
      <c r="G738" s="73" t="s">
        <v>3037</v>
      </c>
      <c r="H738" s="73" t="s">
        <v>464</v>
      </c>
    </row>
    <row r="739" spans="1:8" x14ac:dyDescent="0.55000000000000004">
      <c r="A739" s="73" t="s">
        <v>223</v>
      </c>
      <c r="B739" s="73" t="s">
        <v>230</v>
      </c>
      <c r="C739" s="73" t="s">
        <v>1292</v>
      </c>
      <c r="D739" s="73">
        <v>662730567</v>
      </c>
      <c r="E739" s="73">
        <v>662736386</v>
      </c>
      <c r="F739" s="73" t="s">
        <v>391</v>
      </c>
      <c r="G739" s="73" t="s">
        <v>3037</v>
      </c>
      <c r="H739" s="73" t="s">
        <v>1293</v>
      </c>
    </row>
    <row r="740" spans="1:8" x14ac:dyDescent="0.55000000000000004">
      <c r="A740" s="73" t="s">
        <v>223</v>
      </c>
      <c r="B740" s="73" t="s">
        <v>230</v>
      </c>
      <c r="C740" s="73" t="s">
        <v>1294</v>
      </c>
      <c r="D740" s="73">
        <v>662738364</v>
      </c>
      <c r="E740" s="73">
        <v>662742105</v>
      </c>
      <c r="F740" s="73" t="s">
        <v>391</v>
      </c>
      <c r="G740" s="73" t="s">
        <v>3037</v>
      </c>
      <c r="H740" s="73" t="s">
        <v>1295</v>
      </c>
    </row>
    <row r="741" spans="1:8" x14ac:dyDescent="0.55000000000000004">
      <c r="A741" s="73" t="s">
        <v>223</v>
      </c>
      <c r="B741" s="73" t="s">
        <v>230</v>
      </c>
      <c r="C741" s="73" t="s">
        <v>1296</v>
      </c>
      <c r="D741" s="73">
        <v>662753561</v>
      </c>
      <c r="E741" s="73">
        <v>662754057</v>
      </c>
      <c r="F741" s="73" t="s">
        <v>388</v>
      </c>
      <c r="G741" s="73" t="s">
        <v>3037</v>
      </c>
      <c r="H741" s="73" t="s">
        <v>1297</v>
      </c>
    </row>
    <row r="742" spans="1:8" x14ac:dyDescent="0.55000000000000004">
      <c r="A742" s="73" t="s">
        <v>223</v>
      </c>
      <c r="B742" s="73" t="s">
        <v>230</v>
      </c>
      <c r="C742" s="73" t="s">
        <v>1298</v>
      </c>
      <c r="D742" s="73">
        <v>662970261</v>
      </c>
      <c r="E742" s="73">
        <v>662971535</v>
      </c>
      <c r="F742" s="73" t="s">
        <v>388</v>
      </c>
      <c r="G742" s="73" t="s">
        <v>3037</v>
      </c>
      <c r="H742" s="73" t="s">
        <v>1299</v>
      </c>
    </row>
    <row r="743" spans="1:8" x14ac:dyDescent="0.55000000000000004">
      <c r="A743" s="73" t="s">
        <v>223</v>
      </c>
      <c r="B743" s="73" t="s">
        <v>230</v>
      </c>
      <c r="C743" s="73" t="s">
        <v>1300</v>
      </c>
      <c r="D743" s="73">
        <v>662974649</v>
      </c>
      <c r="E743" s="73">
        <v>662980484</v>
      </c>
      <c r="F743" s="73" t="s">
        <v>391</v>
      </c>
      <c r="G743" s="73" t="s">
        <v>3037</v>
      </c>
      <c r="H743" s="73" t="s">
        <v>1297</v>
      </c>
    </row>
    <row r="744" spans="1:8" x14ac:dyDescent="0.55000000000000004">
      <c r="A744" s="73" t="s">
        <v>223</v>
      </c>
      <c r="B744" s="73" t="s">
        <v>230</v>
      </c>
      <c r="C744" s="73" t="s">
        <v>1301</v>
      </c>
      <c r="D744" s="73">
        <v>663441784</v>
      </c>
      <c r="E744" s="73">
        <v>663442344</v>
      </c>
      <c r="F744" s="73" t="s">
        <v>391</v>
      </c>
      <c r="G744" s="73" t="s">
        <v>3037</v>
      </c>
      <c r="H744" s="73" t="s">
        <v>1302</v>
      </c>
    </row>
    <row r="745" spans="1:8" x14ac:dyDescent="0.55000000000000004">
      <c r="A745" s="73" t="s">
        <v>223</v>
      </c>
      <c r="B745" s="73" t="s">
        <v>230</v>
      </c>
      <c r="C745" s="73" t="s">
        <v>1303</v>
      </c>
      <c r="D745" s="73">
        <v>664026371</v>
      </c>
      <c r="E745" s="73">
        <v>664028567</v>
      </c>
      <c r="F745" s="73" t="s">
        <v>388</v>
      </c>
      <c r="G745" s="73" t="s">
        <v>3037</v>
      </c>
      <c r="H745" s="73" t="s">
        <v>1304</v>
      </c>
    </row>
    <row r="746" spans="1:8" x14ac:dyDescent="0.55000000000000004">
      <c r="A746" s="73" t="s">
        <v>223</v>
      </c>
      <c r="B746" s="73" t="s">
        <v>230</v>
      </c>
      <c r="C746" s="73" t="s">
        <v>1305</v>
      </c>
      <c r="D746" s="73">
        <v>664030473</v>
      </c>
      <c r="E746" s="73">
        <v>664034570</v>
      </c>
      <c r="F746" s="73" t="s">
        <v>388</v>
      </c>
      <c r="G746" s="73" t="s">
        <v>3037</v>
      </c>
      <c r="H746" s="73" t="s">
        <v>1306</v>
      </c>
    </row>
    <row r="747" spans="1:8" x14ac:dyDescent="0.55000000000000004">
      <c r="A747" s="73" t="s">
        <v>223</v>
      </c>
      <c r="B747" s="73" t="s">
        <v>230</v>
      </c>
      <c r="C747" s="73" t="s">
        <v>1307</v>
      </c>
      <c r="D747" s="73">
        <v>664035271</v>
      </c>
      <c r="E747" s="73">
        <v>664038015</v>
      </c>
      <c r="F747" s="73" t="s">
        <v>391</v>
      </c>
      <c r="G747" s="73" t="s">
        <v>3037</v>
      </c>
      <c r="H747" s="73" t="s">
        <v>1308</v>
      </c>
    </row>
    <row r="748" spans="1:8" x14ac:dyDescent="0.55000000000000004">
      <c r="A748" s="73" t="s">
        <v>223</v>
      </c>
      <c r="B748" s="73" t="s">
        <v>230</v>
      </c>
      <c r="C748" s="73" t="s">
        <v>1309</v>
      </c>
      <c r="D748" s="73">
        <v>664038575</v>
      </c>
      <c r="E748" s="73">
        <v>664041711</v>
      </c>
      <c r="F748" s="73" t="s">
        <v>388</v>
      </c>
      <c r="G748" s="73" t="s">
        <v>3037</v>
      </c>
      <c r="H748" s="73" t="s">
        <v>1310</v>
      </c>
    </row>
    <row r="749" spans="1:8" x14ac:dyDescent="0.55000000000000004">
      <c r="A749" s="73" t="s">
        <v>222</v>
      </c>
      <c r="B749" s="73" t="s">
        <v>230</v>
      </c>
      <c r="C749" s="73" t="s">
        <v>3910</v>
      </c>
      <c r="D749" s="73">
        <v>676660902</v>
      </c>
      <c r="E749" s="73">
        <v>676663625</v>
      </c>
      <c r="F749" s="73" t="s">
        <v>391</v>
      </c>
      <c r="G749" s="73" t="s">
        <v>3911</v>
      </c>
      <c r="H749" s="73" t="s">
        <v>4137</v>
      </c>
    </row>
    <row r="750" spans="1:8" x14ac:dyDescent="0.55000000000000004">
      <c r="A750" s="73" t="s">
        <v>222</v>
      </c>
      <c r="B750" s="73" t="s">
        <v>230</v>
      </c>
      <c r="C750" s="73" t="s">
        <v>3912</v>
      </c>
      <c r="D750" s="73">
        <v>676884751</v>
      </c>
      <c r="E750" s="73">
        <v>676886664</v>
      </c>
      <c r="F750" s="73" t="s">
        <v>391</v>
      </c>
      <c r="G750" s="73" t="s">
        <v>3911</v>
      </c>
      <c r="H750" s="73" t="s">
        <v>674</v>
      </c>
    </row>
    <row r="751" spans="1:8" x14ac:dyDescent="0.55000000000000004">
      <c r="A751" s="73" t="s">
        <v>222</v>
      </c>
      <c r="B751" s="73" t="s">
        <v>230</v>
      </c>
      <c r="C751" s="73" t="s">
        <v>3913</v>
      </c>
      <c r="D751" s="73">
        <v>677124437</v>
      </c>
      <c r="E751" s="73">
        <v>677126431</v>
      </c>
      <c r="F751" s="73" t="s">
        <v>391</v>
      </c>
      <c r="G751" s="73" t="s">
        <v>3911</v>
      </c>
      <c r="H751" s="73" t="s">
        <v>4138</v>
      </c>
    </row>
    <row r="752" spans="1:8" x14ac:dyDescent="0.55000000000000004">
      <c r="A752" s="73" t="s">
        <v>222</v>
      </c>
      <c r="B752" s="73" t="s">
        <v>230</v>
      </c>
      <c r="C752" s="73" t="s">
        <v>3914</v>
      </c>
      <c r="D752" s="73">
        <v>677153515</v>
      </c>
      <c r="E752" s="73">
        <v>677154267</v>
      </c>
      <c r="F752" s="73" t="s">
        <v>388</v>
      </c>
      <c r="G752" s="73" t="s">
        <v>3911</v>
      </c>
      <c r="H752" s="73" t="s">
        <v>2657</v>
      </c>
    </row>
    <row r="753" spans="1:8" x14ac:dyDescent="0.55000000000000004">
      <c r="A753" s="73" t="s">
        <v>222</v>
      </c>
      <c r="B753" s="73" t="s">
        <v>230</v>
      </c>
      <c r="C753" s="73" t="s">
        <v>3915</v>
      </c>
      <c r="D753" s="73">
        <v>677158400</v>
      </c>
      <c r="E753" s="73">
        <v>677161461</v>
      </c>
      <c r="F753" s="73" t="s">
        <v>388</v>
      </c>
      <c r="G753" s="73" t="s">
        <v>3911</v>
      </c>
      <c r="H753" s="73" t="s">
        <v>4139</v>
      </c>
    </row>
    <row r="754" spans="1:8" x14ac:dyDescent="0.55000000000000004">
      <c r="A754" s="73" t="s">
        <v>222</v>
      </c>
      <c r="B754" s="73" t="s">
        <v>230</v>
      </c>
      <c r="C754" s="73" t="s">
        <v>3916</v>
      </c>
      <c r="D754" s="73">
        <v>677229526</v>
      </c>
      <c r="E754" s="73">
        <v>677243908</v>
      </c>
      <c r="F754" s="73" t="s">
        <v>388</v>
      </c>
      <c r="G754" s="73" t="s">
        <v>3911</v>
      </c>
      <c r="H754" s="73" t="s">
        <v>1754</v>
      </c>
    </row>
    <row r="755" spans="1:8" x14ac:dyDescent="0.55000000000000004">
      <c r="A755" s="73" t="s">
        <v>222</v>
      </c>
      <c r="B755" s="73" t="s">
        <v>230</v>
      </c>
      <c r="C755" s="73" t="s">
        <v>3917</v>
      </c>
      <c r="D755" s="73">
        <v>677421360</v>
      </c>
      <c r="E755" s="73">
        <v>677422253</v>
      </c>
      <c r="F755" s="73" t="s">
        <v>391</v>
      </c>
      <c r="G755" s="73" t="s">
        <v>3911</v>
      </c>
      <c r="H755" s="73" t="s">
        <v>3316</v>
      </c>
    </row>
    <row r="756" spans="1:8" x14ac:dyDescent="0.55000000000000004">
      <c r="A756" s="73" t="s">
        <v>222</v>
      </c>
      <c r="B756" s="73" t="s">
        <v>230</v>
      </c>
      <c r="C756" s="73" t="s">
        <v>3918</v>
      </c>
      <c r="D756" s="73">
        <v>677426685</v>
      </c>
      <c r="E756" s="73">
        <v>677427578</v>
      </c>
      <c r="F756" s="73" t="s">
        <v>391</v>
      </c>
      <c r="G756" s="73" t="s">
        <v>3911</v>
      </c>
      <c r="H756" s="73" t="s">
        <v>3316</v>
      </c>
    </row>
    <row r="757" spans="1:8" x14ac:dyDescent="0.55000000000000004">
      <c r="A757" s="73" t="s">
        <v>222</v>
      </c>
      <c r="B757" s="73" t="s">
        <v>230</v>
      </c>
      <c r="C757" s="73" t="s">
        <v>3919</v>
      </c>
      <c r="D757" s="73">
        <v>677532365</v>
      </c>
      <c r="E757" s="73">
        <v>677532676</v>
      </c>
      <c r="F757" s="73" t="s">
        <v>391</v>
      </c>
      <c r="G757" s="73" t="s">
        <v>3911</v>
      </c>
      <c r="H757" s="73" t="s">
        <v>2435</v>
      </c>
    </row>
    <row r="758" spans="1:8" x14ac:dyDescent="0.55000000000000004">
      <c r="A758" s="73" t="s">
        <v>222</v>
      </c>
      <c r="B758" s="73" t="s">
        <v>230</v>
      </c>
      <c r="C758" s="73" t="s">
        <v>3920</v>
      </c>
      <c r="D758" s="73">
        <v>677596946</v>
      </c>
      <c r="E758" s="73">
        <v>677597257</v>
      </c>
      <c r="F758" s="73" t="s">
        <v>391</v>
      </c>
      <c r="G758" s="73" t="s">
        <v>3911</v>
      </c>
      <c r="H758" s="73" t="s">
        <v>2435</v>
      </c>
    </row>
    <row r="759" spans="1:8" x14ac:dyDescent="0.55000000000000004">
      <c r="A759" s="73" t="s">
        <v>222</v>
      </c>
      <c r="B759" s="73" t="s">
        <v>230</v>
      </c>
      <c r="C759" s="73" t="s">
        <v>3921</v>
      </c>
      <c r="D759" s="73">
        <v>677607375</v>
      </c>
      <c r="E759" s="73">
        <v>677609986</v>
      </c>
      <c r="F759" s="73" t="s">
        <v>388</v>
      </c>
      <c r="G759" s="73" t="s">
        <v>3911</v>
      </c>
      <c r="H759" s="73" t="s">
        <v>3311</v>
      </c>
    </row>
    <row r="760" spans="1:8" x14ac:dyDescent="0.55000000000000004">
      <c r="A760" s="73" t="s">
        <v>222</v>
      </c>
      <c r="B760" s="73" t="s">
        <v>230</v>
      </c>
      <c r="C760" s="73" t="s">
        <v>3922</v>
      </c>
      <c r="D760" s="73">
        <v>703331447</v>
      </c>
      <c r="E760" s="73">
        <v>703332415</v>
      </c>
      <c r="F760" s="73" t="s">
        <v>391</v>
      </c>
      <c r="G760" s="73" t="s">
        <v>3923</v>
      </c>
      <c r="H760" s="73" t="s">
        <v>4140</v>
      </c>
    </row>
    <row r="761" spans="1:8" x14ac:dyDescent="0.55000000000000004">
      <c r="A761" s="73" t="s">
        <v>222</v>
      </c>
      <c r="B761" s="73" t="s">
        <v>230</v>
      </c>
      <c r="C761" s="73" t="s">
        <v>3924</v>
      </c>
      <c r="D761" s="73">
        <v>703333290</v>
      </c>
      <c r="E761" s="73">
        <v>703337541</v>
      </c>
      <c r="F761" s="73" t="s">
        <v>388</v>
      </c>
      <c r="G761" s="73" t="s">
        <v>3923</v>
      </c>
      <c r="H761" s="73" t="s">
        <v>4141</v>
      </c>
    </row>
    <row r="762" spans="1:8" x14ac:dyDescent="0.55000000000000004">
      <c r="A762" s="73" t="s">
        <v>222</v>
      </c>
      <c r="B762" s="73" t="s">
        <v>230</v>
      </c>
      <c r="C762" s="73" t="s">
        <v>3925</v>
      </c>
      <c r="D762" s="73">
        <v>703441825</v>
      </c>
      <c r="E762" s="73">
        <v>703450525</v>
      </c>
      <c r="F762" s="73" t="s">
        <v>388</v>
      </c>
      <c r="G762" s="73" t="s">
        <v>3923</v>
      </c>
      <c r="H762" s="73" t="s">
        <v>1704</v>
      </c>
    </row>
    <row r="763" spans="1:8" x14ac:dyDescent="0.55000000000000004">
      <c r="A763" s="73" t="s">
        <v>222</v>
      </c>
      <c r="B763" s="73" t="s">
        <v>230</v>
      </c>
      <c r="C763" s="73" t="s">
        <v>3926</v>
      </c>
      <c r="D763" s="73">
        <v>703660325</v>
      </c>
      <c r="E763" s="73">
        <v>703664346</v>
      </c>
      <c r="F763" s="73" t="s">
        <v>391</v>
      </c>
      <c r="G763" s="73" t="s">
        <v>3923</v>
      </c>
      <c r="H763" s="73" t="s">
        <v>4142</v>
      </c>
    </row>
    <row r="764" spans="1:8" x14ac:dyDescent="0.55000000000000004">
      <c r="A764" s="73" t="s">
        <v>222</v>
      </c>
      <c r="B764" s="73" t="s">
        <v>230</v>
      </c>
      <c r="C764" s="73" t="s">
        <v>3927</v>
      </c>
      <c r="D764" s="73">
        <v>703888449</v>
      </c>
      <c r="E764" s="73">
        <v>703889252</v>
      </c>
      <c r="F764" s="73" t="s">
        <v>388</v>
      </c>
      <c r="G764" s="73" t="s">
        <v>3923</v>
      </c>
      <c r="H764" s="73" t="s">
        <v>4143</v>
      </c>
    </row>
    <row r="765" spans="1:8" x14ac:dyDescent="0.55000000000000004">
      <c r="A765" s="73" t="s">
        <v>222</v>
      </c>
      <c r="B765" s="73" t="s">
        <v>230</v>
      </c>
      <c r="C765" s="73" t="s">
        <v>3928</v>
      </c>
      <c r="D765" s="73">
        <v>704473959</v>
      </c>
      <c r="E765" s="73">
        <v>704475854</v>
      </c>
      <c r="F765" s="73" t="s">
        <v>391</v>
      </c>
      <c r="G765" s="73" t="s">
        <v>3923</v>
      </c>
      <c r="H765" s="73" t="s">
        <v>4144</v>
      </c>
    </row>
    <row r="766" spans="1:8" x14ac:dyDescent="0.55000000000000004">
      <c r="A766" s="73" t="s">
        <v>222</v>
      </c>
      <c r="B766" s="73" t="s">
        <v>230</v>
      </c>
      <c r="C766" s="73" t="s">
        <v>3929</v>
      </c>
      <c r="D766" s="73">
        <v>704534115</v>
      </c>
      <c r="E766" s="73">
        <v>704539683</v>
      </c>
      <c r="F766" s="73" t="s">
        <v>388</v>
      </c>
      <c r="G766" s="73" t="s">
        <v>3923</v>
      </c>
      <c r="H766" s="73" t="s">
        <v>4145</v>
      </c>
    </row>
    <row r="767" spans="1:8" x14ac:dyDescent="0.55000000000000004">
      <c r="A767" s="73" t="s">
        <v>222</v>
      </c>
      <c r="B767" s="73" t="s">
        <v>230</v>
      </c>
      <c r="C767" s="73" t="s">
        <v>3930</v>
      </c>
      <c r="D767" s="73">
        <v>704739210</v>
      </c>
      <c r="E767" s="73">
        <v>704741932</v>
      </c>
      <c r="F767" s="73" t="s">
        <v>391</v>
      </c>
      <c r="G767" s="73" t="s">
        <v>3923</v>
      </c>
      <c r="H767" s="73" t="s">
        <v>1948</v>
      </c>
    </row>
    <row r="768" spans="1:8" x14ac:dyDescent="0.55000000000000004">
      <c r="A768" s="73" t="s">
        <v>222</v>
      </c>
      <c r="B768" s="73" t="s">
        <v>230</v>
      </c>
      <c r="C768" s="73" t="s">
        <v>3931</v>
      </c>
      <c r="D768" s="73">
        <v>704769452</v>
      </c>
      <c r="E768" s="73">
        <v>704775647</v>
      </c>
      <c r="F768" s="73" t="s">
        <v>391</v>
      </c>
      <c r="G768" s="73" t="s">
        <v>3923</v>
      </c>
      <c r="H768" s="73" t="s">
        <v>702</v>
      </c>
    </row>
    <row r="769" spans="1:8" x14ac:dyDescent="0.55000000000000004">
      <c r="A769" s="73" t="s">
        <v>222</v>
      </c>
      <c r="B769" s="73" t="s">
        <v>230</v>
      </c>
      <c r="C769" s="73" t="s">
        <v>3932</v>
      </c>
      <c r="D769" s="73">
        <v>704933038</v>
      </c>
      <c r="E769" s="73">
        <v>704933487</v>
      </c>
      <c r="F769" s="73" t="s">
        <v>391</v>
      </c>
      <c r="G769" s="73" t="s">
        <v>3923</v>
      </c>
      <c r="H769" s="73" t="s">
        <v>1801</v>
      </c>
    </row>
    <row r="770" spans="1:8" x14ac:dyDescent="0.55000000000000004">
      <c r="A770" s="73" t="s">
        <v>222</v>
      </c>
      <c r="B770" s="73" t="s">
        <v>230</v>
      </c>
      <c r="C770" s="73" t="s">
        <v>3933</v>
      </c>
      <c r="D770" s="73">
        <v>704962994</v>
      </c>
      <c r="E770" s="73">
        <v>704963443</v>
      </c>
      <c r="F770" s="73" t="s">
        <v>391</v>
      </c>
      <c r="G770" s="73" t="s">
        <v>3923</v>
      </c>
      <c r="H770" s="73" t="s">
        <v>1801</v>
      </c>
    </row>
    <row r="771" spans="1:8" x14ac:dyDescent="0.55000000000000004">
      <c r="A771" s="73" t="s">
        <v>222</v>
      </c>
      <c r="B771" s="73" t="s">
        <v>230</v>
      </c>
      <c r="C771" s="73" t="s">
        <v>3934</v>
      </c>
      <c r="D771" s="73">
        <v>704996013</v>
      </c>
      <c r="E771" s="73">
        <v>704996399</v>
      </c>
      <c r="F771" s="73" t="s">
        <v>391</v>
      </c>
      <c r="G771" s="73" t="s">
        <v>3923</v>
      </c>
      <c r="H771" s="73" t="s">
        <v>1801</v>
      </c>
    </row>
    <row r="772" spans="1:8" x14ac:dyDescent="0.55000000000000004">
      <c r="A772" s="73" t="s">
        <v>222</v>
      </c>
      <c r="B772" s="73" t="s">
        <v>230</v>
      </c>
      <c r="C772" s="73" t="s">
        <v>3935</v>
      </c>
      <c r="D772" s="73">
        <v>705055256</v>
      </c>
      <c r="E772" s="73">
        <v>705055630</v>
      </c>
      <c r="F772" s="73" t="s">
        <v>391</v>
      </c>
      <c r="G772" s="73" t="s">
        <v>3923</v>
      </c>
      <c r="H772" s="73" t="s">
        <v>1801</v>
      </c>
    </row>
    <row r="773" spans="1:8" x14ac:dyDescent="0.55000000000000004">
      <c r="A773" s="73" t="s">
        <v>222</v>
      </c>
      <c r="B773" s="73" t="s">
        <v>230</v>
      </c>
      <c r="C773" s="73" t="s">
        <v>3936</v>
      </c>
      <c r="D773" s="73">
        <v>705194372</v>
      </c>
      <c r="E773" s="73">
        <v>705194779</v>
      </c>
      <c r="F773" s="73" t="s">
        <v>391</v>
      </c>
      <c r="G773" s="73" t="s">
        <v>3923</v>
      </c>
      <c r="H773" s="73" t="s">
        <v>1801</v>
      </c>
    </row>
    <row r="774" spans="1:8" x14ac:dyDescent="0.55000000000000004">
      <c r="A774" s="73" t="s">
        <v>222</v>
      </c>
      <c r="B774" s="73" t="s">
        <v>230</v>
      </c>
      <c r="C774" s="73" t="s">
        <v>3937</v>
      </c>
      <c r="D774" s="73">
        <v>705284818</v>
      </c>
      <c r="E774" s="73">
        <v>705285216</v>
      </c>
      <c r="F774" s="73" t="s">
        <v>391</v>
      </c>
      <c r="G774" s="73" t="s">
        <v>3923</v>
      </c>
      <c r="H774" s="73" t="s">
        <v>1801</v>
      </c>
    </row>
    <row r="775" spans="1:8" x14ac:dyDescent="0.55000000000000004">
      <c r="A775" s="73" t="s">
        <v>222</v>
      </c>
      <c r="B775" s="73" t="s">
        <v>230</v>
      </c>
      <c r="C775" s="73" t="s">
        <v>3938</v>
      </c>
      <c r="D775" s="73">
        <v>705330580</v>
      </c>
      <c r="E775" s="73">
        <v>705331339</v>
      </c>
      <c r="F775" s="73" t="s">
        <v>391</v>
      </c>
      <c r="G775" s="73" t="s">
        <v>3923</v>
      </c>
      <c r="H775" s="73" t="s">
        <v>4146</v>
      </c>
    </row>
    <row r="776" spans="1:8" x14ac:dyDescent="0.55000000000000004">
      <c r="A776" s="73" t="s">
        <v>222</v>
      </c>
      <c r="B776" s="73" t="s">
        <v>230</v>
      </c>
      <c r="C776" s="73" t="s">
        <v>3939</v>
      </c>
      <c r="D776" s="73">
        <v>705442259</v>
      </c>
      <c r="E776" s="73">
        <v>705443482</v>
      </c>
      <c r="F776" s="73" t="s">
        <v>391</v>
      </c>
      <c r="G776" s="73" t="s">
        <v>3923</v>
      </c>
      <c r="H776" s="73" t="s">
        <v>1449</v>
      </c>
    </row>
    <row r="777" spans="1:8" x14ac:dyDescent="0.55000000000000004">
      <c r="A777" s="73" t="s">
        <v>222</v>
      </c>
      <c r="B777" s="73" t="s">
        <v>230</v>
      </c>
      <c r="C777" s="73" t="s">
        <v>3940</v>
      </c>
      <c r="D777" s="73">
        <v>705444531</v>
      </c>
      <c r="E777" s="73">
        <v>705461760</v>
      </c>
      <c r="F777" s="73" t="s">
        <v>388</v>
      </c>
      <c r="G777" s="73" t="s">
        <v>3923</v>
      </c>
      <c r="H777" s="73" t="s">
        <v>4147</v>
      </c>
    </row>
    <row r="778" spans="1:8" x14ac:dyDescent="0.55000000000000004">
      <c r="A778" s="73" t="s">
        <v>222</v>
      </c>
      <c r="B778" s="73" t="s">
        <v>230</v>
      </c>
      <c r="C778" s="73" t="s">
        <v>3941</v>
      </c>
      <c r="D778" s="73">
        <v>705652166</v>
      </c>
      <c r="E778" s="73">
        <v>705652570</v>
      </c>
      <c r="F778" s="73" t="s">
        <v>391</v>
      </c>
      <c r="G778" s="73" t="s">
        <v>3923</v>
      </c>
      <c r="H778" s="73" t="s">
        <v>1801</v>
      </c>
    </row>
    <row r="779" spans="1:8" x14ac:dyDescent="0.55000000000000004">
      <c r="A779" s="73" t="s">
        <v>222</v>
      </c>
      <c r="B779" s="73" t="s">
        <v>230</v>
      </c>
      <c r="C779" s="73" t="s">
        <v>3942</v>
      </c>
      <c r="D779" s="73">
        <v>705687621</v>
      </c>
      <c r="E779" s="73">
        <v>705688187</v>
      </c>
      <c r="F779" s="73" t="s">
        <v>391</v>
      </c>
      <c r="G779" s="73" t="s">
        <v>3923</v>
      </c>
      <c r="H779" s="73" t="s">
        <v>1801</v>
      </c>
    </row>
    <row r="780" spans="1:8" x14ac:dyDescent="0.55000000000000004">
      <c r="A780" s="73" t="s">
        <v>222</v>
      </c>
      <c r="B780" s="73" t="s">
        <v>230</v>
      </c>
      <c r="C780" s="73" t="s">
        <v>3943</v>
      </c>
      <c r="D780" s="73">
        <v>705981983</v>
      </c>
      <c r="E780" s="73">
        <v>705982438</v>
      </c>
      <c r="F780" s="73" t="s">
        <v>391</v>
      </c>
      <c r="G780" s="73" t="s">
        <v>3923</v>
      </c>
      <c r="H780" s="73" t="s">
        <v>1801</v>
      </c>
    </row>
    <row r="781" spans="1:8" x14ac:dyDescent="0.55000000000000004">
      <c r="A781" s="73" t="s">
        <v>222</v>
      </c>
      <c r="B781" s="73" t="s">
        <v>230</v>
      </c>
      <c r="C781" s="73" t="s">
        <v>3944</v>
      </c>
      <c r="D781" s="73">
        <v>706051894</v>
      </c>
      <c r="E781" s="73">
        <v>706052968</v>
      </c>
      <c r="F781" s="73" t="s">
        <v>391</v>
      </c>
      <c r="G781" s="73" t="s">
        <v>3923</v>
      </c>
      <c r="H781" s="73" t="s">
        <v>1167</v>
      </c>
    </row>
    <row r="782" spans="1:8" x14ac:dyDescent="0.55000000000000004">
      <c r="A782" s="73" t="s">
        <v>222</v>
      </c>
      <c r="B782" s="73" t="s">
        <v>230</v>
      </c>
      <c r="C782" s="73" t="s">
        <v>3945</v>
      </c>
      <c r="D782" s="73">
        <v>706724909</v>
      </c>
      <c r="E782" s="73">
        <v>706726096</v>
      </c>
      <c r="F782" s="73" t="s">
        <v>391</v>
      </c>
      <c r="G782" s="73" t="s">
        <v>3923</v>
      </c>
      <c r="H782" s="73" t="s">
        <v>1091</v>
      </c>
    </row>
    <row r="783" spans="1:8" x14ac:dyDescent="0.55000000000000004">
      <c r="A783" s="73" t="s">
        <v>222</v>
      </c>
      <c r="B783" s="73" t="s">
        <v>230</v>
      </c>
      <c r="C783" s="73" t="s">
        <v>3946</v>
      </c>
      <c r="D783" s="73">
        <v>706731077</v>
      </c>
      <c r="E783" s="73">
        <v>706735174</v>
      </c>
      <c r="F783" s="73" t="s">
        <v>388</v>
      </c>
      <c r="G783" s="73" t="s">
        <v>3923</v>
      </c>
      <c r="H783" s="73" t="s">
        <v>535</v>
      </c>
    </row>
    <row r="784" spans="1:8" x14ac:dyDescent="0.55000000000000004">
      <c r="A784" s="73" t="s">
        <v>222</v>
      </c>
      <c r="B784" s="73" t="s">
        <v>230</v>
      </c>
      <c r="C784" s="73" t="s">
        <v>3947</v>
      </c>
      <c r="D784" s="73">
        <v>706738794</v>
      </c>
      <c r="E784" s="73">
        <v>706740817</v>
      </c>
      <c r="F784" s="73" t="s">
        <v>388</v>
      </c>
      <c r="G784" s="73" t="s">
        <v>3923</v>
      </c>
      <c r="H784" s="73" t="s">
        <v>4148</v>
      </c>
    </row>
    <row r="785" spans="1:8" x14ac:dyDescent="0.55000000000000004">
      <c r="A785" s="73" t="s">
        <v>222</v>
      </c>
      <c r="B785" s="73" t="s">
        <v>230</v>
      </c>
      <c r="C785" s="73" t="s">
        <v>3948</v>
      </c>
      <c r="D785" s="73">
        <v>706741864</v>
      </c>
      <c r="E785" s="73">
        <v>706745788</v>
      </c>
      <c r="F785" s="73" t="s">
        <v>388</v>
      </c>
      <c r="G785" s="73" t="s">
        <v>3923</v>
      </c>
      <c r="H785" s="73" t="s">
        <v>3481</v>
      </c>
    </row>
    <row r="786" spans="1:8" x14ac:dyDescent="0.55000000000000004">
      <c r="A786" s="73" t="s">
        <v>222</v>
      </c>
      <c r="B786" s="73" t="s">
        <v>230</v>
      </c>
      <c r="C786" s="73" t="s">
        <v>3949</v>
      </c>
      <c r="D786" s="73">
        <v>706746359</v>
      </c>
      <c r="E786" s="73">
        <v>706748167</v>
      </c>
      <c r="F786" s="73" t="s">
        <v>391</v>
      </c>
      <c r="G786" s="73" t="s">
        <v>3923</v>
      </c>
      <c r="H786" s="73" t="s">
        <v>4149</v>
      </c>
    </row>
    <row r="787" spans="1:8" x14ac:dyDescent="0.55000000000000004">
      <c r="A787" s="73" t="s">
        <v>222</v>
      </c>
      <c r="B787" s="73" t="s">
        <v>230</v>
      </c>
      <c r="C787" s="73" t="s">
        <v>3950</v>
      </c>
      <c r="D787" s="73">
        <v>706749433</v>
      </c>
      <c r="E787" s="73">
        <v>706752586</v>
      </c>
      <c r="F787" s="73" t="s">
        <v>388</v>
      </c>
      <c r="G787" s="73" t="s">
        <v>3923</v>
      </c>
      <c r="H787" s="73" t="s">
        <v>1440</v>
      </c>
    </row>
    <row r="788" spans="1:8" x14ac:dyDescent="0.55000000000000004">
      <c r="A788" s="73" t="s">
        <v>222</v>
      </c>
      <c r="B788" s="73" t="s">
        <v>230</v>
      </c>
      <c r="C788" s="73" t="s">
        <v>3951</v>
      </c>
      <c r="D788" s="73">
        <v>707050758</v>
      </c>
      <c r="E788" s="73">
        <v>707056530</v>
      </c>
      <c r="F788" s="73" t="s">
        <v>391</v>
      </c>
      <c r="G788" s="73" t="s">
        <v>3923</v>
      </c>
      <c r="H788" s="73" t="s">
        <v>4150</v>
      </c>
    </row>
    <row r="789" spans="1:8" x14ac:dyDescent="0.55000000000000004">
      <c r="A789" s="73" t="s">
        <v>223</v>
      </c>
      <c r="B789" s="73" t="s">
        <v>230</v>
      </c>
      <c r="C789" s="73" t="s">
        <v>1311</v>
      </c>
      <c r="D789" s="73">
        <v>720393267</v>
      </c>
      <c r="E789" s="73">
        <v>720517377</v>
      </c>
      <c r="F789" s="73" t="s">
        <v>388</v>
      </c>
      <c r="G789" s="73" t="s">
        <v>3038</v>
      </c>
      <c r="H789" s="73" t="s">
        <v>1312</v>
      </c>
    </row>
    <row r="790" spans="1:8" x14ac:dyDescent="0.55000000000000004">
      <c r="A790" s="73" t="s">
        <v>223</v>
      </c>
      <c r="B790" s="73" t="s">
        <v>230</v>
      </c>
      <c r="C790" s="73" t="s">
        <v>1313</v>
      </c>
      <c r="D790" s="73">
        <v>720427348</v>
      </c>
      <c r="E790" s="73">
        <v>720550253</v>
      </c>
      <c r="F790" s="73" t="s">
        <v>388</v>
      </c>
      <c r="G790" s="73" t="s">
        <v>3038</v>
      </c>
      <c r="H790" s="73" t="s">
        <v>690</v>
      </c>
    </row>
    <row r="791" spans="1:8" x14ac:dyDescent="0.55000000000000004">
      <c r="A791" s="73" t="s">
        <v>223</v>
      </c>
      <c r="B791" s="73" t="s">
        <v>230</v>
      </c>
      <c r="C791" s="73" t="s">
        <v>1314</v>
      </c>
      <c r="D791" s="73">
        <v>720548330</v>
      </c>
      <c r="E791" s="73">
        <v>720550095</v>
      </c>
      <c r="F791" s="73" t="s">
        <v>388</v>
      </c>
      <c r="G791" s="73" t="s">
        <v>3038</v>
      </c>
      <c r="H791" s="73" t="s">
        <v>690</v>
      </c>
    </row>
    <row r="792" spans="1:8" x14ac:dyDescent="0.55000000000000004">
      <c r="A792" s="73" t="s">
        <v>223</v>
      </c>
      <c r="B792" s="73" t="s">
        <v>230</v>
      </c>
      <c r="C792" s="73" t="s">
        <v>1315</v>
      </c>
      <c r="D792" s="73">
        <v>720564109</v>
      </c>
      <c r="E792" s="73">
        <v>720566402</v>
      </c>
      <c r="F792" s="73" t="s">
        <v>388</v>
      </c>
      <c r="G792" s="73" t="s">
        <v>3038</v>
      </c>
      <c r="H792" s="73" t="s">
        <v>1316</v>
      </c>
    </row>
    <row r="793" spans="1:8" x14ac:dyDescent="0.55000000000000004">
      <c r="A793" s="73" t="s">
        <v>223</v>
      </c>
      <c r="B793" s="73" t="s">
        <v>230</v>
      </c>
      <c r="C793" s="73" t="s">
        <v>1317</v>
      </c>
      <c r="D793" s="73">
        <v>720593548</v>
      </c>
      <c r="E793" s="73">
        <v>720675549</v>
      </c>
      <c r="F793" s="73" t="s">
        <v>388</v>
      </c>
      <c r="G793" s="73" t="s">
        <v>3038</v>
      </c>
      <c r="H793" s="73" t="s">
        <v>1316</v>
      </c>
    </row>
    <row r="794" spans="1:8" x14ac:dyDescent="0.55000000000000004">
      <c r="A794" s="73" t="s">
        <v>222</v>
      </c>
      <c r="B794" s="73" t="s">
        <v>230</v>
      </c>
      <c r="C794" s="73" t="s">
        <v>3952</v>
      </c>
      <c r="D794" s="73">
        <v>727884338</v>
      </c>
      <c r="E794" s="73">
        <v>727888339</v>
      </c>
      <c r="F794" s="73" t="s">
        <v>391</v>
      </c>
      <c r="G794" s="73" t="s">
        <v>3953</v>
      </c>
      <c r="H794" s="73" t="s">
        <v>4151</v>
      </c>
    </row>
    <row r="795" spans="1:8" x14ac:dyDescent="0.55000000000000004">
      <c r="A795" s="73" t="s">
        <v>222</v>
      </c>
      <c r="B795" s="73" t="s">
        <v>230</v>
      </c>
      <c r="C795" s="73" t="s">
        <v>3954</v>
      </c>
      <c r="D795" s="73">
        <v>727911005</v>
      </c>
      <c r="E795" s="73">
        <v>727911613</v>
      </c>
      <c r="F795" s="73" t="s">
        <v>391</v>
      </c>
      <c r="G795" s="73" t="s">
        <v>3953</v>
      </c>
      <c r="H795" s="73" t="s">
        <v>4152</v>
      </c>
    </row>
    <row r="796" spans="1:8" x14ac:dyDescent="0.55000000000000004">
      <c r="A796" s="73" t="s">
        <v>222</v>
      </c>
      <c r="B796" s="73" t="s">
        <v>230</v>
      </c>
      <c r="C796" s="73" t="s">
        <v>3955</v>
      </c>
      <c r="D796" s="73">
        <v>728182201</v>
      </c>
      <c r="E796" s="73">
        <v>728183874</v>
      </c>
      <c r="F796" s="73" t="s">
        <v>388</v>
      </c>
      <c r="G796" s="73" t="s">
        <v>3953</v>
      </c>
      <c r="H796" s="73" t="s">
        <v>894</v>
      </c>
    </row>
    <row r="797" spans="1:8" x14ac:dyDescent="0.55000000000000004">
      <c r="A797" s="73" t="s">
        <v>222</v>
      </c>
      <c r="B797" s="73" t="s">
        <v>230</v>
      </c>
      <c r="C797" s="73" t="s">
        <v>3956</v>
      </c>
      <c r="D797" s="73">
        <v>728194691</v>
      </c>
      <c r="E797" s="73">
        <v>728196280</v>
      </c>
      <c r="F797" s="73" t="s">
        <v>391</v>
      </c>
      <c r="G797" s="73" t="s">
        <v>3953</v>
      </c>
      <c r="H797" s="73" t="s">
        <v>894</v>
      </c>
    </row>
    <row r="798" spans="1:8" x14ac:dyDescent="0.55000000000000004">
      <c r="A798" s="73" t="s">
        <v>222</v>
      </c>
      <c r="B798" s="73" t="s">
        <v>230</v>
      </c>
      <c r="C798" s="73" t="s">
        <v>3957</v>
      </c>
      <c r="D798" s="73">
        <v>728350013</v>
      </c>
      <c r="E798" s="73">
        <v>728352363</v>
      </c>
      <c r="F798" s="73" t="s">
        <v>391</v>
      </c>
      <c r="G798" s="73" t="s">
        <v>3953</v>
      </c>
      <c r="H798" s="73" t="s">
        <v>4153</v>
      </c>
    </row>
    <row r="799" spans="1:8" x14ac:dyDescent="0.55000000000000004">
      <c r="A799" s="73" t="s">
        <v>222</v>
      </c>
      <c r="B799" s="73" t="s">
        <v>230</v>
      </c>
      <c r="C799" s="73" t="s">
        <v>3958</v>
      </c>
      <c r="D799" s="73">
        <v>728353432</v>
      </c>
      <c r="E799" s="73">
        <v>728355554</v>
      </c>
      <c r="F799" s="73" t="s">
        <v>391</v>
      </c>
      <c r="G799" s="73" t="s">
        <v>3953</v>
      </c>
      <c r="H799" s="73" t="s">
        <v>4154</v>
      </c>
    </row>
    <row r="800" spans="1:8" x14ac:dyDescent="0.55000000000000004">
      <c r="A800" s="73" t="s">
        <v>223</v>
      </c>
      <c r="B800" s="73" t="s">
        <v>230</v>
      </c>
      <c r="C800" s="73" t="s">
        <v>1318</v>
      </c>
      <c r="D800" s="73">
        <v>761226336</v>
      </c>
      <c r="E800" s="73">
        <v>761244865</v>
      </c>
      <c r="F800" s="73" t="s">
        <v>388</v>
      </c>
      <c r="G800" s="73" t="s">
        <v>3039</v>
      </c>
      <c r="H800" s="73" t="s">
        <v>1319</v>
      </c>
    </row>
    <row r="801" spans="1:8" x14ac:dyDescent="0.55000000000000004">
      <c r="A801" s="73" t="s">
        <v>223</v>
      </c>
      <c r="B801" s="73" t="s">
        <v>230</v>
      </c>
      <c r="C801" s="73" t="s">
        <v>1320</v>
      </c>
      <c r="D801" s="73">
        <v>761303034</v>
      </c>
      <c r="E801" s="73">
        <v>761305087</v>
      </c>
      <c r="F801" s="73" t="s">
        <v>391</v>
      </c>
      <c r="G801" s="73" t="s">
        <v>3039</v>
      </c>
      <c r="H801" s="73" t="s">
        <v>1321</v>
      </c>
    </row>
    <row r="802" spans="1:8" x14ac:dyDescent="0.55000000000000004">
      <c r="A802" s="73" t="s">
        <v>223</v>
      </c>
      <c r="B802" s="73" t="s">
        <v>230</v>
      </c>
      <c r="C802" s="73" t="s">
        <v>1322</v>
      </c>
      <c r="D802" s="73">
        <v>761343772</v>
      </c>
      <c r="E802" s="73">
        <v>761344777</v>
      </c>
      <c r="F802" s="73" t="s">
        <v>388</v>
      </c>
      <c r="G802" s="73" t="s">
        <v>3039</v>
      </c>
      <c r="H802" s="73" t="s">
        <v>605</v>
      </c>
    </row>
    <row r="803" spans="1:8" x14ac:dyDescent="0.55000000000000004">
      <c r="A803" s="73" t="s">
        <v>223</v>
      </c>
      <c r="B803" s="73" t="s">
        <v>230</v>
      </c>
      <c r="C803" s="73" t="s">
        <v>1323</v>
      </c>
      <c r="D803" s="73">
        <v>761345963</v>
      </c>
      <c r="E803" s="73">
        <v>761346274</v>
      </c>
      <c r="F803" s="73" t="s">
        <v>391</v>
      </c>
      <c r="G803" s="73" t="s">
        <v>3039</v>
      </c>
      <c r="H803" s="73" t="s">
        <v>1324</v>
      </c>
    </row>
    <row r="804" spans="1:8" x14ac:dyDescent="0.55000000000000004">
      <c r="A804" s="73" t="s">
        <v>223</v>
      </c>
      <c r="B804" s="73" t="s">
        <v>230</v>
      </c>
      <c r="C804" s="73" t="s">
        <v>1325</v>
      </c>
      <c r="D804" s="73">
        <v>761506947</v>
      </c>
      <c r="E804" s="73">
        <v>761509583</v>
      </c>
      <c r="F804" s="73" t="s">
        <v>388</v>
      </c>
      <c r="G804" s="73" t="s">
        <v>3039</v>
      </c>
      <c r="H804" s="73" t="s">
        <v>1326</v>
      </c>
    </row>
    <row r="805" spans="1:8" x14ac:dyDescent="0.55000000000000004">
      <c r="A805" s="73" t="s">
        <v>223</v>
      </c>
      <c r="B805" s="73" t="s">
        <v>230</v>
      </c>
      <c r="C805" s="73" t="s">
        <v>1327</v>
      </c>
      <c r="D805" s="73">
        <v>761655154</v>
      </c>
      <c r="E805" s="73">
        <v>761656964</v>
      </c>
      <c r="F805" s="73" t="s">
        <v>388</v>
      </c>
      <c r="G805" s="73" t="s">
        <v>3039</v>
      </c>
      <c r="H805" s="73" t="s">
        <v>1328</v>
      </c>
    </row>
    <row r="806" spans="1:8" x14ac:dyDescent="0.55000000000000004">
      <c r="A806" s="73" t="s">
        <v>223</v>
      </c>
      <c r="B806" s="73" t="s">
        <v>230</v>
      </c>
      <c r="C806" s="73" t="s">
        <v>1329</v>
      </c>
      <c r="D806" s="73">
        <v>761797580</v>
      </c>
      <c r="E806" s="73">
        <v>761798180</v>
      </c>
      <c r="F806" s="73" t="s">
        <v>388</v>
      </c>
      <c r="G806" s="73" t="s">
        <v>3039</v>
      </c>
      <c r="H806" s="73" t="s">
        <v>1330</v>
      </c>
    </row>
    <row r="807" spans="1:8" x14ac:dyDescent="0.55000000000000004">
      <c r="A807" s="73" t="s">
        <v>223</v>
      </c>
      <c r="B807" s="73" t="s">
        <v>230</v>
      </c>
      <c r="C807" s="73" t="s">
        <v>1331</v>
      </c>
      <c r="D807" s="73">
        <v>761808920</v>
      </c>
      <c r="E807" s="73">
        <v>761809520</v>
      </c>
      <c r="F807" s="73" t="s">
        <v>388</v>
      </c>
      <c r="G807" s="73" t="s">
        <v>3039</v>
      </c>
      <c r="H807" s="73" t="s">
        <v>1330</v>
      </c>
    </row>
    <row r="808" spans="1:8" x14ac:dyDescent="0.55000000000000004">
      <c r="A808" s="73" t="s">
        <v>223</v>
      </c>
      <c r="B808" s="73" t="s">
        <v>230</v>
      </c>
      <c r="C808" s="73" t="s">
        <v>1332</v>
      </c>
      <c r="D808" s="73">
        <v>761839422</v>
      </c>
      <c r="E808" s="73">
        <v>761841375</v>
      </c>
      <c r="F808" s="73" t="s">
        <v>391</v>
      </c>
      <c r="G808" s="73" t="s">
        <v>3039</v>
      </c>
      <c r="H808" s="73" t="s">
        <v>1333</v>
      </c>
    </row>
    <row r="809" spans="1:8" x14ac:dyDescent="0.55000000000000004">
      <c r="A809" s="73" t="s">
        <v>223</v>
      </c>
      <c r="B809" s="73" t="s">
        <v>230</v>
      </c>
      <c r="C809" s="73" t="s">
        <v>1334</v>
      </c>
      <c r="D809" s="73">
        <v>761848609</v>
      </c>
      <c r="E809" s="73">
        <v>761851135</v>
      </c>
      <c r="F809" s="73" t="s">
        <v>391</v>
      </c>
      <c r="G809" s="73" t="s">
        <v>3039</v>
      </c>
      <c r="H809" s="73" t="s">
        <v>900</v>
      </c>
    </row>
    <row r="810" spans="1:8" x14ac:dyDescent="0.55000000000000004">
      <c r="A810" s="73" t="s">
        <v>223</v>
      </c>
      <c r="B810" s="73" t="s">
        <v>230</v>
      </c>
      <c r="C810" s="73" t="s">
        <v>1335</v>
      </c>
      <c r="D810" s="73">
        <v>762713911</v>
      </c>
      <c r="E810" s="73">
        <v>762716552</v>
      </c>
      <c r="F810" s="73" t="s">
        <v>388</v>
      </c>
      <c r="G810" s="73" t="s">
        <v>3039</v>
      </c>
      <c r="H810" s="73" t="s">
        <v>476</v>
      </c>
    </row>
    <row r="811" spans="1:8" x14ac:dyDescent="0.55000000000000004">
      <c r="A811" s="73" t="s">
        <v>223</v>
      </c>
      <c r="B811" s="73" t="s">
        <v>230</v>
      </c>
      <c r="C811" s="73" t="s">
        <v>1336</v>
      </c>
      <c r="D811" s="73">
        <v>762724682</v>
      </c>
      <c r="E811" s="73">
        <v>762730648</v>
      </c>
      <c r="F811" s="73" t="s">
        <v>388</v>
      </c>
      <c r="G811" s="73" t="s">
        <v>3039</v>
      </c>
      <c r="H811" s="73" t="s">
        <v>624</v>
      </c>
    </row>
    <row r="812" spans="1:8" x14ac:dyDescent="0.55000000000000004">
      <c r="A812" s="73" t="s">
        <v>223</v>
      </c>
      <c r="B812" s="73" t="s">
        <v>230</v>
      </c>
      <c r="C812" s="73" t="s">
        <v>1337</v>
      </c>
      <c r="D812" s="73">
        <v>762854861</v>
      </c>
      <c r="E812" s="73">
        <v>762857081</v>
      </c>
      <c r="F812" s="73" t="s">
        <v>391</v>
      </c>
      <c r="G812" s="73" t="s">
        <v>3039</v>
      </c>
      <c r="H812" s="73" t="s">
        <v>1338</v>
      </c>
    </row>
    <row r="813" spans="1:8" x14ac:dyDescent="0.55000000000000004">
      <c r="A813" s="73" t="s">
        <v>223</v>
      </c>
      <c r="B813" s="73" t="s">
        <v>230</v>
      </c>
      <c r="C813" s="73" t="s">
        <v>1339</v>
      </c>
      <c r="D813" s="73">
        <v>762925072</v>
      </c>
      <c r="E813" s="73">
        <v>762931286</v>
      </c>
      <c r="F813" s="73" t="s">
        <v>388</v>
      </c>
      <c r="G813" s="73" t="s">
        <v>3039</v>
      </c>
      <c r="H813" s="73" t="s">
        <v>624</v>
      </c>
    </row>
    <row r="814" spans="1:8" x14ac:dyDescent="0.55000000000000004">
      <c r="A814" s="73" t="s">
        <v>223</v>
      </c>
      <c r="B814" s="73" t="s">
        <v>230</v>
      </c>
      <c r="C814" s="73" t="s">
        <v>1340</v>
      </c>
      <c r="D814" s="73">
        <v>762933264</v>
      </c>
      <c r="E814" s="73">
        <v>762938713</v>
      </c>
      <c r="F814" s="73" t="s">
        <v>388</v>
      </c>
      <c r="G814" s="73" t="s">
        <v>3039</v>
      </c>
      <c r="H814" s="73" t="s">
        <v>1341</v>
      </c>
    </row>
    <row r="815" spans="1:8" x14ac:dyDescent="0.55000000000000004">
      <c r="A815" s="73" t="s">
        <v>223</v>
      </c>
      <c r="B815" s="73" t="s">
        <v>230</v>
      </c>
      <c r="C815" s="73" t="s">
        <v>1342</v>
      </c>
      <c r="D815" s="73">
        <v>762984919</v>
      </c>
      <c r="E815" s="73">
        <v>762986701</v>
      </c>
      <c r="F815" s="73" t="s">
        <v>388</v>
      </c>
      <c r="G815" s="73" t="s">
        <v>3039</v>
      </c>
      <c r="H815" s="73" t="s">
        <v>619</v>
      </c>
    </row>
    <row r="816" spans="1:8" x14ac:dyDescent="0.55000000000000004">
      <c r="A816" s="73" t="s">
        <v>223</v>
      </c>
      <c r="B816" s="73" t="s">
        <v>230</v>
      </c>
      <c r="C816" s="73" t="s">
        <v>1343</v>
      </c>
      <c r="D816" s="73">
        <v>763048961</v>
      </c>
      <c r="E816" s="73">
        <v>763062700</v>
      </c>
      <c r="F816" s="73" t="s">
        <v>391</v>
      </c>
      <c r="G816" s="73" t="s">
        <v>3039</v>
      </c>
      <c r="H816" s="73" t="s">
        <v>1344</v>
      </c>
    </row>
    <row r="817" spans="1:8" x14ac:dyDescent="0.55000000000000004">
      <c r="A817" s="73" t="s">
        <v>223</v>
      </c>
      <c r="B817" s="73" t="s">
        <v>230</v>
      </c>
      <c r="C817" s="73" t="s">
        <v>1345</v>
      </c>
      <c r="D817" s="73">
        <v>770786777</v>
      </c>
      <c r="E817" s="73">
        <v>770793768</v>
      </c>
      <c r="F817" s="73" t="s">
        <v>388</v>
      </c>
      <c r="G817" s="73" t="s">
        <v>3040</v>
      </c>
      <c r="H817" s="73" t="s">
        <v>1346</v>
      </c>
    </row>
    <row r="818" spans="1:8" x14ac:dyDescent="0.55000000000000004">
      <c r="A818" s="73" t="s">
        <v>223</v>
      </c>
      <c r="B818" s="73" t="s">
        <v>230</v>
      </c>
      <c r="C818" s="73" t="s">
        <v>1347</v>
      </c>
      <c r="D818" s="73">
        <v>770956044</v>
      </c>
      <c r="E818" s="73">
        <v>770959673</v>
      </c>
      <c r="F818" s="73" t="s">
        <v>388</v>
      </c>
      <c r="G818" s="73" t="s">
        <v>3040</v>
      </c>
      <c r="H818" s="73" t="s">
        <v>1346</v>
      </c>
    </row>
    <row r="819" spans="1:8" x14ac:dyDescent="0.55000000000000004">
      <c r="A819" s="73" t="s">
        <v>223</v>
      </c>
      <c r="B819" s="73" t="s">
        <v>230</v>
      </c>
      <c r="C819" s="73" t="s">
        <v>1348</v>
      </c>
      <c r="D819" s="73">
        <v>771158843</v>
      </c>
      <c r="E819" s="73">
        <v>771160494</v>
      </c>
      <c r="F819" s="73" t="s">
        <v>391</v>
      </c>
      <c r="G819" s="73" t="s">
        <v>3040</v>
      </c>
      <c r="H819" s="73" t="s">
        <v>1349</v>
      </c>
    </row>
    <row r="820" spans="1:8" x14ac:dyDescent="0.55000000000000004">
      <c r="A820" s="73" t="s">
        <v>223</v>
      </c>
      <c r="B820" s="73" t="s">
        <v>230</v>
      </c>
      <c r="C820" s="73" t="s">
        <v>1350</v>
      </c>
      <c r="D820" s="73">
        <v>771200357</v>
      </c>
      <c r="E820" s="73">
        <v>771200641</v>
      </c>
      <c r="F820" s="73" t="s">
        <v>391</v>
      </c>
      <c r="G820" s="73" t="s">
        <v>3040</v>
      </c>
      <c r="H820" s="73" t="s">
        <v>1351</v>
      </c>
    </row>
    <row r="821" spans="1:8" x14ac:dyDescent="0.55000000000000004">
      <c r="A821" s="73" t="s">
        <v>223</v>
      </c>
      <c r="B821" s="73" t="s">
        <v>230</v>
      </c>
      <c r="C821" s="73" t="s">
        <v>1352</v>
      </c>
      <c r="D821" s="73">
        <v>771227464</v>
      </c>
      <c r="E821" s="73">
        <v>771229114</v>
      </c>
      <c r="F821" s="73" t="s">
        <v>391</v>
      </c>
      <c r="G821" s="73" t="s">
        <v>3040</v>
      </c>
      <c r="H821" s="73" t="s">
        <v>1349</v>
      </c>
    </row>
    <row r="822" spans="1:8" x14ac:dyDescent="0.55000000000000004">
      <c r="A822" s="73" t="s">
        <v>223</v>
      </c>
      <c r="B822" s="73" t="s">
        <v>230</v>
      </c>
      <c r="C822" s="73" t="s">
        <v>1353</v>
      </c>
      <c r="D822" s="73">
        <v>771400016</v>
      </c>
      <c r="E822" s="73">
        <v>771400360</v>
      </c>
      <c r="F822" s="73" t="s">
        <v>391</v>
      </c>
      <c r="G822" s="73" t="s">
        <v>3040</v>
      </c>
      <c r="H822" s="73" t="s">
        <v>1354</v>
      </c>
    </row>
    <row r="823" spans="1:8" x14ac:dyDescent="0.55000000000000004">
      <c r="A823" s="73" t="s">
        <v>223</v>
      </c>
      <c r="B823" s="73" t="s">
        <v>230</v>
      </c>
      <c r="C823" s="73" t="s">
        <v>1355</v>
      </c>
      <c r="D823" s="73">
        <v>771687430</v>
      </c>
      <c r="E823" s="73">
        <v>771694723</v>
      </c>
      <c r="F823" s="73" t="s">
        <v>388</v>
      </c>
      <c r="G823" s="73" t="s">
        <v>3040</v>
      </c>
      <c r="H823" s="73" t="s">
        <v>1356</v>
      </c>
    </row>
    <row r="824" spans="1:8" x14ac:dyDescent="0.55000000000000004">
      <c r="A824" s="73" t="s">
        <v>223</v>
      </c>
      <c r="B824" s="73" t="s">
        <v>230</v>
      </c>
      <c r="C824" s="73" t="s">
        <v>1357</v>
      </c>
      <c r="D824" s="73">
        <v>771866545</v>
      </c>
      <c r="E824" s="73">
        <v>771870889</v>
      </c>
      <c r="F824" s="73" t="s">
        <v>391</v>
      </c>
      <c r="G824" s="73" t="s">
        <v>3040</v>
      </c>
      <c r="H824" s="73" t="s">
        <v>1346</v>
      </c>
    </row>
    <row r="825" spans="1:8" x14ac:dyDescent="0.55000000000000004">
      <c r="A825" s="73" t="s">
        <v>221</v>
      </c>
      <c r="B825" s="73" t="s">
        <v>230</v>
      </c>
      <c r="C825" s="73" t="s">
        <v>3340</v>
      </c>
      <c r="D825" s="73">
        <v>777253775</v>
      </c>
      <c r="E825" s="73">
        <v>777263904</v>
      </c>
      <c r="F825" s="73" t="s">
        <v>388</v>
      </c>
      <c r="G825" s="73" t="s">
        <v>3341</v>
      </c>
      <c r="H825" s="73" t="s">
        <v>785</v>
      </c>
    </row>
    <row r="826" spans="1:8" x14ac:dyDescent="0.55000000000000004">
      <c r="A826" s="73" t="s">
        <v>223</v>
      </c>
      <c r="B826" s="73" t="s">
        <v>230</v>
      </c>
      <c r="C826" s="73" t="s">
        <v>1358</v>
      </c>
      <c r="D826" s="73">
        <v>778539247</v>
      </c>
      <c r="E826" s="73">
        <v>778540662</v>
      </c>
      <c r="F826" s="73" t="s">
        <v>391</v>
      </c>
      <c r="G826" s="73" t="s">
        <v>3041</v>
      </c>
      <c r="H826" s="73" t="s">
        <v>1359</v>
      </c>
    </row>
    <row r="827" spans="1:8" x14ac:dyDescent="0.55000000000000004">
      <c r="A827" s="73" t="s">
        <v>223</v>
      </c>
      <c r="B827" s="73" t="s">
        <v>230</v>
      </c>
      <c r="C827" s="73" t="s">
        <v>1360</v>
      </c>
      <c r="D827" s="73">
        <v>778541753</v>
      </c>
      <c r="E827" s="73">
        <v>778543660</v>
      </c>
      <c r="F827" s="73" t="s">
        <v>388</v>
      </c>
      <c r="G827" s="73" t="s">
        <v>3041</v>
      </c>
      <c r="H827" s="73" t="s">
        <v>484</v>
      </c>
    </row>
    <row r="828" spans="1:8" x14ac:dyDescent="0.55000000000000004">
      <c r="A828" s="73" t="s">
        <v>223</v>
      </c>
      <c r="B828" s="73" t="s">
        <v>230</v>
      </c>
      <c r="C828" s="73" t="s">
        <v>1361</v>
      </c>
      <c r="D828" s="73">
        <v>778604432</v>
      </c>
      <c r="E828" s="73">
        <v>778606275</v>
      </c>
      <c r="F828" s="73" t="s">
        <v>391</v>
      </c>
      <c r="G828" s="73" t="s">
        <v>3041</v>
      </c>
      <c r="H828" s="73" t="s">
        <v>484</v>
      </c>
    </row>
    <row r="829" spans="1:8" x14ac:dyDescent="0.55000000000000004">
      <c r="A829" s="73" t="s">
        <v>223</v>
      </c>
      <c r="B829" s="73" t="s">
        <v>230</v>
      </c>
      <c r="C829" s="73" t="s">
        <v>1362</v>
      </c>
      <c r="D829" s="73">
        <v>778690414</v>
      </c>
      <c r="E829" s="73">
        <v>778693647</v>
      </c>
      <c r="F829" s="73" t="s">
        <v>391</v>
      </c>
      <c r="G829" s="73" t="s">
        <v>3041</v>
      </c>
      <c r="H829" s="73" t="s">
        <v>425</v>
      </c>
    </row>
    <row r="830" spans="1:8" x14ac:dyDescent="0.55000000000000004">
      <c r="A830" s="73" t="s">
        <v>223</v>
      </c>
      <c r="B830" s="73" t="s">
        <v>230</v>
      </c>
      <c r="C830" s="73" t="s">
        <v>1363</v>
      </c>
      <c r="D830" s="73">
        <v>778898534</v>
      </c>
      <c r="E830" s="73">
        <v>778899468</v>
      </c>
      <c r="F830" s="73" t="s">
        <v>388</v>
      </c>
      <c r="G830" s="73" t="s">
        <v>3041</v>
      </c>
      <c r="H830" s="73" t="s">
        <v>1167</v>
      </c>
    </row>
    <row r="831" spans="1:8" x14ac:dyDescent="0.55000000000000004">
      <c r="A831" s="73" t="s">
        <v>223</v>
      </c>
      <c r="B831" s="73" t="s">
        <v>230</v>
      </c>
      <c r="C831" s="73" t="s">
        <v>1364</v>
      </c>
      <c r="D831" s="73">
        <v>779007218</v>
      </c>
      <c r="E831" s="73">
        <v>779013749</v>
      </c>
      <c r="F831" s="73" t="s">
        <v>391</v>
      </c>
      <c r="G831" s="73" t="s">
        <v>3041</v>
      </c>
      <c r="H831" s="73" t="s">
        <v>1365</v>
      </c>
    </row>
    <row r="832" spans="1:8" x14ac:dyDescent="0.55000000000000004">
      <c r="A832" s="73" t="s">
        <v>223</v>
      </c>
      <c r="B832" s="73" t="s">
        <v>230</v>
      </c>
      <c r="C832" s="73" t="s">
        <v>1366</v>
      </c>
      <c r="D832" s="73">
        <v>779014882</v>
      </c>
      <c r="E832" s="73">
        <v>779017632</v>
      </c>
      <c r="F832" s="73" t="s">
        <v>388</v>
      </c>
      <c r="G832" s="73" t="s">
        <v>3041</v>
      </c>
      <c r="H832" s="73" t="s">
        <v>1367</v>
      </c>
    </row>
    <row r="833" spans="1:8" x14ac:dyDescent="0.55000000000000004">
      <c r="A833" s="73" t="s">
        <v>223</v>
      </c>
      <c r="B833" s="73" t="s">
        <v>293</v>
      </c>
      <c r="C833" s="73" t="s">
        <v>1368</v>
      </c>
      <c r="D833" s="73">
        <v>2568624</v>
      </c>
      <c r="E833" s="73">
        <v>2580676</v>
      </c>
      <c r="F833" s="73" t="s">
        <v>391</v>
      </c>
      <c r="G833" s="73" t="s">
        <v>3042</v>
      </c>
      <c r="H833" s="73" t="s">
        <v>1369</v>
      </c>
    </row>
    <row r="834" spans="1:8" x14ac:dyDescent="0.55000000000000004">
      <c r="A834" s="73" t="s">
        <v>223</v>
      </c>
      <c r="B834" s="73" t="s">
        <v>293</v>
      </c>
      <c r="C834" s="73" t="s">
        <v>1370</v>
      </c>
      <c r="D834" s="73">
        <v>2582756</v>
      </c>
      <c r="E834" s="73">
        <v>2583319</v>
      </c>
      <c r="F834" s="73" t="s">
        <v>388</v>
      </c>
      <c r="G834" s="73" t="s">
        <v>3042</v>
      </c>
      <c r="H834" s="73" t="s">
        <v>1371</v>
      </c>
    </row>
    <row r="835" spans="1:8" x14ac:dyDescent="0.55000000000000004">
      <c r="A835" s="73" t="s">
        <v>223</v>
      </c>
      <c r="B835" s="73" t="s">
        <v>293</v>
      </c>
      <c r="C835" s="73" t="s">
        <v>1372</v>
      </c>
      <c r="D835" s="73">
        <v>2624905</v>
      </c>
      <c r="E835" s="73">
        <v>2628161</v>
      </c>
      <c r="F835" s="73" t="s">
        <v>391</v>
      </c>
      <c r="G835" s="73" t="s">
        <v>3042</v>
      </c>
      <c r="H835" s="73" t="s">
        <v>425</v>
      </c>
    </row>
    <row r="836" spans="1:8" x14ac:dyDescent="0.55000000000000004">
      <c r="A836" s="73" t="s">
        <v>223</v>
      </c>
      <c r="B836" s="73" t="s">
        <v>293</v>
      </c>
      <c r="C836" s="73" t="s">
        <v>1373</v>
      </c>
      <c r="D836" s="73">
        <v>2655370</v>
      </c>
      <c r="E836" s="73">
        <v>2662461</v>
      </c>
      <c r="F836" s="73" t="s">
        <v>391</v>
      </c>
      <c r="G836" s="73" t="s">
        <v>3042</v>
      </c>
      <c r="H836" s="73" t="s">
        <v>1295</v>
      </c>
    </row>
    <row r="837" spans="1:8" x14ac:dyDescent="0.55000000000000004">
      <c r="A837" s="73" t="s">
        <v>223</v>
      </c>
      <c r="B837" s="73" t="s">
        <v>293</v>
      </c>
      <c r="C837" s="73" t="s">
        <v>1374</v>
      </c>
      <c r="D837" s="73">
        <v>2664703</v>
      </c>
      <c r="E837" s="73">
        <v>2666179</v>
      </c>
      <c r="F837" s="73" t="s">
        <v>388</v>
      </c>
      <c r="G837" s="73" t="s">
        <v>3042</v>
      </c>
      <c r="H837" s="73" t="s">
        <v>464</v>
      </c>
    </row>
    <row r="838" spans="1:8" x14ac:dyDescent="0.55000000000000004">
      <c r="A838" s="73" t="s">
        <v>223</v>
      </c>
      <c r="B838" s="73" t="s">
        <v>293</v>
      </c>
      <c r="C838" s="73" t="s">
        <v>1375</v>
      </c>
      <c r="D838" s="73">
        <v>2667065</v>
      </c>
      <c r="E838" s="73">
        <v>2674876</v>
      </c>
      <c r="F838" s="73" t="s">
        <v>388</v>
      </c>
      <c r="G838" s="73" t="s">
        <v>3042</v>
      </c>
      <c r="H838" s="73" t="s">
        <v>1376</v>
      </c>
    </row>
    <row r="839" spans="1:8" x14ac:dyDescent="0.55000000000000004">
      <c r="A839" s="73" t="s">
        <v>223</v>
      </c>
      <c r="B839" s="73" t="s">
        <v>293</v>
      </c>
      <c r="C839" s="73" t="s">
        <v>1377</v>
      </c>
      <c r="D839" s="73">
        <v>21491396</v>
      </c>
      <c r="E839" s="73">
        <v>21495606</v>
      </c>
      <c r="F839" s="73" t="s">
        <v>391</v>
      </c>
      <c r="G839" s="73" t="s">
        <v>3043</v>
      </c>
      <c r="H839" s="73" t="s">
        <v>1378</v>
      </c>
    </row>
    <row r="840" spans="1:8" x14ac:dyDescent="0.55000000000000004">
      <c r="A840" s="73" t="s">
        <v>223</v>
      </c>
      <c r="B840" s="73" t="s">
        <v>293</v>
      </c>
      <c r="C840" s="73" t="s">
        <v>1379</v>
      </c>
      <c r="D840" s="73">
        <v>21544740</v>
      </c>
      <c r="E840" s="73">
        <v>21558963</v>
      </c>
      <c r="F840" s="73" t="s">
        <v>391</v>
      </c>
      <c r="G840" s="73" t="s">
        <v>3043</v>
      </c>
      <c r="H840" s="73" t="s">
        <v>484</v>
      </c>
    </row>
    <row r="841" spans="1:8" x14ac:dyDescent="0.55000000000000004">
      <c r="A841" s="73" t="s">
        <v>223</v>
      </c>
      <c r="B841" s="73" t="s">
        <v>293</v>
      </c>
      <c r="C841" s="73" t="s">
        <v>1380</v>
      </c>
      <c r="D841" s="73">
        <v>21591732</v>
      </c>
      <c r="E841" s="73">
        <v>21594850</v>
      </c>
      <c r="F841" s="73" t="s">
        <v>388</v>
      </c>
      <c r="G841" s="73" t="s">
        <v>3043</v>
      </c>
      <c r="H841" s="73" t="s">
        <v>1381</v>
      </c>
    </row>
    <row r="842" spans="1:8" x14ac:dyDescent="0.55000000000000004">
      <c r="A842" s="73" t="s">
        <v>223</v>
      </c>
      <c r="B842" s="73" t="s">
        <v>293</v>
      </c>
      <c r="C842" s="73" t="s">
        <v>1382</v>
      </c>
      <c r="D842" s="73">
        <v>21601076</v>
      </c>
      <c r="E842" s="73">
        <v>21604460</v>
      </c>
      <c r="F842" s="73" t="s">
        <v>388</v>
      </c>
      <c r="G842" s="73" t="s">
        <v>3043</v>
      </c>
      <c r="H842" s="73" t="s">
        <v>1383</v>
      </c>
    </row>
    <row r="843" spans="1:8" x14ac:dyDescent="0.55000000000000004">
      <c r="A843" s="73" t="s">
        <v>223</v>
      </c>
      <c r="B843" s="73" t="s">
        <v>293</v>
      </c>
      <c r="C843" s="73" t="s">
        <v>1384</v>
      </c>
      <c r="D843" s="73">
        <v>21871591</v>
      </c>
      <c r="E843" s="73">
        <v>21876130</v>
      </c>
      <c r="F843" s="73" t="s">
        <v>388</v>
      </c>
      <c r="G843" s="73" t="s">
        <v>3043</v>
      </c>
      <c r="H843" s="73" t="s">
        <v>1203</v>
      </c>
    </row>
    <row r="844" spans="1:8" x14ac:dyDescent="0.55000000000000004">
      <c r="A844" s="73" t="s">
        <v>223</v>
      </c>
      <c r="B844" s="73" t="s">
        <v>293</v>
      </c>
      <c r="C844" s="73" t="s">
        <v>1385</v>
      </c>
      <c r="D844" s="73">
        <v>21883283</v>
      </c>
      <c r="E844" s="73">
        <v>21887935</v>
      </c>
      <c r="F844" s="73" t="s">
        <v>388</v>
      </c>
      <c r="G844" s="73" t="s">
        <v>3043</v>
      </c>
      <c r="H844" s="73" t="s">
        <v>1386</v>
      </c>
    </row>
    <row r="845" spans="1:8" x14ac:dyDescent="0.55000000000000004">
      <c r="A845" s="73" t="s">
        <v>223</v>
      </c>
      <c r="B845" s="73" t="s">
        <v>293</v>
      </c>
      <c r="C845" s="73" t="s">
        <v>1387</v>
      </c>
      <c r="D845" s="73">
        <v>21892195</v>
      </c>
      <c r="E845" s="73">
        <v>21893594</v>
      </c>
      <c r="F845" s="73" t="s">
        <v>388</v>
      </c>
      <c r="G845" s="73" t="s">
        <v>3043</v>
      </c>
      <c r="H845" s="73" t="s">
        <v>1388</v>
      </c>
    </row>
    <row r="846" spans="1:8" x14ac:dyDescent="0.55000000000000004">
      <c r="A846" s="73" t="s">
        <v>223</v>
      </c>
      <c r="B846" s="73" t="s">
        <v>293</v>
      </c>
      <c r="C846" s="73" t="s">
        <v>1389</v>
      </c>
      <c r="D846" s="73">
        <v>22004817</v>
      </c>
      <c r="E846" s="73">
        <v>22007021</v>
      </c>
      <c r="F846" s="73" t="s">
        <v>391</v>
      </c>
      <c r="G846" s="73" t="s">
        <v>3043</v>
      </c>
      <c r="H846" s="73" t="s">
        <v>1390</v>
      </c>
    </row>
    <row r="847" spans="1:8" x14ac:dyDescent="0.55000000000000004">
      <c r="A847" s="73" t="s">
        <v>223</v>
      </c>
      <c r="B847" s="73" t="s">
        <v>293</v>
      </c>
      <c r="C847" s="73" t="s">
        <v>1391</v>
      </c>
      <c r="D847" s="73">
        <v>22011844</v>
      </c>
      <c r="E847" s="73">
        <v>22014079</v>
      </c>
      <c r="F847" s="73" t="s">
        <v>388</v>
      </c>
      <c r="G847" s="73" t="s">
        <v>3043</v>
      </c>
      <c r="H847" s="73" t="s">
        <v>1392</v>
      </c>
    </row>
    <row r="848" spans="1:8" x14ac:dyDescent="0.55000000000000004">
      <c r="A848" s="73" t="s">
        <v>223</v>
      </c>
      <c r="B848" s="73" t="s">
        <v>293</v>
      </c>
      <c r="C848" s="73" t="s">
        <v>1393</v>
      </c>
      <c r="D848" s="73">
        <v>22017460</v>
      </c>
      <c r="E848" s="73">
        <v>22019340</v>
      </c>
      <c r="F848" s="73" t="s">
        <v>388</v>
      </c>
      <c r="G848" s="73" t="s">
        <v>3043</v>
      </c>
      <c r="H848" s="73"/>
    </row>
    <row r="849" spans="1:8" x14ac:dyDescent="0.55000000000000004">
      <c r="A849" s="73" t="s">
        <v>223</v>
      </c>
      <c r="B849" s="73" t="s">
        <v>293</v>
      </c>
      <c r="C849" s="73" t="s">
        <v>1394</v>
      </c>
      <c r="D849" s="73">
        <v>22292812</v>
      </c>
      <c r="E849" s="73">
        <v>22293444</v>
      </c>
      <c r="F849" s="73" t="s">
        <v>391</v>
      </c>
      <c r="G849" s="73" t="s">
        <v>3043</v>
      </c>
      <c r="H849" s="73" t="s">
        <v>460</v>
      </c>
    </row>
    <row r="850" spans="1:8" x14ac:dyDescent="0.55000000000000004">
      <c r="A850" s="73" t="s">
        <v>223</v>
      </c>
      <c r="B850" s="73" t="s">
        <v>293</v>
      </c>
      <c r="C850" s="73" t="s">
        <v>1395</v>
      </c>
      <c r="D850" s="73">
        <v>22408677</v>
      </c>
      <c r="E850" s="73">
        <v>22412999</v>
      </c>
      <c r="F850" s="73" t="s">
        <v>391</v>
      </c>
      <c r="G850" s="73" t="s">
        <v>3043</v>
      </c>
      <c r="H850" s="73" t="s">
        <v>303</v>
      </c>
    </row>
    <row r="851" spans="1:8" x14ac:dyDescent="0.55000000000000004">
      <c r="A851" s="73" t="s">
        <v>223</v>
      </c>
      <c r="B851" s="73" t="s">
        <v>293</v>
      </c>
      <c r="C851" s="73" t="s">
        <v>1396</v>
      </c>
      <c r="D851" s="73">
        <v>22432773</v>
      </c>
      <c r="E851" s="73">
        <v>22434221</v>
      </c>
      <c r="F851" s="73" t="s">
        <v>391</v>
      </c>
      <c r="G851" s="73" t="s">
        <v>3043</v>
      </c>
      <c r="H851" s="73" t="s">
        <v>464</v>
      </c>
    </row>
    <row r="852" spans="1:8" x14ac:dyDescent="0.55000000000000004">
      <c r="A852" s="73" t="s">
        <v>223</v>
      </c>
      <c r="B852" s="73" t="s">
        <v>293</v>
      </c>
      <c r="C852" s="73" t="s">
        <v>1397</v>
      </c>
      <c r="D852" s="73">
        <v>22447073</v>
      </c>
      <c r="E852" s="73">
        <v>22448314</v>
      </c>
      <c r="F852" s="73" t="s">
        <v>388</v>
      </c>
      <c r="G852" s="73" t="s">
        <v>3043</v>
      </c>
      <c r="H852" s="73" t="s">
        <v>1398</v>
      </c>
    </row>
    <row r="853" spans="1:8" x14ac:dyDescent="0.55000000000000004">
      <c r="A853" s="73" t="s">
        <v>223</v>
      </c>
      <c r="B853" s="73" t="s">
        <v>293</v>
      </c>
      <c r="C853" s="73" t="s">
        <v>1399</v>
      </c>
      <c r="D853" s="73">
        <v>22464751</v>
      </c>
      <c r="E853" s="73">
        <v>22491551</v>
      </c>
      <c r="F853" s="73" t="s">
        <v>388</v>
      </c>
      <c r="G853" s="73" t="s">
        <v>3043</v>
      </c>
      <c r="H853" s="73" t="s">
        <v>702</v>
      </c>
    </row>
    <row r="854" spans="1:8" x14ac:dyDescent="0.55000000000000004">
      <c r="A854" s="73" t="s">
        <v>223</v>
      </c>
      <c r="B854" s="73" t="s">
        <v>293</v>
      </c>
      <c r="C854" s="73" t="s">
        <v>1400</v>
      </c>
      <c r="D854" s="73">
        <v>22485844</v>
      </c>
      <c r="E854" s="73">
        <v>22486602</v>
      </c>
      <c r="F854" s="73" t="s">
        <v>388</v>
      </c>
      <c r="G854" s="73" t="s">
        <v>3043</v>
      </c>
      <c r="H854" s="73" t="s">
        <v>1401</v>
      </c>
    </row>
    <row r="855" spans="1:8" x14ac:dyDescent="0.55000000000000004">
      <c r="A855" s="73" t="s">
        <v>223</v>
      </c>
      <c r="B855" s="73" t="s">
        <v>293</v>
      </c>
      <c r="C855" s="73" t="s">
        <v>1402</v>
      </c>
      <c r="D855" s="73">
        <v>22519872</v>
      </c>
      <c r="E855" s="73">
        <v>22525996</v>
      </c>
      <c r="F855" s="73" t="s">
        <v>388</v>
      </c>
      <c r="G855" s="73" t="s">
        <v>3043</v>
      </c>
      <c r="H855" s="73" t="s">
        <v>1401</v>
      </c>
    </row>
    <row r="856" spans="1:8" x14ac:dyDescent="0.55000000000000004">
      <c r="A856" s="73" t="s">
        <v>223</v>
      </c>
      <c r="B856" s="73" t="s">
        <v>293</v>
      </c>
      <c r="C856" s="73" t="s">
        <v>1403</v>
      </c>
      <c r="D856" s="73">
        <v>22521765</v>
      </c>
      <c r="E856" s="73">
        <v>22522434</v>
      </c>
      <c r="F856" s="73" t="s">
        <v>388</v>
      </c>
      <c r="G856" s="73" t="s">
        <v>3043</v>
      </c>
      <c r="H856" s="73" t="s">
        <v>1404</v>
      </c>
    </row>
    <row r="857" spans="1:8" x14ac:dyDescent="0.55000000000000004">
      <c r="A857" s="73" t="s">
        <v>223</v>
      </c>
      <c r="B857" s="73" t="s">
        <v>293</v>
      </c>
      <c r="C857" s="73" t="s">
        <v>1405</v>
      </c>
      <c r="D857" s="73">
        <v>22529701</v>
      </c>
      <c r="E857" s="73">
        <v>22530183</v>
      </c>
      <c r="F857" s="73" t="s">
        <v>388</v>
      </c>
      <c r="G857" s="73" t="s">
        <v>3043</v>
      </c>
      <c r="H857" s="73" t="s">
        <v>1406</v>
      </c>
    </row>
    <row r="858" spans="1:8" x14ac:dyDescent="0.55000000000000004">
      <c r="A858" s="73" t="s">
        <v>223</v>
      </c>
      <c r="B858" s="73" t="s">
        <v>293</v>
      </c>
      <c r="C858" s="73" t="s">
        <v>1407</v>
      </c>
      <c r="D858" s="73">
        <v>22589883</v>
      </c>
      <c r="E858" s="73">
        <v>22592661</v>
      </c>
      <c r="F858" s="73" t="s">
        <v>391</v>
      </c>
      <c r="G858" s="73" t="s">
        <v>3043</v>
      </c>
      <c r="H858" s="73" t="s">
        <v>1408</v>
      </c>
    </row>
    <row r="859" spans="1:8" x14ac:dyDescent="0.55000000000000004">
      <c r="A859" s="73" t="s">
        <v>223</v>
      </c>
      <c r="B859" s="73" t="s">
        <v>293</v>
      </c>
      <c r="C859" s="73" t="s">
        <v>1409</v>
      </c>
      <c r="D859" s="73">
        <v>22597063</v>
      </c>
      <c r="E859" s="73">
        <v>22602253</v>
      </c>
      <c r="F859" s="73" t="s">
        <v>391</v>
      </c>
      <c r="G859" s="73" t="s">
        <v>3043</v>
      </c>
      <c r="H859" s="73" t="s">
        <v>690</v>
      </c>
    </row>
    <row r="860" spans="1:8" x14ac:dyDescent="0.55000000000000004">
      <c r="A860" s="73" t="s">
        <v>223</v>
      </c>
      <c r="B860" s="73" t="s">
        <v>293</v>
      </c>
      <c r="C860" s="73" t="s">
        <v>1410</v>
      </c>
      <c r="D860" s="73">
        <v>22625231</v>
      </c>
      <c r="E860" s="73">
        <v>22657804</v>
      </c>
      <c r="F860" s="73" t="s">
        <v>391</v>
      </c>
      <c r="G860" s="73" t="s">
        <v>3043</v>
      </c>
      <c r="H860" s="73" t="s">
        <v>423</v>
      </c>
    </row>
    <row r="861" spans="1:8" x14ac:dyDescent="0.55000000000000004">
      <c r="A861" s="73" t="s">
        <v>223</v>
      </c>
      <c r="B861" s="73" t="s">
        <v>293</v>
      </c>
      <c r="C861" s="73" t="s">
        <v>1411</v>
      </c>
      <c r="D861" s="73">
        <v>22795278</v>
      </c>
      <c r="E861" s="73">
        <v>22843422</v>
      </c>
      <c r="F861" s="73" t="s">
        <v>391</v>
      </c>
      <c r="G861" s="73" t="s">
        <v>3043</v>
      </c>
      <c r="H861" s="73" t="s">
        <v>690</v>
      </c>
    </row>
    <row r="862" spans="1:8" x14ac:dyDescent="0.55000000000000004">
      <c r="A862" s="73" t="s">
        <v>223</v>
      </c>
      <c r="B862" s="73" t="s">
        <v>293</v>
      </c>
      <c r="C862" s="73" t="s">
        <v>1412</v>
      </c>
      <c r="D862" s="73">
        <v>22800425</v>
      </c>
      <c r="E862" s="73">
        <v>22801663</v>
      </c>
      <c r="F862" s="73" t="s">
        <v>391</v>
      </c>
      <c r="G862" s="73" t="s">
        <v>3043</v>
      </c>
      <c r="H862" s="73" t="s">
        <v>423</v>
      </c>
    </row>
    <row r="863" spans="1:8" x14ac:dyDescent="0.55000000000000004">
      <c r="A863" s="73" t="s">
        <v>223</v>
      </c>
      <c r="B863" s="73" t="s">
        <v>293</v>
      </c>
      <c r="C863" s="73" t="s">
        <v>1413</v>
      </c>
      <c r="D863" s="73">
        <v>22808006</v>
      </c>
      <c r="E863" s="73">
        <v>22808353</v>
      </c>
      <c r="F863" s="73" t="s">
        <v>391</v>
      </c>
      <c r="G863" s="73" t="s">
        <v>3043</v>
      </c>
      <c r="H863" s="73" t="s">
        <v>690</v>
      </c>
    </row>
    <row r="864" spans="1:8" x14ac:dyDescent="0.55000000000000004">
      <c r="A864" s="73" t="s">
        <v>223</v>
      </c>
      <c r="B864" s="73" t="s">
        <v>293</v>
      </c>
      <c r="C864" s="73" t="s">
        <v>1414</v>
      </c>
      <c r="D864" s="73">
        <v>22809566</v>
      </c>
      <c r="E864" s="73">
        <v>22876714</v>
      </c>
      <c r="F864" s="73" t="s">
        <v>391</v>
      </c>
      <c r="G864" s="73" t="s">
        <v>3043</v>
      </c>
      <c r="H864" s="73" t="s">
        <v>690</v>
      </c>
    </row>
    <row r="865" spans="1:8" x14ac:dyDescent="0.55000000000000004">
      <c r="A865" s="73" t="s">
        <v>223</v>
      </c>
      <c r="B865" s="73" t="s">
        <v>293</v>
      </c>
      <c r="C865" s="73" t="s">
        <v>1415</v>
      </c>
      <c r="D865" s="73">
        <v>30851139</v>
      </c>
      <c r="E865" s="73">
        <v>30855266</v>
      </c>
      <c r="F865" s="73" t="s">
        <v>391</v>
      </c>
      <c r="G865" s="73" t="s">
        <v>3044</v>
      </c>
      <c r="H865" s="73" t="s">
        <v>1416</v>
      </c>
    </row>
    <row r="866" spans="1:8" x14ac:dyDescent="0.55000000000000004">
      <c r="A866" s="73" t="s">
        <v>223</v>
      </c>
      <c r="B866" s="73" t="s">
        <v>293</v>
      </c>
      <c r="C866" s="73" t="s">
        <v>1417</v>
      </c>
      <c r="D866" s="73">
        <v>30862638</v>
      </c>
      <c r="E866" s="73">
        <v>30865377</v>
      </c>
      <c r="F866" s="73" t="s">
        <v>388</v>
      </c>
      <c r="G866" s="73" t="s">
        <v>3044</v>
      </c>
      <c r="H866" s="73" t="s">
        <v>1418</v>
      </c>
    </row>
    <row r="867" spans="1:8" x14ac:dyDescent="0.55000000000000004">
      <c r="A867" s="73" t="s">
        <v>223</v>
      </c>
      <c r="B867" s="73" t="s">
        <v>293</v>
      </c>
      <c r="C867" s="73" t="s">
        <v>1419</v>
      </c>
      <c r="D867" s="73">
        <v>31641438</v>
      </c>
      <c r="E867" s="73">
        <v>31644417</v>
      </c>
      <c r="F867" s="73" t="s">
        <v>391</v>
      </c>
      <c r="G867" s="73" t="s">
        <v>3044</v>
      </c>
      <c r="H867" s="73"/>
    </row>
    <row r="868" spans="1:8" x14ac:dyDescent="0.55000000000000004">
      <c r="A868" s="73" t="s">
        <v>223</v>
      </c>
      <c r="B868" s="73" t="s">
        <v>293</v>
      </c>
      <c r="C868" s="73" t="s">
        <v>1420</v>
      </c>
      <c r="D868" s="73">
        <v>31656490</v>
      </c>
      <c r="E868" s="73">
        <v>31657083</v>
      </c>
      <c r="F868" s="73" t="s">
        <v>388</v>
      </c>
      <c r="G868" s="73" t="s">
        <v>3044</v>
      </c>
      <c r="H868" s="73" t="s">
        <v>1421</v>
      </c>
    </row>
    <row r="869" spans="1:8" x14ac:dyDescent="0.55000000000000004">
      <c r="A869" s="73" t="s">
        <v>223</v>
      </c>
      <c r="B869" s="73" t="s">
        <v>293</v>
      </c>
      <c r="C869" s="73" t="s">
        <v>1422</v>
      </c>
      <c r="D869" s="73">
        <v>31997029</v>
      </c>
      <c r="E869" s="73">
        <v>31998411</v>
      </c>
      <c r="F869" s="73" t="s">
        <v>388</v>
      </c>
      <c r="G869" s="73" t="s">
        <v>3044</v>
      </c>
      <c r="H869" s="73" t="s">
        <v>484</v>
      </c>
    </row>
    <row r="870" spans="1:8" x14ac:dyDescent="0.55000000000000004">
      <c r="A870" s="73" t="s">
        <v>223</v>
      </c>
      <c r="B870" s="73" t="s">
        <v>293</v>
      </c>
      <c r="C870" s="73" t="s">
        <v>1423</v>
      </c>
      <c r="D870" s="73">
        <v>32004193</v>
      </c>
      <c r="E870" s="73">
        <v>32006799</v>
      </c>
      <c r="F870" s="73" t="s">
        <v>391</v>
      </c>
      <c r="G870" s="73" t="s">
        <v>3044</v>
      </c>
      <c r="H870" s="73" t="s">
        <v>1424</v>
      </c>
    </row>
    <row r="871" spans="1:8" x14ac:dyDescent="0.55000000000000004">
      <c r="A871" s="73" t="s">
        <v>223</v>
      </c>
      <c r="B871" s="73" t="s">
        <v>293</v>
      </c>
      <c r="C871" s="73" t="s">
        <v>1425</v>
      </c>
      <c r="D871" s="73">
        <v>32011716</v>
      </c>
      <c r="E871" s="73">
        <v>32012261</v>
      </c>
      <c r="F871" s="73" t="s">
        <v>391</v>
      </c>
      <c r="G871" s="73" t="s">
        <v>3044</v>
      </c>
      <c r="H871" s="73" t="s">
        <v>484</v>
      </c>
    </row>
    <row r="872" spans="1:8" x14ac:dyDescent="0.55000000000000004">
      <c r="A872" s="73" t="s">
        <v>223</v>
      </c>
      <c r="B872" s="73" t="s">
        <v>293</v>
      </c>
      <c r="C872" s="73" t="s">
        <v>1426</v>
      </c>
      <c r="D872" s="73">
        <v>32012325</v>
      </c>
      <c r="E872" s="73">
        <v>32013122</v>
      </c>
      <c r="F872" s="73" t="s">
        <v>391</v>
      </c>
      <c r="G872" s="73" t="s">
        <v>3044</v>
      </c>
      <c r="H872" s="73" t="s">
        <v>484</v>
      </c>
    </row>
    <row r="873" spans="1:8" x14ac:dyDescent="0.55000000000000004">
      <c r="A873" s="73" t="s">
        <v>223</v>
      </c>
      <c r="B873" s="73" t="s">
        <v>293</v>
      </c>
      <c r="C873" s="73" t="s">
        <v>1427</v>
      </c>
      <c r="D873" s="73">
        <v>32093591</v>
      </c>
      <c r="E873" s="73">
        <v>32093975</v>
      </c>
      <c r="F873" s="73" t="s">
        <v>391</v>
      </c>
      <c r="G873" s="73" t="s">
        <v>3044</v>
      </c>
      <c r="H873" s="73" t="s">
        <v>1428</v>
      </c>
    </row>
    <row r="874" spans="1:8" x14ac:dyDescent="0.55000000000000004">
      <c r="A874" s="73" t="s">
        <v>223</v>
      </c>
      <c r="B874" s="73" t="s">
        <v>293</v>
      </c>
      <c r="C874" s="73" t="s">
        <v>1429</v>
      </c>
      <c r="D874" s="73">
        <v>32206040</v>
      </c>
      <c r="E874" s="73">
        <v>32207022</v>
      </c>
      <c r="F874" s="73" t="s">
        <v>388</v>
      </c>
      <c r="G874" s="73" t="s">
        <v>3044</v>
      </c>
      <c r="H874" s="73" t="s">
        <v>1424</v>
      </c>
    </row>
    <row r="875" spans="1:8" x14ac:dyDescent="0.55000000000000004">
      <c r="A875" s="73" t="s">
        <v>223</v>
      </c>
      <c r="B875" s="73" t="s">
        <v>293</v>
      </c>
      <c r="C875" s="73" t="s">
        <v>1430</v>
      </c>
      <c r="D875" s="73">
        <v>32214686</v>
      </c>
      <c r="E875" s="73">
        <v>32215615</v>
      </c>
      <c r="F875" s="73" t="s">
        <v>388</v>
      </c>
      <c r="G875" s="73" t="s">
        <v>3044</v>
      </c>
      <c r="H875" s="73" t="s">
        <v>1424</v>
      </c>
    </row>
    <row r="876" spans="1:8" x14ac:dyDescent="0.55000000000000004">
      <c r="A876" s="73" t="s">
        <v>223</v>
      </c>
      <c r="B876" s="73" t="s">
        <v>293</v>
      </c>
      <c r="C876" s="73" t="s">
        <v>1431</v>
      </c>
      <c r="D876" s="73">
        <v>32241178</v>
      </c>
      <c r="E876" s="73">
        <v>32305518</v>
      </c>
      <c r="F876" s="73" t="s">
        <v>388</v>
      </c>
      <c r="G876" s="73" t="s">
        <v>3044</v>
      </c>
      <c r="H876" s="73" t="s">
        <v>1424</v>
      </c>
    </row>
    <row r="877" spans="1:8" x14ac:dyDescent="0.55000000000000004">
      <c r="A877" s="73" t="s">
        <v>223</v>
      </c>
      <c r="B877" s="73" t="s">
        <v>293</v>
      </c>
      <c r="C877" s="73" t="s">
        <v>1432</v>
      </c>
      <c r="D877" s="73">
        <v>32310383</v>
      </c>
      <c r="E877" s="73">
        <v>32310985</v>
      </c>
      <c r="F877" s="73" t="s">
        <v>388</v>
      </c>
      <c r="G877" s="73" t="s">
        <v>3044</v>
      </c>
      <c r="H877" s="73" t="s">
        <v>425</v>
      </c>
    </row>
    <row r="878" spans="1:8" x14ac:dyDescent="0.55000000000000004">
      <c r="A878" s="73" t="s">
        <v>223</v>
      </c>
      <c r="B878" s="73" t="s">
        <v>293</v>
      </c>
      <c r="C878" s="73" t="s">
        <v>1433</v>
      </c>
      <c r="D878" s="73">
        <v>32311220</v>
      </c>
      <c r="E878" s="73">
        <v>32312650</v>
      </c>
      <c r="F878" s="73" t="s">
        <v>388</v>
      </c>
      <c r="G878" s="73" t="s">
        <v>3044</v>
      </c>
      <c r="H878" s="73" t="s">
        <v>425</v>
      </c>
    </row>
    <row r="879" spans="1:8" x14ac:dyDescent="0.55000000000000004">
      <c r="A879" s="73" t="s">
        <v>223</v>
      </c>
      <c r="B879" s="73" t="s">
        <v>293</v>
      </c>
      <c r="C879" s="73" t="s">
        <v>1434</v>
      </c>
      <c r="D879" s="73">
        <v>32327214</v>
      </c>
      <c r="E879" s="73">
        <v>32329697</v>
      </c>
      <c r="F879" s="73" t="s">
        <v>388</v>
      </c>
      <c r="G879" s="73" t="s">
        <v>3044</v>
      </c>
      <c r="H879" s="73" t="s">
        <v>1424</v>
      </c>
    </row>
    <row r="880" spans="1:8" x14ac:dyDescent="0.55000000000000004">
      <c r="A880" s="73" t="s">
        <v>223</v>
      </c>
      <c r="B880" s="73" t="s">
        <v>293</v>
      </c>
      <c r="C880" s="73" t="s">
        <v>1435</v>
      </c>
      <c r="D880" s="73">
        <v>32468898</v>
      </c>
      <c r="E880" s="73">
        <v>32469107</v>
      </c>
      <c r="F880" s="73" t="s">
        <v>388</v>
      </c>
      <c r="G880" s="73" t="s">
        <v>3044</v>
      </c>
      <c r="H880" s="73" t="s">
        <v>1436</v>
      </c>
    </row>
    <row r="881" spans="1:8" x14ac:dyDescent="0.55000000000000004">
      <c r="A881" s="73" t="s">
        <v>223</v>
      </c>
      <c r="B881" s="73" t="s">
        <v>293</v>
      </c>
      <c r="C881" s="73" t="s">
        <v>1437</v>
      </c>
      <c r="D881" s="73">
        <v>32470060</v>
      </c>
      <c r="E881" s="73">
        <v>32473981</v>
      </c>
      <c r="F881" s="73" t="s">
        <v>388</v>
      </c>
      <c r="G881" s="73" t="s">
        <v>3044</v>
      </c>
      <c r="H881" s="73" t="s">
        <v>1438</v>
      </c>
    </row>
    <row r="882" spans="1:8" x14ac:dyDescent="0.55000000000000004">
      <c r="A882" s="73" t="s">
        <v>223</v>
      </c>
      <c r="B882" s="73" t="s">
        <v>293</v>
      </c>
      <c r="C882" s="73" t="s">
        <v>1439</v>
      </c>
      <c r="D882" s="73">
        <v>32488123</v>
      </c>
      <c r="E882" s="73">
        <v>32490770</v>
      </c>
      <c r="F882" s="73" t="s">
        <v>391</v>
      </c>
      <c r="G882" s="73" t="s">
        <v>3044</v>
      </c>
      <c r="H882" s="73" t="s">
        <v>1440</v>
      </c>
    </row>
    <row r="883" spans="1:8" x14ac:dyDescent="0.55000000000000004">
      <c r="A883" s="73" t="s">
        <v>223</v>
      </c>
      <c r="B883" s="73" t="s">
        <v>293</v>
      </c>
      <c r="C883" s="73" t="s">
        <v>1441</v>
      </c>
      <c r="D883" s="73">
        <v>32528568</v>
      </c>
      <c r="E883" s="73">
        <v>32534546</v>
      </c>
      <c r="F883" s="73" t="s">
        <v>391</v>
      </c>
      <c r="G883" s="73" t="s">
        <v>3044</v>
      </c>
      <c r="H883" s="73" t="s">
        <v>1440</v>
      </c>
    </row>
    <row r="884" spans="1:8" x14ac:dyDescent="0.55000000000000004">
      <c r="A884" s="73" t="s">
        <v>223</v>
      </c>
      <c r="B884" s="73" t="s">
        <v>293</v>
      </c>
      <c r="C884" s="73" t="s">
        <v>1442</v>
      </c>
      <c r="D884" s="73">
        <v>32542539</v>
      </c>
      <c r="E884" s="73">
        <v>32545709</v>
      </c>
      <c r="F884" s="73" t="s">
        <v>391</v>
      </c>
      <c r="G884" s="73" t="s">
        <v>3044</v>
      </c>
      <c r="H884" s="73" t="s">
        <v>1443</v>
      </c>
    </row>
    <row r="885" spans="1:8" x14ac:dyDescent="0.55000000000000004">
      <c r="A885" s="73" t="s">
        <v>223</v>
      </c>
      <c r="B885" s="73" t="s">
        <v>293</v>
      </c>
      <c r="C885" s="73" t="s">
        <v>1444</v>
      </c>
      <c r="D885" s="73">
        <v>32546082</v>
      </c>
      <c r="E885" s="73">
        <v>32547366</v>
      </c>
      <c r="F885" s="73" t="s">
        <v>388</v>
      </c>
      <c r="G885" s="73" t="s">
        <v>3044</v>
      </c>
      <c r="H885" s="73" t="s">
        <v>1445</v>
      </c>
    </row>
    <row r="886" spans="1:8" x14ac:dyDescent="0.55000000000000004">
      <c r="A886" s="73" t="s">
        <v>223</v>
      </c>
      <c r="B886" s="73" t="s">
        <v>293</v>
      </c>
      <c r="C886" s="73" t="s">
        <v>1446</v>
      </c>
      <c r="D886" s="73">
        <v>32547377</v>
      </c>
      <c r="E886" s="73">
        <v>32547604</v>
      </c>
      <c r="F886" s="73" t="s">
        <v>388</v>
      </c>
      <c r="G886" s="73" t="s">
        <v>3044</v>
      </c>
      <c r="H886" s="73" t="s">
        <v>1447</v>
      </c>
    </row>
    <row r="887" spans="1:8" x14ac:dyDescent="0.55000000000000004">
      <c r="A887" s="73" t="s">
        <v>223</v>
      </c>
      <c r="B887" s="73" t="s">
        <v>293</v>
      </c>
      <c r="C887" s="73" t="s">
        <v>1448</v>
      </c>
      <c r="D887" s="73">
        <v>32558861</v>
      </c>
      <c r="E887" s="73">
        <v>32559943</v>
      </c>
      <c r="F887" s="73" t="s">
        <v>388</v>
      </c>
      <c r="G887" s="73" t="s">
        <v>3044</v>
      </c>
      <c r="H887" s="73" t="s">
        <v>1449</v>
      </c>
    </row>
    <row r="888" spans="1:8" x14ac:dyDescent="0.55000000000000004">
      <c r="A888" s="73" t="s">
        <v>223</v>
      </c>
      <c r="B888" s="73" t="s">
        <v>293</v>
      </c>
      <c r="C888" s="73" t="s">
        <v>1450</v>
      </c>
      <c r="D888" s="73">
        <v>32562051</v>
      </c>
      <c r="E888" s="73">
        <v>32563352</v>
      </c>
      <c r="F888" s="73" t="s">
        <v>388</v>
      </c>
      <c r="G888" s="73" t="s">
        <v>3044</v>
      </c>
      <c r="H888" s="73" t="s">
        <v>1451</v>
      </c>
    </row>
    <row r="889" spans="1:8" x14ac:dyDescent="0.55000000000000004">
      <c r="A889" s="73" t="s">
        <v>223</v>
      </c>
      <c r="B889" s="73" t="s">
        <v>293</v>
      </c>
      <c r="C889" s="73" t="s">
        <v>1452</v>
      </c>
      <c r="D889" s="73">
        <v>32624524</v>
      </c>
      <c r="E889" s="73">
        <v>32625429</v>
      </c>
      <c r="F889" s="73" t="s">
        <v>388</v>
      </c>
      <c r="G889" s="73" t="s">
        <v>3044</v>
      </c>
      <c r="H889" s="73" t="s">
        <v>1449</v>
      </c>
    </row>
    <row r="890" spans="1:8" x14ac:dyDescent="0.55000000000000004">
      <c r="A890" s="73" t="s">
        <v>223</v>
      </c>
      <c r="B890" s="73" t="s">
        <v>293</v>
      </c>
      <c r="C890" s="73" t="s">
        <v>1453</v>
      </c>
      <c r="D890" s="73">
        <v>32625982</v>
      </c>
      <c r="E890" s="73">
        <v>32630958</v>
      </c>
      <c r="F890" s="73" t="s">
        <v>388</v>
      </c>
      <c r="G890" s="73" t="s">
        <v>3044</v>
      </c>
      <c r="H890" s="73"/>
    </row>
    <row r="891" spans="1:8" x14ac:dyDescent="0.55000000000000004">
      <c r="A891" s="73" t="s">
        <v>223</v>
      </c>
      <c r="B891" s="73" t="s">
        <v>293</v>
      </c>
      <c r="C891" s="73" t="s">
        <v>1454</v>
      </c>
      <c r="D891" s="73">
        <v>32715658</v>
      </c>
      <c r="E891" s="73">
        <v>32718179</v>
      </c>
      <c r="F891" s="73" t="s">
        <v>391</v>
      </c>
      <c r="G891" s="73" t="s">
        <v>3044</v>
      </c>
      <c r="H891" s="73" t="s">
        <v>1455</v>
      </c>
    </row>
    <row r="892" spans="1:8" x14ac:dyDescent="0.55000000000000004">
      <c r="A892" s="73" t="s">
        <v>223</v>
      </c>
      <c r="B892" s="73" t="s">
        <v>293</v>
      </c>
      <c r="C892" s="73" t="s">
        <v>1456</v>
      </c>
      <c r="D892" s="73">
        <v>32724052</v>
      </c>
      <c r="E892" s="73">
        <v>32725731</v>
      </c>
      <c r="F892" s="73" t="s">
        <v>388</v>
      </c>
      <c r="G892" s="73" t="s">
        <v>3044</v>
      </c>
      <c r="H892" s="73" t="s">
        <v>425</v>
      </c>
    </row>
    <row r="893" spans="1:8" x14ac:dyDescent="0.55000000000000004">
      <c r="A893" s="73" t="s">
        <v>223</v>
      </c>
      <c r="B893" s="73" t="s">
        <v>293</v>
      </c>
      <c r="C893" s="73" t="s">
        <v>1457</v>
      </c>
      <c r="D893" s="73">
        <v>32784121</v>
      </c>
      <c r="E893" s="73">
        <v>32786872</v>
      </c>
      <c r="F893" s="73" t="s">
        <v>391</v>
      </c>
      <c r="G893" s="73" t="s">
        <v>3044</v>
      </c>
      <c r="H893" s="73" t="s">
        <v>1458</v>
      </c>
    </row>
    <row r="894" spans="1:8" x14ac:dyDescent="0.55000000000000004">
      <c r="A894" s="73" t="s">
        <v>223</v>
      </c>
      <c r="B894" s="73" t="s">
        <v>293</v>
      </c>
      <c r="C894" s="73" t="s">
        <v>1459</v>
      </c>
      <c r="D894" s="73">
        <v>32787534</v>
      </c>
      <c r="E894" s="73">
        <v>32789079</v>
      </c>
      <c r="F894" s="73" t="s">
        <v>388</v>
      </c>
      <c r="G894" s="73" t="s">
        <v>3044</v>
      </c>
      <c r="H894" s="73" t="s">
        <v>1460</v>
      </c>
    </row>
    <row r="895" spans="1:8" x14ac:dyDescent="0.55000000000000004">
      <c r="A895" s="73" t="s">
        <v>223</v>
      </c>
      <c r="B895" s="73" t="s">
        <v>293</v>
      </c>
      <c r="C895" s="73" t="s">
        <v>1461</v>
      </c>
      <c r="D895" s="73">
        <v>32843573</v>
      </c>
      <c r="E895" s="73">
        <v>32844883</v>
      </c>
      <c r="F895" s="73" t="s">
        <v>388</v>
      </c>
      <c r="G895" s="73" t="s">
        <v>3044</v>
      </c>
      <c r="H895" s="73" t="s">
        <v>1462</v>
      </c>
    </row>
    <row r="896" spans="1:8" x14ac:dyDescent="0.55000000000000004">
      <c r="A896" s="73" t="s">
        <v>223</v>
      </c>
      <c r="B896" s="73" t="s">
        <v>293</v>
      </c>
      <c r="C896" s="73" t="s">
        <v>1463</v>
      </c>
      <c r="D896" s="73">
        <v>32848873</v>
      </c>
      <c r="E896" s="73">
        <v>32849187</v>
      </c>
      <c r="F896" s="73" t="s">
        <v>391</v>
      </c>
      <c r="G896" s="73" t="s">
        <v>3044</v>
      </c>
      <c r="H896" s="73" t="s">
        <v>450</v>
      </c>
    </row>
    <row r="897" spans="1:8" x14ac:dyDescent="0.55000000000000004">
      <c r="A897" s="73" t="s">
        <v>223</v>
      </c>
      <c r="B897" s="73" t="s">
        <v>293</v>
      </c>
      <c r="C897" s="73" t="s">
        <v>1464</v>
      </c>
      <c r="D897" s="73">
        <v>32850530</v>
      </c>
      <c r="E897" s="73">
        <v>32853786</v>
      </c>
      <c r="F897" s="73" t="s">
        <v>388</v>
      </c>
      <c r="G897" s="73" t="s">
        <v>3044</v>
      </c>
      <c r="H897" s="73" t="s">
        <v>1440</v>
      </c>
    </row>
    <row r="898" spans="1:8" x14ac:dyDescent="0.55000000000000004">
      <c r="A898" s="73" t="s">
        <v>223</v>
      </c>
      <c r="B898" s="73" t="s">
        <v>293</v>
      </c>
      <c r="C898" s="73" t="s">
        <v>1465</v>
      </c>
      <c r="D898" s="73">
        <v>32972705</v>
      </c>
      <c r="E898" s="73">
        <v>32973306</v>
      </c>
      <c r="F898" s="73" t="s">
        <v>388</v>
      </c>
      <c r="G898" s="73" t="s">
        <v>3044</v>
      </c>
      <c r="H898" s="73" t="s">
        <v>1466</v>
      </c>
    </row>
    <row r="899" spans="1:8" x14ac:dyDescent="0.55000000000000004">
      <c r="A899" s="73" t="s">
        <v>223</v>
      </c>
      <c r="B899" s="73" t="s">
        <v>293</v>
      </c>
      <c r="C899" s="73" t="s">
        <v>1467</v>
      </c>
      <c r="D899" s="73">
        <v>33121784</v>
      </c>
      <c r="E899" s="73">
        <v>33123771</v>
      </c>
      <c r="F899" s="73" t="s">
        <v>391</v>
      </c>
      <c r="G899" s="73" t="s">
        <v>3044</v>
      </c>
      <c r="H899" s="73" t="s">
        <v>552</v>
      </c>
    </row>
    <row r="900" spans="1:8" x14ac:dyDescent="0.55000000000000004">
      <c r="A900" s="73" t="s">
        <v>223</v>
      </c>
      <c r="B900" s="73" t="s">
        <v>293</v>
      </c>
      <c r="C900" s="73" t="s">
        <v>1468</v>
      </c>
      <c r="D900" s="73">
        <v>33142581</v>
      </c>
      <c r="E900" s="73">
        <v>33428586</v>
      </c>
      <c r="F900" s="73" t="s">
        <v>391</v>
      </c>
      <c r="G900" s="73" t="s">
        <v>3044</v>
      </c>
      <c r="H900" s="73" t="s">
        <v>552</v>
      </c>
    </row>
    <row r="901" spans="1:8" x14ac:dyDescent="0.55000000000000004">
      <c r="A901" s="73" t="s">
        <v>223</v>
      </c>
      <c r="B901" s="73" t="s">
        <v>293</v>
      </c>
      <c r="C901" s="73" t="s">
        <v>1469</v>
      </c>
      <c r="D901" s="73">
        <v>33144446</v>
      </c>
      <c r="E901" s="73">
        <v>33145006</v>
      </c>
      <c r="F901" s="73" t="s">
        <v>391</v>
      </c>
      <c r="G901" s="73" t="s">
        <v>3044</v>
      </c>
      <c r="H901" s="73" t="s">
        <v>552</v>
      </c>
    </row>
    <row r="902" spans="1:8" x14ac:dyDescent="0.55000000000000004">
      <c r="A902" s="73" t="s">
        <v>223</v>
      </c>
      <c r="B902" s="73" t="s">
        <v>293</v>
      </c>
      <c r="C902" s="73" t="s">
        <v>1470</v>
      </c>
      <c r="D902" s="73">
        <v>33146872</v>
      </c>
      <c r="E902" s="73">
        <v>33147366</v>
      </c>
      <c r="F902" s="73" t="s">
        <v>388</v>
      </c>
      <c r="G902" s="73" t="s">
        <v>3044</v>
      </c>
      <c r="H902" s="73" t="s">
        <v>851</v>
      </c>
    </row>
    <row r="903" spans="1:8" x14ac:dyDescent="0.55000000000000004">
      <c r="A903" s="73" t="s">
        <v>223</v>
      </c>
      <c r="B903" s="73" t="s">
        <v>293</v>
      </c>
      <c r="C903" s="73" t="s">
        <v>1471</v>
      </c>
      <c r="D903" s="73">
        <v>33386325</v>
      </c>
      <c r="E903" s="73">
        <v>33386711</v>
      </c>
      <c r="F903" s="73" t="s">
        <v>391</v>
      </c>
      <c r="G903" s="73" t="s">
        <v>3044</v>
      </c>
      <c r="H903" s="73" t="s">
        <v>552</v>
      </c>
    </row>
    <row r="904" spans="1:8" x14ac:dyDescent="0.55000000000000004">
      <c r="A904" s="73" t="s">
        <v>223</v>
      </c>
      <c r="B904" s="73" t="s">
        <v>293</v>
      </c>
      <c r="C904" s="73" t="s">
        <v>1472</v>
      </c>
      <c r="D904" s="73">
        <v>33424719</v>
      </c>
      <c r="E904" s="73">
        <v>33427470</v>
      </c>
      <c r="F904" s="73" t="s">
        <v>391</v>
      </c>
      <c r="G904" s="73" t="s">
        <v>3044</v>
      </c>
      <c r="H904" s="73" t="s">
        <v>552</v>
      </c>
    </row>
    <row r="905" spans="1:8" x14ac:dyDescent="0.55000000000000004">
      <c r="A905" s="73" t="s">
        <v>223</v>
      </c>
      <c r="B905" s="73" t="s">
        <v>293</v>
      </c>
      <c r="C905" s="73" t="s">
        <v>1473</v>
      </c>
      <c r="D905" s="73">
        <v>33432681</v>
      </c>
      <c r="E905" s="73">
        <v>33433174</v>
      </c>
      <c r="F905" s="73" t="s">
        <v>388</v>
      </c>
      <c r="G905" s="73" t="s">
        <v>3044</v>
      </c>
      <c r="H905" s="73" t="s">
        <v>851</v>
      </c>
    </row>
    <row r="906" spans="1:8" x14ac:dyDescent="0.55000000000000004">
      <c r="A906" s="73" t="s">
        <v>223</v>
      </c>
      <c r="B906" s="73" t="s">
        <v>293</v>
      </c>
      <c r="C906" s="73" t="s">
        <v>1474</v>
      </c>
      <c r="D906" s="73">
        <v>33470425</v>
      </c>
      <c r="E906" s="73">
        <v>33470811</v>
      </c>
      <c r="F906" s="73" t="s">
        <v>391</v>
      </c>
      <c r="G906" s="73" t="s">
        <v>3044</v>
      </c>
      <c r="H906" s="73" t="s">
        <v>552</v>
      </c>
    </row>
    <row r="907" spans="1:8" x14ac:dyDescent="0.55000000000000004">
      <c r="A907" s="73" t="s">
        <v>223</v>
      </c>
      <c r="B907" s="73" t="s">
        <v>293</v>
      </c>
      <c r="C907" s="73" t="s">
        <v>1475</v>
      </c>
      <c r="D907" s="73">
        <v>33475214</v>
      </c>
      <c r="E907" s="73">
        <v>33476138</v>
      </c>
      <c r="F907" s="73" t="s">
        <v>391</v>
      </c>
      <c r="G907" s="73" t="s">
        <v>3044</v>
      </c>
      <c r="H907" s="73" t="s">
        <v>552</v>
      </c>
    </row>
    <row r="908" spans="1:8" x14ac:dyDescent="0.55000000000000004">
      <c r="A908" s="73" t="s">
        <v>223</v>
      </c>
      <c r="B908" s="73" t="s">
        <v>293</v>
      </c>
      <c r="C908" s="73" t="s">
        <v>1476</v>
      </c>
      <c r="D908" s="73">
        <v>33478227</v>
      </c>
      <c r="E908" s="73">
        <v>33478720</v>
      </c>
      <c r="F908" s="73" t="s">
        <v>388</v>
      </c>
      <c r="G908" s="73" t="s">
        <v>3044</v>
      </c>
      <c r="H908" s="73" t="s">
        <v>851</v>
      </c>
    </row>
    <row r="909" spans="1:8" x14ac:dyDescent="0.55000000000000004">
      <c r="A909" s="73" t="s">
        <v>223</v>
      </c>
      <c r="B909" s="73" t="s">
        <v>293</v>
      </c>
      <c r="C909" s="73" t="s">
        <v>1477</v>
      </c>
      <c r="D909" s="73">
        <v>33481306</v>
      </c>
      <c r="E909" s="73">
        <v>33492235</v>
      </c>
      <c r="F909" s="73" t="s">
        <v>388</v>
      </c>
      <c r="G909" s="73" t="s">
        <v>3044</v>
      </c>
      <c r="H909" s="73" t="s">
        <v>851</v>
      </c>
    </row>
    <row r="910" spans="1:8" x14ac:dyDescent="0.55000000000000004">
      <c r="A910" s="73" t="s">
        <v>223</v>
      </c>
      <c r="B910" s="73" t="s">
        <v>293</v>
      </c>
      <c r="C910" s="73" t="s">
        <v>1478</v>
      </c>
      <c r="D910" s="73">
        <v>33524764</v>
      </c>
      <c r="E910" s="73">
        <v>33528022</v>
      </c>
      <c r="F910" s="73" t="s">
        <v>391</v>
      </c>
      <c r="G910" s="73" t="s">
        <v>3044</v>
      </c>
      <c r="H910" s="73" t="s">
        <v>1479</v>
      </c>
    </row>
    <row r="911" spans="1:8" x14ac:dyDescent="0.55000000000000004">
      <c r="A911" s="73" t="s">
        <v>223</v>
      </c>
      <c r="B911" s="73" t="s">
        <v>293</v>
      </c>
      <c r="C911" s="73" t="s">
        <v>1480</v>
      </c>
      <c r="D911" s="73">
        <v>33602854</v>
      </c>
      <c r="E911" s="73">
        <v>33604113</v>
      </c>
      <c r="F911" s="73" t="s">
        <v>391</v>
      </c>
      <c r="G911" s="73" t="s">
        <v>3044</v>
      </c>
      <c r="H911" s="73" t="s">
        <v>303</v>
      </c>
    </row>
    <row r="912" spans="1:8" x14ac:dyDescent="0.55000000000000004">
      <c r="A912" s="73" t="s">
        <v>223</v>
      </c>
      <c r="B912" s="73" t="s">
        <v>293</v>
      </c>
      <c r="C912" s="73" t="s">
        <v>1481</v>
      </c>
      <c r="D912" s="73">
        <v>33792098</v>
      </c>
      <c r="E912" s="73">
        <v>33792751</v>
      </c>
      <c r="F912" s="73" t="s">
        <v>388</v>
      </c>
      <c r="G912" s="73" t="s">
        <v>3044</v>
      </c>
      <c r="H912" s="73" t="s">
        <v>1482</v>
      </c>
    </row>
    <row r="913" spans="1:8" x14ac:dyDescent="0.55000000000000004">
      <c r="A913" s="73" t="s">
        <v>223</v>
      </c>
      <c r="B913" s="73" t="s">
        <v>293</v>
      </c>
      <c r="C913" s="73" t="s">
        <v>1483</v>
      </c>
      <c r="D913" s="73">
        <v>33896035</v>
      </c>
      <c r="E913" s="73">
        <v>33896415</v>
      </c>
      <c r="F913" s="73" t="s">
        <v>391</v>
      </c>
      <c r="G913" s="73" t="s">
        <v>3044</v>
      </c>
      <c r="H913" s="73" t="s">
        <v>1484</v>
      </c>
    </row>
    <row r="914" spans="1:8" x14ac:dyDescent="0.55000000000000004">
      <c r="A914" s="73" t="s">
        <v>223</v>
      </c>
      <c r="B914" s="73" t="s">
        <v>293</v>
      </c>
      <c r="C914" s="73" t="s">
        <v>1485</v>
      </c>
      <c r="D914" s="73">
        <v>33941811</v>
      </c>
      <c r="E914" s="73">
        <v>33943815</v>
      </c>
      <c r="F914" s="73" t="s">
        <v>388</v>
      </c>
      <c r="G914" s="73" t="s">
        <v>3044</v>
      </c>
      <c r="H914" s="73" t="s">
        <v>484</v>
      </c>
    </row>
    <row r="915" spans="1:8" x14ac:dyDescent="0.55000000000000004">
      <c r="A915" s="73" t="s">
        <v>223</v>
      </c>
      <c r="B915" s="73" t="s">
        <v>293</v>
      </c>
      <c r="C915" s="73" t="s">
        <v>1486</v>
      </c>
      <c r="D915" s="73">
        <v>33948662</v>
      </c>
      <c r="E915" s="73">
        <v>34321782</v>
      </c>
      <c r="F915" s="73" t="s">
        <v>391</v>
      </c>
      <c r="G915" s="73" t="s">
        <v>3044</v>
      </c>
      <c r="H915" s="73" t="s">
        <v>1482</v>
      </c>
    </row>
    <row r="916" spans="1:8" x14ac:dyDescent="0.55000000000000004">
      <c r="A916" s="73" t="s">
        <v>223</v>
      </c>
      <c r="B916" s="73" t="s">
        <v>293</v>
      </c>
      <c r="C916" s="73" t="s">
        <v>1486</v>
      </c>
      <c r="D916" s="73">
        <v>33948662</v>
      </c>
      <c r="E916" s="73">
        <v>34321782</v>
      </c>
      <c r="F916" s="73" t="s">
        <v>391</v>
      </c>
      <c r="G916" s="73" t="s">
        <v>3045</v>
      </c>
      <c r="H916" s="73" t="s">
        <v>1482</v>
      </c>
    </row>
    <row r="917" spans="1:8" x14ac:dyDescent="0.55000000000000004">
      <c r="A917" s="73" t="s">
        <v>223</v>
      </c>
      <c r="B917" s="73" t="s">
        <v>293</v>
      </c>
      <c r="C917" s="73" t="s">
        <v>1487</v>
      </c>
      <c r="D917" s="73">
        <v>34120252</v>
      </c>
      <c r="E917" s="73">
        <v>34329681</v>
      </c>
      <c r="F917" s="73" t="s">
        <v>388</v>
      </c>
      <c r="G917" s="73" t="s">
        <v>3045</v>
      </c>
      <c r="H917" s="73" t="s">
        <v>1488</v>
      </c>
    </row>
    <row r="918" spans="1:8" x14ac:dyDescent="0.55000000000000004">
      <c r="A918" s="73" t="s">
        <v>223</v>
      </c>
      <c r="B918" s="73" t="s">
        <v>293</v>
      </c>
      <c r="C918" s="73" t="s">
        <v>1489</v>
      </c>
      <c r="D918" s="73">
        <v>34349431</v>
      </c>
      <c r="E918" s="73">
        <v>34351715</v>
      </c>
      <c r="F918" s="73" t="s">
        <v>388</v>
      </c>
      <c r="G918" s="73" t="s">
        <v>3045</v>
      </c>
      <c r="H918" s="73" t="s">
        <v>1488</v>
      </c>
    </row>
    <row r="919" spans="1:8" x14ac:dyDescent="0.55000000000000004">
      <c r="A919" s="73" t="s">
        <v>223</v>
      </c>
      <c r="B919" s="73" t="s">
        <v>293</v>
      </c>
      <c r="C919" s="73" t="s">
        <v>1490</v>
      </c>
      <c r="D919" s="73">
        <v>34376395</v>
      </c>
      <c r="E919" s="73">
        <v>34377763</v>
      </c>
      <c r="F919" s="73" t="s">
        <v>391</v>
      </c>
      <c r="G919" s="73" t="s">
        <v>3045</v>
      </c>
      <c r="H919" s="73" t="s">
        <v>1488</v>
      </c>
    </row>
    <row r="920" spans="1:8" x14ac:dyDescent="0.55000000000000004">
      <c r="A920" s="73" t="s">
        <v>223</v>
      </c>
      <c r="B920" s="73" t="s">
        <v>293</v>
      </c>
      <c r="C920" s="73" t="s">
        <v>1491</v>
      </c>
      <c r="D920" s="73">
        <v>34414903</v>
      </c>
      <c r="E920" s="73">
        <v>34416699</v>
      </c>
      <c r="F920" s="73" t="s">
        <v>391</v>
      </c>
      <c r="G920" s="73" t="s">
        <v>3045</v>
      </c>
      <c r="H920" s="73" t="s">
        <v>484</v>
      </c>
    </row>
    <row r="921" spans="1:8" x14ac:dyDescent="0.55000000000000004">
      <c r="A921" s="73" t="s">
        <v>223</v>
      </c>
      <c r="B921" s="73" t="s">
        <v>293</v>
      </c>
      <c r="C921" s="73" t="s">
        <v>1492</v>
      </c>
      <c r="D921" s="73">
        <v>34428317</v>
      </c>
      <c r="E921" s="73">
        <v>34442149</v>
      </c>
      <c r="F921" s="73" t="s">
        <v>388</v>
      </c>
      <c r="G921" s="73" t="s">
        <v>3045</v>
      </c>
      <c r="H921" s="73" t="s">
        <v>423</v>
      </c>
    </row>
    <row r="922" spans="1:8" x14ac:dyDescent="0.55000000000000004">
      <c r="A922" s="73" t="s">
        <v>223</v>
      </c>
      <c r="B922" s="73" t="s">
        <v>293</v>
      </c>
      <c r="C922" s="73" t="s">
        <v>1493</v>
      </c>
      <c r="D922" s="73">
        <v>34444428</v>
      </c>
      <c r="E922" s="73">
        <v>34449390</v>
      </c>
      <c r="F922" s="73" t="s">
        <v>388</v>
      </c>
      <c r="G922" s="73" t="s">
        <v>3045</v>
      </c>
      <c r="H922" s="73" t="s">
        <v>1494</v>
      </c>
    </row>
    <row r="923" spans="1:8" x14ac:dyDescent="0.55000000000000004">
      <c r="A923" s="73" t="s">
        <v>223</v>
      </c>
      <c r="B923" s="73" t="s">
        <v>293</v>
      </c>
      <c r="C923" s="73" t="s">
        <v>1495</v>
      </c>
      <c r="D923" s="73">
        <v>34456541</v>
      </c>
      <c r="E923" s="73">
        <v>34457894</v>
      </c>
      <c r="F923" s="73" t="s">
        <v>388</v>
      </c>
      <c r="G923" s="73" t="s">
        <v>3045</v>
      </c>
      <c r="H923" s="73" t="s">
        <v>1496</v>
      </c>
    </row>
    <row r="924" spans="1:8" x14ac:dyDescent="0.55000000000000004">
      <c r="A924" s="73" t="s">
        <v>223</v>
      </c>
      <c r="B924" s="73" t="s">
        <v>293</v>
      </c>
      <c r="C924" s="73" t="s">
        <v>1497</v>
      </c>
      <c r="D924" s="73">
        <v>34476540</v>
      </c>
      <c r="E924" s="73">
        <v>34477262</v>
      </c>
      <c r="F924" s="73" t="s">
        <v>391</v>
      </c>
      <c r="G924" s="73" t="s">
        <v>3045</v>
      </c>
      <c r="H924" s="73" t="s">
        <v>1496</v>
      </c>
    </row>
    <row r="925" spans="1:8" x14ac:dyDescent="0.55000000000000004">
      <c r="A925" s="73" t="s">
        <v>223</v>
      </c>
      <c r="B925" s="73" t="s">
        <v>293</v>
      </c>
      <c r="C925" s="73" t="s">
        <v>1498</v>
      </c>
      <c r="D925" s="73">
        <v>34501728</v>
      </c>
      <c r="E925" s="73">
        <v>34502239</v>
      </c>
      <c r="F925" s="73" t="s">
        <v>391</v>
      </c>
      <c r="G925" s="73" t="s">
        <v>3045</v>
      </c>
      <c r="H925" s="73" t="s">
        <v>1499</v>
      </c>
    </row>
    <row r="926" spans="1:8" x14ac:dyDescent="0.55000000000000004">
      <c r="A926" s="73" t="s">
        <v>223</v>
      </c>
      <c r="B926" s="73" t="s">
        <v>293</v>
      </c>
      <c r="C926" s="73" t="s">
        <v>1500</v>
      </c>
      <c r="D926" s="73">
        <v>34506831</v>
      </c>
      <c r="E926" s="73">
        <v>34508048</v>
      </c>
      <c r="F926" s="73" t="s">
        <v>391</v>
      </c>
      <c r="G926" s="73" t="s">
        <v>3045</v>
      </c>
      <c r="H926" s="73" t="s">
        <v>1501</v>
      </c>
    </row>
    <row r="927" spans="1:8" x14ac:dyDescent="0.55000000000000004">
      <c r="A927" s="73" t="s">
        <v>223</v>
      </c>
      <c r="B927" s="73" t="s">
        <v>293</v>
      </c>
      <c r="C927" s="73" t="s">
        <v>1502</v>
      </c>
      <c r="D927" s="73">
        <v>34521585</v>
      </c>
      <c r="E927" s="73">
        <v>34521929</v>
      </c>
      <c r="F927" s="73" t="s">
        <v>391</v>
      </c>
      <c r="G927" s="73" t="s">
        <v>3045</v>
      </c>
      <c r="H927" s="73" t="s">
        <v>1503</v>
      </c>
    </row>
    <row r="928" spans="1:8" x14ac:dyDescent="0.55000000000000004">
      <c r="A928" s="73" t="s">
        <v>223</v>
      </c>
      <c r="B928" s="73" t="s">
        <v>293</v>
      </c>
      <c r="C928" s="73" t="s">
        <v>1504</v>
      </c>
      <c r="D928" s="73">
        <v>34562035</v>
      </c>
      <c r="E928" s="73">
        <v>34568331</v>
      </c>
      <c r="F928" s="73" t="s">
        <v>388</v>
      </c>
      <c r="G928" s="73" t="s">
        <v>3045</v>
      </c>
      <c r="H928" s="73" t="s">
        <v>1505</v>
      </c>
    </row>
    <row r="929" spans="1:8" x14ac:dyDescent="0.55000000000000004">
      <c r="A929" s="73" t="s">
        <v>223</v>
      </c>
      <c r="B929" s="73" t="s">
        <v>293</v>
      </c>
      <c r="C929" s="73" t="s">
        <v>1506</v>
      </c>
      <c r="D929" s="73">
        <v>34594290</v>
      </c>
      <c r="E929" s="73">
        <v>34595270</v>
      </c>
      <c r="F929" s="73" t="s">
        <v>388</v>
      </c>
      <c r="G929" s="73" t="s">
        <v>3045</v>
      </c>
      <c r="H929" s="73" t="s">
        <v>1507</v>
      </c>
    </row>
    <row r="930" spans="1:8" x14ac:dyDescent="0.55000000000000004">
      <c r="A930" s="73" t="s">
        <v>223</v>
      </c>
      <c r="B930" s="73" t="s">
        <v>293</v>
      </c>
      <c r="C930" s="73" t="s">
        <v>1508</v>
      </c>
      <c r="D930" s="73">
        <v>34666700</v>
      </c>
      <c r="E930" s="73">
        <v>34667515</v>
      </c>
      <c r="F930" s="73" t="s">
        <v>388</v>
      </c>
      <c r="G930" s="73" t="s">
        <v>3045</v>
      </c>
      <c r="H930" s="73" t="s">
        <v>1507</v>
      </c>
    </row>
    <row r="931" spans="1:8" x14ac:dyDescent="0.55000000000000004">
      <c r="A931" s="73" t="s">
        <v>223</v>
      </c>
      <c r="B931" s="73" t="s">
        <v>293</v>
      </c>
      <c r="C931" s="73" t="s">
        <v>1509</v>
      </c>
      <c r="D931" s="73">
        <v>34721887</v>
      </c>
      <c r="E931" s="73">
        <v>34722696</v>
      </c>
      <c r="F931" s="73" t="s">
        <v>388</v>
      </c>
      <c r="G931" s="73" t="s">
        <v>3045</v>
      </c>
      <c r="H931" s="73" t="s">
        <v>1510</v>
      </c>
    </row>
    <row r="932" spans="1:8" x14ac:dyDescent="0.55000000000000004">
      <c r="A932" s="73" t="s">
        <v>223</v>
      </c>
      <c r="B932" s="73" t="s">
        <v>293</v>
      </c>
      <c r="C932" s="73" t="s">
        <v>1511</v>
      </c>
      <c r="D932" s="73">
        <v>34723300</v>
      </c>
      <c r="E932" s="73">
        <v>34725530</v>
      </c>
      <c r="F932" s="73" t="s">
        <v>391</v>
      </c>
      <c r="G932" s="73" t="s">
        <v>3045</v>
      </c>
      <c r="H932" s="73" t="s">
        <v>1512</v>
      </c>
    </row>
    <row r="933" spans="1:8" x14ac:dyDescent="0.55000000000000004">
      <c r="A933" s="73" t="s">
        <v>223</v>
      </c>
      <c r="B933" s="73" t="s">
        <v>293</v>
      </c>
      <c r="C933" s="73" t="s">
        <v>1513</v>
      </c>
      <c r="D933" s="73">
        <v>34801684</v>
      </c>
      <c r="E933" s="73">
        <v>34807530</v>
      </c>
      <c r="F933" s="73" t="s">
        <v>391</v>
      </c>
      <c r="G933" s="73" t="s">
        <v>3045</v>
      </c>
      <c r="H933" s="73" t="s">
        <v>1514</v>
      </c>
    </row>
    <row r="934" spans="1:8" x14ac:dyDescent="0.55000000000000004">
      <c r="A934" s="73" t="s">
        <v>223</v>
      </c>
      <c r="B934" s="73" t="s">
        <v>293</v>
      </c>
      <c r="C934" s="73" t="s">
        <v>1515</v>
      </c>
      <c r="D934" s="73">
        <v>34822765</v>
      </c>
      <c r="E934" s="73">
        <v>34823992</v>
      </c>
      <c r="F934" s="73" t="s">
        <v>391</v>
      </c>
      <c r="G934" s="73" t="s">
        <v>3045</v>
      </c>
      <c r="H934" s="73" t="s">
        <v>303</v>
      </c>
    </row>
    <row r="935" spans="1:8" x14ac:dyDescent="0.55000000000000004">
      <c r="A935" s="73" t="s">
        <v>223</v>
      </c>
      <c r="B935" s="73" t="s">
        <v>293</v>
      </c>
      <c r="C935" s="73" t="s">
        <v>1516</v>
      </c>
      <c r="D935" s="73">
        <v>34829246</v>
      </c>
      <c r="E935" s="73">
        <v>34829836</v>
      </c>
      <c r="F935" s="73" t="s">
        <v>388</v>
      </c>
      <c r="G935" s="73" t="s">
        <v>3045</v>
      </c>
      <c r="H935" s="73" t="s">
        <v>303</v>
      </c>
    </row>
    <row r="936" spans="1:8" x14ac:dyDescent="0.55000000000000004">
      <c r="A936" s="73" t="s">
        <v>223</v>
      </c>
      <c r="B936" s="73" t="s">
        <v>293</v>
      </c>
      <c r="C936" s="73" t="s">
        <v>1517</v>
      </c>
      <c r="D936" s="73">
        <v>34867705</v>
      </c>
      <c r="E936" s="73">
        <v>34868673</v>
      </c>
      <c r="F936" s="73" t="s">
        <v>388</v>
      </c>
      <c r="G936" s="73" t="s">
        <v>3045</v>
      </c>
      <c r="H936" s="73" t="s">
        <v>303</v>
      </c>
    </row>
    <row r="937" spans="1:8" x14ac:dyDescent="0.55000000000000004">
      <c r="A937" s="73" t="s">
        <v>223</v>
      </c>
      <c r="B937" s="73" t="s">
        <v>293</v>
      </c>
      <c r="C937" s="73" t="s">
        <v>1518</v>
      </c>
      <c r="D937" s="73">
        <v>35727555</v>
      </c>
      <c r="E937" s="73">
        <v>35727943</v>
      </c>
      <c r="F937" s="73" t="s">
        <v>391</v>
      </c>
      <c r="G937" s="73" t="s">
        <v>3045</v>
      </c>
      <c r="H937" s="73" t="s">
        <v>1519</v>
      </c>
    </row>
    <row r="938" spans="1:8" x14ac:dyDescent="0.55000000000000004">
      <c r="A938" s="73" t="s">
        <v>223</v>
      </c>
      <c r="B938" s="73" t="s">
        <v>293</v>
      </c>
      <c r="C938" s="73" t="s">
        <v>1520</v>
      </c>
      <c r="D938" s="73">
        <v>36165890</v>
      </c>
      <c r="E938" s="73">
        <v>36166227</v>
      </c>
      <c r="F938" s="73" t="s">
        <v>391</v>
      </c>
      <c r="G938" s="73" t="s">
        <v>3045</v>
      </c>
      <c r="H938" s="73" t="s">
        <v>1521</v>
      </c>
    </row>
    <row r="939" spans="1:8" x14ac:dyDescent="0.55000000000000004">
      <c r="A939" s="73" t="s">
        <v>223</v>
      </c>
      <c r="B939" s="73" t="s">
        <v>293</v>
      </c>
      <c r="C939" s="73" t="s">
        <v>1522</v>
      </c>
      <c r="D939" s="73">
        <v>36201373</v>
      </c>
      <c r="E939" s="73">
        <v>36201769</v>
      </c>
      <c r="F939" s="73" t="s">
        <v>391</v>
      </c>
      <c r="G939" s="73" t="s">
        <v>3045</v>
      </c>
      <c r="H939" s="73" t="s">
        <v>1523</v>
      </c>
    </row>
    <row r="940" spans="1:8" x14ac:dyDescent="0.55000000000000004">
      <c r="A940" s="73" t="s">
        <v>223</v>
      </c>
      <c r="B940" s="73" t="s">
        <v>293</v>
      </c>
      <c r="C940" s="73" t="s">
        <v>1524</v>
      </c>
      <c r="D940" s="73">
        <v>36218841</v>
      </c>
      <c r="E940" s="73">
        <v>36221735</v>
      </c>
      <c r="F940" s="73" t="s">
        <v>391</v>
      </c>
      <c r="G940" s="73" t="s">
        <v>3045</v>
      </c>
      <c r="H940" s="73" t="s">
        <v>1525</v>
      </c>
    </row>
    <row r="941" spans="1:8" x14ac:dyDescent="0.55000000000000004">
      <c r="A941" s="73" t="s">
        <v>223</v>
      </c>
      <c r="B941" s="73" t="s">
        <v>293</v>
      </c>
      <c r="C941" s="73" t="s">
        <v>1526</v>
      </c>
      <c r="D941" s="73">
        <v>36227592</v>
      </c>
      <c r="E941" s="73">
        <v>36227958</v>
      </c>
      <c r="F941" s="73" t="s">
        <v>391</v>
      </c>
      <c r="G941" s="73" t="s">
        <v>3045</v>
      </c>
      <c r="H941" s="73" t="s">
        <v>1527</v>
      </c>
    </row>
    <row r="942" spans="1:8" x14ac:dyDescent="0.55000000000000004">
      <c r="A942" s="73" t="s">
        <v>223</v>
      </c>
      <c r="B942" s="73" t="s">
        <v>293</v>
      </c>
      <c r="C942" s="73" t="s">
        <v>1528</v>
      </c>
      <c r="D942" s="73">
        <v>36231442</v>
      </c>
      <c r="E942" s="73">
        <v>36231802</v>
      </c>
      <c r="F942" s="73" t="s">
        <v>391</v>
      </c>
      <c r="G942" s="73" t="s">
        <v>3045</v>
      </c>
      <c r="H942" s="73" t="s">
        <v>1529</v>
      </c>
    </row>
    <row r="943" spans="1:8" x14ac:dyDescent="0.55000000000000004">
      <c r="A943" s="73" t="s">
        <v>223</v>
      </c>
      <c r="B943" s="73" t="s">
        <v>293</v>
      </c>
      <c r="C943" s="73" t="s">
        <v>1530</v>
      </c>
      <c r="D943" s="73">
        <v>36233330</v>
      </c>
      <c r="E943" s="73">
        <v>36233734</v>
      </c>
      <c r="F943" s="73" t="s">
        <v>391</v>
      </c>
      <c r="G943" s="73" t="s">
        <v>3045</v>
      </c>
      <c r="H943" s="73" t="s">
        <v>1531</v>
      </c>
    </row>
    <row r="944" spans="1:8" x14ac:dyDescent="0.55000000000000004">
      <c r="A944" s="73" t="s">
        <v>223</v>
      </c>
      <c r="B944" s="73" t="s">
        <v>293</v>
      </c>
      <c r="C944" s="73" t="s">
        <v>1532</v>
      </c>
      <c r="D944" s="73">
        <v>36242836</v>
      </c>
      <c r="E944" s="73">
        <v>36246073</v>
      </c>
      <c r="F944" s="73" t="s">
        <v>388</v>
      </c>
      <c r="G944" s="73" t="s">
        <v>3045</v>
      </c>
      <c r="H944" s="73" t="s">
        <v>1533</v>
      </c>
    </row>
    <row r="945" spans="1:8" x14ac:dyDescent="0.55000000000000004">
      <c r="A945" s="73" t="s">
        <v>223</v>
      </c>
      <c r="B945" s="73" t="s">
        <v>293</v>
      </c>
      <c r="C945" s="73" t="s">
        <v>1534</v>
      </c>
      <c r="D945" s="73">
        <v>36249151</v>
      </c>
      <c r="E945" s="73">
        <v>36264995</v>
      </c>
      <c r="F945" s="73" t="s">
        <v>391</v>
      </c>
      <c r="G945" s="73" t="s">
        <v>3045</v>
      </c>
      <c r="H945" s="73" t="s">
        <v>1535</v>
      </c>
    </row>
    <row r="946" spans="1:8" x14ac:dyDescent="0.55000000000000004">
      <c r="A946" s="73" t="s">
        <v>223</v>
      </c>
      <c r="B946" s="73" t="s">
        <v>293</v>
      </c>
      <c r="C946" s="73" t="s">
        <v>1536</v>
      </c>
      <c r="D946" s="73">
        <v>36451017</v>
      </c>
      <c r="E946" s="73">
        <v>36460285</v>
      </c>
      <c r="F946" s="73" t="s">
        <v>391</v>
      </c>
      <c r="G946" s="73" t="s">
        <v>3045</v>
      </c>
      <c r="H946" s="73" t="s">
        <v>1537</v>
      </c>
    </row>
    <row r="947" spans="1:8" x14ac:dyDescent="0.55000000000000004">
      <c r="A947" s="73" t="s">
        <v>223</v>
      </c>
      <c r="B947" s="73" t="s">
        <v>293</v>
      </c>
      <c r="C947" s="73" t="s">
        <v>1538</v>
      </c>
      <c r="D947" s="73">
        <v>36613803</v>
      </c>
      <c r="E947" s="73">
        <v>36625319</v>
      </c>
      <c r="F947" s="73" t="s">
        <v>388</v>
      </c>
      <c r="G947" s="73" t="s">
        <v>3045</v>
      </c>
      <c r="H947" s="73" t="s">
        <v>1316</v>
      </c>
    </row>
    <row r="948" spans="1:8" x14ac:dyDescent="0.55000000000000004">
      <c r="A948" s="73" t="s">
        <v>223</v>
      </c>
      <c r="B948" s="73" t="s">
        <v>293</v>
      </c>
      <c r="C948" s="73" t="s">
        <v>1539</v>
      </c>
      <c r="D948" s="73">
        <v>36645304</v>
      </c>
      <c r="E948" s="73">
        <v>36647472</v>
      </c>
      <c r="F948" s="73" t="s">
        <v>391</v>
      </c>
      <c r="G948" s="73" t="s">
        <v>3045</v>
      </c>
      <c r="H948" s="73" t="s">
        <v>1540</v>
      </c>
    </row>
    <row r="949" spans="1:8" x14ac:dyDescent="0.55000000000000004">
      <c r="A949" s="73" t="s">
        <v>223</v>
      </c>
      <c r="B949" s="73" t="s">
        <v>293</v>
      </c>
      <c r="C949" s="73" t="s">
        <v>1541</v>
      </c>
      <c r="D949" s="73">
        <v>36650241</v>
      </c>
      <c r="E949" s="73">
        <v>36652409</v>
      </c>
      <c r="F949" s="73" t="s">
        <v>391</v>
      </c>
      <c r="G949" s="73" t="s">
        <v>3045</v>
      </c>
      <c r="H949" s="73" t="s">
        <v>1540</v>
      </c>
    </row>
    <row r="950" spans="1:8" x14ac:dyDescent="0.55000000000000004">
      <c r="A950" s="73" t="s">
        <v>223</v>
      </c>
      <c r="B950" s="73" t="s">
        <v>293</v>
      </c>
      <c r="C950" s="73" t="s">
        <v>1542</v>
      </c>
      <c r="D950" s="73">
        <v>36662256</v>
      </c>
      <c r="E950" s="73">
        <v>36664478</v>
      </c>
      <c r="F950" s="73" t="s">
        <v>391</v>
      </c>
      <c r="G950" s="73" t="s">
        <v>3045</v>
      </c>
      <c r="H950" s="73" t="s">
        <v>1540</v>
      </c>
    </row>
    <row r="951" spans="1:8" x14ac:dyDescent="0.55000000000000004">
      <c r="A951" s="73" t="s">
        <v>223</v>
      </c>
      <c r="B951" s="73" t="s">
        <v>293</v>
      </c>
      <c r="C951" s="73" t="s">
        <v>1543</v>
      </c>
      <c r="D951" s="73">
        <v>36693889</v>
      </c>
      <c r="E951" s="73">
        <v>36695822</v>
      </c>
      <c r="F951" s="73" t="s">
        <v>391</v>
      </c>
      <c r="G951" s="73" t="s">
        <v>3045</v>
      </c>
      <c r="H951" s="73" t="s">
        <v>1544</v>
      </c>
    </row>
    <row r="952" spans="1:8" x14ac:dyDescent="0.55000000000000004">
      <c r="A952" s="73" t="s">
        <v>223</v>
      </c>
      <c r="B952" s="73" t="s">
        <v>293</v>
      </c>
      <c r="C952" s="73" t="s">
        <v>1545</v>
      </c>
      <c r="D952" s="73">
        <v>36699686</v>
      </c>
      <c r="E952" s="73">
        <v>36728701</v>
      </c>
      <c r="F952" s="73" t="s">
        <v>391</v>
      </c>
      <c r="G952" s="73" t="s">
        <v>3045</v>
      </c>
      <c r="H952" s="73" t="s">
        <v>944</v>
      </c>
    </row>
    <row r="953" spans="1:8" x14ac:dyDescent="0.55000000000000004">
      <c r="A953" s="73" t="s">
        <v>223</v>
      </c>
      <c r="B953" s="73" t="s">
        <v>293</v>
      </c>
      <c r="C953" s="73" t="s">
        <v>1546</v>
      </c>
      <c r="D953" s="73">
        <v>36702114</v>
      </c>
      <c r="E953" s="73">
        <v>36702728</v>
      </c>
      <c r="F953" s="73" t="s">
        <v>391</v>
      </c>
      <c r="G953" s="73" t="s">
        <v>3045</v>
      </c>
      <c r="H953" s="73" t="s">
        <v>944</v>
      </c>
    </row>
    <row r="954" spans="1:8" x14ac:dyDescent="0.55000000000000004">
      <c r="A954" s="73" t="s">
        <v>223</v>
      </c>
      <c r="B954" s="73" t="s">
        <v>293</v>
      </c>
      <c r="C954" s="73" t="s">
        <v>1547</v>
      </c>
      <c r="D954" s="73">
        <v>36729791</v>
      </c>
      <c r="E954" s="73">
        <v>36944386</v>
      </c>
      <c r="F954" s="73" t="s">
        <v>391</v>
      </c>
      <c r="G954" s="73" t="s">
        <v>3045</v>
      </c>
      <c r="H954" s="73" t="s">
        <v>561</v>
      </c>
    </row>
    <row r="955" spans="1:8" x14ac:dyDescent="0.55000000000000004">
      <c r="A955" s="73" t="s">
        <v>223</v>
      </c>
      <c r="B955" s="73" t="s">
        <v>293</v>
      </c>
      <c r="C955" s="73" t="s">
        <v>1548</v>
      </c>
      <c r="D955" s="73">
        <v>532972549</v>
      </c>
      <c r="E955" s="73">
        <v>532978482</v>
      </c>
      <c r="F955" s="73" t="s">
        <v>391</v>
      </c>
      <c r="G955" s="73" t="s">
        <v>3046</v>
      </c>
      <c r="H955" s="73" t="s">
        <v>1549</v>
      </c>
    </row>
    <row r="956" spans="1:8" x14ac:dyDescent="0.55000000000000004">
      <c r="A956" s="73" t="s">
        <v>223</v>
      </c>
      <c r="B956" s="73" t="s">
        <v>293</v>
      </c>
      <c r="C956" s="73" t="s">
        <v>1550</v>
      </c>
      <c r="D956" s="73">
        <v>533406839</v>
      </c>
      <c r="E956" s="73">
        <v>533407729</v>
      </c>
      <c r="F956" s="73" t="s">
        <v>391</v>
      </c>
      <c r="G956" s="73" t="s">
        <v>3046</v>
      </c>
      <c r="H956" s="73" t="s">
        <v>1551</v>
      </c>
    </row>
    <row r="957" spans="1:8" x14ac:dyDescent="0.55000000000000004">
      <c r="A957" s="73" t="s">
        <v>223</v>
      </c>
      <c r="B957" s="73" t="s">
        <v>293</v>
      </c>
      <c r="C957" s="73" t="s">
        <v>1552</v>
      </c>
      <c r="D957" s="73">
        <v>533958327</v>
      </c>
      <c r="E957" s="73">
        <v>533959859</v>
      </c>
      <c r="F957" s="73" t="s">
        <v>388</v>
      </c>
      <c r="G957" s="73" t="s">
        <v>3046</v>
      </c>
      <c r="H957" s="73" t="s">
        <v>1553</v>
      </c>
    </row>
    <row r="958" spans="1:8" x14ac:dyDescent="0.55000000000000004">
      <c r="A958" s="73" t="s">
        <v>223</v>
      </c>
      <c r="B958" s="73" t="s">
        <v>293</v>
      </c>
      <c r="C958" s="73" t="s">
        <v>1554</v>
      </c>
      <c r="D958" s="73">
        <v>533975911</v>
      </c>
      <c r="E958" s="73">
        <v>533977476</v>
      </c>
      <c r="F958" s="73" t="s">
        <v>388</v>
      </c>
      <c r="G958" s="73" t="s">
        <v>3046</v>
      </c>
      <c r="H958" s="73" t="s">
        <v>1553</v>
      </c>
    </row>
    <row r="959" spans="1:8" x14ac:dyDescent="0.55000000000000004">
      <c r="A959" s="73" t="s">
        <v>223</v>
      </c>
      <c r="B959" s="73" t="s">
        <v>293</v>
      </c>
      <c r="C959" s="73" t="s">
        <v>1555</v>
      </c>
      <c r="D959" s="73">
        <v>534499830</v>
      </c>
      <c r="E959" s="73">
        <v>534507949</v>
      </c>
      <c r="F959" s="73" t="s">
        <v>391</v>
      </c>
      <c r="G959" s="73" t="s">
        <v>3046</v>
      </c>
      <c r="H959" s="73" t="s">
        <v>1556</v>
      </c>
    </row>
    <row r="960" spans="1:8" x14ac:dyDescent="0.55000000000000004">
      <c r="A960" s="73" t="s">
        <v>223</v>
      </c>
      <c r="B960" s="73" t="s">
        <v>293</v>
      </c>
      <c r="C960" s="73" t="s">
        <v>1557</v>
      </c>
      <c r="D960" s="73">
        <v>534514635</v>
      </c>
      <c r="E960" s="73">
        <v>534517699</v>
      </c>
      <c r="F960" s="73" t="s">
        <v>391</v>
      </c>
      <c r="G960" s="73" t="s">
        <v>3046</v>
      </c>
      <c r="H960" s="73" t="s">
        <v>1558</v>
      </c>
    </row>
    <row r="961" spans="1:8" x14ac:dyDescent="0.55000000000000004">
      <c r="A961" s="73" t="s">
        <v>223</v>
      </c>
      <c r="B961" s="73" t="s">
        <v>293</v>
      </c>
      <c r="C961" s="73" t="s">
        <v>1559</v>
      </c>
      <c r="D961" s="73">
        <v>534690945</v>
      </c>
      <c r="E961" s="73">
        <v>534691506</v>
      </c>
      <c r="F961" s="73" t="s">
        <v>391</v>
      </c>
      <c r="G961" s="73" t="s">
        <v>3046</v>
      </c>
      <c r="H961" s="73" t="s">
        <v>1560</v>
      </c>
    </row>
    <row r="962" spans="1:8" x14ac:dyDescent="0.55000000000000004">
      <c r="A962" s="73" t="s">
        <v>223</v>
      </c>
      <c r="B962" s="73" t="s">
        <v>293</v>
      </c>
      <c r="C962" s="73" t="s">
        <v>1561</v>
      </c>
      <c r="D962" s="73">
        <v>534806194</v>
      </c>
      <c r="E962" s="73">
        <v>534808857</v>
      </c>
      <c r="F962" s="73" t="s">
        <v>391</v>
      </c>
      <c r="G962" s="73" t="s">
        <v>3046</v>
      </c>
      <c r="H962" s="73" t="s">
        <v>1562</v>
      </c>
    </row>
    <row r="963" spans="1:8" x14ac:dyDescent="0.55000000000000004">
      <c r="A963" s="73" t="s">
        <v>223</v>
      </c>
      <c r="B963" s="73" t="s">
        <v>293</v>
      </c>
      <c r="C963" s="73" t="s">
        <v>1563</v>
      </c>
      <c r="D963" s="73">
        <v>534899138</v>
      </c>
      <c r="E963" s="73">
        <v>534903064</v>
      </c>
      <c r="F963" s="73" t="s">
        <v>388</v>
      </c>
      <c r="G963" s="73" t="s">
        <v>3046</v>
      </c>
      <c r="H963" s="73" t="s">
        <v>1564</v>
      </c>
    </row>
    <row r="964" spans="1:8" x14ac:dyDescent="0.55000000000000004">
      <c r="A964" s="73" t="s">
        <v>223</v>
      </c>
      <c r="B964" s="73" t="s">
        <v>293</v>
      </c>
      <c r="C964" s="73" t="s">
        <v>1565</v>
      </c>
      <c r="D964" s="73">
        <v>534920233</v>
      </c>
      <c r="E964" s="73">
        <v>534923698</v>
      </c>
      <c r="F964" s="73" t="s">
        <v>388</v>
      </c>
      <c r="G964" s="73" t="s">
        <v>3046</v>
      </c>
      <c r="H964" s="73" t="s">
        <v>1566</v>
      </c>
    </row>
    <row r="965" spans="1:8" x14ac:dyDescent="0.55000000000000004">
      <c r="A965" s="73" t="s">
        <v>223</v>
      </c>
      <c r="B965" s="73" t="s">
        <v>293</v>
      </c>
      <c r="C965" s="73" t="s">
        <v>1567</v>
      </c>
      <c r="D965" s="73">
        <v>534941058</v>
      </c>
      <c r="E965" s="73">
        <v>534941309</v>
      </c>
      <c r="F965" s="73" t="s">
        <v>388</v>
      </c>
      <c r="G965" s="73" t="s">
        <v>3046</v>
      </c>
      <c r="H965" s="73" t="s">
        <v>1568</v>
      </c>
    </row>
    <row r="966" spans="1:8" x14ac:dyDescent="0.55000000000000004">
      <c r="A966" s="73" t="s">
        <v>223</v>
      </c>
      <c r="B966" s="73" t="s">
        <v>293</v>
      </c>
      <c r="C966" s="73" t="s">
        <v>1569</v>
      </c>
      <c r="D966" s="73">
        <v>534948106</v>
      </c>
      <c r="E966" s="73">
        <v>534952015</v>
      </c>
      <c r="F966" s="73" t="s">
        <v>388</v>
      </c>
      <c r="G966" s="73" t="s">
        <v>3046</v>
      </c>
      <c r="H966" s="73" t="s">
        <v>1570</v>
      </c>
    </row>
    <row r="967" spans="1:8" x14ac:dyDescent="0.55000000000000004">
      <c r="A967" s="73" t="s">
        <v>223</v>
      </c>
      <c r="B967" s="73" t="s">
        <v>293</v>
      </c>
      <c r="C967" s="73" t="s">
        <v>1571</v>
      </c>
      <c r="D967" s="73">
        <v>535055598</v>
      </c>
      <c r="E967" s="73">
        <v>535059421</v>
      </c>
      <c r="F967" s="73" t="s">
        <v>388</v>
      </c>
      <c r="G967" s="73" t="s">
        <v>3046</v>
      </c>
      <c r="H967" s="73" t="s">
        <v>1572</v>
      </c>
    </row>
    <row r="968" spans="1:8" x14ac:dyDescent="0.55000000000000004">
      <c r="A968" s="73" t="s">
        <v>223</v>
      </c>
      <c r="B968" s="73" t="s">
        <v>293</v>
      </c>
      <c r="C968" s="73" t="s">
        <v>1573</v>
      </c>
      <c r="D968" s="73">
        <v>535180679</v>
      </c>
      <c r="E968" s="73">
        <v>535183257</v>
      </c>
      <c r="F968" s="73" t="s">
        <v>391</v>
      </c>
      <c r="G968" s="73" t="s">
        <v>3046</v>
      </c>
      <c r="H968" s="73" t="s">
        <v>1574</v>
      </c>
    </row>
    <row r="969" spans="1:8" x14ac:dyDescent="0.55000000000000004">
      <c r="A969" s="73" t="s">
        <v>221</v>
      </c>
      <c r="B969" s="73" t="s">
        <v>293</v>
      </c>
      <c r="C969" s="73" t="s">
        <v>3342</v>
      </c>
      <c r="D969" s="73">
        <v>557784460</v>
      </c>
      <c r="E969" s="73">
        <v>557798983</v>
      </c>
      <c r="F969" s="73" t="s">
        <v>391</v>
      </c>
      <c r="G969" s="73" t="s">
        <v>3343</v>
      </c>
      <c r="H969" s="73" t="s">
        <v>476</v>
      </c>
    </row>
    <row r="970" spans="1:8" x14ac:dyDescent="0.55000000000000004">
      <c r="A970" s="73" t="s">
        <v>221</v>
      </c>
      <c r="B970" s="73" t="s">
        <v>293</v>
      </c>
      <c r="C970" s="73" t="s">
        <v>3344</v>
      </c>
      <c r="D970" s="73">
        <v>557800358</v>
      </c>
      <c r="E970" s="73">
        <v>557803230</v>
      </c>
      <c r="F970" s="73" t="s">
        <v>388</v>
      </c>
      <c r="G970" s="73" t="s">
        <v>3343</v>
      </c>
      <c r="H970" s="73" t="s">
        <v>3345</v>
      </c>
    </row>
    <row r="971" spans="1:8" x14ac:dyDescent="0.55000000000000004">
      <c r="A971" s="73" t="s">
        <v>221</v>
      </c>
      <c r="B971" s="73" t="s">
        <v>293</v>
      </c>
      <c r="C971" s="73" t="s">
        <v>3346</v>
      </c>
      <c r="D971" s="73">
        <v>557946180</v>
      </c>
      <c r="E971" s="73">
        <v>557950825</v>
      </c>
      <c r="F971" s="73" t="s">
        <v>391</v>
      </c>
      <c r="G971" s="73" t="s">
        <v>3343</v>
      </c>
      <c r="H971" s="73" t="s">
        <v>3347</v>
      </c>
    </row>
    <row r="972" spans="1:8" x14ac:dyDescent="0.55000000000000004">
      <c r="A972" s="73" t="s">
        <v>221</v>
      </c>
      <c r="B972" s="73" t="s">
        <v>293</v>
      </c>
      <c r="C972" s="73" t="s">
        <v>3348</v>
      </c>
      <c r="D972" s="73">
        <v>720469852</v>
      </c>
      <c r="E972" s="73">
        <v>720471474</v>
      </c>
      <c r="F972" s="73" t="s">
        <v>391</v>
      </c>
      <c r="G972" s="73" t="s">
        <v>3349</v>
      </c>
      <c r="H972" s="73" t="s">
        <v>949</v>
      </c>
    </row>
    <row r="973" spans="1:8" x14ac:dyDescent="0.55000000000000004">
      <c r="A973" s="73" t="s">
        <v>221</v>
      </c>
      <c r="B973" s="73" t="s">
        <v>293</v>
      </c>
      <c r="C973" s="73" t="s">
        <v>3350</v>
      </c>
      <c r="D973" s="73">
        <v>720529034</v>
      </c>
      <c r="E973" s="73">
        <v>720530118</v>
      </c>
      <c r="F973" s="73" t="s">
        <v>388</v>
      </c>
      <c r="G973" s="73" t="s">
        <v>3349</v>
      </c>
      <c r="H973" s="73" t="s">
        <v>3351</v>
      </c>
    </row>
    <row r="974" spans="1:8" x14ac:dyDescent="0.55000000000000004">
      <c r="A974" s="73" t="s">
        <v>221</v>
      </c>
      <c r="B974" s="73" t="s">
        <v>293</v>
      </c>
      <c r="C974" s="73" t="s">
        <v>3352</v>
      </c>
      <c r="D974" s="73">
        <v>720581383</v>
      </c>
      <c r="E974" s="73">
        <v>720581811</v>
      </c>
      <c r="F974" s="73" t="s">
        <v>391</v>
      </c>
      <c r="G974" s="73" t="s">
        <v>3349</v>
      </c>
      <c r="H974" s="73" t="s">
        <v>3353</v>
      </c>
    </row>
    <row r="975" spans="1:8" x14ac:dyDescent="0.55000000000000004">
      <c r="A975" s="73" t="s">
        <v>221</v>
      </c>
      <c r="B975" s="73" t="s">
        <v>293</v>
      </c>
      <c r="C975" s="73" t="s">
        <v>3354</v>
      </c>
      <c r="D975" s="73">
        <v>720586026</v>
      </c>
      <c r="E975" s="73">
        <v>720587432</v>
      </c>
      <c r="F975" s="73" t="s">
        <v>391</v>
      </c>
      <c r="G975" s="73" t="s">
        <v>3349</v>
      </c>
      <c r="H975" s="73" t="s">
        <v>1021</v>
      </c>
    </row>
    <row r="976" spans="1:8" x14ac:dyDescent="0.55000000000000004">
      <c r="A976" s="73" t="s">
        <v>221</v>
      </c>
      <c r="B976" s="73" t="s">
        <v>293</v>
      </c>
      <c r="C976" s="73" t="s">
        <v>3355</v>
      </c>
      <c r="D976" s="73">
        <v>720597017</v>
      </c>
      <c r="E976" s="73">
        <v>720600097</v>
      </c>
      <c r="F976" s="73" t="s">
        <v>391</v>
      </c>
      <c r="G976" s="73" t="s">
        <v>3349</v>
      </c>
      <c r="H976" s="73" t="s">
        <v>3356</v>
      </c>
    </row>
    <row r="977" spans="1:8" x14ac:dyDescent="0.55000000000000004">
      <c r="A977" s="73" t="s">
        <v>223</v>
      </c>
      <c r="B977" s="73" t="s">
        <v>232</v>
      </c>
      <c r="C977" s="73" t="s">
        <v>1575</v>
      </c>
      <c r="D977" s="73">
        <v>1090268</v>
      </c>
      <c r="E977" s="73">
        <v>1094704</v>
      </c>
      <c r="F977" s="73" t="s">
        <v>388</v>
      </c>
      <c r="G977" s="73" t="s">
        <v>3047</v>
      </c>
      <c r="H977" s="73" t="s">
        <v>525</v>
      </c>
    </row>
    <row r="978" spans="1:8" x14ac:dyDescent="0.55000000000000004">
      <c r="A978" s="73" t="s">
        <v>223</v>
      </c>
      <c r="B978" s="73" t="s">
        <v>232</v>
      </c>
      <c r="C978" s="73" t="s">
        <v>1576</v>
      </c>
      <c r="D978" s="73">
        <v>1096291</v>
      </c>
      <c r="E978" s="73">
        <v>1099576</v>
      </c>
      <c r="F978" s="73" t="s">
        <v>388</v>
      </c>
      <c r="G978" s="73" t="s">
        <v>3047</v>
      </c>
      <c r="H978" s="73" t="s">
        <v>934</v>
      </c>
    </row>
    <row r="979" spans="1:8" x14ac:dyDescent="0.55000000000000004">
      <c r="A979" s="73" t="s">
        <v>223</v>
      </c>
      <c r="B979" s="73" t="s">
        <v>232</v>
      </c>
      <c r="C979" s="73" t="s">
        <v>1577</v>
      </c>
      <c r="D979" s="73">
        <v>1101875</v>
      </c>
      <c r="E979" s="73">
        <v>1103297</v>
      </c>
      <c r="F979" s="73" t="s">
        <v>388</v>
      </c>
      <c r="G979" s="73" t="s">
        <v>3047</v>
      </c>
      <c r="H979" s="73" t="s">
        <v>1578</v>
      </c>
    </row>
    <row r="980" spans="1:8" x14ac:dyDescent="0.55000000000000004">
      <c r="A980" s="73" t="s">
        <v>223</v>
      </c>
      <c r="B980" s="73" t="s">
        <v>232</v>
      </c>
      <c r="C980" s="73" t="s">
        <v>1579</v>
      </c>
      <c r="D980" s="73">
        <v>1108938</v>
      </c>
      <c r="E980" s="73">
        <v>1110039</v>
      </c>
      <c r="F980" s="73" t="s">
        <v>388</v>
      </c>
      <c r="G980" s="73" t="s">
        <v>3047</v>
      </c>
      <c r="H980" s="73" t="s">
        <v>934</v>
      </c>
    </row>
    <row r="981" spans="1:8" x14ac:dyDescent="0.55000000000000004">
      <c r="A981" s="73" t="s">
        <v>223</v>
      </c>
      <c r="B981" s="73" t="s">
        <v>232</v>
      </c>
      <c r="C981" s="73" t="s">
        <v>1580</v>
      </c>
      <c r="D981" s="73">
        <v>1114910</v>
      </c>
      <c r="E981" s="73">
        <v>1118298</v>
      </c>
      <c r="F981" s="73" t="s">
        <v>388</v>
      </c>
      <c r="G981" s="73" t="s">
        <v>3047</v>
      </c>
      <c r="H981" s="73" t="s">
        <v>934</v>
      </c>
    </row>
    <row r="982" spans="1:8" x14ac:dyDescent="0.55000000000000004">
      <c r="A982" s="73" t="s">
        <v>223</v>
      </c>
      <c r="B982" s="73" t="s">
        <v>232</v>
      </c>
      <c r="C982" s="73" t="s">
        <v>1581</v>
      </c>
      <c r="D982" s="73">
        <v>3411073</v>
      </c>
      <c r="E982" s="73">
        <v>3415536</v>
      </c>
      <c r="F982" s="73" t="s">
        <v>391</v>
      </c>
      <c r="G982" s="73" t="s">
        <v>3048</v>
      </c>
      <c r="H982" s="73" t="s">
        <v>1582</v>
      </c>
    </row>
    <row r="983" spans="1:8" x14ac:dyDescent="0.55000000000000004">
      <c r="A983" s="73" t="s">
        <v>223</v>
      </c>
      <c r="B983" s="73" t="s">
        <v>232</v>
      </c>
      <c r="C983" s="73" t="s">
        <v>1583</v>
      </c>
      <c r="D983" s="73">
        <v>3649013</v>
      </c>
      <c r="E983" s="73">
        <v>3649918</v>
      </c>
      <c r="F983" s="73" t="s">
        <v>391</v>
      </c>
      <c r="G983" s="73" t="s">
        <v>3048</v>
      </c>
      <c r="H983" s="73" t="s">
        <v>1584</v>
      </c>
    </row>
    <row r="984" spans="1:8" x14ac:dyDescent="0.55000000000000004">
      <c r="A984" s="73" t="s">
        <v>223</v>
      </c>
      <c r="B984" s="73" t="s">
        <v>232</v>
      </c>
      <c r="C984" s="73" t="s">
        <v>1585</v>
      </c>
      <c r="D984" s="73">
        <v>3652588</v>
      </c>
      <c r="E984" s="73">
        <v>3657122</v>
      </c>
      <c r="F984" s="73" t="s">
        <v>391</v>
      </c>
      <c r="G984" s="73" t="s">
        <v>3048</v>
      </c>
      <c r="H984" s="73"/>
    </row>
    <row r="985" spans="1:8" x14ac:dyDescent="0.55000000000000004">
      <c r="A985" s="73" t="s">
        <v>223</v>
      </c>
      <c r="B985" s="73" t="s">
        <v>232</v>
      </c>
      <c r="C985" s="73" t="s">
        <v>1586</v>
      </c>
      <c r="D985" s="73">
        <v>3660881</v>
      </c>
      <c r="E985" s="73">
        <v>3662171</v>
      </c>
      <c r="F985" s="73" t="s">
        <v>388</v>
      </c>
      <c r="G985" s="73" t="s">
        <v>3048</v>
      </c>
      <c r="H985" s="73" t="s">
        <v>1587</v>
      </c>
    </row>
    <row r="986" spans="1:8" x14ac:dyDescent="0.55000000000000004">
      <c r="A986" s="73" t="s">
        <v>223</v>
      </c>
      <c r="B986" s="73" t="s">
        <v>232</v>
      </c>
      <c r="C986" s="73" t="s">
        <v>1588</v>
      </c>
      <c r="D986" s="73">
        <v>3666170</v>
      </c>
      <c r="E986" s="73">
        <v>3667396</v>
      </c>
      <c r="F986" s="73" t="s">
        <v>388</v>
      </c>
      <c r="G986" s="73" t="s">
        <v>3048</v>
      </c>
      <c r="H986" s="73" t="s">
        <v>1589</v>
      </c>
    </row>
    <row r="987" spans="1:8" x14ac:dyDescent="0.55000000000000004">
      <c r="A987" s="73" t="s">
        <v>223</v>
      </c>
      <c r="B987" s="73" t="s">
        <v>232</v>
      </c>
      <c r="C987" s="73" t="s">
        <v>1590</v>
      </c>
      <c r="D987" s="73">
        <v>3681228</v>
      </c>
      <c r="E987" s="73">
        <v>3682900</v>
      </c>
      <c r="F987" s="73" t="s">
        <v>391</v>
      </c>
      <c r="G987" s="73" t="s">
        <v>3048</v>
      </c>
      <c r="H987" s="73" t="s">
        <v>894</v>
      </c>
    </row>
    <row r="988" spans="1:8" x14ac:dyDescent="0.55000000000000004">
      <c r="A988" s="73" t="s">
        <v>223</v>
      </c>
      <c r="B988" s="73" t="s">
        <v>232</v>
      </c>
      <c r="C988" s="73" t="s">
        <v>1591</v>
      </c>
      <c r="D988" s="73">
        <v>3753499</v>
      </c>
      <c r="E988" s="73">
        <v>3756667</v>
      </c>
      <c r="F988" s="73" t="s">
        <v>388</v>
      </c>
      <c r="G988" s="73" t="s">
        <v>3048</v>
      </c>
      <c r="H988" s="73" t="s">
        <v>1401</v>
      </c>
    </row>
    <row r="989" spans="1:8" x14ac:dyDescent="0.55000000000000004">
      <c r="A989" s="73" t="s">
        <v>223</v>
      </c>
      <c r="B989" s="73" t="s">
        <v>232</v>
      </c>
      <c r="C989" s="73" t="s">
        <v>1592</v>
      </c>
      <c r="D989" s="73">
        <v>3797797</v>
      </c>
      <c r="E989" s="73">
        <v>3799168</v>
      </c>
      <c r="F989" s="73" t="s">
        <v>391</v>
      </c>
      <c r="G989" s="73" t="s">
        <v>3048</v>
      </c>
      <c r="H989" s="73" t="s">
        <v>1593</v>
      </c>
    </row>
    <row r="990" spans="1:8" x14ac:dyDescent="0.55000000000000004">
      <c r="A990" s="73" t="s">
        <v>223</v>
      </c>
      <c r="B990" s="73" t="s">
        <v>232</v>
      </c>
      <c r="C990" s="73" t="s">
        <v>1594</v>
      </c>
      <c r="D990" s="73">
        <v>3821609</v>
      </c>
      <c r="E990" s="73">
        <v>3829330</v>
      </c>
      <c r="F990" s="73" t="s">
        <v>391</v>
      </c>
      <c r="G990" s="73" t="s">
        <v>3048</v>
      </c>
      <c r="H990" s="73" t="s">
        <v>423</v>
      </c>
    </row>
    <row r="991" spans="1:8" x14ac:dyDescent="0.55000000000000004">
      <c r="A991" s="73" t="s">
        <v>223</v>
      </c>
      <c r="B991" s="73" t="s">
        <v>232</v>
      </c>
      <c r="C991" s="73" t="s">
        <v>1595</v>
      </c>
      <c r="D991" s="73">
        <v>3898990</v>
      </c>
      <c r="E991" s="73">
        <v>3900532</v>
      </c>
      <c r="F991" s="73" t="s">
        <v>391</v>
      </c>
      <c r="G991" s="73" t="s">
        <v>3048</v>
      </c>
      <c r="H991" s="73" t="s">
        <v>1596</v>
      </c>
    </row>
    <row r="992" spans="1:8" x14ac:dyDescent="0.55000000000000004">
      <c r="A992" s="73" t="s">
        <v>223</v>
      </c>
      <c r="B992" s="73" t="s">
        <v>232</v>
      </c>
      <c r="C992" s="73" t="s">
        <v>1597</v>
      </c>
      <c r="D992" s="73">
        <v>8197710</v>
      </c>
      <c r="E992" s="73">
        <v>8200369</v>
      </c>
      <c r="F992" s="73" t="s">
        <v>391</v>
      </c>
      <c r="G992" s="73" t="s">
        <v>3049</v>
      </c>
      <c r="H992" s="73" t="s">
        <v>1598</v>
      </c>
    </row>
    <row r="993" spans="1:8" x14ac:dyDescent="0.55000000000000004">
      <c r="A993" s="73" t="s">
        <v>223</v>
      </c>
      <c r="B993" s="73" t="s">
        <v>232</v>
      </c>
      <c r="C993" s="73" t="s">
        <v>1599</v>
      </c>
      <c r="D993" s="73">
        <v>8207788</v>
      </c>
      <c r="E993" s="73">
        <v>8209395</v>
      </c>
      <c r="F993" s="73" t="s">
        <v>391</v>
      </c>
      <c r="G993" s="73" t="s">
        <v>3049</v>
      </c>
      <c r="H993" s="73" t="s">
        <v>1600</v>
      </c>
    </row>
    <row r="994" spans="1:8" x14ac:dyDescent="0.55000000000000004">
      <c r="A994" s="73" t="s">
        <v>223</v>
      </c>
      <c r="B994" s="73" t="s">
        <v>232</v>
      </c>
      <c r="C994" s="73" t="s">
        <v>1601</v>
      </c>
      <c r="D994" s="73">
        <v>8295586</v>
      </c>
      <c r="E994" s="73">
        <v>8303258</v>
      </c>
      <c r="F994" s="73" t="s">
        <v>388</v>
      </c>
      <c r="G994" s="73" t="s">
        <v>3049</v>
      </c>
      <c r="H994" s="73" t="s">
        <v>303</v>
      </c>
    </row>
    <row r="995" spans="1:8" x14ac:dyDescent="0.55000000000000004">
      <c r="A995" s="73" t="s">
        <v>223</v>
      </c>
      <c r="B995" s="73" t="s">
        <v>232</v>
      </c>
      <c r="C995" s="73" t="s">
        <v>1602</v>
      </c>
      <c r="D995" s="73">
        <v>8347072</v>
      </c>
      <c r="E995" s="73">
        <v>8348288</v>
      </c>
      <c r="F995" s="73" t="s">
        <v>388</v>
      </c>
      <c r="G995" s="73" t="s">
        <v>3049</v>
      </c>
      <c r="H995" s="73" t="s">
        <v>303</v>
      </c>
    </row>
    <row r="996" spans="1:8" x14ac:dyDescent="0.55000000000000004">
      <c r="A996" s="73" t="s">
        <v>223</v>
      </c>
      <c r="B996" s="73" t="s">
        <v>232</v>
      </c>
      <c r="C996" s="73" t="s">
        <v>1603</v>
      </c>
      <c r="D996" s="73">
        <v>8477493</v>
      </c>
      <c r="E996" s="73">
        <v>8481074</v>
      </c>
      <c r="F996" s="73" t="s">
        <v>391</v>
      </c>
      <c r="G996" s="73" t="s">
        <v>3049</v>
      </c>
      <c r="H996" s="73" t="s">
        <v>1157</v>
      </c>
    </row>
    <row r="997" spans="1:8" x14ac:dyDescent="0.55000000000000004">
      <c r="A997" s="73" t="s">
        <v>223</v>
      </c>
      <c r="B997" s="73" t="s">
        <v>232</v>
      </c>
      <c r="C997" s="73" t="s">
        <v>1604</v>
      </c>
      <c r="D997" s="73">
        <v>8490842</v>
      </c>
      <c r="E997" s="73">
        <v>8494722</v>
      </c>
      <c r="F997" s="73" t="s">
        <v>391</v>
      </c>
      <c r="G997" s="73" t="s">
        <v>3049</v>
      </c>
      <c r="H997" s="73" t="s">
        <v>1605</v>
      </c>
    </row>
    <row r="998" spans="1:8" x14ac:dyDescent="0.55000000000000004">
      <c r="A998" s="73" t="s">
        <v>223</v>
      </c>
      <c r="B998" s="73" t="s">
        <v>232</v>
      </c>
      <c r="C998" s="73" t="s">
        <v>1606</v>
      </c>
      <c r="D998" s="73">
        <v>8614189</v>
      </c>
      <c r="E998" s="73">
        <v>8615665</v>
      </c>
      <c r="F998" s="73" t="s">
        <v>391</v>
      </c>
      <c r="G998" s="73" t="s">
        <v>3049</v>
      </c>
      <c r="H998" s="73" t="s">
        <v>303</v>
      </c>
    </row>
    <row r="999" spans="1:8" x14ac:dyDescent="0.55000000000000004">
      <c r="A999" s="73" t="s">
        <v>223</v>
      </c>
      <c r="B999" s="73" t="s">
        <v>232</v>
      </c>
      <c r="C999" s="73" t="s">
        <v>1607</v>
      </c>
      <c r="D999" s="73">
        <v>8627665</v>
      </c>
      <c r="E999" s="73">
        <v>8628638</v>
      </c>
      <c r="F999" s="73" t="s">
        <v>391</v>
      </c>
      <c r="G999" s="73" t="s">
        <v>3049</v>
      </c>
      <c r="H999" s="73" t="s">
        <v>303</v>
      </c>
    </row>
    <row r="1000" spans="1:8" x14ac:dyDescent="0.55000000000000004">
      <c r="A1000" s="73" t="s">
        <v>223</v>
      </c>
      <c r="B1000" s="73" t="s">
        <v>232</v>
      </c>
      <c r="C1000" s="73" t="s">
        <v>1608</v>
      </c>
      <c r="D1000" s="73">
        <v>8633721</v>
      </c>
      <c r="E1000" s="73">
        <v>8634644</v>
      </c>
      <c r="F1000" s="73" t="s">
        <v>391</v>
      </c>
      <c r="G1000" s="73" t="s">
        <v>3049</v>
      </c>
      <c r="H1000" s="73" t="s">
        <v>1600</v>
      </c>
    </row>
    <row r="1001" spans="1:8" x14ac:dyDescent="0.55000000000000004">
      <c r="A1001" s="73" t="s">
        <v>223</v>
      </c>
      <c r="B1001" s="73" t="s">
        <v>232</v>
      </c>
      <c r="C1001" s="73" t="s">
        <v>1609</v>
      </c>
      <c r="D1001" s="73">
        <v>8638319</v>
      </c>
      <c r="E1001" s="73">
        <v>8639513</v>
      </c>
      <c r="F1001" s="73" t="s">
        <v>388</v>
      </c>
      <c r="G1001" s="73" t="s">
        <v>3049</v>
      </c>
      <c r="H1001" s="73" t="s">
        <v>303</v>
      </c>
    </row>
    <row r="1002" spans="1:8" x14ac:dyDescent="0.55000000000000004">
      <c r="A1002" s="73" t="s">
        <v>223</v>
      </c>
      <c r="B1002" s="73" t="s">
        <v>232</v>
      </c>
      <c r="C1002" s="73" t="s">
        <v>1610</v>
      </c>
      <c r="D1002" s="73">
        <v>8641909</v>
      </c>
      <c r="E1002" s="73">
        <v>8642947</v>
      </c>
      <c r="F1002" s="73" t="s">
        <v>388</v>
      </c>
      <c r="G1002" s="73" t="s">
        <v>3049</v>
      </c>
      <c r="H1002" s="73" t="s">
        <v>303</v>
      </c>
    </row>
    <row r="1003" spans="1:8" x14ac:dyDescent="0.55000000000000004">
      <c r="A1003" s="73" t="s">
        <v>223</v>
      </c>
      <c r="B1003" s="73" t="s">
        <v>232</v>
      </c>
      <c r="C1003" s="73" t="s">
        <v>1611</v>
      </c>
      <c r="D1003" s="73">
        <v>8828044</v>
      </c>
      <c r="E1003" s="73">
        <v>8828815</v>
      </c>
      <c r="F1003" s="73" t="s">
        <v>388</v>
      </c>
      <c r="G1003" s="73" t="s">
        <v>3049</v>
      </c>
      <c r="H1003" s="73" t="s">
        <v>1157</v>
      </c>
    </row>
    <row r="1004" spans="1:8" x14ac:dyDescent="0.55000000000000004">
      <c r="A1004" s="73" t="s">
        <v>223</v>
      </c>
      <c r="B1004" s="73" t="s">
        <v>232</v>
      </c>
      <c r="C1004" s="73" t="s">
        <v>1612</v>
      </c>
      <c r="D1004" s="73">
        <v>8943407</v>
      </c>
      <c r="E1004" s="73">
        <v>8944454</v>
      </c>
      <c r="F1004" s="73" t="s">
        <v>388</v>
      </c>
      <c r="G1004" s="73" t="s">
        <v>3049</v>
      </c>
      <c r="H1004" s="73" t="s">
        <v>303</v>
      </c>
    </row>
    <row r="1005" spans="1:8" x14ac:dyDescent="0.55000000000000004">
      <c r="A1005" s="73" t="s">
        <v>223</v>
      </c>
      <c r="B1005" s="73" t="s">
        <v>232</v>
      </c>
      <c r="C1005" s="73" t="s">
        <v>1613</v>
      </c>
      <c r="D1005" s="73">
        <v>8956679</v>
      </c>
      <c r="E1005" s="73">
        <v>8957851</v>
      </c>
      <c r="F1005" s="73" t="s">
        <v>388</v>
      </c>
      <c r="G1005" s="73" t="s">
        <v>3049</v>
      </c>
      <c r="H1005" s="73" t="s">
        <v>303</v>
      </c>
    </row>
    <row r="1006" spans="1:8" x14ac:dyDescent="0.55000000000000004">
      <c r="A1006" s="73" t="s">
        <v>223</v>
      </c>
      <c r="B1006" s="73" t="s">
        <v>232</v>
      </c>
      <c r="C1006" s="73" t="s">
        <v>1614</v>
      </c>
      <c r="D1006" s="73">
        <v>8961966</v>
      </c>
      <c r="E1006" s="73">
        <v>8963144</v>
      </c>
      <c r="F1006" s="73" t="s">
        <v>391</v>
      </c>
      <c r="G1006" s="73" t="s">
        <v>3049</v>
      </c>
      <c r="H1006" s="73" t="s">
        <v>303</v>
      </c>
    </row>
    <row r="1007" spans="1:8" x14ac:dyDescent="0.55000000000000004">
      <c r="A1007" s="73" t="s">
        <v>223</v>
      </c>
      <c r="B1007" s="73" t="s">
        <v>232</v>
      </c>
      <c r="C1007" s="73" t="s">
        <v>1615</v>
      </c>
      <c r="D1007" s="73">
        <v>8987526</v>
      </c>
      <c r="E1007" s="73">
        <v>8989160</v>
      </c>
      <c r="F1007" s="73" t="s">
        <v>388</v>
      </c>
      <c r="G1007" s="73" t="s">
        <v>3049</v>
      </c>
      <c r="H1007" s="73" t="s">
        <v>1616</v>
      </c>
    </row>
    <row r="1008" spans="1:8" x14ac:dyDescent="0.55000000000000004">
      <c r="A1008" s="73" t="s">
        <v>223</v>
      </c>
      <c r="B1008" s="73" t="s">
        <v>232</v>
      </c>
      <c r="C1008" s="73" t="s">
        <v>1617</v>
      </c>
      <c r="D1008" s="73">
        <v>8991600</v>
      </c>
      <c r="E1008" s="73">
        <v>8994701</v>
      </c>
      <c r="F1008" s="73" t="s">
        <v>391</v>
      </c>
      <c r="G1008" s="73" t="s">
        <v>3049</v>
      </c>
      <c r="H1008" s="73" t="s">
        <v>1618</v>
      </c>
    </row>
    <row r="1009" spans="1:8" x14ac:dyDescent="0.55000000000000004">
      <c r="A1009" s="73" t="s">
        <v>223</v>
      </c>
      <c r="B1009" s="73" t="s">
        <v>232</v>
      </c>
      <c r="C1009" s="73" t="s">
        <v>1619</v>
      </c>
      <c r="D1009" s="73">
        <v>8997792</v>
      </c>
      <c r="E1009" s="73">
        <v>9005642</v>
      </c>
      <c r="F1009" s="73" t="s">
        <v>388</v>
      </c>
      <c r="G1009" s="73" t="s">
        <v>3049</v>
      </c>
      <c r="H1009" s="73" t="s">
        <v>303</v>
      </c>
    </row>
    <row r="1010" spans="1:8" x14ac:dyDescent="0.55000000000000004">
      <c r="A1010" s="73" t="s">
        <v>223</v>
      </c>
      <c r="B1010" s="73" t="s">
        <v>232</v>
      </c>
      <c r="C1010" s="73" t="s">
        <v>1620</v>
      </c>
      <c r="D1010" s="73">
        <v>9098450</v>
      </c>
      <c r="E1010" s="73">
        <v>9101227</v>
      </c>
      <c r="F1010" s="73" t="s">
        <v>391</v>
      </c>
      <c r="G1010" s="73" t="s">
        <v>3049</v>
      </c>
      <c r="H1010" s="73" t="s">
        <v>1621</v>
      </c>
    </row>
    <row r="1011" spans="1:8" x14ac:dyDescent="0.55000000000000004">
      <c r="A1011" s="73" t="s">
        <v>223</v>
      </c>
      <c r="B1011" s="73" t="s">
        <v>232</v>
      </c>
      <c r="C1011" s="73" t="s">
        <v>1622</v>
      </c>
      <c r="D1011" s="73">
        <v>9102195</v>
      </c>
      <c r="E1011" s="73">
        <v>9105298</v>
      </c>
      <c r="F1011" s="73" t="s">
        <v>388</v>
      </c>
      <c r="G1011" s="73" t="s">
        <v>3049</v>
      </c>
      <c r="H1011" s="73" t="s">
        <v>1623</v>
      </c>
    </row>
    <row r="1012" spans="1:8" x14ac:dyDescent="0.55000000000000004">
      <c r="A1012" s="73" t="s">
        <v>223</v>
      </c>
      <c r="B1012" s="73" t="s">
        <v>232</v>
      </c>
      <c r="C1012" s="73" t="s">
        <v>1624</v>
      </c>
      <c r="D1012" s="73">
        <v>9105601</v>
      </c>
      <c r="E1012" s="73">
        <v>9106779</v>
      </c>
      <c r="F1012" s="73" t="s">
        <v>391</v>
      </c>
      <c r="G1012" s="73" t="s">
        <v>3049</v>
      </c>
      <c r="H1012" s="73" t="s">
        <v>1625</v>
      </c>
    </row>
    <row r="1013" spans="1:8" x14ac:dyDescent="0.55000000000000004">
      <c r="A1013" s="73" t="s">
        <v>223</v>
      </c>
      <c r="B1013" s="73" t="s">
        <v>232</v>
      </c>
      <c r="C1013" s="73" t="s">
        <v>1626</v>
      </c>
      <c r="D1013" s="73">
        <v>9107096</v>
      </c>
      <c r="E1013" s="73">
        <v>9109658</v>
      </c>
      <c r="F1013" s="73" t="s">
        <v>388</v>
      </c>
      <c r="G1013" s="73" t="s">
        <v>3049</v>
      </c>
      <c r="H1013" s="73" t="s">
        <v>1587</v>
      </c>
    </row>
    <row r="1014" spans="1:8" x14ac:dyDescent="0.55000000000000004">
      <c r="A1014" s="73" t="s">
        <v>222</v>
      </c>
      <c r="B1014" s="73" t="s">
        <v>232</v>
      </c>
      <c r="C1014" s="73" t="s">
        <v>1626</v>
      </c>
      <c r="D1014" s="73">
        <v>9107096</v>
      </c>
      <c r="E1014" s="73">
        <v>9109658</v>
      </c>
      <c r="F1014" s="73" t="s">
        <v>388</v>
      </c>
      <c r="G1014" s="73" t="s">
        <v>3959</v>
      </c>
      <c r="H1014" s="73" t="s">
        <v>1587</v>
      </c>
    </row>
    <row r="1015" spans="1:8" x14ac:dyDescent="0.55000000000000004">
      <c r="A1015" s="73" t="s">
        <v>222</v>
      </c>
      <c r="B1015" s="73" t="s">
        <v>232</v>
      </c>
      <c r="C1015" s="73" t="s">
        <v>3960</v>
      </c>
      <c r="D1015" s="73">
        <v>9112277</v>
      </c>
      <c r="E1015" s="73">
        <v>9113944</v>
      </c>
      <c r="F1015" s="73" t="s">
        <v>388</v>
      </c>
      <c r="G1015" s="73" t="s">
        <v>3959</v>
      </c>
      <c r="H1015" s="73" t="s">
        <v>4155</v>
      </c>
    </row>
    <row r="1016" spans="1:8" x14ac:dyDescent="0.55000000000000004">
      <c r="A1016" s="73" t="s">
        <v>222</v>
      </c>
      <c r="B1016" s="73" t="s">
        <v>232</v>
      </c>
      <c r="C1016" s="73" t="s">
        <v>3961</v>
      </c>
      <c r="D1016" s="73">
        <v>9115374</v>
      </c>
      <c r="E1016" s="73">
        <v>9118590</v>
      </c>
      <c r="F1016" s="73" t="s">
        <v>391</v>
      </c>
      <c r="G1016" s="73" t="s">
        <v>3959</v>
      </c>
      <c r="H1016" s="73" t="s">
        <v>303</v>
      </c>
    </row>
    <row r="1017" spans="1:8" x14ac:dyDescent="0.55000000000000004">
      <c r="A1017" s="73" t="s">
        <v>222</v>
      </c>
      <c r="B1017" s="73" t="s">
        <v>232</v>
      </c>
      <c r="C1017" s="73" t="s">
        <v>3962</v>
      </c>
      <c r="D1017" s="73">
        <v>9203500</v>
      </c>
      <c r="E1017" s="73">
        <v>9210397</v>
      </c>
      <c r="F1017" s="73" t="s">
        <v>391</v>
      </c>
      <c r="G1017" s="73" t="s">
        <v>3959</v>
      </c>
      <c r="H1017" s="73" t="s">
        <v>303</v>
      </c>
    </row>
    <row r="1018" spans="1:8" x14ac:dyDescent="0.55000000000000004">
      <c r="A1018" s="73" t="s">
        <v>222</v>
      </c>
      <c r="B1018" s="73" t="s">
        <v>232</v>
      </c>
      <c r="C1018" s="73" t="s">
        <v>3963</v>
      </c>
      <c r="D1018" s="73">
        <v>9301519</v>
      </c>
      <c r="E1018" s="73">
        <v>9303507</v>
      </c>
      <c r="F1018" s="73" t="s">
        <v>391</v>
      </c>
      <c r="G1018" s="73" t="s">
        <v>3959</v>
      </c>
      <c r="H1018" s="73" t="s">
        <v>303</v>
      </c>
    </row>
    <row r="1019" spans="1:8" x14ac:dyDescent="0.55000000000000004">
      <c r="A1019" s="73" t="s">
        <v>222</v>
      </c>
      <c r="B1019" s="73" t="s">
        <v>232</v>
      </c>
      <c r="C1019" s="73" t="s">
        <v>3964</v>
      </c>
      <c r="D1019" s="73">
        <v>9312062</v>
      </c>
      <c r="E1019" s="73">
        <v>9314719</v>
      </c>
      <c r="F1019" s="73" t="s">
        <v>388</v>
      </c>
      <c r="G1019" s="73" t="s">
        <v>3959</v>
      </c>
      <c r="H1019" s="73" t="s">
        <v>450</v>
      </c>
    </row>
    <row r="1020" spans="1:8" x14ac:dyDescent="0.55000000000000004">
      <c r="A1020" s="73" t="s">
        <v>222</v>
      </c>
      <c r="B1020" s="73" t="s">
        <v>232</v>
      </c>
      <c r="C1020" s="73" t="s">
        <v>3965</v>
      </c>
      <c r="D1020" s="73">
        <v>9373136</v>
      </c>
      <c r="E1020" s="73">
        <v>9373666</v>
      </c>
      <c r="F1020" s="73" t="s">
        <v>388</v>
      </c>
      <c r="G1020" s="73" t="s">
        <v>3959</v>
      </c>
      <c r="H1020" s="73" t="s">
        <v>4156</v>
      </c>
    </row>
    <row r="1021" spans="1:8" x14ac:dyDescent="0.55000000000000004">
      <c r="A1021" s="73" t="s">
        <v>222</v>
      </c>
      <c r="B1021" s="73" t="s">
        <v>232</v>
      </c>
      <c r="C1021" s="73" t="s">
        <v>3966</v>
      </c>
      <c r="D1021" s="73">
        <v>9487526</v>
      </c>
      <c r="E1021" s="73">
        <v>9491188</v>
      </c>
      <c r="F1021" s="73" t="s">
        <v>391</v>
      </c>
      <c r="G1021" s="73" t="s">
        <v>3959</v>
      </c>
      <c r="H1021" s="73" t="s">
        <v>4157</v>
      </c>
    </row>
    <row r="1022" spans="1:8" x14ac:dyDescent="0.55000000000000004">
      <c r="A1022" s="73" t="s">
        <v>222</v>
      </c>
      <c r="B1022" s="73" t="s">
        <v>232</v>
      </c>
      <c r="C1022" s="73" t="s">
        <v>3967</v>
      </c>
      <c r="D1022" s="73">
        <v>9491865</v>
      </c>
      <c r="E1022" s="73">
        <v>9492491</v>
      </c>
      <c r="F1022" s="73" t="s">
        <v>391</v>
      </c>
      <c r="G1022" s="73" t="s">
        <v>3959</v>
      </c>
      <c r="H1022" s="73" t="s">
        <v>942</v>
      </c>
    </row>
    <row r="1023" spans="1:8" x14ac:dyDescent="0.55000000000000004">
      <c r="A1023" s="73" t="s">
        <v>221</v>
      </c>
      <c r="B1023" s="73" t="s">
        <v>232</v>
      </c>
      <c r="C1023" s="73" t="s">
        <v>3357</v>
      </c>
      <c r="D1023" s="73">
        <v>27509670</v>
      </c>
      <c r="E1023" s="73">
        <v>27528664</v>
      </c>
      <c r="F1023" s="73" t="s">
        <v>391</v>
      </c>
      <c r="G1023" s="73" t="s">
        <v>3358</v>
      </c>
      <c r="H1023" s="73" t="s">
        <v>3359</v>
      </c>
    </row>
    <row r="1024" spans="1:8" x14ac:dyDescent="0.55000000000000004">
      <c r="A1024" s="73" t="s">
        <v>221</v>
      </c>
      <c r="B1024" s="73" t="s">
        <v>232</v>
      </c>
      <c r="C1024" s="73" t="s">
        <v>3360</v>
      </c>
      <c r="D1024" s="73">
        <v>27547420</v>
      </c>
      <c r="E1024" s="73">
        <v>27592832</v>
      </c>
      <c r="F1024" s="73" t="s">
        <v>388</v>
      </c>
      <c r="G1024" s="73" t="s">
        <v>3358</v>
      </c>
      <c r="H1024" s="73" t="s">
        <v>3361</v>
      </c>
    </row>
    <row r="1025" spans="1:8" x14ac:dyDescent="0.55000000000000004">
      <c r="A1025" s="73" t="s">
        <v>221</v>
      </c>
      <c r="B1025" s="73" t="s">
        <v>232</v>
      </c>
      <c r="C1025" s="73" t="s">
        <v>3362</v>
      </c>
      <c r="D1025" s="73">
        <v>27646910</v>
      </c>
      <c r="E1025" s="73">
        <v>27651213</v>
      </c>
      <c r="F1025" s="73" t="s">
        <v>391</v>
      </c>
      <c r="G1025" s="73" t="s">
        <v>3358</v>
      </c>
      <c r="H1025" s="73" t="s">
        <v>303</v>
      </c>
    </row>
    <row r="1026" spans="1:8" x14ac:dyDescent="0.55000000000000004">
      <c r="A1026" s="73" t="s">
        <v>221</v>
      </c>
      <c r="B1026" s="73" t="s">
        <v>232</v>
      </c>
      <c r="C1026" s="73" t="s">
        <v>3363</v>
      </c>
      <c r="D1026" s="73">
        <v>27659584</v>
      </c>
      <c r="E1026" s="73">
        <v>27661480</v>
      </c>
      <c r="F1026" s="73" t="s">
        <v>388</v>
      </c>
      <c r="G1026" s="73" t="s">
        <v>3358</v>
      </c>
      <c r="H1026" s="73" t="s">
        <v>303</v>
      </c>
    </row>
    <row r="1027" spans="1:8" x14ac:dyDescent="0.55000000000000004">
      <c r="A1027" s="73" t="s">
        <v>221</v>
      </c>
      <c r="B1027" s="73" t="s">
        <v>232</v>
      </c>
      <c r="C1027" s="73" t="s">
        <v>3364</v>
      </c>
      <c r="D1027" s="73">
        <v>27689527</v>
      </c>
      <c r="E1027" s="73">
        <v>27690975</v>
      </c>
      <c r="F1027" s="73" t="s">
        <v>391</v>
      </c>
      <c r="G1027" s="73" t="s">
        <v>3358</v>
      </c>
      <c r="H1027" s="73" t="s">
        <v>464</v>
      </c>
    </row>
    <row r="1028" spans="1:8" x14ac:dyDescent="0.55000000000000004">
      <c r="A1028" s="73" t="s">
        <v>221</v>
      </c>
      <c r="B1028" s="73" t="s">
        <v>232</v>
      </c>
      <c r="C1028" s="73" t="s">
        <v>3365</v>
      </c>
      <c r="D1028" s="73">
        <v>27716903</v>
      </c>
      <c r="E1028" s="73">
        <v>27718354</v>
      </c>
      <c r="F1028" s="73" t="s">
        <v>388</v>
      </c>
      <c r="G1028" s="73" t="s">
        <v>3358</v>
      </c>
      <c r="H1028" s="73" t="s">
        <v>300</v>
      </c>
    </row>
    <row r="1029" spans="1:8" x14ac:dyDescent="0.55000000000000004">
      <c r="A1029" s="73" t="s">
        <v>221</v>
      </c>
      <c r="B1029" s="73" t="s">
        <v>232</v>
      </c>
      <c r="C1029" s="73" t="s">
        <v>3366</v>
      </c>
      <c r="D1029" s="73">
        <v>27719775</v>
      </c>
      <c r="E1029" s="73">
        <v>27720354</v>
      </c>
      <c r="F1029" s="73" t="s">
        <v>391</v>
      </c>
      <c r="G1029" s="73" t="s">
        <v>3358</v>
      </c>
      <c r="H1029" s="73" t="s">
        <v>1993</v>
      </c>
    </row>
    <row r="1030" spans="1:8" x14ac:dyDescent="0.55000000000000004">
      <c r="A1030" s="73" t="s">
        <v>221</v>
      </c>
      <c r="B1030" s="73" t="s">
        <v>232</v>
      </c>
      <c r="C1030" s="73" t="s">
        <v>3367</v>
      </c>
      <c r="D1030" s="73">
        <v>27741993</v>
      </c>
      <c r="E1030" s="73">
        <v>27746680</v>
      </c>
      <c r="F1030" s="73" t="s">
        <v>391</v>
      </c>
      <c r="G1030" s="73" t="s">
        <v>3358</v>
      </c>
      <c r="H1030" s="73" t="s">
        <v>3368</v>
      </c>
    </row>
    <row r="1031" spans="1:8" x14ac:dyDescent="0.55000000000000004">
      <c r="A1031" s="73" t="s">
        <v>221</v>
      </c>
      <c r="B1031" s="73" t="s">
        <v>232</v>
      </c>
      <c r="C1031" s="73" t="s">
        <v>3369</v>
      </c>
      <c r="D1031" s="73">
        <v>61234900</v>
      </c>
      <c r="E1031" s="73">
        <v>61685269</v>
      </c>
      <c r="F1031" s="73" t="s">
        <v>388</v>
      </c>
      <c r="G1031" s="73" t="s">
        <v>3370</v>
      </c>
      <c r="H1031" s="73" t="s">
        <v>303</v>
      </c>
    </row>
    <row r="1032" spans="1:8" x14ac:dyDescent="0.55000000000000004">
      <c r="A1032" s="73" t="s">
        <v>221</v>
      </c>
      <c r="B1032" s="73" t="s">
        <v>232</v>
      </c>
      <c r="C1032" s="73" t="s">
        <v>3371</v>
      </c>
      <c r="D1032" s="73">
        <v>61266218</v>
      </c>
      <c r="E1032" s="73">
        <v>61278217</v>
      </c>
      <c r="F1032" s="73" t="s">
        <v>391</v>
      </c>
      <c r="G1032" s="73" t="s">
        <v>3370</v>
      </c>
      <c r="H1032" s="73" t="s">
        <v>690</v>
      </c>
    </row>
    <row r="1033" spans="1:8" x14ac:dyDescent="0.55000000000000004">
      <c r="A1033" s="73" t="s">
        <v>221</v>
      </c>
      <c r="B1033" s="73" t="s">
        <v>232</v>
      </c>
      <c r="C1033" s="73" t="s">
        <v>3372</v>
      </c>
      <c r="D1033" s="73">
        <v>61281052</v>
      </c>
      <c r="E1033" s="73">
        <v>61282659</v>
      </c>
      <c r="F1033" s="73" t="s">
        <v>391</v>
      </c>
      <c r="G1033" s="73" t="s">
        <v>3370</v>
      </c>
      <c r="H1033" s="73"/>
    </row>
    <row r="1034" spans="1:8" x14ac:dyDescent="0.55000000000000004">
      <c r="A1034" s="73" t="s">
        <v>221</v>
      </c>
      <c r="B1034" s="73" t="s">
        <v>232</v>
      </c>
      <c r="C1034" s="73" t="s">
        <v>3373</v>
      </c>
      <c r="D1034" s="73">
        <v>61497061</v>
      </c>
      <c r="E1034" s="73">
        <v>61499609</v>
      </c>
      <c r="F1034" s="73" t="s">
        <v>391</v>
      </c>
      <c r="G1034" s="73" t="s">
        <v>3370</v>
      </c>
      <c r="H1034" s="73" t="s">
        <v>638</v>
      </c>
    </row>
    <row r="1035" spans="1:8" x14ac:dyDescent="0.55000000000000004">
      <c r="A1035" s="73" t="s">
        <v>221</v>
      </c>
      <c r="B1035" s="73" t="s">
        <v>232</v>
      </c>
      <c r="C1035" s="73" t="s">
        <v>3374</v>
      </c>
      <c r="D1035" s="73">
        <v>61643617</v>
      </c>
      <c r="E1035" s="73">
        <v>61644906</v>
      </c>
      <c r="F1035" s="73" t="s">
        <v>391</v>
      </c>
      <c r="G1035" s="73" t="s">
        <v>3370</v>
      </c>
      <c r="H1035" s="73" t="s">
        <v>1021</v>
      </c>
    </row>
    <row r="1036" spans="1:8" x14ac:dyDescent="0.55000000000000004">
      <c r="A1036" s="73" t="s">
        <v>221</v>
      </c>
      <c r="B1036" s="73" t="s">
        <v>232</v>
      </c>
      <c r="C1036" s="73" t="s">
        <v>3375</v>
      </c>
      <c r="D1036" s="73">
        <v>61645053</v>
      </c>
      <c r="E1036" s="73">
        <v>61646072</v>
      </c>
      <c r="F1036" s="73" t="s">
        <v>391</v>
      </c>
      <c r="G1036" s="73" t="s">
        <v>3370</v>
      </c>
      <c r="H1036" s="73" t="s">
        <v>1021</v>
      </c>
    </row>
    <row r="1037" spans="1:8" x14ac:dyDescent="0.55000000000000004">
      <c r="A1037" s="73" t="s">
        <v>221</v>
      </c>
      <c r="B1037" s="73" t="s">
        <v>232</v>
      </c>
      <c r="C1037" s="73" t="s">
        <v>3376</v>
      </c>
      <c r="D1037" s="73">
        <v>61875939</v>
      </c>
      <c r="E1037" s="73">
        <v>61876539</v>
      </c>
      <c r="F1037" s="73" t="s">
        <v>388</v>
      </c>
      <c r="G1037" s="73" t="s">
        <v>3370</v>
      </c>
      <c r="H1037" s="73" t="s">
        <v>3377</v>
      </c>
    </row>
    <row r="1038" spans="1:8" x14ac:dyDescent="0.55000000000000004">
      <c r="A1038" s="73" t="s">
        <v>221</v>
      </c>
      <c r="B1038" s="73" t="s">
        <v>232</v>
      </c>
      <c r="C1038" s="73" t="s">
        <v>3378</v>
      </c>
      <c r="D1038" s="73">
        <v>61889706</v>
      </c>
      <c r="E1038" s="73">
        <v>61890599</v>
      </c>
      <c r="F1038" s="73" t="s">
        <v>388</v>
      </c>
      <c r="G1038" s="73" t="s">
        <v>3370</v>
      </c>
      <c r="H1038" s="73" t="s">
        <v>3379</v>
      </c>
    </row>
    <row r="1039" spans="1:8" x14ac:dyDescent="0.55000000000000004">
      <c r="A1039" s="73" t="s">
        <v>221</v>
      </c>
      <c r="B1039" s="73" t="s">
        <v>232</v>
      </c>
      <c r="C1039" s="73" t="s">
        <v>3380</v>
      </c>
      <c r="D1039" s="73">
        <v>61946527</v>
      </c>
      <c r="E1039" s="73">
        <v>61949519</v>
      </c>
      <c r="F1039" s="73" t="s">
        <v>388</v>
      </c>
      <c r="G1039" s="73" t="s">
        <v>3370</v>
      </c>
      <c r="H1039" s="73" t="s">
        <v>3381</v>
      </c>
    </row>
    <row r="1040" spans="1:8" x14ac:dyDescent="0.55000000000000004">
      <c r="A1040" s="73" t="s">
        <v>222</v>
      </c>
      <c r="B1040" s="73" t="s">
        <v>232</v>
      </c>
      <c r="C1040" s="73" t="s">
        <v>3968</v>
      </c>
      <c r="D1040" s="73">
        <v>73525690</v>
      </c>
      <c r="E1040" s="73">
        <v>73529528</v>
      </c>
      <c r="F1040" s="73" t="s">
        <v>388</v>
      </c>
      <c r="G1040" s="73" t="s">
        <v>3969</v>
      </c>
      <c r="H1040" s="73" t="s">
        <v>4158</v>
      </c>
    </row>
    <row r="1041" spans="1:8" x14ac:dyDescent="0.55000000000000004">
      <c r="A1041" s="73" t="s">
        <v>222</v>
      </c>
      <c r="B1041" s="73" t="s">
        <v>232</v>
      </c>
      <c r="C1041" s="73" t="s">
        <v>3970</v>
      </c>
      <c r="D1041" s="73">
        <v>73758027</v>
      </c>
      <c r="E1041" s="73">
        <v>73761092</v>
      </c>
      <c r="F1041" s="73" t="s">
        <v>391</v>
      </c>
      <c r="G1041" s="73" t="s">
        <v>3969</v>
      </c>
      <c r="H1041" s="73" t="s">
        <v>1401</v>
      </c>
    </row>
    <row r="1042" spans="1:8" x14ac:dyDescent="0.55000000000000004">
      <c r="A1042" s="73" t="s">
        <v>222</v>
      </c>
      <c r="B1042" s="73" t="s">
        <v>232</v>
      </c>
      <c r="C1042" s="73" t="s">
        <v>3971</v>
      </c>
      <c r="D1042" s="73">
        <v>73801232</v>
      </c>
      <c r="E1042" s="73">
        <v>73802354</v>
      </c>
      <c r="F1042" s="73" t="s">
        <v>388</v>
      </c>
      <c r="G1042" s="73" t="s">
        <v>3969</v>
      </c>
      <c r="H1042" s="73" t="s">
        <v>1099</v>
      </c>
    </row>
    <row r="1043" spans="1:8" x14ac:dyDescent="0.55000000000000004">
      <c r="A1043" s="73" t="s">
        <v>222</v>
      </c>
      <c r="B1043" s="73" t="s">
        <v>232</v>
      </c>
      <c r="C1043" s="73" t="s">
        <v>3972</v>
      </c>
      <c r="D1043" s="73">
        <v>73808896</v>
      </c>
      <c r="E1043" s="73">
        <v>73810083</v>
      </c>
      <c r="F1043" s="73" t="s">
        <v>388</v>
      </c>
      <c r="G1043" s="73" t="s">
        <v>3969</v>
      </c>
      <c r="H1043" s="73" t="s">
        <v>1099</v>
      </c>
    </row>
    <row r="1044" spans="1:8" x14ac:dyDescent="0.55000000000000004">
      <c r="A1044" s="73" t="s">
        <v>222</v>
      </c>
      <c r="B1044" s="73" t="s">
        <v>232</v>
      </c>
      <c r="C1044" s="73" t="s">
        <v>3973</v>
      </c>
      <c r="D1044" s="73">
        <v>73893650</v>
      </c>
      <c r="E1044" s="73">
        <v>73896230</v>
      </c>
      <c r="F1044" s="73" t="s">
        <v>391</v>
      </c>
      <c r="G1044" s="73" t="s">
        <v>3969</v>
      </c>
      <c r="H1044" s="73" t="s">
        <v>4159</v>
      </c>
    </row>
    <row r="1045" spans="1:8" x14ac:dyDescent="0.55000000000000004">
      <c r="A1045" s="73" t="s">
        <v>222</v>
      </c>
      <c r="B1045" s="73" t="s">
        <v>232</v>
      </c>
      <c r="C1045" s="73" t="s">
        <v>3974</v>
      </c>
      <c r="D1045" s="73">
        <v>73896579</v>
      </c>
      <c r="E1045" s="73">
        <v>73898491</v>
      </c>
      <c r="F1045" s="73" t="s">
        <v>388</v>
      </c>
      <c r="G1045" s="73" t="s">
        <v>3969</v>
      </c>
      <c r="H1045" s="73" t="s">
        <v>4160</v>
      </c>
    </row>
    <row r="1046" spans="1:8" x14ac:dyDescent="0.55000000000000004">
      <c r="A1046" s="73" t="s">
        <v>222</v>
      </c>
      <c r="B1046" s="73" t="s">
        <v>232</v>
      </c>
      <c r="C1046" s="73" t="s">
        <v>3975</v>
      </c>
      <c r="D1046" s="73">
        <v>73899111</v>
      </c>
      <c r="E1046" s="73">
        <v>73900835</v>
      </c>
      <c r="F1046" s="73" t="s">
        <v>388</v>
      </c>
      <c r="G1046" s="73" t="s">
        <v>3969</v>
      </c>
      <c r="H1046" s="73" t="s">
        <v>4161</v>
      </c>
    </row>
    <row r="1047" spans="1:8" x14ac:dyDescent="0.55000000000000004">
      <c r="A1047" s="73" t="s">
        <v>222</v>
      </c>
      <c r="B1047" s="73" t="s">
        <v>232</v>
      </c>
      <c r="C1047" s="73" t="s">
        <v>3976</v>
      </c>
      <c r="D1047" s="73">
        <v>73905050</v>
      </c>
      <c r="E1047" s="73">
        <v>73908212</v>
      </c>
      <c r="F1047" s="73" t="s">
        <v>388</v>
      </c>
      <c r="G1047" s="73" t="s">
        <v>3969</v>
      </c>
      <c r="H1047" s="73" t="s">
        <v>4162</v>
      </c>
    </row>
    <row r="1048" spans="1:8" x14ac:dyDescent="0.55000000000000004">
      <c r="A1048" s="73" t="s">
        <v>222</v>
      </c>
      <c r="B1048" s="73" t="s">
        <v>232</v>
      </c>
      <c r="C1048" s="73" t="s">
        <v>3977</v>
      </c>
      <c r="D1048" s="73">
        <v>73931864</v>
      </c>
      <c r="E1048" s="73">
        <v>73937251</v>
      </c>
      <c r="F1048" s="73" t="s">
        <v>388</v>
      </c>
      <c r="G1048" s="73" t="s">
        <v>3969</v>
      </c>
      <c r="H1048" s="73" t="s">
        <v>718</v>
      </c>
    </row>
    <row r="1049" spans="1:8" x14ac:dyDescent="0.55000000000000004">
      <c r="A1049" s="73" t="s">
        <v>222</v>
      </c>
      <c r="B1049" s="73" t="s">
        <v>232</v>
      </c>
      <c r="C1049" s="73" t="s">
        <v>3978</v>
      </c>
      <c r="D1049" s="73">
        <v>73945141</v>
      </c>
      <c r="E1049" s="73">
        <v>74036466</v>
      </c>
      <c r="F1049" s="73" t="s">
        <v>388</v>
      </c>
      <c r="G1049" s="73" t="s">
        <v>3969</v>
      </c>
      <c r="H1049" s="73" t="s">
        <v>718</v>
      </c>
    </row>
    <row r="1050" spans="1:8" x14ac:dyDescent="0.55000000000000004">
      <c r="A1050" s="73" t="s">
        <v>222</v>
      </c>
      <c r="B1050" s="73" t="s">
        <v>232</v>
      </c>
      <c r="C1050" s="73" t="s">
        <v>3979</v>
      </c>
      <c r="D1050" s="73">
        <v>74000676</v>
      </c>
      <c r="E1050" s="73">
        <v>74001460</v>
      </c>
      <c r="F1050" s="73" t="s">
        <v>391</v>
      </c>
      <c r="G1050" s="73" t="s">
        <v>3969</v>
      </c>
      <c r="H1050" s="73" t="s">
        <v>4163</v>
      </c>
    </row>
    <row r="1051" spans="1:8" x14ac:dyDescent="0.55000000000000004">
      <c r="A1051" s="73" t="s">
        <v>222</v>
      </c>
      <c r="B1051" s="73" t="s">
        <v>232</v>
      </c>
      <c r="C1051" s="73" t="s">
        <v>3980</v>
      </c>
      <c r="D1051" s="73">
        <v>74118712</v>
      </c>
      <c r="E1051" s="73">
        <v>74119490</v>
      </c>
      <c r="F1051" s="73" t="s">
        <v>388</v>
      </c>
      <c r="G1051" s="73" t="s">
        <v>3969</v>
      </c>
      <c r="H1051" s="73" t="s">
        <v>4163</v>
      </c>
    </row>
    <row r="1052" spans="1:8" x14ac:dyDescent="0.55000000000000004">
      <c r="A1052" s="73" t="s">
        <v>222</v>
      </c>
      <c r="B1052" s="73" t="s">
        <v>232</v>
      </c>
      <c r="C1052" s="73" t="s">
        <v>3981</v>
      </c>
      <c r="D1052" s="73">
        <v>74123664</v>
      </c>
      <c r="E1052" s="73">
        <v>74124602</v>
      </c>
      <c r="F1052" s="73" t="s">
        <v>388</v>
      </c>
      <c r="G1052" s="73" t="s">
        <v>3969</v>
      </c>
      <c r="H1052" s="73" t="s">
        <v>4162</v>
      </c>
    </row>
    <row r="1053" spans="1:8" x14ac:dyDescent="0.55000000000000004">
      <c r="A1053" s="73" t="s">
        <v>222</v>
      </c>
      <c r="B1053" s="73" t="s">
        <v>232</v>
      </c>
      <c r="C1053" s="73" t="s">
        <v>3982</v>
      </c>
      <c r="D1053" s="73">
        <v>74138248</v>
      </c>
      <c r="E1053" s="73">
        <v>74142173</v>
      </c>
      <c r="F1053" s="73" t="s">
        <v>391</v>
      </c>
      <c r="G1053" s="73" t="s">
        <v>3969</v>
      </c>
      <c r="H1053" s="73" t="s">
        <v>1805</v>
      </c>
    </row>
    <row r="1054" spans="1:8" x14ac:dyDescent="0.55000000000000004">
      <c r="A1054" s="73" t="s">
        <v>222</v>
      </c>
      <c r="B1054" s="73" t="s">
        <v>232</v>
      </c>
      <c r="C1054" s="73" t="s">
        <v>3983</v>
      </c>
      <c r="D1054" s="73">
        <v>74142900</v>
      </c>
      <c r="E1054" s="73">
        <v>74143473</v>
      </c>
      <c r="F1054" s="73" t="s">
        <v>388</v>
      </c>
      <c r="G1054" s="73" t="s">
        <v>3969</v>
      </c>
      <c r="H1054" s="73" t="s">
        <v>4164</v>
      </c>
    </row>
    <row r="1055" spans="1:8" x14ac:dyDescent="0.55000000000000004">
      <c r="A1055" s="73" t="s">
        <v>222</v>
      </c>
      <c r="B1055" s="73" t="s">
        <v>232</v>
      </c>
      <c r="C1055" s="73" t="s">
        <v>3984</v>
      </c>
      <c r="D1055" s="73">
        <v>74198805</v>
      </c>
      <c r="E1055" s="73">
        <v>74202099</v>
      </c>
      <c r="F1055" s="73" t="s">
        <v>388</v>
      </c>
      <c r="G1055" s="73" t="s">
        <v>3969</v>
      </c>
      <c r="H1055" s="73" t="s">
        <v>4165</v>
      </c>
    </row>
    <row r="1056" spans="1:8" x14ac:dyDescent="0.55000000000000004">
      <c r="A1056" s="73" t="s">
        <v>222</v>
      </c>
      <c r="B1056" s="73" t="s">
        <v>232</v>
      </c>
      <c r="C1056" s="73" t="s">
        <v>3985</v>
      </c>
      <c r="D1056" s="73">
        <v>74287164</v>
      </c>
      <c r="E1056" s="73">
        <v>74291124</v>
      </c>
      <c r="F1056" s="73" t="s">
        <v>388</v>
      </c>
      <c r="G1056" s="73" t="s">
        <v>3969</v>
      </c>
      <c r="H1056" s="73" t="s">
        <v>4166</v>
      </c>
    </row>
    <row r="1057" spans="1:8" x14ac:dyDescent="0.55000000000000004">
      <c r="A1057" s="73" t="s">
        <v>221</v>
      </c>
      <c r="B1057" s="73" t="s">
        <v>232</v>
      </c>
      <c r="C1057" s="73" t="s">
        <v>3382</v>
      </c>
      <c r="D1057" s="73">
        <v>469879884</v>
      </c>
      <c r="E1057" s="73">
        <v>469886581</v>
      </c>
      <c r="F1057" s="73" t="s">
        <v>391</v>
      </c>
      <c r="G1057" s="73" t="s">
        <v>3383</v>
      </c>
      <c r="H1057" s="73" t="s">
        <v>3234</v>
      </c>
    </row>
    <row r="1058" spans="1:8" x14ac:dyDescent="0.55000000000000004">
      <c r="A1058" s="73" t="s">
        <v>221</v>
      </c>
      <c r="B1058" s="73" t="s">
        <v>232</v>
      </c>
      <c r="C1058" s="73" t="s">
        <v>3384</v>
      </c>
      <c r="D1058" s="73">
        <v>469915634</v>
      </c>
      <c r="E1058" s="73">
        <v>469918487</v>
      </c>
      <c r="F1058" s="73" t="s">
        <v>391</v>
      </c>
      <c r="G1058" s="73" t="s">
        <v>3383</v>
      </c>
      <c r="H1058" s="73" t="s">
        <v>1246</v>
      </c>
    </row>
    <row r="1059" spans="1:8" x14ac:dyDescent="0.55000000000000004">
      <c r="A1059" s="73" t="s">
        <v>221</v>
      </c>
      <c r="B1059" s="73" t="s">
        <v>232</v>
      </c>
      <c r="C1059" s="73" t="s">
        <v>3385</v>
      </c>
      <c r="D1059" s="73">
        <v>470358361</v>
      </c>
      <c r="E1059" s="73">
        <v>470365252</v>
      </c>
      <c r="F1059" s="73" t="s">
        <v>391</v>
      </c>
      <c r="G1059" s="73" t="s">
        <v>3383</v>
      </c>
      <c r="H1059" s="73" t="s">
        <v>3386</v>
      </c>
    </row>
    <row r="1060" spans="1:8" x14ac:dyDescent="0.55000000000000004">
      <c r="A1060" s="73" t="s">
        <v>221</v>
      </c>
      <c r="B1060" s="73" t="s">
        <v>232</v>
      </c>
      <c r="C1060" s="73" t="s">
        <v>3387</v>
      </c>
      <c r="D1060" s="73">
        <v>470380533</v>
      </c>
      <c r="E1060" s="73">
        <v>470401342</v>
      </c>
      <c r="F1060" s="73" t="s">
        <v>388</v>
      </c>
      <c r="G1060" s="73" t="s">
        <v>3383</v>
      </c>
      <c r="H1060" s="73" t="s">
        <v>3388</v>
      </c>
    </row>
    <row r="1061" spans="1:8" x14ac:dyDescent="0.55000000000000004">
      <c r="A1061" s="73" t="s">
        <v>221</v>
      </c>
      <c r="B1061" s="73" t="s">
        <v>232</v>
      </c>
      <c r="C1061" s="73" t="s">
        <v>3389</v>
      </c>
      <c r="D1061" s="73">
        <v>474875178</v>
      </c>
      <c r="E1061" s="73">
        <v>474877553</v>
      </c>
      <c r="F1061" s="73" t="s">
        <v>391</v>
      </c>
      <c r="G1061" s="73" t="s">
        <v>3390</v>
      </c>
      <c r="H1061" s="73" t="s">
        <v>1021</v>
      </c>
    </row>
    <row r="1062" spans="1:8" x14ac:dyDescent="0.55000000000000004">
      <c r="A1062" s="73" t="s">
        <v>223</v>
      </c>
      <c r="B1062" s="73" t="s">
        <v>232</v>
      </c>
      <c r="C1062" s="73" t="s">
        <v>1627</v>
      </c>
      <c r="D1062" s="73">
        <v>550027556</v>
      </c>
      <c r="E1062" s="73">
        <v>550034126</v>
      </c>
      <c r="F1062" s="73" t="s">
        <v>388</v>
      </c>
      <c r="G1062" s="73" t="s">
        <v>3050</v>
      </c>
      <c r="H1062" s="73" t="s">
        <v>1628</v>
      </c>
    </row>
    <row r="1063" spans="1:8" x14ac:dyDescent="0.55000000000000004">
      <c r="A1063" s="73" t="s">
        <v>223</v>
      </c>
      <c r="B1063" s="73" t="s">
        <v>232</v>
      </c>
      <c r="C1063" s="73" t="s">
        <v>1629</v>
      </c>
      <c r="D1063" s="73">
        <v>550164492</v>
      </c>
      <c r="E1063" s="73">
        <v>550164789</v>
      </c>
      <c r="F1063" s="73" t="s">
        <v>391</v>
      </c>
      <c r="G1063" s="73" t="s">
        <v>3050</v>
      </c>
      <c r="H1063" s="73" t="s">
        <v>1630</v>
      </c>
    </row>
    <row r="1064" spans="1:8" x14ac:dyDescent="0.55000000000000004">
      <c r="A1064" s="73" t="s">
        <v>223</v>
      </c>
      <c r="B1064" s="73" t="s">
        <v>232</v>
      </c>
      <c r="C1064" s="73" t="s">
        <v>1631</v>
      </c>
      <c r="D1064" s="73">
        <v>550230971</v>
      </c>
      <c r="E1064" s="73">
        <v>550233102</v>
      </c>
      <c r="F1064" s="73" t="s">
        <v>388</v>
      </c>
      <c r="G1064" s="73" t="s">
        <v>3050</v>
      </c>
      <c r="H1064" s="73" t="s">
        <v>1632</v>
      </c>
    </row>
    <row r="1065" spans="1:8" x14ac:dyDescent="0.55000000000000004">
      <c r="A1065" s="73" t="s">
        <v>223</v>
      </c>
      <c r="B1065" s="73" t="s">
        <v>232</v>
      </c>
      <c r="C1065" s="73" t="s">
        <v>1633</v>
      </c>
      <c r="D1065" s="73">
        <v>550338354</v>
      </c>
      <c r="E1065" s="73">
        <v>550342062</v>
      </c>
      <c r="F1065" s="73" t="s">
        <v>391</v>
      </c>
      <c r="G1065" s="73" t="s">
        <v>3050</v>
      </c>
      <c r="H1065" s="73" t="s">
        <v>1634</v>
      </c>
    </row>
    <row r="1066" spans="1:8" x14ac:dyDescent="0.55000000000000004">
      <c r="A1066" s="73" t="s">
        <v>223</v>
      </c>
      <c r="B1066" s="73" t="s">
        <v>232</v>
      </c>
      <c r="C1066" s="73" t="s">
        <v>1635</v>
      </c>
      <c r="D1066" s="73">
        <v>550360204</v>
      </c>
      <c r="E1066" s="73">
        <v>550391029</v>
      </c>
      <c r="F1066" s="73" t="s">
        <v>391</v>
      </c>
      <c r="G1066" s="73" t="s">
        <v>3050</v>
      </c>
      <c r="H1066" s="73" t="s">
        <v>1636</v>
      </c>
    </row>
    <row r="1067" spans="1:8" x14ac:dyDescent="0.55000000000000004">
      <c r="A1067" s="73" t="s">
        <v>223</v>
      </c>
      <c r="B1067" s="73" t="s">
        <v>232</v>
      </c>
      <c r="C1067" s="73" t="s">
        <v>1637</v>
      </c>
      <c r="D1067" s="73">
        <v>550391605</v>
      </c>
      <c r="E1067" s="73">
        <v>550392801</v>
      </c>
      <c r="F1067" s="73" t="s">
        <v>388</v>
      </c>
      <c r="G1067" s="73" t="s">
        <v>3050</v>
      </c>
      <c r="H1067" s="73" t="s">
        <v>1638</v>
      </c>
    </row>
    <row r="1068" spans="1:8" x14ac:dyDescent="0.55000000000000004">
      <c r="A1068" s="73" t="s">
        <v>223</v>
      </c>
      <c r="B1068" s="73" t="s">
        <v>232</v>
      </c>
      <c r="C1068" s="73" t="s">
        <v>1639</v>
      </c>
      <c r="D1068" s="73">
        <v>550596980</v>
      </c>
      <c r="E1068" s="73">
        <v>550604034</v>
      </c>
      <c r="F1068" s="73" t="s">
        <v>388</v>
      </c>
      <c r="G1068" s="73" t="s">
        <v>3050</v>
      </c>
      <c r="H1068" s="73" t="s">
        <v>1640</v>
      </c>
    </row>
    <row r="1069" spans="1:8" x14ac:dyDescent="0.55000000000000004">
      <c r="A1069" s="73" t="s">
        <v>223</v>
      </c>
      <c r="B1069" s="73" t="s">
        <v>232</v>
      </c>
      <c r="C1069" s="73" t="s">
        <v>1641</v>
      </c>
      <c r="D1069" s="73">
        <v>550796820</v>
      </c>
      <c r="E1069" s="73">
        <v>550802236</v>
      </c>
      <c r="F1069" s="73" t="s">
        <v>388</v>
      </c>
      <c r="G1069" s="73" t="s">
        <v>3050</v>
      </c>
      <c r="H1069" s="73" t="s">
        <v>1642</v>
      </c>
    </row>
    <row r="1070" spans="1:8" x14ac:dyDescent="0.55000000000000004">
      <c r="A1070" s="73" t="s">
        <v>223</v>
      </c>
      <c r="B1070" s="73" t="s">
        <v>232</v>
      </c>
      <c r="C1070" s="73" t="s">
        <v>298</v>
      </c>
      <c r="D1070" s="73">
        <v>575357817</v>
      </c>
      <c r="E1070" s="73">
        <v>575368774</v>
      </c>
      <c r="F1070" s="73" t="s">
        <v>391</v>
      </c>
      <c r="G1070" s="73" t="s">
        <v>3051</v>
      </c>
      <c r="H1070" s="73" t="s">
        <v>1643</v>
      </c>
    </row>
    <row r="1071" spans="1:8" x14ac:dyDescent="0.55000000000000004">
      <c r="A1071" s="73" t="s">
        <v>223</v>
      </c>
      <c r="B1071" s="73" t="s">
        <v>232</v>
      </c>
      <c r="C1071" s="73" t="s">
        <v>1644</v>
      </c>
      <c r="D1071" s="73">
        <v>575378533</v>
      </c>
      <c r="E1071" s="73">
        <v>575382646</v>
      </c>
      <c r="F1071" s="73" t="s">
        <v>391</v>
      </c>
      <c r="G1071" s="73" t="s">
        <v>3051</v>
      </c>
      <c r="H1071" s="73" t="s">
        <v>1645</v>
      </c>
    </row>
    <row r="1072" spans="1:8" x14ac:dyDescent="0.55000000000000004">
      <c r="A1072" s="73" t="s">
        <v>223</v>
      </c>
      <c r="B1072" s="73" t="s">
        <v>232</v>
      </c>
      <c r="C1072" s="73" t="s">
        <v>1646</v>
      </c>
      <c r="D1072" s="73">
        <v>575411375</v>
      </c>
      <c r="E1072" s="73">
        <v>575418302</v>
      </c>
      <c r="F1072" s="73" t="s">
        <v>388</v>
      </c>
      <c r="G1072" s="73" t="s">
        <v>3051</v>
      </c>
      <c r="H1072" s="73" t="s">
        <v>1647</v>
      </c>
    </row>
    <row r="1073" spans="1:8" x14ac:dyDescent="0.55000000000000004">
      <c r="A1073" s="73" t="s">
        <v>223</v>
      </c>
      <c r="B1073" s="73" t="s">
        <v>232</v>
      </c>
      <c r="C1073" s="73" t="s">
        <v>1648</v>
      </c>
      <c r="D1073" s="73">
        <v>575598843</v>
      </c>
      <c r="E1073" s="73">
        <v>575600731</v>
      </c>
      <c r="F1073" s="73" t="s">
        <v>391</v>
      </c>
      <c r="G1073" s="73" t="s">
        <v>3051</v>
      </c>
      <c r="H1073" s="73" t="s">
        <v>1649</v>
      </c>
    </row>
    <row r="1074" spans="1:8" x14ac:dyDescent="0.55000000000000004">
      <c r="A1074" s="73" t="s">
        <v>223</v>
      </c>
      <c r="B1074" s="73" t="s">
        <v>232</v>
      </c>
      <c r="C1074" s="73" t="s">
        <v>1650</v>
      </c>
      <c r="D1074" s="73">
        <v>575649044</v>
      </c>
      <c r="E1074" s="73">
        <v>575654344</v>
      </c>
      <c r="F1074" s="73" t="s">
        <v>391</v>
      </c>
      <c r="G1074" s="73" t="s">
        <v>3051</v>
      </c>
      <c r="H1074" s="73" t="s">
        <v>1651</v>
      </c>
    </row>
    <row r="1075" spans="1:8" x14ac:dyDescent="0.55000000000000004">
      <c r="A1075" s="73" t="s">
        <v>223</v>
      </c>
      <c r="B1075" s="73" t="s">
        <v>232</v>
      </c>
      <c r="C1075" s="73" t="s">
        <v>1652</v>
      </c>
      <c r="D1075" s="73">
        <v>575656068</v>
      </c>
      <c r="E1075" s="73">
        <v>575657610</v>
      </c>
      <c r="F1075" s="73" t="s">
        <v>388</v>
      </c>
      <c r="G1075" s="73" t="s">
        <v>3051</v>
      </c>
      <c r="H1075" s="73" t="s">
        <v>1653</v>
      </c>
    </row>
    <row r="1076" spans="1:8" x14ac:dyDescent="0.55000000000000004">
      <c r="A1076" s="73" t="s">
        <v>223</v>
      </c>
      <c r="B1076" s="73" t="s">
        <v>232</v>
      </c>
      <c r="C1076" s="73" t="s">
        <v>1654</v>
      </c>
      <c r="D1076" s="73">
        <v>575660933</v>
      </c>
      <c r="E1076" s="73">
        <v>575668130</v>
      </c>
      <c r="F1076" s="73" t="s">
        <v>388</v>
      </c>
      <c r="G1076" s="73" t="s">
        <v>3051</v>
      </c>
      <c r="H1076" s="73" t="s">
        <v>1655</v>
      </c>
    </row>
    <row r="1077" spans="1:8" x14ac:dyDescent="0.55000000000000004">
      <c r="A1077" s="73" t="s">
        <v>223</v>
      </c>
      <c r="B1077" s="73" t="s">
        <v>232</v>
      </c>
      <c r="C1077" s="73" t="s">
        <v>1656</v>
      </c>
      <c r="D1077" s="73">
        <v>575668796</v>
      </c>
      <c r="E1077" s="73">
        <v>575672271</v>
      </c>
      <c r="F1077" s="73" t="s">
        <v>388</v>
      </c>
      <c r="G1077" s="73" t="s">
        <v>3051</v>
      </c>
      <c r="H1077" s="73" t="s">
        <v>1657</v>
      </c>
    </row>
    <row r="1078" spans="1:8" x14ac:dyDescent="0.55000000000000004">
      <c r="A1078" s="73" t="s">
        <v>223</v>
      </c>
      <c r="B1078" s="73" t="s">
        <v>232</v>
      </c>
      <c r="C1078" s="73" t="s">
        <v>1658</v>
      </c>
      <c r="D1078" s="73">
        <v>589302235</v>
      </c>
      <c r="E1078" s="73">
        <v>589305643</v>
      </c>
      <c r="F1078" s="73" t="s">
        <v>388</v>
      </c>
      <c r="G1078" s="73" t="s">
        <v>3052</v>
      </c>
      <c r="H1078" s="73" t="s">
        <v>1659</v>
      </c>
    </row>
    <row r="1079" spans="1:8" x14ac:dyDescent="0.55000000000000004">
      <c r="A1079" s="73" t="s">
        <v>223</v>
      </c>
      <c r="B1079" s="73" t="s">
        <v>232</v>
      </c>
      <c r="C1079" s="73" t="s">
        <v>1660</v>
      </c>
      <c r="D1079" s="73">
        <v>589319926</v>
      </c>
      <c r="E1079" s="73">
        <v>589320588</v>
      </c>
      <c r="F1079" s="73" t="s">
        <v>391</v>
      </c>
      <c r="G1079" s="73" t="s">
        <v>3052</v>
      </c>
      <c r="H1079" s="73" t="s">
        <v>1661</v>
      </c>
    </row>
    <row r="1080" spans="1:8" x14ac:dyDescent="0.55000000000000004">
      <c r="A1080" s="73" t="s">
        <v>223</v>
      </c>
      <c r="B1080" s="73" t="s">
        <v>232</v>
      </c>
      <c r="C1080" s="73" t="s">
        <v>1662</v>
      </c>
      <c r="D1080" s="73">
        <v>589372093</v>
      </c>
      <c r="E1080" s="73">
        <v>589372302</v>
      </c>
      <c r="F1080" s="73" t="s">
        <v>388</v>
      </c>
      <c r="G1080" s="73" t="s">
        <v>3052</v>
      </c>
      <c r="H1080" s="73" t="s">
        <v>1663</v>
      </c>
    </row>
    <row r="1081" spans="1:8" x14ac:dyDescent="0.55000000000000004">
      <c r="A1081" s="73" t="s">
        <v>223</v>
      </c>
      <c r="B1081" s="73" t="s">
        <v>232</v>
      </c>
      <c r="C1081" s="73" t="s">
        <v>1664</v>
      </c>
      <c r="D1081" s="73">
        <v>589632041</v>
      </c>
      <c r="E1081" s="73">
        <v>589635708</v>
      </c>
      <c r="F1081" s="73" t="s">
        <v>388</v>
      </c>
      <c r="G1081" s="73" t="s">
        <v>3052</v>
      </c>
      <c r="H1081" s="73" t="s">
        <v>1665</v>
      </c>
    </row>
    <row r="1082" spans="1:8" x14ac:dyDescent="0.55000000000000004">
      <c r="A1082" s="73" t="s">
        <v>223</v>
      </c>
      <c r="B1082" s="73" t="s">
        <v>232</v>
      </c>
      <c r="C1082" s="73" t="s">
        <v>1666</v>
      </c>
      <c r="D1082" s="73">
        <v>589724486</v>
      </c>
      <c r="E1082" s="73">
        <v>589726174</v>
      </c>
      <c r="F1082" s="73" t="s">
        <v>391</v>
      </c>
      <c r="G1082" s="73" t="s">
        <v>3052</v>
      </c>
      <c r="H1082" s="73" t="s">
        <v>1667</v>
      </c>
    </row>
    <row r="1083" spans="1:8" x14ac:dyDescent="0.55000000000000004">
      <c r="A1083" s="73" t="s">
        <v>223</v>
      </c>
      <c r="B1083" s="73" t="s">
        <v>232</v>
      </c>
      <c r="C1083" s="73" t="s">
        <v>1668</v>
      </c>
      <c r="D1083" s="73">
        <v>589774149</v>
      </c>
      <c r="E1083" s="73">
        <v>589774472</v>
      </c>
      <c r="F1083" s="73" t="s">
        <v>391</v>
      </c>
      <c r="G1083" s="73" t="s">
        <v>3052</v>
      </c>
      <c r="H1083" s="73" t="s">
        <v>1669</v>
      </c>
    </row>
    <row r="1084" spans="1:8" x14ac:dyDescent="0.55000000000000004">
      <c r="A1084" s="73" t="s">
        <v>223</v>
      </c>
      <c r="B1084" s="73" t="s">
        <v>232</v>
      </c>
      <c r="C1084" s="73" t="s">
        <v>1670</v>
      </c>
      <c r="D1084" s="73">
        <v>594279382</v>
      </c>
      <c r="E1084" s="73">
        <v>594280470</v>
      </c>
      <c r="F1084" s="73" t="s">
        <v>388</v>
      </c>
      <c r="G1084" s="73" t="s">
        <v>3053</v>
      </c>
      <c r="H1084" s="73" t="s">
        <v>1671</v>
      </c>
    </row>
    <row r="1085" spans="1:8" x14ac:dyDescent="0.55000000000000004">
      <c r="A1085" s="73" t="s">
        <v>223</v>
      </c>
      <c r="B1085" s="73" t="s">
        <v>232</v>
      </c>
      <c r="C1085" s="73" t="s">
        <v>1672</v>
      </c>
      <c r="D1085" s="73">
        <v>594748993</v>
      </c>
      <c r="E1085" s="73">
        <v>594749868</v>
      </c>
      <c r="F1085" s="73" t="s">
        <v>391</v>
      </c>
      <c r="G1085" s="73" t="s">
        <v>3053</v>
      </c>
      <c r="H1085" s="73" t="s">
        <v>1673</v>
      </c>
    </row>
    <row r="1086" spans="1:8" x14ac:dyDescent="0.55000000000000004">
      <c r="A1086" s="73" t="s">
        <v>223</v>
      </c>
      <c r="B1086" s="73" t="s">
        <v>232</v>
      </c>
      <c r="C1086" s="73" t="s">
        <v>1674</v>
      </c>
      <c r="D1086" s="73">
        <v>594782807</v>
      </c>
      <c r="E1086" s="73">
        <v>594783256</v>
      </c>
      <c r="F1086" s="73" t="s">
        <v>391</v>
      </c>
      <c r="G1086" s="73" t="s">
        <v>3053</v>
      </c>
      <c r="H1086" s="73" t="s">
        <v>1675</v>
      </c>
    </row>
    <row r="1087" spans="1:8" x14ac:dyDescent="0.55000000000000004">
      <c r="A1087" s="73" t="s">
        <v>223</v>
      </c>
      <c r="B1087" s="73" t="s">
        <v>232</v>
      </c>
      <c r="C1087" s="73" t="s">
        <v>1676</v>
      </c>
      <c r="D1087" s="73">
        <v>595084402</v>
      </c>
      <c r="E1087" s="73">
        <v>595086465</v>
      </c>
      <c r="F1087" s="73" t="s">
        <v>388</v>
      </c>
      <c r="G1087" s="73" t="s">
        <v>3053</v>
      </c>
      <c r="H1087" s="73" t="s">
        <v>1677</v>
      </c>
    </row>
    <row r="1088" spans="1:8" x14ac:dyDescent="0.55000000000000004">
      <c r="A1088" s="73" t="s">
        <v>223</v>
      </c>
      <c r="B1088" s="73" t="s">
        <v>232</v>
      </c>
      <c r="C1088" s="73" t="s">
        <v>1678</v>
      </c>
      <c r="D1088" s="73">
        <v>595631601</v>
      </c>
      <c r="E1088" s="73">
        <v>595633124</v>
      </c>
      <c r="F1088" s="73" t="s">
        <v>391</v>
      </c>
      <c r="G1088" s="73" t="s">
        <v>3053</v>
      </c>
      <c r="H1088" s="73" t="s">
        <v>1553</v>
      </c>
    </row>
    <row r="1089" spans="1:8" x14ac:dyDescent="0.55000000000000004">
      <c r="A1089" s="73" t="s">
        <v>223</v>
      </c>
      <c r="B1089" s="73" t="s">
        <v>232</v>
      </c>
      <c r="C1089" s="73" t="s">
        <v>1679</v>
      </c>
      <c r="D1089" s="73">
        <v>595646806</v>
      </c>
      <c r="E1089" s="73">
        <v>595647432</v>
      </c>
      <c r="F1089" s="73" t="s">
        <v>391</v>
      </c>
      <c r="G1089" s="73" t="s">
        <v>3053</v>
      </c>
      <c r="H1089" s="73" t="s">
        <v>1549</v>
      </c>
    </row>
    <row r="1090" spans="1:8" x14ac:dyDescent="0.55000000000000004">
      <c r="A1090" s="73" t="s">
        <v>223</v>
      </c>
      <c r="B1090" s="73" t="s">
        <v>232</v>
      </c>
      <c r="C1090" s="73" t="s">
        <v>1680</v>
      </c>
      <c r="D1090" s="73">
        <v>596015479</v>
      </c>
      <c r="E1090" s="73">
        <v>596037634</v>
      </c>
      <c r="F1090" s="73" t="s">
        <v>388</v>
      </c>
      <c r="G1090" s="73" t="s">
        <v>3053</v>
      </c>
      <c r="H1090" s="73" t="s">
        <v>1681</v>
      </c>
    </row>
    <row r="1091" spans="1:8" x14ac:dyDescent="0.55000000000000004">
      <c r="A1091" s="73" t="s">
        <v>223</v>
      </c>
      <c r="B1091" s="73" t="s">
        <v>232</v>
      </c>
      <c r="C1091" s="73" t="s">
        <v>1682</v>
      </c>
      <c r="D1091" s="73">
        <v>596377876</v>
      </c>
      <c r="E1091" s="73">
        <v>596379163</v>
      </c>
      <c r="F1091" s="73" t="s">
        <v>391</v>
      </c>
      <c r="G1091" s="73" t="s">
        <v>3053</v>
      </c>
      <c r="H1091" s="73" t="s">
        <v>1683</v>
      </c>
    </row>
    <row r="1092" spans="1:8" x14ac:dyDescent="0.55000000000000004">
      <c r="A1092" s="73" t="s">
        <v>223</v>
      </c>
      <c r="B1092" s="73" t="s">
        <v>232</v>
      </c>
      <c r="C1092" s="73" t="s">
        <v>1684</v>
      </c>
      <c r="D1092" s="73">
        <v>596753373</v>
      </c>
      <c r="E1092" s="73">
        <v>596755430</v>
      </c>
      <c r="F1092" s="73" t="s">
        <v>388</v>
      </c>
      <c r="G1092" s="73" t="s">
        <v>3053</v>
      </c>
      <c r="H1092" s="73" t="s">
        <v>1685</v>
      </c>
    </row>
    <row r="1093" spans="1:8" x14ac:dyDescent="0.55000000000000004">
      <c r="A1093" s="73" t="s">
        <v>223</v>
      </c>
      <c r="B1093" s="73" t="s">
        <v>232</v>
      </c>
      <c r="C1093" s="73" t="s">
        <v>1686</v>
      </c>
      <c r="D1093" s="73">
        <v>596761799</v>
      </c>
      <c r="E1093" s="73">
        <v>596765135</v>
      </c>
      <c r="F1093" s="73" t="s">
        <v>388</v>
      </c>
      <c r="G1093" s="73" t="s">
        <v>3053</v>
      </c>
      <c r="H1093" s="73" t="s">
        <v>1021</v>
      </c>
    </row>
    <row r="1094" spans="1:8" x14ac:dyDescent="0.55000000000000004">
      <c r="A1094" s="73" t="s">
        <v>223</v>
      </c>
      <c r="B1094" s="73" t="s">
        <v>232</v>
      </c>
      <c r="C1094" s="73" t="s">
        <v>1687</v>
      </c>
      <c r="D1094" s="73">
        <v>596768884</v>
      </c>
      <c r="E1094" s="73">
        <v>596769825</v>
      </c>
      <c r="F1094" s="73" t="s">
        <v>391</v>
      </c>
      <c r="G1094" s="73" t="s">
        <v>3053</v>
      </c>
      <c r="H1094" s="73" t="s">
        <v>1688</v>
      </c>
    </row>
    <row r="1095" spans="1:8" x14ac:dyDescent="0.55000000000000004">
      <c r="A1095" s="73" t="s">
        <v>223</v>
      </c>
      <c r="B1095" s="73" t="s">
        <v>232</v>
      </c>
      <c r="C1095" s="73" t="s">
        <v>1689</v>
      </c>
      <c r="D1095" s="73">
        <v>596771831</v>
      </c>
      <c r="E1095" s="73">
        <v>596776393</v>
      </c>
      <c r="F1095" s="73" t="s">
        <v>388</v>
      </c>
      <c r="G1095" s="73" t="s">
        <v>3053</v>
      </c>
      <c r="H1095" s="73" t="s">
        <v>1690</v>
      </c>
    </row>
    <row r="1096" spans="1:8" x14ac:dyDescent="0.55000000000000004">
      <c r="A1096" s="73" t="s">
        <v>223</v>
      </c>
      <c r="B1096" s="73" t="s">
        <v>232</v>
      </c>
      <c r="C1096" s="73" t="s">
        <v>1691</v>
      </c>
      <c r="D1096" s="73">
        <v>608793208</v>
      </c>
      <c r="E1096" s="73">
        <v>608800409</v>
      </c>
      <c r="F1096" s="73" t="s">
        <v>391</v>
      </c>
      <c r="G1096" s="73" t="s">
        <v>3054</v>
      </c>
      <c r="H1096" s="73" t="s">
        <v>1692</v>
      </c>
    </row>
    <row r="1097" spans="1:8" x14ac:dyDescent="0.55000000000000004">
      <c r="A1097" s="73" t="s">
        <v>223</v>
      </c>
      <c r="B1097" s="73" t="s">
        <v>232</v>
      </c>
      <c r="C1097" s="73" t="s">
        <v>1693</v>
      </c>
      <c r="D1097" s="73">
        <v>609021912</v>
      </c>
      <c r="E1097" s="73">
        <v>609033996</v>
      </c>
      <c r="F1097" s="73" t="s">
        <v>391</v>
      </c>
      <c r="G1097" s="73" t="s">
        <v>3054</v>
      </c>
      <c r="H1097" s="73" t="s">
        <v>1692</v>
      </c>
    </row>
    <row r="1098" spans="1:8" x14ac:dyDescent="0.55000000000000004">
      <c r="A1098" s="73" t="s">
        <v>223</v>
      </c>
      <c r="B1098" s="73" t="s">
        <v>232</v>
      </c>
      <c r="C1098" s="73" t="s">
        <v>1694</v>
      </c>
      <c r="D1098" s="73">
        <v>609033001</v>
      </c>
      <c r="E1098" s="73">
        <v>609033613</v>
      </c>
      <c r="F1098" s="73" t="s">
        <v>391</v>
      </c>
      <c r="G1098" s="73" t="s">
        <v>3054</v>
      </c>
      <c r="H1098" s="73" t="s">
        <v>1695</v>
      </c>
    </row>
    <row r="1099" spans="1:8" x14ac:dyDescent="0.55000000000000004">
      <c r="A1099" s="73" t="s">
        <v>223</v>
      </c>
      <c r="B1099" s="73" t="s">
        <v>232</v>
      </c>
      <c r="C1099" s="73" t="s">
        <v>1696</v>
      </c>
      <c r="D1099" s="73">
        <v>609034365</v>
      </c>
      <c r="E1099" s="73">
        <v>609048949</v>
      </c>
      <c r="F1099" s="73" t="s">
        <v>388</v>
      </c>
      <c r="G1099" s="73" t="s">
        <v>3054</v>
      </c>
      <c r="H1099" s="73" t="s">
        <v>299</v>
      </c>
    </row>
    <row r="1100" spans="1:8" x14ac:dyDescent="0.55000000000000004">
      <c r="A1100" s="73" t="s">
        <v>223</v>
      </c>
      <c r="B1100" s="73" t="s">
        <v>232</v>
      </c>
      <c r="C1100" s="73" t="s">
        <v>1697</v>
      </c>
      <c r="D1100" s="73">
        <v>609207894</v>
      </c>
      <c r="E1100" s="73">
        <v>609210674</v>
      </c>
      <c r="F1100" s="73" t="s">
        <v>388</v>
      </c>
      <c r="G1100" s="73" t="s">
        <v>3054</v>
      </c>
      <c r="H1100" s="73" t="s">
        <v>1698</v>
      </c>
    </row>
    <row r="1101" spans="1:8" x14ac:dyDescent="0.55000000000000004">
      <c r="A1101" s="73" t="s">
        <v>223</v>
      </c>
      <c r="B1101" s="73" t="s">
        <v>232</v>
      </c>
      <c r="C1101" s="73" t="s">
        <v>1699</v>
      </c>
      <c r="D1101" s="73">
        <v>609389356</v>
      </c>
      <c r="E1101" s="73">
        <v>609394168</v>
      </c>
      <c r="F1101" s="73" t="s">
        <v>391</v>
      </c>
      <c r="G1101" s="73" t="s">
        <v>3054</v>
      </c>
      <c r="H1101" s="73" t="s">
        <v>1700</v>
      </c>
    </row>
    <row r="1102" spans="1:8" x14ac:dyDescent="0.55000000000000004">
      <c r="A1102" s="73" t="s">
        <v>223</v>
      </c>
      <c r="B1102" s="73" t="s">
        <v>232</v>
      </c>
      <c r="C1102" s="73" t="s">
        <v>1701</v>
      </c>
      <c r="D1102" s="73">
        <v>609439048</v>
      </c>
      <c r="E1102" s="73">
        <v>609441160</v>
      </c>
      <c r="F1102" s="73" t="s">
        <v>388</v>
      </c>
      <c r="G1102" s="73" t="s">
        <v>3054</v>
      </c>
      <c r="H1102" s="73" t="s">
        <v>1702</v>
      </c>
    </row>
    <row r="1103" spans="1:8" x14ac:dyDescent="0.55000000000000004">
      <c r="A1103" s="73" t="s">
        <v>223</v>
      </c>
      <c r="B1103" s="73" t="s">
        <v>232</v>
      </c>
      <c r="C1103" s="73" t="s">
        <v>1703</v>
      </c>
      <c r="D1103" s="73">
        <v>609608405</v>
      </c>
      <c r="E1103" s="73">
        <v>609618162</v>
      </c>
      <c r="F1103" s="73" t="s">
        <v>391</v>
      </c>
      <c r="G1103" s="73" t="s">
        <v>3054</v>
      </c>
      <c r="H1103" s="73" t="s">
        <v>1704</v>
      </c>
    </row>
    <row r="1104" spans="1:8" x14ac:dyDescent="0.55000000000000004">
      <c r="A1104" s="73" t="s">
        <v>223</v>
      </c>
      <c r="B1104" s="73" t="s">
        <v>232</v>
      </c>
      <c r="C1104" s="73" t="s">
        <v>1705</v>
      </c>
      <c r="D1104" s="73">
        <v>662824817</v>
      </c>
      <c r="E1104" s="73">
        <v>662833654</v>
      </c>
      <c r="F1104" s="73" t="s">
        <v>391</v>
      </c>
      <c r="G1104" s="73" t="s">
        <v>3055</v>
      </c>
      <c r="H1104" s="73" t="s">
        <v>1706</v>
      </c>
    </row>
    <row r="1105" spans="1:8" x14ac:dyDescent="0.55000000000000004">
      <c r="A1105" s="73" t="s">
        <v>223</v>
      </c>
      <c r="B1105" s="73" t="s">
        <v>232</v>
      </c>
      <c r="C1105" s="73" t="s">
        <v>1707</v>
      </c>
      <c r="D1105" s="73">
        <v>663033976</v>
      </c>
      <c r="E1105" s="73">
        <v>663038759</v>
      </c>
      <c r="F1105" s="73" t="s">
        <v>391</v>
      </c>
      <c r="G1105" s="73" t="s">
        <v>3055</v>
      </c>
      <c r="H1105" s="73" t="s">
        <v>1708</v>
      </c>
    </row>
    <row r="1106" spans="1:8" x14ac:dyDescent="0.55000000000000004">
      <c r="A1106" s="73" t="s">
        <v>223</v>
      </c>
      <c r="B1106" s="73" t="s">
        <v>232</v>
      </c>
      <c r="C1106" s="73" t="s">
        <v>1709</v>
      </c>
      <c r="D1106" s="73">
        <v>663267764</v>
      </c>
      <c r="E1106" s="73">
        <v>663275340</v>
      </c>
      <c r="F1106" s="73" t="s">
        <v>391</v>
      </c>
      <c r="G1106" s="73" t="s">
        <v>3055</v>
      </c>
      <c r="H1106" s="73" t="s">
        <v>1710</v>
      </c>
    </row>
    <row r="1107" spans="1:8" x14ac:dyDescent="0.55000000000000004">
      <c r="A1107" s="73" t="s">
        <v>223</v>
      </c>
      <c r="B1107" s="73" t="s">
        <v>232</v>
      </c>
      <c r="C1107" s="73" t="s">
        <v>297</v>
      </c>
      <c r="D1107" s="73">
        <v>663562432</v>
      </c>
      <c r="E1107" s="73">
        <v>663562905</v>
      </c>
      <c r="F1107" s="73" t="s">
        <v>391</v>
      </c>
      <c r="G1107" s="73" t="s">
        <v>3055</v>
      </c>
      <c r="H1107" s="73" t="s">
        <v>1711</v>
      </c>
    </row>
    <row r="1108" spans="1:8" x14ac:dyDescent="0.55000000000000004">
      <c r="A1108" s="73" t="s">
        <v>223</v>
      </c>
      <c r="B1108" s="73" t="s">
        <v>232</v>
      </c>
      <c r="C1108" s="73" t="s">
        <v>1712</v>
      </c>
      <c r="D1108" s="73">
        <v>663627402</v>
      </c>
      <c r="E1108" s="73">
        <v>663627638</v>
      </c>
      <c r="F1108" s="73" t="s">
        <v>391</v>
      </c>
      <c r="G1108" s="73" t="s">
        <v>3055</v>
      </c>
      <c r="H1108" s="73" t="s">
        <v>1710</v>
      </c>
    </row>
    <row r="1109" spans="1:8" x14ac:dyDescent="0.55000000000000004">
      <c r="A1109" s="73" t="s">
        <v>223</v>
      </c>
      <c r="B1109" s="73" t="s">
        <v>232</v>
      </c>
      <c r="C1109" s="73" t="s">
        <v>1713</v>
      </c>
      <c r="D1109" s="73">
        <v>663965262</v>
      </c>
      <c r="E1109" s="73">
        <v>663967659</v>
      </c>
      <c r="F1109" s="73" t="s">
        <v>391</v>
      </c>
      <c r="G1109" s="73" t="s">
        <v>3055</v>
      </c>
      <c r="H1109" s="73" t="s">
        <v>1710</v>
      </c>
    </row>
    <row r="1110" spans="1:8" x14ac:dyDescent="0.55000000000000004">
      <c r="A1110" s="73" t="s">
        <v>223</v>
      </c>
      <c r="B1110" s="73" t="s">
        <v>232</v>
      </c>
      <c r="C1110" s="73" t="s">
        <v>1714</v>
      </c>
      <c r="D1110" s="73">
        <v>663969204</v>
      </c>
      <c r="E1110" s="73">
        <v>663972882</v>
      </c>
      <c r="F1110" s="73" t="s">
        <v>388</v>
      </c>
      <c r="G1110" s="73" t="s">
        <v>3055</v>
      </c>
      <c r="H1110" s="73" t="s">
        <v>1715</v>
      </c>
    </row>
    <row r="1111" spans="1:8" x14ac:dyDescent="0.55000000000000004">
      <c r="A1111" s="73" t="s">
        <v>223</v>
      </c>
      <c r="B1111" s="73" t="s">
        <v>232</v>
      </c>
      <c r="C1111" s="73" t="s">
        <v>1716</v>
      </c>
      <c r="D1111" s="73">
        <v>664283435</v>
      </c>
      <c r="E1111" s="73">
        <v>664284656</v>
      </c>
      <c r="F1111" s="73" t="s">
        <v>388</v>
      </c>
      <c r="G1111" s="73" t="s">
        <v>3055</v>
      </c>
      <c r="H1111" s="73" t="s">
        <v>1717</v>
      </c>
    </row>
    <row r="1112" spans="1:8" x14ac:dyDescent="0.55000000000000004">
      <c r="A1112" s="73" t="s">
        <v>223</v>
      </c>
      <c r="B1112" s="73" t="s">
        <v>232</v>
      </c>
      <c r="C1112" s="73" t="s">
        <v>1718</v>
      </c>
      <c r="D1112" s="73">
        <v>664492691</v>
      </c>
      <c r="E1112" s="73">
        <v>664496347</v>
      </c>
      <c r="F1112" s="73" t="s">
        <v>391</v>
      </c>
      <c r="G1112" s="73" t="s">
        <v>3055</v>
      </c>
      <c r="H1112" s="73" t="s">
        <v>1719</v>
      </c>
    </row>
    <row r="1113" spans="1:8" x14ac:dyDescent="0.55000000000000004">
      <c r="A1113" s="73" t="s">
        <v>223</v>
      </c>
      <c r="B1113" s="73" t="s">
        <v>232</v>
      </c>
      <c r="C1113" s="73" t="s">
        <v>1720</v>
      </c>
      <c r="D1113" s="73">
        <v>664497527</v>
      </c>
      <c r="E1113" s="73">
        <v>664501702</v>
      </c>
      <c r="F1113" s="73" t="s">
        <v>391</v>
      </c>
      <c r="G1113" s="73" t="s">
        <v>3055</v>
      </c>
      <c r="H1113" s="73" t="s">
        <v>1721</v>
      </c>
    </row>
    <row r="1114" spans="1:8" x14ac:dyDescent="0.55000000000000004">
      <c r="A1114" s="73" t="s">
        <v>223</v>
      </c>
      <c r="B1114" s="73" t="s">
        <v>232</v>
      </c>
      <c r="C1114" s="73" t="s">
        <v>1722</v>
      </c>
      <c r="D1114" s="73">
        <v>664597912</v>
      </c>
      <c r="E1114" s="73">
        <v>664606778</v>
      </c>
      <c r="F1114" s="73" t="s">
        <v>391</v>
      </c>
      <c r="G1114" s="73" t="s">
        <v>3055</v>
      </c>
      <c r="H1114" s="73" t="s">
        <v>1723</v>
      </c>
    </row>
    <row r="1115" spans="1:8" x14ac:dyDescent="0.55000000000000004">
      <c r="A1115" s="73" t="s">
        <v>223</v>
      </c>
      <c r="B1115" s="73" t="s">
        <v>232</v>
      </c>
      <c r="C1115" s="73" t="s">
        <v>1724</v>
      </c>
      <c r="D1115" s="73">
        <v>665001668</v>
      </c>
      <c r="E1115" s="73">
        <v>665003760</v>
      </c>
      <c r="F1115" s="73" t="s">
        <v>388</v>
      </c>
      <c r="G1115" s="73" t="s">
        <v>3055</v>
      </c>
      <c r="H1115" s="73" t="s">
        <v>1725</v>
      </c>
    </row>
    <row r="1116" spans="1:8" x14ac:dyDescent="0.55000000000000004">
      <c r="A1116" s="73" t="s">
        <v>223</v>
      </c>
      <c r="B1116" s="73" t="s">
        <v>232</v>
      </c>
      <c r="C1116" s="73" t="s">
        <v>1726</v>
      </c>
      <c r="D1116" s="73">
        <v>665056991</v>
      </c>
      <c r="E1116" s="73">
        <v>665057611</v>
      </c>
      <c r="F1116" s="73" t="s">
        <v>391</v>
      </c>
      <c r="G1116" s="73" t="s">
        <v>3055</v>
      </c>
      <c r="H1116" s="73" t="s">
        <v>1727</v>
      </c>
    </row>
    <row r="1117" spans="1:8" x14ac:dyDescent="0.55000000000000004">
      <c r="A1117" s="73" t="s">
        <v>223</v>
      </c>
      <c r="B1117" s="73" t="s">
        <v>232</v>
      </c>
      <c r="C1117" s="73" t="s">
        <v>1728</v>
      </c>
      <c r="D1117" s="73">
        <v>665106028</v>
      </c>
      <c r="E1117" s="73">
        <v>665107692</v>
      </c>
      <c r="F1117" s="73" t="s">
        <v>388</v>
      </c>
      <c r="G1117" s="73" t="s">
        <v>3055</v>
      </c>
      <c r="H1117" s="73" t="s">
        <v>1729</v>
      </c>
    </row>
    <row r="1118" spans="1:8" x14ac:dyDescent="0.55000000000000004">
      <c r="A1118" s="73" t="s">
        <v>223</v>
      </c>
      <c r="B1118" s="73" t="s">
        <v>232</v>
      </c>
      <c r="C1118" s="73" t="s">
        <v>1730</v>
      </c>
      <c r="D1118" s="73">
        <v>665107220</v>
      </c>
      <c r="E1118" s="73">
        <v>665118008</v>
      </c>
      <c r="F1118" s="73" t="s">
        <v>391</v>
      </c>
      <c r="G1118" s="73" t="s">
        <v>3055</v>
      </c>
      <c r="H1118" s="73" t="s">
        <v>492</v>
      </c>
    </row>
    <row r="1119" spans="1:8" x14ac:dyDescent="0.55000000000000004">
      <c r="A1119" s="73" t="s">
        <v>223</v>
      </c>
      <c r="B1119" s="73" t="s">
        <v>232</v>
      </c>
      <c r="C1119" s="73" t="s">
        <v>1731</v>
      </c>
      <c r="D1119" s="73">
        <v>665150977</v>
      </c>
      <c r="E1119" s="73">
        <v>665152799</v>
      </c>
      <c r="F1119" s="73" t="s">
        <v>391</v>
      </c>
      <c r="G1119" s="73" t="s">
        <v>3055</v>
      </c>
      <c r="H1119" s="73" t="s">
        <v>1732</v>
      </c>
    </row>
    <row r="1120" spans="1:8" x14ac:dyDescent="0.55000000000000004">
      <c r="A1120" s="73" t="s">
        <v>223</v>
      </c>
      <c r="B1120" s="73" t="s">
        <v>232</v>
      </c>
      <c r="C1120" s="73" t="s">
        <v>1733</v>
      </c>
      <c r="D1120" s="73">
        <v>665711239</v>
      </c>
      <c r="E1120" s="73">
        <v>665711933</v>
      </c>
      <c r="F1120" s="73" t="s">
        <v>391</v>
      </c>
      <c r="G1120" s="73" t="s">
        <v>3055</v>
      </c>
      <c r="H1120" s="73" t="s">
        <v>1734</v>
      </c>
    </row>
    <row r="1121" spans="1:8" x14ac:dyDescent="0.55000000000000004">
      <c r="A1121" s="73" t="s">
        <v>223</v>
      </c>
      <c r="B1121" s="73" t="s">
        <v>232</v>
      </c>
      <c r="C1121" s="73" t="s">
        <v>1735</v>
      </c>
      <c r="D1121" s="73">
        <v>665758987</v>
      </c>
      <c r="E1121" s="73">
        <v>665760540</v>
      </c>
      <c r="F1121" s="73" t="s">
        <v>388</v>
      </c>
      <c r="G1121" s="73" t="s">
        <v>3055</v>
      </c>
      <c r="H1121" s="73" t="s">
        <v>1736</v>
      </c>
    </row>
    <row r="1122" spans="1:8" x14ac:dyDescent="0.55000000000000004">
      <c r="A1122" s="73" t="s">
        <v>223</v>
      </c>
      <c r="B1122" s="73" t="s">
        <v>232</v>
      </c>
      <c r="C1122" s="73" t="s">
        <v>1737</v>
      </c>
      <c r="D1122" s="73">
        <v>665804992</v>
      </c>
      <c r="E1122" s="73">
        <v>665806551</v>
      </c>
      <c r="F1122" s="73" t="s">
        <v>388</v>
      </c>
      <c r="G1122" s="73" t="s">
        <v>3055</v>
      </c>
      <c r="H1122" s="73" t="s">
        <v>1736</v>
      </c>
    </row>
    <row r="1123" spans="1:8" x14ac:dyDescent="0.55000000000000004">
      <c r="A1123" s="73" t="s">
        <v>223</v>
      </c>
      <c r="B1123" s="73" t="s">
        <v>232</v>
      </c>
      <c r="C1123" s="73" t="s">
        <v>1738</v>
      </c>
      <c r="D1123" s="73">
        <v>665829356</v>
      </c>
      <c r="E1123" s="73">
        <v>665835673</v>
      </c>
      <c r="F1123" s="73" t="s">
        <v>388</v>
      </c>
      <c r="G1123" s="73" t="s">
        <v>3055</v>
      </c>
      <c r="H1123" s="73" t="s">
        <v>1739</v>
      </c>
    </row>
    <row r="1124" spans="1:8" x14ac:dyDescent="0.55000000000000004">
      <c r="A1124" s="73" t="s">
        <v>223</v>
      </c>
      <c r="B1124" s="73" t="s">
        <v>232</v>
      </c>
      <c r="C1124" s="73" t="s">
        <v>1740</v>
      </c>
      <c r="D1124" s="73">
        <v>666075698</v>
      </c>
      <c r="E1124" s="73">
        <v>666078441</v>
      </c>
      <c r="F1124" s="73" t="s">
        <v>388</v>
      </c>
      <c r="G1124" s="73" t="s">
        <v>3055</v>
      </c>
      <c r="H1124" s="73" t="s">
        <v>1741</v>
      </c>
    </row>
    <row r="1125" spans="1:8" x14ac:dyDescent="0.55000000000000004">
      <c r="A1125" s="73" t="s">
        <v>223</v>
      </c>
      <c r="B1125" s="73" t="s">
        <v>232</v>
      </c>
      <c r="C1125" s="73" t="s">
        <v>1742</v>
      </c>
      <c r="D1125" s="73">
        <v>666253729</v>
      </c>
      <c r="E1125" s="73">
        <v>666256462</v>
      </c>
      <c r="F1125" s="73" t="s">
        <v>391</v>
      </c>
      <c r="G1125" s="73" t="s">
        <v>3055</v>
      </c>
      <c r="H1125" s="73" t="s">
        <v>1743</v>
      </c>
    </row>
    <row r="1126" spans="1:8" x14ac:dyDescent="0.55000000000000004">
      <c r="A1126" s="73" t="s">
        <v>223</v>
      </c>
      <c r="B1126" s="73" t="s">
        <v>232</v>
      </c>
      <c r="C1126" s="73" t="s">
        <v>1744</v>
      </c>
      <c r="D1126" s="73">
        <v>666315730</v>
      </c>
      <c r="E1126" s="73">
        <v>666317238</v>
      </c>
      <c r="F1126" s="73" t="s">
        <v>391</v>
      </c>
      <c r="G1126" s="73" t="s">
        <v>3055</v>
      </c>
      <c r="H1126" s="73" t="s">
        <v>1745</v>
      </c>
    </row>
    <row r="1127" spans="1:8" x14ac:dyDescent="0.55000000000000004">
      <c r="A1127" s="73" t="s">
        <v>223</v>
      </c>
      <c r="B1127" s="73" t="s">
        <v>232</v>
      </c>
      <c r="C1127" s="73" t="s">
        <v>1746</v>
      </c>
      <c r="D1127" s="73">
        <v>666361466</v>
      </c>
      <c r="E1127" s="73">
        <v>666362479</v>
      </c>
      <c r="F1127" s="73" t="s">
        <v>388</v>
      </c>
      <c r="G1127" s="73" t="s">
        <v>3055</v>
      </c>
      <c r="H1127" s="73" t="s">
        <v>1747</v>
      </c>
    </row>
    <row r="1128" spans="1:8" x14ac:dyDescent="0.55000000000000004">
      <c r="A1128" s="73" t="s">
        <v>223</v>
      </c>
      <c r="B1128" s="73" t="s">
        <v>232</v>
      </c>
      <c r="C1128" s="73" t="s">
        <v>1748</v>
      </c>
      <c r="D1128" s="73">
        <v>666412960</v>
      </c>
      <c r="E1128" s="73">
        <v>666421875</v>
      </c>
      <c r="F1128" s="73" t="s">
        <v>388</v>
      </c>
      <c r="G1128" s="73" t="s">
        <v>3055</v>
      </c>
      <c r="H1128" s="73" t="s">
        <v>1749</v>
      </c>
    </row>
    <row r="1129" spans="1:8" x14ac:dyDescent="0.55000000000000004">
      <c r="A1129" s="73" t="s">
        <v>223</v>
      </c>
      <c r="B1129" s="73" t="s">
        <v>232</v>
      </c>
      <c r="C1129" s="73" t="s">
        <v>1750</v>
      </c>
      <c r="D1129" s="73">
        <v>666481113</v>
      </c>
      <c r="E1129" s="73">
        <v>666486757</v>
      </c>
      <c r="F1129" s="73" t="s">
        <v>391</v>
      </c>
      <c r="G1129" s="73" t="s">
        <v>3055</v>
      </c>
      <c r="H1129" s="73" t="s">
        <v>1751</v>
      </c>
    </row>
    <row r="1130" spans="1:8" x14ac:dyDescent="0.55000000000000004">
      <c r="A1130" s="73" t="s">
        <v>222</v>
      </c>
      <c r="B1130" s="73" t="s">
        <v>232</v>
      </c>
      <c r="C1130" s="73" t="s">
        <v>3986</v>
      </c>
      <c r="D1130" s="73">
        <v>693208396</v>
      </c>
      <c r="E1130" s="73">
        <v>693212006</v>
      </c>
      <c r="F1130" s="73" t="s">
        <v>388</v>
      </c>
      <c r="G1130" s="73" t="s">
        <v>3987</v>
      </c>
      <c r="H1130" s="73" t="s">
        <v>4167</v>
      </c>
    </row>
    <row r="1131" spans="1:8" x14ac:dyDescent="0.55000000000000004">
      <c r="A1131" s="73" t="s">
        <v>222</v>
      </c>
      <c r="B1131" s="73" t="s">
        <v>232</v>
      </c>
      <c r="C1131" s="73" t="s">
        <v>3988</v>
      </c>
      <c r="D1131" s="73">
        <v>693487393</v>
      </c>
      <c r="E1131" s="73">
        <v>693489140</v>
      </c>
      <c r="F1131" s="73" t="s">
        <v>388</v>
      </c>
      <c r="G1131" s="73" t="s">
        <v>3987</v>
      </c>
      <c r="H1131" s="73" t="s">
        <v>1059</v>
      </c>
    </row>
    <row r="1132" spans="1:8" x14ac:dyDescent="0.55000000000000004">
      <c r="A1132" s="73" t="s">
        <v>222</v>
      </c>
      <c r="B1132" s="73" t="s">
        <v>232</v>
      </c>
      <c r="C1132" s="73" t="s">
        <v>3989</v>
      </c>
      <c r="D1132" s="73">
        <v>693603926</v>
      </c>
      <c r="E1132" s="73">
        <v>693606833</v>
      </c>
      <c r="F1132" s="73" t="s">
        <v>391</v>
      </c>
      <c r="G1132" s="73" t="s">
        <v>3987</v>
      </c>
      <c r="H1132" s="73" t="s">
        <v>4168</v>
      </c>
    </row>
    <row r="1133" spans="1:8" x14ac:dyDescent="0.55000000000000004">
      <c r="A1133" s="73" t="s">
        <v>222</v>
      </c>
      <c r="B1133" s="73" t="s">
        <v>232</v>
      </c>
      <c r="C1133" s="73" t="s">
        <v>3990</v>
      </c>
      <c r="D1133" s="73">
        <v>702423127</v>
      </c>
      <c r="E1133" s="73">
        <v>702423973</v>
      </c>
      <c r="F1133" s="73" t="s">
        <v>388</v>
      </c>
      <c r="G1133" s="73" t="s">
        <v>3991</v>
      </c>
      <c r="H1133" s="73" t="s">
        <v>856</v>
      </c>
    </row>
    <row r="1134" spans="1:8" x14ac:dyDescent="0.55000000000000004">
      <c r="A1134" s="73" t="s">
        <v>222</v>
      </c>
      <c r="B1134" s="73" t="s">
        <v>232</v>
      </c>
      <c r="C1134" s="73" t="s">
        <v>3992</v>
      </c>
      <c r="D1134" s="73">
        <v>702425276</v>
      </c>
      <c r="E1134" s="73">
        <v>702429237</v>
      </c>
      <c r="F1134" s="73" t="s">
        <v>388</v>
      </c>
      <c r="G1134" s="73" t="s">
        <v>3991</v>
      </c>
      <c r="H1134" s="73" t="s">
        <v>4169</v>
      </c>
    </row>
    <row r="1135" spans="1:8" x14ac:dyDescent="0.55000000000000004">
      <c r="A1135" s="73" t="s">
        <v>222</v>
      </c>
      <c r="B1135" s="73" t="s">
        <v>232</v>
      </c>
      <c r="C1135" s="73" t="s">
        <v>3993</v>
      </c>
      <c r="D1135" s="73">
        <v>702517300</v>
      </c>
      <c r="E1135" s="73">
        <v>702518220</v>
      </c>
      <c r="F1135" s="73" t="s">
        <v>388</v>
      </c>
      <c r="G1135" s="73" t="s">
        <v>3991</v>
      </c>
      <c r="H1135" s="73" t="s">
        <v>4170</v>
      </c>
    </row>
    <row r="1136" spans="1:8" x14ac:dyDescent="0.55000000000000004">
      <c r="A1136" s="73" t="s">
        <v>222</v>
      </c>
      <c r="B1136" s="73" t="s">
        <v>232</v>
      </c>
      <c r="C1136" s="73" t="s">
        <v>3994</v>
      </c>
      <c r="D1136" s="73">
        <v>702646932</v>
      </c>
      <c r="E1136" s="73">
        <v>702648369</v>
      </c>
      <c r="F1136" s="73" t="s">
        <v>391</v>
      </c>
      <c r="G1136" s="73" t="s">
        <v>3991</v>
      </c>
      <c r="H1136" s="73" t="s">
        <v>4171</v>
      </c>
    </row>
    <row r="1137" spans="1:8" x14ac:dyDescent="0.55000000000000004">
      <c r="A1137" s="73" t="s">
        <v>222</v>
      </c>
      <c r="B1137" s="73" t="s">
        <v>232</v>
      </c>
      <c r="C1137" s="73" t="s">
        <v>3995</v>
      </c>
      <c r="D1137" s="73">
        <v>702688797</v>
      </c>
      <c r="E1137" s="73">
        <v>702694049</v>
      </c>
      <c r="F1137" s="73" t="s">
        <v>388</v>
      </c>
      <c r="G1137" s="73" t="s">
        <v>3991</v>
      </c>
      <c r="H1137" s="73" t="s">
        <v>4172</v>
      </c>
    </row>
    <row r="1138" spans="1:8" x14ac:dyDescent="0.55000000000000004">
      <c r="A1138" s="73" t="s">
        <v>222</v>
      </c>
      <c r="B1138" s="73" t="s">
        <v>232</v>
      </c>
      <c r="C1138" s="73" t="s">
        <v>3996</v>
      </c>
      <c r="D1138" s="73">
        <v>702822972</v>
      </c>
      <c r="E1138" s="73">
        <v>702824024</v>
      </c>
      <c r="F1138" s="73" t="s">
        <v>388</v>
      </c>
      <c r="G1138" s="73" t="s">
        <v>3991</v>
      </c>
      <c r="H1138" s="73" t="s">
        <v>1795</v>
      </c>
    </row>
    <row r="1139" spans="1:8" x14ac:dyDescent="0.55000000000000004">
      <c r="A1139" s="73" t="s">
        <v>222</v>
      </c>
      <c r="B1139" s="73" t="s">
        <v>232</v>
      </c>
      <c r="C1139" s="73" t="s">
        <v>3997</v>
      </c>
      <c r="D1139" s="73">
        <v>702824256</v>
      </c>
      <c r="E1139" s="73">
        <v>702833336</v>
      </c>
      <c r="F1139" s="73" t="s">
        <v>391</v>
      </c>
      <c r="G1139" s="73" t="s">
        <v>3991</v>
      </c>
      <c r="H1139" s="73" t="s">
        <v>4173</v>
      </c>
    </row>
    <row r="1140" spans="1:8" x14ac:dyDescent="0.55000000000000004">
      <c r="A1140" s="73" t="s">
        <v>222</v>
      </c>
      <c r="B1140" s="73" t="s">
        <v>232</v>
      </c>
      <c r="C1140" s="73" t="s">
        <v>3998</v>
      </c>
      <c r="D1140" s="73">
        <v>702834059</v>
      </c>
      <c r="E1140" s="73">
        <v>702840260</v>
      </c>
      <c r="F1140" s="73" t="s">
        <v>388</v>
      </c>
      <c r="G1140" s="73" t="s">
        <v>3991</v>
      </c>
      <c r="H1140" s="73" t="s">
        <v>4174</v>
      </c>
    </row>
    <row r="1141" spans="1:8" x14ac:dyDescent="0.55000000000000004">
      <c r="A1141" s="73" t="s">
        <v>222</v>
      </c>
      <c r="B1141" s="73" t="s">
        <v>232</v>
      </c>
      <c r="C1141" s="73" t="s">
        <v>3999</v>
      </c>
      <c r="D1141" s="73">
        <v>703240278</v>
      </c>
      <c r="E1141" s="73">
        <v>703244831</v>
      </c>
      <c r="F1141" s="73" t="s">
        <v>391</v>
      </c>
      <c r="G1141" s="73" t="s">
        <v>3991</v>
      </c>
      <c r="H1141" s="73" t="s">
        <v>617</v>
      </c>
    </row>
    <row r="1142" spans="1:8" x14ac:dyDescent="0.55000000000000004">
      <c r="A1142" s="73" t="s">
        <v>222</v>
      </c>
      <c r="B1142" s="73" t="s">
        <v>232</v>
      </c>
      <c r="C1142" s="73" t="s">
        <v>4000</v>
      </c>
      <c r="D1142" s="73">
        <v>703279330</v>
      </c>
      <c r="E1142" s="73">
        <v>703283555</v>
      </c>
      <c r="F1142" s="73" t="s">
        <v>391</v>
      </c>
      <c r="G1142" s="73" t="s">
        <v>3991</v>
      </c>
      <c r="H1142" s="73" t="s">
        <v>617</v>
      </c>
    </row>
    <row r="1143" spans="1:8" x14ac:dyDescent="0.55000000000000004">
      <c r="A1143" s="73" t="s">
        <v>222</v>
      </c>
      <c r="B1143" s="73" t="s">
        <v>232</v>
      </c>
      <c r="C1143" s="73" t="s">
        <v>4001</v>
      </c>
      <c r="D1143" s="73">
        <v>703408094</v>
      </c>
      <c r="E1143" s="73">
        <v>703410851</v>
      </c>
      <c r="F1143" s="73" t="s">
        <v>391</v>
      </c>
      <c r="G1143" s="73" t="s">
        <v>3991</v>
      </c>
      <c r="H1143" s="73" t="s">
        <v>617</v>
      </c>
    </row>
    <row r="1144" spans="1:8" x14ac:dyDescent="0.55000000000000004">
      <c r="A1144" s="73" t="s">
        <v>222</v>
      </c>
      <c r="B1144" s="73" t="s">
        <v>232</v>
      </c>
      <c r="C1144" s="73" t="s">
        <v>4002</v>
      </c>
      <c r="D1144" s="73">
        <v>703481875</v>
      </c>
      <c r="E1144" s="73">
        <v>703485637</v>
      </c>
      <c r="F1144" s="73" t="s">
        <v>391</v>
      </c>
      <c r="G1144" s="73" t="s">
        <v>3991</v>
      </c>
      <c r="H1144" s="73" t="s">
        <v>4175</v>
      </c>
    </row>
    <row r="1145" spans="1:8" x14ac:dyDescent="0.55000000000000004">
      <c r="A1145" s="73" t="s">
        <v>222</v>
      </c>
      <c r="B1145" s="73" t="s">
        <v>232</v>
      </c>
      <c r="C1145" s="73" t="s">
        <v>4003</v>
      </c>
      <c r="D1145" s="73">
        <v>703738214</v>
      </c>
      <c r="E1145" s="73">
        <v>703742509</v>
      </c>
      <c r="F1145" s="73" t="s">
        <v>388</v>
      </c>
      <c r="G1145" s="73" t="s">
        <v>3991</v>
      </c>
      <c r="H1145" s="73" t="s">
        <v>4176</v>
      </c>
    </row>
    <row r="1146" spans="1:8" x14ac:dyDescent="0.55000000000000004">
      <c r="A1146" s="73" t="s">
        <v>222</v>
      </c>
      <c r="B1146" s="73" t="s">
        <v>232</v>
      </c>
      <c r="C1146" s="73" t="s">
        <v>4004</v>
      </c>
      <c r="D1146" s="73">
        <v>703947338</v>
      </c>
      <c r="E1146" s="73">
        <v>703951603</v>
      </c>
      <c r="F1146" s="73" t="s">
        <v>391</v>
      </c>
      <c r="G1146" s="73" t="s">
        <v>3991</v>
      </c>
      <c r="H1146" s="73" t="s">
        <v>4177</v>
      </c>
    </row>
    <row r="1147" spans="1:8" x14ac:dyDescent="0.55000000000000004">
      <c r="A1147" s="73" t="s">
        <v>222</v>
      </c>
      <c r="B1147" s="73" t="s">
        <v>232</v>
      </c>
      <c r="C1147" s="73" t="s">
        <v>4005</v>
      </c>
      <c r="D1147" s="73">
        <v>710129633</v>
      </c>
      <c r="E1147" s="73">
        <v>710136286</v>
      </c>
      <c r="F1147" s="73" t="s">
        <v>391</v>
      </c>
      <c r="G1147" s="73" t="s">
        <v>4006</v>
      </c>
      <c r="H1147" s="73" t="s">
        <v>4178</v>
      </c>
    </row>
    <row r="1148" spans="1:8" x14ac:dyDescent="0.55000000000000004">
      <c r="A1148" s="73" t="s">
        <v>222</v>
      </c>
      <c r="B1148" s="73" t="s">
        <v>232</v>
      </c>
      <c r="C1148" s="73" t="s">
        <v>4007</v>
      </c>
      <c r="D1148" s="73">
        <v>710590170</v>
      </c>
      <c r="E1148" s="73">
        <v>710592613</v>
      </c>
      <c r="F1148" s="73" t="s">
        <v>388</v>
      </c>
      <c r="G1148" s="73" t="s">
        <v>4006</v>
      </c>
      <c r="H1148" s="73" t="s">
        <v>2090</v>
      </c>
    </row>
    <row r="1149" spans="1:8" x14ac:dyDescent="0.55000000000000004">
      <c r="A1149" s="73" t="s">
        <v>222</v>
      </c>
      <c r="B1149" s="73" t="s">
        <v>232</v>
      </c>
      <c r="C1149" s="73" t="s">
        <v>4008</v>
      </c>
      <c r="D1149" s="73">
        <v>711001733</v>
      </c>
      <c r="E1149" s="73">
        <v>711002145</v>
      </c>
      <c r="F1149" s="73" t="s">
        <v>388</v>
      </c>
      <c r="G1149" s="73" t="s">
        <v>4006</v>
      </c>
      <c r="H1149" s="73" t="s">
        <v>4179</v>
      </c>
    </row>
    <row r="1150" spans="1:8" x14ac:dyDescent="0.55000000000000004">
      <c r="A1150" s="73" t="s">
        <v>223</v>
      </c>
      <c r="B1150" s="73" t="s">
        <v>232</v>
      </c>
      <c r="C1150" s="73" t="s">
        <v>1752</v>
      </c>
      <c r="D1150" s="73">
        <v>746916851</v>
      </c>
      <c r="E1150" s="73">
        <v>746918012</v>
      </c>
      <c r="F1150" s="73" t="s">
        <v>388</v>
      </c>
      <c r="G1150" s="73" t="s">
        <v>3056</v>
      </c>
      <c r="H1150" s="73" t="s">
        <v>1091</v>
      </c>
    </row>
    <row r="1151" spans="1:8" x14ac:dyDescent="0.55000000000000004">
      <c r="A1151" s="73" t="s">
        <v>223</v>
      </c>
      <c r="B1151" s="73" t="s">
        <v>232</v>
      </c>
      <c r="C1151" s="73" t="s">
        <v>1753</v>
      </c>
      <c r="D1151" s="73">
        <v>746946867</v>
      </c>
      <c r="E1151" s="73">
        <v>747208663</v>
      </c>
      <c r="F1151" s="73" t="s">
        <v>388</v>
      </c>
      <c r="G1151" s="73" t="s">
        <v>3056</v>
      </c>
      <c r="H1151" s="73" t="s">
        <v>1754</v>
      </c>
    </row>
    <row r="1152" spans="1:8" x14ac:dyDescent="0.55000000000000004">
      <c r="A1152" s="73" t="s">
        <v>223</v>
      </c>
      <c r="B1152" s="73" t="s">
        <v>232</v>
      </c>
      <c r="C1152" s="73" t="s">
        <v>1755</v>
      </c>
      <c r="D1152" s="73">
        <v>747124238</v>
      </c>
      <c r="E1152" s="73">
        <v>747126841</v>
      </c>
      <c r="F1152" s="73" t="s">
        <v>388</v>
      </c>
      <c r="G1152" s="73" t="s">
        <v>3056</v>
      </c>
      <c r="H1152" s="73" t="s">
        <v>1756</v>
      </c>
    </row>
    <row r="1153" spans="1:8" x14ac:dyDescent="0.55000000000000004">
      <c r="A1153" s="73" t="s">
        <v>223</v>
      </c>
      <c r="B1153" s="73" t="s">
        <v>232</v>
      </c>
      <c r="C1153" s="73" t="s">
        <v>1757</v>
      </c>
      <c r="D1153" s="73">
        <v>747131582</v>
      </c>
      <c r="E1153" s="73">
        <v>747139009</v>
      </c>
      <c r="F1153" s="73" t="s">
        <v>388</v>
      </c>
      <c r="G1153" s="73" t="s">
        <v>3056</v>
      </c>
      <c r="H1153" s="73" t="s">
        <v>1758</v>
      </c>
    </row>
    <row r="1154" spans="1:8" x14ac:dyDescent="0.55000000000000004">
      <c r="A1154" s="73" t="s">
        <v>223</v>
      </c>
      <c r="B1154" s="73" t="s">
        <v>232</v>
      </c>
      <c r="C1154" s="73" t="s">
        <v>1759</v>
      </c>
      <c r="D1154" s="73">
        <v>747206008</v>
      </c>
      <c r="E1154" s="73">
        <v>747224083</v>
      </c>
      <c r="F1154" s="73" t="s">
        <v>388</v>
      </c>
      <c r="G1154" s="73" t="s">
        <v>3056</v>
      </c>
      <c r="H1154" s="73" t="s">
        <v>1760</v>
      </c>
    </row>
    <row r="1155" spans="1:8" x14ac:dyDescent="0.55000000000000004">
      <c r="A1155" s="73" t="s">
        <v>223</v>
      </c>
      <c r="B1155" s="73" t="s">
        <v>232</v>
      </c>
      <c r="C1155" s="73" t="s">
        <v>1761</v>
      </c>
      <c r="D1155" s="73">
        <v>747246252</v>
      </c>
      <c r="E1155" s="73">
        <v>747247568</v>
      </c>
      <c r="F1155" s="73" t="s">
        <v>388</v>
      </c>
      <c r="G1155" s="73" t="s">
        <v>3056</v>
      </c>
      <c r="H1155" s="73" t="s">
        <v>502</v>
      </c>
    </row>
    <row r="1156" spans="1:8" x14ac:dyDescent="0.55000000000000004">
      <c r="A1156" s="73" t="s">
        <v>223</v>
      </c>
      <c r="B1156" s="73" t="s">
        <v>232</v>
      </c>
      <c r="C1156" s="73" t="s">
        <v>1762</v>
      </c>
      <c r="D1156" s="73">
        <v>747386382</v>
      </c>
      <c r="E1156" s="73">
        <v>747387578</v>
      </c>
      <c r="F1156" s="73" t="s">
        <v>388</v>
      </c>
      <c r="G1156" s="73" t="s">
        <v>3056</v>
      </c>
      <c r="H1156" s="73" t="s">
        <v>502</v>
      </c>
    </row>
    <row r="1157" spans="1:8" x14ac:dyDescent="0.55000000000000004">
      <c r="A1157" s="73" t="s">
        <v>223</v>
      </c>
      <c r="B1157" s="73" t="s">
        <v>232</v>
      </c>
      <c r="C1157" s="73" t="s">
        <v>1763</v>
      </c>
      <c r="D1157" s="73">
        <v>747517708</v>
      </c>
      <c r="E1157" s="73">
        <v>747531258</v>
      </c>
      <c r="F1157" s="73" t="s">
        <v>391</v>
      </c>
      <c r="G1157" s="73" t="s">
        <v>3056</v>
      </c>
      <c r="H1157" s="73" t="s">
        <v>1764</v>
      </c>
    </row>
    <row r="1158" spans="1:8" x14ac:dyDescent="0.55000000000000004">
      <c r="A1158" s="73" t="s">
        <v>223</v>
      </c>
      <c r="B1158" s="73" t="s">
        <v>232</v>
      </c>
      <c r="C1158" s="73" t="s">
        <v>1765</v>
      </c>
      <c r="D1158" s="73">
        <v>747655481</v>
      </c>
      <c r="E1158" s="73">
        <v>747656371</v>
      </c>
      <c r="F1158" s="73" t="s">
        <v>388</v>
      </c>
      <c r="G1158" s="73" t="s">
        <v>3056</v>
      </c>
      <c r="H1158" s="73" t="s">
        <v>502</v>
      </c>
    </row>
    <row r="1159" spans="1:8" x14ac:dyDescent="0.55000000000000004">
      <c r="A1159" s="73" t="s">
        <v>223</v>
      </c>
      <c r="B1159" s="73" t="s">
        <v>232</v>
      </c>
      <c r="C1159" s="73" t="s">
        <v>1766</v>
      </c>
      <c r="D1159" s="73">
        <v>747754691</v>
      </c>
      <c r="E1159" s="73">
        <v>747759443</v>
      </c>
      <c r="F1159" s="73" t="s">
        <v>388</v>
      </c>
      <c r="G1159" s="73" t="s">
        <v>3056</v>
      </c>
      <c r="H1159" s="73" t="s">
        <v>476</v>
      </c>
    </row>
    <row r="1160" spans="1:8" x14ac:dyDescent="0.55000000000000004">
      <c r="A1160" s="73" t="s">
        <v>223</v>
      </c>
      <c r="B1160" s="73" t="s">
        <v>232</v>
      </c>
      <c r="C1160" s="73" t="s">
        <v>1767</v>
      </c>
      <c r="D1160" s="73">
        <v>747874321</v>
      </c>
      <c r="E1160" s="73">
        <v>747874642</v>
      </c>
      <c r="F1160" s="73" t="s">
        <v>388</v>
      </c>
      <c r="G1160" s="73" t="s">
        <v>3056</v>
      </c>
      <c r="H1160" s="73" t="s">
        <v>1768</v>
      </c>
    </row>
    <row r="1161" spans="1:8" x14ac:dyDescent="0.55000000000000004">
      <c r="A1161" s="73" t="s">
        <v>223</v>
      </c>
      <c r="B1161" s="73" t="s">
        <v>232</v>
      </c>
      <c r="C1161" s="73" t="s">
        <v>1769</v>
      </c>
      <c r="D1161" s="73">
        <v>747885961</v>
      </c>
      <c r="E1161" s="73">
        <v>747886679</v>
      </c>
      <c r="F1161" s="73" t="s">
        <v>388</v>
      </c>
      <c r="G1161" s="73" t="s">
        <v>3056</v>
      </c>
      <c r="H1161" s="73" t="s">
        <v>1770</v>
      </c>
    </row>
    <row r="1162" spans="1:8" x14ac:dyDescent="0.55000000000000004">
      <c r="A1162" s="73" t="s">
        <v>223</v>
      </c>
      <c r="B1162" s="73" t="s">
        <v>232</v>
      </c>
      <c r="C1162" s="73" t="s">
        <v>1771</v>
      </c>
      <c r="D1162" s="73">
        <v>747919336</v>
      </c>
      <c r="E1162" s="73">
        <v>747919770</v>
      </c>
      <c r="F1162" s="73" t="s">
        <v>388</v>
      </c>
      <c r="G1162" s="73" t="s">
        <v>3056</v>
      </c>
      <c r="H1162" s="73" t="s">
        <v>1772</v>
      </c>
    </row>
    <row r="1163" spans="1:8" x14ac:dyDescent="0.55000000000000004">
      <c r="A1163" s="73" t="s">
        <v>223</v>
      </c>
      <c r="B1163" s="73" t="s">
        <v>232</v>
      </c>
      <c r="C1163" s="73" t="s">
        <v>1773</v>
      </c>
      <c r="D1163" s="73">
        <v>747959237</v>
      </c>
      <c r="E1163" s="73">
        <v>747960975</v>
      </c>
      <c r="F1163" s="73" t="s">
        <v>388</v>
      </c>
      <c r="G1163" s="73" t="s">
        <v>3056</v>
      </c>
      <c r="H1163" s="73" t="s">
        <v>1774</v>
      </c>
    </row>
    <row r="1164" spans="1:8" x14ac:dyDescent="0.55000000000000004">
      <c r="A1164" s="73" t="s">
        <v>223</v>
      </c>
      <c r="B1164" s="73" t="s">
        <v>232</v>
      </c>
      <c r="C1164" s="73" t="s">
        <v>1775</v>
      </c>
      <c r="D1164" s="73">
        <v>748122719</v>
      </c>
      <c r="E1164" s="73">
        <v>748123653</v>
      </c>
      <c r="F1164" s="73" t="s">
        <v>388</v>
      </c>
      <c r="G1164" s="73" t="s">
        <v>3056</v>
      </c>
      <c r="H1164" s="73" t="s">
        <v>1770</v>
      </c>
    </row>
    <row r="1165" spans="1:8" x14ac:dyDescent="0.55000000000000004">
      <c r="A1165" s="73" t="s">
        <v>223</v>
      </c>
      <c r="B1165" s="73" t="s">
        <v>232</v>
      </c>
      <c r="C1165" s="73" t="s">
        <v>1776</v>
      </c>
      <c r="D1165" s="73">
        <v>748126149</v>
      </c>
      <c r="E1165" s="73">
        <v>748127357</v>
      </c>
      <c r="F1165" s="73" t="s">
        <v>388</v>
      </c>
      <c r="G1165" s="73" t="s">
        <v>3056</v>
      </c>
      <c r="H1165" s="73" t="s">
        <v>1770</v>
      </c>
    </row>
    <row r="1166" spans="1:8" x14ac:dyDescent="0.55000000000000004">
      <c r="A1166" s="73" t="s">
        <v>223</v>
      </c>
      <c r="B1166" s="73" t="s">
        <v>232</v>
      </c>
      <c r="C1166" s="73" t="s">
        <v>1777</v>
      </c>
      <c r="D1166" s="73">
        <v>748138848</v>
      </c>
      <c r="E1166" s="73">
        <v>748140014</v>
      </c>
      <c r="F1166" s="73" t="s">
        <v>388</v>
      </c>
      <c r="G1166" s="73" t="s">
        <v>3056</v>
      </c>
      <c r="H1166" s="73" t="s">
        <v>1770</v>
      </c>
    </row>
    <row r="1167" spans="1:8" x14ac:dyDescent="0.55000000000000004">
      <c r="A1167" s="73" t="s">
        <v>223</v>
      </c>
      <c r="B1167" s="73" t="s">
        <v>232</v>
      </c>
      <c r="C1167" s="73" t="s">
        <v>1778</v>
      </c>
      <c r="D1167" s="73">
        <v>748178326</v>
      </c>
      <c r="E1167" s="73">
        <v>748179252</v>
      </c>
      <c r="F1167" s="73" t="s">
        <v>388</v>
      </c>
      <c r="G1167" s="73" t="s">
        <v>3056</v>
      </c>
      <c r="H1167" s="73" t="s">
        <v>502</v>
      </c>
    </row>
    <row r="1168" spans="1:8" x14ac:dyDescent="0.55000000000000004">
      <c r="A1168" s="73" t="s">
        <v>223</v>
      </c>
      <c r="B1168" s="73" t="s">
        <v>232</v>
      </c>
      <c r="C1168" s="73" t="s">
        <v>1779</v>
      </c>
      <c r="D1168" s="73">
        <v>748303089</v>
      </c>
      <c r="E1168" s="73">
        <v>748305616</v>
      </c>
      <c r="F1168" s="73" t="s">
        <v>388</v>
      </c>
      <c r="G1168" s="73" t="s">
        <v>3056</v>
      </c>
      <c r="H1168" s="73" t="s">
        <v>1780</v>
      </c>
    </row>
    <row r="1169" spans="1:8" x14ac:dyDescent="0.55000000000000004">
      <c r="A1169" s="73" t="s">
        <v>223</v>
      </c>
      <c r="B1169" s="73" t="s">
        <v>232</v>
      </c>
      <c r="C1169" s="73" t="s">
        <v>1781</v>
      </c>
      <c r="D1169" s="73">
        <v>748312119</v>
      </c>
      <c r="E1169" s="73">
        <v>748318818</v>
      </c>
      <c r="F1169" s="73" t="s">
        <v>388</v>
      </c>
      <c r="G1169" s="73" t="s">
        <v>3056</v>
      </c>
      <c r="H1169" s="73" t="s">
        <v>1770</v>
      </c>
    </row>
    <row r="1170" spans="1:8" x14ac:dyDescent="0.55000000000000004">
      <c r="A1170" s="73" t="s">
        <v>223</v>
      </c>
      <c r="B1170" s="73" t="s">
        <v>232</v>
      </c>
      <c r="C1170" s="73" t="s">
        <v>1782</v>
      </c>
      <c r="D1170" s="73">
        <v>748337495</v>
      </c>
      <c r="E1170" s="73">
        <v>748344015</v>
      </c>
      <c r="F1170" s="73" t="s">
        <v>391</v>
      </c>
      <c r="G1170" s="73" t="s">
        <v>3056</v>
      </c>
      <c r="H1170" s="73" t="s">
        <v>1783</v>
      </c>
    </row>
    <row r="1171" spans="1:8" x14ac:dyDescent="0.55000000000000004">
      <c r="A1171" s="73" t="s">
        <v>223</v>
      </c>
      <c r="B1171" s="73" t="s">
        <v>232</v>
      </c>
      <c r="C1171" s="73" t="s">
        <v>1784</v>
      </c>
      <c r="D1171" s="73">
        <v>748345039</v>
      </c>
      <c r="E1171" s="73">
        <v>748346585</v>
      </c>
      <c r="F1171" s="73" t="s">
        <v>388</v>
      </c>
      <c r="G1171" s="73" t="s">
        <v>3056</v>
      </c>
      <c r="H1171" s="73" t="s">
        <v>1785</v>
      </c>
    </row>
    <row r="1172" spans="1:8" x14ac:dyDescent="0.55000000000000004">
      <c r="A1172" s="73" t="s">
        <v>223</v>
      </c>
      <c r="B1172" s="73" t="s">
        <v>232</v>
      </c>
      <c r="C1172" s="73" t="s">
        <v>1786</v>
      </c>
      <c r="D1172" s="73">
        <v>748606260</v>
      </c>
      <c r="E1172" s="73">
        <v>748607399</v>
      </c>
      <c r="F1172" s="73" t="s">
        <v>388</v>
      </c>
      <c r="G1172" s="73" t="s">
        <v>3056</v>
      </c>
      <c r="H1172" s="73" t="s">
        <v>1770</v>
      </c>
    </row>
    <row r="1173" spans="1:8" x14ac:dyDescent="0.55000000000000004">
      <c r="A1173" s="73" t="s">
        <v>223</v>
      </c>
      <c r="B1173" s="73" t="s">
        <v>232</v>
      </c>
      <c r="C1173" s="73" t="s">
        <v>1787</v>
      </c>
      <c r="D1173" s="73">
        <v>748609806</v>
      </c>
      <c r="E1173" s="73">
        <v>748610935</v>
      </c>
      <c r="F1173" s="73" t="s">
        <v>388</v>
      </c>
      <c r="G1173" s="73" t="s">
        <v>3056</v>
      </c>
      <c r="H1173" s="73" t="s">
        <v>1770</v>
      </c>
    </row>
    <row r="1174" spans="1:8" x14ac:dyDescent="0.55000000000000004">
      <c r="A1174" s="73" t="s">
        <v>223</v>
      </c>
      <c r="B1174" s="73" t="s">
        <v>232</v>
      </c>
      <c r="C1174" s="73" t="s">
        <v>1788</v>
      </c>
      <c r="D1174" s="73">
        <v>748614080</v>
      </c>
      <c r="E1174" s="73">
        <v>748614667</v>
      </c>
      <c r="F1174" s="73" t="s">
        <v>388</v>
      </c>
      <c r="G1174" s="73" t="s">
        <v>3056</v>
      </c>
      <c r="H1174" s="73" t="s">
        <v>1789</v>
      </c>
    </row>
    <row r="1175" spans="1:8" x14ac:dyDescent="0.55000000000000004">
      <c r="A1175" s="73" t="s">
        <v>223</v>
      </c>
      <c r="B1175" s="73" t="s">
        <v>232</v>
      </c>
      <c r="C1175" s="73" t="s">
        <v>1790</v>
      </c>
      <c r="D1175" s="73">
        <v>748670509</v>
      </c>
      <c r="E1175" s="73">
        <v>748671618</v>
      </c>
      <c r="F1175" s="73" t="s">
        <v>388</v>
      </c>
      <c r="G1175" s="73" t="s">
        <v>3056</v>
      </c>
      <c r="H1175" s="73" t="s">
        <v>1791</v>
      </c>
    </row>
    <row r="1176" spans="1:8" x14ac:dyDescent="0.55000000000000004">
      <c r="A1176" s="73" t="s">
        <v>223</v>
      </c>
      <c r="B1176" s="73" t="s">
        <v>232</v>
      </c>
      <c r="C1176" s="73" t="s">
        <v>1792</v>
      </c>
      <c r="D1176" s="73">
        <v>748678959</v>
      </c>
      <c r="E1176" s="73">
        <v>748684795</v>
      </c>
      <c r="F1176" s="73" t="s">
        <v>391</v>
      </c>
      <c r="G1176" s="73" t="s">
        <v>3056</v>
      </c>
      <c r="H1176" s="73" t="s">
        <v>1793</v>
      </c>
    </row>
    <row r="1177" spans="1:8" x14ac:dyDescent="0.55000000000000004">
      <c r="A1177" s="73" t="s">
        <v>223</v>
      </c>
      <c r="B1177" s="73" t="s">
        <v>232</v>
      </c>
      <c r="C1177" s="73" t="s">
        <v>1794</v>
      </c>
      <c r="D1177" s="73">
        <v>748785387</v>
      </c>
      <c r="E1177" s="73">
        <v>748786424</v>
      </c>
      <c r="F1177" s="73" t="s">
        <v>391</v>
      </c>
      <c r="G1177" s="73" t="s">
        <v>3056</v>
      </c>
      <c r="H1177" s="73" t="s">
        <v>1795</v>
      </c>
    </row>
    <row r="1178" spans="1:8" x14ac:dyDescent="0.55000000000000004">
      <c r="A1178" s="73" t="s">
        <v>223</v>
      </c>
      <c r="B1178" s="73" t="s">
        <v>232</v>
      </c>
      <c r="C1178" s="73" t="s">
        <v>1796</v>
      </c>
      <c r="D1178" s="73">
        <v>748875994</v>
      </c>
      <c r="E1178" s="73">
        <v>748884481</v>
      </c>
      <c r="F1178" s="73" t="s">
        <v>391</v>
      </c>
      <c r="G1178" s="73" t="s">
        <v>3056</v>
      </c>
      <c r="H1178" s="73" t="s">
        <v>1797</v>
      </c>
    </row>
    <row r="1179" spans="1:8" x14ac:dyDescent="0.55000000000000004">
      <c r="A1179" s="73" t="s">
        <v>223</v>
      </c>
      <c r="B1179" s="73" t="s">
        <v>232</v>
      </c>
      <c r="C1179" s="73" t="s">
        <v>1798</v>
      </c>
      <c r="D1179" s="73">
        <v>749185642</v>
      </c>
      <c r="E1179" s="73">
        <v>749197565</v>
      </c>
      <c r="F1179" s="73" t="s">
        <v>388</v>
      </c>
      <c r="G1179" s="73" t="s">
        <v>3056</v>
      </c>
      <c r="H1179" s="73" t="s">
        <v>1799</v>
      </c>
    </row>
    <row r="1180" spans="1:8" x14ac:dyDescent="0.55000000000000004">
      <c r="A1180" s="73" t="s">
        <v>223</v>
      </c>
      <c r="B1180" s="73" t="s">
        <v>232</v>
      </c>
      <c r="C1180" s="73" t="s">
        <v>1800</v>
      </c>
      <c r="D1180" s="73">
        <v>749189920</v>
      </c>
      <c r="E1180" s="73">
        <v>749190207</v>
      </c>
      <c r="F1180" s="73" t="s">
        <v>388</v>
      </c>
      <c r="G1180" s="73" t="s">
        <v>3056</v>
      </c>
      <c r="H1180" s="73" t="s">
        <v>1801</v>
      </c>
    </row>
    <row r="1181" spans="1:8" x14ac:dyDescent="0.55000000000000004">
      <c r="A1181" s="73" t="s">
        <v>223</v>
      </c>
      <c r="B1181" s="73" t="s">
        <v>232</v>
      </c>
      <c r="C1181" s="73" t="s">
        <v>1802</v>
      </c>
      <c r="D1181" s="73">
        <v>749191227</v>
      </c>
      <c r="E1181" s="73">
        <v>749193618</v>
      </c>
      <c r="F1181" s="73" t="s">
        <v>391</v>
      </c>
      <c r="G1181" s="73" t="s">
        <v>3056</v>
      </c>
      <c r="H1181" s="73" t="s">
        <v>1803</v>
      </c>
    </row>
    <row r="1182" spans="1:8" x14ac:dyDescent="0.55000000000000004">
      <c r="A1182" s="73" t="s">
        <v>223</v>
      </c>
      <c r="B1182" s="73" t="s">
        <v>232</v>
      </c>
      <c r="C1182" s="73" t="s">
        <v>1804</v>
      </c>
      <c r="D1182" s="73">
        <v>749213819</v>
      </c>
      <c r="E1182" s="73">
        <v>749215501</v>
      </c>
      <c r="F1182" s="73" t="s">
        <v>391</v>
      </c>
      <c r="G1182" s="73" t="s">
        <v>3056</v>
      </c>
      <c r="H1182" s="73" t="s">
        <v>1805</v>
      </c>
    </row>
    <row r="1183" spans="1:8" x14ac:dyDescent="0.55000000000000004">
      <c r="A1183" s="73" t="s">
        <v>223</v>
      </c>
      <c r="B1183" s="73" t="s">
        <v>232</v>
      </c>
      <c r="C1183" s="73" t="s">
        <v>1806</v>
      </c>
      <c r="D1183" s="73">
        <v>749239986</v>
      </c>
      <c r="E1183" s="73">
        <v>749251221</v>
      </c>
      <c r="F1183" s="73" t="s">
        <v>388</v>
      </c>
      <c r="G1183" s="73" t="s">
        <v>3056</v>
      </c>
      <c r="H1183" s="73" t="s">
        <v>1807</v>
      </c>
    </row>
    <row r="1184" spans="1:8" x14ac:dyDescent="0.55000000000000004">
      <c r="A1184" s="73" t="s">
        <v>223</v>
      </c>
      <c r="B1184" s="73" t="s">
        <v>232</v>
      </c>
      <c r="C1184" s="73" t="s">
        <v>1808</v>
      </c>
      <c r="D1184" s="73">
        <v>749287577</v>
      </c>
      <c r="E1184" s="73">
        <v>749289417</v>
      </c>
      <c r="F1184" s="73" t="s">
        <v>388</v>
      </c>
      <c r="G1184" s="73" t="s">
        <v>3056</v>
      </c>
      <c r="H1184" s="73" t="s">
        <v>1807</v>
      </c>
    </row>
    <row r="1185" spans="1:8" x14ac:dyDescent="0.55000000000000004">
      <c r="A1185" s="73" t="s">
        <v>223</v>
      </c>
      <c r="B1185" s="73" t="s">
        <v>232</v>
      </c>
      <c r="C1185" s="73" t="s">
        <v>1809</v>
      </c>
      <c r="D1185" s="73">
        <v>749307819</v>
      </c>
      <c r="E1185" s="73">
        <v>749321328</v>
      </c>
      <c r="F1185" s="73" t="s">
        <v>388</v>
      </c>
      <c r="G1185" s="73" t="s">
        <v>3056</v>
      </c>
      <c r="H1185" s="73" t="s">
        <v>1810</v>
      </c>
    </row>
    <row r="1186" spans="1:8" x14ac:dyDescent="0.55000000000000004">
      <c r="A1186" s="73" t="s">
        <v>223</v>
      </c>
      <c r="B1186" s="73" t="s">
        <v>232</v>
      </c>
      <c r="C1186" s="73" t="s">
        <v>1811</v>
      </c>
      <c r="D1186" s="73">
        <v>749349283</v>
      </c>
      <c r="E1186" s="73">
        <v>749356337</v>
      </c>
      <c r="F1186" s="73" t="s">
        <v>391</v>
      </c>
      <c r="G1186" s="73" t="s">
        <v>3056</v>
      </c>
      <c r="H1186" s="73" t="s">
        <v>1812</v>
      </c>
    </row>
    <row r="1187" spans="1:8" x14ac:dyDescent="0.55000000000000004">
      <c r="A1187" s="73" t="s">
        <v>221</v>
      </c>
      <c r="B1187" s="73" t="s">
        <v>232</v>
      </c>
      <c r="C1187" s="73" t="s">
        <v>3391</v>
      </c>
      <c r="D1187" s="73">
        <v>832364692</v>
      </c>
      <c r="E1187" s="73">
        <v>832374550</v>
      </c>
      <c r="F1187" s="73" t="s">
        <v>391</v>
      </c>
      <c r="G1187" s="73" t="s">
        <v>3392</v>
      </c>
      <c r="H1187" s="73" t="s">
        <v>585</v>
      </c>
    </row>
    <row r="1188" spans="1:8" x14ac:dyDescent="0.55000000000000004">
      <c r="A1188" s="73" t="s">
        <v>221</v>
      </c>
      <c r="B1188" s="73" t="s">
        <v>235</v>
      </c>
      <c r="C1188" s="73" t="s">
        <v>3393</v>
      </c>
      <c r="D1188" s="73">
        <v>12336963</v>
      </c>
      <c r="E1188" s="73">
        <v>12338875</v>
      </c>
      <c r="F1188" s="73" t="s">
        <v>388</v>
      </c>
      <c r="G1188" s="73" t="s">
        <v>3394</v>
      </c>
      <c r="H1188" s="73" t="s">
        <v>484</v>
      </c>
    </row>
    <row r="1189" spans="1:8" x14ac:dyDescent="0.55000000000000004">
      <c r="A1189" s="73" t="s">
        <v>221</v>
      </c>
      <c r="B1189" s="73" t="s">
        <v>235</v>
      </c>
      <c r="C1189" s="73" t="s">
        <v>3395</v>
      </c>
      <c r="D1189" s="73">
        <v>12423914</v>
      </c>
      <c r="E1189" s="73">
        <v>12424314</v>
      </c>
      <c r="F1189" s="73" t="s">
        <v>391</v>
      </c>
      <c r="G1189" s="73" t="s">
        <v>3394</v>
      </c>
      <c r="H1189" s="73" t="s">
        <v>3396</v>
      </c>
    </row>
    <row r="1190" spans="1:8" x14ac:dyDescent="0.55000000000000004">
      <c r="A1190" s="73" t="s">
        <v>221</v>
      </c>
      <c r="B1190" s="73" t="s">
        <v>235</v>
      </c>
      <c r="C1190" s="73" t="s">
        <v>3397</v>
      </c>
      <c r="D1190" s="73">
        <v>12441969</v>
      </c>
      <c r="E1190" s="73">
        <v>12445414</v>
      </c>
      <c r="F1190" s="73" t="s">
        <v>391</v>
      </c>
      <c r="G1190" s="73" t="s">
        <v>3394</v>
      </c>
      <c r="H1190" s="73" t="s">
        <v>3398</v>
      </c>
    </row>
    <row r="1191" spans="1:8" x14ac:dyDescent="0.55000000000000004">
      <c r="A1191" s="73" t="s">
        <v>221</v>
      </c>
      <c r="B1191" s="73" t="s">
        <v>235</v>
      </c>
      <c r="C1191" s="73" t="s">
        <v>3399</v>
      </c>
      <c r="D1191" s="73">
        <v>118120747</v>
      </c>
      <c r="E1191" s="73">
        <v>118121148</v>
      </c>
      <c r="F1191" s="73" t="s">
        <v>391</v>
      </c>
      <c r="G1191" s="73" t="s">
        <v>3400</v>
      </c>
      <c r="H1191" s="73" t="s">
        <v>3401</v>
      </c>
    </row>
    <row r="1192" spans="1:8" x14ac:dyDescent="0.55000000000000004">
      <c r="A1192" s="73" t="s">
        <v>221</v>
      </c>
      <c r="B1192" s="73" t="s">
        <v>235</v>
      </c>
      <c r="C1192" s="73" t="s">
        <v>3402</v>
      </c>
      <c r="D1192" s="73">
        <v>118348330</v>
      </c>
      <c r="E1192" s="73">
        <v>118350542</v>
      </c>
      <c r="F1192" s="73" t="s">
        <v>391</v>
      </c>
      <c r="G1192" s="73" t="s">
        <v>3400</v>
      </c>
      <c r="H1192" s="73" t="s">
        <v>3403</v>
      </c>
    </row>
    <row r="1193" spans="1:8" x14ac:dyDescent="0.55000000000000004">
      <c r="A1193" s="73" t="s">
        <v>221</v>
      </c>
      <c r="B1193" s="73" t="s">
        <v>235</v>
      </c>
      <c r="C1193" s="73" t="s">
        <v>3404</v>
      </c>
      <c r="D1193" s="73">
        <v>118350263</v>
      </c>
      <c r="E1193" s="73">
        <v>118350496</v>
      </c>
      <c r="F1193" s="73" t="s">
        <v>388</v>
      </c>
      <c r="G1193" s="73" t="s">
        <v>3400</v>
      </c>
      <c r="H1193" s="73" t="s">
        <v>3405</v>
      </c>
    </row>
    <row r="1194" spans="1:8" x14ac:dyDescent="0.55000000000000004">
      <c r="A1194" s="73" t="s">
        <v>221</v>
      </c>
      <c r="B1194" s="73" t="s">
        <v>235</v>
      </c>
      <c r="C1194" s="73" t="s">
        <v>3406</v>
      </c>
      <c r="D1194" s="73">
        <v>118725694</v>
      </c>
      <c r="E1194" s="73">
        <v>118728335</v>
      </c>
      <c r="F1194" s="73" t="s">
        <v>391</v>
      </c>
      <c r="G1194" s="73" t="s">
        <v>3400</v>
      </c>
      <c r="H1194" s="73" t="s">
        <v>3407</v>
      </c>
    </row>
    <row r="1195" spans="1:8" x14ac:dyDescent="0.55000000000000004">
      <c r="A1195" s="73" t="s">
        <v>221</v>
      </c>
      <c r="B1195" s="73" t="s">
        <v>235</v>
      </c>
      <c r="C1195" s="73" t="s">
        <v>3408</v>
      </c>
      <c r="D1195" s="73">
        <v>118767870</v>
      </c>
      <c r="E1195" s="73">
        <v>118770323</v>
      </c>
      <c r="F1195" s="73" t="s">
        <v>388</v>
      </c>
      <c r="G1195" s="73" t="s">
        <v>3400</v>
      </c>
      <c r="H1195" s="73" t="s">
        <v>3409</v>
      </c>
    </row>
    <row r="1196" spans="1:8" x14ac:dyDescent="0.55000000000000004">
      <c r="A1196" s="73" t="s">
        <v>223</v>
      </c>
      <c r="B1196" s="73" t="s">
        <v>235</v>
      </c>
      <c r="C1196" s="73" t="s">
        <v>1813</v>
      </c>
      <c r="D1196" s="73">
        <v>608563074</v>
      </c>
      <c r="E1196" s="73">
        <v>608563622</v>
      </c>
      <c r="F1196" s="73" t="s">
        <v>388</v>
      </c>
      <c r="G1196" s="73" t="s">
        <v>3057</v>
      </c>
      <c r="H1196" s="73" t="s">
        <v>1814</v>
      </c>
    </row>
    <row r="1197" spans="1:8" x14ac:dyDescent="0.55000000000000004">
      <c r="A1197" s="73" t="s">
        <v>223</v>
      </c>
      <c r="B1197" s="73" t="s">
        <v>235</v>
      </c>
      <c r="C1197" s="73" t="s">
        <v>1815</v>
      </c>
      <c r="D1197" s="73">
        <v>608665412</v>
      </c>
      <c r="E1197" s="73">
        <v>608668209</v>
      </c>
      <c r="F1197" s="73" t="s">
        <v>391</v>
      </c>
      <c r="G1197" s="73" t="s">
        <v>3057</v>
      </c>
      <c r="H1197" s="73" t="s">
        <v>1816</v>
      </c>
    </row>
    <row r="1198" spans="1:8" x14ac:dyDescent="0.55000000000000004">
      <c r="A1198" s="73" t="s">
        <v>223</v>
      </c>
      <c r="B1198" s="73" t="s">
        <v>235</v>
      </c>
      <c r="C1198" s="73" t="s">
        <v>1817</v>
      </c>
      <c r="D1198" s="73">
        <v>608926625</v>
      </c>
      <c r="E1198" s="73">
        <v>608927854</v>
      </c>
      <c r="F1198" s="73" t="s">
        <v>388</v>
      </c>
      <c r="G1198" s="73" t="s">
        <v>3057</v>
      </c>
      <c r="H1198" s="73" t="s">
        <v>484</v>
      </c>
    </row>
    <row r="1199" spans="1:8" x14ac:dyDescent="0.55000000000000004">
      <c r="A1199" s="73" t="s">
        <v>223</v>
      </c>
      <c r="B1199" s="73" t="s">
        <v>235</v>
      </c>
      <c r="C1199" s="73" t="s">
        <v>1818</v>
      </c>
      <c r="D1199" s="73">
        <v>609042983</v>
      </c>
      <c r="E1199" s="73">
        <v>609047065</v>
      </c>
      <c r="F1199" s="73" t="s">
        <v>391</v>
      </c>
      <c r="G1199" s="73" t="s">
        <v>3057</v>
      </c>
      <c r="H1199" s="73" t="s">
        <v>1819</v>
      </c>
    </row>
    <row r="1200" spans="1:8" x14ac:dyDescent="0.55000000000000004">
      <c r="A1200" s="73" t="s">
        <v>223</v>
      </c>
      <c r="B1200" s="73" t="s">
        <v>235</v>
      </c>
      <c r="C1200" s="73" t="s">
        <v>1820</v>
      </c>
      <c r="D1200" s="73">
        <v>609084263</v>
      </c>
      <c r="E1200" s="73">
        <v>609085979</v>
      </c>
      <c r="F1200" s="73" t="s">
        <v>391</v>
      </c>
      <c r="G1200" s="73" t="s">
        <v>3057</v>
      </c>
      <c r="H1200" s="73" t="s">
        <v>1821</v>
      </c>
    </row>
    <row r="1201" spans="1:8" x14ac:dyDescent="0.55000000000000004">
      <c r="A1201" s="73" t="s">
        <v>223</v>
      </c>
      <c r="B1201" s="73" t="s">
        <v>235</v>
      </c>
      <c r="C1201" s="73" t="s">
        <v>1822</v>
      </c>
      <c r="D1201" s="73">
        <v>609102434</v>
      </c>
      <c r="E1201" s="73">
        <v>609106402</v>
      </c>
      <c r="F1201" s="73" t="s">
        <v>391</v>
      </c>
      <c r="G1201" s="73" t="s">
        <v>3057</v>
      </c>
      <c r="H1201" s="73" t="s">
        <v>484</v>
      </c>
    </row>
    <row r="1202" spans="1:8" x14ac:dyDescent="0.55000000000000004">
      <c r="A1202" s="73" t="s">
        <v>223</v>
      </c>
      <c r="B1202" s="73" t="s">
        <v>235</v>
      </c>
      <c r="C1202" s="73" t="s">
        <v>1823</v>
      </c>
      <c r="D1202" s="73">
        <v>609109668</v>
      </c>
      <c r="E1202" s="73">
        <v>609113113</v>
      </c>
      <c r="F1202" s="73" t="s">
        <v>388</v>
      </c>
      <c r="G1202" s="73" t="s">
        <v>3057</v>
      </c>
      <c r="H1202" s="73" t="s">
        <v>1440</v>
      </c>
    </row>
    <row r="1203" spans="1:8" x14ac:dyDescent="0.55000000000000004">
      <c r="A1203" s="73" t="s">
        <v>223</v>
      </c>
      <c r="B1203" s="73" t="s">
        <v>235</v>
      </c>
      <c r="C1203" s="73" t="s">
        <v>1824</v>
      </c>
      <c r="D1203" s="73">
        <v>609168531</v>
      </c>
      <c r="E1203" s="73">
        <v>609168860</v>
      </c>
      <c r="F1203" s="73" t="s">
        <v>388</v>
      </c>
      <c r="G1203" s="73" t="s">
        <v>3057</v>
      </c>
      <c r="H1203" s="73" t="s">
        <v>1825</v>
      </c>
    </row>
    <row r="1204" spans="1:8" x14ac:dyDescent="0.55000000000000004">
      <c r="A1204" s="73" t="s">
        <v>223</v>
      </c>
      <c r="B1204" s="73" t="s">
        <v>235</v>
      </c>
      <c r="C1204" s="73" t="s">
        <v>1826</v>
      </c>
      <c r="D1204" s="73">
        <v>609206674</v>
      </c>
      <c r="E1204" s="73">
        <v>609210915</v>
      </c>
      <c r="F1204" s="73" t="s">
        <v>388</v>
      </c>
      <c r="G1204" s="73" t="s">
        <v>3057</v>
      </c>
      <c r="H1204" s="73" t="s">
        <v>1827</v>
      </c>
    </row>
    <row r="1205" spans="1:8" x14ac:dyDescent="0.55000000000000004">
      <c r="A1205" s="73" t="s">
        <v>223</v>
      </c>
      <c r="B1205" s="73" t="s">
        <v>235</v>
      </c>
      <c r="C1205" s="73" t="s">
        <v>1828</v>
      </c>
      <c r="D1205" s="73">
        <v>609212637</v>
      </c>
      <c r="E1205" s="73">
        <v>609214304</v>
      </c>
      <c r="F1205" s="73" t="s">
        <v>388</v>
      </c>
      <c r="G1205" s="73" t="s">
        <v>3057</v>
      </c>
      <c r="H1205" s="73" t="s">
        <v>1829</v>
      </c>
    </row>
    <row r="1206" spans="1:8" x14ac:dyDescent="0.55000000000000004">
      <c r="A1206" s="73" t="s">
        <v>223</v>
      </c>
      <c r="B1206" s="73" t="s">
        <v>235</v>
      </c>
      <c r="C1206" s="73" t="s">
        <v>1830</v>
      </c>
      <c r="D1206" s="73">
        <v>609217139</v>
      </c>
      <c r="E1206" s="73">
        <v>609221695</v>
      </c>
      <c r="F1206" s="73" t="s">
        <v>388</v>
      </c>
      <c r="G1206" s="73" t="s">
        <v>3057</v>
      </c>
      <c r="H1206" s="73" t="s">
        <v>1831</v>
      </c>
    </row>
    <row r="1207" spans="1:8" x14ac:dyDescent="0.55000000000000004">
      <c r="A1207" s="73" t="s">
        <v>223</v>
      </c>
      <c r="B1207" s="73" t="s">
        <v>235</v>
      </c>
      <c r="C1207" s="73" t="s">
        <v>1832</v>
      </c>
      <c r="D1207" s="73">
        <v>609224527</v>
      </c>
      <c r="E1207" s="73">
        <v>609228032</v>
      </c>
      <c r="F1207" s="73" t="s">
        <v>391</v>
      </c>
      <c r="G1207" s="73" t="s">
        <v>3057</v>
      </c>
      <c r="H1207" s="73" t="s">
        <v>1833</v>
      </c>
    </row>
    <row r="1208" spans="1:8" x14ac:dyDescent="0.55000000000000004">
      <c r="A1208" s="73" t="s">
        <v>223</v>
      </c>
      <c r="B1208" s="73" t="s">
        <v>235</v>
      </c>
      <c r="C1208" s="73" t="s">
        <v>1834</v>
      </c>
      <c r="D1208" s="73">
        <v>609230905</v>
      </c>
      <c r="E1208" s="73">
        <v>609233226</v>
      </c>
      <c r="F1208" s="73" t="s">
        <v>388</v>
      </c>
      <c r="G1208" s="73" t="s">
        <v>3057</v>
      </c>
      <c r="H1208" s="73"/>
    </row>
    <row r="1209" spans="1:8" x14ac:dyDescent="0.55000000000000004">
      <c r="A1209" s="73" t="s">
        <v>223</v>
      </c>
      <c r="B1209" s="73" t="s">
        <v>235</v>
      </c>
      <c r="C1209" s="73" t="s">
        <v>1835</v>
      </c>
      <c r="D1209" s="73">
        <v>609375883</v>
      </c>
      <c r="E1209" s="73">
        <v>609391066</v>
      </c>
      <c r="F1209" s="73" t="s">
        <v>391</v>
      </c>
      <c r="G1209" s="73" t="s">
        <v>3057</v>
      </c>
      <c r="H1209" s="73" t="s">
        <v>421</v>
      </c>
    </row>
    <row r="1210" spans="1:8" x14ac:dyDescent="0.55000000000000004">
      <c r="A1210" s="73" t="s">
        <v>223</v>
      </c>
      <c r="B1210" s="73" t="s">
        <v>235</v>
      </c>
      <c r="C1210" s="73" t="s">
        <v>1836</v>
      </c>
      <c r="D1210" s="73">
        <v>609398092</v>
      </c>
      <c r="E1210" s="73">
        <v>609398424</v>
      </c>
      <c r="F1210" s="73" t="s">
        <v>388</v>
      </c>
      <c r="G1210" s="73" t="s">
        <v>3057</v>
      </c>
      <c r="H1210" s="73" t="s">
        <v>1837</v>
      </c>
    </row>
    <row r="1211" spans="1:8" x14ac:dyDescent="0.55000000000000004">
      <c r="A1211" s="73" t="s">
        <v>223</v>
      </c>
      <c r="B1211" s="73" t="s">
        <v>235</v>
      </c>
      <c r="C1211" s="73" t="s">
        <v>1838</v>
      </c>
      <c r="D1211" s="73">
        <v>609465659</v>
      </c>
      <c r="E1211" s="73">
        <v>609467845</v>
      </c>
      <c r="F1211" s="73" t="s">
        <v>388</v>
      </c>
      <c r="G1211" s="73" t="s">
        <v>3057</v>
      </c>
      <c r="H1211" s="73" t="s">
        <v>1839</v>
      </c>
    </row>
    <row r="1212" spans="1:8" x14ac:dyDescent="0.55000000000000004">
      <c r="A1212" s="73" t="s">
        <v>223</v>
      </c>
      <c r="B1212" s="73" t="s">
        <v>235</v>
      </c>
      <c r="C1212" s="73" t="s">
        <v>1840</v>
      </c>
      <c r="D1212" s="73">
        <v>609474033</v>
      </c>
      <c r="E1212" s="73">
        <v>609476205</v>
      </c>
      <c r="F1212" s="73" t="s">
        <v>391</v>
      </c>
      <c r="G1212" s="73" t="s">
        <v>3057</v>
      </c>
      <c r="H1212" s="73" t="s">
        <v>1841</v>
      </c>
    </row>
    <row r="1213" spans="1:8" x14ac:dyDescent="0.55000000000000004">
      <c r="A1213" s="73" t="s">
        <v>223</v>
      </c>
      <c r="B1213" s="73" t="s">
        <v>235</v>
      </c>
      <c r="C1213" s="73" t="s">
        <v>1842</v>
      </c>
      <c r="D1213" s="73">
        <v>609484244</v>
      </c>
      <c r="E1213" s="73">
        <v>609486317</v>
      </c>
      <c r="F1213" s="73" t="s">
        <v>388</v>
      </c>
      <c r="G1213" s="73" t="s">
        <v>3057</v>
      </c>
      <c r="H1213" s="73" t="s">
        <v>1843</v>
      </c>
    </row>
    <row r="1214" spans="1:8" x14ac:dyDescent="0.55000000000000004">
      <c r="A1214" s="73" t="s">
        <v>223</v>
      </c>
      <c r="B1214" s="73" t="s">
        <v>235</v>
      </c>
      <c r="C1214" s="73" t="s">
        <v>1844</v>
      </c>
      <c r="D1214" s="73">
        <v>609721399</v>
      </c>
      <c r="E1214" s="73">
        <v>609730163</v>
      </c>
      <c r="F1214" s="73" t="s">
        <v>388</v>
      </c>
      <c r="G1214" s="73" t="s">
        <v>3057</v>
      </c>
      <c r="H1214" s="73" t="s">
        <v>1845</v>
      </c>
    </row>
    <row r="1215" spans="1:8" x14ac:dyDescent="0.55000000000000004">
      <c r="A1215" s="73" t="s">
        <v>223</v>
      </c>
      <c r="B1215" s="73" t="s">
        <v>235</v>
      </c>
      <c r="C1215" s="73" t="s">
        <v>1846</v>
      </c>
      <c r="D1215" s="73">
        <v>609970034</v>
      </c>
      <c r="E1215" s="73">
        <v>609979182</v>
      </c>
      <c r="F1215" s="73" t="s">
        <v>388</v>
      </c>
      <c r="G1215" s="73" t="s">
        <v>3057</v>
      </c>
      <c r="H1215" s="73" t="s">
        <v>1847</v>
      </c>
    </row>
    <row r="1216" spans="1:8" x14ac:dyDescent="0.55000000000000004">
      <c r="A1216" s="73" t="s">
        <v>223</v>
      </c>
      <c r="B1216" s="73" t="s">
        <v>235</v>
      </c>
      <c r="C1216" s="73" t="s">
        <v>1848</v>
      </c>
      <c r="D1216" s="73">
        <v>639360222</v>
      </c>
      <c r="E1216" s="73">
        <v>639362132</v>
      </c>
      <c r="F1216" s="73" t="s">
        <v>388</v>
      </c>
      <c r="G1216" s="73" t="s">
        <v>3058</v>
      </c>
      <c r="H1216" s="73" t="s">
        <v>1849</v>
      </c>
    </row>
    <row r="1217" spans="1:8" x14ac:dyDescent="0.55000000000000004">
      <c r="A1217" s="73" t="s">
        <v>223</v>
      </c>
      <c r="B1217" s="73" t="s">
        <v>235</v>
      </c>
      <c r="C1217" s="73" t="s">
        <v>1850</v>
      </c>
      <c r="D1217" s="73">
        <v>639506317</v>
      </c>
      <c r="E1217" s="73">
        <v>639507474</v>
      </c>
      <c r="F1217" s="73" t="s">
        <v>388</v>
      </c>
      <c r="G1217" s="73" t="s">
        <v>3058</v>
      </c>
      <c r="H1217" s="73" t="s">
        <v>1849</v>
      </c>
    </row>
    <row r="1218" spans="1:8" x14ac:dyDescent="0.55000000000000004">
      <c r="A1218" s="73" t="s">
        <v>223</v>
      </c>
      <c r="B1218" s="73" t="s">
        <v>235</v>
      </c>
      <c r="C1218" s="73" t="s">
        <v>1851</v>
      </c>
      <c r="D1218" s="73">
        <v>639512452</v>
      </c>
      <c r="E1218" s="73">
        <v>639514130</v>
      </c>
      <c r="F1218" s="73" t="s">
        <v>388</v>
      </c>
      <c r="G1218" s="73" t="s">
        <v>3058</v>
      </c>
      <c r="H1218" s="73" t="s">
        <v>1852</v>
      </c>
    </row>
    <row r="1219" spans="1:8" x14ac:dyDescent="0.55000000000000004">
      <c r="A1219" s="73" t="s">
        <v>223</v>
      </c>
      <c r="B1219" s="73" t="s">
        <v>235</v>
      </c>
      <c r="C1219" s="73" t="s">
        <v>1853</v>
      </c>
      <c r="D1219" s="73">
        <v>639711758</v>
      </c>
      <c r="E1219" s="73">
        <v>639715802</v>
      </c>
      <c r="F1219" s="73" t="s">
        <v>388</v>
      </c>
      <c r="G1219" s="73" t="s">
        <v>3058</v>
      </c>
      <c r="H1219" s="73" t="s">
        <v>1854</v>
      </c>
    </row>
    <row r="1220" spans="1:8" x14ac:dyDescent="0.55000000000000004">
      <c r="A1220" s="73" t="s">
        <v>223</v>
      </c>
      <c r="B1220" s="73" t="s">
        <v>235</v>
      </c>
      <c r="C1220" s="73" t="s">
        <v>1855</v>
      </c>
      <c r="D1220" s="73">
        <v>639891126</v>
      </c>
      <c r="E1220" s="73">
        <v>639895852</v>
      </c>
      <c r="F1220" s="73" t="s">
        <v>391</v>
      </c>
      <c r="G1220" s="73" t="s">
        <v>3058</v>
      </c>
      <c r="H1220" s="73" t="s">
        <v>1856</v>
      </c>
    </row>
    <row r="1221" spans="1:8" x14ac:dyDescent="0.55000000000000004">
      <c r="A1221" s="73" t="s">
        <v>223</v>
      </c>
      <c r="B1221" s="73" t="s">
        <v>235</v>
      </c>
      <c r="C1221" s="73" t="s">
        <v>1857</v>
      </c>
      <c r="D1221" s="73">
        <v>640156425</v>
      </c>
      <c r="E1221" s="73">
        <v>640161630</v>
      </c>
      <c r="F1221" s="73" t="s">
        <v>391</v>
      </c>
      <c r="G1221" s="73" t="s">
        <v>3058</v>
      </c>
      <c r="H1221" s="73" t="s">
        <v>1587</v>
      </c>
    </row>
    <row r="1222" spans="1:8" x14ac:dyDescent="0.55000000000000004">
      <c r="A1222" s="73" t="s">
        <v>223</v>
      </c>
      <c r="B1222" s="73" t="s">
        <v>235</v>
      </c>
      <c r="C1222" s="73" t="s">
        <v>1858</v>
      </c>
      <c r="D1222" s="73">
        <v>640164896</v>
      </c>
      <c r="E1222" s="73">
        <v>640183216</v>
      </c>
      <c r="F1222" s="73" t="s">
        <v>388</v>
      </c>
      <c r="G1222" s="73" t="s">
        <v>3058</v>
      </c>
      <c r="H1222" s="73" t="s">
        <v>1859</v>
      </c>
    </row>
    <row r="1223" spans="1:8" x14ac:dyDescent="0.55000000000000004">
      <c r="A1223" s="73" t="s">
        <v>223</v>
      </c>
      <c r="B1223" s="73" t="s">
        <v>235</v>
      </c>
      <c r="C1223" s="73" t="s">
        <v>1860</v>
      </c>
      <c r="D1223" s="73">
        <v>640203661</v>
      </c>
      <c r="E1223" s="73">
        <v>640207015</v>
      </c>
      <c r="F1223" s="73" t="s">
        <v>388</v>
      </c>
      <c r="G1223" s="73" t="s">
        <v>3058</v>
      </c>
      <c r="H1223" s="73" t="s">
        <v>1861</v>
      </c>
    </row>
    <row r="1224" spans="1:8" x14ac:dyDescent="0.55000000000000004">
      <c r="A1224" s="73" t="s">
        <v>223</v>
      </c>
      <c r="B1224" s="73" t="s">
        <v>235</v>
      </c>
      <c r="C1224" s="73" t="s">
        <v>1862</v>
      </c>
      <c r="D1224" s="73">
        <v>640213428</v>
      </c>
      <c r="E1224" s="73">
        <v>640217864</v>
      </c>
      <c r="F1224" s="73" t="s">
        <v>388</v>
      </c>
      <c r="G1224" s="73" t="s">
        <v>3058</v>
      </c>
      <c r="H1224" s="73" t="s">
        <v>1863</v>
      </c>
    </row>
    <row r="1225" spans="1:8" x14ac:dyDescent="0.55000000000000004">
      <c r="A1225" s="73" t="s">
        <v>222</v>
      </c>
      <c r="B1225" s="73" t="s">
        <v>235</v>
      </c>
      <c r="C1225" s="73" t="s">
        <v>4009</v>
      </c>
      <c r="D1225" s="73">
        <v>707176944</v>
      </c>
      <c r="E1225" s="73">
        <v>707183410</v>
      </c>
      <c r="F1225" s="73" t="s">
        <v>388</v>
      </c>
      <c r="G1225" s="73" t="s">
        <v>4010</v>
      </c>
      <c r="H1225" s="73" t="s">
        <v>552</v>
      </c>
    </row>
    <row r="1226" spans="1:8" x14ac:dyDescent="0.55000000000000004">
      <c r="A1226" s="73" t="s">
        <v>223</v>
      </c>
      <c r="B1226" s="73" t="s">
        <v>237</v>
      </c>
      <c r="C1226" s="73" t="s">
        <v>1864</v>
      </c>
      <c r="D1226" s="73">
        <v>37192016</v>
      </c>
      <c r="E1226" s="73">
        <v>37194611</v>
      </c>
      <c r="F1226" s="73" t="s">
        <v>388</v>
      </c>
      <c r="G1226" s="73" t="s">
        <v>3059</v>
      </c>
      <c r="H1226" s="73" t="s">
        <v>450</v>
      </c>
    </row>
    <row r="1227" spans="1:8" x14ac:dyDescent="0.55000000000000004">
      <c r="A1227" s="73" t="s">
        <v>223</v>
      </c>
      <c r="B1227" s="73" t="s">
        <v>237</v>
      </c>
      <c r="C1227" s="73" t="s">
        <v>1865</v>
      </c>
      <c r="D1227" s="73">
        <v>37411893</v>
      </c>
      <c r="E1227" s="73">
        <v>37413335</v>
      </c>
      <c r="F1227" s="73" t="s">
        <v>391</v>
      </c>
      <c r="G1227" s="73" t="s">
        <v>3059</v>
      </c>
      <c r="H1227" s="73" t="s">
        <v>1866</v>
      </c>
    </row>
    <row r="1228" spans="1:8" x14ac:dyDescent="0.55000000000000004">
      <c r="A1228" s="73" t="s">
        <v>223</v>
      </c>
      <c r="B1228" s="73" t="s">
        <v>237</v>
      </c>
      <c r="C1228" s="73" t="s">
        <v>1867</v>
      </c>
      <c r="D1228" s="73">
        <v>37440291</v>
      </c>
      <c r="E1228" s="73">
        <v>37442417</v>
      </c>
      <c r="F1228" s="73" t="s">
        <v>391</v>
      </c>
      <c r="G1228" s="73" t="s">
        <v>3059</v>
      </c>
      <c r="H1228" s="73" t="s">
        <v>1868</v>
      </c>
    </row>
    <row r="1229" spans="1:8" x14ac:dyDescent="0.55000000000000004">
      <c r="A1229" s="73" t="s">
        <v>223</v>
      </c>
      <c r="B1229" s="73" t="s">
        <v>237</v>
      </c>
      <c r="C1229" s="73" t="s">
        <v>1869</v>
      </c>
      <c r="D1229" s="73">
        <v>37517142</v>
      </c>
      <c r="E1229" s="73">
        <v>37518713</v>
      </c>
      <c r="F1229" s="73" t="s">
        <v>391</v>
      </c>
      <c r="G1229" s="73" t="s">
        <v>3059</v>
      </c>
      <c r="H1229" s="73" t="s">
        <v>523</v>
      </c>
    </row>
    <row r="1230" spans="1:8" x14ac:dyDescent="0.55000000000000004">
      <c r="A1230" s="73" t="s">
        <v>223</v>
      </c>
      <c r="B1230" s="73" t="s">
        <v>237</v>
      </c>
      <c r="C1230" s="73" t="s">
        <v>1870</v>
      </c>
      <c r="D1230" s="73">
        <v>37638910</v>
      </c>
      <c r="E1230" s="73">
        <v>37645992</v>
      </c>
      <c r="F1230" s="73" t="s">
        <v>391</v>
      </c>
      <c r="G1230" s="73" t="s">
        <v>3059</v>
      </c>
      <c r="H1230" s="73" t="s">
        <v>1871</v>
      </c>
    </row>
    <row r="1231" spans="1:8" x14ac:dyDescent="0.55000000000000004">
      <c r="A1231" s="73" t="s">
        <v>223</v>
      </c>
      <c r="B1231" s="73" t="s">
        <v>237</v>
      </c>
      <c r="C1231" s="73" t="s">
        <v>1872</v>
      </c>
      <c r="D1231" s="73">
        <v>37686870</v>
      </c>
      <c r="E1231" s="73">
        <v>37687580</v>
      </c>
      <c r="F1231" s="73" t="s">
        <v>391</v>
      </c>
      <c r="G1231" s="73" t="s">
        <v>3059</v>
      </c>
      <c r="H1231" s="73" t="s">
        <v>1873</v>
      </c>
    </row>
    <row r="1232" spans="1:8" x14ac:dyDescent="0.55000000000000004">
      <c r="A1232" s="73" t="s">
        <v>223</v>
      </c>
      <c r="B1232" s="73" t="s">
        <v>237</v>
      </c>
      <c r="C1232" s="73" t="s">
        <v>1874</v>
      </c>
      <c r="D1232" s="73">
        <v>37697689</v>
      </c>
      <c r="E1232" s="73">
        <v>37702399</v>
      </c>
      <c r="F1232" s="73" t="s">
        <v>388</v>
      </c>
      <c r="G1232" s="73" t="s">
        <v>3059</v>
      </c>
      <c r="H1232" s="73" t="s">
        <v>1875</v>
      </c>
    </row>
    <row r="1233" spans="1:8" x14ac:dyDescent="0.55000000000000004">
      <c r="A1233" s="73" t="s">
        <v>223</v>
      </c>
      <c r="B1233" s="73" t="s">
        <v>237</v>
      </c>
      <c r="C1233" s="73" t="s">
        <v>1876</v>
      </c>
      <c r="D1233" s="73">
        <v>37707550</v>
      </c>
      <c r="E1233" s="73">
        <v>37708530</v>
      </c>
      <c r="F1233" s="73" t="s">
        <v>388</v>
      </c>
      <c r="G1233" s="73" t="s">
        <v>3059</v>
      </c>
      <c r="H1233" s="73" t="s">
        <v>831</v>
      </c>
    </row>
    <row r="1234" spans="1:8" x14ac:dyDescent="0.55000000000000004">
      <c r="A1234" s="73" t="s">
        <v>223</v>
      </c>
      <c r="B1234" s="73" t="s">
        <v>237</v>
      </c>
      <c r="C1234" s="73" t="s">
        <v>1877</v>
      </c>
      <c r="D1234" s="73">
        <v>38131834</v>
      </c>
      <c r="E1234" s="73">
        <v>38132196</v>
      </c>
      <c r="F1234" s="73" t="s">
        <v>391</v>
      </c>
      <c r="G1234" s="73" t="s">
        <v>3059</v>
      </c>
      <c r="H1234" s="73" t="s">
        <v>1878</v>
      </c>
    </row>
    <row r="1235" spans="1:8" x14ac:dyDescent="0.55000000000000004">
      <c r="A1235" s="73" t="s">
        <v>223</v>
      </c>
      <c r="B1235" s="73" t="s">
        <v>237</v>
      </c>
      <c r="C1235" s="73" t="s">
        <v>1879</v>
      </c>
      <c r="D1235" s="73">
        <v>38153730</v>
      </c>
      <c r="E1235" s="73">
        <v>38158554</v>
      </c>
      <c r="F1235" s="73" t="s">
        <v>388</v>
      </c>
      <c r="G1235" s="73" t="s">
        <v>3059</v>
      </c>
      <c r="H1235" s="73" t="s">
        <v>1880</v>
      </c>
    </row>
    <row r="1236" spans="1:8" x14ac:dyDescent="0.55000000000000004">
      <c r="A1236" s="73" t="s">
        <v>223</v>
      </c>
      <c r="B1236" s="73" t="s">
        <v>237</v>
      </c>
      <c r="C1236" s="73" t="s">
        <v>1881</v>
      </c>
      <c r="D1236" s="73">
        <v>38297926</v>
      </c>
      <c r="E1236" s="73">
        <v>38306671</v>
      </c>
      <c r="F1236" s="73" t="s">
        <v>388</v>
      </c>
      <c r="G1236" s="73" t="s">
        <v>3059</v>
      </c>
      <c r="H1236" s="73" t="s">
        <v>1882</v>
      </c>
    </row>
    <row r="1237" spans="1:8" x14ac:dyDescent="0.55000000000000004">
      <c r="A1237" s="73" t="s">
        <v>223</v>
      </c>
      <c r="B1237" s="73" t="s">
        <v>237</v>
      </c>
      <c r="C1237" s="73" t="s">
        <v>1883</v>
      </c>
      <c r="D1237" s="73">
        <v>38458370</v>
      </c>
      <c r="E1237" s="73">
        <v>38460847</v>
      </c>
      <c r="F1237" s="73" t="s">
        <v>388</v>
      </c>
      <c r="G1237" s="73" t="s">
        <v>3059</v>
      </c>
      <c r="H1237" s="73" t="s">
        <v>1884</v>
      </c>
    </row>
    <row r="1238" spans="1:8" x14ac:dyDescent="0.55000000000000004">
      <c r="A1238" s="73" t="s">
        <v>223</v>
      </c>
      <c r="B1238" s="73" t="s">
        <v>237</v>
      </c>
      <c r="C1238" s="73" t="s">
        <v>1885</v>
      </c>
      <c r="D1238" s="73">
        <v>38469855</v>
      </c>
      <c r="E1238" s="73">
        <v>38473663</v>
      </c>
      <c r="F1238" s="73" t="s">
        <v>391</v>
      </c>
      <c r="G1238" s="73" t="s">
        <v>3059</v>
      </c>
      <c r="H1238" s="73" t="s">
        <v>1886</v>
      </c>
    </row>
    <row r="1239" spans="1:8" x14ac:dyDescent="0.55000000000000004">
      <c r="A1239" s="73" t="s">
        <v>223</v>
      </c>
      <c r="B1239" s="73" t="s">
        <v>237</v>
      </c>
      <c r="C1239" s="73" t="s">
        <v>1887</v>
      </c>
      <c r="D1239" s="73">
        <v>38638405</v>
      </c>
      <c r="E1239" s="73">
        <v>38640764</v>
      </c>
      <c r="F1239" s="73" t="s">
        <v>388</v>
      </c>
      <c r="G1239" s="73" t="s">
        <v>3059</v>
      </c>
      <c r="H1239" s="73" t="s">
        <v>831</v>
      </c>
    </row>
    <row r="1240" spans="1:8" x14ac:dyDescent="0.55000000000000004">
      <c r="A1240" s="73" t="s">
        <v>223</v>
      </c>
      <c r="B1240" s="73" t="s">
        <v>237</v>
      </c>
      <c r="C1240" s="73" t="s">
        <v>1888</v>
      </c>
      <c r="D1240" s="73">
        <v>38829919</v>
      </c>
      <c r="E1240" s="73">
        <v>38841975</v>
      </c>
      <c r="F1240" s="73" t="s">
        <v>388</v>
      </c>
      <c r="G1240" s="73" t="s">
        <v>3059</v>
      </c>
      <c r="H1240" s="73" t="s">
        <v>1889</v>
      </c>
    </row>
    <row r="1241" spans="1:8" x14ac:dyDescent="0.55000000000000004">
      <c r="A1241" s="73" t="s">
        <v>223</v>
      </c>
      <c r="B1241" s="73" t="s">
        <v>237</v>
      </c>
      <c r="C1241" s="73" t="s">
        <v>1890</v>
      </c>
      <c r="D1241" s="73">
        <v>38900792</v>
      </c>
      <c r="E1241" s="73">
        <v>38903329</v>
      </c>
      <c r="F1241" s="73" t="s">
        <v>391</v>
      </c>
      <c r="G1241" s="73" t="s">
        <v>3059</v>
      </c>
      <c r="H1241" s="73"/>
    </row>
    <row r="1242" spans="1:8" x14ac:dyDescent="0.55000000000000004">
      <c r="A1242" s="73" t="s">
        <v>223</v>
      </c>
      <c r="B1242" s="73" t="s">
        <v>237</v>
      </c>
      <c r="C1242" s="73" t="s">
        <v>1891</v>
      </c>
      <c r="D1242" s="73">
        <v>39150870</v>
      </c>
      <c r="E1242" s="73">
        <v>39158498</v>
      </c>
      <c r="F1242" s="73" t="s">
        <v>388</v>
      </c>
      <c r="G1242" s="73" t="s">
        <v>3059</v>
      </c>
      <c r="H1242" s="73" t="s">
        <v>1892</v>
      </c>
    </row>
    <row r="1243" spans="1:8" x14ac:dyDescent="0.55000000000000004">
      <c r="A1243" s="73" t="s">
        <v>223</v>
      </c>
      <c r="B1243" s="73" t="s">
        <v>237</v>
      </c>
      <c r="C1243" s="73" t="s">
        <v>1893</v>
      </c>
      <c r="D1243" s="73">
        <v>44112288</v>
      </c>
      <c r="E1243" s="73">
        <v>44122173</v>
      </c>
      <c r="F1243" s="73" t="s">
        <v>391</v>
      </c>
      <c r="G1243" s="73" t="s">
        <v>3060</v>
      </c>
      <c r="H1243" s="73" t="s">
        <v>1894</v>
      </c>
    </row>
    <row r="1244" spans="1:8" x14ac:dyDescent="0.55000000000000004">
      <c r="A1244" s="73" t="s">
        <v>223</v>
      </c>
      <c r="B1244" s="73" t="s">
        <v>237</v>
      </c>
      <c r="C1244" s="73" t="s">
        <v>1895</v>
      </c>
      <c r="D1244" s="73">
        <v>44380853</v>
      </c>
      <c r="E1244" s="73">
        <v>44385123</v>
      </c>
      <c r="F1244" s="73" t="s">
        <v>391</v>
      </c>
      <c r="G1244" s="73" t="s">
        <v>3060</v>
      </c>
      <c r="H1244" s="73" t="s">
        <v>1896</v>
      </c>
    </row>
    <row r="1245" spans="1:8" x14ac:dyDescent="0.55000000000000004">
      <c r="A1245" s="73" t="s">
        <v>223</v>
      </c>
      <c r="B1245" s="73" t="s">
        <v>237</v>
      </c>
      <c r="C1245" s="73" t="s">
        <v>1897</v>
      </c>
      <c r="D1245" s="73">
        <v>44793150</v>
      </c>
      <c r="E1245" s="73">
        <v>44799473</v>
      </c>
      <c r="F1245" s="73" t="s">
        <v>391</v>
      </c>
      <c r="G1245" s="73" t="s">
        <v>3060</v>
      </c>
      <c r="H1245" s="73" t="s">
        <v>1898</v>
      </c>
    </row>
    <row r="1246" spans="1:8" x14ac:dyDescent="0.55000000000000004">
      <c r="A1246" s="73" t="s">
        <v>223</v>
      </c>
      <c r="B1246" s="73" t="s">
        <v>237</v>
      </c>
      <c r="C1246" s="73" t="s">
        <v>1899</v>
      </c>
      <c r="D1246" s="73">
        <v>44822938</v>
      </c>
      <c r="E1246" s="73">
        <v>44824175</v>
      </c>
      <c r="F1246" s="73" t="s">
        <v>391</v>
      </c>
      <c r="G1246" s="73" t="s">
        <v>3060</v>
      </c>
      <c r="H1246" s="73" t="s">
        <v>1587</v>
      </c>
    </row>
    <row r="1247" spans="1:8" x14ac:dyDescent="0.55000000000000004">
      <c r="A1247" s="73" t="s">
        <v>223</v>
      </c>
      <c r="B1247" s="73" t="s">
        <v>237</v>
      </c>
      <c r="C1247" s="73" t="s">
        <v>1900</v>
      </c>
      <c r="D1247" s="73">
        <v>45208574</v>
      </c>
      <c r="E1247" s="73">
        <v>45211075</v>
      </c>
      <c r="F1247" s="73" t="s">
        <v>391</v>
      </c>
      <c r="G1247" s="73" t="s">
        <v>3060</v>
      </c>
      <c r="H1247" s="73" t="s">
        <v>1901</v>
      </c>
    </row>
    <row r="1248" spans="1:8" x14ac:dyDescent="0.55000000000000004">
      <c r="A1248" s="73" t="s">
        <v>223</v>
      </c>
      <c r="B1248" s="73" t="s">
        <v>237</v>
      </c>
      <c r="C1248" s="73" t="s">
        <v>1902</v>
      </c>
      <c r="D1248" s="73">
        <v>57793013</v>
      </c>
      <c r="E1248" s="73">
        <v>57798211</v>
      </c>
      <c r="F1248" s="73" t="s">
        <v>391</v>
      </c>
      <c r="G1248" s="73" t="s">
        <v>3061</v>
      </c>
      <c r="H1248" s="73" t="s">
        <v>1903</v>
      </c>
    </row>
    <row r="1249" spans="1:8" x14ac:dyDescent="0.55000000000000004">
      <c r="A1249" s="73" t="s">
        <v>223</v>
      </c>
      <c r="B1249" s="73" t="s">
        <v>237</v>
      </c>
      <c r="C1249" s="73" t="s">
        <v>1904</v>
      </c>
      <c r="D1249" s="73">
        <v>57826524</v>
      </c>
      <c r="E1249" s="73">
        <v>57828268</v>
      </c>
      <c r="F1249" s="73" t="s">
        <v>388</v>
      </c>
      <c r="G1249" s="73" t="s">
        <v>3061</v>
      </c>
      <c r="H1249" s="73" t="s">
        <v>1905</v>
      </c>
    </row>
    <row r="1250" spans="1:8" x14ac:dyDescent="0.55000000000000004">
      <c r="A1250" s="73" t="s">
        <v>223</v>
      </c>
      <c r="B1250" s="73" t="s">
        <v>237</v>
      </c>
      <c r="C1250" s="73" t="s">
        <v>1906</v>
      </c>
      <c r="D1250" s="73">
        <v>58180867</v>
      </c>
      <c r="E1250" s="73">
        <v>58183704</v>
      </c>
      <c r="F1250" s="73" t="s">
        <v>388</v>
      </c>
      <c r="G1250" s="73" t="s">
        <v>3061</v>
      </c>
      <c r="H1250" s="73" t="s">
        <v>1321</v>
      </c>
    </row>
    <row r="1251" spans="1:8" x14ac:dyDescent="0.55000000000000004">
      <c r="A1251" s="73" t="s">
        <v>223</v>
      </c>
      <c r="B1251" s="73" t="s">
        <v>237</v>
      </c>
      <c r="C1251" s="73" t="s">
        <v>1907</v>
      </c>
      <c r="D1251" s="73">
        <v>58187382</v>
      </c>
      <c r="E1251" s="73">
        <v>58190921</v>
      </c>
      <c r="F1251" s="73" t="s">
        <v>388</v>
      </c>
      <c r="G1251" s="73" t="s">
        <v>3061</v>
      </c>
      <c r="H1251" s="73" t="s">
        <v>1908</v>
      </c>
    </row>
    <row r="1252" spans="1:8" x14ac:dyDescent="0.55000000000000004">
      <c r="A1252" s="73" t="s">
        <v>223</v>
      </c>
      <c r="B1252" s="73" t="s">
        <v>237</v>
      </c>
      <c r="C1252" s="73" t="s">
        <v>1909</v>
      </c>
      <c r="D1252" s="73">
        <v>58449620</v>
      </c>
      <c r="E1252" s="73">
        <v>58450093</v>
      </c>
      <c r="F1252" s="73" t="s">
        <v>391</v>
      </c>
      <c r="G1252" s="73" t="s">
        <v>3061</v>
      </c>
      <c r="H1252" s="73" t="s">
        <v>1910</v>
      </c>
    </row>
    <row r="1253" spans="1:8" x14ac:dyDescent="0.55000000000000004">
      <c r="A1253" s="73" t="s">
        <v>223</v>
      </c>
      <c r="B1253" s="73" t="s">
        <v>237</v>
      </c>
      <c r="C1253" s="73" t="s">
        <v>1911</v>
      </c>
      <c r="D1253" s="73">
        <v>58461955</v>
      </c>
      <c r="E1253" s="73">
        <v>58462275</v>
      </c>
      <c r="F1253" s="73" t="s">
        <v>391</v>
      </c>
      <c r="G1253" s="73" t="s">
        <v>3061</v>
      </c>
      <c r="H1253" s="73" t="s">
        <v>1912</v>
      </c>
    </row>
    <row r="1254" spans="1:8" x14ac:dyDescent="0.55000000000000004">
      <c r="A1254" s="73" t="s">
        <v>223</v>
      </c>
      <c r="B1254" s="73" t="s">
        <v>237</v>
      </c>
      <c r="C1254" s="73" t="s">
        <v>1913</v>
      </c>
      <c r="D1254" s="73">
        <v>58465777</v>
      </c>
      <c r="E1254" s="73">
        <v>58467695</v>
      </c>
      <c r="F1254" s="73" t="s">
        <v>388</v>
      </c>
      <c r="G1254" s="73" t="s">
        <v>3061</v>
      </c>
      <c r="H1254" s="73" t="s">
        <v>1914</v>
      </c>
    </row>
    <row r="1255" spans="1:8" x14ac:dyDescent="0.55000000000000004">
      <c r="A1255" s="73" t="s">
        <v>223</v>
      </c>
      <c r="B1255" s="73" t="s">
        <v>237</v>
      </c>
      <c r="C1255" s="73" t="s">
        <v>1915</v>
      </c>
      <c r="D1255" s="73">
        <v>58624805</v>
      </c>
      <c r="E1255" s="73">
        <v>58625407</v>
      </c>
      <c r="F1255" s="73" t="s">
        <v>391</v>
      </c>
      <c r="G1255" s="73" t="s">
        <v>3061</v>
      </c>
      <c r="H1255" s="73" t="s">
        <v>1103</v>
      </c>
    </row>
    <row r="1256" spans="1:8" x14ac:dyDescent="0.55000000000000004">
      <c r="A1256" s="73" t="s">
        <v>223</v>
      </c>
      <c r="B1256" s="73" t="s">
        <v>237</v>
      </c>
      <c r="C1256" s="73" t="s">
        <v>1916</v>
      </c>
      <c r="D1256" s="73">
        <v>58625501</v>
      </c>
      <c r="E1256" s="73">
        <v>58625992</v>
      </c>
      <c r="F1256" s="73" t="s">
        <v>391</v>
      </c>
      <c r="G1256" s="73" t="s">
        <v>3061</v>
      </c>
      <c r="H1256" s="73" t="s">
        <v>1103</v>
      </c>
    </row>
    <row r="1257" spans="1:8" x14ac:dyDescent="0.55000000000000004">
      <c r="A1257" s="73" t="s">
        <v>223</v>
      </c>
      <c r="B1257" s="73" t="s">
        <v>237</v>
      </c>
      <c r="C1257" s="73" t="s">
        <v>1917</v>
      </c>
      <c r="D1257" s="73">
        <v>58672381</v>
      </c>
      <c r="E1257" s="73">
        <v>58673325</v>
      </c>
      <c r="F1257" s="73" t="s">
        <v>391</v>
      </c>
      <c r="G1257" s="73" t="s">
        <v>3061</v>
      </c>
      <c r="H1257" s="73" t="s">
        <v>1103</v>
      </c>
    </row>
    <row r="1258" spans="1:8" x14ac:dyDescent="0.55000000000000004">
      <c r="A1258" s="73" t="s">
        <v>223</v>
      </c>
      <c r="B1258" s="73" t="s">
        <v>237</v>
      </c>
      <c r="C1258" s="73" t="s">
        <v>1918</v>
      </c>
      <c r="D1258" s="73">
        <v>58681795</v>
      </c>
      <c r="E1258" s="73">
        <v>58682442</v>
      </c>
      <c r="F1258" s="73" t="s">
        <v>391</v>
      </c>
      <c r="G1258" s="73" t="s">
        <v>3061</v>
      </c>
      <c r="H1258" s="73" t="s">
        <v>1919</v>
      </c>
    </row>
    <row r="1259" spans="1:8" x14ac:dyDescent="0.55000000000000004">
      <c r="A1259" s="73" t="s">
        <v>223</v>
      </c>
      <c r="B1259" s="73" t="s">
        <v>237</v>
      </c>
      <c r="C1259" s="73" t="s">
        <v>1920</v>
      </c>
      <c r="D1259" s="73">
        <v>58683195</v>
      </c>
      <c r="E1259" s="73">
        <v>58684181</v>
      </c>
      <c r="F1259" s="73" t="s">
        <v>388</v>
      </c>
      <c r="G1259" s="73" t="s">
        <v>3061</v>
      </c>
      <c r="H1259" s="73" t="s">
        <v>1921</v>
      </c>
    </row>
    <row r="1260" spans="1:8" x14ac:dyDescent="0.55000000000000004">
      <c r="A1260" s="73" t="s">
        <v>223</v>
      </c>
      <c r="B1260" s="73" t="s">
        <v>237</v>
      </c>
      <c r="C1260" s="73" t="s">
        <v>1922</v>
      </c>
      <c r="D1260" s="73">
        <v>58774436</v>
      </c>
      <c r="E1260" s="73">
        <v>58775146</v>
      </c>
      <c r="F1260" s="73" t="s">
        <v>391</v>
      </c>
      <c r="G1260" s="73" t="s">
        <v>3061</v>
      </c>
      <c r="H1260" s="73" t="s">
        <v>1923</v>
      </c>
    </row>
    <row r="1261" spans="1:8" x14ac:dyDescent="0.55000000000000004">
      <c r="A1261" s="73" t="s">
        <v>223</v>
      </c>
      <c r="B1261" s="73" t="s">
        <v>237</v>
      </c>
      <c r="C1261" s="73" t="s">
        <v>1924</v>
      </c>
      <c r="D1261" s="73">
        <v>58800935</v>
      </c>
      <c r="E1261" s="73">
        <v>58801489</v>
      </c>
      <c r="F1261" s="73" t="s">
        <v>388</v>
      </c>
      <c r="G1261" s="73" t="s">
        <v>3061</v>
      </c>
      <c r="H1261" s="73" t="s">
        <v>1925</v>
      </c>
    </row>
    <row r="1262" spans="1:8" x14ac:dyDescent="0.55000000000000004">
      <c r="A1262" s="73" t="s">
        <v>223</v>
      </c>
      <c r="B1262" s="73" t="s">
        <v>237</v>
      </c>
      <c r="C1262" s="73" t="s">
        <v>1926</v>
      </c>
      <c r="D1262" s="73">
        <v>58802941</v>
      </c>
      <c r="E1262" s="73">
        <v>58803228</v>
      </c>
      <c r="F1262" s="73" t="s">
        <v>388</v>
      </c>
      <c r="G1262" s="73" t="s">
        <v>3061</v>
      </c>
      <c r="H1262" s="73" t="s">
        <v>1927</v>
      </c>
    </row>
    <row r="1263" spans="1:8" x14ac:dyDescent="0.55000000000000004">
      <c r="A1263" s="73" t="s">
        <v>223</v>
      </c>
      <c r="B1263" s="73" t="s">
        <v>237</v>
      </c>
      <c r="C1263" s="73" t="s">
        <v>1928</v>
      </c>
      <c r="D1263" s="73">
        <v>58923497</v>
      </c>
      <c r="E1263" s="73">
        <v>58931936</v>
      </c>
      <c r="F1263" s="73" t="s">
        <v>388</v>
      </c>
      <c r="G1263" s="73" t="s">
        <v>3061</v>
      </c>
      <c r="H1263" s="73" t="s">
        <v>1929</v>
      </c>
    </row>
    <row r="1264" spans="1:8" x14ac:dyDescent="0.55000000000000004">
      <c r="A1264" s="73" t="s">
        <v>223</v>
      </c>
      <c r="B1264" s="73" t="s">
        <v>237</v>
      </c>
      <c r="C1264" s="73" t="s">
        <v>1930</v>
      </c>
      <c r="D1264" s="73">
        <v>58964825</v>
      </c>
      <c r="E1264" s="73">
        <v>58967707</v>
      </c>
      <c r="F1264" s="73" t="s">
        <v>388</v>
      </c>
      <c r="G1264" s="73" t="s">
        <v>3061</v>
      </c>
      <c r="H1264" s="73" t="s">
        <v>1931</v>
      </c>
    </row>
    <row r="1265" spans="1:8" x14ac:dyDescent="0.55000000000000004">
      <c r="A1265" s="73" t="s">
        <v>223</v>
      </c>
      <c r="B1265" s="73" t="s">
        <v>237</v>
      </c>
      <c r="C1265" s="73" t="s">
        <v>1932</v>
      </c>
      <c r="D1265" s="73">
        <v>58968235</v>
      </c>
      <c r="E1265" s="73">
        <v>58971345</v>
      </c>
      <c r="F1265" s="73" t="s">
        <v>391</v>
      </c>
      <c r="G1265" s="73" t="s">
        <v>3061</v>
      </c>
      <c r="H1265" s="73" t="s">
        <v>1933</v>
      </c>
    </row>
    <row r="1266" spans="1:8" x14ac:dyDescent="0.55000000000000004">
      <c r="A1266" s="73" t="s">
        <v>223</v>
      </c>
      <c r="B1266" s="73" t="s">
        <v>237</v>
      </c>
      <c r="C1266" s="73" t="s">
        <v>1934</v>
      </c>
      <c r="D1266" s="73">
        <v>59024840</v>
      </c>
      <c r="E1266" s="73">
        <v>59026512</v>
      </c>
      <c r="F1266" s="73" t="s">
        <v>391</v>
      </c>
      <c r="G1266" s="73" t="s">
        <v>3061</v>
      </c>
      <c r="H1266" s="73" t="s">
        <v>1935</v>
      </c>
    </row>
    <row r="1267" spans="1:8" x14ac:dyDescent="0.55000000000000004">
      <c r="A1267" s="73" t="s">
        <v>223</v>
      </c>
      <c r="B1267" s="73" t="s">
        <v>237</v>
      </c>
      <c r="C1267" s="73" t="s">
        <v>1936</v>
      </c>
      <c r="D1267" s="73">
        <v>59145553</v>
      </c>
      <c r="E1267" s="73">
        <v>59150216</v>
      </c>
      <c r="F1267" s="73" t="s">
        <v>388</v>
      </c>
      <c r="G1267" s="73" t="s">
        <v>3061</v>
      </c>
      <c r="H1267" s="73" t="s">
        <v>1937</v>
      </c>
    </row>
    <row r="1268" spans="1:8" x14ac:dyDescent="0.55000000000000004">
      <c r="A1268" s="73" t="s">
        <v>223</v>
      </c>
      <c r="B1268" s="73" t="s">
        <v>237</v>
      </c>
      <c r="C1268" s="73" t="s">
        <v>1938</v>
      </c>
      <c r="D1268" s="73">
        <v>59239839</v>
      </c>
      <c r="E1268" s="73">
        <v>59243465</v>
      </c>
      <c r="F1268" s="73" t="s">
        <v>388</v>
      </c>
      <c r="G1268" s="73" t="s">
        <v>3061</v>
      </c>
      <c r="H1268" s="73" t="s">
        <v>450</v>
      </c>
    </row>
    <row r="1269" spans="1:8" x14ac:dyDescent="0.55000000000000004">
      <c r="A1269" s="73" t="s">
        <v>223</v>
      </c>
      <c r="B1269" s="73" t="s">
        <v>237</v>
      </c>
      <c r="C1269" s="73" t="s">
        <v>1939</v>
      </c>
      <c r="D1269" s="73">
        <v>59301680</v>
      </c>
      <c r="E1269" s="73">
        <v>59304994</v>
      </c>
      <c r="F1269" s="73" t="s">
        <v>388</v>
      </c>
      <c r="G1269" s="73" t="s">
        <v>3061</v>
      </c>
      <c r="H1269" s="73" t="s">
        <v>1940</v>
      </c>
    </row>
    <row r="1270" spans="1:8" x14ac:dyDescent="0.55000000000000004">
      <c r="A1270" s="73" t="s">
        <v>223</v>
      </c>
      <c r="B1270" s="73" t="s">
        <v>237</v>
      </c>
      <c r="C1270" s="73" t="s">
        <v>1941</v>
      </c>
      <c r="D1270" s="73">
        <v>59890996</v>
      </c>
      <c r="E1270" s="73">
        <v>59908840</v>
      </c>
      <c r="F1270" s="73" t="s">
        <v>391</v>
      </c>
      <c r="G1270" s="73" t="s">
        <v>3061</v>
      </c>
      <c r="H1270" s="73" t="s">
        <v>1942</v>
      </c>
    </row>
    <row r="1271" spans="1:8" x14ac:dyDescent="0.55000000000000004">
      <c r="A1271" s="73" t="s">
        <v>223</v>
      </c>
      <c r="B1271" s="73" t="s">
        <v>237</v>
      </c>
      <c r="C1271" s="73" t="s">
        <v>1943</v>
      </c>
      <c r="D1271" s="73">
        <v>59910229</v>
      </c>
      <c r="E1271" s="73">
        <v>59913157</v>
      </c>
      <c r="F1271" s="73" t="s">
        <v>388</v>
      </c>
      <c r="G1271" s="73" t="s">
        <v>3061</v>
      </c>
      <c r="H1271" s="73" t="s">
        <v>1944</v>
      </c>
    </row>
    <row r="1272" spans="1:8" x14ac:dyDescent="0.55000000000000004">
      <c r="A1272" s="73" t="s">
        <v>223</v>
      </c>
      <c r="B1272" s="73" t="s">
        <v>237</v>
      </c>
      <c r="C1272" s="73" t="s">
        <v>1945</v>
      </c>
      <c r="D1272" s="73">
        <v>59913435</v>
      </c>
      <c r="E1272" s="73">
        <v>59916496</v>
      </c>
      <c r="F1272" s="73" t="s">
        <v>391</v>
      </c>
      <c r="G1272" s="73" t="s">
        <v>3061</v>
      </c>
      <c r="H1272" s="73" t="s">
        <v>1946</v>
      </c>
    </row>
    <row r="1273" spans="1:8" x14ac:dyDescent="0.55000000000000004">
      <c r="A1273" s="73" t="s">
        <v>223</v>
      </c>
      <c r="B1273" s="73" t="s">
        <v>237</v>
      </c>
      <c r="C1273" s="73" t="s">
        <v>1947</v>
      </c>
      <c r="D1273" s="73">
        <v>61548368</v>
      </c>
      <c r="E1273" s="73">
        <v>61573245</v>
      </c>
      <c r="F1273" s="73" t="s">
        <v>391</v>
      </c>
      <c r="G1273" s="73" t="s">
        <v>3061</v>
      </c>
      <c r="H1273" s="73" t="s">
        <v>1948</v>
      </c>
    </row>
    <row r="1274" spans="1:8" x14ac:dyDescent="0.55000000000000004">
      <c r="A1274" s="73" t="s">
        <v>222</v>
      </c>
      <c r="B1274" s="73" t="s">
        <v>237</v>
      </c>
      <c r="C1274" s="73" t="s">
        <v>1947</v>
      </c>
      <c r="D1274" s="73">
        <v>61548368</v>
      </c>
      <c r="E1274" s="73">
        <v>61573245</v>
      </c>
      <c r="F1274" s="73" t="s">
        <v>391</v>
      </c>
      <c r="G1274" s="73" t="s">
        <v>4011</v>
      </c>
      <c r="H1274" s="73" t="s">
        <v>1948</v>
      </c>
    </row>
    <row r="1275" spans="1:8" x14ac:dyDescent="0.55000000000000004">
      <c r="A1275" s="73" t="s">
        <v>222</v>
      </c>
      <c r="B1275" s="73" t="s">
        <v>237</v>
      </c>
      <c r="C1275" s="73" t="s">
        <v>4012</v>
      </c>
      <c r="D1275" s="73">
        <v>61830586</v>
      </c>
      <c r="E1275" s="73">
        <v>61832478</v>
      </c>
      <c r="F1275" s="73" t="s">
        <v>388</v>
      </c>
      <c r="G1275" s="73" t="s">
        <v>4011</v>
      </c>
      <c r="H1275" s="73" t="s">
        <v>4180</v>
      </c>
    </row>
    <row r="1276" spans="1:8" x14ac:dyDescent="0.55000000000000004">
      <c r="A1276" s="73" t="s">
        <v>222</v>
      </c>
      <c r="B1276" s="73" t="s">
        <v>237</v>
      </c>
      <c r="C1276" s="73" t="s">
        <v>4013</v>
      </c>
      <c r="D1276" s="73">
        <v>62035631</v>
      </c>
      <c r="E1276" s="73">
        <v>62042518</v>
      </c>
      <c r="F1276" s="73" t="s">
        <v>388</v>
      </c>
      <c r="G1276" s="73" t="s">
        <v>4011</v>
      </c>
      <c r="H1276" s="73" t="s">
        <v>4181</v>
      </c>
    </row>
    <row r="1277" spans="1:8" x14ac:dyDescent="0.55000000000000004">
      <c r="A1277" s="73" t="s">
        <v>222</v>
      </c>
      <c r="B1277" s="73" t="s">
        <v>237</v>
      </c>
      <c r="C1277" s="73" t="s">
        <v>4014</v>
      </c>
      <c r="D1277" s="73">
        <v>62342177</v>
      </c>
      <c r="E1277" s="73">
        <v>62349859</v>
      </c>
      <c r="F1277" s="73" t="s">
        <v>388</v>
      </c>
      <c r="G1277" s="73" t="s">
        <v>4011</v>
      </c>
      <c r="H1277" s="73" t="s">
        <v>4182</v>
      </c>
    </row>
    <row r="1278" spans="1:8" x14ac:dyDescent="0.55000000000000004">
      <c r="A1278" s="73" t="s">
        <v>222</v>
      </c>
      <c r="B1278" s="73" t="s">
        <v>237</v>
      </c>
      <c r="C1278" s="73" t="s">
        <v>4015</v>
      </c>
      <c r="D1278" s="73">
        <v>62354709</v>
      </c>
      <c r="E1278" s="73">
        <v>62358417</v>
      </c>
      <c r="F1278" s="73" t="s">
        <v>388</v>
      </c>
      <c r="G1278" s="73" t="s">
        <v>4011</v>
      </c>
      <c r="H1278" s="73" t="s">
        <v>4183</v>
      </c>
    </row>
    <row r="1279" spans="1:8" x14ac:dyDescent="0.55000000000000004">
      <c r="A1279" s="73" t="s">
        <v>222</v>
      </c>
      <c r="B1279" s="73" t="s">
        <v>237</v>
      </c>
      <c r="C1279" s="73" t="s">
        <v>4016</v>
      </c>
      <c r="D1279" s="73">
        <v>62603374</v>
      </c>
      <c r="E1279" s="73">
        <v>62607164</v>
      </c>
      <c r="F1279" s="73" t="s">
        <v>388</v>
      </c>
      <c r="G1279" s="73" t="s">
        <v>4011</v>
      </c>
      <c r="H1279" s="73" t="s">
        <v>415</v>
      </c>
    </row>
    <row r="1280" spans="1:8" x14ac:dyDescent="0.55000000000000004">
      <c r="A1280" s="73" t="s">
        <v>222</v>
      </c>
      <c r="B1280" s="73" t="s">
        <v>237</v>
      </c>
      <c r="C1280" s="73" t="s">
        <v>4017</v>
      </c>
      <c r="D1280" s="73">
        <v>62687051</v>
      </c>
      <c r="E1280" s="73">
        <v>62714157</v>
      </c>
      <c r="F1280" s="73" t="s">
        <v>391</v>
      </c>
      <c r="G1280" s="73" t="s">
        <v>4011</v>
      </c>
      <c r="H1280" s="73" t="s">
        <v>1157</v>
      </c>
    </row>
    <row r="1281" spans="1:8" x14ac:dyDescent="0.55000000000000004">
      <c r="A1281" s="73" t="s">
        <v>222</v>
      </c>
      <c r="B1281" s="73" t="s">
        <v>237</v>
      </c>
      <c r="C1281" s="73" t="s">
        <v>4018</v>
      </c>
      <c r="D1281" s="73">
        <v>62715392</v>
      </c>
      <c r="E1281" s="73">
        <v>62720409</v>
      </c>
      <c r="F1281" s="73" t="s">
        <v>388</v>
      </c>
      <c r="G1281" s="73" t="s">
        <v>4011</v>
      </c>
      <c r="H1281" s="73" t="s">
        <v>4184</v>
      </c>
    </row>
    <row r="1282" spans="1:8" x14ac:dyDescent="0.55000000000000004">
      <c r="A1282" s="73" t="s">
        <v>222</v>
      </c>
      <c r="B1282" s="73" t="s">
        <v>237</v>
      </c>
      <c r="C1282" s="73" t="s">
        <v>4019</v>
      </c>
      <c r="D1282" s="73">
        <v>63219413</v>
      </c>
      <c r="E1282" s="73">
        <v>63220081</v>
      </c>
      <c r="F1282" s="73" t="s">
        <v>388</v>
      </c>
      <c r="G1282" s="73" t="s">
        <v>4011</v>
      </c>
      <c r="H1282" s="73" t="s">
        <v>4185</v>
      </c>
    </row>
    <row r="1283" spans="1:8" x14ac:dyDescent="0.55000000000000004">
      <c r="A1283" s="73" t="s">
        <v>222</v>
      </c>
      <c r="B1283" s="73" t="s">
        <v>237</v>
      </c>
      <c r="C1283" s="73" t="s">
        <v>4020</v>
      </c>
      <c r="D1283" s="73">
        <v>63301115</v>
      </c>
      <c r="E1283" s="73">
        <v>63303575</v>
      </c>
      <c r="F1283" s="73" t="s">
        <v>391</v>
      </c>
      <c r="G1283" s="73" t="s">
        <v>4011</v>
      </c>
      <c r="H1283" s="73" t="s">
        <v>4186</v>
      </c>
    </row>
    <row r="1284" spans="1:8" x14ac:dyDescent="0.55000000000000004">
      <c r="A1284" s="73" t="s">
        <v>222</v>
      </c>
      <c r="B1284" s="73" t="s">
        <v>237</v>
      </c>
      <c r="C1284" s="73" t="s">
        <v>4021</v>
      </c>
      <c r="D1284" s="73">
        <v>63304683</v>
      </c>
      <c r="E1284" s="73">
        <v>63306356</v>
      </c>
      <c r="F1284" s="73" t="s">
        <v>388</v>
      </c>
      <c r="G1284" s="73" t="s">
        <v>4011</v>
      </c>
      <c r="H1284" s="73" t="s">
        <v>1647</v>
      </c>
    </row>
    <row r="1285" spans="1:8" x14ac:dyDescent="0.55000000000000004">
      <c r="A1285" s="73" t="s">
        <v>222</v>
      </c>
      <c r="B1285" s="73" t="s">
        <v>237</v>
      </c>
      <c r="C1285" s="73" t="s">
        <v>4022</v>
      </c>
      <c r="D1285" s="73">
        <v>63374552</v>
      </c>
      <c r="E1285" s="73">
        <v>63379131</v>
      </c>
      <c r="F1285" s="73" t="s">
        <v>388</v>
      </c>
      <c r="G1285" s="73" t="s">
        <v>4011</v>
      </c>
      <c r="H1285" s="73" t="s">
        <v>2230</v>
      </c>
    </row>
    <row r="1286" spans="1:8" x14ac:dyDescent="0.55000000000000004">
      <c r="A1286" s="73" t="s">
        <v>222</v>
      </c>
      <c r="B1286" s="73" t="s">
        <v>237</v>
      </c>
      <c r="C1286" s="73" t="s">
        <v>4023</v>
      </c>
      <c r="D1286" s="73">
        <v>63387762</v>
      </c>
      <c r="E1286" s="73">
        <v>63401700</v>
      </c>
      <c r="F1286" s="73" t="s">
        <v>388</v>
      </c>
      <c r="G1286" s="73" t="s">
        <v>4011</v>
      </c>
      <c r="H1286" s="73" t="s">
        <v>1675</v>
      </c>
    </row>
    <row r="1287" spans="1:8" x14ac:dyDescent="0.55000000000000004">
      <c r="A1287" s="73" t="s">
        <v>222</v>
      </c>
      <c r="B1287" s="73" t="s">
        <v>237</v>
      </c>
      <c r="C1287" s="73" t="s">
        <v>4024</v>
      </c>
      <c r="D1287" s="73">
        <v>63404161</v>
      </c>
      <c r="E1287" s="73">
        <v>63409265</v>
      </c>
      <c r="F1287" s="73" t="s">
        <v>391</v>
      </c>
      <c r="G1287" s="73" t="s">
        <v>4011</v>
      </c>
      <c r="H1287" s="73" t="s">
        <v>2796</v>
      </c>
    </row>
    <row r="1288" spans="1:8" x14ac:dyDescent="0.55000000000000004">
      <c r="A1288" s="73" t="s">
        <v>222</v>
      </c>
      <c r="B1288" s="73" t="s">
        <v>237</v>
      </c>
      <c r="C1288" s="73" t="s">
        <v>4025</v>
      </c>
      <c r="D1288" s="73">
        <v>64143047</v>
      </c>
      <c r="E1288" s="73">
        <v>64143955</v>
      </c>
      <c r="F1288" s="73" t="s">
        <v>388</v>
      </c>
      <c r="G1288" s="73" t="s">
        <v>4011</v>
      </c>
      <c r="H1288" s="73" t="s">
        <v>388</v>
      </c>
    </row>
    <row r="1289" spans="1:8" x14ac:dyDescent="0.55000000000000004">
      <c r="A1289" s="73" t="s">
        <v>222</v>
      </c>
      <c r="B1289" s="73" t="s">
        <v>237</v>
      </c>
      <c r="C1289" s="73" t="s">
        <v>4026</v>
      </c>
      <c r="D1289" s="73">
        <v>64244240</v>
      </c>
      <c r="E1289" s="73">
        <v>64245145</v>
      </c>
      <c r="F1289" s="73" t="s">
        <v>388</v>
      </c>
      <c r="G1289" s="73" t="s">
        <v>4011</v>
      </c>
      <c r="H1289" s="73" t="s">
        <v>1727</v>
      </c>
    </row>
    <row r="1290" spans="1:8" x14ac:dyDescent="0.55000000000000004">
      <c r="A1290" s="73" t="s">
        <v>222</v>
      </c>
      <c r="B1290" s="73" t="s">
        <v>237</v>
      </c>
      <c r="C1290" s="73" t="s">
        <v>4027</v>
      </c>
      <c r="D1290" s="73">
        <v>64485356</v>
      </c>
      <c r="E1290" s="73">
        <v>64486591</v>
      </c>
      <c r="F1290" s="73" t="s">
        <v>388</v>
      </c>
      <c r="G1290" s="73" t="s">
        <v>4011</v>
      </c>
      <c r="H1290" s="73" t="s">
        <v>484</v>
      </c>
    </row>
    <row r="1291" spans="1:8" x14ac:dyDescent="0.55000000000000004">
      <c r="A1291" s="73" t="s">
        <v>222</v>
      </c>
      <c r="B1291" s="73" t="s">
        <v>237</v>
      </c>
      <c r="C1291" s="73" t="s">
        <v>4028</v>
      </c>
      <c r="D1291" s="73">
        <v>64536465</v>
      </c>
      <c r="E1291" s="73">
        <v>64537424</v>
      </c>
      <c r="F1291" s="73" t="s">
        <v>388</v>
      </c>
      <c r="G1291" s="73" t="s">
        <v>4011</v>
      </c>
      <c r="H1291" s="73" t="s">
        <v>502</v>
      </c>
    </row>
    <row r="1292" spans="1:8" x14ac:dyDescent="0.55000000000000004">
      <c r="A1292" s="73" t="s">
        <v>222</v>
      </c>
      <c r="B1292" s="73" t="s">
        <v>237</v>
      </c>
      <c r="C1292" s="73" t="s">
        <v>4029</v>
      </c>
      <c r="D1292" s="73">
        <v>64542790</v>
      </c>
      <c r="E1292" s="73">
        <v>64547661</v>
      </c>
      <c r="F1292" s="73" t="s">
        <v>391</v>
      </c>
      <c r="G1292" s="73" t="s">
        <v>4011</v>
      </c>
      <c r="H1292" s="73" t="s">
        <v>4187</v>
      </c>
    </row>
    <row r="1293" spans="1:8" x14ac:dyDescent="0.55000000000000004">
      <c r="A1293" s="73" t="s">
        <v>221</v>
      </c>
      <c r="B1293" s="73" t="s">
        <v>237</v>
      </c>
      <c r="C1293" s="73" t="s">
        <v>3410</v>
      </c>
      <c r="D1293" s="73">
        <v>521671086</v>
      </c>
      <c r="E1293" s="73">
        <v>521679685</v>
      </c>
      <c r="F1293" s="73" t="s">
        <v>391</v>
      </c>
      <c r="G1293" s="73" t="s">
        <v>3411</v>
      </c>
      <c r="H1293" s="73" t="s">
        <v>3412</v>
      </c>
    </row>
    <row r="1294" spans="1:8" x14ac:dyDescent="0.55000000000000004">
      <c r="A1294" s="73" t="s">
        <v>221</v>
      </c>
      <c r="B1294" s="73" t="s">
        <v>237</v>
      </c>
      <c r="C1294" s="73" t="s">
        <v>3413</v>
      </c>
      <c r="D1294" s="73">
        <v>521681287</v>
      </c>
      <c r="E1294" s="73">
        <v>521682206</v>
      </c>
      <c r="F1294" s="73" t="s">
        <v>388</v>
      </c>
      <c r="G1294" s="73" t="s">
        <v>3411</v>
      </c>
      <c r="H1294" s="73" t="s">
        <v>3414</v>
      </c>
    </row>
    <row r="1295" spans="1:8" x14ac:dyDescent="0.55000000000000004">
      <c r="A1295" s="73" t="s">
        <v>221</v>
      </c>
      <c r="B1295" s="73" t="s">
        <v>237</v>
      </c>
      <c r="C1295" s="73" t="s">
        <v>3415</v>
      </c>
      <c r="D1295" s="73">
        <v>521877087</v>
      </c>
      <c r="E1295" s="73">
        <v>521878574</v>
      </c>
      <c r="F1295" s="73" t="s">
        <v>391</v>
      </c>
      <c r="G1295" s="73" t="s">
        <v>3411</v>
      </c>
      <c r="H1295" s="73" t="s">
        <v>3416</v>
      </c>
    </row>
    <row r="1296" spans="1:8" x14ac:dyDescent="0.55000000000000004">
      <c r="A1296" s="73" t="s">
        <v>221</v>
      </c>
      <c r="B1296" s="73" t="s">
        <v>237</v>
      </c>
      <c r="C1296" s="73" t="s">
        <v>3417</v>
      </c>
      <c r="D1296" s="73">
        <v>522002204</v>
      </c>
      <c r="E1296" s="73">
        <v>522003930</v>
      </c>
      <c r="F1296" s="73" t="s">
        <v>391</v>
      </c>
      <c r="G1296" s="73" t="s">
        <v>3411</v>
      </c>
      <c r="H1296" s="73" t="s">
        <v>3418</v>
      </c>
    </row>
    <row r="1297" spans="1:8" x14ac:dyDescent="0.55000000000000004">
      <c r="A1297" s="73" t="s">
        <v>221</v>
      </c>
      <c r="B1297" s="73" t="s">
        <v>237</v>
      </c>
      <c r="C1297" s="73" t="s">
        <v>3419</v>
      </c>
      <c r="D1297" s="73">
        <v>522017906</v>
      </c>
      <c r="E1297" s="73">
        <v>522022130</v>
      </c>
      <c r="F1297" s="73" t="s">
        <v>391</v>
      </c>
      <c r="G1297" s="73" t="s">
        <v>3411</v>
      </c>
      <c r="H1297" s="73" t="s">
        <v>3420</v>
      </c>
    </row>
    <row r="1298" spans="1:8" x14ac:dyDescent="0.55000000000000004">
      <c r="A1298" s="73" t="s">
        <v>221</v>
      </c>
      <c r="B1298" s="73" t="s">
        <v>237</v>
      </c>
      <c r="C1298" s="73" t="s">
        <v>3421</v>
      </c>
      <c r="D1298" s="73">
        <v>522063189</v>
      </c>
      <c r="E1298" s="73">
        <v>522063545</v>
      </c>
      <c r="F1298" s="73" t="s">
        <v>391</v>
      </c>
      <c r="G1298" s="73" t="s">
        <v>3411</v>
      </c>
      <c r="H1298" s="73" t="s">
        <v>1912</v>
      </c>
    </row>
    <row r="1299" spans="1:8" x14ac:dyDescent="0.55000000000000004">
      <c r="A1299" s="73" t="s">
        <v>221</v>
      </c>
      <c r="B1299" s="73" t="s">
        <v>237</v>
      </c>
      <c r="C1299" s="73" t="s">
        <v>3422</v>
      </c>
      <c r="D1299" s="73">
        <v>522070191</v>
      </c>
      <c r="E1299" s="73">
        <v>522070547</v>
      </c>
      <c r="F1299" s="73" t="s">
        <v>391</v>
      </c>
      <c r="G1299" s="73" t="s">
        <v>3411</v>
      </c>
      <c r="H1299" s="73" t="s">
        <v>1912</v>
      </c>
    </row>
    <row r="1300" spans="1:8" x14ac:dyDescent="0.55000000000000004">
      <c r="A1300" s="73" t="s">
        <v>221</v>
      </c>
      <c r="B1300" s="73" t="s">
        <v>237</v>
      </c>
      <c r="C1300" s="73" t="s">
        <v>3423</v>
      </c>
      <c r="D1300" s="73">
        <v>522070996</v>
      </c>
      <c r="E1300" s="73">
        <v>522077893</v>
      </c>
      <c r="F1300" s="73" t="s">
        <v>388</v>
      </c>
      <c r="G1300" s="73" t="s">
        <v>3411</v>
      </c>
      <c r="H1300" s="73" t="s">
        <v>3424</v>
      </c>
    </row>
    <row r="1301" spans="1:8" x14ac:dyDescent="0.55000000000000004">
      <c r="A1301" s="73" t="s">
        <v>221</v>
      </c>
      <c r="B1301" s="73" t="s">
        <v>237</v>
      </c>
      <c r="C1301" s="73" t="s">
        <v>3425</v>
      </c>
      <c r="D1301" s="73">
        <v>522555065</v>
      </c>
      <c r="E1301" s="73">
        <v>522561702</v>
      </c>
      <c r="F1301" s="73" t="s">
        <v>391</v>
      </c>
      <c r="G1301" s="73" t="s">
        <v>3411</v>
      </c>
      <c r="H1301" s="73" t="s">
        <v>1297</v>
      </c>
    </row>
    <row r="1302" spans="1:8" x14ac:dyDescent="0.55000000000000004">
      <c r="A1302" s="73" t="s">
        <v>221</v>
      </c>
      <c r="B1302" s="73" t="s">
        <v>237</v>
      </c>
      <c r="C1302" s="73" t="s">
        <v>3426</v>
      </c>
      <c r="D1302" s="73">
        <v>522562672</v>
      </c>
      <c r="E1302" s="73">
        <v>522564400</v>
      </c>
      <c r="F1302" s="73" t="s">
        <v>388</v>
      </c>
      <c r="G1302" s="73" t="s">
        <v>3411</v>
      </c>
      <c r="H1302" s="73" t="s">
        <v>3427</v>
      </c>
    </row>
    <row r="1303" spans="1:8" x14ac:dyDescent="0.55000000000000004">
      <c r="A1303" s="73" t="s">
        <v>221</v>
      </c>
      <c r="B1303" s="73" t="s">
        <v>237</v>
      </c>
      <c r="C1303" s="73" t="s">
        <v>3428</v>
      </c>
      <c r="D1303" s="73">
        <v>522606559</v>
      </c>
      <c r="E1303" s="73">
        <v>522606957</v>
      </c>
      <c r="F1303" s="73" t="s">
        <v>388</v>
      </c>
      <c r="G1303" s="73" t="s">
        <v>3411</v>
      </c>
      <c r="H1303" s="73" t="s">
        <v>3429</v>
      </c>
    </row>
    <row r="1304" spans="1:8" x14ac:dyDescent="0.55000000000000004">
      <c r="A1304" s="73" t="s">
        <v>221</v>
      </c>
      <c r="B1304" s="73" t="s">
        <v>237</v>
      </c>
      <c r="C1304" s="73" t="s">
        <v>3430</v>
      </c>
      <c r="D1304" s="73">
        <v>522779240</v>
      </c>
      <c r="E1304" s="73">
        <v>522784046</v>
      </c>
      <c r="F1304" s="73" t="s">
        <v>391</v>
      </c>
      <c r="G1304" s="73" t="s">
        <v>3411</v>
      </c>
      <c r="H1304" s="73" t="s">
        <v>3431</v>
      </c>
    </row>
    <row r="1305" spans="1:8" x14ac:dyDescent="0.55000000000000004">
      <c r="A1305" s="73" t="s">
        <v>221</v>
      </c>
      <c r="B1305" s="73" t="s">
        <v>237</v>
      </c>
      <c r="C1305" s="73" t="s">
        <v>3432</v>
      </c>
      <c r="D1305" s="73">
        <v>522784984</v>
      </c>
      <c r="E1305" s="73">
        <v>522787452</v>
      </c>
      <c r="F1305" s="73" t="s">
        <v>388</v>
      </c>
      <c r="G1305" s="73" t="s">
        <v>3411</v>
      </c>
      <c r="H1305" s="73" t="s">
        <v>3433</v>
      </c>
    </row>
    <row r="1306" spans="1:8" x14ac:dyDescent="0.55000000000000004">
      <c r="A1306" s="73" t="s">
        <v>221</v>
      </c>
      <c r="B1306" s="73" t="s">
        <v>237</v>
      </c>
      <c r="C1306" s="73" t="s">
        <v>3434</v>
      </c>
      <c r="D1306" s="73">
        <v>522965204</v>
      </c>
      <c r="E1306" s="73">
        <v>522968722</v>
      </c>
      <c r="F1306" s="73" t="s">
        <v>388</v>
      </c>
      <c r="G1306" s="73" t="s">
        <v>3411</v>
      </c>
      <c r="H1306" s="73" t="s">
        <v>3435</v>
      </c>
    </row>
    <row r="1307" spans="1:8" x14ac:dyDescent="0.55000000000000004">
      <c r="A1307" s="73" t="s">
        <v>221</v>
      </c>
      <c r="B1307" s="73" t="s">
        <v>237</v>
      </c>
      <c r="C1307" s="73" t="s">
        <v>3436</v>
      </c>
      <c r="D1307" s="73">
        <v>522968752</v>
      </c>
      <c r="E1307" s="73">
        <v>522970653</v>
      </c>
      <c r="F1307" s="73" t="s">
        <v>388</v>
      </c>
      <c r="G1307" s="73" t="s">
        <v>3411</v>
      </c>
      <c r="H1307" s="73" t="s">
        <v>3437</v>
      </c>
    </row>
    <row r="1308" spans="1:8" x14ac:dyDescent="0.55000000000000004">
      <c r="A1308" s="73" t="s">
        <v>221</v>
      </c>
      <c r="B1308" s="73" t="s">
        <v>237</v>
      </c>
      <c r="C1308" s="73" t="s">
        <v>3438</v>
      </c>
      <c r="D1308" s="73">
        <v>523159158</v>
      </c>
      <c r="E1308" s="73">
        <v>523236684</v>
      </c>
      <c r="F1308" s="73" t="s">
        <v>391</v>
      </c>
      <c r="G1308" s="73" t="s">
        <v>3411</v>
      </c>
      <c r="H1308" s="73" t="s">
        <v>3439</v>
      </c>
    </row>
    <row r="1309" spans="1:8" x14ac:dyDescent="0.55000000000000004">
      <c r="A1309" s="73" t="s">
        <v>221</v>
      </c>
      <c r="B1309" s="73" t="s">
        <v>237</v>
      </c>
      <c r="C1309" s="73" t="s">
        <v>3440</v>
      </c>
      <c r="D1309" s="73">
        <v>523237831</v>
      </c>
      <c r="E1309" s="73">
        <v>523239500</v>
      </c>
      <c r="F1309" s="73" t="s">
        <v>391</v>
      </c>
      <c r="G1309" s="73" t="s">
        <v>3411</v>
      </c>
      <c r="H1309" s="73" t="s">
        <v>3441</v>
      </c>
    </row>
    <row r="1310" spans="1:8" x14ac:dyDescent="0.55000000000000004">
      <c r="A1310" s="73" t="s">
        <v>221</v>
      </c>
      <c r="B1310" s="73" t="s">
        <v>237</v>
      </c>
      <c r="C1310" s="73" t="s">
        <v>3442</v>
      </c>
      <c r="D1310" s="73">
        <v>523265146</v>
      </c>
      <c r="E1310" s="73">
        <v>523265718</v>
      </c>
      <c r="F1310" s="73" t="s">
        <v>391</v>
      </c>
      <c r="G1310" s="73" t="s">
        <v>3411</v>
      </c>
      <c r="H1310" s="73" t="s">
        <v>3443</v>
      </c>
    </row>
    <row r="1311" spans="1:8" x14ac:dyDescent="0.55000000000000004">
      <c r="A1311" s="73" t="s">
        <v>221</v>
      </c>
      <c r="B1311" s="73" t="s">
        <v>237</v>
      </c>
      <c r="C1311" s="73" t="s">
        <v>3444</v>
      </c>
      <c r="D1311" s="73">
        <v>523292276</v>
      </c>
      <c r="E1311" s="73">
        <v>523293407</v>
      </c>
      <c r="F1311" s="73" t="s">
        <v>391</v>
      </c>
      <c r="G1311" s="73" t="s">
        <v>3411</v>
      </c>
      <c r="H1311" s="73" t="s">
        <v>2365</v>
      </c>
    </row>
    <row r="1312" spans="1:8" x14ac:dyDescent="0.55000000000000004">
      <c r="A1312" s="73" t="s">
        <v>221</v>
      </c>
      <c r="B1312" s="73" t="s">
        <v>237</v>
      </c>
      <c r="C1312" s="73" t="s">
        <v>3445</v>
      </c>
      <c r="D1312" s="73">
        <v>523294179</v>
      </c>
      <c r="E1312" s="73">
        <v>523296372</v>
      </c>
      <c r="F1312" s="73" t="s">
        <v>388</v>
      </c>
      <c r="G1312" s="73" t="s">
        <v>3411</v>
      </c>
      <c r="H1312" s="73" t="s">
        <v>3446</v>
      </c>
    </row>
    <row r="1313" spans="1:8" x14ac:dyDescent="0.55000000000000004">
      <c r="A1313" s="73" t="s">
        <v>221</v>
      </c>
      <c r="B1313" s="73" t="s">
        <v>237</v>
      </c>
      <c r="C1313" s="73" t="s">
        <v>3447</v>
      </c>
      <c r="D1313" s="73">
        <v>523373583</v>
      </c>
      <c r="E1313" s="73">
        <v>523375133</v>
      </c>
      <c r="F1313" s="73" t="s">
        <v>388</v>
      </c>
      <c r="G1313" s="73" t="s">
        <v>3411</v>
      </c>
      <c r="H1313" s="73" t="s">
        <v>1651</v>
      </c>
    </row>
    <row r="1314" spans="1:8" x14ac:dyDescent="0.55000000000000004">
      <c r="A1314" s="73" t="s">
        <v>221</v>
      </c>
      <c r="B1314" s="73" t="s">
        <v>237</v>
      </c>
      <c r="C1314" s="73" t="s">
        <v>3448</v>
      </c>
      <c r="D1314" s="73">
        <v>523474990</v>
      </c>
      <c r="E1314" s="73">
        <v>523477734</v>
      </c>
      <c r="F1314" s="73" t="s">
        <v>391</v>
      </c>
      <c r="G1314" s="73" t="s">
        <v>3411</v>
      </c>
      <c r="H1314" s="73" t="s">
        <v>3449</v>
      </c>
    </row>
    <row r="1315" spans="1:8" x14ac:dyDescent="0.55000000000000004">
      <c r="A1315" s="73" t="s">
        <v>223</v>
      </c>
      <c r="B1315" s="73" t="s">
        <v>237</v>
      </c>
      <c r="C1315" s="73" t="s">
        <v>1949</v>
      </c>
      <c r="D1315" s="73">
        <v>592401576</v>
      </c>
      <c r="E1315" s="73">
        <v>592408901</v>
      </c>
      <c r="F1315" s="73" t="s">
        <v>391</v>
      </c>
      <c r="G1315" s="73" t="s">
        <v>3062</v>
      </c>
      <c r="H1315" s="73" t="s">
        <v>1743</v>
      </c>
    </row>
    <row r="1316" spans="1:8" x14ac:dyDescent="0.55000000000000004">
      <c r="A1316" s="73" t="s">
        <v>223</v>
      </c>
      <c r="B1316" s="73" t="s">
        <v>237</v>
      </c>
      <c r="C1316" s="73" t="s">
        <v>1950</v>
      </c>
      <c r="D1316" s="73">
        <v>592412701</v>
      </c>
      <c r="E1316" s="73">
        <v>592413078</v>
      </c>
      <c r="F1316" s="73" t="s">
        <v>391</v>
      </c>
      <c r="G1316" s="73" t="s">
        <v>3062</v>
      </c>
      <c r="H1316" s="73" t="s">
        <v>1951</v>
      </c>
    </row>
    <row r="1317" spans="1:8" x14ac:dyDescent="0.55000000000000004">
      <c r="A1317" s="73" t="s">
        <v>223</v>
      </c>
      <c r="B1317" s="73" t="s">
        <v>237</v>
      </c>
      <c r="C1317" s="73" t="s">
        <v>1952</v>
      </c>
      <c r="D1317" s="73">
        <v>592583262</v>
      </c>
      <c r="E1317" s="73">
        <v>592686425</v>
      </c>
      <c r="F1317" s="73" t="s">
        <v>388</v>
      </c>
      <c r="G1317" s="73" t="s">
        <v>3062</v>
      </c>
      <c r="H1317" s="73" t="s">
        <v>1953</v>
      </c>
    </row>
    <row r="1318" spans="1:8" x14ac:dyDescent="0.55000000000000004">
      <c r="A1318" s="73" t="s">
        <v>223</v>
      </c>
      <c r="B1318" s="73" t="s">
        <v>237</v>
      </c>
      <c r="C1318" s="73" t="s">
        <v>1954</v>
      </c>
      <c r="D1318" s="73">
        <v>592766877</v>
      </c>
      <c r="E1318" s="73">
        <v>592768325</v>
      </c>
      <c r="F1318" s="73" t="s">
        <v>388</v>
      </c>
      <c r="G1318" s="73" t="s">
        <v>3062</v>
      </c>
      <c r="H1318" s="73" t="s">
        <v>1953</v>
      </c>
    </row>
    <row r="1319" spans="1:8" x14ac:dyDescent="0.55000000000000004">
      <c r="A1319" s="73" t="s">
        <v>223</v>
      </c>
      <c r="B1319" s="73" t="s">
        <v>237</v>
      </c>
      <c r="C1319" s="73" t="s">
        <v>1955</v>
      </c>
      <c r="D1319" s="73">
        <v>592815111</v>
      </c>
      <c r="E1319" s="73">
        <v>592816522</v>
      </c>
      <c r="F1319" s="73" t="s">
        <v>391</v>
      </c>
      <c r="G1319" s="73" t="s">
        <v>3062</v>
      </c>
      <c r="H1319" s="73" t="s">
        <v>1953</v>
      </c>
    </row>
    <row r="1320" spans="1:8" x14ac:dyDescent="0.55000000000000004">
      <c r="A1320" s="73" t="s">
        <v>223</v>
      </c>
      <c r="B1320" s="73" t="s">
        <v>237</v>
      </c>
      <c r="C1320" s="73" t="s">
        <v>1956</v>
      </c>
      <c r="D1320" s="73">
        <v>592872292</v>
      </c>
      <c r="E1320" s="73">
        <v>592875400</v>
      </c>
      <c r="F1320" s="73" t="s">
        <v>391</v>
      </c>
      <c r="G1320" s="73" t="s">
        <v>3062</v>
      </c>
      <c r="H1320" s="73" t="s">
        <v>1957</v>
      </c>
    </row>
    <row r="1321" spans="1:8" x14ac:dyDescent="0.55000000000000004">
      <c r="A1321" s="73" t="s">
        <v>223</v>
      </c>
      <c r="B1321" s="73" t="s">
        <v>237</v>
      </c>
      <c r="C1321" s="73" t="s">
        <v>1958</v>
      </c>
      <c r="D1321" s="73">
        <v>593147147</v>
      </c>
      <c r="E1321" s="73">
        <v>593152070</v>
      </c>
      <c r="F1321" s="73" t="s">
        <v>391</v>
      </c>
      <c r="G1321" s="73" t="s">
        <v>3062</v>
      </c>
      <c r="H1321" s="73" t="s">
        <v>1959</v>
      </c>
    </row>
    <row r="1322" spans="1:8" x14ac:dyDescent="0.55000000000000004">
      <c r="A1322" s="73" t="s">
        <v>223</v>
      </c>
      <c r="B1322" s="73" t="s">
        <v>237</v>
      </c>
      <c r="C1322" s="73" t="s">
        <v>1960</v>
      </c>
      <c r="D1322" s="73">
        <v>598807584</v>
      </c>
      <c r="E1322" s="73">
        <v>598810418</v>
      </c>
      <c r="F1322" s="73" t="s">
        <v>388</v>
      </c>
      <c r="G1322" s="73" t="s">
        <v>3063</v>
      </c>
      <c r="H1322" s="73" t="s">
        <v>1961</v>
      </c>
    </row>
    <row r="1323" spans="1:8" x14ac:dyDescent="0.55000000000000004">
      <c r="A1323" s="73" t="s">
        <v>223</v>
      </c>
      <c r="B1323" s="73" t="s">
        <v>237</v>
      </c>
      <c r="C1323" s="73" t="s">
        <v>1962</v>
      </c>
      <c r="D1323" s="73">
        <v>604524693</v>
      </c>
      <c r="E1323" s="73">
        <v>604527879</v>
      </c>
      <c r="F1323" s="73" t="s">
        <v>388</v>
      </c>
      <c r="G1323" s="73" t="s">
        <v>3064</v>
      </c>
      <c r="H1323" s="73" t="s">
        <v>1138</v>
      </c>
    </row>
    <row r="1324" spans="1:8" x14ac:dyDescent="0.55000000000000004">
      <c r="A1324" s="73" t="s">
        <v>223</v>
      </c>
      <c r="B1324" s="73" t="s">
        <v>237</v>
      </c>
      <c r="C1324" s="73" t="s">
        <v>1963</v>
      </c>
      <c r="D1324" s="73">
        <v>604530737</v>
      </c>
      <c r="E1324" s="73">
        <v>604537001</v>
      </c>
      <c r="F1324" s="73" t="s">
        <v>391</v>
      </c>
      <c r="G1324" s="73" t="s">
        <v>3064</v>
      </c>
      <c r="H1324" s="73" t="s">
        <v>1964</v>
      </c>
    </row>
    <row r="1325" spans="1:8" x14ac:dyDescent="0.55000000000000004">
      <c r="A1325" s="73" t="s">
        <v>223</v>
      </c>
      <c r="B1325" s="73" t="s">
        <v>237</v>
      </c>
      <c r="C1325" s="73" t="s">
        <v>1965</v>
      </c>
      <c r="D1325" s="73">
        <v>604540342</v>
      </c>
      <c r="E1325" s="73">
        <v>604542818</v>
      </c>
      <c r="F1325" s="73" t="s">
        <v>388</v>
      </c>
      <c r="G1325" s="73" t="s">
        <v>3064</v>
      </c>
      <c r="H1325" s="73" t="s">
        <v>1966</v>
      </c>
    </row>
    <row r="1326" spans="1:8" x14ac:dyDescent="0.55000000000000004">
      <c r="A1326" s="73" t="s">
        <v>223</v>
      </c>
      <c r="B1326" s="73" t="s">
        <v>237</v>
      </c>
      <c r="C1326" s="73" t="s">
        <v>1967</v>
      </c>
      <c r="D1326" s="73">
        <v>604748116</v>
      </c>
      <c r="E1326" s="73">
        <v>604749204</v>
      </c>
      <c r="F1326" s="73" t="s">
        <v>388</v>
      </c>
      <c r="G1326" s="73" t="s">
        <v>3064</v>
      </c>
      <c r="H1326" s="73" t="s">
        <v>1968</v>
      </c>
    </row>
    <row r="1327" spans="1:8" x14ac:dyDescent="0.55000000000000004">
      <c r="A1327" s="73" t="s">
        <v>223</v>
      </c>
      <c r="B1327" s="73" t="s">
        <v>237</v>
      </c>
      <c r="C1327" s="73" t="s">
        <v>1969</v>
      </c>
      <c r="D1327" s="73">
        <v>604805929</v>
      </c>
      <c r="E1327" s="73">
        <v>604810422</v>
      </c>
      <c r="F1327" s="73" t="s">
        <v>391</v>
      </c>
      <c r="G1327" s="73" t="s">
        <v>3064</v>
      </c>
      <c r="H1327" s="73" t="s">
        <v>1970</v>
      </c>
    </row>
    <row r="1328" spans="1:8" x14ac:dyDescent="0.55000000000000004">
      <c r="A1328" s="73" t="s">
        <v>223</v>
      </c>
      <c r="B1328" s="73" t="s">
        <v>237</v>
      </c>
      <c r="C1328" s="73" t="s">
        <v>1971</v>
      </c>
      <c r="D1328" s="73">
        <v>604978964</v>
      </c>
      <c r="E1328" s="73">
        <v>604980456</v>
      </c>
      <c r="F1328" s="73" t="s">
        <v>388</v>
      </c>
      <c r="G1328" s="73" t="s">
        <v>3064</v>
      </c>
      <c r="H1328" s="73" t="s">
        <v>1972</v>
      </c>
    </row>
    <row r="1329" spans="1:8" x14ac:dyDescent="0.55000000000000004">
      <c r="A1329" s="73" t="s">
        <v>223</v>
      </c>
      <c r="B1329" s="73" t="s">
        <v>237</v>
      </c>
      <c r="C1329" s="73" t="s">
        <v>1973</v>
      </c>
      <c r="D1329" s="73">
        <v>605084119</v>
      </c>
      <c r="E1329" s="73">
        <v>605087471</v>
      </c>
      <c r="F1329" s="73" t="s">
        <v>391</v>
      </c>
      <c r="G1329" s="73" t="s">
        <v>3064</v>
      </c>
      <c r="H1329" s="73" t="s">
        <v>1974</v>
      </c>
    </row>
    <row r="1330" spans="1:8" x14ac:dyDescent="0.55000000000000004">
      <c r="A1330" s="73" t="s">
        <v>223</v>
      </c>
      <c r="B1330" s="73" t="s">
        <v>237</v>
      </c>
      <c r="C1330" s="73" t="s">
        <v>1975</v>
      </c>
      <c r="D1330" s="73">
        <v>605156252</v>
      </c>
      <c r="E1330" s="73">
        <v>605156686</v>
      </c>
      <c r="F1330" s="73" t="s">
        <v>388</v>
      </c>
      <c r="G1330" s="73" t="s">
        <v>3064</v>
      </c>
      <c r="H1330" s="73" t="s">
        <v>1976</v>
      </c>
    </row>
    <row r="1331" spans="1:8" x14ac:dyDescent="0.55000000000000004">
      <c r="A1331" s="73" t="s">
        <v>223</v>
      </c>
      <c r="B1331" s="73" t="s">
        <v>237</v>
      </c>
      <c r="C1331" s="73" t="s">
        <v>1977</v>
      </c>
      <c r="D1331" s="73">
        <v>605163223</v>
      </c>
      <c r="E1331" s="73">
        <v>605163687</v>
      </c>
      <c r="F1331" s="73" t="s">
        <v>388</v>
      </c>
      <c r="G1331" s="73" t="s">
        <v>3064</v>
      </c>
      <c r="H1331" s="73" t="s">
        <v>1976</v>
      </c>
    </row>
    <row r="1332" spans="1:8" x14ac:dyDescent="0.55000000000000004">
      <c r="A1332" s="73" t="s">
        <v>223</v>
      </c>
      <c r="B1332" s="73" t="s">
        <v>237</v>
      </c>
      <c r="C1332" s="73" t="s">
        <v>1978</v>
      </c>
      <c r="D1332" s="73">
        <v>605183586</v>
      </c>
      <c r="E1332" s="73">
        <v>605184050</v>
      </c>
      <c r="F1332" s="73" t="s">
        <v>388</v>
      </c>
      <c r="G1332" s="73" t="s">
        <v>3064</v>
      </c>
      <c r="H1332" s="73" t="s">
        <v>1976</v>
      </c>
    </row>
    <row r="1333" spans="1:8" x14ac:dyDescent="0.55000000000000004">
      <c r="A1333" s="73" t="s">
        <v>223</v>
      </c>
      <c r="B1333" s="73" t="s">
        <v>237</v>
      </c>
      <c r="C1333" s="73" t="s">
        <v>1979</v>
      </c>
      <c r="D1333" s="73">
        <v>605263056</v>
      </c>
      <c r="E1333" s="73">
        <v>605270677</v>
      </c>
      <c r="F1333" s="73" t="s">
        <v>388</v>
      </c>
      <c r="G1333" s="73" t="s">
        <v>3064</v>
      </c>
      <c r="H1333" s="73" t="s">
        <v>450</v>
      </c>
    </row>
    <row r="1334" spans="1:8" x14ac:dyDescent="0.55000000000000004">
      <c r="A1334" s="73" t="s">
        <v>223</v>
      </c>
      <c r="B1334" s="73" t="s">
        <v>237</v>
      </c>
      <c r="C1334" s="73" t="s">
        <v>1980</v>
      </c>
      <c r="D1334" s="73">
        <v>605386226</v>
      </c>
      <c r="E1334" s="73">
        <v>605389159</v>
      </c>
      <c r="F1334" s="73" t="s">
        <v>391</v>
      </c>
      <c r="G1334" s="73" t="s">
        <v>3064</v>
      </c>
      <c r="H1334" s="73" t="s">
        <v>1981</v>
      </c>
    </row>
    <row r="1335" spans="1:8" x14ac:dyDescent="0.55000000000000004">
      <c r="A1335" s="73" t="s">
        <v>223</v>
      </c>
      <c r="B1335" s="73" t="s">
        <v>237</v>
      </c>
      <c r="C1335" s="73" t="s">
        <v>1982</v>
      </c>
      <c r="D1335" s="73">
        <v>605390705</v>
      </c>
      <c r="E1335" s="73">
        <v>605411301</v>
      </c>
      <c r="F1335" s="73" t="s">
        <v>391</v>
      </c>
      <c r="G1335" s="73" t="s">
        <v>3064</v>
      </c>
      <c r="H1335" s="73" t="s">
        <v>1983</v>
      </c>
    </row>
    <row r="1336" spans="1:8" x14ac:dyDescent="0.55000000000000004">
      <c r="A1336" s="73" t="s">
        <v>223</v>
      </c>
      <c r="B1336" s="73" t="s">
        <v>237</v>
      </c>
      <c r="C1336" s="73" t="s">
        <v>1984</v>
      </c>
      <c r="D1336" s="73">
        <v>605616390</v>
      </c>
      <c r="E1336" s="73">
        <v>605617619</v>
      </c>
      <c r="F1336" s="73" t="s">
        <v>388</v>
      </c>
      <c r="G1336" s="73" t="s">
        <v>3064</v>
      </c>
      <c r="H1336" s="73" t="s">
        <v>1942</v>
      </c>
    </row>
    <row r="1337" spans="1:8" x14ac:dyDescent="0.55000000000000004">
      <c r="A1337" s="73" t="s">
        <v>223</v>
      </c>
      <c r="B1337" s="73" t="s">
        <v>237</v>
      </c>
      <c r="C1337" s="73" t="s">
        <v>1985</v>
      </c>
      <c r="D1337" s="73">
        <v>605642137</v>
      </c>
      <c r="E1337" s="73">
        <v>605645235</v>
      </c>
      <c r="F1337" s="73" t="s">
        <v>391</v>
      </c>
      <c r="G1337" s="73" t="s">
        <v>3064</v>
      </c>
      <c r="H1337" s="73" t="s">
        <v>1986</v>
      </c>
    </row>
    <row r="1338" spans="1:8" x14ac:dyDescent="0.55000000000000004">
      <c r="A1338" s="73" t="s">
        <v>223</v>
      </c>
      <c r="B1338" s="73" t="s">
        <v>237</v>
      </c>
      <c r="C1338" s="73" t="s">
        <v>1987</v>
      </c>
      <c r="D1338" s="73">
        <v>605653400</v>
      </c>
      <c r="E1338" s="73">
        <v>605654518</v>
      </c>
      <c r="F1338" s="73" t="s">
        <v>391</v>
      </c>
      <c r="G1338" s="73" t="s">
        <v>3064</v>
      </c>
      <c r="H1338" s="73" t="s">
        <v>1449</v>
      </c>
    </row>
    <row r="1339" spans="1:8" x14ac:dyDescent="0.55000000000000004">
      <c r="A1339" s="73" t="s">
        <v>223</v>
      </c>
      <c r="B1339" s="73" t="s">
        <v>237</v>
      </c>
      <c r="C1339" s="73" t="s">
        <v>1988</v>
      </c>
      <c r="D1339" s="73">
        <v>605802393</v>
      </c>
      <c r="E1339" s="73">
        <v>605802704</v>
      </c>
      <c r="F1339" s="73" t="s">
        <v>391</v>
      </c>
      <c r="G1339" s="73" t="s">
        <v>3064</v>
      </c>
      <c r="H1339" s="73" t="s">
        <v>1989</v>
      </c>
    </row>
    <row r="1340" spans="1:8" x14ac:dyDescent="0.55000000000000004">
      <c r="A1340" s="73" t="s">
        <v>223</v>
      </c>
      <c r="B1340" s="73" t="s">
        <v>237</v>
      </c>
      <c r="C1340" s="73" t="s">
        <v>1990</v>
      </c>
      <c r="D1340" s="73">
        <v>605805960</v>
      </c>
      <c r="E1340" s="73">
        <v>605807659</v>
      </c>
      <c r="F1340" s="73" t="s">
        <v>388</v>
      </c>
      <c r="G1340" s="73" t="s">
        <v>3064</v>
      </c>
      <c r="H1340" s="73" t="s">
        <v>1991</v>
      </c>
    </row>
    <row r="1341" spans="1:8" x14ac:dyDescent="0.55000000000000004">
      <c r="A1341" s="73" t="s">
        <v>223</v>
      </c>
      <c r="B1341" s="73" t="s">
        <v>237</v>
      </c>
      <c r="C1341" s="73" t="s">
        <v>1992</v>
      </c>
      <c r="D1341" s="73">
        <v>605935135</v>
      </c>
      <c r="E1341" s="73">
        <v>605935875</v>
      </c>
      <c r="F1341" s="73" t="s">
        <v>388</v>
      </c>
      <c r="G1341" s="73" t="s">
        <v>3064</v>
      </c>
      <c r="H1341" s="73" t="s">
        <v>1993</v>
      </c>
    </row>
    <row r="1342" spans="1:8" x14ac:dyDescent="0.55000000000000004">
      <c r="A1342" s="73" t="s">
        <v>223</v>
      </c>
      <c r="B1342" s="73" t="s">
        <v>237</v>
      </c>
      <c r="C1342" s="73" t="s">
        <v>1994</v>
      </c>
      <c r="D1342" s="73">
        <v>615866202</v>
      </c>
      <c r="E1342" s="73">
        <v>615869636</v>
      </c>
      <c r="F1342" s="73" t="s">
        <v>388</v>
      </c>
      <c r="G1342" s="73" t="s">
        <v>3065</v>
      </c>
      <c r="H1342" s="73" t="s">
        <v>1995</v>
      </c>
    </row>
    <row r="1343" spans="1:8" x14ac:dyDescent="0.55000000000000004">
      <c r="A1343" s="73" t="s">
        <v>223</v>
      </c>
      <c r="B1343" s="73" t="s">
        <v>237</v>
      </c>
      <c r="C1343" s="73" t="s">
        <v>1996</v>
      </c>
      <c r="D1343" s="73">
        <v>615875694</v>
      </c>
      <c r="E1343" s="73">
        <v>615876959</v>
      </c>
      <c r="F1343" s="73" t="s">
        <v>391</v>
      </c>
      <c r="G1343" s="73" t="s">
        <v>3065</v>
      </c>
      <c r="H1343" s="73" t="s">
        <v>1997</v>
      </c>
    </row>
    <row r="1344" spans="1:8" x14ac:dyDescent="0.55000000000000004">
      <c r="A1344" s="73" t="s">
        <v>223</v>
      </c>
      <c r="B1344" s="73" t="s">
        <v>237</v>
      </c>
      <c r="C1344" s="73" t="s">
        <v>1998</v>
      </c>
      <c r="D1344" s="73">
        <v>615878345</v>
      </c>
      <c r="E1344" s="73">
        <v>615899639</v>
      </c>
      <c r="F1344" s="73" t="s">
        <v>388</v>
      </c>
      <c r="G1344" s="73" t="s">
        <v>3065</v>
      </c>
      <c r="H1344" s="73" t="s">
        <v>1999</v>
      </c>
    </row>
    <row r="1345" spans="1:8" x14ac:dyDescent="0.55000000000000004">
      <c r="A1345" s="73" t="s">
        <v>223</v>
      </c>
      <c r="B1345" s="73" t="s">
        <v>237</v>
      </c>
      <c r="C1345" s="73" t="s">
        <v>2000</v>
      </c>
      <c r="D1345" s="73">
        <v>615942266</v>
      </c>
      <c r="E1345" s="73">
        <v>615945680</v>
      </c>
      <c r="F1345" s="73" t="s">
        <v>388</v>
      </c>
      <c r="G1345" s="73" t="s">
        <v>3065</v>
      </c>
      <c r="H1345" s="73" t="s">
        <v>2001</v>
      </c>
    </row>
    <row r="1346" spans="1:8" x14ac:dyDescent="0.55000000000000004">
      <c r="A1346" s="73" t="s">
        <v>223</v>
      </c>
      <c r="B1346" s="73" t="s">
        <v>237</v>
      </c>
      <c r="C1346" s="73" t="s">
        <v>2002</v>
      </c>
      <c r="D1346" s="73">
        <v>661518945</v>
      </c>
      <c r="E1346" s="73">
        <v>661523146</v>
      </c>
      <c r="F1346" s="73" t="s">
        <v>388</v>
      </c>
      <c r="G1346" s="73" t="s">
        <v>3066</v>
      </c>
      <c r="H1346" s="73" t="s">
        <v>720</v>
      </c>
    </row>
    <row r="1347" spans="1:8" x14ac:dyDescent="0.55000000000000004">
      <c r="A1347" s="73" t="s">
        <v>221</v>
      </c>
      <c r="B1347" s="73" t="s">
        <v>281</v>
      </c>
      <c r="C1347" s="73" t="s">
        <v>296</v>
      </c>
      <c r="D1347" s="73">
        <v>43340891</v>
      </c>
      <c r="E1347" s="73">
        <v>43344337</v>
      </c>
      <c r="F1347" s="73" t="s">
        <v>391</v>
      </c>
      <c r="G1347" s="73" t="s">
        <v>3450</v>
      </c>
      <c r="H1347" s="73" t="s">
        <v>3451</v>
      </c>
    </row>
    <row r="1348" spans="1:8" x14ac:dyDescent="0.55000000000000004">
      <c r="A1348" s="73" t="s">
        <v>221</v>
      </c>
      <c r="B1348" s="73" t="s">
        <v>281</v>
      </c>
      <c r="C1348" s="73" t="s">
        <v>3452</v>
      </c>
      <c r="D1348" s="73">
        <v>419728211</v>
      </c>
      <c r="E1348" s="73">
        <v>419730509</v>
      </c>
      <c r="F1348" s="73" t="s">
        <v>391</v>
      </c>
      <c r="G1348" s="73" t="s">
        <v>3453</v>
      </c>
      <c r="H1348" s="73" t="s">
        <v>450</v>
      </c>
    </row>
    <row r="1349" spans="1:8" x14ac:dyDescent="0.55000000000000004">
      <c r="A1349" s="73" t="s">
        <v>221</v>
      </c>
      <c r="B1349" s="73" t="s">
        <v>281</v>
      </c>
      <c r="C1349" s="73" t="s">
        <v>3454</v>
      </c>
      <c r="D1349" s="73">
        <v>419774117</v>
      </c>
      <c r="E1349" s="73">
        <v>419775619</v>
      </c>
      <c r="F1349" s="73" t="s">
        <v>388</v>
      </c>
      <c r="G1349" s="73" t="s">
        <v>3453</v>
      </c>
      <c r="H1349" s="73" t="s">
        <v>464</v>
      </c>
    </row>
    <row r="1350" spans="1:8" x14ac:dyDescent="0.55000000000000004">
      <c r="A1350" s="73" t="s">
        <v>221</v>
      </c>
      <c r="B1350" s="73" t="s">
        <v>281</v>
      </c>
      <c r="C1350" s="73" t="s">
        <v>3455</v>
      </c>
      <c r="D1350" s="73">
        <v>419925796</v>
      </c>
      <c r="E1350" s="73">
        <v>419926749</v>
      </c>
      <c r="F1350" s="73" t="s">
        <v>391</v>
      </c>
      <c r="G1350" s="73" t="s">
        <v>3453</v>
      </c>
      <c r="H1350" s="73" t="s">
        <v>3456</v>
      </c>
    </row>
    <row r="1351" spans="1:8" x14ac:dyDescent="0.55000000000000004">
      <c r="A1351" s="73" t="s">
        <v>221</v>
      </c>
      <c r="B1351" s="73" t="s">
        <v>281</v>
      </c>
      <c r="C1351" s="73" t="s">
        <v>3457</v>
      </c>
      <c r="D1351" s="73">
        <v>419926920</v>
      </c>
      <c r="E1351" s="73">
        <v>419927894</v>
      </c>
      <c r="F1351" s="73" t="s">
        <v>388</v>
      </c>
      <c r="G1351" s="73" t="s">
        <v>3453</v>
      </c>
      <c r="H1351" s="73" t="s">
        <v>3456</v>
      </c>
    </row>
    <row r="1352" spans="1:8" x14ac:dyDescent="0.55000000000000004">
      <c r="A1352" s="73" t="s">
        <v>221</v>
      </c>
      <c r="B1352" s="73" t="s">
        <v>281</v>
      </c>
      <c r="C1352" s="73" t="s">
        <v>3458</v>
      </c>
      <c r="D1352" s="73">
        <v>419996668</v>
      </c>
      <c r="E1352" s="73">
        <v>419999749</v>
      </c>
      <c r="F1352" s="73" t="s">
        <v>391</v>
      </c>
      <c r="G1352" s="73" t="s">
        <v>3453</v>
      </c>
      <c r="H1352" s="73" t="s">
        <v>3127</v>
      </c>
    </row>
    <row r="1353" spans="1:8" x14ac:dyDescent="0.55000000000000004">
      <c r="A1353" s="73" t="s">
        <v>221</v>
      </c>
      <c r="B1353" s="73" t="s">
        <v>281</v>
      </c>
      <c r="C1353" s="73" t="s">
        <v>3459</v>
      </c>
      <c r="D1353" s="73">
        <v>420004967</v>
      </c>
      <c r="E1353" s="73">
        <v>420006079</v>
      </c>
      <c r="F1353" s="73" t="s">
        <v>391</v>
      </c>
      <c r="G1353" s="73" t="s">
        <v>3453</v>
      </c>
      <c r="H1353" s="73" t="s">
        <v>3456</v>
      </c>
    </row>
    <row r="1354" spans="1:8" x14ac:dyDescent="0.55000000000000004">
      <c r="A1354" s="73" t="s">
        <v>221</v>
      </c>
      <c r="B1354" s="73" t="s">
        <v>281</v>
      </c>
      <c r="C1354" s="73" t="s">
        <v>3460</v>
      </c>
      <c r="D1354" s="73">
        <v>420023986</v>
      </c>
      <c r="E1354" s="73">
        <v>420024252</v>
      </c>
      <c r="F1354" s="73" t="s">
        <v>391</v>
      </c>
      <c r="G1354" s="73" t="s">
        <v>3453</v>
      </c>
      <c r="H1354" s="73" t="s">
        <v>3461</v>
      </c>
    </row>
    <row r="1355" spans="1:8" x14ac:dyDescent="0.55000000000000004">
      <c r="A1355" s="73" t="s">
        <v>221</v>
      </c>
      <c r="B1355" s="73" t="s">
        <v>281</v>
      </c>
      <c r="C1355" s="73" t="s">
        <v>3462</v>
      </c>
      <c r="D1355" s="73">
        <v>420078439</v>
      </c>
      <c r="E1355" s="73">
        <v>420079587</v>
      </c>
      <c r="F1355" s="73" t="s">
        <v>391</v>
      </c>
      <c r="G1355" s="73" t="s">
        <v>3453</v>
      </c>
      <c r="H1355" s="73" t="s">
        <v>3456</v>
      </c>
    </row>
    <row r="1356" spans="1:8" x14ac:dyDescent="0.55000000000000004">
      <c r="A1356" s="73" t="s">
        <v>221</v>
      </c>
      <c r="B1356" s="73" t="s">
        <v>281</v>
      </c>
      <c r="C1356" s="73" t="s">
        <v>3463</v>
      </c>
      <c r="D1356" s="73">
        <v>420082509</v>
      </c>
      <c r="E1356" s="73">
        <v>420084199</v>
      </c>
      <c r="F1356" s="73" t="s">
        <v>388</v>
      </c>
      <c r="G1356" s="73" t="s">
        <v>3453</v>
      </c>
      <c r="H1356" s="73" t="s">
        <v>831</v>
      </c>
    </row>
    <row r="1357" spans="1:8" x14ac:dyDescent="0.55000000000000004">
      <c r="A1357" s="73" t="s">
        <v>221</v>
      </c>
      <c r="B1357" s="73" t="s">
        <v>281</v>
      </c>
      <c r="C1357" s="73" t="s">
        <v>3464</v>
      </c>
      <c r="D1357" s="73">
        <v>420086341</v>
      </c>
      <c r="E1357" s="73">
        <v>420087512</v>
      </c>
      <c r="F1357" s="73" t="s">
        <v>391</v>
      </c>
      <c r="G1357" s="73" t="s">
        <v>3453</v>
      </c>
      <c r="H1357" s="73" t="s">
        <v>3456</v>
      </c>
    </row>
    <row r="1358" spans="1:8" x14ac:dyDescent="0.55000000000000004">
      <c r="A1358" s="73" t="s">
        <v>221</v>
      </c>
      <c r="B1358" s="73" t="s">
        <v>281</v>
      </c>
      <c r="C1358" s="73" t="s">
        <v>3465</v>
      </c>
      <c r="D1358" s="73">
        <v>420093472</v>
      </c>
      <c r="E1358" s="73">
        <v>420095951</v>
      </c>
      <c r="F1358" s="73" t="s">
        <v>391</v>
      </c>
      <c r="G1358" s="73" t="s">
        <v>3453</v>
      </c>
      <c r="H1358" s="73" t="s">
        <v>494</v>
      </c>
    </row>
    <row r="1359" spans="1:8" x14ac:dyDescent="0.55000000000000004">
      <c r="A1359" s="73" t="s">
        <v>221</v>
      </c>
      <c r="B1359" s="73" t="s">
        <v>281</v>
      </c>
      <c r="C1359" s="73" t="s">
        <v>3466</v>
      </c>
      <c r="D1359" s="73">
        <v>420100206</v>
      </c>
      <c r="E1359" s="73">
        <v>420100505</v>
      </c>
      <c r="F1359" s="73" t="s">
        <v>391</v>
      </c>
      <c r="G1359" s="73" t="s">
        <v>3453</v>
      </c>
      <c r="H1359" s="73" t="s">
        <v>3467</v>
      </c>
    </row>
    <row r="1360" spans="1:8" x14ac:dyDescent="0.55000000000000004">
      <c r="A1360" s="73" t="s">
        <v>221</v>
      </c>
      <c r="B1360" s="73" t="s">
        <v>281</v>
      </c>
      <c r="C1360" s="73" t="s">
        <v>3468</v>
      </c>
      <c r="D1360" s="73">
        <v>420252068</v>
      </c>
      <c r="E1360" s="73">
        <v>420255750</v>
      </c>
      <c r="F1360" s="73" t="s">
        <v>391</v>
      </c>
      <c r="G1360" s="73" t="s">
        <v>3453</v>
      </c>
      <c r="H1360" s="73" t="s">
        <v>3469</v>
      </c>
    </row>
    <row r="1361" spans="1:8" x14ac:dyDescent="0.55000000000000004">
      <c r="A1361" s="73" t="s">
        <v>221</v>
      </c>
      <c r="B1361" s="73" t="s">
        <v>281</v>
      </c>
      <c r="C1361" s="73" t="s">
        <v>3470</v>
      </c>
      <c r="D1361" s="73">
        <v>420315821</v>
      </c>
      <c r="E1361" s="73">
        <v>420319199</v>
      </c>
      <c r="F1361" s="73" t="s">
        <v>388</v>
      </c>
      <c r="G1361" s="73" t="s">
        <v>3453</v>
      </c>
      <c r="H1361" s="73" t="s">
        <v>299</v>
      </c>
    </row>
    <row r="1362" spans="1:8" x14ac:dyDescent="0.55000000000000004">
      <c r="A1362" s="73" t="s">
        <v>221</v>
      </c>
      <c r="B1362" s="73" t="s">
        <v>281</v>
      </c>
      <c r="C1362" s="73" t="s">
        <v>3471</v>
      </c>
      <c r="D1362" s="73">
        <v>420331106</v>
      </c>
      <c r="E1362" s="73">
        <v>420333313</v>
      </c>
      <c r="F1362" s="73" t="s">
        <v>388</v>
      </c>
      <c r="G1362" s="73" t="s">
        <v>3453</v>
      </c>
      <c r="H1362" s="73" t="s">
        <v>299</v>
      </c>
    </row>
    <row r="1363" spans="1:8" x14ac:dyDescent="0.55000000000000004">
      <c r="A1363" s="73" t="s">
        <v>221</v>
      </c>
      <c r="B1363" s="73" t="s">
        <v>281</v>
      </c>
      <c r="C1363" s="73" t="s">
        <v>3472</v>
      </c>
      <c r="D1363" s="73">
        <v>420349569</v>
      </c>
      <c r="E1363" s="73">
        <v>420353483</v>
      </c>
      <c r="F1363" s="73" t="s">
        <v>391</v>
      </c>
      <c r="G1363" s="73" t="s">
        <v>3453</v>
      </c>
      <c r="H1363" s="73" t="s">
        <v>3473</v>
      </c>
    </row>
    <row r="1364" spans="1:8" x14ac:dyDescent="0.55000000000000004">
      <c r="A1364" s="73" t="s">
        <v>221</v>
      </c>
      <c r="B1364" s="73" t="s">
        <v>281</v>
      </c>
      <c r="C1364" s="73" t="s">
        <v>3474</v>
      </c>
      <c r="D1364" s="73">
        <v>503011690</v>
      </c>
      <c r="E1364" s="73">
        <v>503015050</v>
      </c>
      <c r="F1364" s="73" t="s">
        <v>391</v>
      </c>
      <c r="G1364" s="73" t="s">
        <v>3475</v>
      </c>
      <c r="H1364" s="73" t="s">
        <v>690</v>
      </c>
    </row>
    <row r="1365" spans="1:8" x14ac:dyDescent="0.55000000000000004">
      <c r="A1365" s="73" t="s">
        <v>221</v>
      </c>
      <c r="B1365" s="73" t="s">
        <v>281</v>
      </c>
      <c r="C1365" s="73" t="s">
        <v>3476</v>
      </c>
      <c r="D1365" s="73">
        <v>507217288</v>
      </c>
      <c r="E1365" s="73">
        <v>507221741</v>
      </c>
      <c r="F1365" s="73" t="s">
        <v>391</v>
      </c>
      <c r="G1365" s="73" t="s">
        <v>3477</v>
      </c>
      <c r="H1365" s="73" t="s">
        <v>638</v>
      </c>
    </row>
    <row r="1366" spans="1:8" x14ac:dyDescent="0.55000000000000004">
      <c r="A1366" s="73" t="s">
        <v>221</v>
      </c>
      <c r="B1366" s="73" t="s">
        <v>281</v>
      </c>
      <c r="C1366" s="73" t="s">
        <v>3478</v>
      </c>
      <c r="D1366" s="73">
        <v>507424793</v>
      </c>
      <c r="E1366" s="73">
        <v>507428231</v>
      </c>
      <c r="F1366" s="73" t="s">
        <v>391</v>
      </c>
      <c r="G1366" s="73" t="s">
        <v>3477</v>
      </c>
      <c r="H1366" s="73" t="s">
        <v>438</v>
      </c>
    </row>
    <row r="1367" spans="1:8" x14ac:dyDescent="0.55000000000000004">
      <c r="A1367" s="73" t="s">
        <v>221</v>
      </c>
      <c r="B1367" s="73" t="s">
        <v>281</v>
      </c>
      <c r="C1367" s="73" t="s">
        <v>3479</v>
      </c>
      <c r="D1367" s="73">
        <v>507475855</v>
      </c>
      <c r="E1367" s="73">
        <v>507479802</v>
      </c>
      <c r="F1367" s="73" t="s">
        <v>391</v>
      </c>
      <c r="G1367" s="73" t="s">
        <v>3477</v>
      </c>
      <c r="H1367" s="73" t="s">
        <v>425</v>
      </c>
    </row>
    <row r="1368" spans="1:8" x14ac:dyDescent="0.55000000000000004">
      <c r="A1368" s="73" t="s">
        <v>221</v>
      </c>
      <c r="B1368" s="73" t="s">
        <v>281</v>
      </c>
      <c r="C1368" s="73" t="s">
        <v>3480</v>
      </c>
      <c r="D1368" s="73">
        <v>507485219</v>
      </c>
      <c r="E1368" s="73">
        <v>507488223</v>
      </c>
      <c r="F1368" s="73" t="s">
        <v>388</v>
      </c>
      <c r="G1368" s="73" t="s">
        <v>3477</v>
      </c>
      <c r="H1368" s="73" t="s">
        <v>3481</v>
      </c>
    </row>
    <row r="1369" spans="1:8" x14ac:dyDescent="0.55000000000000004">
      <c r="A1369" s="73" t="s">
        <v>221</v>
      </c>
      <c r="B1369" s="73" t="s">
        <v>281</v>
      </c>
      <c r="C1369" s="73" t="s">
        <v>3482</v>
      </c>
      <c r="D1369" s="73">
        <v>507506629</v>
      </c>
      <c r="E1369" s="73">
        <v>507508187</v>
      </c>
      <c r="F1369" s="73" t="s">
        <v>391</v>
      </c>
      <c r="G1369" s="73" t="s">
        <v>3477</v>
      </c>
      <c r="H1369" s="73" t="s">
        <v>2230</v>
      </c>
    </row>
    <row r="1370" spans="1:8" x14ac:dyDescent="0.55000000000000004">
      <c r="A1370" s="73" t="s">
        <v>221</v>
      </c>
      <c r="B1370" s="73" t="s">
        <v>281</v>
      </c>
      <c r="C1370" s="73" t="s">
        <v>3483</v>
      </c>
      <c r="D1370" s="73">
        <v>507510805</v>
      </c>
      <c r="E1370" s="73">
        <v>507513242</v>
      </c>
      <c r="F1370" s="73" t="s">
        <v>388</v>
      </c>
      <c r="G1370" s="73" t="s">
        <v>3477</v>
      </c>
      <c r="H1370" s="73" t="s">
        <v>3484</v>
      </c>
    </row>
    <row r="1371" spans="1:8" x14ac:dyDescent="0.55000000000000004">
      <c r="A1371" s="73" t="s">
        <v>221</v>
      </c>
      <c r="B1371" s="73" t="s">
        <v>281</v>
      </c>
      <c r="C1371" s="73" t="s">
        <v>3485</v>
      </c>
      <c r="D1371" s="73">
        <v>507538205</v>
      </c>
      <c r="E1371" s="73">
        <v>507541671</v>
      </c>
      <c r="F1371" s="73" t="s">
        <v>388</v>
      </c>
      <c r="G1371" s="73" t="s">
        <v>3477</v>
      </c>
      <c r="H1371" s="73" t="s">
        <v>1642</v>
      </c>
    </row>
    <row r="1372" spans="1:8" x14ac:dyDescent="0.55000000000000004">
      <c r="A1372" s="73" t="s">
        <v>221</v>
      </c>
      <c r="B1372" s="73" t="s">
        <v>281</v>
      </c>
      <c r="C1372" s="73" t="s">
        <v>3486</v>
      </c>
      <c r="D1372" s="73">
        <v>507546095</v>
      </c>
      <c r="E1372" s="73">
        <v>507548684</v>
      </c>
      <c r="F1372" s="73" t="s">
        <v>388</v>
      </c>
      <c r="G1372" s="73" t="s">
        <v>3477</v>
      </c>
      <c r="H1372" s="73" t="s">
        <v>3487</v>
      </c>
    </row>
    <row r="1373" spans="1:8" x14ac:dyDescent="0.55000000000000004">
      <c r="A1373" s="73" t="s">
        <v>221</v>
      </c>
      <c r="B1373" s="73" t="s">
        <v>281</v>
      </c>
      <c r="C1373" s="73" t="s">
        <v>3488</v>
      </c>
      <c r="D1373" s="73">
        <v>507583127</v>
      </c>
      <c r="E1373" s="73">
        <v>507586544</v>
      </c>
      <c r="F1373" s="73" t="s">
        <v>391</v>
      </c>
      <c r="G1373" s="73" t="s">
        <v>3477</v>
      </c>
      <c r="H1373" s="73" t="s">
        <v>3489</v>
      </c>
    </row>
    <row r="1374" spans="1:8" x14ac:dyDescent="0.55000000000000004">
      <c r="A1374" s="73" t="s">
        <v>221</v>
      </c>
      <c r="B1374" s="73" t="s">
        <v>281</v>
      </c>
      <c r="C1374" s="73" t="s">
        <v>3490</v>
      </c>
      <c r="D1374" s="73">
        <v>507946598</v>
      </c>
      <c r="E1374" s="73">
        <v>507947551</v>
      </c>
      <c r="F1374" s="73" t="s">
        <v>388</v>
      </c>
      <c r="G1374" s="73" t="s">
        <v>3477</v>
      </c>
      <c r="H1374" s="73" t="s">
        <v>3491</v>
      </c>
    </row>
    <row r="1375" spans="1:8" x14ac:dyDescent="0.55000000000000004">
      <c r="A1375" s="73" t="s">
        <v>221</v>
      </c>
      <c r="B1375" s="73" t="s">
        <v>281</v>
      </c>
      <c r="C1375" s="73" t="s">
        <v>3492</v>
      </c>
      <c r="D1375" s="73">
        <v>507951158</v>
      </c>
      <c r="E1375" s="73">
        <v>507952570</v>
      </c>
      <c r="F1375" s="73" t="s">
        <v>391</v>
      </c>
      <c r="G1375" s="73" t="s">
        <v>3477</v>
      </c>
      <c r="H1375" s="73" t="s">
        <v>3493</v>
      </c>
    </row>
    <row r="1376" spans="1:8" x14ac:dyDescent="0.55000000000000004">
      <c r="A1376" s="73" t="s">
        <v>221</v>
      </c>
      <c r="B1376" s="73" t="s">
        <v>281</v>
      </c>
      <c r="C1376" s="73" t="s">
        <v>3494</v>
      </c>
      <c r="D1376" s="73">
        <v>507974271</v>
      </c>
      <c r="E1376" s="73">
        <v>507975167</v>
      </c>
      <c r="F1376" s="73" t="s">
        <v>391</v>
      </c>
      <c r="G1376" s="73" t="s">
        <v>3477</v>
      </c>
      <c r="H1376" s="73" t="s">
        <v>3495</v>
      </c>
    </row>
    <row r="1377" spans="1:8" x14ac:dyDescent="0.55000000000000004">
      <c r="A1377" s="73" t="s">
        <v>221</v>
      </c>
      <c r="B1377" s="73" t="s">
        <v>281</v>
      </c>
      <c r="C1377" s="73" t="s">
        <v>3496</v>
      </c>
      <c r="D1377" s="73">
        <v>508015736</v>
      </c>
      <c r="E1377" s="73">
        <v>508018807</v>
      </c>
      <c r="F1377" s="73" t="s">
        <v>388</v>
      </c>
      <c r="G1377" s="73" t="s">
        <v>3477</v>
      </c>
      <c r="H1377" s="73" t="s">
        <v>3497</v>
      </c>
    </row>
    <row r="1378" spans="1:8" x14ac:dyDescent="0.55000000000000004">
      <c r="A1378" s="73" t="s">
        <v>221</v>
      </c>
      <c r="B1378" s="73" t="s">
        <v>281</v>
      </c>
      <c r="C1378" s="73" t="s">
        <v>3498</v>
      </c>
      <c r="D1378" s="73">
        <v>508106404</v>
      </c>
      <c r="E1378" s="73">
        <v>508111407</v>
      </c>
      <c r="F1378" s="73" t="s">
        <v>388</v>
      </c>
      <c r="G1378" s="73" t="s">
        <v>3477</v>
      </c>
      <c r="H1378" s="73" t="s">
        <v>2122</v>
      </c>
    </row>
    <row r="1379" spans="1:8" x14ac:dyDescent="0.55000000000000004">
      <c r="A1379" s="73" t="s">
        <v>221</v>
      </c>
      <c r="B1379" s="73" t="s">
        <v>281</v>
      </c>
      <c r="C1379" s="73" t="s">
        <v>3499</v>
      </c>
      <c r="D1379" s="73">
        <v>508424804</v>
      </c>
      <c r="E1379" s="73">
        <v>508425655</v>
      </c>
      <c r="F1379" s="73" t="s">
        <v>391</v>
      </c>
      <c r="G1379" s="73" t="s">
        <v>3477</v>
      </c>
      <c r="H1379" s="73" t="s">
        <v>2124</v>
      </c>
    </row>
    <row r="1380" spans="1:8" x14ac:dyDescent="0.55000000000000004">
      <c r="A1380" s="73" t="s">
        <v>221</v>
      </c>
      <c r="B1380" s="73" t="s">
        <v>281</v>
      </c>
      <c r="C1380" s="73" t="s">
        <v>3500</v>
      </c>
      <c r="D1380" s="73">
        <v>508448662</v>
      </c>
      <c r="E1380" s="73">
        <v>508453518</v>
      </c>
      <c r="F1380" s="73" t="s">
        <v>391</v>
      </c>
      <c r="G1380" s="73" t="s">
        <v>3477</v>
      </c>
      <c r="H1380" s="73" t="s">
        <v>2126</v>
      </c>
    </row>
    <row r="1381" spans="1:8" x14ac:dyDescent="0.55000000000000004">
      <c r="A1381" s="73" t="s">
        <v>221</v>
      </c>
      <c r="B1381" s="73" t="s">
        <v>281</v>
      </c>
      <c r="C1381" s="73" t="s">
        <v>3501</v>
      </c>
      <c r="D1381" s="73">
        <v>508453737</v>
      </c>
      <c r="E1381" s="73">
        <v>508455906</v>
      </c>
      <c r="F1381" s="73" t="s">
        <v>388</v>
      </c>
      <c r="G1381" s="73" t="s">
        <v>3477</v>
      </c>
      <c r="H1381" s="73" t="s">
        <v>2128</v>
      </c>
    </row>
    <row r="1382" spans="1:8" x14ac:dyDescent="0.55000000000000004">
      <c r="A1382" s="73" t="s">
        <v>221</v>
      </c>
      <c r="B1382" s="73" t="s">
        <v>281</v>
      </c>
      <c r="C1382" s="73" t="s">
        <v>3502</v>
      </c>
      <c r="D1382" s="73">
        <v>508482450</v>
      </c>
      <c r="E1382" s="73">
        <v>508484153</v>
      </c>
      <c r="F1382" s="73" t="s">
        <v>388</v>
      </c>
      <c r="G1382" s="73" t="s">
        <v>3477</v>
      </c>
      <c r="H1382" s="73" t="s">
        <v>450</v>
      </c>
    </row>
    <row r="1383" spans="1:8" x14ac:dyDescent="0.55000000000000004">
      <c r="A1383" s="73" t="s">
        <v>221</v>
      </c>
      <c r="B1383" s="73" t="s">
        <v>281</v>
      </c>
      <c r="C1383" s="73" t="s">
        <v>3503</v>
      </c>
      <c r="D1383" s="73">
        <v>508490236</v>
      </c>
      <c r="E1383" s="73">
        <v>508491072</v>
      </c>
      <c r="F1383" s="73" t="s">
        <v>391</v>
      </c>
      <c r="G1383" s="73" t="s">
        <v>3477</v>
      </c>
      <c r="H1383" s="73" t="s">
        <v>2131</v>
      </c>
    </row>
    <row r="1384" spans="1:8" x14ac:dyDescent="0.55000000000000004">
      <c r="A1384" s="73" t="s">
        <v>221</v>
      </c>
      <c r="B1384" s="73" t="s">
        <v>281</v>
      </c>
      <c r="C1384" s="73" t="s">
        <v>3504</v>
      </c>
      <c r="D1384" s="73">
        <v>508520625</v>
      </c>
      <c r="E1384" s="73">
        <v>508527753</v>
      </c>
      <c r="F1384" s="73" t="s">
        <v>391</v>
      </c>
      <c r="G1384" s="73" t="s">
        <v>3477</v>
      </c>
      <c r="H1384" s="73" t="s">
        <v>885</v>
      </c>
    </row>
    <row r="1385" spans="1:8" x14ac:dyDescent="0.55000000000000004">
      <c r="A1385" s="73" t="s">
        <v>223</v>
      </c>
      <c r="B1385" s="73" t="s">
        <v>281</v>
      </c>
      <c r="C1385" s="73" t="s">
        <v>2003</v>
      </c>
      <c r="D1385" s="73">
        <v>578024151</v>
      </c>
      <c r="E1385" s="73">
        <v>578025009</v>
      </c>
      <c r="F1385" s="73" t="s">
        <v>391</v>
      </c>
      <c r="G1385" s="73" t="s">
        <v>3067</v>
      </c>
      <c r="H1385" s="73" t="s">
        <v>1091</v>
      </c>
    </row>
    <row r="1386" spans="1:8" x14ac:dyDescent="0.55000000000000004">
      <c r="A1386" s="73" t="s">
        <v>223</v>
      </c>
      <c r="B1386" s="73" t="s">
        <v>281</v>
      </c>
      <c r="C1386" s="73" t="s">
        <v>2004</v>
      </c>
      <c r="D1386" s="73">
        <v>578054317</v>
      </c>
      <c r="E1386" s="73">
        <v>578123343</v>
      </c>
      <c r="F1386" s="73" t="s">
        <v>388</v>
      </c>
      <c r="G1386" s="73" t="s">
        <v>3067</v>
      </c>
      <c r="H1386" s="73" t="s">
        <v>2005</v>
      </c>
    </row>
    <row r="1387" spans="1:8" x14ac:dyDescent="0.55000000000000004">
      <c r="A1387" s="73" t="s">
        <v>223</v>
      </c>
      <c r="B1387" s="73" t="s">
        <v>281</v>
      </c>
      <c r="C1387" s="73" t="s">
        <v>2006</v>
      </c>
      <c r="D1387" s="73">
        <v>578126030</v>
      </c>
      <c r="E1387" s="73">
        <v>578126695</v>
      </c>
      <c r="F1387" s="73" t="s">
        <v>388</v>
      </c>
      <c r="G1387" s="73" t="s">
        <v>3067</v>
      </c>
      <c r="H1387" s="73" t="s">
        <v>632</v>
      </c>
    </row>
    <row r="1388" spans="1:8" x14ac:dyDescent="0.55000000000000004">
      <c r="A1388" s="73" t="s">
        <v>223</v>
      </c>
      <c r="B1388" s="73" t="s">
        <v>281</v>
      </c>
      <c r="C1388" s="73" t="s">
        <v>2007</v>
      </c>
      <c r="D1388" s="73">
        <v>578241115</v>
      </c>
      <c r="E1388" s="73">
        <v>578244396</v>
      </c>
      <c r="F1388" s="73" t="s">
        <v>388</v>
      </c>
      <c r="G1388" s="73" t="s">
        <v>3067</v>
      </c>
      <c r="H1388" s="73" t="s">
        <v>464</v>
      </c>
    </row>
    <row r="1389" spans="1:8" x14ac:dyDescent="0.55000000000000004">
      <c r="A1389" s="73" t="s">
        <v>223</v>
      </c>
      <c r="B1389" s="73" t="s">
        <v>281</v>
      </c>
      <c r="C1389" s="73" t="s">
        <v>2008</v>
      </c>
      <c r="D1389" s="73">
        <v>578267466</v>
      </c>
      <c r="E1389" s="73">
        <v>578268941</v>
      </c>
      <c r="F1389" s="73" t="s">
        <v>388</v>
      </c>
      <c r="G1389" s="73" t="s">
        <v>3067</v>
      </c>
      <c r="H1389" s="73" t="s">
        <v>460</v>
      </c>
    </row>
    <row r="1390" spans="1:8" x14ac:dyDescent="0.55000000000000004">
      <c r="A1390" s="73" t="s">
        <v>223</v>
      </c>
      <c r="B1390" s="73" t="s">
        <v>281</v>
      </c>
      <c r="C1390" s="73" t="s">
        <v>2009</v>
      </c>
      <c r="D1390" s="73">
        <v>578318624</v>
      </c>
      <c r="E1390" s="73">
        <v>578319471</v>
      </c>
      <c r="F1390" s="73" t="s">
        <v>388</v>
      </c>
      <c r="G1390" s="73" t="s">
        <v>3067</v>
      </c>
      <c r="H1390" s="73" t="s">
        <v>2005</v>
      </c>
    </row>
    <row r="1391" spans="1:8" x14ac:dyDescent="0.55000000000000004">
      <c r="A1391" s="73" t="s">
        <v>223</v>
      </c>
      <c r="B1391" s="73" t="s">
        <v>281</v>
      </c>
      <c r="C1391" s="73" t="s">
        <v>2010</v>
      </c>
      <c r="D1391" s="73">
        <v>578320016</v>
      </c>
      <c r="E1391" s="73">
        <v>578320742</v>
      </c>
      <c r="F1391" s="73" t="s">
        <v>391</v>
      </c>
      <c r="G1391" s="73" t="s">
        <v>3067</v>
      </c>
      <c r="H1391" s="73" t="s">
        <v>2005</v>
      </c>
    </row>
    <row r="1392" spans="1:8" x14ac:dyDescent="0.55000000000000004">
      <c r="A1392" s="73" t="s">
        <v>223</v>
      </c>
      <c r="B1392" s="73" t="s">
        <v>281</v>
      </c>
      <c r="C1392" s="73" t="s">
        <v>2011</v>
      </c>
      <c r="D1392" s="73">
        <v>578328442</v>
      </c>
      <c r="E1392" s="73">
        <v>578331164</v>
      </c>
      <c r="F1392" s="73" t="s">
        <v>391</v>
      </c>
      <c r="G1392" s="73" t="s">
        <v>3067</v>
      </c>
      <c r="H1392" s="73" t="s">
        <v>423</v>
      </c>
    </row>
    <row r="1393" spans="1:8" x14ac:dyDescent="0.55000000000000004">
      <c r="A1393" s="73" t="s">
        <v>223</v>
      </c>
      <c r="B1393" s="73" t="s">
        <v>281</v>
      </c>
      <c r="C1393" s="73" t="s">
        <v>2012</v>
      </c>
      <c r="D1393" s="73">
        <v>578333006</v>
      </c>
      <c r="E1393" s="73">
        <v>578333747</v>
      </c>
      <c r="F1393" s="73" t="s">
        <v>391</v>
      </c>
      <c r="G1393" s="73" t="s">
        <v>3067</v>
      </c>
      <c r="H1393" s="73" t="s">
        <v>2005</v>
      </c>
    </row>
    <row r="1394" spans="1:8" x14ac:dyDescent="0.55000000000000004">
      <c r="A1394" s="73" t="s">
        <v>223</v>
      </c>
      <c r="B1394" s="73" t="s">
        <v>281</v>
      </c>
      <c r="C1394" s="73" t="s">
        <v>2013</v>
      </c>
      <c r="D1394" s="73">
        <v>578349297</v>
      </c>
      <c r="E1394" s="73">
        <v>578349857</v>
      </c>
      <c r="F1394" s="73" t="s">
        <v>391</v>
      </c>
      <c r="G1394" s="73" t="s">
        <v>3067</v>
      </c>
      <c r="H1394" s="73" t="s">
        <v>2014</v>
      </c>
    </row>
    <row r="1395" spans="1:8" x14ac:dyDescent="0.55000000000000004">
      <c r="A1395" s="73" t="s">
        <v>223</v>
      </c>
      <c r="B1395" s="73" t="s">
        <v>281</v>
      </c>
      <c r="C1395" s="73" t="s">
        <v>2015</v>
      </c>
      <c r="D1395" s="73">
        <v>578350934</v>
      </c>
      <c r="E1395" s="73">
        <v>578352115</v>
      </c>
      <c r="F1395" s="73" t="s">
        <v>391</v>
      </c>
      <c r="G1395" s="73" t="s">
        <v>3067</v>
      </c>
      <c r="H1395" s="73" t="s">
        <v>2014</v>
      </c>
    </row>
    <row r="1396" spans="1:8" x14ac:dyDescent="0.55000000000000004">
      <c r="A1396" s="73" t="s">
        <v>223</v>
      </c>
      <c r="B1396" s="73" t="s">
        <v>281</v>
      </c>
      <c r="C1396" s="73" t="s">
        <v>2016</v>
      </c>
      <c r="D1396" s="73">
        <v>578352420</v>
      </c>
      <c r="E1396" s="73">
        <v>578355363</v>
      </c>
      <c r="F1396" s="73" t="s">
        <v>388</v>
      </c>
      <c r="G1396" s="73" t="s">
        <v>3067</v>
      </c>
      <c r="H1396" s="73" t="s">
        <v>2017</v>
      </c>
    </row>
    <row r="1397" spans="1:8" x14ac:dyDescent="0.55000000000000004">
      <c r="A1397" s="73" t="s">
        <v>223</v>
      </c>
      <c r="B1397" s="73" t="s">
        <v>281</v>
      </c>
      <c r="C1397" s="73" t="s">
        <v>2018</v>
      </c>
      <c r="D1397" s="73">
        <v>578388245</v>
      </c>
      <c r="E1397" s="73">
        <v>578389613</v>
      </c>
      <c r="F1397" s="73" t="s">
        <v>388</v>
      </c>
      <c r="G1397" s="73" t="s">
        <v>3067</v>
      </c>
      <c r="H1397" s="73" t="s">
        <v>2019</v>
      </c>
    </row>
    <row r="1398" spans="1:8" x14ac:dyDescent="0.55000000000000004">
      <c r="A1398" s="73" t="s">
        <v>223</v>
      </c>
      <c r="B1398" s="73" t="s">
        <v>281</v>
      </c>
      <c r="C1398" s="73" t="s">
        <v>2020</v>
      </c>
      <c r="D1398" s="73">
        <v>578408356</v>
      </c>
      <c r="E1398" s="73">
        <v>578411205</v>
      </c>
      <c r="F1398" s="73" t="s">
        <v>388</v>
      </c>
      <c r="G1398" s="73" t="s">
        <v>3067</v>
      </c>
      <c r="H1398" s="73" t="s">
        <v>1021</v>
      </c>
    </row>
    <row r="1399" spans="1:8" x14ac:dyDescent="0.55000000000000004">
      <c r="A1399" s="73" t="s">
        <v>223</v>
      </c>
      <c r="B1399" s="73" t="s">
        <v>281</v>
      </c>
      <c r="C1399" s="73" t="s">
        <v>2021</v>
      </c>
      <c r="D1399" s="73">
        <v>578506373</v>
      </c>
      <c r="E1399" s="73">
        <v>578520421</v>
      </c>
      <c r="F1399" s="73" t="s">
        <v>391</v>
      </c>
      <c r="G1399" s="73" t="s">
        <v>3067</v>
      </c>
      <c r="H1399" s="73" t="s">
        <v>2022</v>
      </c>
    </row>
    <row r="1400" spans="1:8" x14ac:dyDescent="0.55000000000000004">
      <c r="A1400" s="73" t="s">
        <v>223</v>
      </c>
      <c r="B1400" s="73" t="s">
        <v>281</v>
      </c>
      <c r="C1400" s="73" t="s">
        <v>2023</v>
      </c>
      <c r="D1400" s="73">
        <v>578675606</v>
      </c>
      <c r="E1400" s="73">
        <v>578676667</v>
      </c>
      <c r="F1400" s="73" t="s">
        <v>388</v>
      </c>
      <c r="G1400" s="73" t="s">
        <v>3067</v>
      </c>
      <c r="H1400" s="73" t="s">
        <v>2024</v>
      </c>
    </row>
    <row r="1401" spans="1:8" x14ac:dyDescent="0.55000000000000004">
      <c r="A1401" s="73" t="s">
        <v>223</v>
      </c>
      <c r="B1401" s="73" t="s">
        <v>281</v>
      </c>
      <c r="C1401" s="73" t="s">
        <v>2025</v>
      </c>
      <c r="D1401" s="73">
        <v>578818280</v>
      </c>
      <c r="E1401" s="73">
        <v>578819082</v>
      </c>
      <c r="F1401" s="73" t="s">
        <v>391</v>
      </c>
      <c r="G1401" s="73" t="s">
        <v>3067</v>
      </c>
      <c r="H1401" s="73" t="s">
        <v>2026</v>
      </c>
    </row>
    <row r="1402" spans="1:8" x14ac:dyDescent="0.55000000000000004">
      <c r="A1402" s="73" t="s">
        <v>223</v>
      </c>
      <c r="B1402" s="73" t="s">
        <v>281</v>
      </c>
      <c r="C1402" s="73" t="s">
        <v>2027</v>
      </c>
      <c r="D1402" s="73">
        <v>578907082</v>
      </c>
      <c r="E1402" s="73">
        <v>578908382</v>
      </c>
      <c r="F1402" s="73" t="s">
        <v>391</v>
      </c>
      <c r="G1402" s="73" t="s">
        <v>3067</v>
      </c>
      <c r="H1402" s="73" t="s">
        <v>2028</v>
      </c>
    </row>
    <row r="1403" spans="1:8" x14ac:dyDescent="0.55000000000000004">
      <c r="A1403" s="73" t="s">
        <v>223</v>
      </c>
      <c r="B1403" s="73" t="s">
        <v>281</v>
      </c>
      <c r="C1403" s="73" t="s">
        <v>2029</v>
      </c>
      <c r="D1403" s="73">
        <v>579434896</v>
      </c>
      <c r="E1403" s="73">
        <v>579438720</v>
      </c>
      <c r="F1403" s="73" t="s">
        <v>388</v>
      </c>
      <c r="G1403" s="73" t="s">
        <v>3067</v>
      </c>
      <c r="H1403" s="73" t="s">
        <v>2030</v>
      </c>
    </row>
    <row r="1404" spans="1:8" x14ac:dyDescent="0.55000000000000004">
      <c r="A1404" s="73" t="s">
        <v>223</v>
      </c>
      <c r="B1404" s="73" t="s">
        <v>281</v>
      </c>
      <c r="C1404" s="73" t="s">
        <v>2031</v>
      </c>
      <c r="D1404" s="73">
        <v>579438859</v>
      </c>
      <c r="E1404" s="73">
        <v>579441024</v>
      </c>
      <c r="F1404" s="73" t="s">
        <v>388</v>
      </c>
      <c r="G1404" s="73" t="s">
        <v>3067</v>
      </c>
      <c r="H1404" s="73" t="s">
        <v>450</v>
      </c>
    </row>
    <row r="1405" spans="1:8" x14ac:dyDescent="0.55000000000000004">
      <c r="A1405" s="73" t="s">
        <v>223</v>
      </c>
      <c r="B1405" s="73" t="s">
        <v>281</v>
      </c>
      <c r="C1405" s="73" t="s">
        <v>2032</v>
      </c>
      <c r="D1405" s="73">
        <v>579444207</v>
      </c>
      <c r="E1405" s="73">
        <v>579450692</v>
      </c>
      <c r="F1405" s="73" t="s">
        <v>391</v>
      </c>
      <c r="G1405" s="73" t="s">
        <v>3067</v>
      </c>
      <c r="H1405" s="73" t="s">
        <v>2033</v>
      </c>
    </row>
    <row r="1406" spans="1:8" x14ac:dyDescent="0.55000000000000004">
      <c r="A1406" s="73" t="s">
        <v>223</v>
      </c>
      <c r="B1406" s="73" t="s">
        <v>281</v>
      </c>
      <c r="C1406" s="73" t="s">
        <v>2034</v>
      </c>
      <c r="D1406" s="73">
        <v>579452119</v>
      </c>
      <c r="E1406" s="73">
        <v>579456602</v>
      </c>
      <c r="F1406" s="73" t="s">
        <v>388</v>
      </c>
      <c r="G1406" s="73" t="s">
        <v>3067</v>
      </c>
      <c r="H1406" s="73" t="s">
        <v>450</v>
      </c>
    </row>
    <row r="1407" spans="1:8" x14ac:dyDescent="0.55000000000000004">
      <c r="A1407" s="73" t="s">
        <v>223</v>
      </c>
      <c r="B1407" s="73" t="s">
        <v>281</v>
      </c>
      <c r="C1407" s="73" t="s">
        <v>2035</v>
      </c>
      <c r="D1407" s="73">
        <v>579571817</v>
      </c>
      <c r="E1407" s="73">
        <v>579573655</v>
      </c>
      <c r="F1407" s="73" t="s">
        <v>391</v>
      </c>
      <c r="G1407" s="73" t="s">
        <v>3067</v>
      </c>
      <c r="H1407" s="73" t="s">
        <v>2036</v>
      </c>
    </row>
    <row r="1408" spans="1:8" x14ac:dyDescent="0.55000000000000004">
      <c r="A1408" s="73" t="s">
        <v>223</v>
      </c>
      <c r="B1408" s="73" t="s">
        <v>281</v>
      </c>
      <c r="C1408" s="73" t="s">
        <v>2037</v>
      </c>
      <c r="D1408" s="73">
        <v>579575542</v>
      </c>
      <c r="E1408" s="73">
        <v>579579226</v>
      </c>
      <c r="F1408" s="73" t="s">
        <v>388</v>
      </c>
      <c r="G1408" s="73" t="s">
        <v>3067</v>
      </c>
      <c r="H1408" s="73" t="s">
        <v>2038</v>
      </c>
    </row>
    <row r="1409" spans="1:8" x14ac:dyDescent="0.55000000000000004">
      <c r="A1409" s="73" t="s">
        <v>223</v>
      </c>
      <c r="B1409" s="73" t="s">
        <v>281</v>
      </c>
      <c r="C1409" s="73" t="s">
        <v>2039</v>
      </c>
      <c r="D1409" s="73">
        <v>579586139</v>
      </c>
      <c r="E1409" s="73">
        <v>579663362</v>
      </c>
      <c r="F1409" s="73" t="s">
        <v>391</v>
      </c>
      <c r="G1409" s="73" t="s">
        <v>3067</v>
      </c>
      <c r="H1409" s="73" t="s">
        <v>2040</v>
      </c>
    </row>
    <row r="1410" spans="1:8" x14ac:dyDescent="0.55000000000000004">
      <c r="A1410" s="73" t="s">
        <v>223</v>
      </c>
      <c r="B1410" s="73" t="s">
        <v>281</v>
      </c>
      <c r="C1410" s="73" t="s">
        <v>2041</v>
      </c>
      <c r="D1410" s="73">
        <v>592491122</v>
      </c>
      <c r="E1410" s="73">
        <v>592506579</v>
      </c>
      <c r="F1410" s="73" t="s">
        <v>388</v>
      </c>
      <c r="G1410" s="73" t="s">
        <v>3068</v>
      </c>
      <c r="H1410" s="73" t="s">
        <v>2042</v>
      </c>
    </row>
    <row r="1411" spans="1:8" x14ac:dyDescent="0.55000000000000004">
      <c r="A1411" s="73" t="s">
        <v>223</v>
      </c>
      <c r="B1411" s="73" t="s">
        <v>281</v>
      </c>
      <c r="C1411" s="73" t="s">
        <v>2043</v>
      </c>
      <c r="D1411" s="73">
        <v>592507310</v>
      </c>
      <c r="E1411" s="73">
        <v>592513456</v>
      </c>
      <c r="F1411" s="73" t="s">
        <v>388</v>
      </c>
      <c r="G1411" s="73" t="s">
        <v>3068</v>
      </c>
      <c r="H1411" s="73" t="s">
        <v>2044</v>
      </c>
    </row>
    <row r="1412" spans="1:8" x14ac:dyDescent="0.55000000000000004">
      <c r="A1412" s="73" t="s">
        <v>221</v>
      </c>
      <c r="B1412" s="73" t="s">
        <v>281</v>
      </c>
      <c r="C1412" s="73" t="s">
        <v>3505</v>
      </c>
      <c r="D1412" s="73">
        <v>639674643</v>
      </c>
      <c r="E1412" s="73">
        <v>639679605</v>
      </c>
      <c r="F1412" s="73" t="s">
        <v>388</v>
      </c>
      <c r="G1412" s="73" t="s">
        <v>3506</v>
      </c>
      <c r="H1412" s="73" t="s">
        <v>3507</v>
      </c>
    </row>
    <row r="1413" spans="1:8" x14ac:dyDescent="0.55000000000000004">
      <c r="A1413" s="73" t="s">
        <v>221</v>
      </c>
      <c r="B1413" s="73" t="s">
        <v>281</v>
      </c>
      <c r="C1413" s="73" t="s">
        <v>3508</v>
      </c>
      <c r="D1413" s="73">
        <v>639762820</v>
      </c>
      <c r="E1413" s="73">
        <v>639763938</v>
      </c>
      <c r="F1413" s="73" t="s">
        <v>391</v>
      </c>
      <c r="G1413" s="73" t="s">
        <v>3506</v>
      </c>
      <c r="H1413" s="73" t="s">
        <v>1392</v>
      </c>
    </row>
    <row r="1414" spans="1:8" x14ac:dyDescent="0.55000000000000004">
      <c r="A1414" s="73" t="s">
        <v>221</v>
      </c>
      <c r="B1414" s="73" t="s">
        <v>281</v>
      </c>
      <c r="C1414" s="73" t="s">
        <v>3509</v>
      </c>
      <c r="D1414" s="73">
        <v>639763078</v>
      </c>
      <c r="E1414" s="73">
        <v>639763299</v>
      </c>
      <c r="F1414" s="73" t="s">
        <v>391</v>
      </c>
      <c r="G1414" s="73" t="s">
        <v>3506</v>
      </c>
      <c r="H1414" s="73" t="s">
        <v>3510</v>
      </c>
    </row>
    <row r="1415" spans="1:8" x14ac:dyDescent="0.55000000000000004">
      <c r="A1415" s="73" t="s">
        <v>222</v>
      </c>
      <c r="B1415" s="73" t="s">
        <v>281</v>
      </c>
      <c r="C1415" s="73" t="s">
        <v>4030</v>
      </c>
      <c r="D1415" s="73">
        <v>657090676</v>
      </c>
      <c r="E1415" s="73">
        <v>657091757</v>
      </c>
      <c r="F1415" s="73" t="s">
        <v>388</v>
      </c>
      <c r="G1415" s="73" t="s">
        <v>4031</v>
      </c>
      <c r="H1415" s="73" t="s">
        <v>4188</v>
      </c>
    </row>
    <row r="1416" spans="1:8" x14ac:dyDescent="0.55000000000000004">
      <c r="A1416" s="73" t="s">
        <v>222</v>
      </c>
      <c r="B1416" s="73" t="s">
        <v>281</v>
      </c>
      <c r="C1416" s="73" t="s">
        <v>4032</v>
      </c>
      <c r="D1416" s="73">
        <v>657093128</v>
      </c>
      <c r="E1416" s="73">
        <v>657093517</v>
      </c>
      <c r="F1416" s="73" t="s">
        <v>388</v>
      </c>
      <c r="G1416" s="73" t="s">
        <v>4031</v>
      </c>
      <c r="H1416" s="73" t="s">
        <v>4189</v>
      </c>
    </row>
    <row r="1417" spans="1:8" x14ac:dyDescent="0.55000000000000004">
      <c r="A1417" s="73" t="s">
        <v>222</v>
      </c>
      <c r="B1417" s="73" t="s">
        <v>281</v>
      </c>
      <c r="C1417" s="73" t="s">
        <v>4033</v>
      </c>
      <c r="D1417" s="73">
        <v>657182110</v>
      </c>
      <c r="E1417" s="73">
        <v>657182331</v>
      </c>
      <c r="F1417" s="73" t="s">
        <v>388</v>
      </c>
      <c r="G1417" s="73" t="s">
        <v>4031</v>
      </c>
      <c r="H1417" s="73" t="s">
        <v>4190</v>
      </c>
    </row>
    <row r="1418" spans="1:8" x14ac:dyDescent="0.55000000000000004">
      <c r="A1418" s="73" t="s">
        <v>222</v>
      </c>
      <c r="B1418" s="73" t="s">
        <v>281</v>
      </c>
      <c r="C1418" s="73" t="s">
        <v>4034</v>
      </c>
      <c r="D1418" s="73">
        <v>657241693</v>
      </c>
      <c r="E1418" s="73">
        <v>657243861</v>
      </c>
      <c r="F1418" s="73" t="s">
        <v>388</v>
      </c>
      <c r="G1418" s="73" t="s">
        <v>4031</v>
      </c>
      <c r="H1418" s="73" t="s">
        <v>4191</v>
      </c>
    </row>
    <row r="1419" spans="1:8" x14ac:dyDescent="0.55000000000000004">
      <c r="A1419" s="73" t="s">
        <v>222</v>
      </c>
      <c r="B1419" s="73" t="s">
        <v>281</v>
      </c>
      <c r="C1419" s="73" t="s">
        <v>4035</v>
      </c>
      <c r="D1419" s="73">
        <v>657258710</v>
      </c>
      <c r="E1419" s="73">
        <v>657260579</v>
      </c>
      <c r="F1419" s="73" t="s">
        <v>388</v>
      </c>
      <c r="G1419" s="73" t="s">
        <v>4031</v>
      </c>
      <c r="H1419" s="73" t="s">
        <v>4192</v>
      </c>
    </row>
    <row r="1420" spans="1:8" x14ac:dyDescent="0.55000000000000004">
      <c r="A1420" s="73" t="s">
        <v>222</v>
      </c>
      <c r="B1420" s="73" t="s">
        <v>281</v>
      </c>
      <c r="C1420" s="73" t="s">
        <v>4036</v>
      </c>
      <c r="D1420" s="73">
        <v>657288588</v>
      </c>
      <c r="E1420" s="73">
        <v>657308762</v>
      </c>
      <c r="F1420" s="73" t="s">
        <v>391</v>
      </c>
      <c r="G1420" s="73" t="s">
        <v>4031</v>
      </c>
      <c r="H1420" s="73" t="s">
        <v>4193</v>
      </c>
    </row>
    <row r="1421" spans="1:8" x14ac:dyDescent="0.55000000000000004">
      <c r="A1421" s="73" t="s">
        <v>222</v>
      </c>
      <c r="B1421" s="73" t="s">
        <v>281</v>
      </c>
      <c r="C1421" s="73" t="s">
        <v>4037</v>
      </c>
      <c r="D1421" s="73">
        <v>657297654</v>
      </c>
      <c r="E1421" s="73">
        <v>657298094</v>
      </c>
      <c r="F1421" s="73" t="s">
        <v>388</v>
      </c>
      <c r="G1421" s="73" t="s">
        <v>4031</v>
      </c>
      <c r="H1421" s="73" t="s">
        <v>484</v>
      </c>
    </row>
    <row r="1422" spans="1:8" x14ac:dyDescent="0.55000000000000004">
      <c r="A1422" s="73" t="s">
        <v>222</v>
      </c>
      <c r="B1422" s="73" t="s">
        <v>281</v>
      </c>
      <c r="C1422" s="73" t="s">
        <v>4038</v>
      </c>
      <c r="D1422" s="73">
        <v>657405600</v>
      </c>
      <c r="E1422" s="73">
        <v>657412873</v>
      </c>
      <c r="F1422" s="73" t="s">
        <v>388</v>
      </c>
      <c r="G1422" s="73" t="s">
        <v>4031</v>
      </c>
      <c r="H1422" s="73" t="s">
        <v>4194</v>
      </c>
    </row>
    <row r="1423" spans="1:8" x14ac:dyDescent="0.55000000000000004">
      <c r="A1423" s="73" t="s">
        <v>222</v>
      </c>
      <c r="B1423" s="73" t="s">
        <v>281</v>
      </c>
      <c r="C1423" s="73" t="s">
        <v>4039</v>
      </c>
      <c r="D1423" s="73">
        <v>657420879</v>
      </c>
      <c r="E1423" s="73">
        <v>657423610</v>
      </c>
      <c r="F1423" s="73" t="s">
        <v>388</v>
      </c>
      <c r="G1423" s="73" t="s">
        <v>4031</v>
      </c>
      <c r="H1423" s="73" t="s">
        <v>4195</v>
      </c>
    </row>
    <row r="1424" spans="1:8" x14ac:dyDescent="0.55000000000000004">
      <c r="A1424" s="73" t="s">
        <v>222</v>
      </c>
      <c r="B1424" s="73" t="s">
        <v>281</v>
      </c>
      <c r="C1424" s="73" t="s">
        <v>4040</v>
      </c>
      <c r="D1424" s="73">
        <v>657426493</v>
      </c>
      <c r="E1424" s="73">
        <v>657432992</v>
      </c>
      <c r="F1424" s="73" t="s">
        <v>388</v>
      </c>
      <c r="G1424" s="73" t="s">
        <v>4031</v>
      </c>
      <c r="H1424" s="73" t="s">
        <v>4195</v>
      </c>
    </row>
    <row r="1425" spans="1:8" x14ac:dyDescent="0.55000000000000004">
      <c r="A1425" s="73" t="s">
        <v>222</v>
      </c>
      <c r="B1425" s="73" t="s">
        <v>281</v>
      </c>
      <c r="C1425" s="73" t="s">
        <v>4041</v>
      </c>
      <c r="D1425" s="73">
        <v>657440636</v>
      </c>
      <c r="E1425" s="73">
        <v>657443507</v>
      </c>
      <c r="F1425" s="73" t="s">
        <v>391</v>
      </c>
      <c r="G1425" s="73" t="s">
        <v>4031</v>
      </c>
      <c r="H1425" s="73" t="s">
        <v>4196</v>
      </c>
    </row>
    <row r="1426" spans="1:8" x14ac:dyDescent="0.55000000000000004">
      <c r="A1426" s="73" t="s">
        <v>222</v>
      </c>
      <c r="B1426" s="73" t="s">
        <v>281</v>
      </c>
      <c r="C1426" s="73" t="s">
        <v>4042</v>
      </c>
      <c r="D1426" s="73">
        <v>657444756</v>
      </c>
      <c r="E1426" s="73">
        <v>657456221</v>
      </c>
      <c r="F1426" s="73" t="s">
        <v>388</v>
      </c>
      <c r="G1426" s="73" t="s">
        <v>4031</v>
      </c>
      <c r="H1426" s="73" t="s">
        <v>4197</v>
      </c>
    </row>
    <row r="1427" spans="1:8" x14ac:dyDescent="0.55000000000000004">
      <c r="A1427" s="73" t="s">
        <v>222</v>
      </c>
      <c r="B1427" s="73" t="s">
        <v>281</v>
      </c>
      <c r="C1427" s="73" t="s">
        <v>4043</v>
      </c>
      <c r="D1427" s="73">
        <v>657473214</v>
      </c>
      <c r="E1427" s="73">
        <v>657474503</v>
      </c>
      <c r="F1427" s="73" t="s">
        <v>391</v>
      </c>
      <c r="G1427" s="73" t="s">
        <v>4031</v>
      </c>
      <c r="H1427" s="73" t="s">
        <v>425</v>
      </c>
    </row>
    <row r="1428" spans="1:8" x14ac:dyDescent="0.55000000000000004">
      <c r="A1428" s="73" t="s">
        <v>222</v>
      </c>
      <c r="B1428" s="73" t="s">
        <v>281</v>
      </c>
      <c r="C1428" s="73" t="s">
        <v>4044</v>
      </c>
      <c r="D1428" s="73">
        <v>657531633</v>
      </c>
      <c r="E1428" s="73">
        <v>657533816</v>
      </c>
      <c r="F1428" s="73" t="s">
        <v>388</v>
      </c>
      <c r="G1428" s="73" t="s">
        <v>4031</v>
      </c>
      <c r="H1428" s="73" t="s">
        <v>425</v>
      </c>
    </row>
    <row r="1429" spans="1:8" x14ac:dyDescent="0.55000000000000004">
      <c r="A1429" s="73" t="s">
        <v>222</v>
      </c>
      <c r="B1429" s="73" t="s">
        <v>281</v>
      </c>
      <c r="C1429" s="73" t="s">
        <v>4045</v>
      </c>
      <c r="D1429" s="73">
        <v>657536820</v>
      </c>
      <c r="E1429" s="73">
        <v>657540287</v>
      </c>
      <c r="F1429" s="73" t="s">
        <v>388</v>
      </c>
      <c r="G1429" s="73" t="s">
        <v>4031</v>
      </c>
      <c r="H1429" s="73" t="s">
        <v>638</v>
      </c>
    </row>
    <row r="1430" spans="1:8" x14ac:dyDescent="0.55000000000000004">
      <c r="A1430" s="73" t="s">
        <v>222</v>
      </c>
      <c r="B1430" s="73" t="s">
        <v>281</v>
      </c>
      <c r="C1430" s="73" t="s">
        <v>4046</v>
      </c>
      <c r="D1430" s="73">
        <v>657581869</v>
      </c>
      <c r="E1430" s="73">
        <v>657585111</v>
      </c>
      <c r="F1430" s="73" t="s">
        <v>391</v>
      </c>
      <c r="G1430" s="73" t="s">
        <v>4031</v>
      </c>
      <c r="H1430" s="73" t="s">
        <v>4198</v>
      </c>
    </row>
    <row r="1431" spans="1:8" x14ac:dyDescent="0.55000000000000004">
      <c r="A1431" s="73" t="s">
        <v>222</v>
      </c>
      <c r="B1431" s="73" t="s">
        <v>281</v>
      </c>
      <c r="C1431" s="73" t="s">
        <v>4047</v>
      </c>
      <c r="D1431" s="73">
        <v>657590888</v>
      </c>
      <c r="E1431" s="73">
        <v>657594371</v>
      </c>
      <c r="F1431" s="73" t="s">
        <v>391</v>
      </c>
      <c r="G1431" s="73" t="s">
        <v>4031</v>
      </c>
      <c r="H1431" s="73" t="s">
        <v>720</v>
      </c>
    </row>
    <row r="1432" spans="1:8" x14ac:dyDescent="0.55000000000000004">
      <c r="A1432" s="73" t="s">
        <v>222</v>
      </c>
      <c r="B1432" s="73" t="s">
        <v>240</v>
      </c>
      <c r="C1432" s="73" t="s">
        <v>4048</v>
      </c>
      <c r="D1432" s="73">
        <v>7390170</v>
      </c>
      <c r="E1432" s="73">
        <v>7393536</v>
      </c>
      <c r="F1432" s="73" t="s">
        <v>388</v>
      </c>
      <c r="G1432" s="73" t="s">
        <v>4049</v>
      </c>
      <c r="H1432" s="73" t="s">
        <v>4199</v>
      </c>
    </row>
    <row r="1433" spans="1:8" x14ac:dyDescent="0.55000000000000004">
      <c r="A1433" s="73" t="s">
        <v>222</v>
      </c>
      <c r="B1433" s="73" t="s">
        <v>240</v>
      </c>
      <c r="C1433" s="73" t="s">
        <v>4050</v>
      </c>
      <c r="D1433" s="73">
        <v>7620972</v>
      </c>
      <c r="E1433" s="73">
        <v>7629712</v>
      </c>
      <c r="F1433" s="73" t="s">
        <v>388</v>
      </c>
      <c r="G1433" s="73" t="s">
        <v>4049</v>
      </c>
      <c r="H1433" s="73" t="s">
        <v>4200</v>
      </c>
    </row>
    <row r="1434" spans="1:8" x14ac:dyDescent="0.55000000000000004">
      <c r="A1434" s="73" t="s">
        <v>222</v>
      </c>
      <c r="B1434" s="73" t="s">
        <v>240</v>
      </c>
      <c r="C1434" s="73" t="s">
        <v>4051</v>
      </c>
      <c r="D1434" s="73">
        <v>7662594</v>
      </c>
      <c r="E1434" s="73">
        <v>7742167</v>
      </c>
      <c r="F1434" s="73" t="s">
        <v>391</v>
      </c>
      <c r="G1434" s="73" t="s">
        <v>4049</v>
      </c>
      <c r="H1434" s="73" t="s">
        <v>4200</v>
      </c>
    </row>
    <row r="1435" spans="1:8" x14ac:dyDescent="0.55000000000000004">
      <c r="A1435" s="73" t="s">
        <v>222</v>
      </c>
      <c r="B1435" s="73" t="s">
        <v>240</v>
      </c>
      <c r="C1435" s="73" t="s">
        <v>4052</v>
      </c>
      <c r="D1435" s="73">
        <v>7751962</v>
      </c>
      <c r="E1435" s="73">
        <v>7754271</v>
      </c>
      <c r="F1435" s="73" t="s">
        <v>388</v>
      </c>
      <c r="G1435" s="73" t="s">
        <v>4049</v>
      </c>
      <c r="H1435" s="73" t="s">
        <v>552</v>
      </c>
    </row>
    <row r="1436" spans="1:8" x14ac:dyDescent="0.55000000000000004">
      <c r="A1436" s="73" t="s">
        <v>222</v>
      </c>
      <c r="B1436" s="73" t="s">
        <v>240</v>
      </c>
      <c r="C1436" s="73" t="s">
        <v>4053</v>
      </c>
      <c r="D1436" s="73">
        <v>7907556</v>
      </c>
      <c r="E1436" s="73">
        <v>7909329</v>
      </c>
      <c r="F1436" s="73" t="s">
        <v>391</v>
      </c>
      <c r="G1436" s="73" t="s">
        <v>4049</v>
      </c>
      <c r="H1436" s="73" t="s">
        <v>552</v>
      </c>
    </row>
    <row r="1437" spans="1:8" x14ac:dyDescent="0.55000000000000004">
      <c r="A1437" s="73" t="s">
        <v>223</v>
      </c>
      <c r="B1437" s="73" t="s">
        <v>240</v>
      </c>
      <c r="C1437" s="73" t="s">
        <v>2045</v>
      </c>
      <c r="D1437" s="73">
        <v>19501556</v>
      </c>
      <c r="E1437" s="73">
        <v>19503270</v>
      </c>
      <c r="F1437" s="73" t="s">
        <v>388</v>
      </c>
      <c r="G1437" s="73" t="s">
        <v>3069</v>
      </c>
      <c r="H1437" s="73" t="s">
        <v>2046</v>
      </c>
    </row>
    <row r="1438" spans="1:8" x14ac:dyDescent="0.55000000000000004">
      <c r="A1438" s="73" t="s">
        <v>223</v>
      </c>
      <c r="B1438" s="73" t="s">
        <v>240</v>
      </c>
      <c r="C1438" s="73" t="s">
        <v>2047</v>
      </c>
      <c r="D1438" s="73">
        <v>19517180</v>
      </c>
      <c r="E1438" s="73">
        <v>19518662</v>
      </c>
      <c r="F1438" s="73" t="s">
        <v>388</v>
      </c>
      <c r="G1438" s="73" t="s">
        <v>3069</v>
      </c>
      <c r="H1438" s="73" t="s">
        <v>484</v>
      </c>
    </row>
    <row r="1439" spans="1:8" x14ac:dyDescent="0.55000000000000004">
      <c r="A1439" s="73" t="s">
        <v>223</v>
      </c>
      <c r="B1439" s="73" t="s">
        <v>240</v>
      </c>
      <c r="C1439" s="73" t="s">
        <v>2048</v>
      </c>
      <c r="D1439" s="73">
        <v>19526387</v>
      </c>
      <c r="E1439" s="73">
        <v>19541720</v>
      </c>
      <c r="F1439" s="73" t="s">
        <v>391</v>
      </c>
      <c r="G1439" s="73" t="s">
        <v>3069</v>
      </c>
      <c r="H1439" s="73" t="s">
        <v>561</v>
      </c>
    </row>
    <row r="1440" spans="1:8" x14ac:dyDescent="0.55000000000000004">
      <c r="A1440" s="73" t="s">
        <v>223</v>
      </c>
      <c r="B1440" s="73" t="s">
        <v>240</v>
      </c>
      <c r="C1440" s="73" t="s">
        <v>2049</v>
      </c>
      <c r="D1440" s="73">
        <v>19543158</v>
      </c>
      <c r="E1440" s="73">
        <v>19545370</v>
      </c>
      <c r="F1440" s="73" t="s">
        <v>388</v>
      </c>
      <c r="G1440" s="73" t="s">
        <v>3069</v>
      </c>
      <c r="H1440" s="73" t="s">
        <v>2050</v>
      </c>
    </row>
    <row r="1441" spans="1:8" x14ac:dyDescent="0.55000000000000004">
      <c r="A1441" s="73" t="s">
        <v>223</v>
      </c>
      <c r="B1441" s="73" t="s">
        <v>240</v>
      </c>
      <c r="C1441" s="73" t="s">
        <v>2051</v>
      </c>
      <c r="D1441" s="73">
        <v>19877691</v>
      </c>
      <c r="E1441" s="73">
        <v>19980109</v>
      </c>
      <c r="F1441" s="73" t="s">
        <v>391</v>
      </c>
      <c r="G1441" s="73" t="s">
        <v>3069</v>
      </c>
      <c r="H1441" s="73" t="s">
        <v>425</v>
      </c>
    </row>
    <row r="1442" spans="1:8" x14ac:dyDescent="0.55000000000000004">
      <c r="A1442" s="73" t="s">
        <v>223</v>
      </c>
      <c r="B1442" s="73" t="s">
        <v>240</v>
      </c>
      <c r="C1442" s="73" t="s">
        <v>2052</v>
      </c>
      <c r="D1442" s="73">
        <v>19976924</v>
      </c>
      <c r="E1442" s="73">
        <v>19978417</v>
      </c>
      <c r="F1442" s="73" t="s">
        <v>391</v>
      </c>
      <c r="G1442" s="73" t="s">
        <v>3069</v>
      </c>
      <c r="H1442" s="73" t="s">
        <v>425</v>
      </c>
    </row>
    <row r="1443" spans="1:8" x14ac:dyDescent="0.55000000000000004">
      <c r="A1443" s="73" t="s">
        <v>223</v>
      </c>
      <c r="B1443" s="73" t="s">
        <v>240</v>
      </c>
      <c r="C1443" s="73" t="s">
        <v>2053</v>
      </c>
      <c r="D1443" s="73">
        <v>19982103</v>
      </c>
      <c r="E1443" s="73">
        <v>19983860</v>
      </c>
      <c r="F1443" s="73" t="s">
        <v>391</v>
      </c>
      <c r="G1443" s="73" t="s">
        <v>3069</v>
      </c>
      <c r="H1443" s="73" t="s">
        <v>484</v>
      </c>
    </row>
    <row r="1444" spans="1:8" x14ac:dyDescent="0.55000000000000004">
      <c r="A1444" s="73" t="s">
        <v>223</v>
      </c>
      <c r="B1444" s="73" t="s">
        <v>240</v>
      </c>
      <c r="C1444" s="73" t="s">
        <v>2054</v>
      </c>
      <c r="D1444" s="73">
        <v>20138964</v>
      </c>
      <c r="E1444" s="73">
        <v>20289530</v>
      </c>
      <c r="F1444" s="73" t="s">
        <v>391</v>
      </c>
      <c r="G1444" s="73" t="s">
        <v>3069</v>
      </c>
      <c r="H1444" s="73" t="s">
        <v>425</v>
      </c>
    </row>
    <row r="1445" spans="1:8" x14ac:dyDescent="0.55000000000000004">
      <c r="A1445" s="73" t="s">
        <v>223</v>
      </c>
      <c r="B1445" s="73" t="s">
        <v>240</v>
      </c>
      <c r="C1445" s="73" t="s">
        <v>2055</v>
      </c>
      <c r="D1445" s="73">
        <v>20432789</v>
      </c>
      <c r="E1445" s="73">
        <v>20437488</v>
      </c>
      <c r="F1445" s="73" t="s">
        <v>388</v>
      </c>
      <c r="G1445" s="73" t="s">
        <v>3069</v>
      </c>
      <c r="H1445" s="73" t="s">
        <v>464</v>
      </c>
    </row>
    <row r="1446" spans="1:8" x14ac:dyDescent="0.55000000000000004">
      <c r="A1446" s="73" t="s">
        <v>223</v>
      </c>
      <c r="B1446" s="73" t="s">
        <v>240</v>
      </c>
      <c r="C1446" s="73" t="s">
        <v>2056</v>
      </c>
      <c r="D1446" s="73">
        <v>20577242</v>
      </c>
      <c r="E1446" s="73">
        <v>20578638</v>
      </c>
      <c r="F1446" s="73" t="s">
        <v>391</v>
      </c>
      <c r="G1446" s="73" t="s">
        <v>3069</v>
      </c>
      <c r="H1446" s="73" t="s">
        <v>2057</v>
      </c>
    </row>
    <row r="1447" spans="1:8" x14ac:dyDescent="0.55000000000000004">
      <c r="A1447" s="73" t="s">
        <v>223</v>
      </c>
      <c r="B1447" s="73" t="s">
        <v>240</v>
      </c>
      <c r="C1447" s="73" t="s">
        <v>2058</v>
      </c>
      <c r="D1447" s="73">
        <v>20675225</v>
      </c>
      <c r="E1447" s="73">
        <v>20677002</v>
      </c>
      <c r="F1447" s="73" t="s">
        <v>388</v>
      </c>
      <c r="G1447" s="73" t="s">
        <v>3069</v>
      </c>
      <c r="H1447" s="73" t="s">
        <v>2059</v>
      </c>
    </row>
    <row r="1448" spans="1:8" x14ac:dyDescent="0.55000000000000004">
      <c r="A1448" s="73" t="s">
        <v>223</v>
      </c>
      <c r="B1448" s="73" t="s">
        <v>240</v>
      </c>
      <c r="C1448" s="73" t="s">
        <v>2060</v>
      </c>
      <c r="D1448" s="73">
        <v>35406702</v>
      </c>
      <c r="E1448" s="73">
        <v>35409915</v>
      </c>
      <c r="F1448" s="73" t="s">
        <v>391</v>
      </c>
      <c r="G1448" s="73" t="s">
        <v>3070</v>
      </c>
      <c r="H1448" s="73" t="s">
        <v>390</v>
      </c>
    </row>
    <row r="1449" spans="1:8" x14ac:dyDescent="0.55000000000000004">
      <c r="A1449" s="73" t="s">
        <v>223</v>
      </c>
      <c r="B1449" s="73" t="s">
        <v>240</v>
      </c>
      <c r="C1449" s="73" t="s">
        <v>2061</v>
      </c>
      <c r="D1449" s="73">
        <v>35431469</v>
      </c>
      <c r="E1449" s="73">
        <v>35433869</v>
      </c>
      <c r="F1449" s="73" t="s">
        <v>391</v>
      </c>
      <c r="G1449" s="73" t="s">
        <v>3070</v>
      </c>
      <c r="H1449" s="73" t="s">
        <v>2062</v>
      </c>
    </row>
    <row r="1450" spans="1:8" x14ac:dyDescent="0.55000000000000004">
      <c r="A1450" s="73" t="s">
        <v>223</v>
      </c>
      <c r="B1450" s="73" t="s">
        <v>240</v>
      </c>
      <c r="C1450" s="73" t="s">
        <v>2063</v>
      </c>
      <c r="D1450" s="73">
        <v>35453157</v>
      </c>
      <c r="E1450" s="73">
        <v>35456358</v>
      </c>
      <c r="F1450" s="73" t="s">
        <v>388</v>
      </c>
      <c r="G1450" s="73" t="s">
        <v>3070</v>
      </c>
      <c r="H1450" s="73" t="s">
        <v>2064</v>
      </c>
    </row>
    <row r="1451" spans="1:8" x14ac:dyDescent="0.55000000000000004">
      <c r="A1451" s="73" t="s">
        <v>223</v>
      </c>
      <c r="B1451" s="73" t="s">
        <v>240</v>
      </c>
      <c r="C1451" s="73" t="s">
        <v>2065</v>
      </c>
      <c r="D1451" s="73">
        <v>35479775</v>
      </c>
      <c r="E1451" s="73">
        <v>35480026</v>
      </c>
      <c r="F1451" s="73" t="s">
        <v>391</v>
      </c>
      <c r="G1451" s="73" t="s">
        <v>3070</v>
      </c>
      <c r="H1451" s="73"/>
    </row>
    <row r="1452" spans="1:8" x14ac:dyDescent="0.55000000000000004">
      <c r="A1452" s="73" t="s">
        <v>223</v>
      </c>
      <c r="B1452" s="73" t="s">
        <v>240</v>
      </c>
      <c r="C1452" s="73" t="s">
        <v>2066</v>
      </c>
      <c r="D1452" s="73">
        <v>35777936</v>
      </c>
      <c r="E1452" s="73">
        <v>35781277</v>
      </c>
      <c r="F1452" s="73" t="s">
        <v>391</v>
      </c>
      <c r="G1452" s="73" t="s">
        <v>3070</v>
      </c>
      <c r="H1452" s="73" t="s">
        <v>2067</v>
      </c>
    </row>
    <row r="1453" spans="1:8" x14ac:dyDescent="0.55000000000000004">
      <c r="A1453" s="73" t="s">
        <v>223</v>
      </c>
      <c r="B1453" s="73" t="s">
        <v>240</v>
      </c>
      <c r="C1453" s="73" t="s">
        <v>2068</v>
      </c>
      <c r="D1453" s="73">
        <v>35786256</v>
      </c>
      <c r="E1453" s="73">
        <v>35791751</v>
      </c>
      <c r="F1453" s="73" t="s">
        <v>391</v>
      </c>
      <c r="G1453" s="73" t="s">
        <v>3070</v>
      </c>
      <c r="H1453" s="73" t="s">
        <v>2067</v>
      </c>
    </row>
    <row r="1454" spans="1:8" x14ac:dyDescent="0.55000000000000004">
      <c r="A1454" s="73" t="s">
        <v>223</v>
      </c>
      <c r="B1454" s="73" t="s">
        <v>240</v>
      </c>
      <c r="C1454" s="73" t="s">
        <v>2069</v>
      </c>
      <c r="D1454" s="73">
        <v>35823260</v>
      </c>
      <c r="E1454" s="73">
        <v>35825059</v>
      </c>
      <c r="F1454" s="73" t="s">
        <v>391</v>
      </c>
      <c r="G1454" s="73" t="s">
        <v>3070</v>
      </c>
      <c r="H1454" s="73" t="s">
        <v>450</v>
      </c>
    </row>
    <row r="1455" spans="1:8" x14ac:dyDescent="0.55000000000000004">
      <c r="A1455" s="73" t="s">
        <v>223</v>
      </c>
      <c r="B1455" s="73" t="s">
        <v>240</v>
      </c>
      <c r="C1455" s="73" t="s">
        <v>2070</v>
      </c>
      <c r="D1455" s="73">
        <v>35831397</v>
      </c>
      <c r="E1455" s="73">
        <v>35832299</v>
      </c>
      <c r="F1455" s="73" t="s">
        <v>388</v>
      </c>
      <c r="G1455" s="73" t="s">
        <v>3070</v>
      </c>
      <c r="H1455" s="73" t="s">
        <v>2071</v>
      </c>
    </row>
    <row r="1456" spans="1:8" x14ac:dyDescent="0.55000000000000004">
      <c r="A1456" s="73" t="s">
        <v>223</v>
      </c>
      <c r="B1456" s="73" t="s">
        <v>240</v>
      </c>
      <c r="C1456" s="73" t="s">
        <v>2072</v>
      </c>
      <c r="D1456" s="73">
        <v>35836052</v>
      </c>
      <c r="E1456" s="73">
        <v>35921269</v>
      </c>
      <c r="F1456" s="73" t="s">
        <v>388</v>
      </c>
      <c r="G1456" s="73" t="s">
        <v>3070</v>
      </c>
      <c r="H1456" s="73" t="s">
        <v>535</v>
      </c>
    </row>
    <row r="1457" spans="1:8" x14ac:dyDescent="0.55000000000000004">
      <c r="A1457" s="73" t="s">
        <v>223</v>
      </c>
      <c r="B1457" s="73" t="s">
        <v>240</v>
      </c>
      <c r="C1457" s="73" t="s">
        <v>2073</v>
      </c>
      <c r="D1457" s="73">
        <v>35922697</v>
      </c>
      <c r="E1457" s="73">
        <v>35923632</v>
      </c>
      <c r="F1457" s="73" t="s">
        <v>388</v>
      </c>
      <c r="G1457" s="73" t="s">
        <v>3070</v>
      </c>
      <c r="H1457" s="73" t="s">
        <v>390</v>
      </c>
    </row>
    <row r="1458" spans="1:8" x14ac:dyDescent="0.55000000000000004">
      <c r="A1458" s="73" t="s">
        <v>221</v>
      </c>
      <c r="B1458" s="73" t="s">
        <v>240</v>
      </c>
      <c r="C1458" s="73" t="s">
        <v>3511</v>
      </c>
      <c r="D1458" s="73">
        <v>56436200</v>
      </c>
      <c r="E1458" s="73">
        <v>56442011</v>
      </c>
      <c r="F1458" s="73" t="s">
        <v>391</v>
      </c>
      <c r="G1458" s="73" t="s">
        <v>3512</v>
      </c>
      <c r="H1458" s="73" t="s">
        <v>676</v>
      </c>
    </row>
    <row r="1459" spans="1:8" x14ac:dyDescent="0.55000000000000004">
      <c r="A1459" s="73" t="s">
        <v>221</v>
      </c>
      <c r="B1459" s="73" t="s">
        <v>240</v>
      </c>
      <c r="C1459" s="73" t="s">
        <v>3513</v>
      </c>
      <c r="D1459" s="73">
        <v>56512922</v>
      </c>
      <c r="E1459" s="73">
        <v>56514142</v>
      </c>
      <c r="F1459" s="73" t="s">
        <v>391</v>
      </c>
      <c r="G1459" s="73" t="s">
        <v>3512</v>
      </c>
      <c r="H1459" s="73" t="s">
        <v>3514</v>
      </c>
    </row>
    <row r="1460" spans="1:8" x14ac:dyDescent="0.55000000000000004">
      <c r="A1460" s="73" t="s">
        <v>221</v>
      </c>
      <c r="B1460" s="73" t="s">
        <v>240</v>
      </c>
      <c r="C1460" s="73" t="s">
        <v>3515</v>
      </c>
      <c r="D1460" s="73">
        <v>56517308</v>
      </c>
      <c r="E1460" s="73">
        <v>56517653</v>
      </c>
      <c r="F1460" s="73" t="s">
        <v>391</v>
      </c>
      <c r="G1460" s="73" t="s">
        <v>3512</v>
      </c>
      <c r="H1460" s="73" t="s">
        <v>3516</v>
      </c>
    </row>
    <row r="1461" spans="1:8" x14ac:dyDescent="0.55000000000000004">
      <c r="A1461" s="73" t="s">
        <v>221</v>
      </c>
      <c r="B1461" s="73" t="s">
        <v>240</v>
      </c>
      <c r="C1461" s="73" t="s">
        <v>3517</v>
      </c>
      <c r="D1461" s="73">
        <v>56555663</v>
      </c>
      <c r="E1461" s="73">
        <v>56557284</v>
      </c>
      <c r="F1461" s="73" t="s">
        <v>388</v>
      </c>
      <c r="G1461" s="73" t="s">
        <v>3512</v>
      </c>
      <c r="H1461" s="73" t="s">
        <v>3518</v>
      </c>
    </row>
    <row r="1462" spans="1:8" x14ac:dyDescent="0.55000000000000004">
      <c r="A1462" s="73" t="s">
        <v>221</v>
      </c>
      <c r="B1462" s="73" t="s">
        <v>240</v>
      </c>
      <c r="C1462" s="73" t="s">
        <v>3519</v>
      </c>
      <c r="D1462" s="73">
        <v>56880733</v>
      </c>
      <c r="E1462" s="73">
        <v>56890645</v>
      </c>
      <c r="F1462" s="73" t="s">
        <v>391</v>
      </c>
      <c r="G1462" s="73" t="s">
        <v>3512</v>
      </c>
      <c r="H1462" s="73" t="s">
        <v>3520</v>
      </c>
    </row>
    <row r="1463" spans="1:8" x14ac:dyDescent="0.55000000000000004">
      <c r="A1463" s="73" t="s">
        <v>221</v>
      </c>
      <c r="B1463" s="73" t="s">
        <v>240</v>
      </c>
      <c r="C1463" s="73" t="s">
        <v>3521</v>
      </c>
      <c r="D1463" s="73">
        <v>349675138</v>
      </c>
      <c r="E1463" s="73">
        <v>349678060</v>
      </c>
      <c r="F1463" s="73" t="s">
        <v>391</v>
      </c>
      <c r="G1463" s="73" t="s">
        <v>3522</v>
      </c>
      <c r="H1463" s="73" t="s">
        <v>3523</v>
      </c>
    </row>
    <row r="1464" spans="1:8" x14ac:dyDescent="0.55000000000000004">
      <c r="A1464" s="73" t="s">
        <v>221</v>
      </c>
      <c r="B1464" s="73" t="s">
        <v>240</v>
      </c>
      <c r="C1464" s="73" t="s">
        <v>3524</v>
      </c>
      <c r="D1464" s="73">
        <v>349742660</v>
      </c>
      <c r="E1464" s="73">
        <v>349744487</v>
      </c>
      <c r="F1464" s="73" t="s">
        <v>391</v>
      </c>
      <c r="G1464" s="73" t="s">
        <v>3522</v>
      </c>
      <c r="H1464" s="73" t="s">
        <v>3525</v>
      </c>
    </row>
    <row r="1465" spans="1:8" x14ac:dyDescent="0.55000000000000004">
      <c r="A1465" s="73" t="s">
        <v>221</v>
      </c>
      <c r="B1465" s="73" t="s">
        <v>240</v>
      </c>
      <c r="C1465" s="73" t="s">
        <v>3526</v>
      </c>
      <c r="D1465" s="73">
        <v>349755470</v>
      </c>
      <c r="E1465" s="73">
        <v>349755888</v>
      </c>
      <c r="F1465" s="73" t="s">
        <v>391</v>
      </c>
      <c r="G1465" s="73" t="s">
        <v>3522</v>
      </c>
      <c r="H1465" s="73" t="s">
        <v>3527</v>
      </c>
    </row>
    <row r="1466" spans="1:8" x14ac:dyDescent="0.55000000000000004">
      <c r="A1466" s="73" t="s">
        <v>221</v>
      </c>
      <c r="B1466" s="73" t="s">
        <v>240</v>
      </c>
      <c r="C1466" s="73" t="s">
        <v>3528</v>
      </c>
      <c r="D1466" s="73">
        <v>349755902</v>
      </c>
      <c r="E1466" s="73">
        <v>349757038</v>
      </c>
      <c r="F1466" s="73" t="s">
        <v>391</v>
      </c>
      <c r="G1466" s="73" t="s">
        <v>3522</v>
      </c>
      <c r="H1466" s="73" t="s">
        <v>3525</v>
      </c>
    </row>
    <row r="1467" spans="1:8" x14ac:dyDescent="0.55000000000000004">
      <c r="A1467" s="73" t="s">
        <v>221</v>
      </c>
      <c r="B1467" s="73" t="s">
        <v>240</v>
      </c>
      <c r="C1467" s="73" t="s">
        <v>3529</v>
      </c>
      <c r="D1467" s="73">
        <v>350395246</v>
      </c>
      <c r="E1467" s="73">
        <v>350396673</v>
      </c>
      <c r="F1467" s="73" t="s">
        <v>391</v>
      </c>
      <c r="G1467" s="73" t="s">
        <v>3522</v>
      </c>
      <c r="H1467" s="73" t="s">
        <v>1349</v>
      </c>
    </row>
    <row r="1468" spans="1:8" x14ac:dyDescent="0.55000000000000004">
      <c r="A1468" s="73" t="s">
        <v>221</v>
      </c>
      <c r="B1468" s="73" t="s">
        <v>240</v>
      </c>
      <c r="C1468" s="73" t="s">
        <v>3530</v>
      </c>
      <c r="D1468" s="73">
        <v>350694216</v>
      </c>
      <c r="E1468" s="73">
        <v>350699229</v>
      </c>
      <c r="F1468" s="73" t="s">
        <v>391</v>
      </c>
      <c r="G1468" s="73" t="s">
        <v>3522</v>
      </c>
      <c r="H1468" s="73" t="s">
        <v>3531</v>
      </c>
    </row>
    <row r="1469" spans="1:8" x14ac:dyDescent="0.55000000000000004">
      <c r="A1469" s="73" t="s">
        <v>221</v>
      </c>
      <c r="B1469" s="73" t="s">
        <v>240</v>
      </c>
      <c r="C1469" s="73" t="s">
        <v>3532</v>
      </c>
      <c r="D1469" s="73">
        <v>350705726</v>
      </c>
      <c r="E1469" s="73">
        <v>350706365</v>
      </c>
      <c r="F1469" s="73" t="s">
        <v>388</v>
      </c>
      <c r="G1469" s="73" t="s">
        <v>3522</v>
      </c>
      <c r="H1469" s="73" t="s">
        <v>3533</v>
      </c>
    </row>
    <row r="1470" spans="1:8" x14ac:dyDescent="0.55000000000000004">
      <c r="A1470" s="73" t="s">
        <v>221</v>
      </c>
      <c r="B1470" s="73" t="s">
        <v>240</v>
      </c>
      <c r="C1470" s="73" t="s">
        <v>3534</v>
      </c>
      <c r="D1470" s="73">
        <v>350721360</v>
      </c>
      <c r="E1470" s="73">
        <v>350723848</v>
      </c>
      <c r="F1470" s="73" t="s">
        <v>391</v>
      </c>
      <c r="G1470" s="73" t="s">
        <v>3522</v>
      </c>
      <c r="H1470" s="73" t="s">
        <v>3535</v>
      </c>
    </row>
    <row r="1471" spans="1:8" x14ac:dyDescent="0.55000000000000004">
      <c r="A1471" s="73" t="s">
        <v>221</v>
      </c>
      <c r="B1471" s="73" t="s">
        <v>240</v>
      </c>
      <c r="C1471" s="73" t="s">
        <v>3536</v>
      </c>
      <c r="D1471" s="73">
        <v>350728382</v>
      </c>
      <c r="E1471" s="73">
        <v>350732375</v>
      </c>
      <c r="F1471" s="73" t="s">
        <v>391</v>
      </c>
      <c r="G1471" s="73" t="s">
        <v>3522</v>
      </c>
      <c r="H1471" s="73" t="s">
        <v>3537</v>
      </c>
    </row>
    <row r="1472" spans="1:8" x14ac:dyDescent="0.55000000000000004">
      <c r="A1472" s="73" t="s">
        <v>221</v>
      </c>
      <c r="B1472" s="73" t="s">
        <v>240</v>
      </c>
      <c r="C1472" s="73" t="s">
        <v>3538</v>
      </c>
      <c r="D1472" s="73">
        <v>351179684</v>
      </c>
      <c r="E1472" s="73">
        <v>351185599</v>
      </c>
      <c r="F1472" s="73" t="s">
        <v>391</v>
      </c>
      <c r="G1472" s="73" t="s">
        <v>3522</v>
      </c>
      <c r="H1472" s="73" t="s">
        <v>3539</v>
      </c>
    </row>
    <row r="1473" spans="1:8" x14ac:dyDescent="0.55000000000000004">
      <c r="A1473" s="73" t="s">
        <v>221</v>
      </c>
      <c r="B1473" s="73" t="s">
        <v>240</v>
      </c>
      <c r="C1473" s="73" t="s">
        <v>3540</v>
      </c>
      <c r="D1473" s="73">
        <v>351351978</v>
      </c>
      <c r="E1473" s="73">
        <v>351356265</v>
      </c>
      <c r="F1473" s="73" t="s">
        <v>391</v>
      </c>
      <c r="G1473" s="73" t="s">
        <v>3522</v>
      </c>
      <c r="H1473" s="73" t="s">
        <v>3541</v>
      </c>
    </row>
    <row r="1474" spans="1:8" x14ac:dyDescent="0.55000000000000004">
      <c r="A1474" s="73" t="s">
        <v>221</v>
      </c>
      <c r="B1474" s="73" t="s">
        <v>240</v>
      </c>
      <c r="C1474" s="73" t="s">
        <v>3542</v>
      </c>
      <c r="D1474" s="73">
        <v>351436827</v>
      </c>
      <c r="E1474" s="73">
        <v>351438866</v>
      </c>
      <c r="F1474" s="73" t="s">
        <v>391</v>
      </c>
      <c r="G1474" s="73" t="s">
        <v>3522</v>
      </c>
      <c r="H1474" s="73" t="s">
        <v>934</v>
      </c>
    </row>
    <row r="1475" spans="1:8" x14ac:dyDescent="0.55000000000000004">
      <c r="A1475" s="73" t="s">
        <v>221</v>
      </c>
      <c r="B1475" s="73" t="s">
        <v>240</v>
      </c>
      <c r="C1475" s="73" t="s">
        <v>3543</v>
      </c>
      <c r="D1475" s="73">
        <v>351442400</v>
      </c>
      <c r="E1475" s="73">
        <v>351445481</v>
      </c>
      <c r="F1475" s="73" t="s">
        <v>388</v>
      </c>
      <c r="G1475" s="73" t="s">
        <v>3522</v>
      </c>
      <c r="H1475" s="73" t="s">
        <v>1312</v>
      </c>
    </row>
    <row r="1476" spans="1:8" x14ac:dyDescent="0.55000000000000004">
      <c r="A1476" s="73" t="s">
        <v>221</v>
      </c>
      <c r="B1476" s="73" t="s">
        <v>240</v>
      </c>
      <c r="C1476" s="73" t="s">
        <v>3544</v>
      </c>
      <c r="D1476" s="73">
        <v>351538532</v>
      </c>
      <c r="E1476" s="73">
        <v>351539641</v>
      </c>
      <c r="F1476" s="73" t="s">
        <v>388</v>
      </c>
      <c r="G1476" s="73" t="s">
        <v>3522</v>
      </c>
      <c r="H1476" s="73" t="s">
        <v>502</v>
      </c>
    </row>
    <row r="1477" spans="1:8" x14ac:dyDescent="0.55000000000000004">
      <c r="A1477" s="73" t="s">
        <v>221</v>
      </c>
      <c r="B1477" s="73" t="s">
        <v>240</v>
      </c>
      <c r="C1477" s="73" t="s">
        <v>3545</v>
      </c>
      <c r="D1477" s="73">
        <v>351622283</v>
      </c>
      <c r="E1477" s="73">
        <v>351624830</v>
      </c>
      <c r="F1477" s="73" t="s">
        <v>391</v>
      </c>
      <c r="G1477" s="73" t="s">
        <v>3522</v>
      </c>
      <c r="H1477" s="73" t="s">
        <v>3546</v>
      </c>
    </row>
    <row r="1478" spans="1:8" x14ac:dyDescent="0.55000000000000004">
      <c r="A1478" s="73" t="s">
        <v>221</v>
      </c>
      <c r="B1478" s="73" t="s">
        <v>240</v>
      </c>
      <c r="C1478" s="73" t="s">
        <v>3547</v>
      </c>
      <c r="D1478" s="73">
        <v>352059765</v>
      </c>
      <c r="E1478" s="73">
        <v>352062392</v>
      </c>
      <c r="F1478" s="73" t="s">
        <v>391</v>
      </c>
      <c r="G1478" s="73" t="s">
        <v>3522</v>
      </c>
      <c r="H1478" s="73" t="s">
        <v>3546</v>
      </c>
    </row>
    <row r="1479" spans="1:8" x14ac:dyDescent="0.55000000000000004">
      <c r="A1479" s="73" t="s">
        <v>221</v>
      </c>
      <c r="B1479" s="73" t="s">
        <v>240</v>
      </c>
      <c r="C1479" s="73" t="s">
        <v>3548</v>
      </c>
      <c r="D1479" s="73">
        <v>352063039</v>
      </c>
      <c r="E1479" s="73">
        <v>352064658</v>
      </c>
      <c r="F1479" s="73" t="s">
        <v>388</v>
      </c>
      <c r="G1479" s="73" t="s">
        <v>3522</v>
      </c>
      <c r="H1479" s="73" t="s">
        <v>1821</v>
      </c>
    </row>
    <row r="1480" spans="1:8" x14ac:dyDescent="0.55000000000000004">
      <c r="A1480" s="73" t="s">
        <v>221</v>
      </c>
      <c r="B1480" s="73" t="s">
        <v>240</v>
      </c>
      <c r="C1480" s="73" t="s">
        <v>3549</v>
      </c>
      <c r="D1480" s="73">
        <v>352082730</v>
      </c>
      <c r="E1480" s="73">
        <v>352088190</v>
      </c>
      <c r="F1480" s="73" t="s">
        <v>388</v>
      </c>
      <c r="G1480" s="73" t="s">
        <v>3522</v>
      </c>
      <c r="H1480" s="73" t="s">
        <v>3550</v>
      </c>
    </row>
    <row r="1481" spans="1:8" x14ac:dyDescent="0.55000000000000004">
      <c r="A1481" s="73" t="s">
        <v>221</v>
      </c>
      <c r="B1481" s="73" t="s">
        <v>240</v>
      </c>
      <c r="C1481" s="73" t="s">
        <v>3551</v>
      </c>
      <c r="D1481" s="73">
        <v>352089639</v>
      </c>
      <c r="E1481" s="73">
        <v>352091094</v>
      </c>
      <c r="F1481" s="73" t="s">
        <v>391</v>
      </c>
      <c r="G1481" s="73" t="s">
        <v>3522</v>
      </c>
      <c r="H1481" s="73" t="s">
        <v>767</v>
      </c>
    </row>
    <row r="1482" spans="1:8" x14ac:dyDescent="0.55000000000000004">
      <c r="A1482" s="73" t="s">
        <v>221</v>
      </c>
      <c r="B1482" s="73" t="s">
        <v>240</v>
      </c>
      <c r="C1482" s="73" t="s">
        <v>3552</v>
      </c>
      <c r="D1482" s="73">
        <v>352935235</v>
      </c>
      <c r="E1482" s="73">
        <v>352941989</v>
      </c>
      <c r="F1482" s="73" t="s">
        <v>391</v>
      </c>
      <c r="G1482" s="73" t="s">
        <v>3522</v>
      </c>
      <c r="H1482" s="73" t="s">
        <v>767</v>
      </c>
    </row>
    <row r="1483" spans="1:8" x14ac:dyDescent="0.55000000000000004">
      <c r="A1483" s="73" t="s">
        <v>221</v>
      </c>
      <c r="B1483" s="73" t="s">
        <v>240</v>
      </c>
      <c r="C1483" s="73" t="s">
        <v>3553</v>
      </c>
      <c r="D1483" s="73">
        <v>352944840</v>
      </c>
      <c r="E1483" s="73">
        <v>352945809</v>
      </c>
      <c r="F1483" s="73" t="s">
        <v>391</v>
      </c>
      <c r="G1483" s="73" t="s">
        <v>3522</v>
      </c>
      <c r="H1483" s="73" t="s">
        <v>3554</v>
      </c>
    </row>
    <row r="1484" spans="1:8" x14ac:dyDescent="0.55000000000000004">
      <c r="A1484" s="73" t="s">
        <v>221</v>
      </c>
      <c r="B1484" s="73" t="s">
        <v>240</v>
      </c>
      <c r="C1484" s="73" t="s">
        <v>3555</v>
      </c>
      <c r="D1484" s="73">
        <v>352957564</v>
      </c>
      <c r="E1484" s="73">
        <v>352958271</v>
      </c>
      <c r="F1484" s="73" t="s">
        <v>388</v>
      </c>
      <c r="G1484" s="73" t="s">
        <v>3522</v>
      </c>
      <c r="H1484" s="73" t="s">
        <v>3556</v>
      </c>
    </row>
    <row r="1485" spans="1:8" x14ac:dyDescent="0.55000000000000004">
      <c r="A1485" s="73" t="s">
        <v>221</v>
      </c>
      <c r="B1485" s="73" t="s">
        <v>240</v>
      </c>
      <c r="C1485" s="73" t="s">
        <v>3557</v>
      </c>
      <c r="D1485" s="73">
        <v>353186122</v>
      </c>
      <c r="E1485" s="73">
        <v>353187283</v>
      </c>
      <c r="F1485" s="73" t="s">
        <v>388</v>
      </c>
      <c r="G1485" s="73" t="s">
        <v>3522</v>
      </c>
      <c r="H1485" s="73" t="s">
        <v>1167</v>
      </c>
    </row>
    <row r="1486" spans="1:8" x14ac:dyDescent="0.55000000000000004">
      <c r="A1486" s="73" t="s">
        <v>221</v>
      </c>
      <c r="B1486" s="73" t="s">
        <v>240</v>
      </c>
      <c r="C1486" s="73" t="s">
        <v>3558</v>
      </c>
      <c r="D1486" s="73">
        <v>353277973</v>
      </c>
      <c r="E1486" s="73">
        <v>353279529</v>
      </c>
      <c r="F1486" s="73" t="s">
        <v>391</v>
      </c>
      <c r="G1486" s="73" t="s">
        <v>3522</v>
      </c>
      <c r="H1486" s="73" t="s">
        <v>702</v>
      </c>
    </row>
    <row r="1487" spans="1:8" x14ac:dyDescent="0.55000000000000004">
      <c r="A1487" s="73" t="s">
        <v>221</v>
      </c>
      <c r="B1487" s="73" t="s">
        <v>240</v>
      </c>
      <c r="C1487" s="73" t="s">
        <v>3559</v>
      </c>
      <c r="D1487" s="73">
        <v>353289615</v>
      </c>
      <c r="E1487" s="73">
        <v>353290631</v>
      </c>
      <c r="F1487" s="73" t="s">
        <v>388</v>
      </c>
      <c r="G1487" s="73" t="s">
        <v>3522</v>
      </c>
      <c r="H1487" s="73" t="s">
        <v>702</v>
      </c>
    </row>
    <row r="1488" spans="1:8" x14ac:dyDescent="0.55000000000000004">
      <c r="A1488" s="73" t="s">
        <v>223</v>
      </c>
      <c r="B1488" s="73" t="s">
        <v>240</v>
      </c>
      <c r="C1488" s="73" t="s">
        <v>2074</v>
      </c>
      <c r="D1488" s="73">
        <v>369134883</v>
      </c>
      <c r="E1488" s="73">
        <v>369138734</v>
      </c>
      <c r="F1488" s="73" t="s">
        <v>388</v>
      </c>
      <c r="G1488" s="73" t="s">
        <v>3071</v>
      </c>
      <c r="H1488" s="73" t="s">
        <v>2075</v>
      </c>
    </row>
    <row r="1489" spans="1:8" x14ac:dyDescent="0.55000000000000004">
      <c r="A1489" s="73" t="s">
        <v>223</v>
      </c>
      <c r="B1489" s="73" t="s">
        <v>240</v>
      </c>
      <c r="C1489" s="73" t="s">
        <v>2076</v>
      </c>
      <c r="D1489" s="73">
        <v>369350871</v>
      </c>
      <c r="E1489" s="73">
        <v>369351713</v>
      </c>
      <c r="F1489" s="73" t="s">
        <v>388</v>
      </c>
      <c r="G1489" s="73" t="s">
        <v>3071</v>
      </c>
      <c r="H1489" s="73" t="s">
        <v>2077</v>
      </c>
    </row>
    <row r="1490" spans="1:8" x14ac:dyDescent="0.55000000000000004">
      <c r="A1490" s="73" t="s">
        <v>223</v>
      </c>
      <c r="B1490" s="73" t="s">
        <v>240</v>
      </c>
      <c r="C1490" s="73" t="s">
        <v>2078</v>
      </c>
      <c r="D1490" s="73">
        <v>370092853</v>
      </c>
      <c r="E1490" s="73">
        <v>370099282</v>
      </c>
      <c r="F1490" s="73" t="s">
        <v>388</v>
      </c>
      <c r="G1490" s="73" t="s">
        <v>3071</v>
      </c>
      <c r="H1490" s="73" t="s">
        <v>2079</v>
      </c>
    </row>
    <row r="1491" spans="1:8" x14ac:dyDescent="0.55000000000000004">
      <c r="A1491" s="73" t="s">
        <v>223</v>
      </c>
      <c r="B1491" s="73" t="s">
        <v>240</v>
      </c>
      <c r="C1491" s="73" t="s">
        <v>2080</v>
      </c>
      <c r="D1491" s="73">
        <v>428070449</v>
      </c>
      <c r="E1491" s="73">
        <v>428130278</v>
      </c>
      <c r="F1491" s="73" t="s">
        <v>388</v>
      </c>
      <c r="G1491" s="73" t="s">
        <v>3072</v>
      </c>
      <c r="H1491" s="73" t="s">
        <v>2081</v>
      </c>
    </row>
    <row r="1492" spans="1:8" x14ac:dyDescent="0.55000000000000004">
      <c r="A1492" s="73" t="s">
        <v>223</v>
      </c>
      <c r="B1492" s="73" t="s">
        <v>240</v>
      </c>
      <c r="C1492" s="73" t="s">
        <v>2082</v>
      </c>
      <c r="D1492" s="73">
        <v>428130436</v>
      </c>
      <c r="E1492" s="73">
        <v>428131641</v>
      </c>
      <c r="F1492" s="73" t="s">
        <v>391</v>
      </c>
      <c r="G1492" s="73" t="s">
        <v>3072</v>
      </c>
      <c r="H1492" s="73" t="s">
        <v>2083</v>
      </c>
    </row>
    <row r="1493" spans="1:8" x14ac:dyDescent="0.55000000000000004">
      <c r="A1493" s="73" t="s">
        <v>223</v>
      </c>
      <c r="B1493" s="73" t="s">
        <v>240</v>
      </c>
      <c r="C1493" s="73" t="s">
        <v>2084</v>
      </c>
      <c r="D1493" s="73">
        <v>428361576</v>
      </c>
      <c r="E1493" s="73">
        <v>428366174</v>
      </c>
      <c r="F1493" s="73" t="s">
        <v>391</v>
      </c>
      <c r="G1493" s="73" t="s">
        <v>3072</v>
      </c>
      <c r="H1493" s="73" t="s">
        <v>2085</v>
      </c>
    </row>
    <row r="1494" spans="1:8" x14ac:dyDescent="0.55000000000000004">
      <c r="A1494" s="73" t="s">
        <v>223</v>
      </c>
      <c r="B1494" s="73" t="s">
        <v>240</v>
      </c>
      <c r="C1494" s="73" t="s">
        <v>2086</v>
      </c>
      <c r="D1494" s="73">
        <v>428367762</v>
      </c>
      <c r="E1494" s="73">
        <v>428368546</v>
      </c>
      <c r="F1494" s="73" t="s">
        <v>388</v>
      </c>
      <c r="G1494" s="73" t="s">
        <v>3072</v>
      </c>
      <c r="H1494" s="73" t="s">
        <v>2087</v>
      </c>
    </row>
    <row r="1495" spans="1:8" x14ac:dyDescent="0.55000000000000004">
      <c r="A1495" s="73" t="s">
        <v>223</v>
      </c>
      <c r="B1495" s="73" t="s">
        <v>240</v>
      </c>
      <c r="C1495" s="73" t="s">
        <v>2088</v>
      </c>
      <c r="D1495" s="73">
        <v>428422676</v>
      </c>
      <c r="E1495" s="73">
        <v>428424424</v>
      </c>
      <c r="F1495" s="73" t="s">
        <v>391</v>
      </c>
      <c r="G1495" s="73" t="s">
        <v>3072</v>
      </c>
      <c r="H1495" s="73" t="s">
        <v>450</v>
      </c>
    </row>
    <row r="1496" spans="1:8" x14ac:dyDescent="0.55000000000000004">
      <c r="A1496" s="73" t="s">
        <v>223</v>
      </c>
      <c r="B1496" s="73" t="s">
        <v>240</v>
      </c>
      <c r="C1496" s="73" t="s">
        <v>2089</v>
      </c>
      <c r="D1496" s="73">
        <v>428430056</v>
      </c>
      <c r="E1496" s="73">
        <v>428432400</v>
      </c>
      <c r="F1496" s="73" t="s">
        <v>391</v>
      </c>
      <c r="G1496" s="73" t="s">
        <v>3072</v>
      </c>
      <c r="H1496" s="73" t="s">
        <v>2090</v>
      </c>
    </row>
    <row r="1497" spans="1:8" x14ac:dyDescent="0.55000000000000004">
      <c r="A1497" s="73" t="s">
        <v>223</v>
      </c>
      <c r="B1497" s="73" t="s">
        <v>240</v>
      </c>
      <c r="C1497" s="73" t="s">
        <v>2091</v>
      </c>
      <c r="D1497" s="73">
        <v>428438305</v>
      </c>
      <c r="E1497" s="73">
        <v>428442310</v>
      </c>
      <c r="F1497" s="73" t="s">
        <v>388</v>
      </c>
      <c r="G1497" s="73" t="s">
        <v>3072</v>
      </c>
      <c r="H1497" s="73" t="s">
        <v>2092</v>
      </c>
    </row>
    <row r="1498" spans="1:8" x14ac:dyDescent="0.55000000000000004">
      <c r="A1498" s="73" t="s">
        <v>223</v>
      </c>
      <c r="B1498" s="73" t="s">
        <v>240</v>
      </c>
      <c r="C1498" s="73" t="s">
        <v>2093</v>
      </c>
      <c r="D1498" s="73">
        <v>428795299</v>
      </c>
      <c r="E1498" s="73">
        <v>428795757</v>
      </c>
      <c r="F1498" s="73" t="s">
        <v>388</v>
      </c>
      <c r="G1498" s="73" t="s">
        <v>3072</v>
      </c>
      <c r="H1498" s="73" t="s">
        <v>2094</v>
      </c>
    </row>
    <row r="1499" spans="1:8" x14ac:dyDescent="0.55000000000000004">
      <c r="A1499" s="73" t="s">
        <v>223</v>
      </c>
      <c r="B1499" s="73" t="s">
        <v>240</v>
      </c>
      <c r="C1499" s="73" t="s">
        <v>2095</v>
      </c>
      <c r="D1499" s="73">
        <v>428802352</v>
      </c>
      <c r="E1499" s="73">
        <v>428802729</v>
      </c>
      <c r="F1499" s="73" t="s">
        <v>388</v>
      </c>
      <c r="G1499" s="73" t="s">
        <v>3072</v>
      </c>
      <c r="H1499" s="73" t="s">
        <v>1488</v>
      </c>
    </row>
    <row r="1500" spans="1:8" x14ac:dyDescent="0.55000000000000004">
      <c r="A1500" s="73" t="s">
        <v>223</v>
      </c>
      <c r="B1500" s="73" t="s">
        <v>240</v>
      </c>
      <c r="C1500" s="73" t="s">
        <v>2096</v>
      </c>
      <c r="D1500" s="73">
        <v>428807334</v>
      </c>
      <c r="E1500" s="73">
        <v>428811665</v>
      </c>
      <c r="F1500" s="73" t="s">
        <v>388</v>
      </c>
      <c r="G1500" s="73" t="s">
        <v>3072</v>
      </c>
      <c r="H1500" s="73" t="s">
        <v>2097</v>
      </c>
    </row>
    <row r="1501" spans="1:8" x14ac:dyDescent="0.55000000000000004">
      <c r="A1501" s="73" t="s">
        <v>221</v>
      </c>
      <c r="B1501" s="73" t="s">
        <v>240</v>
      </c>
      <c r="C1501" s="73" t="s">
        <v>3560</v>
      </c>
      <c r="D1501" s="73">
        <v>475597063</v>
      </c>
      <c r="E1501" s="73">
        <v>475602550</v>
      </c>
      <c r="F1501" s="73" t="s">
        <v>388</v>
      </c>
      <c r="G1501" s="73" t="s">
        <v>3561</v>
      </c>
      <c r="H1501" s="73" t="s">
        <v>1297</v>
      </c>
    </row>
    <row r="1502" spans="1:8" x14ac:dyDescent="0.55000000000000004">
      <c r="A1502" s="73" t="s">
        <v>221</v>
      </c>
      <c r="B1502" s="73" t="s">
        <v>240</v>
      </c>
      <c r="C1502" s="73" t="s">
        <v>3562</v>
      </c>
      <c r="D1502" s="73">
        <v>475798391</v>
      </c>
      <c r="E1502" s="73">
        <v>475798994</v>
      </c>
      <c r="F1502" s="73" t="s">
        <v>388</v>
      </c>
      <c r="G1502" s="73" t="s">
        <v>3561</v>
      </c>
      <c r="H1502" s="73" t="s">
        <v>3563</v>
      </c>
    </row>
    <row r="1503" spans="1:8" x14ac:dyDescent="0.55000000000000004">
      <c r="A1503" s="73" t="s">
        <v>221</v>
      </c>
      <c r="B1503" s="73" t="s">
        <v>240</v>
      </c>
      <c r="C1503" s="73" t="s">
        <v>3564</v>
      </c>
      <c r="D1503" s="73">
        <v>475806527</v>
      </c>
      <c r="E1503" s="73">
        <v>476193950</v>
      </c>
      <c r="F1503" s="73" t="s">
        <v>388</v>
      </c>
      <c r="G1503" s="73" t="s">
        <v>3561</v>
      </c>
      <c r="H1503" s="73" t="s">
        <v>680</v>
      </c>
    </row>
    <row r="1504" spans="1:8" x14ac:dyDescent="0.55000000000000004">
      <c r="A1504" s="73" t="s">
        <v>221</v>
      </c>
      <c r="B1504" s="73" t="s">
        <v>240</v>
      </c>
      <c r="C1504" s="73" t="s">
        <v>3565</v>
      </c>
      <c r="D1504" s="73">
        <v>476262910</v>
      </c>
      <c r="E1504" s="73">
        <v>476264223</v>
      </c>
      <c r="F1504" s="73" t="s">
        <v>391</v>
      </c>
      <c r="G1504" s="73" t="s">
        <v>3561</v>
      </c>
      <c r="H1504" s="73" t="s">
        <v>3566</v>
      </c>
    </row>
    <row r="1505" spans="1:8" x14ac:dyDescent="0.55000000000000004">
      <c r="A1505" s="73" t="s">
        <v>221</v>
      </c>
      <c r="B1505" s="73" t="s">
        <v>240</v>
      </c>
      <c r="C1505" s="73" t="s">
        <v>3567</v>
      </c>
      <c r="D1505" s="73">
        <v>476306840</v>
      </c>
      <c r="E1505" s="73">
        <v>476310864</v>
      </c>
      <c r="F1505" s="73" t="s">
        <v>391</v>
      </c>
      <c r="G1505" s="73" t="s">
        <v>3561</v>
      </c>
      <c r="H1505" s="73" t="s">
        <v>3568</v>
      </c>
    </row>
    <row r="1506" spans="1:8" x14ac:dyDescent="0.55000000000000004">
      <c r="A1506" s="73" t="s">
        <v>221</v>
      </c>
      <c r="B1506" s="73" t="s">
        <v>240</v>
      </c>
      <c r="C1506" s="73" t="s">
        <v>3569</v>
      </c>
      <c r="D1506" s="73">
        <v>476345484</v>
      </c>
      <c r="E1506" s="73">
        <v>476346471</v>
      </c>
      <c r="F1506" s="73" t="s">
        <v>388</v>
      </c>
      <c r="G1506" s="73" t="s">
        <v>3561</v>
      </c>
      <c r="H1506" s="73" t="s">
        <v>1306</v>
      </c>
    </row>
    <row r="1507" spans="1:8" x14ac:dyDescent="0.55000000000000004">
      <c r="A1507" s="73" t="s">
        <v>221</v>
      </c>
      <c r="B1507" s="73" t="s">
        <v>240</v>
      </c>
      <c r="C1507" s="73" t="s">
        <v>3570</v>
      </c>
      <c r="D1507" s="73">
        <v>476686257</v>
      </c>
      <c r="E1507" s="73">
        <v>476687191</v>
      </c>
      <c r="F1507" s="73" t="s">
        <v>388</v>
      </c>
      <c r="G1507" s="73" t="s">
        <v>3561</v>
      </c>
      <c r="H1507" s="73"/>
    </row>
    <row r="1508" spans="1:8" x14ac:dyDescent="0.55000000000000004">
      <c r="A1508" s="73" t="s">
        <v>221</v>
      </c>
      <c r="B1508" s="73" t="s">
        <v>240</v>
      </c>
      <c r="C1508" s="73" t="s">
        <v>3571</v>
      </c>
      <c r="D1508" s="73">
        <v>477323475</v>
      </c>
      <c r="E1508" s="73">
        <v>477327538</v>
      </c>
      <c r="F1508" s="73" t="s">
        <v>391</v>
      </c>
      <c r="G1508" s="73" t="s">
        <v>3561</v>
      </c>
      <c r="H1508" s="73" t="s">
        <v>3572</v>
      </c>
    </row>
    <row r="1509" spans="1:8" x14ac:dyDescent="0.55000000000000004">
      <c r="A1509" s="73" t="s">
        <v>221</v>
      </c>
      <c r="B1509" s="73" t="s">
        <v>240</v>
      </c>
      <c r="C1509" s="73" t="s">
        <v>3573</v>
      </c>
      <c r="D1509" s="73">
        <v>477712821</v>
      </c>
      <c r="E1509" s="73">
        <v>477718786</v>
      </c>
      <c r="F1509" s="73" t="s">
        <v>391</v>
      </c>
      <c r="G1509" s="73" t="s">
        <v>3561</v>
      </c>
      <c r="H1509" s="73" t="s">
        <v>3574</v>
      </c>
    </row>
    <row r="1510" spans="1:8" x14ac:dyDescent="0.55000000000000004">
      <c r="A1510" s="73" t="s">
        <v>221</v>
      </c>
      <c r="B1510" s="73" t="s">
        <v>240</v>
      </c>
      <c r="C1510" s="73" t="s">
        <v>3575</v>
      </c>
      <c r="D1510" s="73">
        <v>477718850</v>
      </c>
      <c r="E1510" s="73">
        <v>477723869</v>
      </c>
      <c r="F1510" s="73" t="s">
        <v>391</v>
      </c>
      <c r="G1510" s="73" t="s">
        <v>3561</v>
      </c>
      <c r="H1510" s="73" t="s">
        <v>3576</v>
      </c>
    </row>
    <row r="1511" spans="1:8" x14ac:dyDescent="0.55000000000000004">
      <c r="A1511" s="73" t="s">
        <v>223</v>
      </c>
      <c r="B1511" s="73" t="s">
        <v>240</v>
      </c>
      <c r="C1511" s="73" t="s">
        <v>2098</v>
      </c>
      <c r="D1511" s="73">
        <v>495836459</v>
      </c>
      <c r="E1511" s="73">
        <v>495839729</v>
      </c>
      <c r="F1511" s="73" t="s">
        <v>388</v>
      </c>
      <c r="G1511" s="73" t="s">
        <v>3073</v>
      </c>
      <c r="H1511" s="73" t="s">
        <v>1747</v>
      </c>
    </row>
    <row r="1512" spans="1:8" x14ac:dyDescent="0.55000000000000004">
      <c r="A1512" s="73" t="s">
        <v>223</v>
      </c>
      <c r="B1512" s="73" t="s">
        <v>240</v>
      </c>
      <c r="C1512" s="73" t="s">
        <v>2099</v>
      </c>
      <c r="D1512" s="73">
        <v>496003422</v>
      </c>
      <c r="E1512" s="73">
        <v>496005286</v>
      </c>
      <c r="F1512" s="73" t="s">
        <v>388</v>
      </c>
      <c r="G1512" s="73" t="s">
        <v>3073</v>
      </c>
      <c r="H1512" s="73" t="s">
        <v>2100</v>
      </c>
    </row>
    <row r="1513" spans="1:8" x14ac:dyDescent="0.55000000000000004">
      <c r="A1513" s="73" t="s">
        <v>223</v>
      </c>
      <c r="B1513" s="73" t="s">
        <v>240</v>
      </c>
      <c r="C1513" s="73" t="s">
        <v>2101</v>
      </c>
      <c r="D1513" s="73">
        <v>496035071</v>
      </c>
      <c r="E1513" s="73">
        <v>496037267</v>
      </c>
      <c r="F1513" s="73" t="s">
        <v>388</v>
      </c>
      <c r="G1513" s="73" t="s">
        <v>3073</v>
      </c>
      <c r="H1513" s="73" t="s">
        <v>2102</v>
      </c>
    </row>
    <row r="1514" spans="1:8" x14ac:dyDescent="0.55000000000000004">
      <c r="A1514" s="73" t="s">
        <v>223</v>
      </c>
      <c r="B1514" s="73" t="s">
        <v>240</v>
      </c>
      <c r="C1514" s="73" t="s">
        <v>2103</v>
      </c>
      <c r="D1514" s="73">
        <v>496178939</v>
      </c>
      <c r="E1514" s="73">
        <v>496182382</v>
      </c>
      <c r="F1514" s="73" t="s">
        <v>391</v>
      </c>
      <c r="G1514" s="73" t="s">
        <v>3073</v>
      </c>
      <c r="H1514" s="73" t="s">
        <v>2104</v>
      </c>
    </row>
    <row r="1515" spans="1:8" x14ac:dyDescent="0.55000000000000004">
      <c r="A1515" s="73" t="s">
        <v>223</v>
      </c>
      <c r="B1515" s="73" t="s">
        <v>240</v>
      </c>
      <c r="C1515" s="73" t="s">
        <v>2105</v>
      </c>
      <c r="D1515" s="73">
        <v>496364043</v>
      </c>
      <c r="E1515" s="73">
        <v>496371577</v>
      </c>
      <c r="F1515" s="73" t="s">
        <v>391</v>
      </c>
      <c r="G1515" s="73" t="s">
        <v>3073</v>
      </c>
      <c r="H1515" s="73" t="s">
        <v>2106</v>
      </c>
    </row>
    <row r="1516" spans="1:8" x14ac:dyDescent="0.55000000000000004">
      <c r="A1516" s="73" t="s">
        <v>223</v>
      </c>
      <c r="B1516" s="73" t="s">
        <v>240</v>
      </c>
      <c r="C1516" s="73" t="s">
        <v>2107</v>
      </c>
      <c r="D1516" s="73">
        <v>496381343</v>
      </c>
      <c r="E1516" s="73">
        <v>496381642</v>
      </c>
      <c r="F1516" s="73" t="s">
        <v>391</v>
      </c>
      <c r="G1516" s="73" t="s">
        <v>3073</v>
      </c>
      <c r="H1516" s="73" t="s">
        <v>2108</v>
      </c>
    </row>
    <row r="1517" spans="1:8" x14ac:dyDescent="0.55000000000000004">
      <c r="A1517" s="73" t="s">
        <v>223</v>
      </c>
      <c r="B1517" s="73" t="s">
        <v>240</v>
      </c>
      <c r="C1517" s="73" t="s">
        <v>2109</v>
      </c>
      <c r="D1517" s="73">
        <v>496610187</v>
      </c>
      <c r="E1517" s="73">
        <v>496611362</v>
      </c>
      <c r="F1517" s="73" t="s">
        <v>391</v>
      </c>
      <c r="G1517" s="73" t="s">
        <v>3073</v>
      </c>
      <c r="H1517" s="73" t="s">
        <v>2110</v>
      </c>
    </row>
    <row r="1518" spans="1:8" x14ac:dyDescent="0.55000000000000004">
      <c r="A1518" s="73" t="s">
        <v>223</v>
      </c>
      <c r="B1518" s="73" t="s">
        <v>240</v>
      </c>
      <c r="C1518" s="73" t="s">
        <v>2111</v>
      </c>
      <c r="D1518" s="73">
        <v>496814324</v>
      </c>
      <c r="E1518" s="73">
        <v>496814623</v>
      </c>
      <c r="F1518" s="73" t="s">
        <v>391</v>
      </c>
      <c r="G1518" s="73" t="s">
        <v>3073</v>
      </c>
      <c r="H1518" s="73" t="s">
        <v>2112</v>
      </c>
    </row>
    <row r="1519" spans="1:8" x14ac:dyDescent="0.55000000000000004">
      <c r="A1519" s="73" t="s">
        <v>223</v>
      </c>
      <c r="B1519" s="73" t="s">
        <v>240</v>
      </c>
      <c r="C1519" s="73" t="s">
        <v>2113</v>
      </c>
      <c r="D1519" s="73">
        <v>496928301</v>
      </c>
      <c r="E1519" s="73">
        <v>496932673</v>
      </c>
      <c r="F1519" s="73" t="s">
        <v>388</v>
      </c>
      <c r="G1519" s="73" t="s">
        <v>3073</v>
      </c>
      <c r="H1519" s="73" t="s">
        <v>2114</v>
      </c>
    </row>
    <row r="1520" spans="1:8" x14ac:dyDescent="0.55000000000000004">
      <c r="A1520" s="73" t="s">
        <v>223</v>
      </c>
      <c r="B1520" s="73" t="s">
        <v>240</v>
      </c>
      <c r="C1520" s="73" t="s">
        <v>2115</v>
      </c>
      <c r="D1520" s="73">
        <v>497145128</v>
      </c>
      <c r="E1520" s="73">
        <v>497147577</v>
      </c>
      <c r="F1520" s="73" t="s">
        <v>388</v>
      </c>
      <c r="G1520" s="73" t="s">
        <v>3073</v>
      </c>
      <c r="H1520" s="73" t="s">
        <v>2116</v>
      </c>
    </row>
    <row r="1521" spans="1:8" x14ac:dyDescent="0.55000000000000004">
      <c r="A1521" s="73" t="s">
        <v>223</v>
      </c>
      <c r="B1521" s="73" t="s">
        <v>240</v>
      </c>
      <c r="C1521" s="73" t="s">
        <v>2117</v>
      </c>
      <c r="D1521" s="73">
        <v>497185064</v>
      </c>
      <c r="E1521" s="73">
        <v>497186399</v>
      </c>
      <c r="F1521" s="73" t="s">
        <v>388</v>
      </c>
      <c r="G1521" s="73" t="s">
        <v>3073</v>
      </c>
      <c r="H1521" s="73" t="s">
        <v>2118</v>
      </c>
    </row>
    <row r="1522" spans="1:8" x14ac:dyDescent="0.55000000000000004">
      <c r="A1522" s="73" t="s">
        <v>223</v>
      </c>
      <c r="B1522" s="73" t="s">
        <v>240</v>
      </c>
      <c r="C1522" s="73" t="s">
        <v>2119</v>
      </c>
      <c r="D1522" s="73">
        <v>497188933</v>
      </c>
      <c r="E1522" s="73">
        <v>497190762</v>
      </c>
      <c r="F1522" s="73" t="s">
        <v>388</v>
      </c>
      <c r="G1522" s="73" t="s">
        <v>3073</v>
      </c>
      <c r="H1522" s="73" t="s">
        <v>2120</v>
      </c>
    </row>
    <row r="1523" spans="1:8" x14ac:dyDescent="0.55000000000000004">
      <c r="A1523" s="73" t="s">
        <v>223</v>
      </c>
      <c r="B1523" s="73" t="s">
        <v>240</v>
      </c>
      <c r="C1523" s="73" t="s">
        <v>2121</v>
      </c>
      <c r="D1523" s="73">
        <v>516514965</v>
      </c>
      <c r="E1523" s="73">
        <v>516520012</v>
      </c>
      <c r="F1523" s="73" t="s">
        <v>388</v>
      </c>
      <c r="G1523" s="73" t="s">
        <v>3074</v>
      </c>
      <c r="H1523" s="73" t="s">
        <v>2122</v>
      </c>
    </row>
    <row r="1524" spans="1:8" x14ac:dyDescent="0.55000000000000004">
      <c r="A1524" s="73" t="s">
        <v>223</v>
      </c>
      <c r="B1524" s="73" t="s">
        <v>240</v>
      </c>
      <c r="C1524" s="73" t="s">
        <v>2123</v>
      </c>
      <c r="D1524" s="73">
        <v>516644002</v>
      </c>
      <c r="E1524" s="73">
        <v>516644850</v>
      </c>
      <c r="F1524" s="73" t="s">
        <v>391</v>
      </c>
      <c r="G1524" s="73" t="s">
        <v>3074</v>
      </c>
      <c r="H1524" s="73" t="s">
        <v>2124</v>
      </c>
    </row>
    <row r="1525" spans="1:8" x14ac:dyDescent="0.55000000000000004">
      <c r="A1525" s="73" t="s">
        <v>223</v>
      </c>
      <c r="B1525" s="73" t="s">
        <v>240</v>
      </c>
      <c r="C1525" s="73" t="s">
        <v>2125</v>
      </c>
      <c r="D1525" s="73">
        <v>516789520</v>
      </c>
      <c r="E1525" s="73">
        <v>516793637</v>
      </c>
      <c r="F1525" s="73" t="s">
        <v>391</v>
      </c>
      <c r="G1525" s="73" t="s">
        <v>3074</v>
      </c>
      <c r="H1525" s="73" t="s">
        <v>2126</v>
      </c>
    </row>
    <row r="1526" spans="1:8" x14ac:dyDescent="0.55000000000000004">
      <c r="A1526" s="73" t="s">
        <v>223</v>
      </c>
      <c r="B1526" s="73" t="s">
        <v>240</v>
      </c>
      <c r="C1526" s="73" t="s">
        <v>2127</v>
      </c>
      <c r="D1526" s="73">
        <v>516794158</v>
      </c>
      <c r="E1526" s="73">
        <v>516796414</v>
      </c>
      <c r="F1526" s="73" t="s">
        <v>388</v>
      </c>
      <c r="G1526" s="73" t="s">
        <v>3074</v>
      </c>
      <c r="H1526" s="73" t="s">
        <v>2128</v>
      </c>
    </row>
    <row r="1527" spans="1:8" x14ac:dyDescent="0.55000000000000004">
      <c r="A1527" s="73" t="s">
        <v>223</v>
      </c>
      <c r="B1527" s="73" t="s">
        <v>240</v>
      </c>
      <c r="C1527" s="73" t="s">
        <v>2129</v>
      </c>
      <c r="D1527" s="73">
        <v>516839971</v>
      </c>
      <c r="E1527" s="73">
        <v>516841590</v>
      </c>
      <c r="F1527" s="73" t="s">
        <v>388</v>
      </c>
      <c r="G1527" s="73" t="s">
        <v>3074</v>
      </c>
      <c r="H1527" s="73" t="s">
        <v>450</v>
      </c>
    </row>
    <row r="1528" spans="1:8" x14ac:dyDescent="0.55000000000000004">
      <c r="A1528" s="73" t="s">
        <v>223</v>
      </c>
      <c r="B1528" s="73" t="s">
        <v>240</v>
      </c>
      <c r="C1528" s="73" t="s">
        <v>2130</v>
      </c>
      <c r="D1528" s="73">
        <v>516852675</v>
      </c>
      <c r="E1528" s="73">
        <v>516853502</v>
      </c>
      <c r="F1528" s="73" t="s">
        <v>391</v>
      </c>
      <c r="G1528" s="73" t="s">
        <v>3074</v>
      </c>
      <c r="H1528" s="73" t="s">
        <v>2131</v>
      </c>
    </row>
    <row r="1529" spans="1:8" x14ac:dyDescent="0.55000000000000004">
      <c r="A1529" s="73" t="s">
        <v>223</v>
      </c>
      <c r="B1529" s="73" t="s">
        <v>240</v>
      </c>
      <c r="C1529" s="73" t="s">
        <v>2132</v>
      </c>
      <c r="D1529" s="73">
        <v>516855530</v>
      </c>
      <c r="E1529" s="73">
        <v>516855994</v>
      </c>
      <c r="F1529" s="73" t="s">
        <v>391</v>
      </c>
      <c r="G1529" s="73" t="s">
        <v>3074</v>
      </c>
      <c r="H1529" s="73" t="s">
        <v>1981</v>
      </c>
    </row>
    <row r="1530" spans="1:8" x14ac:dyDescent="0.55000000000000004">
      <c r="A1530" s="73" t="s">
        <v>223</v>
      </c>
      <c r="B1530" s="73" t="s">
        <v>240</v>
      </c>
      <c r="C1530" s="73" t="s">
        <v>2133</v>
      </c>
      <c r="D1530" s="73">
        <v>516979714</v>
      </c>
      <c r="E1530" s="73">
        <v>516986348</v>
      </c>
      <c r="F1530" s="73" t="s">
        <v>391</v>
      </c>
      <c r="G1530" s="73" t="s">
        <v>3074</v>
      </c>
      <c r="H1530" s="73" t="s">
        <v>885</v>
      </c>
    </row>
    <row r="1531" spans="1:8" x14ac:dyDescent="0.55000000000000004">
      <c r="A1531" s="73" t="s">
        <v>223</v>
      </c>
      <c r="B1531" s="73" t="s">
        <v>240</v>
      </c>
      <c r="C1531" s="73" t="s">
        <v>2134</v>
      </c>
      <c r="D1531" s="73">
        <v>517064339</v>
      </c>
      <c r="E1531" s="73">
        <v>517065565</v>
      </c>
      <c r="F1531" s="73" t="s">
        <v>388</v>
      </c>
      <c r="G1531" s="73" t="s">
        <v>3074</v>
      </c>
      <c r="H1531" s="73" t="s">
        <v>2135</v>
      </c>
    </row>
    <row r="1532" spans="1:8" x14ac:dyDescent="0.55000000000000004">
      <c r="A1532" s="73" t="s">
        <v>223</v>
      </c>
      <c r="B1532" s="73" t="s">
        <v>240</v>
      </c>
      <c r="C1532" s="73" t="s">
        <v>2136</v>
      </c>
      <c r="D1532" s="73">
        <v>517284359</v>
      </c>
      <c r="E1532" s="73">
        <v>517285663</v>
      </c>
      <c r="F1532" s="73" t="s">
        <v>391</v>
      </c>
      <c r="G1532" s="73" t="s">
        <v>3074</v>
      </c>
      <c r="H1532" s="73" t="s">
        <v>1953</v>
      </c>
    </row>
    <row r="1533" spans="1:8" x14ac:dyDescent="0.55000000000000004">
      <c r="A1533" s="73" t="s">
        <v>223</v>
      </c>
      <c r="B1533" s="73" t="s">
        <v>240</v>
      </c>
      <c r="C1533" s="73" t="s">
        <v>2137</v>
      </c>
      <c r="D1533" s="73">
        <v>517872115</v>
      </c>
      <c r="E1533" s="73">
        <v>517883132</v>
      </c>
      <c r="F1533" s="73" t="s">
        <v>391</v>
      </c>
      <c r="G1533" s="73" t="s">
        <v>3074</v>
      </c>
      <c r="H1533" s="73" t="s">
        <v>1953</v>
      </c>
    </row>
    <row r="1534" spans="1:8" x14ac:dyDescent="0.55000000000000004">
      <c r="A1534" s="73" t="s">
        <v>223</v>
      </c>
      <c r="B1534" s="73" t="s">
        <v>240</v>
      </c>
      <c r="C1534" s="73" t="s">
        <v>2138</v>
      </c>
      <c r="D1534" s="73">
        <v>518193707</v>
      </c>
      <c r="E1534" s="73">
        <v>518195032</v>
      </c>
      <c r="F1534" s="73" t="s">
        <v>391</v>
      </c>
      <c r="G1534" s="73" t="s">
        <v>3074</v>
      </c>
      <c r="H1534" s="73" t="s">
        <v>2139</v>
      </c>
    </row>
    <row r="1535" spans="1:8" x14ac:dyDescent="0.55000000000000004">
      <c r="A1535" s="73" t="s">
        <v>223</v>
      </c>
      <c r="B1535" s="73" t="s">
        <v>240</v>
      </c>
      <c r="C1535" s="73" t="s">
        <v>2140</v>
      </c>
      <c r="D1535" s="73">
        <v>518244015</v>
      </c>
      <c r="E1535" s="73">
        <v>518245340</v>
      </c>
      <c r="F1535" s="73" t="s">
        <v>391</v>
      </c>
      <c r="G1535" s="73" t="s">
        <v>3074</v>
      </c>
      <c r="H1535" s="73" t="s">
        <v>1953</v>
      </c>
    </row>
    <row r="1536" spans="1:8" x14ac:dyDescent="0.55000000000000004">
      <c r="A1536" s="73" t="s">
        <v>221</v>
      </c>
      <c r="B1536" s="73" t="s">
        <v>240</v>
      </c>
      <c r="C1536" s="73" t="s">
        <v>3577</v>
      </c>
      <c r="D1536" s="73">
        <v>524857801</v>
      </c>
      <c r="E1536" s="73">
        <v>524858253</v>
      </c>
      <c r="F1536" s="73" t="s">
        <v>388</v>
      </c>
      <c r="G1536" s="73" t="s">
        <v>3578</v>
      </c>
      <c r="H1536" s="73" t="s">
        <v>3579</v>
      </c>
    </row>
    <row r="1537" spans="1:8" x14ac:dyDescent="0.55000000000000004">
      <c r="A1537" s="73" t="s">
        <v>221</v>
      </c>
      <c r="B1537" s="73" t="s">
        <v>240</v>
      </c>
      <c r="C1537" s="73" t="s">
        <v>3580</v>
      </c>
      <c r="D1537" s="73">
        <v>524873748</v>
      </c>
      <c r="E1537" s="73">
        <v>524874140</v>
      </c>
      <c r="F1537" s="73" t="s">
        <v>391</v>
      </c>
      <c r="G1537" s="73" t="s">
        <v>3578</v>
      </c>
      <c r="H1537" s="73" t="s">
        <v>1801</v>
      </c>
    </row>
    <row r="1538" spans="1:8" x14ac:dyDescent="0.55000000000000004">
      <c r="A1538" s="73" t="s">
        <v>221</v>
      </c>
      <c r="B1538" s="73" t="s">
        <v>240</v>
      </c>
      <c r="C1538" s="73" t="s">
        <v>3581</v>
      </c>
      <c r="D1538" s="73">
        <v>525154437</v>
      </c>
      <c r="E1538" s="73">
        <v>525154856</v>
      </c>
      <c r="F1538" s="73" t="s">
        <v>388</v>
      </c>
      <c r="G1538" s="73" t="s">
        <v>3578</v>
      </c>
      <c r="H1538" s="73" t="s">
        <v>3582</v>
      </c>
    </row>
    <row r="1539" spans="1:8" x14ac:dyDescent="0.55000000000000004">
      <c r="A1539" s="73" t="s">
        <v>221</v>
      </c>
      <c r="B1539" s="73" t="s">
        <v>240</v>
      </c>
      <c r="C1539" s="73" t="s">
        <v>3583</v>
      </c>
      <c r="D1539" s="73">
        <v>525309142</v>
      </c>
      <c r="E1539" s="73">
        <v>525309816</v>
      </c>
      <c r="F1539" s="73" t="s">
        <v>388</v>
      </c>
      <c r="G1539" s="73" t="s">
        <v>3578</v>
      </c>
      <c r="H1539" s="73" t="s">
        <v>2193</v>
      </c>
    </row>
    <row r="1540" spans="1:8" x14ac:dyDescent="0.55000000000000004">
      <c r="A1540" s="73" t="s">
        <v>221</v>
      </c>
      <c r="B1540" s="73" t="s">
        <v>240</v>
      </c>
      <c r="C1540" s="73" t="s">
        <v>3584</v>
      </c>
      <c r="D1540" s="73">
        <v>525453075</v>
      </c>
      <c r="E1540" s="73">
        <v>525459817</v>
      </c>
      <c r="F1540" s="73" t="s">
        <v>388</v>
      </c>
      <c r="G1540" s="73" t="s">
        <v>3578</v>
      </c>
      <c r="H1540" s="73" t="s">
        <v>739</v>
      </c>
    </row>
    <row r="1541" spans="1:8" x14ac:dyDescent="0.55000000000000004">
      <c r="A1541" s="73" t="s">
        <v>221</v>
      </c>
      <c r="B1541" s="73" t="s">
        <v>240</v>
      </c>
      <c r="C1541" s="73" t="s">
        <v>3585</v>
      </c>
      <c r="D1541" s="73">
        <v>525560507</v>
      </c>
      <c r="E1541" s="73">
        <v>525561160</v>
      </c>
      <c r="F1541" s="73" t="s">
        <v>388</v>
      </c>
      <c r="G1541" s="73" t="s">
        <v>3578</v>
      </c>
      <c r="H1541" s="73" t="s">
        <v>2193</v>
      </c>
    </row>
    <row r="1542" spans="1:8" x14ac:dyDescent="0.55000000000000004">
      <c r="A1542" s="73" t="s">
        <v>221</v>
      </c>
      <c r="B1542" s="73" t="s">
        <v>240</v>
      </c>
      <c r="C1542" s="73" t="s">
        <v>3586</v>
      </c>
      <c r="D1542" s="73">
        <v>525612376</v>
      </c>
      <c r="E1542" s="73">
        <v>525612801</v>
      </c>
      <c r="F1542" s="73" t="s">
        <v>391</v>
      </c>
      <c r="G1542" s="73" t="s">
        <v>3578</v>
      </c>
      <c r="H1542" s="73" t="s">
        <v>1801</v>
      </c>
    </row>
    <row r="1543" spans="1:8" x14ac:dyDescent="0.55000000000000004">
      <c r="A1543" s="73" t="s">
        <v>221</v>
      </c>
      <c r="B1543" s="73" t="s">
        <v>240</v>
      </c>
      <c r="C1543" s="73" t="s">
        <v>3587</v>
      </c>
      <c r="D1543" s="73">
        <v>525625288</v>
      </c>
      <c r="E1543" s="73">
        <v>525633405</v>
      </c>
      <c r="F1543" s="73" t="s">
        <v>391</v>
      </c>
      <c r="G1543" s="73" t="s">
        <v>3578</v>
      </c>
      <c r="H1543" s="73" t="s">
        <v>1801</v>
      </c>
    </row>
    <row r="1544" spans="1:8" x14ac:dyDescent="0.55000000000000004">
      <c r="A1544" s="73" t="s">
        <v>221</v>
      </c>
      <c r="B1544" s="73" t="s">
        <v>240</v>
      </c>
      <c r="C1544" s="73" t="s">
        <v>3588</v>
      </c>
      <c r="D1544" s="73">
        <v>525627021</v>
      </c>
      <c r="E1544" s="73">
        <v>525627461</v>
      </c>
      <c r="F1544" s="73" t="s">
        <v>391</v>
      </c>
      <c r="G1544" s="73" t="s">
        <v>3578</v>
      </c>
      <c r="H1544" s="73" t="s">
        <v>3579</v>
      </c>
    </row>
    <row r="1545" spans="1:8" x14ac:dyDescent="0.55000000000000004">
      <c r="A1545" s="73" t="s">
        <v>221</v>
      </c>
      <c r="B1545" s="73" t="s">
        <v>240</v>
      </c>
      <c r="C1545" s="73" t="s">
        <v>3589</v>
      </c>
      <c r="D1545" s="73">
        <v>525628384</v>
      </c>
      <c r="E1545" s="73">
        <v>525628845</v>
      </c>
      <c r="F1545" s="73" t="s">
        <v>388</v>
      </c>
      <c r="G1545" s="73" t="s">
        <v>3578</v>
      </c>
      <c r="H1545" s="73" t="s">
        <v>1801</v>
      </c>
    </row>
    <row r="1546" spans="1:8" x14ac:dyDescent="0.55000000000000004">
      <c r="A1546" s="73" t="s">
        <v>221</v>
      </c>
      <c r="B1546" s="73" t="s">
        <v>240</v>
      </c>
      <c r="C1546" s="73" t="s">
        <v>3590</v>
      </c>
      <c r="D1546" s="73">
        <v>525631799</v>
      </c>
      <c r="E1546" s="73">
        <v>525642422</v>
      </c>
      <c r="F1546" s="73" t="s">
        <v>388</v>
      </c>
      <c r="G1546" s="73" t="s">
        <v>3578</v>
      </c>
      <c r="H1546" s="73" t="s">
        <v>1801</v>
      </c>
    </row>
    <row r="1547" spans="1:8" x14ac:dyDescent="0.55000000000000004">
      <c r="A1547" s="73" t="s">
        <v>221</v>
      </c>
      <c r="B1547" s="73" t="s">
        <v>240</v>
      </c>
      <c r="C1547" s="73" t="s">
        <v>3591</v>
      </c>
      <c r="D1547" s="73">
        <v>525648714</v>
      </c>
      <c r="E1547" s="73">
        <v>525649031</v>
      </c>
      <c r="F1547" s="73" t="s">
        <v>391</v>
      </c>
      <c r="G1547" s="73" t="s">
        <v>3578</v>
      </c>
      <c r="H1547" s="73" t="s">
        <v>1801</v>
      </c>
    </row>
    <row r="1548" spans="1:8" x14ac:dyDescent="0.55000000000000004">
      <c r="A1548" s="73" t="s">
        <v>221</v>
      </c>
      <c r="B1548" s="73" t="s">
        <v>240</v>
      </c>
      <c r="C1548" s="73" t="s">
        <v>3592</v>
      </c>
      <c r="D1548" s="73">
        <v>525650934</v>
      </c>
      <c r="E1548" s="73">
        <v>525651344</v>
      </c>
      <c r="F1548" s="73" t="s">
        <v>388</v>
      </c>
      <c r="G1548" s="73" t="s">
        <v>3578</v>
      </c>
      <c r="H1548" s="73" t="s">
        <v>1801</v>
      </c>
    </row>
    <row r="1549" spans="1:8" x14ac:dyDescent="0.55000000000000004">
      <c r="A1549" s="73" t="s">
        <v>221</v>
      </c>
      <c r="B1549" s="73" t="s">
        <v>240</v>
      </c>
      <c r="C1549" s="73" t="s">
        <v>3593</v>
      </c>
      <c r="D1549" s="73">
        <v>525652594</v>
      </c>
      <c r="E1549" s="73">
        <v>525653016</v>
      </c>
      <c r="F1549" s="73" t="s">
        <v>391</v>
      </c>
      <c r="G1549" s="73" t="s">
        <v>3578</v>
      </c>
      <c r="H1549" s="73" t="s">
        <v>1801</v>
      </c>
    </row>
    <row r="1550" spans="1:8" x14ac:dyDescent="0.55000000000000004">
      <c r="A1550" s="73" t="s">
        <v>221</v>
      </c>
      <c r="B1550" s="73" t="s">
        <v>240</v>
      </c>
      <c r="C1550" s="73" t="s">
        <v>3594</v>
      </c>
      <c r="D1550" s="73">
        <v>525653977</v>
      </c>
      <c r="E1550" s="73">
        <v>525654393</v>
      </c>
      <c r="F1550" s="73" t="s">
        <v>388</v>
      </c>
      <c r="G1550" s="73" t="s">
        <v>3578</v>
      </c>
      <c r="H1550" s="73" t="s">
        <v>1801</v>
      </c>
    </row>
    <row r="1551" spans="1:8" x14ac:dyDescent="0.55000000000000004">
      <c r="A1551" s="73" t="s">
        <v>221</v>
      </c>
      <c r="B1551" s="73" t="s">
        <v>240</v>
      </c>
      <c r="C1551" s="73" t="s">
        <v>3595</v>
      </c>
      <c r="D1551" s="73">
        <v>525655003</v>
      </c>
      <c r="E1551" s="73">
        <v>525656310</v>
      </c>
      <c r="F1551" s="73" t="s">
        <v>391</v>
      </c>
      <c r="G1551" s="73" t="s">
        <v>3578</v>
      </c>
      <c r="H1551" s="73" t="s">
        <v>3579</v>
      </c>
    </row>
    <row r="1552" spans="1:8" x14ac:dyDescent="0.55000000000000004">
      <c r="A1552" s="73" t="s">
        <v>221</v>
      </c>
      <c r="B1552" s="73" t="s">
        <v>240</v>
      </c>
      <c r="C1552" s="73" t="s">
        <v>3596</v>
      </c>
      <c r="D1552" s="73">
        <v>525660456</v>
      </c>
      <c r="E1552" s="73">
        <v>525661025</v>
      </c>
      <c r="F1552" s="73" t="s">
        <v>391</v>
      </c>
      <c r="G1552" s="73" t="s">
        <v>3578</v>
      </c>
      <c r="H1552" s="73" t="s">
        <v>1801</v>
      </c>
    </row>
    <row r="1553" spans="1:8" x14ac:dyDescent="0.55000000000000004">
      <c r="A1553" s="73" t="s">
        <v>221</v>
      </c>
      <c r="B1553" s="73" t="s">
        <v>240</v>
      </c>
      <c r="C1553" s="73" t="s">
        <v>3597</v>
      </c>
      <c r="D1553" s="73">
        <v>525662744</v>
      </c>
      <c r="E1553" s="73">
        <v>525663172</v>
      </c>
      <c r="F1553" s="73" t="s">
        <v>391</v>
      </c>
      <c r="G1553" s="73" t="s">
        <v>3578</v>
      </c>
      <c r="H1553" s="73" t="s">
        <v>3579</v>
      </c>
    </row>
    <row r="1554" spans="1:8" x14ac:dyDescent="0.55000000000000004">
      <c r="A1554" s="73" t="s">
        <v>221</v>
      </c>
      <c r="B1554" s="73" t="s">
        <v>240</v>
      </c>
      <c r="C1554" s="73" t="s">
        <v>3598</v>
      </c>
      <c r="D1554" s="73">
        <v>525662767</v>
      </c>
      <c r="E1554" s="73">
        <v>525663102</v>
      </c>
      <c r="F1554" s="73" t="s">
        <v>388</v>
      </c>
      <c r="G1554" s="73" t="s">
        <v>3578</v>
      </c>
      <c r="H1554" s="73" t="s">
        <v>3599</v>
      </c>
    </row>
    <row r="1555" spans="1:8" x14ac:dyDescent="0.55000000000000004">
      <c r="A1555" s="73" t="s">
        <v>221</v>
      </c>
      <c r="B1555" s="73" t="s">
        <v>240</v>
      </c>
      <c r="C1555" s="73" t="s">
        <v>3600</v>
      </c>
      <c r="D1555" s="73">
        <v>525664432</v>
      </c>
      <c r="E1555" s="73">
        <v>525664650</v>
      </c>
      <c r="F1555" s="73" t="s">
        <v>388</v>
      </c>
      <c r="G1555" s="73" t="s">
        <v>3578</v>
      </c>
      <c r="H1555" s="73" t="s">
        <v>3601</v>
      </c>
    </row>
    <row r="1556" spans="1:8" x14ac:dyDescent="0.55000000000000004">
      <c r="A1556" s="73" t="s">
        <v>221</v>
      </c>
      <c r="B1556" s="73" t="s">
        <v>240</v>
      </c>
      <c r="C1556" s="73" t="s">
        <v>3602</v>
      </c>
      <c r="D1556" s="73">
        <v>525666512</v>
      </c>
      <c r="E1556" s="73">
        <v>525673810</v>
      </c>
      <c r="F1556" s="73" t="s">
        <v>388</v>
      </c>
      <c r="G1556" s="73" t="s">
        <v>3578</v>
      </c>
      <c r="H1556" s="73" t="s">
        <v>3579</v>
      </c>
    </row>
    <row r="1557" spans="1:8" x14ac:dyDescent="0.55000000000000004">
      <c r="A1557" s="73" t="s">
        <v>221</v>
      </c>
      <c r="B1557" s="73" t="s">
        <v>240</v>
      </c>
      <c r="C1557" s="73" t="s">
        <v>3603</v>
      </c>
      <c r="D1557" s="73">
        <v>525670974</v>
      </c>
      <c r="E1557" s="73">
        <v>525671396</v>
      </c>
      <c r="F1557" s="73" t="s">
        <v>388</v>
      </c>
      <c r="G1557" s="73" t="s">
        <v>3578</v>
      </c>
      <c r="H1557" s="73" t="s">
        <v>1801</v>
      </c>
    </row>
    <row r="1558" spans="1:8" x14ac:dyDescent="0.55000000000000004">
      <c r="A1558" s="73" t="s">
        <v>221</v>
      </c>
      <c r="B1558" s="73" t="s">
        <v>240</v>
      </c>
      <c r="C1558" s="73" t="s">
        <v>3604</v>
      </c>
      <c r="D1558" s="73">
        <v>525674848</v>
      </c>
      <c r="E1558" s="73">
        <v>525675302</v>
      </c>
      <c r="F1558" s="73" t="s">
        <v>388</v>
      </c>
      <c r="G1558" s="73" t="s">
        <v>3578</v>
      </c>
      <c r="H1558" s="73" t="s">
        <v>3605</v>
      </c>
    </row>
    <row r="1559" spans="1:8" x14ac:dyDescent="0.55000000000000004">
      <c r="A1559" s="73" t="s">
        <v>221</v>
      </c>
      <c r="B1559" s="73" t="s">
        <v>240</v>
      </c>
      <c r="C1559" s="73" t="s">
        <v>3606</v>
      </c>
      <c r="D1559" s="73">
        <v>525677632</v>
      </c>
      <c r="E1559" s="73">
        <v>525678699</v>
      </c>
      <c r="F1559" s="73" t="s">
        <v>388</v>
      </c>
      <c r="G1559" s="73" t="s">
        <v>3578</v>
      </c>
      <c r="H1559" s="73" t="s">
        <v>3607</v>
      </c>
    </row>
    <row r="1560" spans="1:8" x14ac:dyDescent="0.55000000000000004">
      <c r="A1560" s="73" t="s">
        <v>223</v>
      </c>
      <c r="B1560" s="73" t="s">
        <v>240</v>
      </c>
      <c r="C1560" s="73" t="s">
        <v>2141</v>
      </c>
      <c r="D1560" s="73">
        <v>531346629</v>
      </c>
      <c r="E1560" s="73">
        <v>531356123</v>
      </c>
      <c r="F1560" s="73" t="s">
        <v>388</v>
      </c>
      <c r="G1560" s="73" t="s">
        <v>3075</v>
      </c>
      <c r="H1560" s="73" t="s">
        <v>2142</v>
      </c>
    </row>
    <row r="1561" spans="1:8" x14ac:dyDescent="0.55000000000000004">
      <c r="A1561" s="73" t="s">
        <v>223</v>
      </c>
      <c r="B1561" s="73" t="s">
        <v>240</v>
      </c>
      <c r="C1561" s="73" t="s">
        <v>2143</v>
      </c>
      <c r="D1561" s="73">
        <v>531357856</v>
      </c>
      <c r="E1561" s="73">
        <v>531366456</v>
      </c>
      <c r="F1561" s="73" t="s">
        <v>388</v>
      </c>
      <c r="G1561" s="73" t="s">
        <v>3075</v>
      </c>
      <c r="H1561" s="73" t="s">
        <v>2144</v>
      </c>
    </row>
    <row r="1562" spans="1:8" x14ac:dyDescent="0.55000000000000004">
      <c r="A1562" s="73" t="s">
        <v>223</v>
      </c>
      <c r="B1562" s="73" t="s">
        <v>240</v>
      </c>
      <c r="C1562" s="73" t="s">
        <v>2145</v>
      </c>
      <c r="D1562" s="73">
        <v>531394150</v>
      </c>
      <c r="E1562" s="73">
        <v>531396923</v>
      </c>
      <c r="F1562" s="73" t="s">
        <v>388</v>
      </c>
      <c r="G1562" s="73" t="s">
        <v>3075</v>
      </c>
      <c r="H1562" s="73" t="s">
        <v>702</v>
      </c>
    </row>
    <row r="1563" spans="1:8" x14ac:dyDescent="0.55000000000000004">
      <c r="A1563" s="73" t="s">
        <v>223</v>
      </c>
      <c r="B1563" s="73" t="s">
        <v>240</v>
      </c>
      <c r="C1563" s="73" t="s">
        <v>2146</v>
      </c>
      <c r="D1563" s="73">
        <v>531864624</v>
      </c>
      <c r="E1563" s="73">
        <v>531865913</v>
      </c>
      <c r="F1563" s="73" t="s">
        <v>391</v>
      </c>
      <c r="G1563" s="73" t="s">
        <v>3075</v>
      </c>
      <c r="H1563" s="73" t="s">
        <v>2147</v>
      </c>
    </row>
    <row r="1564" spans="1:8" x14ac:dyDescent="0.55000000000000004">
      <c r="A1564" s="73" t="s">
        <v>223</v>
      </c>
      <c r="B1564" s="73" t="s">
        <v>240</v>
      </c>
      <c r="C1564" s="73" t="s">
        <v>2148</v>
      </c>
      <c r="D1564" s="73">
        <v>531986459</v>
      </c>
      <c r="E1564" s="73">
        <v>532055378</v>
      </c>
      <c r="F1564" s="73" t="s">
        <v>388</v>
      </c>
      <c r="G1564" s="73" t="s">
        <v>3075</v>
      </c>
      <c r="H1564" s="73" t="s">
        <v>2149</v>
      </c>
    </row>
    <row r="1565" spans="1:8" x14ac:dyDescent="0.55000000000000004">
      <c r="A1565" s="73" t="s">
        <v>223</v>
      </c>
      <c r="B1565" s="73" t="s">
        <v>240</v>
      </c>
      <c r="C1565" s="73" t="s">
        <v>2150</v>
      </c>
      <c r="D1565" s="73">
        <v>532201018</v>
      </c>
      <c r="E1565" s="73">
        <v>532202130</v>
      </c>
      <c r="F1565" s="73" t="s">
        <v>391</v>
      </c>
      <c r="G1565" s="73" t="s">
        <v>3075</v>
      </c>
      <c r="H1565" s="73" t="s">
        <v>456</v>
      </c>
    </row>
    <row r="1566" spans="1:8" x14ac:dyDescent="0.55000000000000004">
      <c r="A1566" s="73" t="s">
        <v>223</v>
      </c>
      <c r="B1566" s="73" t="s">
        <v>240</v>
      </c>
      <c r="C1566" s="73" t="s">
        <v>2151</v>
      </c>
      <c r="D1566" s="73">
        <v>532247507</v>
      </c>
      <c r="E1566" s="73">
        <v>532249978</v>
      </c>
      <c r="F1566" s="73" t="s">
        <v>391</v>
      </c>
      <c r="G1566" s="73" t="s">
        <v>3075</v>
      </c>
      <c r="H1566" s="73" t="s">
        <v>450</v>
      </c>
    </row>
    <row r="1567" spans="1:8" x14ac:dyDescent="0.55000000000000004">
      <c r="A1567" s="73" t="s">
        <v>223</v>
      </c>
      <c r="B1567" s="73" t="s">
        <v>240</v>
      </c>
      <c r="C1567" s="73" t="s">
        <v>2152</v>
      </c>
      <c r="D1567" s="73">
        <v>532250009</v>
      </c>
      <c r="E1567" s="73">
        <v>532252206</v>
      </c>
      <c r="F1567" s="73" t="s">
        <v>391</v>
      </c>
      <c r="G1567" s="73" t="s">
        <v>3075</v>
      </c>
      <c r="H1567" s="73" t="s">
        <v>1157</v>
      </c>
    </row>
    <row r="1568" spans="1:8" x14ac:dyDescent="0.55000000000000004">
      <c r="A1568" s="73" t="s">
        <v>223</v>
      </c>
      <c r="B1568" s="73" t="s">
        <v>240</v>
      </c>
      <c r="C1568" s="73" t="s">
        <v>2153</v>
      </c>
      <c r="D1568" s="73">
        <v>532276217</v>
      </c>
      <c r="E1568" s="73">
        <v>532277371</v>
      </c>
      <c r="F1568" s="73" t="s">
        <v>388</v>
      </c>
      <c r="G1568" s="73" t="s">
        <v>3075</v>
      </c>
      <c r="H1568" s="73" t="s">
        <v>2154</v>
      </c>
    </row>
    <row r="1569" spans="1:8" x14ac:dyDescent="0.55000000000000004">
      <c r="A1569" s="73" t="s">
        <v>223</v>
      </c>
      <c r="B1569" s="73" t="s">
        <v>240</v>
      </c>
      <c r="C1569" s="73" t="s">
        <v>2155</v>
      </c>
      <c r="D1569" s="73">
        <v>532350797</v>
      </c>
      <c r="E1569" s="73">
        <v>532352872</v>
      </c>
      <c r="F1569" s="73" t="s">
        <v>391</v>
      </c>
      <c r="G1569" s="73" t="s">
        <v>3075</v>
      </c>
      <c r="H1569" s="73" t="s">
        <v>2147</v>
      </c>
    </row>
    <row r="1570" spans="1:8" x14ac:dyDescent="0.55000000000000004">
      <c r="A1570" s="73" t="s">
        <v>223</v>
      </c>
      <c r="B1570" s="73" t="s">
        <v>240</v>
      </c>
      <c r="C1570" s="73" t="s">
        <v>2156</v>
      </c>
      <c r="D1570" s="73">
        <v>532467114</v>
      </c>
      <c r="E1570" s="73">
        <v>532468193</v>
      </c>
      <c r="F1570" s="73" t="s">
        <v>388</v>
      </c>
      <c r="G1570" s="73" t="s">
        <v>3075</v>
      </c>
      <c r="H1570" s="73" t="s">
        <v>2154</v>
      </c>
    </row>
    <row r="1571" spans="1:8" x14ac:dyDescent="0.55000000000000004">
      <c r="A1571" s="73" t="s">
        <v>223</v>
      </c>
      <c r="B1571" s="73" t="s">
        <v>240</v>
      </c>
      <c r="C1571" s="73" t="s">
        <v>2157</v>
      </c>
      <c r="D1571" s="73">
        <v>532496457</v>
      </c>
      <c r="E1571" s="73">
        <v>532497557</v>
      </c>
      <c r="F1571" s="73" t="s">
        <v>388</v>
      </c>
      <c r="G1571" s="73" t="s">
        <v>3075</v>
      </c>
      <c r="H1571" s="73" t="s">
        <v>2154</v>
      </c>
    </row>
    <row r="1572" spans="1:8" x14ac:dyDescent="0.55000000000000004">
      <c r="A1572" s="73" t="s">
        <v>223</v>
      </c>
      <c r="B1572" s="73" t="s">
        <v>240</v>
      </c>
      <c r="C1572" s="73" t="s">
        <v>2158</v>
      </c>
      <c r="D1572" s="73">
        <v>532835746</v>
      </c>
      <c r="E1572" s="73">
        <v>532837620</v>
      </c>
      <c r="F1572" s="73" t="s">
        <v>391</v>
      </c>
      <c r="G1572" s="73" t="s">
        <v>3075</v>
      </c>
      <c r="H1572" s="73" t="s">
        <v>2159</v>
      </c>
    </row>
    <row r="1573" spans="1:8" x14ac:dyDescent="0.55000000000000004">
      <c r="A1573" s="73" t="s">
        <v>223</v>
      </c>
      <c r="B1573" s="73" t="s">
        <v>240</v>
      </c>
      <c r="C1573" s="73" t="s">
        <v>2160</v>
      </c>
      <c r="D1573" s="73">
        <v>532840139</v>
      </c>
      <c r="E1573" s="73">
        <v>532842860</v>
      </c>
      <c r="F1573" s="73" t="s">
        <v>391</v>
      </c>
      <c r="G1573" s="73" t="s">
        <v>3075</v>
      </c>
      <c r="H1573" s="73" t="s">
        <v>2159</v>
      </c>
    </row>
    <row r="1574" spans="1:8" x14ac:dyDescent="0.55000000000000004">
      <c r="A1574" s="73" t="s">
        <v>223</v>
      </c>
      <c r="B1574" s="73" t="s">
        <v>240</v>
      </c>
      <c r="C1574" s="73" t="s">
        <v>2161</v>
      </c>
      <c r="D1574" s="73">
        <v>533182765</v>
      </c>
      <c r="E1574" s="73">
        <v>533188479</v>
      </c>
      <c r="F1574" s="73" t="s">
        <v>391</v>
      </c>
      <c r="G1574" s="73" t="s">
        <v>3075</v>
      </c>
      <c r="H1574" s="73" t="s">
        <v>2162</v>
      </c>
    </row>
    <row r="1575" spans="1:8" x14ac:dyDescent="0.55000000000000004">
      <c r="A1575" s="73" t="s">
        <v>223</v>
      </c>
      <c r="B1575" s="73" t="s">
        <v>240</v>
      </c>
      <c r="C1575" s="73" t="s">
        <v>2163</v>
      </c>
      <c r="D1575" s="73">
        <v>533189761</v>
      </c>
      <c r="E1575" s="73">
        <v>533192124</v>
      </c>
      <c r="F1575" s="73" t="s">
        <v>388</v>
      </c>
      <c r="G1575" s="73" t="s">
        <v>3075</v>
      </c>
      <c r="H1575" s="73" t="s">
        <v>2164</v>
      </c>
    </row>
    <row r="1576" spans="1:8" x14ac:dyDescent="0.55000000000000004">
      <c r="A1576" s="73" t="s">
        <v>223</v>
      </c>
      <c r="B1576" s="73" t="s">
        <v>240</v>
      </c>
      <c r="C1576" s="73" t="s">
        <v>2165</v>
      </c>
      <c r="D1576" s="73">
        <v>533364563</v>
      </c>
      <c r="E1576" s="73">
        <v>533366716</v>
      </c>
      <c r="F1576" s="73" t="s">
        <v>391</v>
      </c>
      <c r="G1576" s="73" t="s">
        <v>3075</v>
      </c>
      <c r="H1576" s="73" t="s">
        <v>484</v>
      </c>
    </row>
    <row r="1577" spans="1:8" x14ac:dyDescent="0.55000000000000004">
      <c r="A1577" s="73" t="s">
        <v>223</v>
      </c>
      <c r="B1577" s="73" t="s">
        <v>240</v>
      </c>
      <c r="C1577" s="73" t="s">
        <v>2166</v>
      </c>
      <c r="D1577" s="73">
        <v>533371026</v>
      </c>
      <c r="E1577" s="73">
        <v>533379303</v>
      </c>
      <c r="F1577" s="73" t="s">
        <v>388</v>
      </c>
      <c r="G1577" s="73" t="s">
        <v>3075</v>
      </c>
      <c r="H1577" s="73" t="s">
        <v>2050</v>
      </c>
    </row>
    <row r="1578" spans="1:8" x14ac:dyDescent="0.55000000000000004">
      <c r="A1578" s="73" t="s">
        <v>223</v>
      </c>
      <c r="B1578" s="73" t="s">
        <v>240</v>
      </c>
      <c r="C1578" s="73" t="s">
        <v>2167</v>
      </c>
      <c r="D1578" s="73">
        <v>533457972</v>
      </c>
      <c r="E1578" s="73">
        <v>533460124</v>
      </c>
      <c r="F1578" s="73" t="s">
        <v>388</v>
      </c>
      <c r="G1578" s="73" t="s">
        <v>3075</v>
      </c>
      <c r="H1578" s="73" t="s">
        <v>2168</v>
      </c>
    </row>
    <row r="1579" spans="1:8" x14ac:dyDescent="0.55000000000000004">
      <c r="A1579" s="73" t="s">
        <v>223</v>
      </c>
      <c r="B1579" s="73" t="s">
        <v>240</v>
      </c>
      <c r="C1579" s="73" t="s">
        <v>2169</v>
      </c>
      <c r="D1579" s="73">
        <v>533517498</v>
      </c>
      <c r="E1579" s="73">
        <v>533518085</v>
      </c>
      <c r="F1579" s="73" t="s">
        <v>391</v>
      </c>
      <c r="G1579" s="73" t="s">
        <v>3075</v>
      </c>
      <c r="H1579" s="73" t="s">
        <v>1302</v>
      </c>
    </row>
    <row r="1580" spans="1:8" x14ac:dyDescent="0.55000000000000004">
      <c r="A1580" s="73" t="s">
        <v>223</v>
      </c>
      <c r="B1580" s="73" t="s">
        <v>240</v>
      </c>
      <c r="C1580" s="73" t="s">
        <v>2170</v>
      </c>
      <c r="D1580" s="73">
        <v>533556883</v>
      </c>
      <c r="E1580" s="73">
        <v>533557485</v>
      </c>
      <c r="F1580" s="73" t="s">
        <v>391</v>
      </c>
      <c r="G1580" s="73" t="s">
        <v>3075</v>
      </c>
      <c r="H1580" s="73" t="s">
        <v>1302</v>
      </c>
    </row>
    <row r="1581" spans="1:8" x14ac:dyDescent="0.55000000000000004">
      <c r="A1581" s="73" t="s">
        <v>223</v>
      </c>
      <c r="B1581" s="73" t="s">
        <v>240</v>
      </c>
      <c r="C1581" s="73" t="s">
        <v>2171</v>
      </c>
      <c r="D1581" s="73">
        <v>533607965</v>
      </c>
      <c r="E1581" s="73">
        <v>533608567</v>
      </c>
      <c r="F1581" s="73" t="s">
        <v>391</v>
      </c>
      <c r="G1581" s="73" t="s">
        <v>3075</v>
      </c>
      <c r="H1581" s="73" t="s">
        <v>1302</v>
      </c>
    </row>
    <row r="1582" spans="1:8" x14ac:dyDescent="0.55000000000000004">
      <c r="A1582" s="73" t="s">
        <v>223</v>
      </c>
      <c r="B1582" s="73" t="s">
        <v>240</v>
      </c>
      <c r="C1582" s="73" t="s">
        <v>2172</v>
      </c>
      <c r="D1582" s="73">
        <v>533636974</v>
      </c>
      <c r="E1582" s="73">
        <v>533640576</v>
      </c>
      <c r="F1582" s="73" t="s">
        <v>391</v>
      </c>
      <c r="G1582" s="73" t="s">
        <v>3075</v>
      </c>
      <c r="H1582" s="73" t="s">
        <v>1302</v>
      </c>
    </row>
    <row r="1583" spans="1:8" x14ac:dyDescent="0.55000000000000004">
      <c r="A1583" s="73" t="s">
        <v>223</v>
      </c>
      <c r="B1583" s="73" t="s">
        <v>240</v>
      </c>
      <c r="C1583" s="73" t="s">
        <v>2173</v>
      </c>
      <c r="D1583" s="73">
        <v>533715608</v>
      </c>
      <c r="E1583" s="73">
        <v>533718132</v>
      </c>
      <c r="F1583" s="73" t="s">
        <v>391</v>
      </c>
      <c r="G1583" s="73" t="s">
        <v>3075</v>
      </c>
      <c r="H1583" s="73" t="s">
        <v>2174</v>
      </c>
    </row>
    <row r="1584" spans="1:8" x14ac:dyDescent="0.55000000000000004">
      <c r="A1584" s="73" t="s">
        <v>223</v>
      </c>
      <c r="B1584" s="73" t="s">
        <v>240</v>
      </c>
      <c r="C1584" s="73" t="s">
        <v>2175</v>
      </c>
      <c r="D1584" s="73">
        <v>533718722</v>
      </c>
      <c r="E1584" s="73">
        <v>533721542</v>
      </c>
      <c r="F1584" s="73" t="s">
        <v>388</v>
      </c>
      <c r="G1584" s="73" t="s">
        <v>3075</v>
      </c>
      <c r="H1584" s="73" t="s">
        <v>2176</v>
      </c>
    </row>
    <row r="1585" spans="1:8" x14ac:dyDescent="0.55000000000000004">
      <c r="A1585" s="73" t="s">
        <v>223</v>
      </c>
      <c r="B1585" s="73" t="s">
        <v>240</v>
      </c>
      <c r="C1585" s="73" t="s">
        <v>2177</v>
      </c>
      <c r="D1585" s="73">
        <v>533723003</v>
      </c>
      <c r="E1585" s="73">
        <v>533724579</v>
      </c>
      <c r="F1585" s="73" t="s">
        <v>388</v>
      </c>
      <c r="G1585" s="73" t="s">
        <v>3075</v>
      </c>
      <c r="H1585" s="73" t="s">
        <v>2178</v>
      </c>
    </row>
    <row r="1586" spans="1:8" x14ac:dyDescent="0.55000000000000004">
      <c r="A1586" s="73" t="s">
        <v>223</v>
      </c>
      <c r="B1586" s="73" t="s">
        <v>240</v>
      </c>
      <c r="C1586" s="73" t="s">
        <v>2179</v>
      </c>
      <c r="D1586" s="73">
        <v>533774586</v>
      </c>
      <c r="E1586" s="73">
        <v>533775407</v>
      </c>
      <c r="F1586" s="73" t="s">
        <v>391</v>
      </c>
      <c r="G1586" s="73" t="s">
        <v>3075</v>
      </c>
      <c r="H1586" s="73" t="s">
        <v>2180</v>
      </c>
    </row>
    <row r="1587" spans="1:8" x14ac:dyDescent="0.55000000000000004">
      <c r="A1587" s="73" t="s">
        <v>223</v>
      </c>
      <c r="B1587" s="73" t="s">
        <v>240</v>
      </c>
      <c r="C1587" s="73" t="s">
        <v>2181</v>
      </c>
      <c r="D1587" s="73">
        <v>533798057</v>
      </c>
      <c r="E1587" s="73">
        <v>533801125</v>
      </c>
      <c r="F1587" s="73" t="s">
        <v>388</v>
      </c>
      <c r="G1587" s="73" t="s">
        <v>3075</v>
      </c>
      <c r="H1587" s="73" t="s">
        <v>2182</v>
      </c>
    </row>
    <row r="1588" spans="1:8" x14ac:dyDescent="0.55000000000000004">
      <c r="A1588" s="73" t="s">
        <v>221</v>
      </c>
      <c r="B1588" s="73" t="s">
        <v>240</v>
      </c>
      <c r="C1588" s="73" t="s">
        <v>3608</v>
      </c>
      <c r="D1588" s="73">
        <v>588453229</v>
      </c>
      <c r="E1588" s="73">
        <v>588455733</v>
      </c>
      <c r="F1588" s="73" t="s">
        <v>391</v>
      </c>
      <c r="G1588" s="73" t="s">
        <v>3609</v>
      </c>
      <c r="H1588" s="73" t="s">
        <v>3610</v>
      </c>
    </row>
    <row r="1589" spans="1:8" x14ac:dyDescent="0.55000000000000004">
      <c r="A1589" s="73" t="s">
        <v>221</v>
      </c>
      <c r="B1589" s="73" t="s">
        <v>240</v>
      </c>
      <c r="C1589" s="73" t="s">
        <v>3611</v>
      </c>
      <c r="D1589" s="73">
        <v>588484447</v>
      </c>
      <c r="E1589" s="73">
        <v>588715401</v>
      </c>
      <c r="F1589" s="73" t="s">
        <v>391</v>
      </c>
      <c r="G1589" s="73" t="s">
        <v>3609</v>
      </c>
      <c r="H1589" s="73" t="s">
        <v>3612</v>
      </c>
    </row>
    <row r="1590" spans="1:8" x14ac:dyDescent="0.55000000000000004">
      <c r="A1590" s="73" t="s">
        <v>221</v>
      </c>
      <c r="B1590" s="73" t="s">
        <v>240</v>
      </c>
      <c r="C1590" s="73" t="s">
        <v>3613</v>
      </c>
      <c r="D1590" s="73">
        <v>588577056</v>
      </c>
      <c r="E1590" s="73">
        <v>588584588</v>
      </c>
      <c r="F1590" s="73" t="s">
        <v>391</v>
      </c>
      <c r="G1590" s="73" t="s">
        <v>3609</v>
      </c>
      <c r="H1590" s="73" t="s">
        <v>716</v>
      </c>
    </row>
    <row r="1591" spans="1:8" x14ac:dyDescent="0.55000000000000004">
      <c r="A1591" s="73" t="s">
        <v>221</v>
      </c>
      <c r="B1591" s="73" t="s">
        <v>240</v>
      </c>
      <c r="C1591" s="73" t="s">
        <v>3614</v>
      </c>
      <c r="D1591" s="73">
        <v>588746273</v>
      </c>
      <c r="E1591" s="73">
        <v>588747331</v>
      </c>
      <c r="F1591" s="73" t="s">
        <v>391</v>
      </c>
      <c r="G1591" s="73" t="s">
        <v>3609</v>
      </c>
      <c r="H1591" s="73" t="s">
        <v>716</v>
      </c>
    </row>
    <row r="1592" spans="1:8" x14ac:dyDescent="0.55000000000000004">
      <c r="A1592" s="73" t="s">
        <v>221</v>
      </c>
      <c r="B1592" s="73" t="s">
        <v>240</v>
      </c>
      <c r="C1592" s="73" t="s">
        <v>3615</v>
      </c>
      <c r="D1592" s="73">
        <v>588757023</v>
      </c>
      <c r="E1592" s="73">
        <v>588761577</v>
      </c>
      <c r="F1592" s="73" t="s">
        <v>391</v>
      </c>
      <c r="G1592" s="73" t="s">
        <v>3609</v>
      </c>
      <c r="H1592" s="73" t="s">
        <v>3612</v>
      </c>
    </row>
    <row r="1593" spans="1:8" x14ac:dyDescent="0.55000000000000004">
      <c r="A1593" s="73" t="s">
        <v>221</v>
      </c>
      <c r="B1593" s="73" t="s">
        <v>240</v>
      </c>
      <c r="C1593" s="73" t="s">
        <v>3616</v>
      </c>
      <c r="D1593" s="73">
        <v>588765754</v>
      </c>
      <c r="E1593" s="73">
        <v>588766449</v>
      </c>
      <c r="F1593" s="73" t="s">
        <v>388</v>
      </c>
      <c r="G1593" s="73" t="s">
        <v>3609</v>
      </c>
      <c r="H1593" s="73" t="s">
        <v>3617</v>
      </c>
    </row>
    <row r="1594" spans="1:8" x14ac:dyDescent="0.55000000000000004">
      <c r="A1594" s="73" t="s">
        <v>221</v>
      </c>
      <c r="B1594" s="73" t="s">
        <v>240</v>
      </c>
      <c r="C1594" s="73" t="s">
        <v>3618</v>
      </c>
      <c r="D1594" s="73">
        <v>588988414</v>
      </c>
      <c r="E1594" s="73">
        <v>589000741</v>
      </c>
      <c r="F1594" s="73" t="s">
        <v>388</v>
      </c>
      <c r="G1594" s="73" t="s">
        <v>3609</v>
      </c>
      <c r="H1594" s="73" t="s">
        <v>535</v>
      </c>
    </row>
    <row r="1595" spans="1:8" x14ac:dyDescent="0.55000000000000004">
      <c r="A1595" s="73" t="s">
        <v>221</v>
      </c>
      <c r="B1595" s="73" t="s">
        <v>240</v>
      </c>
      <c r="C1595" s="73" t="s">
        <v>3619</v>
      </c>
      <c r="D1595" s="73">
        <v>589004617</v>
      </c>
      <c r="E1595" s="73">
        <v>589019613</v>
      </c>
      <c r="F1595" s="73" t="s">
        <v>391</v>
      </c>
      <c r="G1595" s="73" t="s">
        <v>3609</v>
      </c>
      <c r="H1595" s="73" t="s">
        <v>3620</v>
      </c>
    </row>
    <row r="1596" spans="1:8" x14ac:dyDescent="0.55000000000000004">
      <c r="A1596" s="73" t="s">
        <v>221</v>
      </c>
      <c r="B1596" s="73" t="s">
        <v>240</v>
      </c>
      <c r="C1596" s="73" t="s">
        <v>3621</v>
      </c>
      <c r="D1596" s="73">
        <v>589032443</v>
      </c>
      <c r="E1596" s="73">
        <v>589033218</v>
      </c>
      <c r="F1596" s="73" t="s">
        <v>391</v>
      </c>
      <c r="G1596" s="73" t="s">
        <v>3609</v>
      </c>
      <c r="H1596" s="73" t="s">
        <v>2475</v>
      </c>
    </row>
    <row r="1597" spans="1:8" x14ac:dyDescent="0.55000000000000004">
      <c r="A1597" s="73" t="s">
        <v>221</v>
      </c>
      <c r="B1597" s="73" t="s">
        <v>240</v>
      </c>
      <c r="C1597" s="73" t="s">
        <v>3622</v>
      </c>
      <c r="D1597" s="73">
        <v>589766129</v>
      </c>
      <c r="E1597" s="73">
        <v>589766767</v>
      </c>
      <c r="F1597" s="73" t="s">
        <v>391</v>
      </c>
      <c r="G1597" s="73" t="s">
        <v>3609</v>
      </c>
      <c r="H1597" s="73" t="s">
        <v>2369</v>
      </c>
    </row>
    <row r="1598" spans="1:8" x14ac:dyDescent="0.55000000000000004">
      <c r="A1598" s="73" t="s">
        <v>221</v>
      </c>
      <c r="B1598" s="73" t="s">
        <v>240</v>
      </c>
      <c r="C1598" s="73" t="s">
        <v>3623</v>
      </c>
      <c r="D1598" s="73">
        <v>590136994</v>
      </c>
      <c r="E1598" s="73">
        <v>590141224</v>
      </c>
      <c r="F1598" s="73" t="s">
        <v>391</v>
      </c>
      <c r="G1598" s="73" t="s">
        <v>3609</v>
      </c>
      <c r="H1598" s="73" t="s">
        <v>3624</v>
      </c>
    </row>
    <row r="1599" spans="1:8" x14ac:dyDescent="0.55000000000000004">
      <c r="A1599" s="73" t="s">
        <v>221</v>
      </c>
      <c r="B1599" s="73" t="s">
        <v>240</v>
      </c>
      <c r="C1599" s="73" t="s">
        <v>3625</v>
      </c>
      <c r="D1599" s="73">
        <v>590596484</v>
      </c>
      <c r="E1599" s="73">
        <v>590598508</v>
      </c>
      <c r="F1599" s="73" t="s">
        <v>388</v>
      </c>
      <c r="G1599" s="73" t="s">
        <v>3609</v>
      </c>
      <c r="H1599" s="73" t="s">
        <v>1231</v>
      </c>
    </row>
    <row r="1600" spans="1:8" x14ac:dyDescent="0.55000000000000004">
      <c r="A1600" s="73" t="s">
        <v>221</v>
      </c>
      <c r="B1600" s="73" t="s">
        <v>240</v>
      </c>
      <c r="C1600" s="73" t="s">
        <v>3626</v>
      </c>
      <c r="D1600" s="73">
        <v>590879613</v>
      </c>
      <c r="E1600" s="73">
        <v>590882238</v>
      </c>
      <c r="F1600" s="73" t="s">
        <v>388</v>
      </c>
      <c r="G1600" s="73" t="s">
        <v>3609</v>
      </c>
      <c r="H1600" s="73" t="s">
        <v>1231</v>
      </c>
    </row>
    <row r="1601" spans="1:8" x14ac:dyDescent="0.55000000000000004">
      <c r="A1601" s="73" t="s">
        <v>221</v>
      </c>
      <c r="B1601" s="73" t="s">
        <v>240</v>
      </c>
      <c r="C1601" s="73" t="s">
        <v>3627</v>
      </c>
      <c r="D1601" s="73">
        <v>591660399</v>
      </c>
      <c r="E1601" s="73">
        <v>591661331</v>
      </c>
      <c r="F1601" s="73" t="s">
        <v>391</v>
      </c>
      <c r="G1601" s="73" t="s">
        <v>3609</v>
      </c>
      <c r="H1601" s="73" t="s">
        <v>3628</v>
      </c>
    </row>
    <row r="1602" spans="1:8" x14ac:dyDescent="0.55000000000000004">
      <c r="A1602" s="73" t="s">
        <v>221</v>
      </c>
      <c r="B1602" s="73" t="s">
        <v>240</v>
      </c>
      <c r="C1602" s="73" t="s">
        <v>3629</v>
      </c>
      <c r="D1602" s="73">
        <v>591662811</v>
      </c>
      <c r="E1602" s="73">
        <v>591663035</v>
      </c>
      <c r="F1602" s="73" t="s">
        <v>388</v>
      </c>
      <c r="G1602" s="73" t="s">
        <v>3609</v>
      </c>
      <c r="H1602" s="73" t="s">
        <v>3533</v>
      </c>
    </row>
    <row r="1603" spans="1:8" x14ac:dyDescent="0.55000000000000004">
      <c r="A1603" s="73" t="s">
        <v>221</v>
      </c>
      <c r="B1603" s="73" t="s">
        <v>240</v>
      </c>
      <c r="C1603" s="73" t="s">
        <v>3630</v>
      </c>
      <c r="D1603" s="73">
        <v>591686471</v>
      </c>
      <c r="E1603" s="73">
        <v>591686737</v>
      </c>
      <c r="F1603" s="73" t="s">
        <v>388</v>
      </c>
      <c r="G1603" s="73" t="s">
        <v>3609</v>
      </c>
      <c r="H1603" s="73" t="s">
        <v>3631</v>
      </c>
    </row>
    <row r="1604" spans="1:8" x14ac:dyDescent="0.55000000000000004">
      <c r="A1604" s="73" t="s">
        <v>221</v>
      </c>
      <c r="B1604" s="73" t="s">
        <v>240</v>
      </c>
      <c r="C1604" s="73" t="s">
        <v>3632</v>
      </c>
      <c r="D1604" s="73">
        <v>591792801</v>
      </c>
      <c r="E1604" s="73">
        <v>591797584</v>
      </c>
      <c r="F1604" s="73" t="s">
        <v>391</v>
      </c>
      <c r="G1604" s="73" t="s">
        <v>3609</v>
      </c>
      <c r="H1604" s="73" t="s">
        <v>3633</v>
      </c>
    </row>
    <row r="1605" spans="1:8" x14ac:dyDescent="0.55000000000000004">
      <c r="A1605" s="73" t="s">
        <v>222</v>
      </c>
      <c r="B1605" s="73" t="s">
        <v>240</v>
      </c>
      <c r="C1605" s="73" t="s">
        <v>3632</v>
      </c>
      <c r="D1605" s="73">
        <v>591792801</v>
      </c>
      <c r="E1605" s="73">
        <v>591797584</v>
      </c>
      <c r="F1605" s="73" t="s">
        <v>391</v>
      </c>
      <c r="G1605" s="73" t="s">
        <v>4054</v>
      </c>
      <c r="H1605" s="73" t="s">
        <v>3633</v>
      </c>
    </row>
    <row r="1606" spans="1:8" x14ac:dyDescent="0.55000000000000004">
      <c r="A1606" s="73" t="s">
        <v>222</v>
      </c>
      <c r="B1606" s="73" t="s">
        <v>240</v>
      </c>
      <c r="C1606" s="73" t="s">
        <v>4055</v>
      </c>
      <c r="D1606" s="73">
        <v>591799071</v>
      </c>
      <c r="E1606" s="73">
        <v>591801580</v>
      </c>
      <c r="F1606" s="73" t="s">
        <v>391</v>
      </c>
      <c r="G1606" s="73" t="s">
        <v>4054</v>
      </c>
      <c r="H1606" s="73" t="s">
        <v>2945</v>
      </c>
    </row>
    <row r="1607" spans="1:8" x14ac:dyDescent="0.55000000000000004">
      <c r="A1607" s="73" t="s">
        <v>222</v>
      </c>
      <c r="B1607" s="73" t="s">
        <v>240</v>
      </c>
      <c r="C1607" s="73" t="s">
        <v>4056</v>
      </c>
      <c r="D1607" s="73">
        <v>591836220</v>
      </c>
      <c r="E1607" s="73">
        <v>591837717</v>
      </c>
      <c r="F1607" s="73" t="s">
        <v>391</v>
      </c>
      <c r="G1607" s="73" t="s">
        <v>4054</v>
      </c>
      <c r="H1607" s="73" t="s">
        <v>4201</v>
      </c>
    </row>
    <row r="1608" spans="1:8" x14ac:dyDescent="0.55000000000000004">
      <c r="A1608" s="73" t="s">
        <v>222</v>
      </c>
      <c r="B1608" s="73" t="s">
        <v>240</v>
      </c>
      <c r="C1608" s="73" t="s">
        <v>4057</v>
      </c>
      <c r="D1608" s="73">
        <v>591838680</v>
      </c>
      <c r="E1608" s="73">
        <v>591840967</v>
      </c>
      <c r="F1608" s="73" t="s">
        <v>388</v>
      </c>
      <c r="G1608" s="73" t="s">
        <v>4054</v>
      </c>
      <c r="H1608" s="73" t="s">
        <v>4202</v>
      </c>
    </row>
    <row r="1609" spans="1:8" x14ac:dyDescent="0.55000000000000004">
      <c r="A1609" s="73" t="s">
        <v>223</v>
      </c>
      <c r="B1609" s="73" t="s">
        <v>240</v>
      </c>
      <c r="C1609" s="73" t="s">
        <v>2183</v>
      </c>
      <c r="D1609" s="73">
        <v>631127338</v>
      </c>
      <c r="E1609" s="73">
        <v>631128601</v>
      </c>
      <c r="F1609" s="73" t="s">
        <v>391</v>
      </c>
      <c r="G1609" s="73" t="s">
        <v>3076</v>
      </c>
      <c r="H1609" s="73" t="s">
        <v>484</v>
      </c>
    </row>
    <row r="1610" spans="1:8" x14ac:dyDescent="0.55000000000000004">
      <c r="A1610" s="73" t="s">
        <v>223</v>
      </c>
      <c r="B1610" s="73" t="s">
        <v>240</v>
      </c>
      <c r="C1610" s="73" t="s">
        <v>2184</v>
      </c>
      <c r="D1610" s="73">
        <v>631212707</v>
      </c>
      <c r="E1610" s="73">
        <v>631213471</v>
      </c>
      <c r="F1610" s="73" t="s">
        <v>391</v>
      </c>
      <c r="G1610" s="73" t="s">
        <v>3076</v>
      </c>
      <c r="H1610" s="73" t="s">
        <v>2185</v>
      </c>
    </row>
    <row r="1611" spans="1:8" x14ac:dyDescent="0.55000000000000004">
      <c r="A1611" s="73" t="s">
        <v>223</v>
      </c>
      <c r="B1611" s="73" t="s">
        <v>240</v>
      </c>
      <c r="C1611" s="73" t="s">
        <v>2186</v>
      </c>
      <c r="D1611" s="73">
        <v>631216178</v>
      </c>
      <c r="E1611" s="73">
        <v>631217532</v>
      </c>
      <c r="F1611" s="73" t="s">
        <v>391</v>
      </c>
      <c r="G1611" s="73" t="s">
        <v>3076</v>
      </c>
      <c r="H1611" s="73" t="s">
        <v>484</v>
      </c>
    </row>
    <row r="1612" spans="1:8" x14ac:dyDescent="0.55000000000000004">
      <c r="A1612" s="73" t="s">
        <v>223</v>
      </c>
      <c r="B1612" s="73" t="s">
        <v>240</v>
      </c>
      <c r="C1612" s="73" t="s">
        <v>2187</v>
      </c>
      <c r="D1612" s="73">
        <v>631257148</v>
      </c>
      <c r="E1612" s="73">
        <v>631258472</v>
      </c>
      <c r="F1612" s="73" t="s">
        <v>391</v>
      </c>
      <c r="G1612" s="73" t="s">
        <v>3076</v>
      </c>
      <c r="H1612" s="73" t="s">
        <v>484</v>
      </c>
    </row>
    <row r="1613" spans="1:8" x14ac:dyDescent="0.55000000000000004">
      <c r="A1613" s="73" t="s">
        <v>223</v>
      </c>
      <c r="B1613" s="73" t="s">
        <v>240</v>
      </c>
      <c r="C1613" s="73" t="s">
        <v>2188</v>
      </c>
      <c r="D1613" s="73">
        <v>631260217</v>
      </c>
      <c r="E1613" s="73">
        <v>631261669</v>
      </c>
      <c r="F1613" s="73" t="s">
        <v>391</v>
      </c>
      <c r="G1613" s="73" t="s">
        <v>3076</v>
      </c>
      <c r="H1613" s="73" t="s">
        <v>484</v>
      </c>
    </row>
    <row r="1614" spans="1:8" x14ac:dyDescent="0.55000000000000004">
      <c r="A1614" s="73" t="s">
        <v>223</v>
      </c>
      <c r="B1614" s="73" t="s">
        <v>240</v>
      </c>
      <c r="C1614" s="73" t="s">
        <v>2189</v>
      </c>
      <c r="D1614" s="73">
        <v>631264886</v>
      </c>
      <c r="E1614" s="73">
        <v>631324306</v>
      </c>
      <c r="F1614" s="73" t="s">
        <v>391</v>
      </c>
      <c r="G1614" s="73" t="s">
        <v>3076</v>
      </c>
      <c r="H1614" s="73" t="s">
        <v>484</v>
      </c>
    </row>
    <row r="1615" spans="1:8" x14ac:dyDescent="0.55000000000000004">
      <c r="A1615" s="73" t="s">
        <v>223</v>
      </c>
      <c r="B1615" s="73" t="s">
        <v>240</v>
      </c>
      <c r="C1615" s="73" t="s">
        <v>2190</v>
      </c>
      <c r="D1615" s="73">
        <v>631355246</v>
      </c>
      <c r="E1615" s="73">
        <v>631356632</v>
      </c>
      <c r="F1615" s="73" t="s">
        <v>391</v>
      </c>
      <c r="G1615" s="73" t="s">
        <v>3076</v>
      </c>
      <c r="H1615" s="73" t="s">
        <v>484</v>
      </c>
    </row>
    <row r="1616" spans="1:8" x14ac:dyDescent="0.55000000000000004">
      <c r="A1616" s="73" t="s">
        <v>223</v>
      </c>
      <c r="B1616" s="73" t="s">
        <v>240</v>
      </c>
      <c r="C1616" s="73" t="s">
        <v>2191</v>
      </c>
      <c r="D1616" s="73">
        <v>631357626</v>
      </c>
      <c r="E1616" s="73">
        <v>631360091</v>
      </c>
      <c r="F1616" s="73" t="s">
        <v>388</v>
      </c>
      <c r="G1616" s="73" t="s">
        <v>3076</v>
      </c>
      <c r="H1616" s="73" t="s">
        <v>2044</v>
      </c>
    </row>
    <row r="1617" spans="1:8" x14ac:dyDescent="0.55000000000000004">
      <c r="A1617" s="73" t="s">
        <v>223</v>
      </c>
      <c r="B1617" s="73" t="s">
        <v>240</v>
      </c>
      <c r="C1617" s="73" t="s">
        <v>2192</v>
      </c>
      <c r="D1617" s="73">
        <v>631516806</v>
      </c>
      <c r="E1617" s="73">
        <v>631517897</v>
      </c>
      <c r="F1617" s="73" t="s">
        <v>391</v>
      </c>
      <c r="G1617" s="73" t="s">
        <v>3076</v>
      </c>
      <c r="H1617" s="73" t="s">
        <v>2193</v>
      </c>
    </row>
    <row r="1618" spans="1:8" x14ac:dyDescent="0.55000000000000004">
      <c r="A1618" s="73" t="s">
        <v>223</v>
      </c>
      <c r="B1618" s="73" t="s">
        <v>240</v>
      </c>
      <c r="C1618" s="73" t="s">
        <v>2194</v>
      </c>
      <c r="D1618" s="73">
        <v>631525767</v>
      </c>
      <c r="E1618" s="73">
        <v>631526858</v>
      </c>
      <c r="F1618" s="73" t="s">
        <v>391</v>
      </c>
      <c r="G1618" s="73" t="s">
        <v>3076</v>
      </c>
      <c r="H1618" s="73" t="s">
        <v>2193</v>
      </c>
    </row>
    <row r="1619" spans="1:8" x14ac:dyDescent="0.55000000000000004">
      <c r="A1619" s="73" t="s">
        <v>223</v>
      </c>
      <c r="B1619" s="73" t="s">
        <v>240</v>
      </c>
      <c r="C1619" s="73" t="s">
        <v>2195</v>
      </c>
      <c r="D1619" s="73">
        <v>631556449</v>
      </c>
      <c r="E1619" s="73">
        <v>631557783</v>
      </c>
      <c r="F1619" s="73" t="s">
        <v>388</v>
      </c>
      <c r="G1619" s="73" t="s">
        <v>3076</v>
      </c>
      <c r="H1619" s="73" t="s">
        <v>1077</v>
      </c>
    </row>
    <row r="1620" spans="1:8" x14ac:dyDescent="0.55000000000000004">
      <c r="A1620" s="73" t="s">
        <v>223</v>
      </c>
      <c r="B1620" s="73" t="s">
        <v>240</v>
      </c>
      <c r="C1620" s="73" t="s">
        <v>2196</v>
      </c>
      <c r="D1620" s="73">
        <v>632096586</v>
      </c>
      <c r="E1620" s="73">
        <v>632097749</v>
      </c>
      <c r="F1620" s="73" t="s">
        <v>388</v>
      </c>
      <c r="G1620" s="73" t="s">
        <v>3076</v>
      </c>
      <c r="H1620" s="73" t="s">
        <v>2197</v>
      </c>
    </row>
    <row r="1621" spans="1:8" x14ac:dyDescent="0.55000000000000004">
      <c r="A1621" s="73" t="s">
        <v>223</v>
      </c>
      <c r="B1621" s="73" t="s">
        <v>240</v>
      </c>
      <c r="C1621" s="73" t="s">
        <v>2198</v>
      </c>
      <c r="D1621" s="73">
        <v>632113421</v>
      </c>
      <c r="E1621" s="73">
        <v>632117511</v>
      </c>
      <c r="F1621" s="73" t="s">
        <v>388</v>
      </c>
      <c r="G1621" s="73" t="s">
        <v>3076</v>
      </c>
      <c r="H1621" s="73" t="s">
        <v>2199</v>
      </c>
    </row>
    <row r="1622" spans="1:8" x14ac:dyDescent="0.55000000000000004">
      <c r="A1622" s="73" t="s">
        <v>223</v>
      </c>
      <c r="B1622" s="73" t="s">
        <v>240</v>
      </c>
      <c r="C1622" s="73" t="s">
        <v>2200</v>
      </c>
      <c r="D1622" s="73">
        <v>632246006</v>
      </c>
      <c r="E1622" s="73">
        <v>632246218</v>
      </c>
      <c r="F1622" s="73" t="s">
        <v>388</v>
      </c>
      <c r="G1622" s="73" t="s">
        <v>3076</v>
      </c>
      <c r="H1622" s="73" t="s">
        <v>2201</v>
      </c>
    </row>
    <row r="1623" spans="1:8" x14ac:dyDescent="0.55000000000000004">
      <c r="A1623" s="73" t="s">
        <v>223</v>
      </c>
      <c r="B1623" s="73" t="s">
        <v>240</v>
      </c>
      <c r="C1623" s="73" t="s">
        <v>2202</v>
      </c>
      <c r="D1623" s="73">
        <v>632327765</v>
      </c>
      <c r="E1623" s="73">
        <v>632342806</v>
      </c>
      <c r="F1623" s="73" t="s">
        <v>388</v>
      </c>
      <c r="G1623" s="73" t="s">
        <v>3076</v>
      </c>
      <c r="H1623" s="73" t="s">
        <v>2042</v>
      </c>
    </row>
    <row r="1624" spans="1:8" x14ac:dyDescent="0.55000000000000004">
      <c r="A1624" s="73" t="s">
        <v>223</v>
      </c>
      <c r="B1624" s="73" t="s">
        <v>240</v>
      </c>
      <c r="C1624" s="73" t="s">
        <v>2203</v>
      </c>
      <c r="D1624" s="73">
        <v>632346838</v>
      </c>
      <c r="E1624" s="73">
        <v>632349983</v>
      </c>
      <c r="F1624" s="73" t="s">
        <v>388</v>
      </c>
      <c r="G1624" s="73" t="s">
        <v>3076</v>
      </c>
      <c r="H1624" s="73" t="s">
        <v>2044</v>
      </c>
    </row>
    <row r="1625" spans="1:8" x14ac:dyDescent="0.55000000000000004">
      <c r="A1625" s="73" t="s">
        <v>223</v>
      </c>
      <c r="B1625" s="73" t="s">
        <v>240</v>
      </c>
      <c r="C1625" s="73" t="s">
        <v>2204</v>
      </c>
      <c r="D1625" s="73">
        <v>632601110</v>
      </c>
      <c r="E1625" s="73">
        <v>632602302</v>
      </c>
      <c r="F1625" s="73" t="s">
        <v>391</v>
      </c>
      <c r="G1625" s="73" t="s">
        <v>3076</v>
      </c>
      <c r="H1625" s="73" t="s">
        <v>552</v>
      </c>
    </row>
    <row r="1626" spans="1:8" x14ac:dyDescent="0.55000000000000004">
      <c r="A1626" s="73" t="s">
        <v>223</v>
      </c>
      <c r="B1626" s="73" t="s">
        <v>240</v>
      </c>
      <c r="C1626" s="73" t="s">
        <v>2205</v>
      </c>
      <c r="D1626" s="73">
        <v>632605799</v>
      </c>
      <c r="E1626" s="73">
        <v>632611289</v>
      </c>
      <c r="F1626" s="73" t="s">
        <v>388</v>
      </c>
      <c r="G1626" s="73" t="s">
        <v>3076</v>
      </c>
      <c r="H1626" s="73" t="s">
        <v>2206</v>
      </c>
    </row>
    <row r="1627" spans="1:8" x14ac:dyDescent="0.55000000000000004">
      <c r="A1627" s="73" t="s">
        <v>223</v>
      </c>
      <c r="B1627" s="73" t="s">
        <v>240</v>
      </c>
      <c r="C1627" s="73" t="s">
        <v>2207</v>
      </c>
      <c r="D1627" s="73">
        <v>632631151</v>
      </c>
      <c r="E1627" s="73">
        <v>632632161</v>
      </c>
      <c r="F1627" s="73" t="s">
        <v>391</v>
      </c>
      <c r="G1627" s="73" t="s">
        <v>3076</v>
      </c>
      <c r="H1627" s="73" t="s">
        <v>2208</v>
      </c>
    </row>
    <row r="1628" spans="1:8" x14ac:dyDescent="0.55000000000000004">
      <c r="A1628" s="73" t="s">
        <v>223</v>
      </c>
      <c r="B1628" s="73" t="s">
        <v>240</v>
      </c>
      <c r="C1628" s="73" t="s">
        <v>2209</v>
      </c>
      <c r="D1628" s="73">
        <v>632791478</v>
      </c>
      <c r="E1628" s="73">
        <v>632796618</v>
      </c>
      <c r="F1628" s="73" t="s">
        <v>388</v>
      </c>
      <c r="G1628" s="73" t="s">
        <v>3076</v>
      </c>
      <c r="H1628" s="73" t="s">
        <v>2210</v>
      </c>
    </row>
    <row r="1629" spans="1:8" x14ac:dyDescent="0.55000000000000004">
      <c r="A1629" s="73" t="s">
        <v>223</v>
      </c>
      <c r="B1629" s="73" t="s">
        <v>240</v>
      </c>
      <c r="C1629" s="73" t="s">
        <v>2211</v>
      </c>
      <c r="D1629" s="73">
        <v>632797089</v>
      </c>
      <c r="E1629" s="73">
        <v>632799562</v>
      </c>
      <c r="F1629" s="73" t="s">
        <v>391</v>
      </c>
      <c r="G1629" s="73" t="s">
        <v>3076</v>
      </c>
      <c r="H1629" s="73" t="s">
        <v>2212</v>
      </c>
    </row>
    <row r="1630" spans="1:8" x14ac:dyDescent="0.55000000000000004">
      <c r="A1630" s="73" t="s">
        <v>223</v>
      </c>
      <c r="B1630" s="73" t="s">
        <v>240</v>
      </c>
      <c r="C1630" s="73" t="s">
        <v>2213</v>
      </c>
      <c r="D1630" s="73">
        <v>632819679</v>
      </c>
      <c r="E1630" s="73">
        <v>632821179</v>
      </c>
      <c r="F1630" s="73" t="s">
        <v>391</v>
      </c>
      <c r="G1630" s="73" t="s">
        <v>3076</v>
      </c>
      <c r="H1630" s="73" t="s">
        <v>2005</v>
      </c>
    </row>
    <row r="1631" spans="1:8" x14ac:dyDescent="0.55000000000000004">
      <c r="A1631" s="73" t="s">
        <v>223</v>
      </c>
      <c r="B1631" s="73" t="s">
        <v>240</v>
      </c>
      <c r="C1631" s="73" t="s">
        <v>2214</v>
      </c>
      <c r="D1631" s="73">
        <v>632834149</v>
      </c>
      <c r="E1631" s="73">
        <v>632838305</v>
      </c>
      <c r="F1631" s="73" t="s">
        <v>391</v>
      </c>
      <c r="G1631" s="73" t="s">
        <v>3076</v>
      </c>
      <c r="H1631" s="73" t="s">
        <v>2005</v>
      </c>
    </row>
    <row r="1632" spans="1:8" x14ac:dyDescent="0.55000000000000004">
      <c r="A1632" s="73" t="s">
        <v>223</v>
      </c>
      <c r="B1632" s="73" t="s">
        <v>240</v>
      </c>
      <c r="C1632" s="73" t="s">
        <v>2215</v>
      </c>
      <c r="D1632" s="73">
        <v>632890843</v>
      </c>
      <c r="E1632" s="73">
        <v>632891372</v>
      </c>
      <c r="F1632" s="73" t="s">
        <v>388</v>
      </c>
      <c r="G1632" s="73" t="s">
        <v>3076</v>
      </c>
      <c r="H1632" s="73" t="s">
        <v>2216</v>
      </c>
    </row>
    <row r="1633" spans="1:8" x14ac:dyDescent="0.55000000000000004">
      <c r="A1633" s="73" t="s">
        <v>223</v>
      </c>
      <c r="B1633" s="73" t="s">
        <v>240</v>
      </c>
      <c r="C1633" s="73" t="s">
        <v>2217</v>
      </c>
      <c r="D1633" s="73">
        <v>633060912</v>
      </c>
      <c r="E1633" s="73">
        <v>633063159</v>
      </c>
      <c r="F1633" s="73" t="s">
        <v>391</v>
      </c>
      <c r="G1633" s="73" t="s">
        <v>3076</v>
      </c>
      <c r="H1633" s="73" t="s">
        <v>2218</v>
      </c>
    </row>
    <row r="1634" spans="1:8" x14ac:dyDescent="0.55000000000000004">
      <c r="A1634" s="73" t="s">
        <v>223</v>
      </c>
      <c r="B1634" s="73" t="s">
        <v>240</v>
      </c>
      <c r="C1634" s="73" t="s">
        <v>2219</v>
      </c>
      <c r="D1634" s="73">
        <v>633134915</v>
      </c>
      <c r="E1634" s="73">
        <v>633139656</v>
      </c>
      <c r="F1634" s="73" t="s">
        <v>391</v>
      </c>
      <c r="G1634" s="73" t="s">
        <v>3076</v>
      </c>
      <c r="H1634" s="73" t="s">
        <v>2220</v>
      </c>
    </row>
    <row r="1635" spans="1:8" x14ac:dyDescent="0.55000000000000004">
      <c r="A1635" s="73" t="s">
        <v>223</v>
      </c>
      <c r="B1635" s="73" t="s">
        <v>240</v>
      </c>
      <c r="C1635" s="73" t="s">
        <v>2221</v>
      </c>
      <c r="D1635" s="73">
        <v>633156552</v>
      </c>
      <c r="E1635" s="73">
        <v>633157244</v>
      </c>
      <c r="F1635" s="73" t="s">
        <v>391</v>
      </c>
      <c r="G1635" s="73" t="s">
        <v>3076</v>
      </c>
      <c r="H1635" s="73" t="s">
        <v>2222</v>
      </c>
    </row>
    <row r="1636" spans="1:8" x14ac:dyDescent="0.55000000000000004">
      <c r="A1636" s="73" t="s">
        <v>223</v>
      </c>
      <c r="B1636" s="73" t="s">
        <v>240</v>
      </c>
      <c r="C1636" s="73" t="s">
        <v>2223</v>
      </c>
      <c r="D1636" s="73">
        <v>633465168</v>
      </c>
      <c r="E1636" s="73">
        <v>633465696</v>
      </c>
      <c r="F1636" s="73" t="s">
        <v>388</v>
      </c>
      <c r="G1636" s="73" t="s">
        <v>3076</v>
      </c>
      <c r="H1636" s="73" t="s">
        <v>2216</v>
      </c>
    </row>
    <row r="1637" spans="1:8" x14ac:dyDescent="0.55000000000000004">
      <c r="A1637" s="73" t="s">
        <v>223</v>
      </c>
      <c r="B1637" s="73" t="s">
        <v>240</v>
      </c>
      <c r="C1637" s="73" t="s">
        <v>2224</v>
      </c>
      <c r="D1637" s="73">
        <v>633486592</v>
      </c>
      <c r="E1637" s="73">
        <v>633487120</v>
      </c>
      <c r="F1637" s="73" t="s">
        <v>388</v>
      </c>
      <c r="G1637" s="73" t="s">
        <v>3076</v>
      </c>
      <c r="H1637" s="73" t="s">
        <v>2216</v>
      </c>
    </row>
    <row r="1638" spans="1:8" x14ac:dyDescent="0.55000000000000004">
      <c r="A1638" s="73" t="s">
        <v>223</v>
      </c>
      <c r="B1638" s="73" t="s">
        <v>240</v>
      </c>
      <c r="C1638" s="73" t="s">
        <v>2225</v>
      </c>
      <c r="D1638" s="73">
        <v>633574166</v>
      </c>
      <c r="E1638" s="73">
        <v>633580585</v>
      </c>
      <c r="F1638" s="73" t="s">
        <v>388</v>
      </c>
      <c r="G1638" s="73" t="s">
        <v>3076</v>
      </c>
      <c r="H1638" s="73" t="s">
        <v>2226</v>
      </c>
    </row>
    <row r="1639" spans="1:8" x14ac:dyDescent="0.55000000000000004">
      <c r="A1639" s="73" t="s">
        <v>223</v>
      </c>
      <c r="B1639" s="73" t="s">
        <v>240</v>
      </c>
      <c r="C1639" s="73" t="s">
        <v>2227</v>
      </c>
      <c r="D1639" s="73">
        <v>633807399</v>
      </c>
      <c r="E1639" s="73">
        <v>633807878</v>
      </c>
      <c r="F1639" s="73" t="s">
        <v>388</v>
      </c>
      <c r="G1639" s="73" t="s">
        <v>3076</v>
      </c>
      <c r="H1639" s="73" t="s">
        <v>2228</v>
      </c>
    </row>
    <row r="1640" spans="1:8" x14ac:dyDescent="0.55000000000000004">
      <c r="A1640" s="73" t="s">
        <v>223</v>
      </c>
      <c r="B1640" s="73" t="s">
        <v>240</v>
      </c>
      <c r="C1640" s="73" t="s">
        <v>2229</v>
      </c>
      <c r="D1640" s="73">
        <v>633984810</v>
      </c>
      <c r="E1640" s="73">
        <v>633986192</v>
      </c>
      <c r="F1640" s="73" t="s">
        <v>388</v>
      </c>
      <c r="G1640" s="73" t="s">
        <v>3076</v>
      </c>
      <c r="H1640" s="73" t="s">
        <v>2230</v>
      </c>
    </row>
    <row r="1641" spans="1:8" x14ac:dyDescent="0.55000000000000004">
      <c r="A1641" s="73" t="s">
        <v>223</v>
      </c>
      <c r="B1641" s="73" t="s">
        <v>240</v>
      </c>
      <c r="C1641" s="73" t="s">
        <v>2231</v>
      </c>
      <c r="D1641" s="73">
        <v>634017495</v>
      </c>
      <c r="E1641" s="73">
        <v>634078890</v>
      </c>
      <c r="F1641" s="73" t="s">
        <v>388</v>
      </c>
      <c r="G1641" s="73" t="s">
        <v>3076</v>
      </c>
      <c r="H1641" s="73" t="s">
        <v>2232</v>
      </c>
    </row>
    <row r="1642" spans="1:8" x14ac:dyDescent="0.55000000000000004">
      <c r="A1642" s="73" t="s">
        <v>223</v>
      </c>
      <c r="B1642" s="73" t="s">
        <v>240</v>
      </c>
      <c r="C1642" s="73" t="s">
        <v>2233</v>
      </c>
      <c r="D1642" s="73">
        <v>634189086</v>
      </c>
      <c r="E1642" s="73">
        <v>634189772</v>
      </c>
      <c r="F1642" s="73" t="s">
        <v>391</v>
      </c>
      <c r="G1642" s="73" t="s">
        <v>3076</v>
      </c>
      <c r="H1642" s="73" t="s">
        <v>2234</v>
      </c>
    </row>
    <row r="1643" spans="1:8" x14ac:dyDescent="0.55000000000000004">
      <c r="A1643" s="73" t="s">
        <v>223</v>
      </c>
      <c r="B1643" s="73" t="s">
        <v>240</v>
      </c>
      <c r="C1643" s="73" t="s">
        <v>2235</v>
      </c>
      <c r="D1643" s="73">
        <v>634279516</v>
      </c>
      <c r="E1643" s="73">
        <v>634280244</v>
      </c>
      <c r="F1643" s="73" t="s">
        <v>391</v>
      </c>
      <c r="G1643" s="73" t="s">
        <v>3076</v>
      </c>
      <c r="H1643" s="73" t="s">
        <v>2234</v>
      </c>
    </row>
    <row r="1644" spans="1:8" x14ac:dyDescent="0.55000000000000004">
      <c r="A1644" s="73" t="s">
        <v>223</v>
      </c>
      <c r="B1644" s="73" t="s">
        <v>240</v>
      </c>
      <c r="C1644" s="73" t="s">
        <v>2236</v>
      </c>
      <c r="D1644" s="73">
        <v>634328455</v>
      </c>
      <c r="E1644" s="73">
        <v>634333031</v>
      </c>
      <c r="F1644" s="73" t="s">
        <v>388</v>
      </c>
      <c r="G1644" s="73" t="s">
        <v>3076</v>
      </c>
      <c r="H1644" s="73" t="s">
        <v>2237</v>
      </c>
    </row>
    <row r="1645" spans="1:8" x14ac:dyDescent="0.55000000000000004">
      <c r="A1645" s="73" t="s">
        <v>223</v>
      </c>
      <c r="B1645" s="73" t="s">
        <v>240</v>
      </c>
      <c r="C1645" s="73" t="s">
        <v>2238</v>
      </c>
      <c r="D1645" s="73">
        <v>634332350</v>
      </c>
      <c r="E1645" s="73">
        <v>634357818</v>
      </c>
      <c r="F1645" s="73" t="s">
        <v>391</v>
      </c>
      <c r="G1645" s="73" t="s">
        <v>3076</v>
      </c>
      <c r="H1645" s="73" t="s">
        <v>1333</v>
      </c>
    </row>
    <row r="1646" spans="1:8" x14ac:dyDescent="0.55000000000000004">
      <c r="A1646" s="73" t="s">
        <v>223</v>
      </c>
      <c r="B1646" s="73" t="s">
        <v>240</v>
      </c>
      <c r="C1646" s="73" t="s">
        <v>2239</v>
      </c>
      <c r="D1646" s="73">
        <v>634443673</v>
      </c>
      <c r="E1646" s="73">
        <v>634444160</v>
      </c>
      <c r="F1646" s="73" t="s">
        <v>391</v>
      </c>
      <c r="G1646" s="73" t="s">
        <v>3076</v>
      </c>
      <c r="H1646" s="73" t="s">
        <v>2240</v>
      </c>
    </row>
    <row r="1647" spans="1:8" x14ac:dyDescent="0.55000000000000004">
      <c r="A1647" s="73" t="s">
        <v>223</v>
      </c>
      <c r="B1647" s="73" t="s">
        <v>240</v>
      </c>
      <c r="C1647" s="73" t="s">
        <v>2241</v>
      </c>
      <c r="D1647" s="73">
        <v>634493600</v>
      </c>
      <c r="E1647" s="73">
        <v>634496064</v>
      </c>
      <c r="F1647" s="73" t="s">
        <v>391</v>
      </c>
      <c r="G1647" s="73" t="s">
        <v>3076</v>
      </c>
      <c r="H1647" s="73" t="s">
        <v>2242</v>
      </c>
    </row>
    <row r="1648" spans="1:8" x14ac:dyDescent="0.55000000000000004">
      <c r="A1648" s="73" t="s">
        <v>221</v>
      </c>
      <c r="B1648" s="73" t="s">
        <v>240</v>
      </c>
      <c r="C1648" s="73" t="s">
        <v>3634</v>
      </c>
      <c r="D1648" s="73">
        <v>648456708</v>
      </c>
      <c r="E1648" s="73">
        <v>648715915</v>
      </c>
      <c r="F1648" s="73" t="s">
        <v>391</v>
      </c>
      <c r="G1648" s="73" t="s">
        <v>3635</v>
      </c>
      <c r="H1648" s="73" t="s">
        <v>552</v>
      </c>
    </row>
    <row r="1649" spans="1:8" x14ac:dyDescent="0.55000000000000004">
      <c r="A1649" s="73" t="s">
        <v>221</v>
      </c>
      <c r="B1649" s="73" t="s">
        <v>240</v>
      </c>
      <c r="C1649" s="73" t="s">
        <v>3636</v>
      </c>
      <c r="D1649" s="73">
        <v>648718234</v>
      </c>
      <c r="E1649" s="73">
        <v>648719191</v>
      </c>
      <c r="F1649" s="73" t="s">
        <v>388</v>
      </c>
      <c r="G1649" s="73" t="s">
        <v>3635</v>
      </c>
      <c r="H1649" s="73" t="s">
        <v>3637</v>
      </c>
    </row>
    <row r="1650" spans="1:8" x14ac:dyDescent="0.55000000000000004">
      <c r="A1650" s="73" t="s">
        <v>221</v>
      </c>
      <c r="B1650" s="73" t="s">
        <v>240</v>
      </c>
      <c r="C1650" s="73" t="s">
        <v>3638</v>
      </c>
      <c r="D1650" s="73">
        <v>648793392</v>
      </c>
      <c r="E1650" s="73">
        <v>648794842</v>
      </c>
      <c r="F1650" s="73" t="s">
        <v>391</v>
      </c>
      <c r="G1650" s="73" t="s">
        <v>3635</v>
      </c>
      <c r="H1650" s="73" t="s">
        <v>2104</v>
      </c>
    </row>
    <row r="1651" spans="1:8" x14ac:dyDescent="0.55000000000000004">
      <c r="A1651" s="73" t="s">
        <v>221</v>
      </c>
      <c r="B1651" s="73" t="s">
        <v>240</v>
      </c>
      <c r="C1651" s="73" t="s">
        <v>3639</v>
      </c>
      <c r="D1651" s="73">
        <v>648827437</v>
      </c>
      <c r="E1651" s="73">
        <v>648828921</v>
      </c>
      <c r="F1651" s="73" t="s">
        <v>391</v>
      </c>
      <c r="G1651" s="73" t="s">
        <v>3635</v>
      </c>
      <c r="H1651" s="73" t="s">
        <v>2104</v>
      </c>
    </row>
    <row r="1652" spans="1:8" x14ac:dyDescent="0.55000000000000004">
      <c r="A1652" s="73" t="s">
        <v>221</v>
      </c>
      <c r="B1652" s="73" t="s">
        <v>240</v>
      </c>
      <c r="C1652" s="73" t="s">
        <v>3640</v>
      </c>
      <c r="D1652" s="73">
        <v>648892409</v>
      </c>
      <c r="E1652" s="73">
        <v>648898130</v>
      </c>
      <c r="F1652" s="73" t="s">
        <v>388</v>
      </c>
      <c r="G1652" s="73" t="s">
        <v>3635</v>
      </c>
      <c r="H1652" s="73" t="s">
        <v>3641</v>
      </c>
    </row>
    <row r="1653" spans="1:8" x14ac:dyDescent="0.55000000000000004">
      <c r="A1653" s="73" t="s">
        <v>221</v>
      </c>
      <c r="B1653" s="73" t="s">
        <v>240</v>
      </c>
      <c r="C1653" s="73" t="s">
        <v>3642</v>
      </c>
      <c r="D1653" s="73">
        <v>648913329</v>
      </c>
      <c r="E1653" s="73">
        <v>648914898</v>
      </c>
      <c r="F1653" s="73" t="s">
        <v>391</v>
      </c>
      <c r="G1653" s="73" t="s">
        <v>3635</v>
      </c>
      <c r="H1653" s="73" t="s">
        <v>3643</v>
      </c>
    </row>
    <row r="1654" spans="1:8" x14ac:dyDescent="0.55000000000000004">
      <c r="A1654" s="73" t="s">
        <v>221</v>
      </c>
      <c r="B1654" s="73" t="s">
        <v>240</v>
      </c>
      <c r="C1654" s="73" t="s">
        <v>3644</v>
      </c>
      <c r="D1654" s="73">
        <v>649155829</v>
      </c>
      <c r="E1654" s="73">
        <v>649157152</v>
      </c>
      <c r="F1654" s="73" t="s">
        <v>388</v>
      </c>
      <c r="G1654" s="73" t="s">
        <v>3635</v>
      </c>
      <c r="H1654" s="73" t="s">
        <v>3645</v>
      </c>
    </row>
    <row r="1655" spans="1:8" x14ac:dyDescent="0.55000000000000004">
      <c r="A1655" s="73" t="s">
        <v>221</v>
      </c>
      <c r="B1655" s="73" t="s">
        <v>240</v>
      </c>
      <c r="C1655" s="73" t="s">
        <v>3646</v>
      </c>
      <c r="D1655" s="73">
        <v>649321880</v>
      </c>
      <c r="E1655" s="73">
        <v>649324557</v>
      </c>
      <c r="F1655" s="73" t="s">
        <v>388</v>
      </c>
      <c r="G1655" s="73" t="s">
        <v>3635</v>
      </c>
      <c r="H1655" s="73" t="s">
        <v>767</v>
      </c>
    </row>
    <row r="1656" spans="1:8" x14ac:dyDescent="0.55000000000000004">
      <c r="A1656" s="73" t="s">
        <v>221</v>
      </c>
      <c r="B1656" s="73" t="s">
        <v>240</v>
      </c>
      <c r="C1656" s="73" t="s">
        <v>3647</v>
      </c>
      <c r="D1656" s="73">
        <v>670641907</v>
      </c>
      <c r="E1656" s="73">
        <v>670643442</v>
      </c>
      <c r="F1656" s="73" t="s">
        <v>388</v>
      </c>
      <c r="G1656" s="73" t="s">
        <v>3648</v>
      </c>
      <c r="H1656" s="73" t="s">
        <v>523</v>
      </c>
    </row>
    <row r="1657" spans="1:8" x14ac:dyDescent="0.55000000000000004">
      <c r="A1657" s="73" t="s">
        <v>221</v>
      </c>
      <c r="B1657" s="73" t="s">
        <v>240</v>
      </c>
      <c r="C1657" s="73" t="s">
        <v>3649</v>
      </c>
      <c r="D1657" s="73">
        <v>670863047</v>
      </c>
      <c r="E1657" s="73">
        <v>670864659</v>
      </c>
      <c r="F1657" s="73" t="s">
        <v>391</v>
      </c>
      <c r="G1657" s="73" t="s">
        <v>3648</v>
      </c>
      <c r="H1657" s="73" t="s">
        <v>3650</v>
      </c>
    </row>
    <row r="1658" spans="1:8" x14ac:dyDescent="0.55000000000000004">
      <c r="A1658" s="73" t="s">
        <v>221</v>
      </c>
      <c r="B1658" s="73" t="s">
        <v>240</v>
      </c>
      <c r="C1658" s="73" t="s">
        <v>3651</v>
      </c>
      <c r="D1658" s="73">
        <v>670884256</v>
      </c>
      <c r="E1658" s="73">
        <v>670885889</v>
      </c>
      <c r="F1658" s="73" t="s">
        <v>391</v>
      </c>
      <c r="G1658" s="73" t="s">
        <v>3648</v>
      </c>
      <c r="H1658" s="73" t="s">
        <v>718</v>
      </c>
    </row>
    <row r="1659" spans="1:8" x14ac:dyDescent="0.55000000000000004">
      <c r="A1659" s="73" t="s">
        <v>223</v>
      </c>
      <c r="B1659" s="73" t="s">
        <v>240</v>
      </c>
      <c r="C1659" s="73" t="s">
        <v>2243</v>
      </c>
      <c r="D1659" s="73">
        <v>687468200</v>
      </c>
      <c r="E1659" s="73">
        <v>687486223</v>
      </c>
      <c r="F1659" s="73" t="s">
        <v>391</v>
      </c>
      <c r="G1659" s="73" t="s">
        <v>3077</v>
      </c>
      <c r="H1659" s="73" t="s">
        <v>2244</v>
      </c>
    </row>
    <row r="1660" spans="1:8" x14ac:dyDescent="0.55000000000000004">
      <c r="A1660" s="73" t="s">
        <v>223</v>
      </c>
      <c r="B1660" s="73" t="s">
        <v>240</v>
      </c>
      <c r="C1660" s="73" t="s">
        <v>2245</v>
      </c>
      <c r="D1660" s="73">
        <v>688428309</v>
      </c>
      <c r="E1660" s="73">
        <v>688432530</v>
      </c>
      <c r="F1660" s="73" t="s">
        <v>391</v>
      </c>
      <c r="G1660" s="73" t="s">
        <v>3077</v>
      </c>
      <c r="H1660" s="73" t="s">
        <v>2246</v>
      </c>
    </row>
    <row r="1661" spans="1:8" x14ac:dyDescent="0.55000000000000004">
      <c r="A1661" s="73" t="s">
        <v>223</v>
      </c>
      <c r="B1661" s="73" t="s">
        <v>240</v>
      </c>
      <c r="C1661" s="73" t="s">
        <v>2247</v>
      </c>
      <c r="D1661" s="73">
        <v>688625267</v>
      </c>
      <c r="E1661" s="73">
        <v>688626840</v>
      </c>
      <c r="F1661" s="73" t="s">
        <v>388</v>
      </c>
      <c r="G1661" s="73" t="s">
        <v>3077</v>
      </c>
      <c r="H1661" s="73" t="s">
        <v>484</v>
      </c>
    </row>
    <row r="1662" spans="1:8" x14ac:dyDescent="0.55000000000000004">
      <c r="A1662" s="73" t="s">
        <v>223</v>
      </c>
      <c r="B1662" s="73" t="s">
        <v>240</v>
      </c>
      <c r="C1662" s="73" t="s">
        <v>2248</v>
      </c>
      <c r="D1662" s="73">
        <v>688813743</v>
      </c>
      <c r="E1662" s="73">
        <v>688814240</v>
      </c>
      <c r="F1662" s="73" t="s">
        <v>391</v>
      </c>
      <c r="G1662" s="73" t="s">
        <v>3077</v>
      </c>
      <c r="H1662" s="73" t="s">
        <v>2249</v>
      </c>
    </row>
    <row r="1663" spans="1:8" x14ac:dyDescent="0.55000000000000004">
      <c r="A1663" s="73" t="s">
        <v>223</v>
      </c>
      <c r="B1663" s="73" t="s">
        <v>240</v>
      </c>
      <c r="C1663" s="73" t="s">
        <v>2250</v>
      </c>
      <c r="D1663" s="73">
        <v>688866391</v>
      </c>
      <c r="E1663" s="73">
        <v>688904535</v>
      </c>
      <c r="F1663" s="73" t="s">
        <v>391</v>
      </c>
      <c r="G1663" s="73" t="s">
        <v>3077</v>
      </c>
      <c r="H1663" s="73" t="s">
        <v>1221</v>
      </c>
    </row>
    <row r="1664" spans="1:8" x14ac:dyDescent="0.55000000000000004">
      <c r="A1664" s="73" t="s">
        <v>223</v>
      </c>
      <c r="B1664" s="73" t="s">
        <v>240</v>
      </c>
      <c r="C1664" s="73" t="s">
        <v>2251</v>
      </c>
      <c r="D1664" s="73">
        <v>688950271</v>
      </c>
      <c r="E1664" s="73">
        <v>688950771</v>
      </c>
      <c r="F1664" s="73" t="s">
        <v>391</v>
      </c>
      <c r="G1664" s="73" t="s">
        <v>3077</v>
      </c>
      <c r="H1664" s="73" t="s">
        <v>733</v>
      </c>
    </row>
    <row r="1665" spans="1:8" x14ac:dyDescent="0.55000000000000004">
      <c r="A1665" s="73" t="s">
        <v>223</v>
      </c>
      <c r="B1665" s="73" t="s">
        <v>240</v>
      </c>
      <c r="C1665" s="73" t="s">
        <v>2252</v>
      </c>
      <c r="D1665" s="73">
        <v>689043536</v>
      </c>
      <c r="E1665" s="73">
        <v>689047701</v>
      </c>
      <c r="F1665" s="73" t="s">
        <v>388</v>
      </c>
      <c r="G1665" s="73" t="s">
        <v>3077</v>
      </c>
      <c r="H1665" s="73" t="s">
        <v>423</v>
      </c>
    </row>
    <row r="1666" spans="1:8" x14ac:dyDescent="0.55000000000000004">
      <c r="A1666" s="73" t="s">
        <v>223</v>
      </c>
      <c r="B1666" s="73" t="s">
        <v>240</v>
      </c>
      <c r="C1666" s="73" t="s">
        <v>2253</v>
      </c>
      <c r="D1666" s="73">
        <v>689205178</v>
      </c>
      <c r="E1666" s="73">
        <v>689205540</v>
      </c>
      <c r="F1666" s="73" t="s">
        <v>388</v>
      </c>
      <c r="G1666" s="73" t="s">
        <v>3077</v>
      </c>
      <c r="H1666" s="73" t="s">
        <v>1825</v>
      </c>
    </row>
    <row r="1667" spans="1:8" x14ac:dyDescent="0.55000000000000004">
      <c r="A1667" s="73" t="s">
        <v>223</v>
      </c>
      <c r="B1667" s="73" t="s">
        <v>240</v>
      </c>
      <c r="C1667" s="73" t="s">
        <v>2254</v>
      </c>
      <c r="D1667" s="73">
        <v>689391746</v>
      </c>
      <c r="E1667" s="73">
        <v>689394124</v>
      </c>
      <c r="F1667" s="73" t="s">
        <v>391</v>
      </c>
      <c r="G1667" s="73" t="s">
        <v>3077</v>
      </c>
      <c r="H1667" s="73" t="s">
        <v>539</v>
      </c>
    </row>
    <row r="1668" spans="1:8" x14ac:dyDescent="0.55000000000000004">
      <c r="A1668" s="73" t="s">
        <v>223</v>
      </c>
      <c r="B1668" s="73" t="s">
        <v>240</v>
      </c>
      <c r="C1668" s="73" t="s">
        <v>2255</v>
      </c>
      <c r="D1668" s="73">
        <v>689394161</v>
      </c>
      <c r="E1668" s="73">
        <v>689397183</v>
      </c>
      <c r="F1668" s="73" t="s">
        <v>391</v>
      </c>
      <c r="G1668" s="73" t="s">
        <v>3077</v>
      </c>
      <c r="H1668" s="73" t="s">
        <v>539</v>
      </c>
    </row>
    <row r="1669" spans="1:8" x14ac:dyDescent="0.55000000000000004">
      <c r="A1669" s="73" t="s">
        <v>223</v>
      </c>
      <c r="B1669" s="73" t="s">
        <v>240</v>
      </c>
      <c r="C1669" s="73" t="s">
        <v>2256</v>
      </c>
      <c r="D1669" s="73">
        <v>689658700</v>
      </c>
      <c r="E1669" s="73">
        <v>689663104</v>
      </c>
      <c r="F1669" s="73" t="s">
        <v>388</v>
      </c>
      <c r="G1669" s="73" t="s">
        <v>3077</v>
      </c>
      <c r="H1669" s="73" t="s">
        <v>1831</v>
      </c>
    </row>
    <row r="1670" spans="1:8" x14ac:dyDescent="0.55000000000000004">
      <c r="A1670" s="73" t="s">
        <v>223</v>
      </c>
      <c r="B1670" s="73" t="s">
        <v>240</v>
      </c>
      <c r="C1670" s="73" t="s">
        <v>2257</v>
      </c>
      <c r="D1670" s="73">
        <v>689669889</v>
      </c>
      <c r="E1670" s="73">
        <v>689673593</v>
      </c>
      <c r="F1670" s="73" t="s">
        <v>391</v>
      </c>
      <c r="G1670" s="73" t="s">
        <v>3077</v>
      </c>
      <c r="H1670" s="73" t="s">
        <v>1833</v>
      </c>
    </row>
    <row r="1671" spans="1:8" x14ac:dyDescent="0.55000000000000004">
      <c r="A1671" s="73" t="s">
        <v>221</v>
      </c>
      <c r="B1671" s="73" t="s">
        <v>292</v>
      </c>
      <c r="C1671" s="73" t="s">
        <v>3652</v>
      </c>
      <c r="D1671" s="73">
        <v>4912822</v>
      </c>
      <c r="E1671" s="73">
        <v>4922844</v>
      </c>
      <c r="F1671" s="73" t="s">
        <v>391</v>
      </c>
      <c r="G1671" s="73" t="s">
        <v>3653</v>
      </c>
      <c r="H1671" s="73" t="s">
        <v>3654</v>
      </c>
    </row>
    <row r="1672" spans="1:8" x14ac:dyDescent="0.55000000000000004">
      <c r="A1672" s="73" t="s">
        <v>221</v>
      </c>
      <c r="B1672" s="73" t="s">
        <v>292</v>
      </c>
      <c r="C1672" s="73" t="s">
        <v>3655</v>
      </c>
      <c r="D1672" s="73">
        <v>4960229</v>
      </c>
      <c r="E1672" s="73">
        <v>4962493</v>
      </c>
      <c r="F1672" s="73" t="s">
        <v>388</v>
      </c>
      <c r="G1672" s="73" t="s">
        <v>3653</v>
      </c>
      <c r="H1672" s="73" t="s">
        <v>3656</v>
      </c>
    </row>
    <row r="1673" spans="1:8" x14ac:dyDescent="0.55000000000000004">
      <c r="A1673" s="73" t="s">
        <v>221</v>
      </c>
      <c r="B1673" s="73" t="s">
        <v>292</v>
      </c>
      <c r="C1673" s="73" t="s">
        <v>3657</v>
      </c>
      <c r="D1673" s="73">
        <v>4981914</v>
      </c>
      <c r="E1673" s="73">
        <v>4982884</v>
      </c>
      <c r="F1673" s="73" t="s">
        <v>391</v>
      </c>
      <c r="G1673" s="73" t="s">
        <v>3653</v>
      </c>
      <c r="H1673" s="73" t="s">
        <v>1167</v>
      </c>
    </row>
    <row r="1674" spans="1:8" x14ac:dyDescent="0.55000000000000004">
      <c r="A1674" s="73" t="s">
        <v>221</v>
      </c>
      <c r="B1674" s="73" t="s">
        <v>292</v>
      </c>
      <c r="C1674" s="73" t="s">
        <v>3658</v>
      </c>
      <c r="D1674" s="73">
        <v>5058395</v>
      </c>
      <c r="E1674" s="73">
        <v>5059012</v>
      </c>
      <c r="F1674" s="73" t="s">
        <v>391</v>
      </c>
      <c r="G1674" s="73" t="s">
        <v>3653</v>
      </c>
      <c r="H1674" s="73" t="s">
        <v>450</v>
      </c>
    </row>
    <row r="1675" spans="1:8" x14ac:dyDescent="0.55000000000000004">
      <c r="A1675" s="73" t="s">
        <v>221</v>
      </c>
      <c r="B1675" s="73" t="s">
        <v>292</v>
      </c>
      <c r="C1675" s="73" t="s">
        <v>3659</v>
      </c>
      <c r="D1675" s="73">
        <v>5059421</v>
      </c>
      <c r="E1675" s="73">
        <v>5100519</v>
      </c>
      <c r="F1675" s="73" t="s">
        <v>391</v>
      </c>
      <c r="G1675" s="73" t="s">
        <v>3653</v>
      </c>
      <c r="H1675" s="73" t="s">
        <v>450</v>
      </c>
    </row>
    <row r="1676" spans="1:8" x14ac:dyDescent="0.55000000000000004">
      <c r="A1676" s="73" t="s">
        <v>221</v>
      </c>
      <c r="B1676" s="73" t="s">
        <v>292</v>
      </c>
      <c r="C1676" s="73" t="s">
        <v>3660</v>
      </c>
      <c r="D1676" s="73">
        <v>5127478</v>
      </c>
      <c r="E1676" s="73">
        <v>5129263</v>
      </c>
      <c r="F1676" s="73" t="s">
        <v>391</v>
      </c>
      <c r="G1676" s="73" t="s">
        <v>3653</v>
      </c>
      <c r="H1676" s="73" t="s">
        <v>476</v>
      </c>
    </row>
    <row r="1677" spans="1:8" x14ac:dyDescent="0.55000000000000004">
      <c r="A1677" s="73" t="s">
        <v>221</v>
      </c>
      <c r="B1677" s="73" t="s">
        <v>292</v>
      </c>
      <c r="C1677" s="73" t="s">
        <v>3661</v>
      </c>
      <c r="D1677" s="73">
        <v>5142709</v>
      </c>
      <c r="E1677" s="73">
        <v>5144409</v>
      </c>
      <c r="F1677" s="73" t="s">
        <v>388</v>
      </c>
      <c r="G1677" s="73" t="s">
        <v>3653</v>
      </c>
      <c r="H1677" s="73" t="s">
        <v>3662</v>
      </c>
    </row>
    <row r="1678" spans="1:8" x14ac:dyDescent="0.55000000000000004">
      <c r="A1678" s="73" t="s">
        <v>221</v>
      </c>
      <c r="B1678" s="73" t="s">
        <v>292</v>
      </c>
      <c r="C1678" s="73" t="s">
        <v>3663</v>
      </c>
      <c r="D1678" s="73">
        <v>5154521</v>
      </c>
      <c r="E1678" s="73">
        <v>5167506</v>
      </c>
      <c r="F1678" s="73" t="s">
        <v>388</v>
      </c>
      <c r="G1678" s="73" t="s">
        <v>3653</v>
      </c>
      <c r="H1678" s="73" t="s">
        <v>450</v>
      </c>
    </row>
    <row r="1679" spans="1:8" x14ac:dyDescent="0.55000000000000004">
      <c r="A1679" s="73" t="s">
        <v>221</v>
      </c>
      <c r="B1679" s="73" t="s">
        <v>292</v>
      </c>
      <c r="C1679" s="73" t="s">
        <v>3664</v>
      </c>
      <c r="D1679" s="73">
        <v>5181756</v>
      </c>
      <c r="E1679" s="73">
        <v>5184270</v>
      </c>
      <c r="F1679" s="73" t="s">
        <v>391</v>
      </c>
      <c r="G1679" s="73" t="s">
        <v>3653</v>
      </c>
      <c r="H1679" s="73" t="s">
        <v>3665</v>
      </c>
    </row>
    <row r="1680" spans="1:8" x14ac:dyDescent="0.55000000000000004">
      <c r="A1680" s="73" t="s">
        <v>221</v>
      </c>
      <c r="B1680" s="73" t="s">
        <v>292</v>
      </c>
      <c r="C1680" s="73" t="s">
        <v>3666</v>
      </c>
      <c r="D1680" s="73">
        <v>5381931</v>
      </c>
      <c r="E1680" s="73">
        <v>5382563</v>
      </c>
      <c r="F1680" s="73" t="s">
        <v>388</v>
      </c>
      <c r="G1680" s="73" t="s">
        <v>3653</v>
      </c>
      <c r="H1680" s="73" t="s">
        <v>2286</v>
      </c>
    </row>
    <row r="1681" spans="1:8" x14ac:dyDescent="0.55000000000000004">
      <c r="A1681" s="73" t="s">
        <v>221</v>
      </c>
      <c r="B1681" s="73" t="s">
        <v>292</v>
      </c>
      <c r="C1681" s="73" t="s">
        <v>3667</v>
      </c>
      <c r="D1681" s="73">
        <v>5384731</v>
      </c>
      <c r="E1681" s="73">
        <v>5386058</v>
      </c>
      <c r="F1681" s="73" t="s">
        <v>388</v>
      </c>
      <c r="G1681" s="73" t="s">
        <v>3653</v>
      </c>
      <c r="H1681" s="73" t="s">
        <v>602</v>
      </c>
    </row>
    <row r="1682" spans="1:8" x14ac:dyDescent="0.55000000000000004">
      <c r="A1682" s="73" t="s">
        <v>221</v>
      </c>
      <c r="B1682" s="73" t="s">
        <v>292</v>
      </c>
      <c r="C1682" s="73" t="s">
        <v>3668</v>
      </c>
      <c r="D1682" s="73">
        <v>5581960</v>
      </c>
      <c r="E1682" s="73">
        <v>5583249</v>
      </c>
      <c r="F1682" s="73" t="s">
        <v>388</v>
      </c>
      <c r="G1682" s="73" t="s">
        <v>3653</v>
      </c>
      <c r="H1682" s="73" t="s">
        <v>3669</v>
      </c>
    </row>
    <row r="1683" spans="1:8" x14ac:dyDescent="0.55000000000000004">
      <c r="A1683" s="73" t="s">
        <v>221</v>
      </c>
      <c r="B1683" s="73" t="s">
        <v>292</v>
      </c>
      <c r="C1683" s="73" t="s">
        <v>3670</v>
      </c>
      <c r="D1683" s="73">
        <v>5682854</v>
      </c>
      <c r="E1683" s="73">
        <v>5684175</v>
      </c>
      <c r="F1683" s="73" t="s">
        <v>391</v>
      </c>
      <c r="G1683" s="73" t="s">
        <v>3653</v>
      </c>
      <c r="H1683" s="73" t="s">
        <v>602</v>
      </c>
    </row>
    <row r="1684" spans="1:8" x14ac:dyDescent="0.55000000000000004">
      <c r="A1684" s="73" t="s">
        <v>221</v>
      </c>
      <c r="B1684" s="73" t="s">
        <v>292</v>
      </c>
      <c r="C1684" s="73" t="s">
        <v>3671</v>
      </c>
      <c r="D1684" s="73">
        <v>5708305</v>
      </c>
      <c r="E1684" s="73">
        <v>5709663</v>
      </c>
      <c r="F1684" s="73" t="s">
        <v>391</v>
      </c>
      <c r="G1684" s="73" t="s">
        <v>3653</v>
      </c>
      <c r="H1684" s="73" t="s">
        <v>3672</v>
      </c>
    </row>
    <row r="1685" spans="1:8" x14ac:dyDescent="0.55000000000000004">
      <c r="A1685" s="73" t="s">
        <v>221</v>
      </c>
      <c r="B1685" s="73" t="s">
        <v>292</v>
      </c>
      <c r="C1685" s="73" t="s">
        <v>3673</v>
      </c>
      <c r="D1685" s="73">
        <v>5716884</v>
      </c>
      <c r="E1685" s="73">
        <v>5718871</v>
      </c>
      <c r="F1685" s="73" t="s">
        <v>388</v>
      </c>
      <c r="G1685" s="73" t="s">
        <v>3653</v>
      </c>
      <c r="H1685" s="73" t="s">
        <v>502</v>
      </c>
    </row>
    <row r="1686" spans="1:8" x14ac:dyDescent="0.55000000000000004">
      <c r="A1686" s="73" t="s">
        <v>221</v>
      </c>
      <c r="B1686" s="73" t="s">
        <v>292</v>
      </c>
      <c r="C1686" s="73" t="s">
        <v>3674</v>
      </c>
      <c r="D1686" s="73">
        <v>5818703</v>
      </c>
      <c r="E1686" s="73">
        <v>5961602</v>
      </c>
      <c r="F1686" s="73" t="s">
        <v>391</v>
      </c>
      <c r="G1686" s="73" t="s">
        <v>3653</v>
      </c>
      <c r="H1686" s="73" t="s">
        <v>3675</v>
      </c>
    </row>
    <row r="1687" spans="1:8" x14ac:dyDescent="0.55000000000000004">
      <c r="A1687" s="73" t="s">
        <v>221</v>
      </c>
      <c r="B1687" s="73" t="s">
        <v>292</v>
      </c>
      <c r="C1687" s="73" t="s">
        <v>3676</v>
      </c>
      <c r="D1687" s="73">
        <v>5962703</v>
      </c>
      <c r="E1687" s="73">
        <v>6160879</v>
      </c>
      <c r="F1687" s="73" t="s">
        <v>391</v>
      </c>
      <c r="G1687" s="73" t="s">
        <v>3653</v>
      </c>
      <c r="H1687" s="73" t="s">
        <v>2286</v>
      </c>
    </row>
    <row r="1688" spans="1:8" x14ac:dyDescent="0.55000000000000004">
      <c r="A1688" s="73" t="s">
        <v>221</v>
      </c>
      <c r="B1688" s="73" t="s">
        <v>292</v>
      </c>
      <c r="C1688" s="73" t="s">
        <v>3677</v>
      </c>
      <c r="D1688" s="73">
        <v>5983237</v>
      </c>
      <c r="E1688" s="73">
        <v>5987392</v>
      </c>
      <c r="F1688" s="73" t="s">
        <v>391</v>
      </c>
      <c r="G1688" s="73" t="s">
        <v>3653</v>
      </c>
      <c r="H1688" s="73" t="s">
        <v>3678</v>
      </c>
    </row>
    <row r="1689" spans="1:8" x14ac:dyDescent="0.55000000000000004">
      <c r="A1689" s="73" t="s">
        <v>223</v>
      </c>
      <c r="B1689" s="73" t="s">
        <v>292</v>
      </c>
      <c r="C1689" s="73" t="s">
        <v>2258</v>
      </c>
      <c r="D1689" s="73">
        <v>7416394</v>
      </c>
      <c r="E1689" s="73">
        <v>7427228</v>
      </c>
      <c r="F1689" s="73" t="s">
        <v>391</v>
      </c>
      <c r="G1689" s="73" t="s">
        <v>3078</v>
      </c>
      <c r="H1689" s="73" t="s">
        <v>2259</v>
      </c>
    </row>
    <row r="1690" spans="1:8" x14ac:dyDescent="0.55000000000000004">
      <c r="A1690" s="73" t="s">
        <v>223</v>
      </c>
      <c r="B1690" s="73" t="s">
        <v>292</v>
      </c>
      <c r="C1690" s="73" t="s">
        <v>2260</v>
      </c>
      <c r="D1690" s="73">
        <v>19325072</v>
      </c>
      <c r="E1690" s="73">
        <v>19327064</v>
      </c>
      <c r="F1690" s="73" t="s">
        <v>391</v>
      </c>
      <c r="G1690" s="73" t="s">
        <v>3079</v>
      </c>
      <c r="H1690" s="73" t="s">
        <v>2261</v>
      </c>
    </row>
    <row r="1691" spans="1:8" x14ac:dyDescent="0.55000000000000004">
      <c r="A1691" s="73" t="s">
        <v>223</v>
      </c>
      <c r="B1691" s="73" t="s">
        <v>292</v>
      </c>
      <c r="C1691" s="73" t="s">
        <v>2262</v>
      </c>
      <c r="D1691" s="73">
        <v>19370847</v>
      </c>
      <c r="E1691" s="73">
        <v>19371731</v>
      </c>
      <c r="F1691" s="73" t="s">
        <v>391</v>
      </c>
      <c r="G1691" s="73" t="s">
        <v>3079</v>
      </c>
      <c r="H1691" s="73" t="s">
        <v>423</v>
      </c>
    </row>
    <row r="1692" spans="1:8" x14ac:dyDescent="0.55000000000000004">
      <c r="A1692" s="73" t="s">
        <v>223</v>
      </c>
      <c r="B1692" s="73" t="s">
        <v>292</v>
      </c>
      <c r="C1692" s="73" t="s">
        <v>2263</v>
      </c>
      <c r="D1692" s="73">
        <v>19387875</v>
      </c>
      <c r="E1692" s="73">
        <v>19389056</v>
      </c>
      <c r="F1692" s="73" t="s">
        <v>391</v>
      </c>
      <c r="G1692" s="73" t="s">
        <v>3079</v>
      </c>
      <c r="H1692" s="73" t="s">
        <v>610</v>
      </c>
    </row>
    <row r="1693" spans="1:8" x14ac:dyDescent="0.55000000000000004">
      <c r="A1693" s="73" t="s">
        <v>223</v>
      </c>
      <c r="B1693" s="73" t="s">
        <v>292</v>
      </c>
      <c r="C1693" s="73" t="s">
        <v>2264</v>
      </c>
      <c r="D1693" s="73">
        <v>19426535</v>
      </c>
      <c r="E1693" s="73">
        <v>19429822</v>
      </c>
      <c r="F1693" s="73" t="s">
        <v>391</v>
      </c>
      <c r="G1693" s="73" t="s">
        <v>3079</v>
      </c>
      <c r="H1693" s="73" t="s">
        <v>626</v>
      </c>
    </row>
    <row r="1694" spans="1:8" x14ac:dyDescent="0.55000000000000004">
      <c r="A1694" s="73" t="s">
        <v>223</v>
      </c>
      <c r="B1694" s="73" t="s">
        <v>292</v>
      </c>
      <c r="C1694" s="73" t="s">
        <v>2265</v>
      </c>
      <c r="D1694" s="73">
        <v>19434666</v>
      </c>
      <c r="E1694" s="73">
        <v>19435934</v>
      </c>
      <c r="F1694" s="73" t="s">
        <v>388</v>
      </c>
      <c r="G1694" s="73" t="s">
        <v>3079</v>
      </c>
      <c r="H1694" s="73" t="s">
        <v>626</v>
      </c>
    </row>
    <row r="1695" spans="1:8" x14ac:dyDescent="0.55000000000000004">
      <c r="A1695" s="73" t="s">
        <v>223</v>
      </c>
      <c r="B1695" s="73" t="s">
        <v>292</v>
      </c>
      <c r="C1695" s="73" t="s">
        <v>2266</v>
      </c>
      <c r="D1695" s="73">
        <v>19445883</v>
      </c>
      <c r="E1695" s="73">
        <v>19447655</v>
      </c>
      <c r="F1695" s="73" t="s">
        <v>388</v>
      </c>
      <c r="G1695" s="73" t="s">
        <v>3079</v>
      </c>
      <c r="H1695" s="73" t="s">
        <v>626</v>
      </c>
    </row>
    <row r="1696" spans="1:8" x14ac:dyDescent="0.55000000000000004">
      <c r="A1696" s="73" t="s">
        <v>223</v>
      </c>
      <c r="B1696" s="73" t="s">
        <v>292</v>
      </c>
      <c r="C1696" s="73" t="s">
        <v>2267</v>
      </c>
      <c r="D1696" s="73">
        <v>19539295</v>
      </c>
      <c r="E1696" s="73">
        <v>19539855</v>
      </c>
      <c r="F1696" s="73" t="s">
        <v>388</v>
      </c>
      <c r="G1696" s="73" t="s">
        <v>3079</v>
      </c>
      <c r="H1696" s="73" t="s">
        <v>2268</v>
      </c>
    </row>
    <row r="1697" spans="1:8" x14ac:dyDescent="0.55000000000000004">
      <c r="A1697" s="73" t="s">
        <v>223</v>
      </c>
      <c r="B1697" s="73" t="s">
        <v>292</v>
      </c>
      <c r="C1697" s="73" t="s">
        <v>2269</v>
      </c>
      <c r="D1697" s="73">
        <v>19551469</v>
      </c>
      <c r="E1697" s="73">
        <v>19555856</v>
      </c>
      <c r="F1697" s="73" t="s">
        <v>391</v>
      </c>
      <c r="G1697" s="73" t="s">
        <v>3079</v>
      </c>
      <c r="H1697" s="73" t="s">
        <v>1059</v>
      </c>
    </row>
    <row r="1698" spans="1:8" x14ac:dyDescent="0.55000000000000004">
      <c r="A1698" s="73" t="s">
        <v>223</v>
      </c>
      <c r="B1698" s="73" t="s">
        <v>292</v>
      </c>
      <c r="C1698" s="73" t="s">
        <v>2270</v>
      </c>
      <c r="D1698" s="73">
        <v>19561981</v>
      </c>
      <c r="E1698" s="73">
        <v>19566131</v>
      </c>
      <c r="F1698" s="73" t="s">
        <v>391</v>
      </c>
      <c r="G1698" s="73" t="s">
        <v>3079</v>
      </c>
      <c r="H1698" s="73" t="s">
        <v>1059</v>
      </c>
    </row>
    <row r="1699" spans="1:8" x14ac:dyDescent="0.55000000000000004">
      <c r="A1699" s="73" t="s">
        <v>223</v>
      </c>
      <c r="B1699" s="73" t="s">
        <v>292</v>
      </c>
      <c r="C1699" s="73" t="s">
        <v>2271</v>
      </c>
      <c r="D1699" s="73">
        <v>19572857</v>
      </c>
      <c r="E1699" s="73">
        <v>19573526</v>
      </c>
      <c r="F1699" s="73" t="s">
        <v>388</v>
      </c>
      <c r="G1699" s="73" t="s">
        <v>3079</v>
      </c>
      <c r="H1699" s="73" t="s">
        <v>2272</v>
      </c>
    </row>
    <row r="1700" spans="1:8" x14ac:dyDescent="0.55000000000000004">
      <c r="A1700" s="73" t="s">
        <v>223</v>
      </c>
      <c r="B1700" s="73" t="s">
        <v>292</v>
      </c>
      <c r="C1700" s="73" t="s">
        <v>2273</v>
      </c>
      <c r="D1700" s="73">
        <v>19609844</v>
      </c>
      <c r="E1700" s="73">
        <v>19612225</v>
      </c>
      <c r="F1700" s="73" t="s">
        <v>391</v>
      </c>
      <c r="G1700" s="73" t="s">
        <v>3079</v>
      </c>
      <c r="H1700" s="73" t="s">
        <v>1048</v>
      </c>
    </row>
    <row r="1701" spans="1:8" x14ac:dyDescent="0.55000000000000004">
      <c r="A1701" s="73" t="s">
        <v>223</v>
      </c>
      <c r="B1701" s="73" t="s">
        <v>292</v>
      </c>
      <c r="C1701" s="73" t="s">
        <v>2274</v>
      </c>
      <c r="D1701" s="73">
        <v>19612987</v>
      </c>
      <c r="E1701" s="73">
        <v>19616204</v>
      </c>
      <c r="F1701" s="73" t="s">
        <v>388</v>
      </c>
      <c r="G1701" s="73" t="s">
        <v>3079</v>
      </c>
      <c r="H1701" s="73" t="s">
        <v>2275</v>
      </c>
    </row>
    <row r="1702" spans="1:8" x14ac:dyDescent="0.55000000000000004">
      <c r="A1702" s="73" t="s">
        <v>223</v>
      </c>
      <c r="B1702" s="73" t="s">
        <v>292</v>
      </c>
      <c r="C1702" s="73" t="s">
        <v>2276</v>
      </c>
      <c r="D1702" s="73">
        <v>19658425</v>
      </c>
      <c r="E1702" s="73">
        <v>19663290</v>
      </c>
      <c r="F1702" s="73" t="s">
        <v>391</v>
      </c>
      <c r="G1702" s="73" t="s">
        <v>3079</v>
      </c>
      <c r="H1702" s="73" t="s">
        <v>2277</v>
      </c>
    </row>
    <row r="1703" spans="1:8" x14ac:dyDescent="0.55000000000000004">
      <c r="A1703" s="73" t="s">
        <v>223</v>
      </c>
      <c r="B1703" s="73" t="s">
        <v>292</v>
      </c>
      <c r="C1703" s="73" t="s">
        <v>2278</v>
      </c>
      <c r="D1703" s="73">
        <v>19667076</v>
      </c>
      <c r="E1703" s="73">
        <v>19668896</v>
      </c>
      <c r="F1703" s="73" t="s">
        <v>391</v>
      </c>
      <c r="G1703" s="73" t="s">
        <v>3079</v>
      </c>
      <c r="H1703" s="73" t="s">
        <v>484</v>
      </c>
    </row>
    <row r="1704" spans="1:8" x14ac:dyDescent="0.55000000000000004">
      <c r="A1704" s="73" t="s">
        <v>223</v>
      </c>
      <c r="B1704" s="73" t="s">
        <v>292</v>
      </c>
      <c r="C1704" s="73" t="s">
        <v>2279</v>
      </c>
      <c r="D1704" s="73">
        <v>19690716</v>
      </c>
      <c r="E1704" s="73">
        <v>19696452</v>
      </c>
      <c r="F1704" s="73" t="s">
        <v>388</v>
      </c>
      <c r="G1704" s="73" t="s">
        <v>3079</v>
      </c>
      <c r="H1704" s="73" t="s">
        <v>2280</v>
      </c>
    </row>
    <row r="1705" spans="1:8" x14ac:dyDescent="0.55000000000000004">
      <c r="A1705" s="73" t="s">
        <v>223</v>
      </c>
      <c r="B1705" s="73" t="s">
        <v>292</v>
      </c>
      <c r="C1705" s="73" t="s">
        <v>2281</v>
      </c>
      <c r="D1705" s="73">
        <v>19698991</v>
      </c>
      <c r="E1705" s="73">
        <v>19847948</v>
      </c>
      <c r="F1705" s="73" t="s">
        <v>388</v>
      </c>
      <c r="G1705" s="73" t="s">
        <v>3079</v>
      </c>
      <c r="H1705" s="73" t="s">
        <v>425</v>
      </c>
    </row>
    <row r="1706" spans="1:8" x14ac:dyDescent="0.55000000000000004">
      <c r="A1706" s="73" t="s">
        <v>223</v>
      </c>
      <c r="B1706" s="73" t="s">
        <v>292</v>
      </c>
      <c r="C1706" s="73" t="s">
        <v>2282</v>
      </c>
      <c r="D1706" s="73">
        <v>19707847</v>
      </c>
      <c r="E1706" s="73">
        <v>19710335</v>
      </c>
      <c r="F1706" s="73" t="s">
        <v>388</v>
      </c>
      <c r="G1706" s="73" t="s">
        <v>3079</v>
      </c>
      <c r="H1706" s="73" t="s">
        <v>423</v>
      </c>
    </row>
    <row r="1707" spans="1:8" x14ac:dyDescent="0.55000000000000004">
      <c r="A1707" s="73" t="s">
        <v>223</v>
      </c>
      <c r="B1707" s="73" t="s">
        <v>292</v>
      </c>
      <c r="C1707" s="73" t="s">
        <v>2283</v>
      </c>
      <c r="D1707" s="73">
        <v>19797958</v>
      </c>
      <c r="E1707" s="73">
        <v>19799146</v>
      </c>
      <c r="F1707" s="73" t="s">
        <v>391</v>
      </c>
      <c r="G1707" s="73" t="s">
        <v>3079</v>
      </c>
      <c r="H1707" s="73" t="s">
        <v>2284</v>
      </c>
    </row>
    <row r="1708" spans="1:8" x14ac:dyDescent="0.55000000000000004">
      <c r="A1708" s="73" t="s">
        <v>223</v>
      </c>
      <c r="B1708" s="73" t="s">
        <v>292</v>
      </c>
      <c r="C1708" s="73" t="s">
        <v>2285</v>
      </c>
      <c r="D1708" s="73">
        <v>19817588</v>
      </c>
      <c r="E1708" s="73">
        <v>19824598</v>
      </c>
      <c r="F1708" s="73" t="s">
        <v>388</v>
      </c>
      <c r="G1708" s="73" t="s">
        <v>3079</v>
      </c>
      <c r="H1708" s="73" t="s">
        <v>2286</v>
      </c>
    </row>
    <row r="1709" spans="1:8" x14ac:dyDescent="0.55000000000000004">
      <c r="A1709" s="73" t="s">
        <v>223</v>
      </c>
      <c r="B1709" s="73" t="s">
        <v>292</v>
      </c>
      <c r="C1709" s="73" t="s">
        <v>2287</v>
      </c>
      <c r="D1709" s="73">
        <v>19837337</v>
      </c>
      <c r="E1709" s="73">
        <v>19838182</v>
      </c>
      <c r="F1709" s="73" t="s">
        <v>391</v>
      </c>
      <c r="G1709" s="73" t="s">
        <v>3079</v>
      </c>
      <c r="H1709" s="73" t="s">
        <v>2288</v>
      </c>
    </row>
    <row r="1710" spans="1:8" x14ac:dyDescent="0.55000000000000004">
      <c r="A1710" s="73" t="s">
        <v>223</v>
      </c>
      <c r="B1710" s="73" t="s">
        <v>292</v>
      </c>
      <c r="C1710" s="73" t="s">
        <v>2289</v>
      </c>
      <c r="D1710" s="73">
        <v>19857117</v>
      </c>
      <c r="E1710" s="73">
        <v>19857593</v>
      </c>
      <c r="F1710" s="73" t="s">
        <v>388</v>
      </c>
      <c r="G1710" s="73" t="s">
        <v>3079</v>
      </c>
      <c r="H1710" s="73" t="s">
        <v>2290</v>
      </c>
    </row>
    <row r="1711" spans="1:8" x14ac:dyDescent="0.55000000000000004">
      <c r="A1711" s="73" t="s">
        <v>223</v>
      </c>
      <c r="B1711" s="73" t="s">
        <v>292</v>
      </c>
      <c r="C1711" s="73" t="s">
        <v>2291</v>
      </c>
      <c r="D1711" s="73">
        <v>19905806</v>
      </c>
      <c r="E1711" s="73">
        <v>19908124</v>
      </c>
      <c r="F1711" s="73" t="s">
        <v>388</v>
      </c>
      <c r="G1711" s="73" t="s">
        <v>3079</v>
      </c>
      <c r="H1711" s="73" t="s">
        <v>2292</v>
      </c>
    </row>
    <row r="1712" spans="1:8" x14ac:dyDescent="0.55000000000000004">
      <c r="A1712" s="73" t="s">
        <v>223</v>
      </c>
      <c r="B1712" s="73" t="s">
        <v>292</v>
      </c>
      <c r="C1712" s="73" t="s">
        <v>2293</v>
      </c>
      <c r="D1712" s="73">
        <v>19981694</v>
      </c>
      <c r="E1712" s="73">
        <v>19982173</v>
      </c>
      <c r="F1712" s="73" t="s">
        <v>388</v>
      </c>
      <c r="G1712" s="73" t="s">
        <v>3079</v>
      </c>
      <c r="H1712" s="73" t="s">
        <v>2294</v>
      </c>
    </row>
    <row r="1713" spans="1:8" x14ac:dyDescent="0.55000000000000004">
      <c r="A1713" s="73" t="s">
        <v>223</v>
      </c>
      <c r="B1713" s="73" t="s">
        <v>292</v>
      </c>
      <c r="C1713" s="73" t="s">
        <v>2295</v>
      </c>
      <c r="D1713" s="73">
        <v>19988176</v>
      </c>
      <c r="E1713" s="73">
        <v>19990254</v>
      </c>
      <c r="F1713" s="73" t="s">
        <v>388</v>
      </c>
      <c r="G1713" s="73" t="s">
        <v>3079</v>
      </c>
      <c r="H1713" s="73" t="s">
        <v>2296</v>
      </c>
    </row>
    <row r="1714" spans="1:8" x14ac:dyDescent="0.55000000000000004">
      <c r="A1714" s="73" t="s">
        <v>223</v>
      </c>
      <c r="B1714" s="73" t="s">
        <v>292</v>
      </c>
      <c r="C1714" s="73" t="s">
        <v>2297</v>
      </c>
      <c r="D1714" s="73">
        <v>19995933</v>
      </c>
      <c r="E1714" s="73">
        <v>20002056</v>
      </c>
      <c r="F1714" s="73" t="s">
        <v>391</v>
      </c>
      <c r="G1714" s="73" t="s">
        <v>3079</v>
      </c>
      <c r="H1714" s="73" t="s">
        <v>450</v>
      </c>
    </row>
    <row r="1715" spans="1:8" x14ac:dyDescent="0.55000000000000004">
      <c r="A1715" s="73" t="s">
        <v>223</v>
      </c>
      <c r="B1715" s="73" t="s">
        <v>292</v>
      </c>
      <c r="C1715" s="73" t="s">
        <v>2298</v>
      </c>
      <c r="D1715" s="73">
        <v>20008290</v>
      </c>
      <c r="E1715" s="73">
        <v>20008817</v>
      </c>
      <c r="F1715" s="73" t="s">
        <v>388</v>
      </c>
      <c r="G1715" s="73" t="s">
        <v>3079</v>
      </c>
      <c r="H1715" s="73" t="s">
        <v>2299</v>
      </c>
    </row>
    <row r="1716" spans="1:8" x14ac:dyDescent="0.55000000000000004">
      <c r="A1716" s="73" t="s">
        <v>223</v>
      </c>
      <c r="B1716" s="73" t="s">
        <v>292</v>
      </c>
      <c r="C1716" s="73" t="s">
        <v>2300</v>
      </c>
      <c r="D1716" s="73">
        <v>20121395</v>
      </c>
      <c r="E1716" s="73">
        <v>20124884</v>
      </c>
      <c r="F1716" s="73" t="s">
        <v>391</v>
      </c>
      <c r="G1716" s="73" t="s">
        <v>3079</v>
      </c>
      <c r="H1716" s="73" t="s">
        <v>1039</v>
      </c>
    </row>
    <row r="1717" spans="1:8" x14ac:dyDescent="0.55000000000000004">
      <c r="A1717" s="73" t="s">
        <v>223</v>
      </c>
      <c r="B1717" s="73" t="s">
        <v>292</v>
      </c>
      <c r="C1717" s="73" t="s">
        <v>2301</v>
      </c>
      <c r="D1717" s="73">
        <v>28315906</v>
      </c>
      <c r="E1717" s="73">
        <v>28317408</v>
      </c>
      <c r="F1717" s="73" t="s">
        <v>388</v>
      </c>
      <c r="G1717" s="73" t="s">
        <v>3080</v>
      </c>
      <c r="H1717" s="73" t="s">
        <v>1616</v>
      </c>
    </row>
    <row r="1718" spans="1:8" x14ac:dyDescent="0.55000000000000004">
      <c r="A1718" s="73" t="s">
        <v>223</v>
      </c>
      <c r="B1718" s="73" t="s">
        <v>292</v>
      </c>
      <c r="C1718" s="73" t="s">
        <v>2302</v>
      </c>
      <c r="D1718" s="73">
        <v>28348987</v>
      </c>
      <c r="E1718" s="73">
        <v>28350334</v>
      </c>
      <c r="F1718" s="73" t="s">
        <v>391</v>
      </c>
      <c r="G1718" s="73" t="s">
        <v>3080</v>
      </c>
      <c r="H1718" s="73" t="s">
        <v>2303</v>
      </c>
    </row>
    <row r="1719" spans="1:8" x14ac:dyDescent="0.55000000000000004">
      <c r="A1719" s="73" t="s">
        <v>223</v>
      </c>
      <c r="B1719" s="73" t="s">
        <v>292</v>
      </c>
      <c r="C1719" s="73" t="s">
        <v>2304</v>
      </c>
      <c r="D1719" s="73">
        <v>28363361</v>
      </c>
      <c r="E1719" s="73">
        <v>28365994</v>
      </c>
      <c r="F1719" s="73" t="s">
        <v>388</v>
      </c>
      <c r="G1719" s="73" t="s">
        <v>3080</v>
      </c>
      <c r="H1719" s="73" t="s">
        <v>2305</v>
      </c>
    </row>
    <row r="1720" spans="1:8" x14ac:dyDescent="0.55000000000000004">
      <c r="A1720" s="73" t="s">
        <v>223</v>
      </c>
      <c r="B1720" s="73" t="s">
        <v>292</v>
      </c>
      <c r="C1720" s="73" t="s">
        <v>2306</v>
      </c>
      <c r="D1720" s="73">
        <v>28476243</v>
      </c>
      <c r="E1720" s="73">
        <v>28476617</v>
      </c>
      <c r="F1720" s="73" t="s">
        <v>388</v>
      </c>
      <c r="G1720" s="73" t="s">
        <v>3080</v>
      </c>
      <c r="H1720" s="73" t="s">
        <v>754</v>
      </c>
    </row>
    <row r="1721" spans="1:8" x14ac:dyDescent="0.55000000000000004">
      <c r="A1721" s="73" t="s">
        <v>223</v>
      </c>
      <c r="B1721" s="73" t="s">
        <v>292</v>
      </c>
      <c r="C1721" s="73" t="s">
        <v>2307</v>
      </c>
      <c r="D1721" s="73">
        <v>28481342</v>
      </c>
      <c r="E1721" s="73">
        <v>28483662</v>
      </c>
      <c r="F1721" s="73" t="s">
        <v>391</v>
      </c>
      <c r="G1721" s="73" t="s">
        <v>3080</v>
      </c>
      <c r="H1721" s="73" t="s">
        <v>484</v>
      </c>
    </row>
    <row r="1722" spans="1:8" x14ac:dyDescent="0.55000000000000004">
      <c r="A1722" s="73" t="s">
        <v>222</v>
      </c>
      <c r="B1722" s="73" t="s">
        <v>292</v>
      </c>
      <c r="C1722" s="73" t="s">
        <v>4058</v>
      </c>
      <c r="D1722" s="73">
        <v>86027288</v>
      </c>
      <c r="E1722" s="73">
        <v>86027967</v>
      </c>
      <c r="F1722" s="73" t="s">
        <v>388</v>
      </c>
      <c r="G1722" s="73" t="s">
        <v>4059</v>
      </c>
      <c r="H1722" s="73" t="s">
        <v>2299</v>
      </c>
    </row>
    <row r="1723" spans="1:8" x14ac:dyDescent="0.55000000000000004">
      <c r="A1723" s="73" t="s">
        <v>222</v>
      </c>
      <c r="B1723" s="73" t="s">
        <v>292</v>
      </c>
      <c r="C1723" s="73" t="s">
        <v>4060</v>
      </c>
      <c r="D1723" s="73">
        <v>86113923</v>
      </c>
      <c r="E1723" s="73">
        <v>86118274</v>
      </c>
      <c r="F1723" s="73" t="s">
        <v>391</v>
      </c>
      <c r="G1723" s="73" t="s">
        <v>4059</v>
      </c>
      <c r="H1723" s="73" t="s">
        <v>4203</v>
      </c>
    </row>
    <row r="1724" spans="1:8" x14ac:dyDescent="0.55000000000000004">
      <c r="A1724" s="73" t="s">
        <v>222</v>
      </c>
      <c r="B1724" s="73" t="s">
        <v>292</v>
      </c>
      <c r="C1724" s="73" t="s">
        <v>4061</v>
      </c>
      <c r="D1724" s="73">
        <v>86263247</v>
      </c>
      <c r="E1724" s="73">
        <v>86263817</v>
      </c>
      <c r="F1724" s="73" t="s">
        <v>391</v>
      </c>
      <c r="G1724" s="73" t="s">
        <v>4059</v>
      </c>
      <c r="H1724" s="73" t="s">
        <v>2299</v>
      </c>
    </row>
    <row r="1725" spans="1:8" x14ac:dyDescent="0.55000000000000004">
      <c r="A1725" s="73" t="s">
        <v>222</v>
      </c>
      <c r="B1725" s="73" t="s">
        <v>292</v>
      </c>
      <c r="C1725" s="73" t="s">
        <v>4062</v>
      </c>
      <c r="D1725" s="73">
        <v>86281810</v>
      </c>
      <c r="E1725" s="73">
        <v>86282094</v>
      </c>
      <c r="F1725" s="73" t="s">
        <v>391</v>
      </c>
      <c r="G1725" s="73" t="s">
        <v>4059</v>
      </c>
      <c r="H1725" s="73" t="s">
        <v>4204</v>
      </c>
    </row>
    <row r="1726" spans="1:8" x14ac:dyDescent="0.55000000000000004">
      <c r="A1726" s="73" t="s">
        <v>222</v>
      </c>
      <c r="B1726" s="73" t="s">
        <v>292</v>
      </c>
      <c r="C1726" s="73" t="s">
        <v>4063</v>
      </c>
      <c r="D1726" s="73">
        <v>86286995</v>
      </c>
      <c r="E1726" s="73">
        <v>86288586</v>
      </c>
      <c r="F1726" s="73" t="s">
        <v>391</v>
      </c>
      <c r="G1726" s="73" t="s">
        <v>4059</v>
      </c>
      <c r="H1726" s="73" t="s">
        <v>3386</v>
      </c>
    </row>
    <row r="1727" spans="1:8" x14ac:dyDescent="0.55000000000000004">
      <c r="A1727" s="73" t="s">
        <v>222</v>
      </c>
      <c r="B1727" s="73" t="s">
        <v>292</v>
      </c>
      <c r="C1727" s="73" t="s">
        <v>4064</v>
      </c>
      <c r="D1727" s="73">
        <v>86414819</v>
      </c>
      <c r="E1727" s="73">
        <v>86421877</v>
      </c>
      <c r="F1727" s="73" t="s">
        <v>391</v>
      </c>
      <c r="G1727" s="73" t="s">
        <v>4059</v>
      </c>
      <c r="H1727" s="73" t="s">
        <v>4205</v>
      </c>
    </row>
    <row r="1728" spans="1:8" x14ac:dyDescent="0.55000000000000004">
      <c r="A1728" s="73" t="s">
        <v>222</v>
      </c>
      <c r="B1728" s="73" t="s">
        <v>292</v>
      </c>
      <c r="C1728" s="73" t="s">
        <v>4065</v>
      </c>
      <c r="D1728" s="73">
        <v>86446783</v>
      </c>
      <c r="E1728" s="73">
        <v>86447597</v>
      </c>
      <c r="F1728" s="73" t="s">
        <v>391</v>
      </c>
      <c r="G1728" s="73" t="s">
        <v>4066</v>
      </c>
      <c r="H1728" s="73" t="s">
        <v>3461</v>
      </c>
    </row>
    <row r="1729" spans="1:8" x14ac:dyDescent="0.55000000000000004">
      <c r="A1729" s="73" t="s">
        <v>222</v>
      </c>
      <c r="B1729" s="73" t="s">
        <v>292</v>
      </c>
      <c r="C1729" s="73" t="s">
        <v>4067</v>
      </c>
      <c r="D1729" s="73">
        <v>86948143</v>
      </c>
      <c r="E1729" s="73">
        <v>86956369</v>
      </c>
      <c r="F1729" s="73" t="s">
        <v>391</v>
      </c>
      <c r="G1729" s="73" t="s">
        <v>4066</v>
      </c>
      <c r="H1729" s="73" t="s">
        <v>4206</v>
      </c>
    </row>
    <row r="1730" spans="1:8" x14ac:dyDescent="0.55000000000000004">
      <c r="A1730" s="73" t="s">
        <v>222</v>
      </c>
      <c r="B1730" s="73" t="s">
        <v>292</v>
      </c>
      <c r="C1730" s="73" t="s">
        <v>4068</v>
      </c>
      <c r="D1730" s="73">
        <v>87112198</v>
      </c>
      <c r="E1730" s="73">
        <v>87122444</v>
      </c>
      <c r="F1730" s="73" t="s">
        <v>391</v>
      </c>
      <c r="G1730" s="73" t="s">
        <v>4066</v>
      </c>
      <c r="H1730" s="73" t="s">
        <v>4207</v>
      </c>
    </row>
    <row r="1731" spans="1:8" x14ac:dyDescent="0.55000000000000004">
      <c r="A1731" s="73" t="s">
        <v>222</v>
      </c>
      <c r="B1731" s="73" t="s">
        <v>292</v>
      </c>
      <c r="C1731" s="73" t="s">
        <v>4069</v>
      </c>
      <c r="D1731" s="73">
        <v>111807226</v>
      </c>
      <c r="E1731" s="73">
        <v>111809607</v>
      </c>
      <c r="F1731" s="73" t="s">
        <v>391</v>
      </c>
      <c r="G1731" s="73" t="s">
        <v>4070</v>
      </c>
      <c r="H1731" s="73" t="s">
        <v>690</v>
      </c>
    </row>
    <row r="1732" spans="1:8" x14ac:dyDescent="0.55000000000000004">
      <c r="A1732" s="73" t="s">
        <v>223</v>
      </c>
      <c r="B1732" s="73" t="s">
        <v>292</v>
      </c>
      <c r="C1732" s="73" t="s">
        <v>2308</v>
      </c>
      <c r="D1732" s="73">
        <v>421309492</v>
      </c>
      <c r="E1732" s="73">
        <v>421317847</v>
      </c>
      <c r="F1732" s="73" t="s">
        <v>388</v>
      </c>
      <c r="G1732" s="73" t="s">
        <v>3081</v>
      </c>
      <c r="H1732" s="73" t="s">
        <v>2309</v>
      </c>
    </row>
    <row r="1733" spans="1:8" x14ac:dyDescent="0.55000000000000004">
      <c r="A1733" s="73" t="s">
        <v>223</v>
      </c>
      <c r="B1733" s="73" t="s">
        <v>292</v>
      </c>
      <c r="C1733" s="73" t="s">
        <v>2310</v>
      </c>
      <c r="D1733" s="73">
        <v>422010390</v>
      </c>
      <c r="E1733" s="73">
        <v>422017716</v>
      </c>
      <c r="F1733" s="73" t="s">
        <v>391</v>
      </c>
      <c r="G1733" s="73" t="s">
        <v>3081</v>
      </c>
      <c r="H1733" s="73" t="s">
        <v>2311</v>
      </c>
    </row>
    <row r="1734" spans="1:8" x14ac:dyDescent="0.55000000000000004">
      <c r="A1734" s="73" t="s">
        <v>223</v>
      </c>
      <c r="B1734" s="73" t="s">
        <v>292</v>
      </c>
      <c r="C1734" s="73" t="s">
        <v>2312</v>
      </c>
      <c r="D1734" s="73">
        <v>422463855</v>
      </c>
      <c r="E1734" s="73">
        <v>422467857</v>
      </c>
      <c r="F1734" s="73" t="s">
        <v>391</v>
      </c>
      <c r="G1734" s="73" t="s">
        <v>3081</v>
      </c>
      <c r="H1734" s="73" t="s">
        <v>2313</v>
      </c>
    </row>
    <row r="1735" spans="1:8" x14ac:dyDescent="0.55000000000000004">
      <c r="A1735" s="73" t="s">
        <v>223</v>
      </c>
      <c r="B1735" s="73" t="s">
        <v>292</v>
      </c>
      <c r="C1735" s="73" t="s">
        <v>2314</v>
      </c>
      <c r="D1735" s="73">
        <v>426658150</v>
      </c>
      <c r="E1735" s="73">
        <v>426660366</v>
      </c>
      <c r="F1735" s="73" t="s">
        <v>388</v>
      </c>
      <c r="G1735" s="73" t="s">
        <v>3082</v>
      </c>
      <c r="H1735" s="73" t="s">
        <v>2216</v>
      </c>
    </row>
    <row r="1736" spans="1:8" x14ac:dyDescent="0.55000000000000004">
      <c r="A1736" s="73" t="s">
        <v>223</v>
      </c>
      <c r="B1736" s="73" t="s">
        <v>292</v>
      </c>
      <c r="C1736" s="73" t="s">
        <v>2315</v>
      </c>
      <c r="D1736" s="73">
        <v>427591986</v>
      </c>
      <c r="E1736" s="73">
        <v>427592297</v>
      </c>
      <c r="F1736" s="73" t="s">
        <v>388</v>
      </c>
      <c r="G1736" s="73" t="s">
        <v>3082</v>
      </c>
      <c r="H1736" s="73" t="s">
        <v>2316</v>
      </c>
    </row>
    <row r="1737" spans="1:8" x14ac:dyDescent="0.55000000000000004">
      <c r="A1737" s="73" t="s">
        <v>223</v>
      </c>
      <c r="B1737" s="73" t="s">
        <v>292</v>
      </c>
      <c r="C1737" s="73" t="s">
        <v>2317</v>
      </c>
      <c r="D1737" s="73">
        <v>427592227</v>
      </c>
      <c r="E1737" s="73">
        <v>427602168</v>
      </c>
      <c r="F1737" s="73" t="s">
        <v>391</v>
      </c>
      <c r="G1737" s="73" t="s">
        <v>3082</v>
      </c>
      <c r="H1737" s="73" t="s">
        <v>2318</v>
      </c>
    </row>
    <row r="1738" spans="1:8" x14ac:dyDescent="0.55000000000000004">
      <c r="A1738" s="73" t="s">
        <v>223</v>
      </c>
      <c r="B1738" s="73" t="s">
        <v>292</v>
      </c>
      <c r="C1738" s="73" t="s">
        <v>2319</v>
      </c>
      <c r="D1738" s="73">
        <v>427603186</v>
      </c>
      <c r="E1738" s="73">
        <v>427605312</v>
      </c>
      <c r="F1738" s="73" t="s">
        <v>388</v>
      </c>
      <c r="G1738" s="73" t="s">
        <v>3082</v>
      </c>
      <c r="H1738" s="73" t="s">
        <v>1246</v>
      </c>
    </row>
    <row r="1739" spans="1:8" x14ac:dyDescent="0.55000000000000004">
      <c r="A1739" s="73" t="s">
        <v>223</v>
      </c>
      <c r="B1739" s="73" t="s">
        <v>292</v>
      </c>
      <c r="C1739" s="73" t="s">
        <v>2320</v>
      </c>
      <c r="D1739" s="73">
        <v>427647690</v>
      </c>
      <c r="E1739" s="73">
        <v>427648040</v>
      </c>
      <c r="F1739" s="73" t="s">
        <v>388</v>
      </c>
      <c r="G1739" s="73" t="s">
        <v>3082</v>
      </c>
      <c r="H1739" s="73" t="s">
        <v>2321</v>
      </c>
    </row>
    <row r="1740" spans="1:8" x14ac:dyDescent="0.55000000000000004">
      <c r="A1740" s="73" t="s">
        <v>223</v>
      </c>
      <c r="B1740" s="73" t="s">
        <v>292</v>
      </c>
      <c r="C1740" s="73" t="s">
        <v>2322</v>
      </c>
      <c r="D1740" s="73">
        <v>427833224</v>
      </c>
      <c r="E1740" s="73">
        <v>427854890</v>
      </c>
      <c r="F1740" s="73" t="s">
        <v>388</v>
      </c>
      <c r="G1740" s="73" t="s">
        <v>3082</v>
      </c>
      <c r="H1740" s="73" t="s">
        <v>2323</v>
      </c>
    </row>
    <row r="1741" spans="1:8" x14ac:dyDescent="0.55000000000000004">
      <c r="A1741" s="73" t="s">
        <v>223</v>
      </c>
      <c r="B1741" s="73" t="s">
        <v>292</v>
      </c>
      <c r="C1741" s="73" t="s">
        <v>2324</v>
      </c>
      <c r="D1741" s="73">
        <v>428180320</v>
      </c>
      <c r="E1741" s="73">
        <v>428208162</v>
      </c>
      <c r="F1741" s="73" t="s">
        <v>391</v>
      </c>
      <c r="G1741" s="73" t="s">
        <v>3082</v>
      </c>
      <c r="H1741" s="73" t="s">
        <v>2325</v>
      </c>
    </row>
    <row r="1742" spans="1:8" x14ac:dyDescent="0.55000000000000004">
      <c r="A1742" s="73" t="s">
        <v>223</v>
      </c>
      <c r="B1742" s="73" t="s">
        <v>292</v>
      </c>
      <c r="C1742" s="73" t="s">
        <v>2326</v>
      </c>
      <c r="D1742" s="73">
        <v>428313033</v>
      </c>
      <c r="E1742" s="73">
        <v>428318192</v>
      </c>
      <c r="F1742" s="73" t="s">
        <v>391</v>
      </c>
      <c r="G1742" s="73" t="s">
        <v>3082</v>
      </c>
      <c r="H1742" s="73" t="s">
        <v>2327</v>
      </c>
    </row>
    <row r="1743" spans="1:8" x14ac:dyDescent="0.55000000000000004">
      <c r="A1743" s="73" t="s">
        <v>223</v>
      </c>
      <c r="B1743" s="73" t="s">
        <v>292</v>
      </c>
      <c r="C1743" s="73" t="s">
        <v>2328</v>
      </c>
      <c r="D1743" s="73">
        <v>428400877</v>
      </c>
      <c r="E1743" s="73">
        <v>428407546</v>
      </c>
      <c r="F1743" s="73" t="s">
        <v>391</v>
      </c>
      <c r="G1743" s="73" t="s">
        <v>3082</v>
      </c>
      <c r="H1743" s="73" t="s">
        <v>1861</v>
      </c>
    </row>
    <row r="1744" spans="1:8" x14ac:dyDescent="0.55000000000000004">
      <c r="A1744" s="73" t="s">
        <v>223</v>
      </c>
      <c r="B1744" s="73" t="s">
        <v>292</v>
      </c>
      <c r="C1744" s="73" t="s">
        <v>2329</v>
      </c>
      <c r="D1744" s="73">
        <v>428438220</v>
      </c>
      <c r="E1744" s="73">
        <v>428439557</v>
      </c>
      <c r="F1744" s="73" t="s">
        <v>388</v>
      </c>
      <c r="G1744" s="73" t="s">
        <v>3082</v>
      </c>
      <c r="H1744" s="73" t="s">
        <v>2033</v>
      </c>
    </row>
    <row r="1745" spans="1:8" x14ac:dyDescent="0.55000000000000004">
      <c r="A1745" s="73" t="s">
        <v>223</v>
      </c>
      <c r="B1745" s="73" t="s">
        <v>292</v>
      </c>
      <c r="C1745" s="73" t="s">
        <v>2330</v>
      </c>
      <c r="D1745" s="73">
        <v>428482730</v>
      </c>
      <c r="E1745" s="73">
        <v>428482987</v>
      </c>
      <c r="F1745" s="73" t="s">
        <v>388</v>
      </c>
      <c r="G1745" s="73" t="s">
        <v>3082</v>
      </c>
      <c r="H1745" s="73" t="s">
        <v>2331</v>
      </c>
    </row>
    <row r="1746" spans="1:8" x14ac:dyDescent="0.55000000000000004">
      <c r="A1746" s="73" t="s">
        <v>223</v>
      </c>
      <c r="B1746" s="73" t="s">
        <v>292</v>
      </c>
      <c r="C1746" s="73" t="s">
        <v>2332</v>
      </c>
      <c r="D1746" s="73">
        <v>428483213</v>
      </c>
      <c r="E1746" s="73">
        <v>428487015</v>
      </c>
      <c r="F1746" s="73" t="s">
        <v>388</v>
      </c>
      <c r="G1746" s="73" t="s">
        <v>3082</v>
      </c>
      <c r="H1746" s="73" t="s">
        <v>423</v>
      </c>
    </row>
    <row r="1747" spans="1:8" x14ac:dyDescent="0.55000000000000004">
      <c r="A1747" s="73" t="s">
        <v>223</v>
      </c>
      <c r="B1747" s="73" t="s">
        <v>292</v>
      </c>
      <c r="C1747" s="73" t="s">
        <v>2333</v>
      </c>
      <c r="D1747" s="73">
        <v>428964508</v>
      </c>
      <c r="E1747" s="73">
        <v>428967061</v>
      </c>
      <c r="F1747" s="73" t="s">
        <v>388</v>
      </c>
      <c r="G1747" s="73" t="s">
        <v>3082</v>
      </c>
      <c r="H1747" s="73" t="s">
        <v>2334</v>
      </c>
    </row>
    <row r="1748" spans="1:8" x14ac:dyDescent="0.55000000000000004">
      <c r="A1748" s="73" t="s">
        <v>223</v>
      </c>
      <c r="B1748" s="73" t="s">
        <v>292</v>
      </c>
      <c r="C1748" s="73" t="s">
        <v>2335</v>
      </c>
      <c r="D1748" s="73">
        <v>429209345</v>
      </c>
      <c r="E1748" s="73">
        <v>429211344</v>
      </c>
      <c r="F1748" s="73" t="s">
        <v>391</v>
      </c>
      <c r="G1748" s="73" t="s">
        <v>3082</v>
      </c>
      <c r="H1748" s="73" t="s">
        <v>2336</v>
      </c>
    </row>
    <row r="1749" spans="1:8" x14ac:dyDescent="0.55000000000000004">
      <c r="A1749" s="73" t="s">
        <v>223</v>
      </c>
      <c r="B1749" s="73" t="s">
        <v>292</v>
      </c>
      <c r="C1749" s="73" t="s">
        <v>2337</v>
      </c>
      <c r="D1749" s="73">
        <v>429212719</v>
      </c>
      <c r="E1749" s="73">
        <v>429214547</v>
      </c>
      <c r="F1749" s="73" t="s">
        <v>388</v>
      </c>
      <c r="G1749" s="73" t="s">
        <v>3082</v>
      </c>
      <c r="H1749" s="73" t="s">
        <v>2338</v>
      </c>
    </row>
    <row r="1750" spans="1:8" x14ac:dyDescent="0.55000000000000004">
      <c r="A1750" s="73" t="s">
        <v>223</v>
      </c>
      <c r="B1750" s="73" t="s">
        <v>292</v>
      </c>
      <c r="C1750" s="73" t="s">
        <v>2339</v>
      </c>
      <c r="D1750" s="73">
        <v>523150494</v>
      </c>
      <c r="E1750" s="73">
        <v>523157311</v>
      </c>
      <c r="F1750" s="73" t="s">
        <v>391</v>
      </c>
      <c r="G1750" s="73" t="s">
        <v>3083</v>
      </c>
      <c r="H1750" s="73" t="s">
        <v>1138</v>
      </c>
    </row>
    <row r="1751" spans="1:8" x14ac:dyDescent="0.55000000000000004">
      <c r="A1751" s="73" t="s">
        <v>223</v>
      </c>
      <c r="B1751" s="73" t="s">
        <v>292</v>
      </c>
      <c r="C1751" s="73" t="s">
        <v>2340</v>
      </c>
      <c r="D1751" s="73">
        <v>523160269</v>
      </c>
      <c r="E1751" s="73">
        <v>523162442</v>
      </c>
      <c r="F1751" s="73" t="s">
        <v>388</v>
      </c>
      <c r="G1751" s="73" t="s">
        <v>3083</v>
      </c>
      <c r="H1751" s="73" t="s">
        <v>1246</v>
      </c>
    </row>
    <row r="1752" spans="1:8" x14ac:dyDescent="0.55000000000000004">
      <c r="A1752" s="73" t="s">
        <v>223</v>
      </c>
      <c r="B1752" s="73" t="s">
        <v>292</v>
      </c>
      <c r="C1752" s="73" t="s">
        <v>2341</v>
      </c>
      <c r="D1752" s="73">
        <v>523185631</v>
      </c>
      <c r="E1752" s="73">
        <v>523186167</v>
      </c>
      <c r="F1752" s="73" t="s">
        <v>391</v>
      </c>
      <c r="G1752" s="73" t="s">
        <v>3083</v>
      </c>
      <c r="H1752" s="73" t="s">
        <v>2342</v>
      </c>
    </row>
    <row r="1753" spans="1:8" x14ac:dyDescent="0.55000000000000004">
      <c r="A1753" s="73" t="s">
        <v>223</v>
      </c>
      <c r="B1753" s="73" t="s">
        <v>292</v>
      </c>
      <c r="C1753" s="73" t="s">
        <v>2343</v>
      </c>
      <c r="D1753" s="73">
        <v>523226110</v>
      </c>
      <c r="E1753" s="73">
        <v>523226931</v>
      </c>
      <c r="F1753" s="73" t="s">
        <v>391</v>
      </c>
      <c r="G1753" s="73" t="s">
        <v>3083</v>
      </c>
      <c r="H1753" s="73" t="s">
        <v>2344</v>
      </c>
    </row>
    <row r="1754" spans="1:8" x14ac:dyDescent="0.55000000000000004">
      <c r="A1754" s="73" t="s">
        <v>223</v>
      </c>
      <c r="B1754" s="73" t="s">
        <v>292</v>
      </c>
      <c r="C1754" s="73" t="s">
        <v>2345</v>
      </c>
      <c r="D1754" s="73">
        <v>523231179</v>
      </c>
      <c r="E1754" s="73">
        <v>523234004</v>
      </c>
      <c r="F1754" s="73" t="s">
        <v>391</v>
      </c>
      <c r="G1754" s="73" t="s">
        <v>3083</v>
      </c>
      <c r="H1754" s="73" t="s">
        <v>2346</v>
      </c>
    </row>
    <row r="1755" spans="1:8" x14ac:dyDescent="0.55000000000000004">
      <c r="A1755" s="73" t="s">
        <v>223</v>
      </c>
      <c r="B1755" s="73" t="s">
        <v>292</v>
      </c>
      <c r="C1755" s="73" t="s">
        <v>2347</v>
      </c>
      <c r="D1755" s="73">
        <v>523237576</v>
      </c>
      <c r="E1755" s="73">
        <v>523238947</v>
      </c>
      <c r="F1755" s="73" t="s">
        <v>388</v>
      </c>
      <c r="G1755" s="73" t="s">
        <v>3083</v>
      </c>
      <c r="H1755" s="73" t="s">
        <v>1560</v>
      </c>
    </row>
    <row r="1756" spans="1:8" x14ac:dyDescent="0.55000000000000004">
      <c r="A1756" s="73" t="s">
        <v>223</v>
      </c>
      <c r="B1756" s="73" t="s">
        <v>292</v>
      </c>
      <c r="C1756" s="73" t="s">
        <v>2348</v>
      </c>
      <c r="D1756" s="73">
        <v>523275604</v>
      </c>
      <c r="E1756" s="73">
        <v>523276110</v>
      </c>
      <c r="F1756" s="73" t="s">
        <v>388</v>
      </c>
      <c r="G1756" s="73" t="s">
        <v>3083</v>
      </c>
      <c r="H1756" s="73" t="s">
        <v>2349</v>
      </c>
    </row>
    <row r="1757" spans="1:8" x14ac:dyDescent="0.55000000000000004">
      <c r="A1757" s="73" t="s">
        <v>223</v>
      </c>
      <c r="B1757" s="73" t="s">
        <v>292</v>
      </c>
      <c r="C1757" s="73" t="s">
        <v>2350</v>
      </c>
      <c r="D1757" s="73">
        <v>523547463</v>
      </c>
      <c r="E1757" s="73">
        <v>523548956</v>
      </c>
      <c r="F1757" s="73" t="s">
        <v>391</v>
      </c>
      <c r="G1757" s="73" t="s">
        <v>3083</v>
      </c>
      <c r="H1757" s="73" t="s">
        <v>2351</v>
      </c>
    </row>
    <row r="1758" spans="1:8" x14ac:dyDescent="0.55000000000000004">
      <c r="A1758" s="73" t="s">
        <v>223</v>
      </c>
      <c r="B1758" s="73" t="s">
        <v>292</v>
      </c>
      <c r="C1758" s="73" t="s">
        <v>2352</v>
      </c>
      <c r="D1758" s="73">
        <v>523745321</v>
      </c>
      <c r="E1758" s="73">
        <v>523746796</v>
      </c>
      <c r="F1758" s="73" t="s">
        <v>391</v>
      </c>
      <c r="G1758" s="73" t="s">
        <v>3083</v>
      </c>
      <c r="H1758" s="73" t="s">
        <v>2351</v>
      </c>
    </row>
    <row r="1759" spans="1:8" x14ac:dyDescent="0.55000000000000004">
      <c r="A1759" s="73" t="s">
        <v>223</v>
      </c>
      <c r="B1759" s="73" t="s">
        <v>292</v>
      </c>
      <c r="C1759" s="73" t="s">
        <v>2353</v>
      </c>
      <c r="D1759" s="73">
        <v>523831311</v>
      </c>
      <c r="E1759" s="73">
        <v>523832769</v>
      </c>
      <c r="F1759" s="73" t="s">
        <v>391</v>
      </c>
      <c r="G1759" s="73" t="s">
        <v>3083</v>
      </c>
      <c r="H1759" s="73" t="s">
        <v>2351</v>
      </c>
    </row>
    <row r="1760" spans="1:8" x14ac:dyDescent="0.55000000000000004">
      <c r="A1760" s="73" t="s">
        <v>223</v>
      </c>
      <c r="B1760" s="73" t="s">
        <v>292</v>
      </c>
      <c r="C1760" s="73" t="s">
        <v>2354</v>
      </c>
      <c r="D1760" s="73">
        <v>523907583</v>
      </c>
      <c r="E1760" s="73">
        <v>523907819</v>
      </c>
      <c r="F1760" s="73" t="s">
        <v>388</v>
      </c>
      <c r="G1760" s="73" t="s">
        <v>3083</v>
      </c>
      <c r="H1760" s="73" t="s">
        <v>2280</v>
      </c>
    </row>
    <row r="1761" spans="1:8" x14ac:dyDescent="0.55000000000000004">
      <c r="A1761" s="73" t="s">
        <v>223</v>
      </c>
      <c r="B1761" s="73" t="s">
        <v>292</v>
      </c>
      <c r="C1761" s="73" t="s">
        <v>2355</v>
      </c>
      <c r="D1761" s="73">
        <v>523912064</v>
      </c>
      <c r="E1761" s="73">
        <v>523912634</v>
      </c>
      <c r="F1761" s="73" t="s">
        <v>388</v>
      </c>
      <c r="G1761" s="73" t="s">
        <v>3083</v>
      </c>
      <c r="H1761" s="73" t="s">
        <v>2356</v>
      </c>
    </row>
    <row r="1762" spans="1:8" x14ac:dyDescent="0.55000000000000004">
      <c r="A1762" s="73" t="s">
        <v>223</v>
      </c>
      <c r="B1762" s="73" t="s">
        <v>292</v>
      </c>
      <c r="C1762" s="73" t="s">
        <v>2357</v>
      </c>
      <c r="D1762" s="73">
        <v>524328263</v>
      </c>
      <c r="E1762" s="73">
        <v>524332963</v>
      </c>
      <c r="F1762" s="73" t="s">
        <v>391</v>
      </c>
      <c r="G1762" s="73" t="s">
        <v>3083</v>
      </c>
      <c r="H1762" s="73" t="s">
        <v>2164</v>
      </c>
    </row>
    <row r="1763" spans="1:8" x14ac:dyDescent="0.55000000000000004">
      <c r="A1763" s="73" t="s">
        <v>223</v>
      </c>
      <c r="B1763" s="73" t="s">
        <v>292</v>
      </c>
      <c r="C1763" s="73" t="s">
        <v>2358</v>
      </c>
      <c r="D1763" s="73">
        <v>524375623</v>
      </c>
      <c r="E1763" s="73">
        <v>524376923</v>
      </c>
      <c r="F1763" s="73" t="s">
        <v>391</v>
      </c>
      <c r="G1763" s="73" t="s">
        <v>3083</v>
      </c>
      <c r="H1763" s="73" t="s">
        <v>2356</v>
      </c>
    </row>
    <row r="1764" spans="1:8" x14ac:dyDescent="0.55000000000000004">
      <c r="A1764" s="73" t="s">
        <v>223</v>
      </c>
      <c r="B1764" s="73" t="s">
        <v>292</v>
      </c>
      <c r="C1764" s="73" t="s">
        <v>2359</v>
      </c>
      <c r="D1764" s="73">
        <v>524415350</v>
      </c>
      <c r="E1764" s="73">
        <v>524418943</v>
      </c>
      <c r="F1764" s="73" t="s">
        <v>391</v>
      </c>
      <c r="G1764" s="73" t="s">
        <v>3083</v>
      </c>
      <c r="H1764" s="73" t="s">
        <v>2360</v>
      </c>
    </row>
    <row r="1765" spans="1:8" x14ac:dyDescent="0.55000000000000004">
      <c r="A1765" s="73" t="s">
        <v>223</v>
      </c>
      <c r="B1765" s="73" t="s">
        <v>292</v>
      </c>
      <c r="C1765" s="73" t="s">
        <v>2361</v>
      </c>
      <c r="D1765" s="73">
        <v>524431138</v>
      </c>
      <c r="E1765" s="73">
        <v>524432838</v>
      </c>
      <c r="F1765" s="73" t="s">
        <v>391</v>
      </c>
      <c r="G1765" s="73" t="s">
        <v>3083</v>
      </c>
      <c r="H1765" s="73" t="s">
        <v>2356</v>
      </c>
    </row>
    <row r="1766" spans="1:8" x14ac:dyDescent="0.55000000000000004">
      <c r="A1766" s="73" t="s">
        <v>223</v>
      </c>
      <c r="B1766" s="73" t="s">
        <v>292</v>
      </c>
      <c r="C1766" s="73" t="s">
        <v>2362</v>
      </c>
      <c r="D1766" s="73">
        <v>524477420</v>
      </c>
      <c r="E1766" s="73">
        <v>524478860</v>
      </c>
      <c r="F1766" s="73" t="s">
        <v>388</v>
      </c>
      <c r="G1766" s="73" t="s">
        <v>3083</v>
      </c>
      <c r="H1766" s="73" t="s">
        <v>2363</v>
      </c>
    </row>
    <row r="1767" spans="1:8" x14ac:dyDescent="0.55000000000000004">
      <c r="A1767" s="73" t="s">
        <v>223</v>
      </c>
      <c r="B1767" s="73" t="s">
        <v>292</v>
      </c>
      <c r="C1767" s="73" t="s">
        <v>2364</v>
      </c>
      <c r="D1767" s="73">
        <v>524504677</v>
      </c>
      <c r="E1767" s="73">
        <v>524511567</v>
      </c>
      <c r="F1767" s="73" t="s">
        <v>388</v>
      </c>
      <c r="G1767" s="73" t="s">
        <v>3083</v>
      </c>
      <c r="H1767" s="73" t="s">
        <v>2365</v>
      </c>
    </row>
    <row r="1768" spans="1:8" x14ac:dyDescent="0.55000000000000004">
      <c r="A1768" s="73" t="s">
        <v>223</v>
      </c>
      <c r="B1768" s="73" t="s">
        <v>292</v>
      </c>
      <c r="C1768" s="73" t="s">
        <v>2366</v>
      </c>
      <c r="D1768" s="73">
        <v>524532323</v>
      </c>
      <c r="E1768" s="73">
        <v>524534469</v>
      </c>
      <c r="F1768" s="73" t="s">
        <v>391</v>
      </c>
      <c r="G1768" s="73" t="s">
        <v>3083</v>
      </c>
      <c r="H1768" s="73" t="s">
        <v>2367</v>
      </c>
    </row>
    <row r="1769" spans="1:8" x14ac:dyDescent="0.55000000000000004">
      <c r="A1769" s="73" t="s">
        <v>223</v>
      </c>
      <c r="B1769" s="73" t="s">
        <v>292</v>
      </c>
      <c r="C1769" s="73" t="s">
        <v>2368</v>
      </c>
      <c r="D1769" s="73">
        <v>525254065</v>
      </c>
      <c r="E1769" s="73">
        <v>525254689</v>
      </c>
      <c r="F1769" s="73" t="s">
        <v>388</v>
      </c>
      <c r="G1769" s="73" t="s">
        <v>3083</v>
      </c>
      <c r="H1769" s="73" t="s">
        <v>2369</v>
      </c>
    </row>
    <row r="1770" spans="1:8" x14ac:dyDescent="0.55000000000000004">
      <c r="A1770" s="73" t="s">
        <v>223</v>
      </c>
      <c r="B1770" s="73" t="s">
        <v>292</v>
      </c>
      <c r="C1770" s="73" t="s">
        <v>2370</v>
      </c>
      <c r="D1770" s="73">
        <v>525493017</v>
      </c>
      <c r="E1770" s="73">
        <v>525496761</v>
      </c>
      <c r="F1770" s="73" t="s">
        <v>388</v>
      </c>
      <c r="G1770" s="73" t="s">
        <v>3083</v>
      </c>
      <c r="H1770" s="73" t="s">
        <v>2371</v>
      </c>
    </row>
    <row r="1771" spans="1:8" x14ac:dyDescent="0.55000000000000004">
      <c r="A1771" s="73" t="s">
        <v>223</v>
      </c>
      <c r="B1771" s="73" t="s">
        <v>292</v>
      </c>
      <c r="C1771" s="73" t="s">
        <v>2372</v>
      </c>
      <c r="D1771" s="73">
        <v>525594153</v>
      </c>
      <c r="E1771" s="73">
        <v>525598731</v>
      </c>
      <c r="F1771" s="73" t="s">
        <v>391</v>
      </c>
      <c r="G1771" s="73" t="s">
        <v>3083</v>
      </c>
      <c r="H1771" s="73" t="s">
        <v>2373</v>
      </c>
    </row>
    <row r="1772" spans="1:8" x14ac:dyDescent="0.55000000000000004">
      <c r="A1772" s="73" t="s">
        <v>223</v>
      </c>
      <c r="B1772" s="73" t="s">
        <v>292</v>
      </c>
      <c r="C1772" s="73" t="s">
        <v>2374</v>
      </c>
      <c r="D1772" s="73">
        <v>525603565</v>
      </c>
      <c r="E1772" s="73">
        <v>525607101</v>
      </c>
      <c r="F1772" s="73" t="s">
        <v>388</v>
      </c>
      <c r="G1772" s="73" t="s">
        <v>3083</v>
      </c>
      <c r="H1772" s="73" t="s">
        <v>2375</v>
      </c>
    </row>
    <row r="1773" spans="1:8" x14ac:dyDescent="0.55000000000000004">
      <c r="A1773" s="73" t="s">
        <v>223</v>
      </c>
      <c r="B1773" s="73" t="s">
        <v>292</v>
      </c>
      <c r="C1773" s="73" t="s">
        <v>2376</v>
      </c>
      <c r="D1773" s="73">
        <v>525722348</v>
      </c>
      <c r="E1773" s="73">
        <v>525725425</v>
      </c>
      <c r="F1773" s="73" t="s">
        <v>391</v>
      </c>
      <c r="G1773" s="73" t="s">
        <v>3083</v>
      </c>
      <c r="H1773" s="73" t="s">
        <v>2377</v>
      </c>
    </row>
    <row r="1774" spans="1:8" x14ac:dyDescent="0.55000000000000004">
      <c r="A1774" s="73" t="s">
        <v>223</v>
      </c>
      <c r="B1774" s="73" t="s">
        <v>292</v>
      </c>
      <c r="C1774" s="73" t="s">
        <v>2378</v>
      </c>
      <c r="D1774" s="73">
        <v>525726583</v>
      </c>
      <c r="E1774" s="73">
        <v>525728487</v>
      </c>
      <c r="F1774" s="73" t="s">
        <v>391</v>
      </c>
      <c r="G1774" s="73" t="s">
        <v>3083</v>
      </c>
      <c r="H1774" s="73" t="s">
        <v>450</v>
      </c>
    </row>
    <row r="1775" spans="1:8" x14ac:dyDescent="0.55000000000000004">
      <c r="A1775" s="73" t="s">
        <v>223</v>
      </c>
      <c r="B1775" s="73" t="s">
        <v>292</v>
      </c>
      <c r="C1775" s="73" t="s">
        <v>2379</v>
      </c>
      <c r="D1775" s="73">
        <v>525729607</v>
      </c>
      <c r="E1775" s="73">
        <v>525732107</v>
      </c>
      <c r="F1775" s="73" t="s">
        <v>388</v>
      </c>
      <c r="G1775" s="73" t="s">
        <v>3083</v>
      </c>
      <c r="H1775" s="73" t="s">
        <v>2380</v>
      </c>
    </row>
    <row r="1776" spans="1:8" x14ac:dyDescent="0.55000000000000004">
      <c r="A1776" s="73" t="s">
        <v>223</v>
      </c>
      <c r="B1776" s="73" t="s">
        <v>292</v>
      </c>
      <c r="C1776" s="73" t="s">
        <v>2381</v>
      </c>
      <c r="D1776" s="73">
        <v>525927287</v>
      </c>
      <c r="E1776" s="73">
        <v>525936985</v>
      </c>
      <c r="F1776" s="73" t="s">
        <v>388</v>
      </c>
      <c r="G1776" s="73" t="s">
        <v>3083</v>
      </c>
      <c r="H1776" s="73" t="s">
        <v>602</v>
      </c>
    </row>
    <row r="1777" spans="1:8" x14ac:dyDescent="0.55000000000000004">
      <c r="A1777" s="73" t="s">
        <v>223</v>
      </c>
      <c r="B1777" s="73" t="s">
        <v>292</v>
      </c>
      <c r="C1777" s="73" t="s">
        <v>2382</v>
      </c>
      <c r="D1777" s="73">
        <v>525944932</v>
      </c>
      <c r="E1777" s="73">
        <v>525946825</v>
      </c>
      <c r="F1777" s="73" t="s">
        <v>391</v>
      </c>
      <c r="G1777" s="73" t="s">
        <v>3083</v>
      </c>
      <c r="H1777" s="73" t="s">
        <v>2383</v>
      </c>
    </row>
    <row r="1778" spans="1:8" x14ac:dyDescent="0.55000000000000004">
      <c r="A1778" s="73" t="s">
        <v>223</v>
      </c>
      <c r="B1778" s="73" t="s">
        <v>292</v>
      </c>
      <c r="C1778" s="73" t="s">
        <v>2384</v>
      </c>
      <c r="D1778" s="73">
        <v>526260263</v>
      </c>
      <c r="E1778" s="73">
        <v>526267227</v>
      </c>
      <c r="F1778" s="73" t="s">
        <v>391</v>
      </c>
      <c r="G1778" s="73" t="s">
        <v>3083</v>
      </c>
      <c r="H1778" s="73" t="s">
        <v>2385</v>
      </c>
    </row>
    <row r="1779" spans="1:8" x14ac:dyDescent="0.55000000000000004">
      <c r="A1779" s="73" t="s">
        <v>223</v>
      </c>
      <c r="B1779" s="73" t="s">
        <v>292</v>
      </c>
      <c r="C1779" s="73" t="s">
        <v>2386</v>
      </c>
      <c r="D1779" s="73">
        <v>526404201</v>
      </c>
      <c r="E1779" s="73">
        <v>526409269</v>
      </c>
      <c r="F1779" s="73" t="s">
        <v>391</v>
      </c>
      <c r="G1779" s="73" t="s">
        <v>3083</v>
      </c>
      <c r="H1779" s="73" t="s">
        <v>2387</v>
      </c>
    </row>
    <row r="1780" spans="1:8" x14ac:dyDescent="0.55000000000000004">
      <c r="A1780" s="73" t="s">
        <v>221</v>
      </c>
      <c r="B1780" s="73" t="s">
        <v>292</v>
      </c>
      <c r="C1780" s="73" t="s">
        <v>3679</v>
      </c>
      <c r="D1780" s="73">
        <v>527577250</v>
      </c>
      <c r="E1780" s="73">
        <v>527583171</v>
      </c>
      <c r="F1780" s="73" t="s">
        <v>388</v>
      </c>
      <c r="G1780" s="73" t="s">
        <v>3680</v>
      </c>
      <c r="H1780" s="73" t="s">
        <v>3681</v>
      </c>
    </row>
    <row r="1781" spans="1:8" x14ac:dyDescent="0.55000000000000004">
      <c r="A1781" s="73" t="s">
        <v>222</v>
      </c>
      <c r="B1781" s="73" t="s">
        <v>292</v>
      </c>
      <c r="C1781" s="73" t="s">
        <v>4071</v>
      </c>
      <c r="D1781" s="73">
        <v>542711054</v>
      </c>
      <c r="E1781" s="73">
        <v>542723561</v>
      </c>
      <c r="F1781" s="73" t="s">
        <v>388</v>
      </c>
      <c r="G1781" s="73" t="s">
        <v>4072</v>
      </c>
      <c r="H1781" s="73" t="s">
        <v>3688</v>
      </c>
    </row>
    <row r="1782" spans="1:8" x14ac:dyDescent="0.55000000000000004">
      <c r="A1782" s="73" t="s">
        <v>223</v>
      </c>
      <c r="B1782" s="73" t="s">
        <v>292</v>
      </c>
      <c r="C1782" s="73" t="s">
        <v>2388</v>
      </c>
      <c r="D1782" s="73">
        <v>586894574</v>
      </c>
      <c r="E1782" s="73">
        <v>586903006</v>
      </c>
      <c r="F1782" s="73" t="s">
        <v>388</v>
      </c>
      <c r="G1782" s="73" t="s">
        <v>3084</v>
      </c>
      <c r="H1782" s="73" t="s">
        <v>823</v>
      </c>
    </row>
    <row r="1783" spans="1:8" x14ac:dyDescent="0.55000000000000004">
      <c r="A1783" s="73" t="s">
        <v>223</v>
      </c>
      <c r="B1783" s="73" t="s">
        <v>292</v>
      </c>
      <c r="C1783" s="73" t="s">
        <v>2389</v>
      </c>
      <c r="D1783" s="73">
        <v>587067227</v>
      </c>
      <c r="E1783" s="73">
        <v>587067626</v>
      </c>
      <c r="F1783" s="73" t="s">
        <v>391</v>
      </c>
      <c r="G1783" s="73" t="s">
        <v>3084</v>
      </c>
      <c r="H1783" s="73" t="s">
        <v>2390</v>
      </c>
    </row>
    <row r="1784" spans="1:8" x14ac:dyDescent="0.55000000000000004">
      <c r="A1784" s="73" t="s">
        <v>223</v>
      </c>
      <c r="B1784" s="73" t="s">
        <v>292</v>
      </c>
      <c r="C1784" s="73" t="s">
        <v>2391</v>
      </c>
      <c r="D1784" s="73">
        <v>587083680</v>
      </c>
      <c r="E1784" s="73">
        <v>587084134</v>
      </c>
      <c r="F1784" s="73" t="s">
        <v>391</v>
      </c>
      <c r="G1784" s="73" t="s">
        <v>3084</v>
      </c>
      <c r="H1784" s="73" t="s">
        <v>2392</v>
      </c>
    </row>
    <row r="1785" spans="1:8" x14ac:dyDescent="0.55000000000000004">
      <c r="A1785" s="73" t="s">
        <v>223</v>
      </c>
      <c r="B1785" s="73" t="s">
        <v>292</v>
      </c>
      <c r="C1785" s="73" t="s">
        <v>2393</v>
      </c>
      <c r="D1785" s="73">
        <v>587165881</v>
      </c>
      <c r="E1785" s="73">
        <v>587172046</v>
      </c>
      <c r="F1785" s="73" t="s">
        <v>391</v>
      </c>
      <c r="G1785" s="73" t="s">
        <v>3084</v>
      </c>
      <c r="H1785" s="73" t="s">
        <v>2394</v>
      </c>
    </row>
    <row r="1786" spans="1:8" x14ac:dyDescent="0.55000000000000004">
      <c r="A1786" s="73" t="s">
        <v>223</v>
      </c>
      <c r="B1786" s="73" t="s">
        <v>292</v>
      </c>
      <c r="C1786" s="73" t="s">
        <v>2395</v>
      </c>
      <c r="D1786" s="73">
        <v>587270549</v>
      </c>
      <c r="E1786" s="73">
        <v>587275940</v>
      </c>
      <c r="F1786" s="73" t="s">
        <v>391</v>
      </c>
      <c r="G1786" s="73" t="s">
        <v>3084</v>
      </c>
      <c r="H1786" s="73" t="s">
        <v>2396</v>
      </c>
    </row>
    <row r="1787" spans="1:8" x14ac:dyDescent="0.55000000000000004">
      <c r="A1787" s="73" t="s">
        <v>223</v>
      </c>
      <c r="B1787" s="73" t="s">
        <v>292</v>
      </c>
      <c r="C1787" s="73" t="s">
        <v>2397</v>
      </c>
      <c r="D1787" s="73">
        <v>587289691</v>
      </c>
      <c r="E1787" s="73">
        <v>587302694</v>
      </c>
      <c r="F1787" s="73" t="s">
        <v>388</v>
      </c>
      <c r="G1787" s="73" t="s">
        <v>3084</v>
      </c>
      <c r="H1787" s="73" t="s">
        <v>2398</v>
      </c>
    </row>
    <row r="1788" spans="1:8" x14ac:dyDescent="0.55000000000000004">
      <c r="A1788" s="73" t="s">
        <v>223</v>
      </c>
      <c r="B1788" s="73" t="s">
        <v>292</v>
      </c>
      <c r="C1788" s="73" t="s">
        <v>2399</v>
      </c>
      <c r="D1788" s="73">
        <v>587295978</v>
      </c>
      <c r="E1788" s="73">
        <v>587296793</v>
      </c>
      <c r="F1788" s="73" t="s">
        <v>388</v>
      </c>
      <c r="G1788" s="73" t="s">
        <v>3084</v>
      </c>
      <c r="H1788" s="73" t="s">
        <v>2398</v>
      </c>
    </row>
    <row r="1789" spans="1:8" x14ac:dyDescent="0.55000000000000004">
      <c r="A1789" s="73" t="s">
        <v>223</v>
      </c>
      <c r="B1789" s="73" t="s">
        <v>292</v>
      </c>
      <c r="C1789" s="73" t="s">
        <v>2400</v>
      </c>
      <c r="D1789" s="73">
        <v>587305814</v>
      </c>
      <c r="E1789" s="73">
        <v>587307265</v>
      </c>
      <c r="F1789" s="73" t="s">
        <v>388</v>
      </c>
      <c r="G1789" s="73" t="s">
        <v>3084</v>
      </c>
      <c r="H1789" s="73" t="s">
        <v>710</v>
      </c>
    </row>
    <row r="1790" spans="1:8" x14ac:dyDescent="0.55000000000000004">
      <c r="A1790" s="73" t="s">
        <v>222</v>
      </c>
      <c r="B1790" s="73" t="s">
        <v>292</v>
      </c>
      <c r="C1790" s="73" t="s">
        <v>4073</v>
      </c>
      <c r="D1790" s="73">
        <v>612231707</v>
      </c>
      <c r="E1790" s="73">
        <v>612235437</v>
      </c>
      <c r="F1790" s="73" t="s">
        <v>391</v>
      </c>
      <c r="G1790" s="73" t="s">
        <v>4074</v>
      </c>
      <c r="H1790" s="73" t="s">
        <v>4208</v>
      </c>
    </row>
    <row r="1791" spans="1:8" x14ac:dyDescent="0.55000000000000004">
      <c r="A1791" s="73" t="s">
        <v>222</v>
      </c>
      <c r="B1791" s="73" t="s">
        <v>292</v>
      </c>
      <c r="C1791" s="73" t="s">
        <v>4075</v>
      </c>
      <c r="D1791" s="73">
        <v>612238651</v>
      </c>
      <c r="E1791" s="73">
        <v>612240897</v>
      </c>
      <c r="F1791" s="73" t="s">
        <v>391</v>
      </c>
      <c r="G1791" s="73" t="s">
        <v>4074</v>
      </c>
      <c r="H1791" s="73" t="s">
        <v>1754</v>
      </c>
    </row>
    <row r="1792" spans="1:8" x14ac:dyDescent="0.55000000000000004">
      <c r="A1792" s="73" t="s">
        <v>222</v>
      </c>
      <c r="B1792" s="73" t="s">
        <v>292</v>
      </c>
      <c r="C1792" s="73" t="s">
        <v>4076</v>
      </c>
      <c r="D1792" s="73">
        <v>612337854</v>
      </c>
      <c r="E1792" s="73">
        <v>612339386</v>
      </c>
      <c r="F1792" s="73" t="s">
        <v>388</v>
      </c>
      <c r="G1792" s="73" t="s">
        <v>4074</v>
      </c>
      <c r="H1792" s="73" t="s">
        <v>894</v>
      </c>
    </row>
    <row r="1793" spans="1:8" x14ac:dyDescent="0.55000000000000004">
      <c r="A1793" s="73" t="s">
        <v>222</v>
      </c>
      <c r="B1793" s="73" t="s">
        <v>292</v>
      </c>
      <c r="C1793" s="73" t="s">
        <v>4077</v>
      </c>
      <c r="D1793" s="73">
        <v>612423374</v>
      </c>
      <c r="E1793" s="73">
        <v>612427549</v>
      </c>
      <c r="F1793" s="73" t="s">
        <v>391</v>
      </c>
      <c r="G1793" s="73" t="s">
        <v>4074</v>
      </c>
      <c r="H1793" s="73" t="s">
        <v>944</v>
      </c>
    </row>
    <row r="1794" spans="1:8" x14ac:dyDescent="0.55000000000000004">
      <c r="A1794" s="73" t="s">
        <v>222</v>
      </c>
      <c r="B1794" s="73" t="s">
        <v>292</v>
      </c>
      <c r="C1794" s="73" t="s">
        <v>4078</v>
      </c>
      <c r="D1794" s="73">
        <v>612451579</v>
      </c>
      <c r="E1794" s="73">
        <v>612457942</v>
      </c>
      <c r="F1794" s="73" t="s">
        <v>388</v>
      </c>
      <c r="G1794" s="73" t="s">
        <v>4074</v>
      </c>
      <c r="H1794" s="73" t="s">
        <v>4209</v>
      </c>
    </row>
    <row r="1795" spans="1:8" x14ac:dyDescent="0.55000000000000004">
      <c r="A1795" s="73" t="s">
        <v>222</v>
      </c>
      <c r="B1795" s="73" t="s">
        <v>292</v>
      </c>
      <c r="C1795" s="73" t="s">
        <v>4079</v>
      </c>
      <c r="D1795" s="73">
        <v>612486843</v>
      </c>
      <c r="E1795" s="73">
        <v>612489121</v>
      </c>
      <c r="F1795" s="73" t="s">
        <v>388</v>
      </c>
      <c r="G1795" s="73" t="s">
        <v>4074</v>
      </c>
      <c r="H1795" s="73" t="s">
        <v>1667</v>
      </c>
    </row>
    <row r="1796" spans="1:8" x14ac:dyDescent="0.55000000000000004">
      <c r="A1796" s="73" t="s">
        <v>222</v>
      </c>
      <c r="B1796" s="73" t="s">
        <v>292</v>
      </c>
      <c r="C1796" s="73" t="s">
        <v>4080</v>
      </c>
      <c r="D1796" s="73">
        <v>612532612</v>
      </c>
      <c r="E1796" s="73">
        <v>612536043</v>
      </c>
      <c r="F1796" s="73" t="s">
        <v>391</v>
      </c>
      <c r="G1796" s="73" t="s">
        <v>4074</v>
      </c>
      <c r="H1796" s="73" t="s">
        <v>4210</v>
      </c>
    </row>
    <row r="1797" spans="1:8" x14ac:dyDescent="0.55000000000000004">
      <c r="A1797" s="73" t="s">
        <v>222</v>
      </c>
      <c r="B1797" s="73" t="s">
        <v>292</v>
      </c>
      <c r="C1797" s="73" t="s">
        <v>4081</v>
      </c>
      <c r="D1797" s="73">
        <v>612590671</v>
      </c>
      <c r="E1797" s="73">
        <v>612591942</v>
      </c>
      <c r="F1797" s="73" t="s">
        <v>391</v>
      </c>
      <c r="G1797" s="73" t="s">
        <v>4074</v>
      </c>
      <c r="H1797" s="73" t="s">
        <v>450</v>
      </c>
    </row>
    <row r="1798" spans="1:8" x14ac:dyDescent="0.55000000000000004">
      <c r="A1798" s="73" t="s">
        <v>222</v>
      </c>
      <c r="B1798" s="73" t="s">
        <v>292</v>
      </c>
      <c r="C1798" s="73" t="s">
        <v>4082</v>
      </c>
      <c r="D1798" s="73">
        <v>612593065</v>
      </c>
      <c r="E1798" s="73">
        <v>612593814</v>
      </c>
      <c r="F1798" s="73" t="s">
        <v>388</v>
      </c>
      <c r="G1798" s="73" t="s">
        <v>4074</v>
      </c>
      <c r="H1798" s="73" t="s">
        <v>2636</v>
      </c>
    </row>
    <row r="1799" spans="1:8" x14ac:dyDescent="0.55000000000000004">
      <c r="A1799" s="73" t="s">
        <v>222</v>
      </c>
      <c r="B1799" s="73" t="s">
        <v>292</v>
      </c>
      <c r="C1799" s="73" t="s">
        <v>4083</v>
      </c>
      <c r="D1799" s="73">
        <v>612604617</v>
      </c>
      <c r="E1799" s="73">
        <v>612611268</v>
      </c>
      <c r="F1799" s="73" t="s">
        <v>388</v>
      </c>
      <c r="G1799" s="73" t="s">
        <v>4074</v>
      </c>
      <c r="H1799" s="73" t="s">
        <v>879</v>
      </c>
    </row>
    <row r="1800" spans="1:8" x14ac:dyDescent="0.55000000000000004">
      <c r="A1800" s="73" t="s">
        <v>222</v>
      </c>
      <c r="B1800" s="73" t="s">
        <v>243</v>
      </c>
      <c r="C1800" s="73" t="s">
        <v>4084</v>
      </c>
      <c r="D1800" s="73">
        <v>37361699</v>
      </c>
      <c r="E1800" s="73">
        <v>37364183</v>
      </c>
      <c r="F1800" s="73" t="s">
        <v>388</v>
      </c>
      <c r="G1800" s="73" t="s">
        <v>4085</v>
      </c>
      <c r="H1800" s="73" t="s">
        <v>1048</v>
      </c>
    </row>
    <row r="1801" spans="1:8" x14ac:dyDescent="0.55000000000000004">
      <c r="A1801" s="73" t="s">
        <v>222</v>
      </c>
      <c r="B1801" s="73" t="s">
        <v>243</v>
      </c>
      <c r="C1801" s="73" t="s">
        <v>4086</v>
      </c>
      <c r="D1801" s="73">
        <v>37503896</v>
      </c>
      <c r="E1801" s="73">
        <v>37516737</v>
      </c>
      <c r="F1801" s="73" t="s">
        <v>388</v>
      </c>
      <c r="G1801" s="73" t="s">
        <v>4085</v>
      </c>
      <c r="H1801" s="73" t="s">
        <v>4183</v>
      </c>
    </row>
    <row r="1802" spans="1:8" x14ac:dyDescent="0.55000000000000004">
      <c r="A1802" s="73" t="s">
        <v>222</v>
      </c>
      <c r="B1802" s="73" t="s">
        <v>243</v>
      </c>
      <c r="C1802" s="73" t="s">
        <v>4087</v>
      </c>
      <c r="D1802" s="73">
        <v>37510424</v>
      </c>
      <c r="E1802" s="73">
        <v>37512860</v>
      </c>
      <c r="F1802" s="73" t="s">
        <v>388</v>
      </c>
      <c r="G1802" s="73" t="s">
        <v>4085</v>
      </c>
      <c r="H1802" s="73" t="s">
        <v>1059</v>
      </c>
    </row>
    <row r="1803" spans="1:8" x14ac:dyDescent="0.55000000000000004">
      <c r="A1803" s="73" t="s">
        <v>223</v>
      </c>
      <c r="B1803" s="73" t="s">
        <v>243</v>
      </c>
      <c r="C1803" s="73" t="s">
        <v>2401</v>
      </c>
      <c r="D1803" s="73">
        <v>39456977</v>
      </c>
      <c r="E1803" s="73">
        <v>39461178</v>
      </c>
      <c r="F1803" s="73" t="s">
        <v>388</v>
      </c>
      <c r="G1803" s="73" t="s">
        <v>3085</v>
      </c>
      <c r="H1803" s="73" t="s">
        <v>2402</v>
      </c>
    </row>
    <row r="1804" spans="1:8" x14ac:dyDescent="0.55000000000000004">
      <c r="A1804" s="73" t="s">
        <v>223</v>
      </c>
      <c r="B1804" s="73" t="s">
        <v>243</v>
      </c>
      <c r="C1804" s="73" t="s">
        <v>2403</v>
      </c>
      <c r="D1804" s="73">
        <v>39745420</v>
      </c>
      <c r="E1804" s="73">
        <v>39749746</v>
      </c>
      <c r="F1804" s="73" t="s">
        <v>391</v>
      </c>
      <c r="G1804" s="73" t="s">
        <v>3085</v>
      </c>
      <c r="H1804" s="73" t="s">
        <v>2404</v>
      </c>
    </row>
    <row r="1805" spans="1:8" x14ac:dyDescent="0.55000000000000004">
      <c r="A1805" s="73" t="s">
        <v>223</v>
      </c>
      <c r="B1805" s="73" t="s">
        <v>243</v>
      </c>
      <c r="C1805" s="73" t="s">
        <v>2405</v>
      </c>
      <c r="D1805" s="73">
        <v>39861822</v>
      </c>
      <c r="E1805" s="73">
        <v>39864053</v>
      </c>
      <c r="F1805" s="73" t="s">
        <v>391</v>
      </c>
      <c r="G1805" s="73" t="s">
        <v>3085</v>
      </c>
      <c r="H1805" s="73" t="s">
        <v>1054</v>
      </c>
    </row>
    <row r="1806" spans="1:8" x14ac:dyDescent="0.55000000000000004">
      <c r="A1806" s="73" t="s">
        <v>223</v>
      </c>
      <c r="B1806" s="73" t="s">
        <v>243</v>
      </c>
      <c r="C1806" s="73" t="s">
        <v>2406</v>
      </c>
      <c r="D1806" s="73">
        <v>39866115</v>
      </c>
      <c r="E1806" s="73">
        <v>39867497</v>
      </c>
      <c r="F1806" s="73" t="s">
        <v>388</v>
      </c>
      <c r="G1806" s="73" t="s">
        <v>3085</v>
      </c>
      <c r="H1806" s="73" t="s">
        <v>1651</v>
      </c>
    </row>
    <row r="1807" spans="1:8" x14ac:dyDescent="0.55000000000000004">
      <c r="A1807" s="73" t="s">
        <v>223</v>
      </c>
      <c r="B1807" s="73" t="s">
        <v>243</v>
      </c>
      <c r="C1807" s="73" t="s">
        <v>2407</v>
      </c>
      <c r="D1807" s="73">
        <v>40133557</v>
      </c>
      <c r="E1807" s="73">
        <v>40139304</v>
      </c>
      <c r="F1807" s="73" t="s">
        <v>391</v>
      </c>
      <c r="G1807" s="73" t="s">
        <v>3085</v>
      </c>
      <c r="H1807" s="73" t="s">
        <v>390</v>
      </c>
    </row>
    <row r="1808" spans="1:8" x14ac:dyDescent="0.55000000000000004">
      <c r="A1808" s="73" t="s">
        <v>223</v>
      </c>
      <c r="B1808" s="73" t="s">
        <v>243</v>
      </c>
      <c r="C1808" s="73" t="s">
        <v>2408</v>
      </c>
      <c r="D1808" s="73">
        <v>40284159</v>
      </c>
      <c r="E1808" s="73">
        <v>40287389</v>
      </c>
      <c r="F1808" s="73" t="s">
        <v>388</v>
      </c>
      <c r="G1808" s="73" t="s">
        <v>3085</v>
      </c>
      <c r="H1808" s="73" t="s">
        <v>502</v>
      </c>
    </row>
    <row r="1809" spans="1:8" x14ac:dyDescent="0.55000000000000004">
      <c r="A1809" s="73" t="s">
        <v>223</v>
      </c>
      <c r="B1809" s="73" t="s">
        <v>243</v>
      </c>
      <c r="C1809" s="73" t="s">
        <v>2409</v>
      </c>
      <c r="D1809" s="73">
        <v>40289406</v>
      </c>
      <c r="E1809" s="73">
        <v>40289762</v>
      </c>
      <c r="F1809" s="73" t="s">
        <v>388</v>
      </c>
      <c r="G1809" s="73" t="s">
        <v>3085</v>
      </c>
      <c r="H1809" s="73" t="s">
        <v>2410</v>
      </c>
    </row>
    <row r="1810" spans="1:8" x14ac:dyDescent="0.55000000000000004">
      <c r="A1810" s="73" t="s">
        <v>223</v>
      </c>
      <c r="B1810" s="73" t="s">
        <v>243</v>
      </c>
      <c r="C1810" s="73" t="s">
        <v>2411</v>
      </c>
      <c r="D1810" s="73">
        <v>40311232</v>
      </c>
      <c r="E1810" s="73">
        <v>40314462</v>
      </c>
      <c r="F1810" s="73" t="s">
        <v>388</v>
      </c>
      <c r="G1810" s="73" t="s">
        <v>3085</v>
      </c>
      <c r="H1810" s="73" t="s">
        <v>502</v>
      </c>
    </row>
    <row r="1811" spans="1:8" x14ac:dyDescent="0.55000000000000004">
      <c r="A1811" s="73" t="s">
        <v>223</v>
      </c>
      <c r="B1811" s="73" t="s">
        <v>243</v>
      </c>
      <c r="C1811" s="73" t="s">
        <v>2412</v>
      </c>
      <c r="D1811" s="73">
        <v>40433165</v>
      </c>
      <c r="E1811" s="73">
        <v>40436666</v>
      </c>
      <c r="F1811" s="73" t="s">
        <v>388</v>
      </c>
      <c r="G1811" s="73" t="s">
        <v>3085</v>
      </c>
      <c r="H1811" s="73" t="s">
        <v>502</v>
      </c>
    </row>
    <row r="1812" spans="1:8" x14ac:dyDescent="0.55000000000000004">
      <c r="A1812" s="73" t="s">
        <v>223</v>
      </c>
      <c r="B1812" s="73" t="s">
        <v>243</v>
      </c>
      <c r="C1812" s="73" t="s">
        <v>2413</v>
      </c>
      <c r="D1812" s="73">
        <v>40643138</v>
      </c>
      <c r="E1812" s="73">
        <v>40644839</v>
      </c>
      <c r="F1812" s="73" t="s">
        <v>391</v>
      </c>
      <c r="G1812" s="73" t="s">
        <v>3085</v>
      </c>
      <c r="H1812" s="73" t="s">
        <v>2414</v>
      </c>
    </row>
    <row r="1813" spans="1:8" x14ac:dyDescent="0.55000000000000004">
      <c r="A1813" s="73" t="s">
        <v>223</v>
      </c>
      <c r="B1813" s="73" t="s">
        <v>243</v>
      </c>
      <c r="C1813" s="73" t="s">
        <v>2415</v>
      </c>
      <c r="D1813" s="73">
        <v>40647387</v>
      </c>
      <c r="E1813" s="73">
        <v>40651145</v>
      </c>
      <c r="F1813" s="73" t="s">
        <v>391</v>
      </c>
      <c r="G1813" s="73" t="s">
        <v>3085</v>
      </c>
      <c r="H1813" s="73" t="s">
        <v>1295</v>
      </c>
    </row>
    <row r="1814" spans="1:8" x14ac:dyDescent="0.55000000000000004">
      <c r="A1814" s="73" t="s">
        <v>223</v>
      </c>
      <c r="B1814" s="73" t="s">
        <v>243</v>
      </c>
      <c r="C1814" s="73" t="s">
        <v>2416</v>
      </c>
      <c r="D1814" s="73">
        <v>40713816</v>
      </c>
      <c r="E1814" s="73">
        <v>40717484</v>
      </c>
      <c r="F1814" s="73" t="s">
        <v>391</v>
      </c>
      <c r="G1814" s="73" t="s">
        <v>3085</v>
      </c>
      <c r="H1814" s="73" t="s">
        <v>1295</v>
      </c>
    </row>
    <row r="1815" spans="1:8" x14ac:dyDescent="0.55000000000000004">
      <c r="A1815" s="73" t="s">
        <v>223</v>
      </c>
      <c r="B1815" s="73" t="s">
        <v>243</v>
      </c>
      <c r="C1815" s="73" t="s">
        <v>2417</v>
      </c>
      <c r="D1815" s="73">
        <v>40750267</v>
      </c>
      <c r="E1815" s="73">
        <v>40922395</v>
      </c>
      <c r="F1815" s="73" t="s">
        <v>391</v>
      </c>
      <c r="G1815" s="73" t="s">
        <v>3085</v>
      </c>
      <c r="H1815" s="73" t="s">
        <v>2418</v>
      </c>
    </row>
    <row r="1816" spans="1:8" x14ac:dyDescent="0.55000000000000004">
      <c r="A1816" s="73" t="s">
        <v>223</v>
      </c>
      <c r="B1816" s="73" t="s">
        <v>243</v>
      </c>
      <c r="C1816" s="73" t="s">
        <v>2419</v>
      </c>
      <c r="D1816" s="73">
        <v>40876346</v>
      </c>
      <c r="E1816" s="73">
        <v>40880749</v>
      </c>
      <c r="F1816" s="73" t="s">
        <v>391</v>
      </c>
      <c r="G1816" s="73" t="s">
        <v>3085</v>
      </c>
      <c r="H1816" s="73" t="s">
        <v>1295</v>
      </c>
    </row>
    <row r="1817" spans="1:8" x14ac:dyDescent="0.55000000000000004">
      <c r="A1817" s="73" t="s">
        <v>223</v>
      </c>
      <c r="B1817" s="73" t="s">
        <v>243</v>
      </c>
      <c r="C1817" s="73" t="s">
        <v>2420</v>
      </c>
      <c r="D1817" s="73">
        <v>41175187</v>
      </c>
      <c r="E1817" s="73">
        <v>41324732</v>
      </c>
      <c r="F1817" s="73" t="s">
        <v>391</v>
      </c>
      <c r="G1817" s="73" t="s">
        <v>3085</v>
      </c>
      <c r="H1817" s="73" t="s">
        <v>2418</v>
      </c>
    </row>
    <row r="1818" spans="1:8" x14ac:dyDescent="0.55000000000000004">
      <c r="A1818" s="73" t="s">
        <v>223</v>
      </c>
      <c r="B1818" s="73" t="s">
        <v>243</v>
      </c>
      <c r="C1818" s="73" t="s">
        <v>2421</v>
      </c>
      <c r="D1818" s="73">
        <v>41490997</v>
      </c>
      <c r="E1818" s="73">
        <v>41494766</v>
      </c>
      <c r="F1818" s="73" t="s">
        <v>391</v>
      </c>
      <c r="G1818" s="73" t="s">
        <v>3085</v>
      </c>
      <c r="H1818" s="73" t="s">
        <v>1295</v>
      </c>
    </row>
    <row r="1819" spans="1:8" x14ac:dyDescent="0.55000000000000004">
      <c r="A1819" s="73" t="s">
        <v>223</v>
      </c>
      <c r="B1819" s="73" t="s">
        <v>243</v>
      </c>
      <c r="C1819" s="73" t="s">
        <v>2422</v>
      </c>
      <c r="D1819" s="73">
        <v>41495483</v>
      </c>
      <c r="E1819" s="73">
        <v>41496837</v>
      </c>
      <c r="F1819" s="73" t="s">
        <v>391</v>
      </c>
      <c r="G1819" s="73" t="s">
        <v>3085</v>
      </c>
      <c r="H1819" s="73" t="s">
        <v>2423</v>
      </c>
    </row>
    <row r="1820" spans="1:8" x14ac:dyDescent="0.55000000000000004">
      <c r="A1820" s="73" t="s">
        <v>223</v>
      </c>
      <c r="B1820" s="73" t="s">
        <v>243</v>
      </c>
      <c r="C1820" s="73" t="s">
        <v>2424</v>
      </c>
      <c r="D1820" s="73">
        <v>41497372</v>
      </c>
      <c r="E1820" s="73">
        <v>41501144</v>
      </c>
      <c r="F1820" s="73" t="s">
        <v>388</v>
      </c>
      <c r="G1820" s="73" t="s">
        <v>3085</v>
      </c>
      <c r="H1820" s="73" t="s">
        <v>2162</v>
      </c>
    </row>
    <row r="1821" spans="1:8" x14ac:dyDescent="0.55000000000000004">
      <c r="A1821" s="73" t="s">
        <v>223</v>
      </c>
      <c r="B1821" s="73" t="s">
        <v>243</v>
      </c>
      <c r="C1821" s="73" t="s">
        <v>2425</v>
      </c>
      <c r="D1821" s="73">
        <v>41600399</v>
      </c>
      <c r="E1821" s="73">
        <v>41604006</v>
      </c>
      <c r="F1821" s="73" t="s">
        <v>388</v>
      </c>
      <c r="G1821" s="73" t="s">
        <v>3085</v>
      </c>
      <c r="H1821" s="73" t="s">
        <v>2426</v>
      </c>
    </row>
    <row r="1822" spans="1:8" x14ac:dyDescent="0.55000000000000004">
      <c r="A1822" s="73" t="s">
        <v>223</v>
      </c>
      <c r="B1822" s="73" t="s">
        <v>243</v>
      </c>
      <c r="C1822" s="73" t="s">
        <v>2427</v>
      </c>
      <c r="D1822" s="73">
        <v>41607412</v>
      </c>
      <c r="E1822" s="73">
        <v>41610706</v>
      </c>
      <c r="F1822" s="73" t="s">
        <v>388</v>
      </c>
      <c r="G1822" s="73" t="s">
        <v>3085</v>
      </c>
      <c r="H1822" s="73" t="s">
        <v>2428</v>
      </c>
    </row>
    <row r="1823" spans="1:8" x14ac:dyDescent="0.55000000000000004">
      <c r="A1823" s="73" t="s">
        <v>223</v>
      </c>
      <c r="B1823" s="73" t="s">
        <v>243</v>
      </c>
      <c r="C1823" s="73" t="s">
        <v>2429</v>
      </c>
      <c r="D1823" s="73">
        <v>41938920</v>
      </c>
      <c r="E1823" s="73">
        <v>41961455</v>
      </c>
      <c r="F1823" s="73" t="s">
        <v>388</v>
      </c>
      <c r="G1823" s="73" t="s">
        <v>3085</v>
      </c>
      <c r="H1823" s="73" t="s">
        <v>2430</v>
      </c>
    </row>
    <row r="1824" spans="1:8" x14ac:dyDescent="0.55000000000000004">
      <c r="A1824" s="73" t="s">
        <v>223</v>
      </c>
      <c r="B1824" s="73" t="s">
        <v>243</v>
      </c>
      <c r="C1824" s="73" t="s">
        <v>2431</v>
      </c>
      <c r="D1824" s="73">
        <v>42196424</v>
      </c>
      <c r="E1824" s="73">
        <v>42199189</v>
      </c>
      <c r="F1824" s="73" t="s">
        <v>391</v>
      </c>
      <c r="G1824" s="73" t="s">
        <v>3085</v>
      </c>
      <c r="H1824" s="73" t="s">
        <v>2432</v>
      </c>
    </row>
    <row r="1825" spans="1:8" x14ac:dyDescent="0.55000000000000004">
      <c r="A1825" s="73" t="s">
        <v>223</v>
      </c>
      <c r="B1825" s="73" t="s">
        <v>243</v>
      </c>
      <c r="C1825" s="73" t="s">
        <v>2433</v>
      </c>
      <c r="D1825" s="73">
        <v>42212006</v>
      </c>
      <c r="E1825" s="73">
        <v>42214493</v>
      </c>
      <c r="F1825" s="73" t="s">
        <v>388</v>
      </c>
      <c r="G1825" s="73" t="s">
        <v>3085</v>
      </c>
      <c r="H1825" s="73" t="s">
        <v>2428</v>
      </c>
    </row>
    <row r="1826" spans="1:8" x14ac:dyDescent="0.55000000000000004">
      <c r="A1826" s="73" t="s">
        <v>223</v>
      </c>
      <c r="B1826" s="73" t="s">
        <v>243</v>
      </c>
      <c r="C1826" s="73" t="s">
        <v>2434</v>
      </c>
      <c r="D1826" s="73">
        <v>54314206</v>
      </c>
      <c r="E1826" s="73">
        <v>54314517</v>
      </c>
      <c r="F1826" s="73" t="s">
        <v>391</v>
      </c>
      <c r="G1826" s="73" t="s">
        <v>3086</v>
      </c>
      <c r="H1826" s="73" t="s">
        <v>2435</v>
      </c>
    </row>
    <row r="1827" spans="1:8" x14ac:dyDescent="0.55000000000000004">
      <c r="A1827" s="73" t="s">
        <v>223</v>
      </c>
      <c r="B1827" s="73" t="s">
        <v>243</v>
      </c>
      <c r="C1827" s="73" t="s">
        <v>2436</v>
      </c>
      <c r="D1827" s="73">
        <v>54527551</v>
      </c>
      <c r="E1827" s="73">
        <v>54527862</v>
      </c>
      <c r="F1827" s="73" t="s">
        <v>388</v>
      </c>
      <c r="G1827" s="73" t="s">
        <v>3086</v>
      </c>
      <c r="H1827" s="73" t="s">
        <v>2435</v>
      </c>
    </row>
    <row r="1828" spans="1:8" x14ac:dyDescent="0.55000000000000004">
      <c r="A1828" s="73" t="s">
        <v>223</v>
      </c>
      <c r="B1828" s="73" t="s">
        <v>243</v>
      </c>
      <c r="C1828" s="73" t="s">
        <v>2437</v>
      </c>
      <c r="D1828" s="73">
        <v>54581269</v>
      </c>
      <c r="E1828" s="73">
        <v>54581788</v>
      </c>
      <c r="F1828" s="73" t="s">
        <v>388</v>
      </c>
      <c r="G1828" s="73" t="s">
        <v>3086</v>
      </c>
      <c r="H1828" s="73" t="s">
        <v>2435</v>
      </c>
    </row>
    <row r="1829" spans="1:8" x14ac:dyDescent="0.55000000000000004">
      <c r="A1829" s="73" t="s">
        <v>223</v>
      </c>
      <c r="B1829" s="73" t="s">
        <v>243</v>
      </c>
      <c r="C1829" s="73" t="s">
        <v>2438</v>
      </c>
      <c r="D1829" s="73">
        <v>54611705</v>
      </c>
      <c r="E1829" s="73">
        <v>54612220</v>
      </c>
      <c r="F1829" s="73" t="s">
        <v>388</v>
      </c>
      <c r="G1829" s="73" t="s">
        <v>3086</v>
      </c>
      <c r="H1829" s="73" t="s">
        <v>2286</v>
      </c>
    </row>
    <row r="1830" spans="1:8" x14ac:dyDescent="0.55000000000000004">
      <c r="A1830" s="73" t="s">
        <v>223</v>
      </c>
      <c r="B1830" s="73" t="s">
        <v>243</v>
      </c>
      <c r="C1830" s="73" t="s">
        <v>2439</v>
      </c>
      <c r="D1830" s="73">
        <v>54891903</v>
      </c>
      <c r="E1830" s="73">
        <v>54894224</v>
      </c>
      <c r="F1830" s="73" t="s">
        <v>391</v>
      </c>
      <c r="G1830" s="73" t="s">
        <v>3086</v>
      </c>
      <c r="H1830" s="73" t="s">
        <v>2440</v>
      </c>
    </row>
    <row r="1831" spans="1:8" x14ac:dyDescent="0.55000000000000004">
      <c r="A1831" s="73" t="s">
        <v>223</v>
      </c>
      <c r="B1831" s="73" t="s">
        <v>243</v>
      </c>
      <c r="C1831" s="73" t="s">
        <v>2441</v>
      </c>
      <c r="D1831" s="73">
        <v>54895040</v>
      </c>
      <c r="E1831" s="73">
        <v>54899250</v>
      </c>
      <c r="F1831" s="73" t="s">
        <v>388</v>
      </c>
      <c r="G1831" s="73" t="s">
        <v>3086</v>
      </c>
      <c r="H1831" s="73" t="s">
        <v>2442</v>
      </c>
    </row>
    <row r="1832" spans="1:8" x14ac:dyDescent="0.55000000000000004">
      <c r="A1832" s="73" t="s">
        <v>223</v>
      </c>
      <c r="B1832" s="73" t="s">
        <v>243</v>
      </c>
      <c r="C1832" s="73" t="s">
        <v>2443</v>
      </c>
      <c r="D1832" s="73">
        <v>113643453</v>
      </c>
      <c r="E1832" s="73">
        <v>113647920</v>
      </c>
      <c r="F1832" s="73" t="s">
        <v>388</v>
      </c>
      <c r="G1832" s="73" t="s">
        <v>3087</v>
      </c>
      <c r="H1832" s="73" t="s">
        <v>2444</v>
      </c>
    </row>
    <row r="1833" spans="1:8" x14ac:dyDescent="0.55000000000000004">
      <c r="A1833" s="73" t="s">
        <v>223</v>
      </c>
      <c r="B1833" s="73" t="s">
        <v>243</v>
      </c>
      <c r="C1833" s="73" t="s">
        <v>2445</v>
      </c>
      <c r="D1833" s="73">
        <v>113655984</v>
      </c>
      <c r="E1833" s="73">
        <v>113656457</v>
      </c>
      <c r="F1833" s="73" t="s">
        <v>391</v>
      </c>
      <c r="G1833" s="73" t="s">
        <v>3087</v>
      </c>
      <c r="H1833" s="73" t="s">
        <v>2446</v>
      </c>
    </row>
    <row r="1834" spans="1:8" x14ac:dyDescent="0.55000000000000004">
      <c r="A1834" s="73" t="s">
        <v>223</v>
      </c>
      <c r="B1834" s="73" t="s">
        <v>243</v>
      </c>
      <c r="C1834" s="73" t="s">
        <v>2447</v>
      </c>
      <c r="D1834" s="73">
        <v>113816575</v>
      </c>
      <c r="E1834" s="73">
        <v>113817217</v>
      </c>
      <c r="F1834" s="73" t="s">
        <v>391</v>
      </c>
      <c r="G1834" s="73" t="s">
        <v>3087</v>
      </c>
      <c r="H1834" s="73" t="s">
        <v>1306</v>
      </c>
    </row>
    <row r="1835" spans="1:8" x14ac:dyDescent="0.55000000000000004">
      <c r="A1835" s="73" t="s">
        <v>223</v>
      </c>
      <c r="B1835" s="73" t="s">
        <v>243</v>
      </c>
      <c r="C1835" s="73" t="s">
        <v>2448</v>
      </c>
      <c r="D1835" s="73">
        <v>113975650</v>
      </c>
      <c r="E1835" s="73">
        <v>113977335</v>
      </c>
      <c r="F1835" s="73" t="s">
        <v>388</v>
      </c>
      <c r="G1835" s="73" t="s">
        <v>3087</v>
      </c>
      <c r="H1835" s="73" t="s">
        <v>2147</v>
      </c>
    </row>
    <row r="1836" spans="1:8" x14ac:dyDescent="0.55000000000000004">
      <c r="A1836" s="73" t="s">
        <v>223</v>
      </c>
      <c r="B1836" s="73" t="s">
        <v>243</v>
      </c>
      <c r="C1836" s="73" t="s">
        <v>2449</v>
      </c>
      <c r="D1836" s="73">
        <v>113979221</v>
      </c>
      <c r="E1836" s="73">
        <v>113982424</v>
      </c>
      <c r="F1836" s="73" t="s">
        <v>388</v>
      </c>
      <c r="G1836" s="73" t="s">
        <v>3087</v>
      </c>
      <c r="H1836" s="73" t="s">
        <v>450</v>
      </c>
    </row>
    <row r="1837" spans="1:8" x14ac:dyDescent="0.55000000000000004">
      <c r="A1837" s="73" t="s">
        <v>223</v>
      </c>
      <c r="B1837" s="73" t="s">
        <v>243</v>
      </c>
      <c r="C1837" s="73" t="s">
        <v>2450</v>
      </c>
      <c r="D1837" s="73">
        <v>113984771</v>
      </c>
      <c r="E1837" s="73">
        <v>113987738</v>
      </c>
      <c r="F1837" s="73" t="s">
        <v>388</v>
      </c>
      <c r="G1837" s="73" t="s">
        <v>3087</v>
      </c>
      <c r="H1837" s="73" t="s">
        <v>2451</v>
      </c>
    </row>
    <row r="1838" spans="1:8" x14ac:dyDescent="0.55000000000000004">
      <c r="A1838" s="73" t="s">
        <v>223</v>
      </c>
      <c r="B1838" s="73" t="s">
        <v>243</v>
      </c>
      <c r="C1838" s="73" t="s">
        <v>2452</v>
      </c>
      <c r="D1838" s="73">
        <v>114004255</v>
      </c>
      <c r="E1838" s="73">
        <v>114004818</v>
      </c>
      <c r="F1838" s="73" t="s">
        <v>391</v>
      </c>
      <c r="G1838" s="73" t="s">
        <v>3087</v>
      </c>
      <c r="H1838" s="73" t="s">
        <v>823</v>
      </c>
    </row>
    <row r="1839" spans="1:8" x14ac:dyDescent="0.55000000000000004">
      <c r="A1839" s="73" t="s">
        <v>223</v>
      </c>
      <c r="B1839" s="73" t="s">
        <v>243</v>
      </c>
      <c r="C1839" s="73" t="s">
        <v>2453</v>
      </c>
      <c r="D1839" s="73">
        <v>114586662</v>
      </c>
      <c r="E1839" s="73">
        <v>114587177</v>
      </c>
      <c r="F1839" s="73" t="s">
        <v>388</v>
      </c>
      <c r="G1839" s="73" t="s">
        <v>3087</v>
      </c>
      <c r="H1839" s="73" t="s">
        <v>2454</v>
      </c>
    </row>
    <row r="1840" spans="1:8" x14ac:dyDescent="0.55000000000000004">
      <c r="A1840" s="73" t="s">
        <v>223</v>
      </c>
      <c r="B1840" s="73" t="s">
        <v>243</v>
      </c>
      <c r="C1840" s="73" t="s">
        <v>2455</v>
      </c>
      <c r="D1840" s="73">
        <v>114615868</v>
      </c>
      <c r="E1840" s="73">
        <v>114621743</v>
      </c>
      <c r="F1840" s="73" t="s">
        <v>388</v>
      </c>
      <c r="G1840" s="73" t="s">
        <v>3087</v>
      </c>
      <c r="H1840" s="73" t="s">
        <v>1675</v>
      </c>
    </row>
    <row r="1841" spans="1:8" x14ac:dyDescent="0.55000000000000004">
      <c r="A1841" s="73" t="s">
        <v>223</v>
      </c>
      <c r="B1841" s="73" t="s">
        <v>243</v>
      </c>
      <c r="C1841" s="73" t="s">
        <v>2456</v>
      </c>
      <c r="D1841" s="73">
        <v>114654745</v>
      </c>
      <c r="E1841" s="73">
        <v>114661679</v>
      </c>
      <c r="F1841" s="73" t="s">
        <v>388</v>
      </c>
      <c r="G1841" s="73" t="s">
        <v>3087</v>
      </c>
      <c r="H1841" s="73" t="s">
        <v>2457</v>
      </c>
    </row>
    <row r="1842" spans="1:8" x14ac:dyDescent="0.55000000000000004">
      <c r="A1842" s="73" t="s">
        <v>223</v>
      </c>
      <c r="B1842" s="73" t="s">
        <v>243</v>
      </c>
      <c r="C1842" s="73" t="s">
        <v>2458</v>
      </c>
      <c r="D1842" s="73">
        <v>114758903</v>
      </c>
      <c r="E1842" s="73">
        <v>114759304</v>
      </c>
      <c r="F1842" s="73" t="s">
        <v>391</v>
      </c>
      <c r="G1842" s="73" t="s">
        <v>3087</v>
      </c>
      <c r="H1842" s="73" t="s">
        <v>2459</v>
      </c>
    </row>
    <row r="1843" spans="1:8" x14ac:dyDescent="0.55000000000000004">
      <c r="A1843" s="73" t="s">
        <v>223</v>
      </c>
      <c r="B1843" s="73" t="s">
        <v>243</v>
      </c>
      <c r="C1843" s="73" t="s">
        <v>2460</v>
      </c>
      <c r="D1843" s="73">
        <v>115028630</v>
      </c>
      <c r="E1843" s="73">
        <v>115030598</v>
      </c>
      <c r="F1843" s="73" t="s">
        <v>391</v>
      </c>
      <c r="G1843" s="73" t="s">
        <v>3087</v>
      </c>
      <c r="H1843" s="73" t="s">
        <v>1344</v>
      </c>
    </row>
    <row r="1844" spans="1:8" x14ac:dyDescent="0.55000000000000004">
      <c r="A1844" s="73" t="s">
        <v>223</v>
      </c>
      <c r="B1844" s="73" t="s">
        <v>243</v>
      </c>
      <c r="C1844" s="73" t="s">
        <v>2461</v>
      </c>
      <c r="D1844" s="73">
        <v>122732736</v>
      </c>
      <c r="E1844" s="73">
        <v>122733680</v>
      </c>
      <c r="F1844" s="73" t="s">
        <v>391</v>
      </c>
      <c r="G1844" s="73" t="s">
        <v>3088</v>
      </c>
      <c r="H1844" s="73" t="s">
        <v>2462</v>
      </c>
    </row>
    <row r="1845" spans="1:8" x14ac:dyDescent="0.55000000000000004">
      <c r="A1845" s="73" t="s">
        <v>223</v>
      </c>
      <c r="B1845" s="73" t="s">
        <v>243</v>
      </c>
      <c r="C1845" s="73" t="s">
        <v>2463</v>
      </c>
      <c r="D1845" s="73">
        <v>122735575</v>
      </c>
      <c r="E1845" s="73">
        <v>122739823</v>
      </c>
      <c r="F1845" s="73" t="s">
        <v>391</v>
      </c>
      <c r="G1845" s="73" t="s">
        <v>3088</v>
      </c>
      <c r="H1845" s="73" t="s">
        <v>2464</v>
      </c>
    </row>
    <row r="1846" spans="1:8" x14ac:dyDescent="0.55000000000000004">
      <c r="A1846" s="73" t="s">
        <v>223</v>
      </c>
      <c r="B1846" s="73" t="s">
        <v>243</v>
      </c>
      <c r="C1846" s="73" t="s">
        <v>2465</v>
      </c>
      <c r="D1846" s="73">
        <v>195763278</v>
      </c>
      <c r="E1846" s="73">
        <v>195766777</v>
      </c>
      <c r="F1846" s="73" t="s">
        <v>391</v>
      </c>
      <c r="G1846" s="73" t="s">
        <v>3089</v>
      </c>
      <c r="H1846" s="73" t="s">
        <v>2466</v>
      </c>
    </row>
    <row r="1847" spans="1:8" x14ac:dyDescent="0.55000000000000004">
      <c r="A1847" s="73" t="s">
        <v>223</v>
      </c>
      <c r="B1847" s="73" t="s">
        <v>243</v>
      </c>
      <c r="C1847" s="73" t="s">
        <v>2467</v>
      </c>
      <c r="D1847" s="73">
        <v>195768293</v>
      </c>
      <c r="E1847" s="73">
        <v>195769127</v>
      </c>
      <c r="F1847" s="73" t="s">
        <v>388</v>
      </c>
      <c r="G1847" s="73" t="s">
        <v>3089</v>
      </c>
      <c r="H1847" s="73" t="s">
        <v>2468</v>
      </c>
    </row>
    <row r="1848" spans="1:8" x14ac:dyDescent="0.55000000000000004">
      <c r="A1848" s="73" t="s">
        <v>223</v>
      </c>
      <c r="B1848" s="73" t="s">
        <v>243</v>
      </c>
      <c r="C1848" s="73" t="s">
        <v>2469</v>
      </c>
      <c r="D1848" s="73">
        <v>195801070</v>
      </c>
      <c r="E1848" s="73">
        <v>195815234</v>
      </c>
      <c r="F1848" s="73" t="s">
        <v>391</v>
      </c>
      <c r="G1848" s="73" t="s">
        <v>3089</v>
      </c>
      <c r="H1848" s="73" t="s">
        <v>2470</v>
      </c>
    </row>
    <row r="1849" spans="1:8" x14ac:dyDescent="0.55000000000000004">
      <c r="A1849" s="73" t="s">
        <v>223</v>
      </c>
      <c r="B1849" s="73" t="s">
        <v>243</v>
      </c>
      <c r="C1849" s="73" t="s">
        <v>2471</v>
      </c>
      <c r="D1849" s="73">
        <v>448055258</v>
      </c>
      <c r="E1849" s="73">
        <v>448137618</v>
      </c>
      <c r="F1849" s="73" t="s">
        <v>388</v>
      </c>
      <c r="G1849" s="73" t="s">
        <v>3090</v>
      </c>
      <c r="H1849" s="73" t="s">
        <v>2472</v>
      </c>
    </row>
    <row r="1850" spans="1:8" x14ac:dyDescent="0.55000000000000004">
      <c r="A1850" s="73" t="s">
        <v>223</v>
      </c>
      <c r="B1850" s="73" t="s">
        <v>243</v>
      </c>
      <c r="C1850" s="73" t="s">
        <v>2473</v>
      </c>
      <c r="D1850" s="73">
        <v>448075035</v>
      </c>
      <c r="E1850" s="73">
        <v>448078294</v>
      </c>
      <c r="F1850" s="73" t="s">
        <v>388</v>
      </c>
      <c r="G1850" s="73" t="s">
        <v>3090</v>
      </c>
      <c r="H1850" s="73" t="s">
        <v>2472</v>
      </c>
    </row>
    <row r="1851" spans="1:8" x14ac:dyDescent="0.55000000000000004">
      <c r="A1851" s="73" t="s">
        <v>223</v>
      </c>
      <c r="B1851" s="73" t="s">
        <v>243</v>
      </c>
      <c r="C1851" s="73" t="s">
        <v>2474</v>
      </c>
      <c r="D1851" s="73">
        <v>448247030</v>
      </c>
      <c r="E1851" s="73">
        <v>448254706</v>
      </c>
      <c r="F1851" s="73" t="s">
        <v>391</v>
      </c>
      <c r="G1851" s="73" t="s">
        <v>3090</v>
      </c>
      <c r="H1851" s="73" t="s">
        <v>2475</v>
      </c>
    </row>
    <row r="1852" spans="1:8" x14ac:dyDescent="0.55000000000000004">
      <c r="A1852" s="73" t="s">
        <v>223</v>
      </c>
      <c r="B1852" s="73" t="s">
        <v>243</v>
      </c>
      <c r="C1852" s="73" t="s">
        <v>2476</v>
      </c>
      <c r="D1852" s="73">
        <v>449759416</v>
      </c>
      <c r="E1852" s="73">
        <v>449763598</v>
      </c>
      <c r="F1852" s="73" t="s">
        <v>388</v>
      </c>
      <c r="G1852" s="73" t="s">
        <v>3091</v>
      </c>
      <c r="H1852" s="73" t="s">
        <v>2292</v>
      </c>
    </row>
    <row r="1853" spans="1:8" x14ac:dyDescent="0.55000000000000004">
      <c r="A1853" s="73" t="s">
        <v>221</v>
      </c>
      <c r="B1853" s="73" t="s">
        <v>243</v>
      </c>
      <c r="C1853" s="73" t="s">
        <v>3682</v>
      </c>
      <c r="D1853" s="73">
        <v>578318478</v>
      </c>
      <c r="E1853" s="73">
        <v>578322327</v>
      </c>
      <c r="F1853" s="73" t="s">
        <v>391</v>
      </c>
      <c r="G1853" s="73" t="s">
        <v>3683</v>
      </c>
      <c r="H1853" s="73" t="s">
        <v>3684</v>
      </c>
    </row>
    <row r="1854" spans="1:8" x14ac:dyDescent="0.55000000000000004">
      <c r="A1854" s="73" t="s">
        <v>221</v>
      </c>
      <c r="B1854" s="73" t="s">
        <v>243</v>
      </c>
      <c r="C1854" s="73" t="s">
        <v>3685</v>
      </c>
      <c r="D1854" s="73">
        <v>578941882</v>
      </c>
      <c r="E1854" s="73">
        <v>578943018</v>
      </c>
      <c r="F1854" s="73" t="s">
        <v>391</v>
      </c>
      <c r="G1854" s="73" t="s">
        <v>3683</v>
      </c>
      <c r="H1854" s="73" t="s">
        <v>2885</v>
      </c>
    </row>
    <row r="1855" spans="1:8" x14ac:dyDescent="0.55000000000000004">
      <c r="A1855" s="73" t="s">
        <v>221</v>
      </c>
      <c r="B1855" s="73" t="s">
        <v>243</v>
      </c>
      <c r="C1855" s="73" t="s">
        <v>3686</v>
      </c>
      <c r="D1855" s="73">
        <v>579232279</v>
      </c>
      <c r="E1855" s="73">
        <v>579236119</v>
      </c>
      <c r="F1855" s="73" t="s">
        <v>391</v>
      </c>
      <c r="G1855" s="73" t="s">
        <v>3683</v>
      </c>
      <c r="H1855" s="73" t="s">
        <v>2518</v>
      </c>
    </row>
    <row r="1856" spans="1:8" x14ac:dyDescent="0.55000000000000004">
      <c r="A1856" s="73" t="s">
        <v>221</v>
      </c>
      <c r="B1856" s="73" t="s">
        <v>243</v>
      </c>
      <c r="C1856" s="73" t="s">
        <v>3687</v>
      </c>
      <c r="D1856" s="73">
        <v>579236367</v>
      </c>
      <c r="E1856" s="73">
        <v>579255600</v>
      </c>
      <c r="F1856" s="73" t="s">
        <v>388</v>
      </c>
      <c r="G1856" s="73" t="s">
        <v>3683</v>
      </c>
      <c r="H1856" s="73" t="s">
        <v>3688</v>
      </c>
    </row>
    <row r="1857" spans="1:8" x14ac:dyDescent="0.55000000000000004">
      <c r="A1857" s="73" t="s">
        <v>221</v>
      </c>
      <c r="B1857" s="73" t="s">
        <v>243</v>
      </c>
      <c r="C1857" s="73" t="s">
        <v>3689</v>
      </c>
      <c r="D1857" s="73">
        <v>579371914</v>
      </c>
      <c r="E1857" s="73">
        <v>579372946</v>
      </c>
      <c r="F1857" s="73" t="s">
        <v>388</v>
      </c>
      <c r="G1857" s="73" t="s">
        <v>3683</v>
      </c>
      <c r="H1857" s="73" t="s">
        <v>3690</v>
      </c>
    </row>
    <row r="1858" spans="1:8" x14ac:dyDescent="0.55000000000000004">
      <c r="A1858" s="73" t="s">
        <v>221</v>
      </c>
      <c r="B1858" s="73" t="s">
        <v>243</v>
      </c>
      <c r="C1858" s="73" t="s">
        <v>3691</v>
      </c>
      <c r="D1858" s="73">
        <v>579572222</v>
      </c>
      <c r="E1858" s="73">
        <v>579580536</v>
      </c>
      <c r="F1858" s="73" t="s">
        <v>391</v>
      </c>
      <c r="G1858" s="73" t="s">
        <v>3683</v>
      </c>
      <c r="H1858" s="73" t="s">
        <v>3692</v>
      </c>
    </row>
    <row r="1859" spans="1:8" x14ac:dyDescent="0.55000000000000004">
      <c r="A1859" s="73" t="s">
        <v>221</v>
      </c>
      <c r="B1859" s="73" t="s">
        <v>243</v>
      </c>
      <c r="C1859" s="73" t="s">
        <v>3693</v>
      </c>
      <c r="D1859" s="73">
        <v>579581578</v>
      </c>
      <c r="E1859" s="73">
        <v>579584640</v>
      </c>
      <c r="F1859" s="73" t="s">
        <v>388</v>
      </c>
      <c r="G1859" s="73" t="s">
        <v>3683</v>
      </c>
      <c r="H1859" s="73" t="s">
        <v>1321</v>
      </c>
    </row>
    <row r="1860" spans="1:8" x14ac:dyDescent="0.55000000000000004">
      <c r="A1860" s="73" t="s">
        <v>221</v>
      </c>
      <c r="B1860" s="73" t="s">
        <v>243</v>
      </c>
      <c r="C1860" s="73" t="s">
        <v>3694</v>
      </c>
      <c r="D1860" s="73">
        <v>594803630</v>
      </c>
      <c r="E1860" s="73">
        <v>594804577</v>
      </c>
      <c r="F1860" s="73" t="s">
        <v>388</v>
      </c>
      <c r="G1860" s="73" t="s">
        <v>3695</v>
      </c>
      <c r="H1860" s="73" t="s">
        <v>1074</v>
      </c>
    </row>
    <row r="1861" spans="1:8" x14ac:dyDescent="0.55000000000000004">
      <c r="A1861" s="73" t="s">
        <v>221</v>
      </c>
      <c r="B1861" s="73" t="s">
        <v>243</v>
      </c>
      <c r="C1861" s="73" t="s">
        <v>3696</v>
      </c>
      <c r="D1861" s="73">
        <v>594988748</v>
      </c>
      <c r="E1861" s="73">
        <v>595000069</v>
      </c>
      <c r="F1861" s="73" t="s">
        <v>388</v>
      </c>
      <c r="G1861" s="73" t="s">
        <v>3695</v>
      </c>
      <c r="H1861" s="73" t="s">
        <v>3697</v>
      </c>
    </row>
    <row r="1862" spans="1:8" x14ac:dyDescent="0.55000000000000004">
      <c r="A1862" s="73" t="s">
        <v>221</v>
      </c>
      <c r="B1862" s="73" t="s">
        <v>243</v>
      </c>
      <c r="C1862" s="73" t="s">
        <v>3698</v>
      </c>
      <c r="D1862" s="73">
        <v>594993197</v>
      </c>
      <c r="E1862" s="73">
        <v>594994177</v>
      </c>
      <c r="F1862" s="73" t="s">
        <v>388</v>
      </c>
      <c r="G1862" s="73" t="s">
        <v>3695</v>
      </c>
      <c r="H1862" s="73" t="s">
        <v>1074</v>
      </c>
    </row>
    <row r="1863" spans="1:8" x14ac:dyDescent="0.55000000000000004">
      <c r="A1863" s="73" t="s">
        <v>221</v>
      </c>
      <c r="B1863" s="73" t="s">
        <v>243</v>
      </c>
      <c r="C1863" s="73" t="s">
        <v>3699</v>
      </c>
      <c r="D1863" s="73">
        <v>595348278</v>
      </c>
      <c r="E1863" s="73">
        <v>595348769</v>
      </c>
      <c r="F1863" s="73" t="s">
        <v>391</v>
      </c>
      <c r="G1863" s="73" t="s">
        <v>3695</v>
      </c>
      <c r="H1863" s="73" t="s">
        <v>3700</v>
      </c>
    </row>
    <row r="1864" spans="1:8" x14ac:dyDescent="0.55000000000000004">
      <c r="A1864" s="73" t="s">
        <v>221</v>
      </c>
      <c r="B1864" s="73" t="s">
        <v>243</v>
      </c>
      <c r="C1864" s="73" t="s">
        <v>3701</v>
      </c>
      <c r="D1864" s="73">
        <v>595559168</v>
      </c>
      <c r="E1864" s="73">
        <v>595559455</v>
      </c>
      <c r="F1864" s="73" t="s">
        <v>391</v>
      </c>
      <c r="G1864" s="73" t="s">
        <v>3695</v>
      </c>
      <c r="H1864" s="73" t="s">
        <v>3702</v>
      </c>
    </row>
    <row r="1865" spans="1:8" x14ac:dyDescent="0.55000000000000004">
      <c r="A1865" s="73" t="s">
        <v>221</v>
      </c>
      <c r="B1865" s="73" t="s">
        <v>243</v>
      </c>
      <c r="C1865" s="73" t="s">
        <v>3703</v>
      </c>
      <c r="D1865" s="73">
        <v>595560192</v>
      </c>
      <c r="E1865" s="73">
        <v>595563444</v>
      </c>
      <c r="F1865" s="73" t="s">
        <v>391</v>
      </c>
      <c r="G1865" s="73" t="s">
        <v>3695</v>
      </c>
      <c r="H1865" s="73" t="s">
        <v>3704</v>
      </c>
    </row>
    <row r="1866" spans="1:8" x14ac:dyDescent="0.55000000000000004">
      <c r="A1866" s="73" t="s">
        <v>221</v>
      </c>
      <c r="B1866" s="73" t="s">
        <v>243</v>
      </c>
      <c r="C1866" s="73" t="s">
        <v>3705</v>
      </c>
      <c r="D1866" s="73">
        <v>595566212</v>
      </c>
      <c r="E1866" s="73">
        <v>595568514</v>
      </c>
      <c r="F1866" s="73" t="s">
        <v>388</v>
      </c>
      <c r="G1866" s="73" t="s">
        <v>3695</v>
      </c>
      <c r="H1866" s="73" t="s">
        <v>2602</v>
      </c>
    </row>
    <row r="1867" spans="1:8" x14ac:dyDescent="0.55000000000000004">
      <c r="A1867" s="73" t="s">
        <v>221</v>
      </c>
      <c r="B1867" s="73" t="s">
        <v>243</v>
      </c>
      <c r="C1867" s="73" t="s">
        <v>3706</v>
      </c>
      <c r="D1867" s="73">
        <v>595615646</v>
      </c>
      <c r="E1867" s="73">
        <v>595617449</v>
      </c>
      <c r="F1867" s="73" t="s">
        <v>388</v>
      </c>
      <c r="G1867" s="73" t="s">
        <v>3695</v>
      </c>
      <c r="H1867" s="73" t="s">
        <v>3707</v>
      </c>
    </row>
    <row r="1868" spans="1:8" x14ac:dyDescent="0.55000000000000004">
      <c r="A1868" s="73" t="s">
        <v>221</v>
      </c>
      <c r="B1868" s="73" t="s">
        <v>243</v>
      </c>
      <c r="C1868" s="73" t="s">
        <v>3708</v>
      </c>
      <c r="D1868" s="73">
        <v>595620263</v>
      </c>
      <c r="E1868" s="73">
        <v>595622444</v>
      </c>
      <c r="F1868" s="73" t="s">
        <v>391</v>
      </c>
      <c r="G1868" s="73" t="s">
        <v>3695</v>
      </c>
      <c r="H1868" s="73" t="s">
        <v>3709</v>
      </c>
    </row>
    <row r="1869" spans="1:8" x14ac:dyDescent="0.55000000000000004">
      <c r="A1869" s="73" t="s">
        <v>221</v>
      </c>
      <c r="B1869" s="73" t="s">
        <v>243</v>
      </c>
      <c r="C1869" s="73" t="s">
        <v>3710</v>
      </c>
      <c r="D1869" s="73">
        <v>595622668</v>
      </c>
      <c r="E1869" s="73">
        <v>595623990</v>
      </c>
      <c r="F1869" s="73" t="s">
        <v>388</v>
      </c>
      <c r="G1869" s="73" t="s">
        <v>3695</v>
      </c>
      <c r="H1869" s="73" t="s">
        <v>3711</v>
      </c>
    </row>
    <row r="1870" spans="1:8" x14ac:dyDescent="0.55000000000000004">
      <c r="A1870" s="73" t="s">
        <v>221</v>
      </c>
      <c r="B1870" s="73" t="s">
        <v>243</v>
      </c>
      <c r="C1870" s="73" t="s">
        <v>3712</v>
      </c>
      <c r="D1870" s="73">
        <v>595974598</v>
      </c>
      <c r="E1870" s="73">
        <v>595974897</v>
      </c>
      <c r="F1870" s="73" t="s">
        <v>391</v>
      </c>
      <c r="G1870" s="73" t="s">
        <v>3695</v>
      </c>
      <c r="H1870" s="73" t="s">
        <v>938</v>
      </c>
    </row>
    <row r="1871" spans="1:8" x14ac:dyDescent="0.55000000000000004">
      <c r="A1871" s="73" t="s">
        <v>223</v>
      </c>
      <c r="B1871" s="73" t="s">
        <v>243</v>
      </c>
      <c r="C1871" s="73" t="s">
        <v>2477</v>
      </c>
      <c r="D1871" s="73">
        <v>622270685</v>
      </c>
      <c r="E1871" s="73">
        <v>622273534</v>
      </c>
      <c r="F1871" s="73" t="s">
        <v>391</v>
      </c>
      <c r="G1871" s="73" t="s">
        <v>3092</v>
      </c>
      <c r="H1871" s="73" t="s">
        <v>2478</v>
      </c>
    </row>
    <row r="1872" spans="1:8" x14ac:dyDescent="0.55000000000000004">
      <c r="A1872" s="73" t="s">
        <v>223</v>
      </c>
      <c r="B1872" s="73" t="s">
        <v>243</v>
      </c>
      <c r="C1872" s="73" t="s">
        <v>2479</v>
      </c>
      <c r="D1872" s="73">
        <v>622278858</v>
      </c>
      <c r="E1872" s="73">
        <v>622279559</v>
      </c>
      <c r="F1872" s="73" t="s">
        <v>388</v>
      </c>
      <c r="G1872" s="73" t="s">
        <v>3092</v>
      </c>
      <c r="H1872" s="73" t="s">
        <v>2480</v>
      </c>
    </row>
    <row r="1873" spans="1:8" x14ac:dyDescent="0.55000000000000004">
      <c r="A1873" s="73" t="s">
        <v>223</v>
      </c>
      <c r="B1873" s="73" t="s">
        <v>243</v>
      </c>
      <c r="C1873" s="73" t="s">
        <v>2481</v>
      </c>
      <c r="D1873" s="73">
        <v>622287403</v>
      </c>
      <c r="E1873" s="73">
        <v>622288760</v>
      </c>
      <c r="F1873" s="73" t="s">
        <v>388</v>
      </c>
      <c r="G1873" s="73" t="s">
        <v>3092</v>
      </c>
      <c r="H1873" s="73"/>
    </row>
    <row r="1874" spans="1:8" x14ac:dyDescent="0.55000000000000004">
      <c r="A1874" s="73" t="s">
        <v>223</v>
      </c>
      <c r="B1874" s="73" t="s">
        <v>243</v>
      </c>
      <c r="C1874" s="73" t="s">
        <v>2482</v>
      </c>
      <c r="D1874" s="73">
        <v>622372602</v>
      </c>
      <c r="E1874" s="73">
        <v>622372920</v>
      </c>
      <c r="F1874" s="73" t="s">
        <v>388</v>
      </c>
      <c r="G1874" s="73" t="s">
        <v>3092</v>
      </c>
      <c r="H1874" s="73" t="s">
        <v>2483</v>
      </c>
    </row>
    <row r="1875" spans="1:8" x14ac:dyDescent="0.55000000000000004">
      <c r="A1875" s="73" t="s">
        <v>223</v>
      </c>
      <c r="B1875" s="73" t="s">
        <v>243</v>
      </c>
      <c r="C1875" s="73" t="s">
        <v>2484</v>
      </c>
      <c r="D1875" s="73">
        <v>622374314</v>
      </c>
      <c r="E1875" s="73">
        <v>622376471</v>
      </c>
      <c r="F1875" s="73" t="s">
        <v>388</v>
      </c>
      <c r="G1875" s="73" t="s">
        <v>3092</v>
      </c>
      <c r="H1875" s="73" t="s">
        <v>2485</v>
      </c>
    </row>
    <row r="1876" spans="1:8" x14ac:dyDescent="0.55000000000000004">
      <c r="A1876" s="73" t="s">
        <v>223</v>
      </c>
      <c r="B1876" s="73" t="s">
        <v>243</v>
      </c>
      <c r="C1876" s="73" t="s">
        <v>2486</v>
      </c>
      <c r="D1876" s="73">
        <v>622376830</v>
      </c>
      <c r="E1876" s="73">
        <v>622383644</v>
      </c>
      <c r="F1876" s="73" t="s">
        <v>391</v>
      </c>
      <c r="G1876" s="73" t="s">
        <v>3092</v>
      </c>
      <c r="H1876" s="73" t="s">
        <v>2487</v>
      </c>
    </row>
    <row r="1877" spans="1:8" x14ac:dyDescent="0.55000000000000004">
      <c r="A1877" s="73" t="s">
        <v>223</v>
      </c>
      <c r="B1877" s="73" t="s">
        <v>243</v>
      </c>
      <c r="C1877" s="73" t="s">
        <v>2488</v>
      </c>
      <c r="D1877" s="73">
        <v>622384041</v>
      </c>
      <c r="E1877" s="73">
        <v>622384798</v>
      </c>
      <c r="F1877" s="73" t="s">
        <v>388</v>
      </c>
      <c r="G1877" s="73" t="s">
        <v>3092</v>
      </c>
      <c r="H1877" s="73" t="s">
        <v>2005</v>
      </c>
    </row>
    <row r="1878" spans="1:8" x14ac:dyDescent="0.55000000000000004">
      <c r="A1878" s="73" t="s">
        <v>223</v>
      </c>
      <c r="B1878" s="73" t="s">
        <v>243</v>
      </c>
      <c r="C1878" s="73" t="s">
        <v>2489</v>
      </c>
      <c r="D1878" s="73">
        <v>622419687</v>
      </c>
      <c r="E1878" s="73">
        <v>622422704</v>
      </c>
      <c r="F1878" s="73" t="s">
        <v>388</v>
      </c>
      <c r="G1878" s="73" t="s">
        <v>3092</v>
      </c>
      <c r="H1878" s="73" t="s">
        <v>2490</v>
      </c>
    </row>
    <row r="1879" spans="1:8" x14ac:dyDescent="0.55000000000000004">
      <c r="A1879" s="73" t="s">
        <v>223</v>
      </c>
      <c r="B1879" s="73" t="s">
        <v>243</v>
      </c>
      <c r="C1879" s="73" t="s">
        <v>2491</v>
      </c>
      <c r="D1879" s="73">
        <v>622425774</v>
      </c>
      <c r="E1879" s="73">
        <v>622430859</v>
      </c>
      <c r="F1879" s="73" t="s">
        <v>388</v>
      </c>
      <c r="G1879" s="73" t="s">
        <v>3092</v>
      </c>
      <c r="H1879" s="73" t="s">
        <v>2492</v>
      </c>
    </row>
    <row r="1880" spans="1:8" x14ac:dyDescent="0.55000000000000004">
      <c r="A1880" s="73" t="s">
        <v>223</v>
      </c>
      <c r="B1880" s="73" t="s">
        <v>243</v>
      </c>
      <c r="C1880" s="73" t="s">
        <v>2493</v>
      </c>
      <c r="D1880" s="73">
        <v>622441675</v>
      </c>
      <c r="E1880" s="73">
        <v>622445288</v>
      </c>
      <c r="F1880" s="73" t="s">
        <v>388</v>
      </c>
      <c r="G1880" s="73" t="s">
        <v>3092</v>
      </c>
      <c r="H1880" s="73" t="s">
        <v>2494</v>
      </c>
    </row>
    <row r="1881" spans="1:8" x14ac:dyDescent="0.55000000000000004">
      <c r="A1881" s="73" t="s">
        <v>223</v>
      </c>
      <c r="B1881" s="73" t="s">
        <v>243</v>
      </c>
      <c r="C1881" s="73" t="s">
        <v>2495</v>
      </c>
      <c r="D1881" s="73">
        <v>622547479</v>
      </c>
      <c r="E1881" s="73">
        <v>622549533</v>
      </c>
      <c r="F1881" s="73" t="s">
        <v>391</v>
      </c>
      <c r="G1881" s="73" t="s">
        <v>3092</v>
      </c>
      <c r="H1881" s="73" t="s">
        <v>484</v>
      </c>
    </row>
    <row r="1882" spans="1:8" x14ac:dyDescent="0.55000000000000004">
      <c r="A1882" s="73" t="s">
        <v>223</v>
      </c>
      <c r="B1882" s="73" t="s">
        <v>243</v>
      </c>
      <c r="C1882" s="73" t="s">
        <v>2496</v>
      </c>
      <c r="D1882" s="73">
        <v>622925144</v>
      </c>
      <c r="E1882" s="73">
        <v>622927208</v>
      </c>
      <c r="F1882" s="73" t="s">
        <v>388</v>
      </c>
      <c r="G1882" s="73" t="s">
        <v>3092</v>
      </c>
      <c r="H1882" s="73" t="s">
        <v>484</v>
      </c>
    </row>
    <row r="1883" spans="1:8" x14ac:dyDescent="0.55000000000000004">
      <c r="A1883" s="73" t="s">
        <v>223</v>
      </c>
      <c r="B1883" s="73" t="s">
        <v>243</v>
      </c>
      <c r="C1883" s="73" t="s">
        <v>2497</v>
      </c>
      <c r="D1883" s="73">
        <v>623192703</v>
      </c>
      <c r="E1883" s="73">
        <v>623195656</v>
      </c>
      <c r="F1883" s="73" t="s">
        <v>391</v>
      </c>
      <c r="G1883" s="73" t="s">
        <v>3092</v>
      </c>
      <c r="H1883" s="73" t="s">
        <v>2498</v>
      </c>
    </row>
    <row r="1884" spans="1:8" x14ac:dyDescent="0.55000000000000004">
      <c r="A1884" s="73" t="s">
        <v>223</v>
      </c>
      <c r="B1884" s="73" t="s">
        <v>243</v>
      </c>
      <c r="C1884" s="73" t="s">
        <v>2499</v>
      </c>
      <c r="D1884" s="73">
        <v>640709910</v>
      </c>
      <c r="E1884" s="73">
        <v>640720285</v>
      </c>
      <c r="F1884" s="73" t="s">
        <v>391</v>
      </c>
      <c r="G1884" s="73" t="s">
        <v>3093</v>
      </c>
      <c r="H1884" s="73" t="s">
        <v>2500</v>
      </c>
    </row>
    <row r="1885" spans="1:8" x14ac:dyDescent="0.55000000000000004">
      <c r="A1885" s="73" t="s">
        <v>223</v>
      </c>
      <c r="B1885" s="73" t="s">
        <v>243</v>
      </c>
      <c r="C1885" s="73" t="s">
        <v>2501</v>
      </c>
      <c r="D1885" s="73">
        <v>640744391</v>
      </c>
      <c r="E1885" s="73">
        <v>640746064</v>
      </c>
      <c r="F1885" s="73" t="s">
        <v>388</v>
      </c>
      <c r="G1885" s="73" t="s">
        <v>3093</v>
      </c>
      <c r="H1885" s="73" t="s">
        <v>2502</v>
      </c>
    </row>
    <row r="1886" spans="1:8" x14ac:dyDescent="0.55000000000000004">
      <c r="A1886" s="73" t="s">
        <v>223</v>
      </c>
      <c r="B1886" s="73" t="s">
        <v>243</v>
      </c>
      <c r="C1886" s="73" t="s">
        <v>2503</v>
      </c>
      <c r="D1886" s="73">
        <v>640750873</v>
      </c>
      <c r="E1886" s="73">
        <v>640756430</v>
      </c>
      <c r="F1886" s="73" t="s">
        <v>388</v>
      </c>
      <c r="G1886" s="73" t="s">
        <v>3093</v>
      </c>
      <c r="H1886" s="73" t="s">
        <v>2504</v>
      </c>
    </row>
    <row r="1887" spans="1:8" x14ac:dyDescent="0.55000000000000004">
      <c r="A1887" s="73" t="s">
        <v>223</v>
      </c>
      <c r="B1887" s="73" t="s">
        <v>243</v>
      </c>
      <c r="C1887" s="73" t="s">
        <v>2505</v>
      </c>
      <c r="D1887" s="73">
        <v>640842164</v>
      </c>
      <c r="E1887" s="73">
        <v>640843816</v>
      </c>
      <c r="F1887" s="73" t="s">
        <v>391</v>
      </c>
      <c r="G1887" s="73" t="s">
        <v>3093</v>
      </c>
      <c r="H1887" s="73" t="s">
        <v>619</v>
      </c>
    </row>
    <row r="1888" spans="1:8" x14ac:dyDescent="0.55000000000000004">
      <c r="A1888" s="73" t="s">
        <v>223</v>
      </c>
      <c r="B1888" s="73" t="s">
        <v>243</v>
      </c>
      <c r="C1888" s="73" t="s">
        <v>2506</v>
      </c>
      <c r="D1888" s="73">
        <v>640881027</v>
      </c>
      <c r="E1888" s="73">
        <v>640881293</v>
      </c>
      <c r="F1888" s="73" t="s">
        <v>391</v>
      </c>
      <c r="G1888" s="73" t="s">
        <v>3093</v>
      </c>
      <c r="H1888" s="73" t="s">
        <v>2507</v>
      </c>
    </row>
    <row r="1889" spans="1:8" x14ac:dyDescent="0.55000000000000004">
      <c r="A1889" s="73" t="s">
        <v>223</v>
      </c>
      <c r="B1889" s="73" t="s">
        <v>243</v>
      </c>
      <c r="C1889" s="73" t="s">
        <v>2508</v>
      </c>
      <c r="D1889" s="73">
        <v>640935116</v>
      </c>
      <c r="E1889" s="73">
        <v>640939816</v>
      </c>
      <c r="F1889" s="73" t="s">
        <v>388</v>
      </c>
      <c r="G1889" s="73" t="s">
        <v>3093</v>
      </c>
      <c r="H1889" s="73" t="s">
        <v>299</v>
      </c>
    </row>
    <row r="1890" spans="1:8" x14ac:dyDescent="0.55000000000000004">
      <c r="A1890" s="73" t="s">
        <v>223</v>
      </c>
      <c r="B1890" s="73" t="s">
        <v>243</v>
      </c>
      <c r="C1890" s="73" t="s">
        <v>2509</v>
      </c>
      <c r="D1890" s="73">
        <v>641110593</v>
      </c>
      <c r="E1890" s="73">
        <v>641152277</v>
      </c>
      <c r="F1890" s="73" t="s">
        <v>388</v>
      </c>
      <c r="G1890" s="73" t="s">
        <v>3093</v>
      </c>
      <c r="H1890" s="73" t="s">
        <v>2510</v>
      </c>
    </row>
    <row r="1891" spans="1:8" x14ac:dyDescent="0.55000000000000004">
      <c r="A1891" s="73" t="s">
        <v>223</v>
      </c>
      <c r="B1891" s="73" t="s">
        <v>243</v>
      </c>
      <c r="C1891" s="73" t="s">
        <v>2511</v>
      </c>
      <c r="D1891" s="73">
        <v>641111350</v>
      </c>
      <c r="E1891" s="73">
        <v>641114852</v>
      </c>
      <c r="F1891" s="73" t="s">
        <v>388</v>
      </c>
      <c r="G1891" s="73" t="s">
        <v>3093</v>
      </c>
      <c r="H1891" s="73" t="s">
        <v>476</v>
      </c>
    </row>
    <row r="1892" spans="1:8" x14ac:dyDescent="0.55000000000000004">
      <c r="A1892" s="73" t="s">
        <v>223</v>
      </c>
      <c r="B1892" s="73" t="s">
        <v>243</v>
      </c>
      <c r="C1892" s="73" t="s">
        <v>2512</v>
      </c>
      <c r="D1892" s="73">
        <v>641152424</v>
      </c>
      <c r="E1892" s="73">
        <v>641158922</v>
      </c>
      <c r="F1892" s="73" t="s">
        <v>388</v>
      </c>
      <c r="G1892" s="73" t="s">
        <v>3093</v>
      </c>
      <c r="H1892" s="73" t="s">
        <v>476</v>
      </c>
    </row>
    <row r="1893" spans="1:8" x14ac:dyDescent="0.55000000000000004">
      <c r="A1893" s="73" t="s">
        <v>223</v>
      </c>
      <c r="B1893" s="73" t="s">
        <v>243</v>
      </c>
      <c r="C1893" s="73" t="s">
        <v>2513</v>
      </c>
      <c r="D1893" s="73">
        <v>641281934</v>
      </c>
      <c r="E1893" s="73">
        <v>641285410</v>
      </c>
      <c r="F1893" s="73" t="s">
        <v>391</v>
      </c>
      <c r="G1893" s="73" t="s">
        <v>3093</v>
      </c>
      <c r="H1893" s="73" t="s">
        <v>2514</v>
      </c>
    </row>
    <row r="1894" spans="1:8" x14ac:dyDescent="0.55000000000000004">
      <c r="A1894" s="73" t="s">
        <v>223</v>
      </c>
      <c r="B1894" s="73" t="s">
        <v>243</v>
      </c>
      <c r="C1894" s="73" t="s">
        <v>2515</v>
      </c>
      <c r="D1894" s="73">
        <v>641304706</v>
      </c>
      <c r="E1894" s="73">
        <v>641308121</v>
      </c>
      <c r="F1894" s="73" t="s">
        <v>388</v>
      </c>
      <c r="G1894" s="73" t="s">
        <v>3093</v>
      </c>
      <c r="H1894" s="73" t="s">
        <v>2516</v>
      </c>
    </row>
    <row r="1895" spans="1:8" x14ac:dyDescent="0.55000000000000004">
      <c r="A1895" s="73" t="s">
        <v>223</v>
      </c>
      <c r="B1895" s="73" t="s">
        <v>243</v>
      </c>
      <c r="C1895" s="73" t="s">
        <v>2517</v>
      </c>
      <c r="D1895" s="73">
        <v>641309463</v>
      </c>
      <c r="E1895" s="73">
        <v>641320282</v>
      </c>
      <c r="F1895" s="73" t="s">
        <v>388</v>
      </c>
      <c r="G1895" s="73" t="s">
        <v>3093</v>
      </c>
      <c r="H1895" s="73" t="s">
        <v>2518</v>
      </c>
    </row>
    <row r="1896" spans="1:8" x14ac:dyDescent="0.55000000000000004">
      <c r="A1896" s="73" t="s">
        <v>223</v>
      </c>
      <c r="B1896" s="73" t="s">
        <v>243</v>
      </c>
      <c r="C1896" s="73" t="s">
        <v>2519</v>
      </c>
      <c r="D1896" s="73">
        <v>641347626</v>
      </c>
      <c r="E1896" s="73">
        <v>641359431</v>
      </c>
      <c r="F1896" s="73" t="s">
        <v>391</v>
      </c>
      <c r="G1896" s="73" t="s">
        <v>3093</v>
      </c>
      <c r="H1896" s="73" t="s">
        <v>2520</v>
      </c>
    </row>
    <row r="1897" spans="1:8" x14ac:dyDescent="0.55000000000000004">
      <c r="A1897" s="73" t="s">
        <v>223</v>
      </c>
      <c r="B1897" s="73" t="s">
        <v>243</v>
      </c>
      <c r="C1897" s="73" t="s">
        <v>2521</v>
      </c>
      <c r="D1897" s="73">
        <v>641381803</v>
      </c>
      <c r="E1897" s="73">
        <v>641387716</v>
      </c>
      <c r="F1897" s="73" t="s">
        <v>391</v>
      </c>
      <c r="G1897" s="73" t="s">
        <v>3093</v>
      </c>
      <c r="H1897" s="73" t="s">
        <v>1961</v>
      </c>
    </row>
    <row r="1898" spans="1:8" x14ac:dyDescent="0.55000000000000004">
      <c r="A1898" s="73" t="s">
        <v>223</v>
      </c>
      <c r="B1898" s="73" t="s">
        <v>243</v>
      </c>
      <c r="C1898" s="73" t="s">
        <v>2522</v>
      </c>
      <c r="D1898" s="73">
        <v>641398789</v>
      </c>
      <c r="E1898" s="73">
        <v>641400057</v>
      </c>
      <c r="F1898" s="73" t="s">
        <v>388</v>
      </c>
      <c r="G1898" s="73" t="s">
        <v>3093</v>
      </c>
      <c r="H1898" s="73" t="s">
        <v>484</v>
      </c>
    </row>
    <row r="1899" spans="1:8" x14ac:dyDescent="0.55000000000000004">
      <c r="A1899" s="73" t="s">
        <v>223</v>
      </c>
      <c r="B1899" s="73" t="s">
        <v>243</v>
      </c>
      <c r="C1899" s="73" t="s">
        <v>2523</v>
      </c>
      <c r="D1899" s="73">
        <v>641497306</v>
      </c>
      <c r="E1899" s="73">
        <v>641498681</v>
      </c>
      <c r="F1899" s="73" t="s">
        <v>388</v>
      </c>
      <c r="G1899" s="73" t="s">
        <v>3093</v>
      </c>
      <c r="H1899" s="73" t="s">
        <v>2524</v>
      </c>
    </row>
    <row r="1900" spans="1:8" x14ac:dyDescent="0.55000000000000004">
      <c r="A1900" s="73" t="s">
        <v>223</v>
      </c>
      <c r="B1900" s="73" t="s">
        <v>243</v>
      </c>
      <c r="C1900" s="73" t="s">
        <v>2525</v>
      </c>
      <c r="D1900" s="73">
        <v>641509954</v>
      </c>
      <c r="E1900" s="73">
        <v>641511261</v>
      </c>
      <c r="F1900" s="73" t="s">
        <v>388</v>
      </c>
      <c r="G1900" s="73" t="s">
        <v>3093</v>
      </c>
      <c r="H1900" s="73" t="s">
        <v>484</v>
      </c>
    </row>
    <row r="1901" spans="1:8" x14ac:dyDescent="0.55000000000000004">
      <c r="A1901" s="73" t="s">
        <v>223</v>
      </c>
      <c r="B1901" s="73" t="s">
        <v>243</v>
      </c>
      <c r="C1901" s="73" t="s">
        <v>2526</v>
      </c>
      <c r="D1901" s="73">
        <v>641580728</v>
      </c>
      <c r="E1901" s="73">
        <v>641583372</v>
      </c>
      <c r="F1901" s="73" t="s">
        <v>391</v>
      </c>
      <c r="G1901" s="73" t="s">
        <v>3093</v>
      </c>
      <c r="H1901" s="73" t="s">
        <v>2527</v>
      </c>
    </row>
    <row r="1902" spans="1:8" x14ac:dyDescent="0.55000000000000004">
      <c r="A1902" s="73" t="s">
        <v>223</v>
      </c>
      <c r="B1902" s="73" t="s">
        <v>243</v>
      </c>
      <c r="C1902" s="73" t="s">
        <v>2528</v>
      </c>
      <c r="D1902" s="73">
        <v>641607415</v>
      </c>
      <c r="E1902" s="73">
        <v>641608741</v>
      </c>
      <c r="F1902" s="73" t="s">
        <v>391</v>
      </c>
      <c r="G1902" s="73" t="s">
        <v>3093</v>
      </c>
      <c r="H1902" s="73" t="s">
        <v>2529</v>
      </c>
    </row>
    <row r="1903" spans="1:8" x14ac:dyDescent="0.55000000000000004">
      <c r="A1903" s="73" t="s">
        <v>223</v>
      </c>
      <c r="B1903" s="73" t="s">
        <v>243</v>
      </c>
      <c r="C1903" s="73" t="s">
        <v>2530</v>
      </c>
      <c r="D1903" s="73">
        <v>641631614</v>
      </c>
      <c r="E1903" s="73">
        <v>641632946</v>
      </c>
      <c r="F1903" s="73" t="s">
        <v>391</v>
      </c>
      <c r="G1903" s="73" t="s">
        <v>3093</v>
      </c>
      <c r="H1903" s="73" t="s">
        <v>2529</v>
      </c>
    </row>
    <row r="1904" spans="1:8" x14ac:dyDescent="0.55000000000000004">
      <c r="A1904" s="73" t="s">
        <v>223</v>
      </c>
      <c r="B1904" s="73" t="s">
        <v>243</v>
      </c>
      <c r="C1904" s="73" t="s">
        <v>2531</v>
      </c>
      <c r="D1904" s="73">
        <v>641633327</v>
      </c>
      <c r="E1904" s="73">
        <v>641635940</v>
      </c>
      <c r="F1904" s="73" t="s">
        <v>388</v>
      </c>
      <c r="G1904" s="73" t="s">
        <v>3093</v>
      </c>
      <c r="H1904" s="73" t="s">
        <v>2527</v>
      </c>
    </row>
    <row r="1905" spans="1:8" x14ac:dyDescent="0.55000000000000004">
      <c r="A1905" s="73" t="s">
        <v>223</v>
      </c>
      <c r="B1905" s="73" t="s">
        <v>243</v>
      </c>
      <c r="C1905" s="73" t="s">
        <v>2532</v>
      </c>
      <c r="D1905" s="73">
        <v>641790272</v>
      </c>
      <c r="E1905" s="73">
        <v>641790802</v>
      </c>
      <c r="F1905" s="73" t="s">
        <v>391</v>
      </c>
      <c r="G1905" s="73" t="s">
        <v>3093</v>
      </c>
      <c r="H1905" s="73" t="s">
        <v>961</v>
      </c>
    </row>
    <row r="1906" spans="1:8" x14ac:dyDescent="0.55000000000000004">
      <c r="A1906" s="73" t="s">
        <v>223</v>
      </c>
      <c r="B1906" s="73" t="s">
        <v>243</v>
      </c>
      <c r="C1906" s="73" t="s">
        <v>2533</v>
      </c>
      <c r="D1906" s="73">
        <v>641932768</v>
      </c>
      <c r="E1906" s="73">
        <v>641934864</v>
      </c>
      <c r="F1906" s="73" t="s">
        <v>391</v>
      </c>
      <c r="G1906" s="73" t="s">
        <v>3093</v>
      </c>
      <c r="H1906" s="73" t="s">
        <v>2534</v>
      </c>
    </row>
    <row r="1907" spans="1:8" x14ac:dyDescent="0.55000000000000004">
      <c r="A1907" s="73" t="s">
        <v>223</v>
      </c>
      <c r="B1907" s="73" t="s">
        <v>243</v>
      </c>
      <c r="C1907" s="73" t="s">
        <v>2535</v>
      </c>
      <c r="D1907" s="73">
        <v>642171415</v>
      </c>
      <c r="E1907" s="73">
        <v>642295304</v>
      </c>
      <c r="F1907" s="73" t="s">
        <v>388</v>
      </c>
      <c r="G1907" s="73" t="s">
        <v>3093</v>
      </c>
      <c r="H1907" s="73" t="s">
        <v>985</v>
      </c>
    </row>
    <row r="1908" spans="1:8" x14ac:dyDescent="0.55000000000000004">
      <c r="A1908" s="73" t="s">
        <v>223</v>
      </c>
      <c r="B1908" s="73" t="s">
        <v>243</v>
      </c>
      <c r="C1908" s="73" t="s">
        <v>2536</v>
      </c>
      <c r="D1908" s="73">
        <v>642323094</v>
      </c>
      <c r="E1908" s="73">
        <v>642579232</v>
      </c>
      <c r="F1908" s="73" t="s">
        <v>388</v>
      </c>
      <c r="G1908" s="73" t="s">
        <v>3093</v>
      </c>
      <c r="H1908" s="73" t="s">
        <v>1805</v>
      </c>
    </row>
    <row r="1909" spans="1:8" x14ac:dyDescent="0.55000000000000004">
      <c r="A1909" s="73" t="s">
        <v>223</v>
      </c>
      <c r="B1909" s="73" t="s">
        <v>243</v>
      </c>
      <c r="C1909" s="73" t="s">
        <v>2537</v>
      </c>
      <c r="D1909" s="73">
        <v>642665014</v>
      </c>
      <c r="E1909" s="73">
        <v>642668332</v>
      </c>
      <c r="F1909" s="73" t="s">
        <v>391</v>
      </c>
      <c r="G1909" s="73" t="s">
        <v>3093</v>
      </c>
      <c r="H1909" s="73" t="s">
        <v>2090</v>
      </c>
    </row>
    <row r="1910" spans="1:8" x14ac:dyDescent="0.55000000000000004">
      <c r="A1910" s="73" t="s">
        <v>223</v>
      </c>
      <c r="B1910" s="73" t="s">
        <v>243</v>
      </c>
      <c r="C1910" s="73" t="s">
        <v>2538</v>
      </c>
      <c r="D1910" s="73">
        <v>645044446</v>
      </c>
      <c r="E1910" s="73">
        <v>645047552</v>
      </c>
      <c r="F1910" s="73" t="s">
        <v>388</v>
      </c>
      <c r="G1910" s="73" t="s">
        <v>3094</v>
      </c>
      <c r="H1910" s="73" t="s">
        <v>2539</v>
      </c>
    </row>
    <row r="1911" spans="1:8" x14ac:dyDescent="0.55000000000000004">
      <c r="A1911" s="73" t="s">
        <v>223</v>
      </c>
      <c r="B1911" s="73" t="s">
        <v>243</v>
      </c>
      <c r="C1911" s="73" t="s">
        <v>2540</v>
      </c>
      <c r="D1911" s="73">
        <v>645262268</v>
      </c>
      <c r="E1911" s="73">
        <v>645266935</v>
      </c>
      <c r="F1911" s="73" t="s">
        <v>388</v>
      </c>
      <c r="G1911" s="73" t="s">
        <v>3094</v>
      </c>
      <c r="H1911" s="73" t="s">
        <v>1884</v>
      </c>
    </row>
    <row r="1912" spans="1:8" x14ac:dyDescent="0.55000000000000004">
      <c r="A1912" s="73" t="s">
        <v>223</v>
      </c>
      <c r="B1912" s="73" t="s">
        <v>243</v>
      </c>
      <c r="C1912" s="73" t="s">
        <v>2541</v>
      </c>
      <c r="D1912" s="73">
        <v>645269930</v>
      </c>
      <c r="E1912" s="73">
        <v>645273994</v>
      </c>
      <c r="F1912" s="73" t="s">
        <v>391</v>
      </c>
      <c r="G1912" s="73" t="s">
        <v>3094</v>
      </c>
      <c r="H1912" s="73" t="s">
        <v>1564</v>
      </c>
    </row>
    <row r="1913" spans="1:8" x14ac:dyDescent="0.55000000000000004">
      <c r="A1913" s="73" t="s">
        <v>223</v>
      </c>
      <c r="B1913" s="73" t="s">
        <v>243</v>
      </c>
      <c r="C1913" s="73" t="s">
        <v>295</v>
      </c>
      <c r="D1913" s="73">
        <v>645615422</v>
      </c>
      <c r="E1913" s="73">
        <v>645616174</v>
      </c>
      <c r="F1913" s="73" t="s">
        <v>391</v>
      </c>
      <c r="G1913" s="73" t="s">
        <v>3094</v>
      </c>
      <c r="H1913" s="73" t="s">
        <v>2542</v>
      </c>
    </row>
    <row r="1914" spans="1:8" x14ac:dyDescent="0.55000000000000004">
      <c r="A1914" s="73" t="s">
        <v>223</v>
      </c>
      <c r="B1914" s="73" t="s">
        <v>243</v>
      </c>
      <c r="C1914" s="73" t="s">
        <v>2543</v>
      </c>
      <c r="D1914" s="73">
        <v>655951362</v>
      </c>
      <c r="E1914" s="73">
        <v>655952435</v>
      </c>
      <c r="F1914" s="73" t="s">
        <v>388</v>
      </c>
      <c r="G1914" s="73" t="s">
        <v>3095</v>
      </c>
      <c r="H1914" s="73" t="s">
        <v>1449</v>
      </c>
    </row>
    <row r="1915" spans="1:8" x14ac:dyDescent="0.55000000000000004">
      <c r="A1915" s="73" t="s">
        <v>223</v>
      </c>
      <c r="B1915" s="73" t="s">
        <v>243</v>
      </c>
      <c r="C1915" s="73" t="s">
        <v>2544</v>
      </c>
      <c r="D1915" s="73">
        <v>656055857</v>
      </c>
      <c r="E1915" s="73">
        <v>656056804</v>
      </c>
      <c r="F1915" s="73" t="s">
        <v>391</v>
      </c>
      <c r="G1915" s="73" t="s">
        <v>3095</v>
      </c>
      <c r="H1915" s="73" t="s">
        <v>484</v>
      </c>
    </row>
    <row r="1916" spans="1:8" x14ac:dyDescent="0.55000000000000004">
      <c r="A1916" s="73" t="s">
        <v>223</v>
      </c>
      <c r="B1916" s="73" t="s">
        <v>243</v>
      </c>
      <c r="C1916" s="73" t="s">
        <v>2545</v>
      </c>
      <c r="D1916" s="73">
        <v>656068184</v>
      </c>
      <c r="E1916" s="73">
        <v>656068765</v>
      </c>
      <c r="F1916" s="73" t="s">
        <v>388</v>
      </c>
      <c r="G1916" s="73" t="s">
        <v>3095</v>
      </c>
      <c r="H1916" s="73" t="s">
        <v>423</v>
      </c>
    </row>
    <row r="1917" spans="1:8" x14ac:dyDescent="0.55000000000000004">
      <c r="A1917" s="73" t="s">
        <v>223</v>
      </c>
      <c r="B1917" s="73" t="s">
        <v>243</v>
      </c>
      <c r="C1917" s="73" t="s">
        <v>2546</v>
      </c>
      <c r="D1917" s="73">
        <v>656285945</v>
      </c>
      <c r="E1917" s="73">
        <v>656286256</v>
      </c>
      <c r="F1917" s="73" t="s">
        <v>388</v>
      </c>
      <c r="G1917" s="73" t="s">
        <v>3095</v>
      </c>
      <c r="H1917" s="73" t="s">
        <v>2435</v>
      </c>
    </row>
    <row r="1918" spans="1:8" x14ac:dyDescent="0.55000000000000004">
      <c r="A1918" s="73" t="s">
        <v>223</v>
      </c>
      <c r="B1918" s="73" t="s">
        <v>243</v>
      </c>
      <c r="C1918" s="73" t="s">
        <v>2547</v>
      </c>
      <c r="D1918" s="73">
        <v>656383566</v>
      </c>
      <c r="E1918" s="73">
        <v>656387517</v>
      </c>
      <c r="F1918" s="73" t="s">
        <v>391</v>
      </c>
      <c r="G1918" s="73" t="s">
        <v>3095</v>
      </c>
      <c r="H1918" s="73" t="s">
        <v>2259</v>
      </c>
    </row>
    <row r="1919" spans="1:8" x14ac:dyDescent="0.55000000000000004">
      <c r="A1919" s="73" t="s">
        <v>223</v>
      </c>
      <c r="B1919" s="73" t="s">
        <v>243</v>
      </c>
      <c r="C1919" s="73" t="s">
        <v>2548</v>
      </c>
      <c r="D1919" s="73">
        <v>681512321</v>
      </c>
      <c r="E1919" s="73">
        <v>681517174</v>
      </c>
      <c r="F1919" s="73" t="s">
        <v>391</v>
      </c>
      <c r="G1919" s="73" t="s">
        <v>3096</v>
      </c>
      <c r="H1919" s="73" t="s">
        <v>1991</v>
      </c>
    </row>
    <row r="1920" spans="1:8" x14ac:dyDescent="0.55000000000000004">
      <c r="A1920" s="73" t="s">
        <v>223</v>
      </c>
      <c r="B1920" s="73" t="s">
        <v>243</v>
      </c>
      <c r="C1920" s="73" t="s">
        <v>2549</v>
      </c>
      <c r="D1920" s="73">
        <v>681547929</v>
      </c>
      <c r="E1920" s="73">
        <v>681548918</v>
      </c>
      <c r="F1920" s="73" t="s">
        <v>388</v>
      </c>
      <c r="G1920" s="73" t="s">
        <v>3096</v>
      </c>
      <c r="H1920" s="73" t="s">
        <v>2550</v>
      </c>
    </row>
    <row r="1921" spans="1:8" x14ac:dyDescent="0.55000000000000004">
      <c r="A1921" s="73" t="s">
        <v>223</v>
      </c>
      <c r="B1921" s="73" t="s">
        <v>243</v>
      </c>
      <c r="C1921" s="73" t="s">
        <v>2551</v>
      </c>
      <c r="D1921" s="73">
        <v>681571547</v>
      </c>
      <c r="E1921" s="73">
        <v>681573228</v>
      </c>
      <c r="F1921" s="73" t="s">
        <v>388</v>
      </c>
      <c r="G1921" s="73" t="s">
        <v>3096</v>
      </c>
      <c r="H1921" s="73" t="s">
        <v>2147</v>
      </c>
    </row>
    <row r="1922" spans="1:8" x14ac:dyDescent="0.55000000000000004">
      <c r="A1922" s="73" t="s">
        <v>223</v>
      </c>
      <c r="B1922" s="73" t="s">
        <v>243</v>
      </c>
      <c r="C1922" s="73" t="s">
        <v>2552</v>
      </c>
      <c r="D1922" s="73">
        <v>681585058</v>
      </c>
      <c r="E1922" s="73">
        <v>681588492</v>
      </c>
      <c r="F1922" s="73" t="s">
        <v>391</v>
      </c>
      <c r="G1922" s="73" t="s">
        <v>3096</v>
      </c>
      <c r="H1922" s="73" t="s">
        <v>2553</v>
      </c>
    </row>
    <row r="1923" spans="1:8" x14ac:dyDescent="0.55000000000000004">
      <c r="A1923" s="73" t="s">
        <v>223</v>
      </c>
      <c r="B1923" s="73" t="s">
        <v>243</v>
      </c>
      <c r="C1923" s="73" t="s">
        <v>2554</v>
      </c>
      <c r="D1923" s="73">
        <v>681593066</v>
      </c>
      <c r="E1923" s="73">
        <v>681593947</v>
      </c>
      <c r="F1923" s="73" t="s">
        <v>391</v>
      </c>
      <c r="G1923" s="73" t="s">
        <v>3096</v>
      </c>
      <c r="H1923" s="73" t="s">
        <v>2555</v>
      </c>
    </row>
    <row r="1924" spans="1:8" x14ac:dyDescent="0.55000000000000004">
      <c r="A1924" s="73" t="s">
        <v>223</v>
      </c>
      <c r="B1924" s="73" t="s">
        <v>243</v>
      </c>
      <c r="C1924" s="73" t="s">
        <v>2556</v>
      </c>
      <c r="D1924" s="73">
        <v>681637609</v>
      </c>
      <c r="E1924" s="73">
        <v>681643107</v>
      </c>
      <c r="F1924" s="73" t="s">
        <v>391</v>
      </c>
      <c r="G1924" s="73" t="s">
        <v>3096</v>
      </c>
      <c r="H1924" s="73" t="s">
        <v>2557</v>
      </c>
    </row>
    <row r="1925" spans="1:8" x14ac:dyDescent="0.55000000000000004">
      <c r="A1925" s="73" t="s">
        <v>223</v>
      </c>
      <c r="B1925" s="73" t="s">
        <v>243</v>
      </c>
      <c r="C1925" s="73" t="s">
        <v>2558</v>
      </c>
      <c r="D1925" s="73">
        <v>681663863</v>
      </c>
      <c r="E1925" s="73">
        <v>681667226</v>
      </c>
      <c r="F1925" s="73" t="s">
        <v>391</v>
      </c>
      <c r="G1925" s="73" t="s">
        <v>3096</v>
      </c>
      <c r="H1925" s="73" t="s">
        <v>2559</v>
      </c>
    </row>
    <row r="1926" spans="1:8" x14ac:dyDescent="0.55000000000000004">
      <c r="A1926" s="73" t="s">
        <v>222</v>
      </c>
      <c r="B1926" s="73" t="s">
        <v>243</v>
      </c>
      <c r="C1926" s="73" t="s">
        <v>4088</v>
      </c>
      <c r="D1926" s="73">
        <v>684522392</v>
      </c>
      <c r="E1926" s="73">
        <v>684527151</v>
      </c>
      <c r="F1926" s="73" t="s">
        <v>388</v>
      </c>
      <c r="G1926" s="73" t="s">
        <v>4089</v>
      </c>
      <c r="H1926" s="73" t="s">
        <v>4211</v>
      </c>
    </row>
    <row r="1927" spans="1:8" x14ac:dyDescent="0.55000000000000004">
      <c r="A1927" s="73" t="s">
        <v>222</v>
      </c>
      <c r="B1927" s="73" t="s">
        <v>243</v>
      </c>
      <c r="C1927" s="73" t="s">
        <v>4090</v>
      </c>
      <c r="D1927" s="73">
        <v>684672042</v>
      </c>
      <c r="E1927" s="73">
        <v>684677378</v>
      </c>
      <c r="F1927" s="73" t="s">
        <v>388</v>
      </c>
      <c r="G1927" s="73" t="s">
        <v>4091</v>
      </c>
      <c r="H1927" s="73" t="s">
        <v>1675</v>
      </c>
    </row>
    <row r="1928" spans="1:8" x14ac:dyDescent="0.55000000000000004">
      <c r="A1928" s="73" t="s">
        <v>222</v>
      </c>
      <c r="B1928" s="73" t="s">
        <v>243</v>
      </c>
      <c r="C1928" s="73" t="s">
        <v>4092</v>
      </c>
      <c r="D1928" s="73">
        <v>684808321</v>
      </c>
      <c r="E1928" s="73">
        <v>684815767</v>
      </c>
      <c r="F1928" s="73" t="s">
        <v>388</v>
      </c>
      <c r="G1928" s="73" t="s">
        <v>4091</v>
      </c>
      <c r="H1928" s="73" t="s">
        <v>4212</v>
      </c>
    </row>
    <row r="1929" spans="1:8" x14ac:dyDescent="0.55000000000000004">
      <c r="A1929" s="73" t="s">
        <v>222</v>
      </c>
      <c r="B1929" s="73" t="s">
        <v>243</v>
      </c>
      <c r="C1929" s="73" t="s">
        <v>4093</v>
      </c>
      <c r="D1929" s="73">
        <v>684858709</v>
      </c>
      <c r="E1929" s="73">
        <v>684859816</v>
      </c>
      <c r="F1929" s="73" t="s">
        <v>391</v>
      </c>
      <c r="G1929" s="73" t="s">
        <v>4091</v>
      </c>
      <c r="H1929" s="73" t="s">
        <v>1972</v>
      </c>
    </row>
    <row r="1930" spans="1:8" x14ac:dyDescent="0.55000000000000004">
      <c r="A1930" s="73" t="s">
        <v>223</v>
      </c>
      <c r="B1930" s="73" t="s">
        <v>243</v>
      </c>
      <c r="C1930" s="73" t="s">
        <v>2560</v>
      </c>
      <c r="D1930" s="73">
        <v>684865833</v>
      </c>
      <c r="E1930" s="73">
        <v>684866923</v>
      </c>
      <c r="F1930" s="73" t="s">
        <v>388</v>
      </c>
      <c r="G1930" s="73" t="s">
        <v>3097</v>
      </c>
      <c r="H1930" s="73" t="s">
        <v>1972</v>
      </c>
    </row>
    <row r="1931" spans="1:8" x14ac:dyDescent="0.55000000000000004">
      <c r="A1931" s="73" t="s">
        <v>223</v>
      </c>
      <c r="B1931" s="73" t="s">
        <v>243</v>
      </c>
      <c r="C1931" s="73" t="s">
        <v>2561</v>
      </c>
      <c r="D1931" s="73">
        <v>684976133</v>
      </c>
      <c r="E1931" s="73">
        <v>684976792</v>
      </c>
      <c r="F1931" s="73" t="s">
        <v>391</v>
      </c>
      <c r="G1931" s="73" t="s">
        <v>3097</v>
      </c>
      <c r="H1931" s="73" t="s">
        <v>1935</v>
      </c>
    </row>
    <row r="1932" spans="1:8" x14ac:dyDescent="0.55000000000000004">
      <c r="A1932" s="73" t="s">
        <v>223</v>
      </c>
      <c r="B1932" s="73" t="s">
        <v>243</v>
      </c>
      <c r="C1932" s="73" t="s">
        <v>2562</v>
      </c>
      <c r="D1932" s="73">
        <v>685064320</v>
      </c>
      <c r="E1932" s="73">
        <v>685066622</v>
      </c>
      <c r="F1932" s="73" t="s">
        <v>388</v>
      </c>
      <c r="G1932" s="73" t="s">
        <v>3097</v>
      </c>
      <c r="H1932" s="73" t="s">
        <v>2563</v>
      </c>
    </row>
    <row r="1933" spans="1:8" x14ac:dyDescent="0.55000000000000004">
      <c r="A1933" s="73" t="s">
        <v>223</v>
      </c>
      <c r="B1933" s="73" t="s">
        <v>243</v>
      </c>
      <c r="C1933" s="73" t="s">
        <v>2564</v>
      </c>
      <c r="D1933" s="73">
        <v>685341658</v>
      </c>
      <c r="E1933" s="73">
        <v>685346827</v>
      </c>
      <c r="F1933" s="73" t="s">
        <v>388</v>
      </c>
      <c r="G1933" s="73" t="s">
        <v>3097</v>
      </c>
      <c r="H1933" s="73" t="s">
        <v>2565</v>
      </c>
    </row>
    <row r="1934" spans="1:8" x14ac:dyDescent="0.55000000000000004">
      <c r="A1934" s="73" t="s">
        <v>223</v>
      </c>
      <c r="B1934" s="73" t="s">
        <v>243</v>
      </c>
      <c r="C1934" s="73" t="s">
        <v>2566</v>
      </c>
      <c r="D1934" s="73">
        <v>685901990</v>
      </c>
      <c r="E1934" s="73">
        <v>685907283</v>
      </c>
      <c r="F1934" s="73" t="s">
        <v>391</v>
      </c>
      <c r="G1934" s="73" t="s">
        <v>3097</v>
      </c>
      <c r="H1934" s="73" t="s">
        <v>2567</v>
      </c>
    </row>
    <row r="1935" spans="1:8" x14ac:dyDescent="0.55000000000000004">
      <c r="A1935" s="73" t="s">
        <v>223</v>
      </c>
      <c r="B1935" s="73" t="s">
        <v>243</v>
      </c>
      <c r="C1935" s="73" t="s">
        <v>2568</v>
      </c>
      <c r="D1935" s="73">
        <v>685981426</v>
      </c>
      <c r="E1935" s="73">
        <v>685985748</v>
      </c>
      <c r="F1935" s="73" t="s">
        <v>391</v>
      </c>
      <c r="G1935" s="73" t="s">
        <v>3097</v>
      </c>
      <c r="H1935" s="73" t="s">
        <v>2569</v>
      </c>
    </row>
    <row r="1936" spans="1:8" x14ac:dyDescent="0.55000000000000004">
      <c r="A1936" s="73" t="s">
        <v>223</v>
      </c>
      <c r="B1936" s="73" t="s">
        <v>243</v>
      </c>
      <c r="C1936" s="73" t="s">
        <v>2570</v>
      </c>
      <c r="D1936" s="73">
        <v>685986928</v>
      </c>
      <c r="E1936" s="73">
        <v>685990986</v>
      </c>
      <c r="F1936" s="73" t="s">
        <v>388</v>
      </c>
      <c r="G1936" s="73" t="s">
        <v>3097</v>
      </c>
      <c r="H1936" s="73" t="s">
        <v>2571</v>
      </c>
    </row>
    <row r="1937" spans="1:8" x14ac:dyDescent="0.55000000000000004">
      <c r="A1937" s="73" t="s">
        <v>223</v>
      </c>
      <c r="B1937" s="73" t="s">
        <v>243</v>
      </c>
      <c r="C1937" s="73" t="s">
        <v>2572</v>
      </c>
      <c r="D1937" s="73">
        <v>688250344</v>
      </c>
      <c r="E1937" s="73">
        <v>688255510</v>
      </c>
      <c r="F1937" s="73" t="s">
        <v>391</v>
      </c>
      <c r="G1937" s="73" t="s">
        <v>3098</v>
      </c>
      <c r="H1937" s="73" t="s">
        <v>2573</v>
      </c>
    </row>
    <row r="1938" spans="1:8" x14ac:dyDescent="0.55000000000000004">
      <c r="A1938" s="73" t="s">
        <v>223</v>
      </c>
      <c r="B1938" s="73" t="s">
        <v>243</v>
      </c>
      <c r="C1938" s="73" t="s">
        <v>2574</v>
      </c>
      <c r="D1938" s="73">
        <v>688256041</v>
      </c>
      <c r="E1938" s="73">
        <v>688404091</v>
      </c>
      <c r="F1938" s="73" t="s">
        <v>388</v>
      </c>
      <c r="G1938" s="73" t="s">
        <v>3098</v>
      </c>
      <c r="H1938" s="73" t="s">
        <v>2575</v>
      </c>
    </row>
    <row r="1939" spans="1:8" x14ac:dyDescent="0.55000000000000004">
      <c r="A1939" s="73" t="s">
        <v>223</v>
      </c>
      <c r="B1939" s="73" t="s">
        <v>243</v>
      </c>
      <c r="C1939" s="73" t="s">
        <v>2576</v>
      </c>
      <c r="D1939" s="73">
        <v>688485226</v>
      </c>
      <c r="E1939" s="73">
        <v>688490648</v>
      </c>
      <c r="F1939" s="73" t="s">
        <v>391</v>
      </c>
      <c r="G1939" s="73" t="s">
        <v>3098</v>
      </c>
      <c r="H1939" s="73" t="s">
        <v>2577</v>
      </c>
    </row>
    <row r="1940" spans="1:8" x14ac:dyDescent="0.55000000000000004">
      <c r="A1940" s="73" t="s">
        <v>223</v>
      </c>
      <c r="B1940" s="73" t="s">
        <v>243</v>
      </c>
      <c r="C1940" s="73" t="s">
        <v>2578</v>
      </c>
      <c r="D1940" s="73">
        <v>689937386</v>
      </c>
      <c r="E1940" s="73">
        <v>691592762</v>
      </c>
      <c r="F1940" s="73" t="s">
        <v>391</v>
      </c>
      <c r="G1940" s="73" t="s">
        <v>3099</v>
      </c>
      <c r="H1940" s="73" t="s">
        <v>390</v>
      </c>
    </row>
    <row r="1941" spans="1:8" x14ac:dyDescent="0.55000000000000004">
      <c r="A1941" s="73" t="s">
        <v>223</v>
      </c>
      <c r="B1941" s="73" t="s">
        <v>243</v>
      </c>
      <c r="C1941" s="73" t="s">
        <v>2579</v>
      </c>
      <c r="D1941" s="73">
        <v>690592106</v>
      </c>
      <c r="E1941" s="73">
        <v>690596166</v>
      </c>
      <c r="F1941" s="73" t="s">
        <v>391</v>
      </c>
      <c r="G1941" s="73" t="s">
        <v>3099</v>
      </c>
      <c r="H1941" s="73" t="s">
        <v>2580</v>
      </c>
    </row>
    <row r="1942" spans="1:8" x14ac:dyDescent="0.55000000000000004">
      <c r="A1942" s="73" t="s">
        <v>223</v>
      </c>
      <c r="B1942" s="73" t="s">
        <v>243</v>
      </c>
      <c r="C1942" s="73" t="s">
        <v>2581</v>
      </c>
      <c r="D1942" s="73">
        <v>690621534</v>
      </c>
      <c r="E1942" s="73">
        <v>690642239</v>
      </c>
      <c r="F1942" s="73" t="s">
        <v>388</v>
      </c>
      <c r="G1942" s="73" t="s">
        <v>3099</v>
      </c>
      <c r="H1942" s="73" t="s">
        <v>716</v>
      </c>
    </row>
    <row r="1943" spans="1:8" x14ac:dyDescent="0.55000000000000004">
      <c r="A1943" s="73" t="s">
        <v>223</v>
      </c>
      <c r="B1943" s="73" t="s">
        <v>243</v>
      </c>
      <c r="C1943" s="73" t="s">
        <v>2582</v>
      </c>
      <c r="D1943" s="73">
        <v>690659207</v>
      </c>
      <c r="E1943" s="73">
        <v>690660587</v>
      </c>
      <c r="F1943" s="73" t="s">
        <v>391</v>
      </c>
      <c r="G1943" s="73" t="s">
        <v>3099</v>
      </c>
      <c r="H1943" s="73" t="s">
        <v>425</v>
      </c>
    </row>
    <row r="1944" spans="1:8" x14ac:dyDescent="0.55000000000000004">
      <c r="A1944" s="73" t="s">
        <v>223</v>
      </c>
      <c r="B1944" s="73" t="s">
        <v>243</v>
      </c>
      <c r="C1944" s="73" t="s">
        <v>2583</v>
      </c>
      <c r="D1944" s="73">
        <v>690730216</v>
      </c>
      <c r="E1944" s="73">
        <v>690734723</v>
      </c>
      <c r="F1944" s="73" t="s">
        <v>388</v>
      </c>
      <c r="G1944" s="73" t="s">
        <v>3099</v>
      </c>
      <c r="H1944" s="73" t="s">
        <v>390</v>
      </c>
    </row>
    <row r="1945" spans="1:8" x14ac:dyDescent="0.55000000000000004">
      <c r="A1945" s="73" t="s">
        <v>223</v>
      </c>
      <c r="B1945" s="73" t="s">
        <v>243</v>
      </c>
      <c r="C1945" s="73" t="s">
        <v>2584</v>
      </c>
      <c r="D1945" s="73">
        <v>690797945</v>
      </c>
      <c r="E1945" s="73">
        <v>690801315</v>
      </c>
      <c r="F1945" s="73" t="s">
        <v>388</v>
      </c>
      <c r="G1945" s="73" t="s">
        <v>3099</v>
      </c>
      <c r="H1945" s="73" t="s">
        <v>1401</v>
      </c>
    </row>
    <row r="1946" spans="1:8" x14ac:dyDescent="0.55000000000000004">
      <c r="A1946" s="73" t="s">
        <v>223</v>
      </c>
      <c r="B1946" s="73" t="s">
        <v>243</v>
      </c>
      <c r="C1946" s="73" t="s">
        <v>2585</v>
      </c>
      <c r="D1946" s="73">
        <v>690811393</v>
      </c>
      <c r="E1946" s="73">
        <v>690811818</v>
      </c>
      <c r="F1946" s="73" t="s">
        <v>388</v>
      </c>
      <c r="G1946" s="73" t="s">
        <v>3099</v>
      </c>
      <c r="H1946" s="73" t="s">
        <v>460</v>
      </c>
    </row>
    <row r="1947" spans="1:8" x14ac:dyDescent="0.55000000000000004">
      <c r="A1947" s="73" t="s">
        <v>223</v>
      </c>
      <c r="B1947" s="73" t="s">
        <v>243</v>
      </c>
      <c r="C1947" s="73" t="s">
        <v>2586</v>
      </c>
      <c r="D1947" s="73">
        <v>690832669</v>
      </c>
      <c r="E1947" s="73">
        <v>690835116</v>
      </c>
      <c r="F1947" s="73" t="s">
        <v>388</v>
      </c>
      <c r="G1947" s="73" t="s">
        <v>3099</v>
      </c>
      <c r="H1947" s="73" t="s">
        <v>1754</v>
      </c>
    </row>
    <row r="1948" spans="1:8" x14ac:dyDescent="0.55000000000000004">
      <c r="A1948" s="73" t="s">
        <v>223</v>
      </c>
      <c r="B1948" s="73" t="s">
        <v>243</v>
      </c>
      <c r="C1948" s="73" t="s">
        <v>2587</v>
      </c>
      <c r="D1948" s="73">
        <v>690837432</v>
      </c>
      <c r="E1948" s="73">
        <v>690842698</v>
      </c>
      <c r="F1948" s="73" t="s">
        <v>388</v>
      </c>
      <c r="G1948" s="73" t="s">
        <v>3099</v>
      </c>
      <c r="H1948" s="73" t="s">
        <v>2588</v>
      </c>
    </row>
    <row r="1949" spans="1:8" x14ac:dyDescent="0.55000000000000004">
      <c r="A1949" s="73" t="s">
        <v>223</v>
      </c>
      <c r="B1949" s="73" t="s">
        <v>243</v>
      </c>
      <c r="C1949" s="73" t="s">
        <v>2589</v>
      </c>
      <c r="D1949" s="73">
        <v>690881714</v>
      </c>
      <c r="E1949" s="73">
        <v>690886672</v>
      </c>
      <c r="F1949" s="73" t="s">
        <v>391</v>
      </c>
      <c r="G1949" s="73" t="s">
        <v>3099</v>
      </c>
      <c r="H1949" s="73" t="s">
        <v>476</v>
      </c>
    </row>
    <row r="1950" spans="1:8" x14ac:dyDescent="0.55000000000000004">
      <c r="A1950" s="73" t="s">
        <v>223</v>
      </c>
      <c r="B1950" s="73" t="s">
        <v>243</v>
      </c>
      <c r="C1950" s="73" t="s">
        <v>2590</v>
      </c>
      <c r="D1950" s="73">
        <v>690914676</v>
      </c>
      <c r="E1950" s="73">
        <v>690918922</v>
      </c>
      <c r="F1950" s="73" t="s">
        <v>391</v>
      </c>
      <c r="G1950" s="73" t="s">
        <v>3099</v>
      </c>
      <c r="H1950" s="73" t="s">
        <v>390</v>
      </c>
    </row>
    <row r="1951" spans="1:8" x14ac:dyDescent="0.55000000000000004">
      <c r="A1951" s="73" t="s">
        <v>223</v>
      </c>
      <c r="B1951" s="73" t="s">
        <v>243</v>
      </c>
      <c r="C1951" s="73" t="s">
        <v>2591</v>
      </c>
      <c r="D1951" s="73">
        <v>690937688</v>
      </c>
      <c r="E1951" s="73">
        <v>690938327</v>
      </c>
      <c r="F1951" s="73" t="s">
        <v>388</v>
      </c>
      <c r="G1951" s="73" t="s">
        <v>3099</v>
      </c>
      <c r="H1951" s="73" t="s">
        <v>2592</v>
      </c>
    </row>
    <row r="1952" spans="1:8" x14ac:dyDescent="0.55000000000000004">
      <c r="A1952" s="73" t="s">
        <v>223</v>
      </c>
      <c r="B1952" s="73" t="s">
        <v>243</v>
      </c>
      <c r="C1952" s="73" t="s">
        <v>2593</v>
      </c>
      <c r="D1952" s="73">
        <v>691040107</v>
      </c>
      <c r="E1952" s="73">
        <v>691043450</v>
      </c>
      <c r="F1952" s="73" t="s">
        <v>391</v>
      </c>
      <c r="G1952" s="73" t="s">
        <v>3099</v>
      </c>
      <c r="H1952" s="73" t="s">
        <v>390</v>
      </c>
    </row>
    <row r="1953" spans="1:8" x14ac:dyDescent="0.55000000000000004">
      <c r="A1953" s="73" t="s">
        <v>223</v>
      </c>
      <c r="B1953" s="73" t="s">
        <v>243</v>
      </c>
      <c r="C1953" s="73" t="s">
        <v>2594</v>
      </c>
      <c r="D1953" s="73">
        <v>691071175</v>
      </c>
      <c r="E1953" s="73">
        <v>691074693</v>
      </c>
      <c r="F1953" s="73" t="s">
        <v>388</v>
      </c>
      <c r="G1953" s="73" t="s">
        <v>3099</v>
      </c>
      <c r="H1953" s="73" t="s">
        <v>2595</v>
      </c>
    </row>
    <row r="1954" spans="1:8" x14ac:dyDescent="0.55000000000000004">
      <c r="A1954" s="73" t="s">
        <v>223</v>
      </c>
      <c r="B1954" s="73" t="s">
        <v>243</v>
      </c>
      <c r="C1954" s="73" t="s">
        <v>2596</v>
      </c>
      <c r="D1954" s="73">
        <v>691079570</v>
      </c>
      <c r="E1954" s="73">
        <v>691088429</v>
      </c>
      <c r="F1954" s="73" t="s">
        <v>388</v>
      </c>
      <c r="G1954" s="73" t="s">
        <v>3099</v>
      </c>
      <c r="H1954" s="73" t="s">
        <v>390</v>
      </c>
    </row>
    <row r="1955" spans="1:8" x14ac:dyDescent="0.55000000000000004">
      <c r="A1955" s="73" t="s">
        <v>223</v>
      </c>
      <c r="B1955" s="73" t="s">
        <v>243</v>
      </c>
      <c r="C1955" s="73" t="s">
        <v>2597</v>
      </c>
      <c r="D1955" s="73">
        <v>691138145</v>
      </c>
      <c r="E1955" s="73">
        <v>691141341</v>
      </c>
      <c r="F1955" s="73" t="s">
        <v>391</v>
      </c>
      <c r="G1955" s="73" t="s">
        <v>3099</v>
      </c>
      <c r="H1955" s="73" t="s">
        <v>2598</v>
      </c>
    </row>
    <row r="1956" spans="1:8" x14ac:dyDescent="0.55000000000000004">
      <c r="A1956" s="73" t="s">
        <v>223</v>
      </c>
      <c r="B1956" s="73" t="s">
        <v>243</v>
      </c>
      <c r="C1956" s="73" t="s">
        <v>2599</v>
      </c>
      <c r="D1956" s="73">
        <v>691157989</v>
      </c>
      <c r="E1956" s="73">
        <v>691167553</v>
      </c>
      <c r="F1956" s="73" t="s">
        <v>388</v>
      </c>
      <c r="G1956" s="73" t="s">
        <v>3099</v>
      </c>
      <c r="H1956" s="73" t="s">
        <v>716</v>
      </c>
    </row>
    <row r="1957" spans="1:8" x14ac:dyDescent="0.55000000000000004">
      <c r="A1957" s="73" t="s">
        <v>223</v>
      </c>
      <c r="B1957" s="73" t="s">
        <v>243</v>
      </c>
      <c r="C1957" s="73" t="s">
        <v>2600</v>
      </c>
      <c r="D1957" s="73">
        <v>691230612</v>
      </c>
      <c r="E1957" s="73">
        <v>691231379</v>
      </c>
      <c r="F1957" s="73" t="s">
        <v>391</v>
      </c>
      <c r="G1957" s="73" t="s">
        <v>3099</v>
      </c>
      <c r="H1957" s="73" t="s">
        <v>390</v>
      </c>
    </row>
    <row r="1958" spans="1:8" x14ac:dyDescent="0.55000000000000004">
      <c r="A1958" s="73" t="s">
        <v>223</v>
      </c>
      <c r="B1958" s="73" t="s">
        <v>243</v>
      </c>
      <c r="C1958" s="73" t="s">
        <v>2601</v>
      </c>
      <c r="D1958" s="73">
        <v>691244467</v>
      </c>
      <c r="E1958" s="73">
        <v>691252000</v>
      </c>
      <c r="F1958" s="73" t="s">
        <v>388</v>
      </c>
      <c r="G1958" s="73" t="s">
        <v>3099</v>
      </c>
      <c r="H1958" s="73" t="s">
        <v>2602</v>
      </c>
    </row>
    <row r="1959" spans="1:8" x14ac:dyDescent="0.55000000000000004">
      <c r="A1959" s="73" t="s">
        <v>223</v>
      </c>
      <c r="B1959" s="73" t="s">
        <v>243</v>
      </c>
      <c r="C1959" s="73" t="s">
        <v>2603</v>
      </c>
      <c r="D1959" s="73">
        <v>691388776</v>
      </c>
      <c r="E1959" s="73">
        <v>691394584</v>
      </c>
      <c r="F1959" s="73" t="s">
        <v>388</v>
      </c>
      <c r="G1959" s="73" t="s">
        <v>3099</v>
      </c>
      <c r="H1959" s="73" t="s">
        <v>716</v>
      </c>
    </row>
    <row r="1960" spans="1:8" x14ac:dyDescent="0.55000000000000004">
      <c r="A1960" s="73" t="s">
        <v>223</v>
      </c>
      <c r="B1960" s="73" t="s">
        <v>243</v>
      </c>
      <c r="C1960" s="73" t="s">
        <v>2604</v>
      </c>
      <c r="D1960" s="73">
        <v>691518779</v>
      </c>
      <c r="E1960" s="73">
        <v>691519458</v>
      </c>
      <c r="F1960" s="73" t="s">
        <v>388</v>
      </c>
      <c r="G1960" s="73" t="s">
        <v>3099</v>
      </c>
      <c r="H1960" s="73" t="s">
        <v>2605</v>
      </c>
    </row>
    <row r="1961" spans="1:8" x14ac:dyDescent="0.55000000000000004">
      <c r="A1961" s="73" t="s">
        <v>223</v>
      </c>
      <c r="B1961" s="73" t="s">
        <v>243</v>
      </c>
      <c r="C1961" s="73" t="s">
        <v>2606</v>
      </c>
      <c r="D1961" s="73">
        <v>691619495</v>
      </c>
      <c r="E1961" s="73">
        <v>691659561</v>
      </c>
      <c r="F1961" s="73" t="s">
        <v>391</v>
      </c>
      <c r="G1961" s="73" t="s">
        <v>3099</v>
      </c>
      <c r="H1961" s="73" t="s">
        <v>390</v>
      </c>
    </row>
    <row r="1962" spans="1:8" x14ac:dyDescent="0.55000000000000004">
      <c r="A1962" s="73" t="s">
        <v>223</v>
      </c>
      <c r="B1962" s="73" t="s">
        <v>243</v>
      </c>
      <c r="C1962" s="73" t="s">
        <v>2607</v>
      </c>
      <c r="D1962" s="73">
        <v>691663084</v>
      </c>
      <c r="E1962" s="73">
        <v>691664139</v>
      </c>
      <c r="F1962" s="73" t="s">
        <v>391</v>
      </c>
      <c r="G1962" s="73" t="s">
        <v>3099</v>
      </c>
      <c r="H1962" s="73" t="s">
        <v>1754</v>
      </c>
    </row>
    <row r="1963" spans="1:8" x14ac:dyDescent="0.55000000000000004">
      <c r="A1963" s="73" t="s">
        <v>223</v>
      </c>
      <c r="B1963" s="73" t="s">
        <v>243</v>
      </c>
      <c r="C1963" s="73" t="s">
        <v>2608</v>
      </c>
      <c r="D1963" s="73">
        <v>691711636</v>
      </c>
      <c r="E1963" s="73">
        <v>691729286</v>
      </c>
      <c r="F1963" s="73" t="s">
        <v>388</v>
      </c>
      <c r="G1963" s="73" t="s">
        <v>3099</v>
      </c>
      <c r="H1963" s="73" t="s">
        <v>1754</v>
      </c>
    </row>
    <row r="1964" spans="1:8" x14ac:dyDescent="0.55000000000000004">
      <c r="A1964" s="73" t="s">
        <v>223</v>
      </c>
      <c r="B1964" s="73" t="s">
        <v>243</v>
      </c>
      <c r="C1964" s="73" t="s">
        <v>2609</v>
      </c>
      <c r="D1964" s="73">
        <v>691890772</v>
      </c>
      <c r="E1964" s="73">
        <v>691893973</v>
      </c>
      <c r="F1964" s="73" t="s">
        <v>388</v>
      </c>
      <c r="G1964" s="73" t="s">
        <v>3099</v>
      </c>
      <c r="H1964" s="73" t="s">
        <v>2610</v>
      </c>
    </row>
    <row r="1965" spans="1:8" x14ac:dyDescent="0.55000000000000004">
      <c r="A1965" s="73" t="s">
        <v>223</v>
      </c>
      <c r="B1965" s="73" t="s">
        <v>243</v>
      </c>
      <c r="C1965" s="73" t="s">
        <v>2611</v>
      </c>
      <c r="D1965" s="73">
        <v>691957201</v>
      </c>
      <c r="E1965" s="73">
        <v>691973511</v>
      </c>
      <c r="F1965" s="73" t="s">
        <v>388</v>
      </c>
      <c r="G1965" s="73" t="s">
        <v>3099</v>
      </c>
      <c r="H1965" s="73" t="s">
        <v>2612</v>
      </c>
    </row>
    <row r="1966" spans="1:8" x14ac:dyDescent="0.55000000000000004">
      <c r="A1966" s="73" t="s">
        <v>223</v>
      </c>
      <c r="B1966" s="73" t="s">
        <v>243</v>
      </c>
      <c r="C1966" s="73" t="s">
        <v>2613</v>
      </c>
      <c r="D1966" s="73">
        <v>691981218</v>
      </c>
      <c r="E1966" s="73">
        <v>691982372</v>
      </c>
      <c r="F1966" s="73" t="s">
        <v>391</v>
      </c>
      <c r="G1966" s="73" t="s">
        <v>3099</v>
      </c>
      <c r="H1966" s="73" t="s">
        <v>502</v>
      </c>
    </row>
    <row r="1967" spans="1:8" x14ac:dyDescent="0.55000000000000004">
      <c r="A1967" s="73" t="s">
        <v>223</v>
      </c>
      <c r="B1967" s="73" t="s">
        <v>243</v>
      </c>
      <c r="C1967" s="73" t="s">
        <v>2614</v>
      </c>
      <c r="D1967" s="73">
        <v>691998830</v>
      </c>
      <c r="E1967" s="73">
        <v>691999984</v>
      </c>
      <c r="F1967" s="73" t="s">
        <v>388</v>
      </c>
      <c r="G1967" s="73" t="s">
        <v>3099</v>
      </c>
      <c r="H1967" s="73" t="s">
        <v>502</v>
      </c>
    </row>
    <row r="1968" spans="1:8" x14ac:dyDescent="0.55000000000000004">
      <c r="A1968" s="73" t="s">
        <v>223</v>
      </c>
      <c r="B1968" s="73" t="s">
        <v>243</v>
      </c>
      <c r="C1968" s="73" t="s">
        <v>2615</v>
      </c>
      <c r="D1968" s="73">
        <v>692044616</v>
      </c>
      <c r="E1968" s="73">
        <v>692045986</v>
      </c>
      <c r="F1968" s="73" t="s">
        <v>388</v>
      </c>
      <c r="G1968" s="73" t="s">
        <v>3099</v>
      </c>
      <c r="H1968" s="73" t="s">
        <v>502</v>
      </c>
    </row>
    <row r="1969" spans="1:8" x14ac:dyDescent="0.55000000000000004">
      <c r="A1969" s="73" t="s">
        <v>223</v>
      </c>
      <c r="B1969" s="73" t="s">
        <v>243</v>
      </c>
      <c r="C1969" s="73" t="s">
        <v>2616</v>
      </c>
      <c r="D1969" s="73">
        <v>692160765</v>
      </c>
      <c r="E1969" s="73">
        <v>692165898</v>
      </c>
      <c r="F1969" s="73" t="s">
        <v>391</v>
      </c>
      <c r="G1969" s="73" t="s">
        <v>3099</v>
      </c>
      <c r="H1969" s="73" t="s">
        <v>2617</v>
      </c>
    </row>
    <row r="1970" spans="1:8" x14ac:dyDescent="0.55000000000000004">
      <c r="A1970" s="73" t="s">
        <v>223</v>
      </c>
      <c r="B1970" s="73" t="s">
        <v>243</v>
      </c>
      <c r="C1970" s="73" t="s">
        <v>2618</v>
      </c>
      <c r="D1970" s="73">
        <v>692177325</v>
      </c>
      <c r="E1970" s="73">
        <v>692177819</v>
      </c>
      <c r="F1970" s="73" t="s">
        <v>391</v>
      </c>
      <c r="G1970" s="73" t="s">
        <v>3099</v>
      </c>
      <c r="H1970" s="73" t="s">
        <v>2619</v>
      </c>
    </row>
    <row r="1971" spans="1:8" x14ac:dyDescent="0.55000000000000004">
      <c r="A1971" s="73" t="s">
        <v>223</v>
      </c>
      <c r="B1971" s="73" t="s">
        <v>243</v>
      </c>
      <c r="C1971" s="73" t="s">
        <v>2620</v>
      </c>
      <c r="D1971" s="73">
        <v>692196094</v>
      </c>
      <c r="E1971" s="73">
        <v>692197530</v>
      </c>
      <c r="F1971" s="73" t="s">
        <v>388</v>
      </c>
      <c r="G1971" s="73" t="s">
        <v>3099</v>
      </c>
      <c r="H1971" s="73" t="s">
        <v>502</v>
      </c>
    </row>
    <row r="1972" spans="1:8" x14ac:dyDescent="0.55000000000000004">
      <c r="A1972" s="73" t="s">
        <v>223</v>
      </c>
      <c r="B1972" s="73" t="s">
        <v>243</v>
      </c>
      <c r="C1972" s="73" t="s">
        <v>2621</v>
      </c>
      <c r="D1972" s="73">
        <v>692366751</v>
      </c>
      <c r="E1972" s="73">
        <v>692367803</v>
      </c>
      <c r="F1972" s="73" t="s">
        <v>391</v>
      </c>
      <c r="G1972" s="73" t="s">
        <v>3099</v>
      </c>
      <c r="H1972" s="73" t="s">
        <v>2622</v>
      </c>
    </row>
    <row r="1973" spans="1:8" x14ac:dyDescent="0.55000000000000004">
      <c r="A1973" s="73" t="s">
        <v>223</v>
      </c>
      <c r="B1973" s="73" t="s">
        <v>243</v>
      </c>
      <c r="C1973" s="73" t="s">
        <v>2623</v>
      </c>
      <c r="D1973" s="73">
        <v>692418862</v>
      </c>
      <c r="E1973" s="73">
        <v>692423415</v>
      </c>
      <c r="F1973" s="73" t="s">
        <v>391</v>
      </c>
      <c r="G1973" s="73" t="s">
        <v>3099</v>
      </c>
      <c r="H1973" s="73" t="s">
        <v>2624</v>
      </c>
    </row>
    <row r="1974" spans="1:8" x14ac:dyDescent="0.55000000000000004">
      <c r="A1974" s="73" t="s">
        <v>223</v>
      </c>
      <c r="B1974" s="73" t="s">
        <v>243</v>
      </c>
      <c r="C1974" s="73" t="s">
        <v>2625</v>
      </c>
      <c r="D1974" s="73">
        <v>692454218</v>
      </c>
      <c r="E1974" s="73">
        <v>692454571</v>
      </c>
      <c r="F1974" s="73" t="s">
        <v>391</v>
      </c>
      <c r="G1974" s="73" t="s">
        <v>3099</v>
      </c>
      <c r="H1974" s="73" t="s">
        <v>2626</v>
      </c>
    </row>
    <row r="1975" spans="1:8" x14ac:dyDescent="0.55000000000000004">
      <c r="A1975" s="73" t="s">
        <v>223</v>
      </c>
      <c r="B1975" s="73" t="s">
        <v>243</v>
      </c>
      <c r="C1975" s="73" t="s">
        <v>2627</v>
      </c>
      <c r="D1975" s="73">
        <v>692482089</v>
      </c>
      <c r="E1975" s="73">
        <v>692488930</v>
      </c>
      <c r="F1975" s="73" t="s">
        <v>391</v>
      </c>
      <c r="G1975" s="73" t="s">
        <v>3099</v>
      </c>
      <c r="H1975" s="73" t="s">
        <v>2628</v>
      </c>
    </row>
    <row r="1976" spans="1:8" x14ac:dyDescent="0.55000000000000004">
      <c r="A1976" s="73" t="s">
        <v>223</v>
      </c>
      <c r="B1976" s="73" t="s">
        <v>243</v>
      </c>
      <c r="C1976" s="73" t="s">
        <v>2629</v>
      </c>
      <c r="D1976" s="73">
        <v>692490885</v>
      </c>
      <c r="E1976" s="73">
        <v>692492728</v>
      </c>
      <c r="F1976" s="73" t="s">
        <v>391</v>
      </c>
      <c r="G1976" s="73" t="s">
        <v>3099</v>
      </c>
      <c r="H1976" s="73" t="s">
        <v>2630</v>
      </c>
    </row>
    <row r="1977" spans="1:8" x14ac:dyDescent="0.55000000000000004">
      <c r="A1977" s="73" t="s">
        <v>223</v>
      </c>
      <c r="B1977" s="73" t="s">
        <v>243</v>
      </c>
      <c r="C1977" s="73" t="s">
        <v>2631</v>
      </c>
      <c r="D1977" s="73">
        <v>692494768</v>
      </c>
      <c r="E1977" s="73">
        <v>692500270</v>
      </c>
      <c r="F1977" s="73" t="s">
        <v>391</v>
      </c>
      <c r="G1977" s="73" t="s">
        <v>3099</v>
      </c>
      <c r="H1977" s="73" t="s">
        <v>1749</v>
      </c>
    </row>
    <row r="1978" spans="1:8" x14ac:dyDescent="0.55000000000000004">
      <c r="A1978" s="73" t="s">
        <v>223</v>
      </c>
      <c r="B1978" s="73" t="s">
        <v>243</v>
      </c>
      <c r="C1978" s="73" t="s">
        <v>2632</v>
      </c>
      <c r="D1978" s="73">
        <v>692504823</v>
      </c>
      <c r="E1978" s="73">
        <v>692505398</v>
      </c>
      <c r="F1978" s="73" t="s">
        <v>391</v>
      </c>
      <c r="G1978" s="73" t="s">
        <v>3099</v>
      </c>
      <c r="H1978" s="73" t="s">
        <v>2633</v>
      </c>
    </row>
    <row r="1979" spans="1:8" x14ac:dyDescent="0.55000000000000004">
      <c r="A1979" s="73" t="s">
        <v>223</v>
      </c>
      <c r="B1979" s="73" t="s">
        <v>243</v>
      </c>
      <c r="C1979" s="73" t="s">
        <v>2634</v>
      </c>
      <c r="D1979" s="73">
        <v>692527388</v>
      </c>
      <c r="E1979" s="73">
        <v>692528014</v>
      </c>
      <c r="F1979" s="73" t="s">
        <v>391</v>
      </c>
      <c r="G1979" s="73" t="s">
        <v>3099</v>
      </c>
      <c r="H1979" s="73" t="s">
        <v>879</v>
      </c>
    </row>
    <row r="1980" spans="1:8" x14ac:dyDescent="0.55000000000000004">
      <c r="A1980" s="73" t="s">
        <v>223</v>
      </c>
      <c r="B1980" s="73" t="s">
        <v>243</v>
      </c>
      <c r="C1980" s="73" t="s">
        <v>2635</v>
      </c>
      <c r="D1980" s="73">
        <v>692560274</v>
      </c>
      <c r="E1980" s="73">
        <v>692561119</v>
      </c>
      <c r="F1980" s="73" t="s">
        <v>391</v>
      </c>
      <c r="G1980" s="73" t="s">
        <v>3099</v>
      </c>
      <c r="H1980" s="73" t="s">
        <v>2636</v>
      </c>
    </row>
    <row r="1981" spans="1:8" x14ac:dyDescent="0.55000000000000004">
      <c r="A1981" s="73" t="s">
        <v>223</v>
      </c>
      <c r="B1981" s="73" t="s">
        <v>243</v>
      </c>
      <c r="C1981" s="73" t="s">
        <v>2637</v>
      </c>
      <c r="D1981" s="73">
        <v>692561712</v>
      </c>
      <c r="E1981" s="73">
        <v>692562404</v>
      </c>
      <c r="F1981" s="73" t="s">
        <v>388</v>
      </c>
      <c r="G1981" s="73" t="s">
        <v>3099</v>
      </c>
      <c r="H1981" s="73" t="s">
        <v>450</v>
      </c>
    </row>
    <row r="1982" spans="1:8" x14ac:dyDescent="0.55000000000000004">
      <c r="A1982" s="73" t="s">
        <v>223</v>
      </c>
      <c r="B1982" s="73" t="s">
        <v>243</v>
      </c>
      <c r="C1982" s="73" t="s">
        <v>2638</v>
      </c>
      <c r="D1982" s="73">
        <v>693075066</v>
      </c>
      <c r="E1982" s="73">
        <v>693076481</v>
      </c>
      <c r="F1982" s="73" t="s">
        <v>388</v>
      </c>
      <c r="G1982" s="73" t="s">
        <v>3099</v>
      </c>
      <c r="H1982" s="73" t="s">
        <v>2639</v>
      </c>
    </row>
    <row r="1983" spans="1:8" x14ac:dyDescent="0.55000000000000004">
      <c r="A1983" s="73" t="s">
        <v>223</v>
      </c>
      <c r="B1983" s="73" t="s">
        <v>243</v>
      </c>
      <c r="C1983" s="73" t="s">
        <v>2640</v>
      </c>
      <c r="D1983" s="73">
        <v>693086291</v>
      </c>
      <c r="E1983" s="73">
        <v>693088450</v>
      </c>
      <c r="F1983" s="73" t="s">
        <v>388</v>
      </c>
      <c r="G1983" s="73" t="s">
        <v>3099</v>
      </c>
      <c r="H1983" s="73" t="s">
        <v>1754</v>
      </c>
    </row>
    <row r="1984" spans="1:8" x14ac:dyDescent="0.55000000000000004">
      <c r="A1984" s="73" t="s">
        <v>223</v>
      </c>
      <c r="B1984" s="73" t="s">
        <v>243</v>
      </c>
      <c r="C1984" s="73" t="s">
        <v>2641</v>
      </c>
      <c r="D1984" s="73">
        <v>693249887</v>
      </c>
      <c r="E1984" s="73">
        <v>693252855</v>
      </c>
      <c r="F1984" s="73" t="s">
        <v>388</v>
      </c>
      <c r="G1984" s="73" t="s">
        <v>3099</v>
      </c>
      <c r="H1984" s="73" t="s">
        <v>438</v>
      </c>
    </row>
    <row r="1985" spans="1:8" x14ac:dyDescent="0.55000000000000004">
      <c r="A1985" s="73" t="s">
        <v>223</v>
      </c>
      <c r="B1985" s="73" t="s">
        <v>243</v>
      </c>
      <c r="C1985" s="73" t="s">
        <v>2642</v>
      </c>
      <c r="D1985" s="73">
        <v>693262634</v>
      </c>
      <c r="E1985" s="73">
        <v>693265618</v>
      </c>
      <c r="F1985" s="73" t="s">
        <v>391</v>
      </c>
      <c r="G1985" s="73" t="s">
        <v>3099</v>
      </c>
      <c r="H1985" s="73" t="s">
        <v>2643</v>
      </c>
    </row>
    <row r="1986" spans="1:8" x14ac:dyDescent="0.55000000000000004">
      <c r="A1986" s="73" t="s">
        <v>223</v>
      </c>
      <c r="B1986" s="73" t="s">
        <v>243</v>
      </c>
      <c r="C1986" s="73" t="s">
        <v>2644</v>
      </c>
      <c r="D1986" s="73">
        <v>693281969</v>
      </c>
      <c r="E1986" s="73">
        <v>693284385</v>
      </c>
      <c r="F1986" s="73" t="s">
        <v>391</v>
      </c>
      <c r="G1986" s="73" t="s">
        <v>3099</v>
      </c>
      <c r="H1986" s="73" t="s">
        <v>438</v>
      </c>
    </row>
    <row r="1987" spans="1:8" x14ac:dyDescent="0.55000000000000004">
      <c r="A1987" s="73" t="s">
        <v>223</v>
      </c>
      <c r="B1987" s="73" t="s">
        <v>243</v>
      </c>
      <c r="C1987" s="73" t="s">
        <v>2645</v>
      </c>
      <c r="D1987" s="73">
        <v>693336723</v>
      </c>
      <c r="E1987" s="73">
        <v>693337913</v>
      </c>
      <c r="F1987" s="73" t="s">
        <v>391</v>
      </c>
      <c r="G1987" s="73" t="s">
        <v>3099</v>
      </c>
      <c r="H1987" s="73" t="s">
        <v>2646</v>
      </c>
    </row>
    <row r="1988" spans="1:8" x14ac:dyDescent="0.55000000000000004">
      <c r="A1988" s="73" t="s">
        <v>221</v>
      </c>
      <c r="B1988" s="73" t="s">
        <v>2647</v>
      </c>
      <c r="C1988" s="73" t="s">
        <v>3713</v>
      </c>
      <c r="D1988" s="73">
        <v>1365123</v>
      </c>
      <c r="E1988" s="73">
        <v>1367862</v>
      </c>
      <c r="F1988" s="73" t="s">
        <v>388</v>
      </c>
      <c r="G1988" s="73" t="s">
        <v>3714</v>
      </c>
      <c r="H1988" s="73" t="s">
        <v>535</v>
      </c>
    </row>
    <row r="1989" spans="1:8" x14ac:dyDescent="0.55000000000000004">
      <c r="A1989" s="73" t="s">
        <v>221</v>
      </c>
      <c r="B1989" s="73" t="s">
        <v>2647</v>
      </c>
      <c r="C1989" s="73" t="s">
        <v>3715</v>
      </c>
      <c r="D1989" s="73">
        <v>1567098</v>
      </c>
      <c r="E1989" s="73">
        <v>1567394</v>
      </c>
      <c r="F1989" s="73" t="s">
        <v>391</v>
      </c>
      <c r="G1989" s="73" t="s">
        <v>3714</v>
      </c>
      <c r="H1989" s="73" t="s">
        <v>1221</v>
      </c>
    </row>
    <row r="1990" spans="1:8" x14ac:dyDescent="0.55000000000000004">
      <c r="A1990" s="73" t="s">
        <v>221</v>
      </c>
      <c r="B1990" s="73" t="s">
        <v>2647</v>
      </c>
      <c r="C1990" s="73" t="s">
        <v>3716</v>
      </c>
      <c r="D1990" s="73">
        <v>1595208</v>
      </c>
      <c r="E1990" s="73">
        <v>1595837</v>
      </c>
      <c r="F1990" s="73" t="s">
        <v>391</v>
      </c>
      <c r="G1990" s="73" t="s">
        <v>3714</v>
      </c>
      <c r="H1990" s="73" t="s">
        <v>1401</v>
      </c>
    </row>
    <row r="1991" spans="1:8" x14ac:dyDescent="0.55000000000000004">
      <c r="A1991" s="73" t="s">
        <v>221</v>
      </c>
      <c r="B1991" s="73" t="s">
        <v>2647</v>
      </c>
      <c r="C1991" s="73" t="s">
        <v>3717</v>
      </c>
      <c r="D1991" s="73">
        <v>1597224</v>
      </c>
      <c r="E1991" s="73">
        <v>1600272</v>
      </c>
      <c r="F1991" s="73" t="s">
        <v>388</v>
      </c>
      <c r="G1991" s="73" t="s">
        <v>3714</v>
      </c>
      <c r="H1991" s="73" t="s">
        <v>3718</v>
      </c>
    </row>
    <row r="1992" spans="1:8" x14ac:dyDescent="0.55000000000000004">
      <c r="A1992" s="73" t="s">
        <v>221</v>
      </c>
      <c r="B1992" s="73" t="s">
        <v>2647</v>
      </c>
      <c r="C1992" s="73" t="s">
        <v>3719</v>
      </c>
      <c r="D1992" s="73">
        <v>1605309</v>
      </c>
      <c r="E1992" s="73">
        <v>1608395</v>
      </c>
      <c r="F1992" s="73" t="s">
        <v>391</v>
      </c>
      <c r="G1992" s="73" t="s">
        <v>3714</v>
      </c>
      <c r="H1992" s="73" t="s">
        <v>3720</v>
      </c>
    </row>
    <row r="1993" spans="1:8" x14ac:dyDescent="0.55000000000000004">
      <c r="A1993" s="73" t="s">
        <v>221</v>
      </c>
      <c r="B1993" s="73" t="s">
        <v>2647</v>
      </c>
      <c r="C1993" s="73" t="s">
        <v>3721</v>
      </c>
      <c r="D1993" s="73">
        <v>1636978</v>
      </c>
      <c r="E1993" s="73">
        <v>1637445</v>
      </c>
      <c r="F1993" s="73" t="s">
        <v>391</v>
      </c>
      <c r="G1993" s="73" t="s">
        <v>3714</v>
      </c>
      <c r="H1993" s="73" t="s">
        <v>3722</v>
      </c>
    </row>
    <row r="1994" spans="1:8" x14ac:dyDescent="0.55000000000000004">
      <c r="A1994" s="73" t="s">
        <v>221</v>
      </c>
      <c r="B1994" s="73" t="s">
        <v>2647</v>
      </c>
      <c r="C1994" s="73" t="s">
        <v>3723</v>
      </c>
      <c r="D1994" s="73">
        <v>1836014</v>
      </c>
      <c r="E1994" s="73">
        <v>1837737</v>
      </c>
      <c r="F1994" s="73" t="s">
        <v>388</v>
      </c>
      <c r="G1994" s="73" t="s">
        <v>3714</v>
      </c>
      <c r="H1994" s="73" t="s">
        <v>1685</v>
      </c>
    </row>
    <row r="1995" spans="1:8" x14ac:dyDescent="0.55000000000000004">
      <c r="A1995" s="73" t="s">
        <v>221</v>
      </c>
      <c r="B1995" s="73" t="s">
        <v>2647</v>
      </c>
      <c r="C1995" s="73" t="s">
        <v>3724</v>
      </c>
      <c r="D1995" s="73">
        <v>1909952</v>
      </c>
      <c r="E1995" s="73">
        <v>1916004</v>
      </c>
      <c r="F1995" s="73" t="s">
        <v>391</v>
      </c>
      <c r="G1995" s="73" t="s">
        <v>3714</v>
      </c>
      <c r="H1995" s="73" t="s">
        <v>3725</v>
      </c>
    </row>
    <row r="1996" spans="1:8" x14ac:dyDescent="0.55000000000000004">
      <c r="A1996" s="73" t="s">
        <v>223</v>
      </c>
      <c r="B1996" s="73" t="s">
        <v>2647</v>
      </c>
      <c r="C1996" s="73" t="s">
        <v>2648</v>
      </c>
      <c r="D1996" s="73">
        <v>2638147</v>
      </c>
      <c r="E1996" s="73">
        <v>3031995</v>
      </c>
      <c r="F1996" s="73" t="s">
        <v>388</v>
      </c>
      <c r="G1996" s="73" t="s">
        <v>3100</v>
      </c>
      <c r="H1996" s="73" t="s">
        <v>2649</v>
      </c>
    </row>
    <row r="1997" spans="1:8" x14ac:dyDescent="0.55000000000000004">
      <c r="A1997" s="73" t="s">
        <v>223</v>
      </c>
      <c r="B1997" s="73" t="s">
        <v>2647</v>
      </c>
      <c r="C1997" s="73" t="s">
        <v>2650</v>
      </c>
      <c r="D1997" s="73">
        <v>2761862</v>
      </c>
      <c r="E1997" s="73">
        <v>2772222</v>
      </c>
      <c r="F1997" s="73" t="s">
        <v>391</v>
      </c>
      <c r="G1997" s="73" t="s">
        <v>3100</v>
      </c>
      <c r="H1997" s="73" t="s">
        <v>2492</v>
      </c>
    </row>
    <row r="1998" spans="1:8" x14ac:dyDescent="0.55000000000000004">
      <c r="A1998" s="73" t="s">
        <v>223</v>
      </c>
      <c r="B1998" s="73" t="s">
        <v>2647</v>
      </c>
      <c r="C1998" s="73" t="s">
        <v>2651</v>
      </c>
      <c r="D1998" s="73">
        <v>9269161</v>
      </c>
      <c r="E1998" s="73">
        <v>9271905</v>
      </c>
      <c r="F1998" s="73" t="s">
        <v>388</v>
      </c>
      <c r="G1998" s="73" t="s">
        <v>3101</v>
      </c>
      <c r="H1998" s="73" t="s">
        <v>2652</v>
      </c>
    </row>
    <row r="1999" spans="1:8" x14ac:dyDescent="0.55000000000000004">
      <c r="A1999" s="73" t="s">
        <v>223</v>
      </c>
      <c r="B1999" s="73" t="s">
        <v>2647</v>
      </c>
      <c r="C1999" s="73" t="s">
        <v>2653</v>
      </c>
      <c r="D1999" s="73">
        <v>9317509</v>
      </c>
      <c r="E1999" s="73">
        <v>9322327</v>
      </c>
      <c r="F1999" s="73" t="s">
        <v>388</v>
      </c>
      <c r="G1999" s="73" t="s">
        <v>3101</v>
      </c>
      <c r="H1999" s="73" t="s">
        <v>484</v>
      </c>
    </row>
    <row r="2000" spans="1:8" x14ac:dyDescent="0.55000000000000004">
      <c r="A2000" s="73" t="s">
        <v>223</v>
      </c>
      <c r="B2000" s="73" t="s">
        <v>2647</v>
      </c>
      <c r="C2000" s="73" t="s">
        <v>2654</v>
      </c>
      <c r="D2000" s="73">
        <v>9338019</v>
      </c>
      <c r="E2000" s="73">
        <v>9338597</v>
      </c>
      <c r="F2000" s="73" t="s">
        <v>391</v>
      </c>
      <c r="G2000" s="73" t="s">
        <v>3101</v>
      </c>
      <c r="H2000" s="73" t="s">
        <v>1466</v>
      </c>
    </row>
    <row r="2001" spans="1:8" x14ac:dyDescent="0.55000000000000004">
      <c r="A2001" s="73" t="s">
        <v>223</v>
      </c>
      <c r="B2001" s="73" t="s">
        <v>2647</v>
      </c>
      <c r="C2001" s="73" t="s">
        <v>2655</v>
      </c>
      <c r="D2001" s="73">
        <v>9353851</v>
      </c>
      <c r="E2001" s="73">
        <v>9354462</v>
      </c>
      <c r="F2001" s="73" t="s">
        <v>391</v>
      </c>
      <c r="G2001" s="73" t="s">
        <v>3101</v>
      </c>
      <c r="H2001" s="73" t="s">
        <v>1466</v>
      </c>
    </row>
    <row r="2002" spans="1:8" x14ac:dyDescent="0.55000000000000004">
      <c r="A2002" s="73" t="s">
        <v>223</v>
      </c>
      <c r="B2002" s="73" t="s">
        <v>2647</v>
      </c>
      <c r="C2002" s="73" t="s">
        <v>2656</v>
      </c>
      <c r="D2002" s="73">
        <v>9386257</v>
      </c>
      <c r="E2002" s="73">
        <v>9387441</v>
      </c>
      <c r="F2002" s="73" t="s">
        <v>388</v>
      </c>
      <c r="G2002" s="73" t="s">
        <v>3101</v>
      </c>
      <c r="H2002" s="73" t="s">
        <v>2657</v>
      </c>
    </row>
    <row r="2003" spans="1:8" x14ac:dyDescent="0.55000000000000004">
      <c r="A2003" s="73" t="s">
        <v>223</v>
      </c>
      <c r="B2003" s="73" t="s">
        <v>2647</v>
      </c>
      <c r="C2003" s="73" t="s">
        <v>2658</v>
      </c>
      <c r="D2003" s="73">
        <v>9437926</v>
      </c>
      <c r="E2003" s="73">
        <v>9487830</v>
      </c>
      <c r="F2003" s="73" t="s">
        <v>391</v>
      </c>
      <c r="G2003" s="73" t="s">
        <v>3101</v>
      </c>
      <c r="H2003" s="73" t="s">
        <v>2617</v>
      </c>
    </row>
    <row r="2004" spans="1:8" x14ac:dyDescent="0.55000000000000004">
      <c r="A2004" s="73" t="s">
        <v>223</v>
      </c>
      <c r="B2004" s="73" t="s">
        <v>2647</v>
      </c>
      <c r="C2004" s="73" t="s">
        <v>2659</v>
      </c>
      <c r="D2004" s="73">
        <v>9495217</v>
      </c>
      <c r="E2004" s="73">
        <v>9495982</v>
      </c>
      <c r="F2004" s="73" t="s">
        <v>391</v>
      </c>
      <c r="G2004" s="73" t="s">
        <v>3101</v>
      </c>
      <c r="H2004" s="73" t="s">
        <v>907</v>
      </c>
    </row>
    <row r="2005" spans="1:8" x14ac:dyDescent="0.55000000000000004">
      <c r="A2005" s="73" t="s">
        <v>223</v>
      </c>
      <c r="B2005" s="73" t="s">
        <v>2647</v>
      </c>
      <c r="C2005" s="73" t="s">
        <v>2660</v>
      </c>
      <c r="D2005" s="73">
        <v>9595506</v>
      </c>
      <c r="E2005" s="73">
        <v>9596141</v>
      </c>
      <c r="F2005" s="73" t="s">
        <v>391</v>
      </c>
      <c r="G2005" s="73" t="s">
        <v>3101</v>
      </c>
      <c r="H2005" s="73" t="s">
        <v>2619</v>
      </c>
    </row>
    <row r="2006" spans="1:8" x14ac:dyDescent="0.55000000000000004">
      <c r="A2006" s="73" t="s">
        <v>223</v>
      </c>
      <c r="B2006" s="73" t="s">
        <v>2647</v>
      </c>
      <c r="C2006" s="73" t="s">
        <v>2661</v>
      </c>
      <c r="D2006" s="73">
        <v>9845893</v>
      </c>
      <c r="E2006" s="73">
        <v>9846498</v>
      </c>
      <c r="F2006" s="73" t="s">
        <v>388</v>
      </c>
      <c r="G2006" s="73" t="s">
        <v>3101</v>
      </c>
      <c r="H2006" s="73" t="s">
        <v>2619</v>
      </c>
    </row>
    <row r="2007" spans="1:8" x14ac:dyDescent="0.55000000000000004">
      <c r="A2007" s="73" t="s">
        <v>223</v>
      </c>
      <c r="B2007" s="73" t="s">
        <v>2647</v>
      </c>
      <c r="C2007" s="73" t="s">
        <v>2662</v>
      </c>
      <c r="D2007" s="73">
        <v>9917479</v>
      </c>
      <c r="E2007" s="73">
        <v>9918093</v>
      </c>
      <c r="F2007" s="73" t="s">
        <v>391</v>
      </c>
      <c r="G2007" s="73" t="s">
        <v>3101</v>
      </c>
      <c r="H2007" s="73" t="s">
        <v>2619</v>
      </c>
    </row>
    <row r="2008" spans="1:8" x14ac:dyDescent="0.55000000000000004">
      <c r="A2008" s="73" t="s">
        <v>223</v>
      </c>
      <c r="B2008" s="73" t="s">
        <v>2647</v>
      </c>
      <c r="C2008" s="73" t="s">
        <v>2663</v>
      </c>
      <c r="D2008" s="73">
        <v>9923819</v>
      </c>
      <c r="E2008" s="73">
        <v>9924439</v>
      </c>
      <c r="F2008" s="73" t="s">
        <v>391</v>
      </c>
      <c r="G2008" s="73" t="s">
        <v>3101</v>
      </c>
      <c r="H2008" s="73" t="s">
        <v>2619</v>
      </c>
    </row>
    <row r="2009" spans="1:8" x14ac:dyDescent="0.55000000000000004">
      <c r="A2009" s="73" t="s">
        <v>223</v>
      </c>
      <c r="B2009" s="73" t="s">
        <v>2647</v>
      </c>
      <c r="C2009" s="73" t="s">
        <v>2664</v>
      </c>
      <c r="D2009" s="73">
        <v>9951794</v>
      </c>
      <c r="E2009" s="73">
        <v>9952414</v>
      </c>
      <c r="F2009" s="73" t="s">
        <v>391</v>
      </c>
      <c r="G2009" s="73" t="s">
        <v>3101</v>
      </c>
      <c r="H2009" s="73" t="s">
        <v>2619</v>
      </c>
    </row>
    <row r="2010" spans="1:8" x14ac:dyDescent="0.55000000000000004">
      <c r="A2010" s="73" t="s">
        <v>223</v>
      </c>
      <c r="B2010" s="73" t="s">
        <v>2647</v>
      </c>
      <c r="C2010" s="73" t="s">
        <v>2665</v>
      </c>
      <c r="D2010" s="73">
        <v>9988109</v>
      </c>
      <c r="E2010" s="73">
        <v>9988717</v>
      </c>
      <c r="F2010" s="73" t="s">
        <v>388</v>
      </c>
      <c r="G2010" s="73" t="s">
        <v>3101</v>
      </c>
      <c r="H2010" s="73" t="s">
        <v>2619</v>
      </c>
    </row>
    <row r="2011" spans="1:8" x14ac:dyDescent="0.55000000000000004">
      <c r="A2011" s="73" t="s">
        <v>223</v>
      </c>
      <c r="B2011" s="73" t="s">
        <v>2647</v>
      </c>
      <c r="C2011" s="73" t="s">
        <v>2666</v>
      </c>
      <c r="D2011" s="73">
        <v>10115424</v>
      </c>
      <c r="E2011" s="73">
        <v>10119557</v>
      </c>
      <c r="F2011" s="73" t="s">
        <v>391</v>
      </c>
      <c r="G2011" s="73" t="s">
        <v>3101</v>
      </c>
      <c r="H2011" s="73" t="s">
        <v>552</v>
      </c>
    </row>
    <row r="2012" spans="1:8" x14ac:dyDescent="0.55000000000000004">
      <c r="A2012" s="73" t="s">
        <v>223</v>
      </c>
      <c r="B2012" s="73" t="s">
        <v>2647</v>
      </c>
      <c r="C2012" s="73" t="s">
        <v>2667</v>
      </c>
      <c r="D2012" s="73">
        <v>10190509</v>
      </c>
      <c r="E2012" s="73">
        <v>10193316</v>
      </c>
      <c r="F2012" s="73" t="s">
        <v>391</v>
      </c>
      <c r="G2012" s="73" t="s">
        <v>3101</v>
      </c>
      <c r="H2012" s="73" t="s">
        <v>2668</v>
      </c>
    </row>
    <row r="2013" spans="1:8" x14ac:dyDescent="0.55000000000000004">
      <c r="A2013" s="73" t="s">
        <v>223</v>
      </c>
      <c r="B2013" s="73" t="s">
        <v>2647</v>
      </c>
      <c r="C2013" s="73" t="s">
        <v>2669</v>
      </c>
      <c r="D2013" s="73">
        <v>58452816</v>
      </c>
      <c r="E2013" s="73">
        <v>58453973</v>
      </c>
      <c r="F2013" s="73" t="s">
        <v>388</v>
      </c>
      <c r="G2013" s="73" t="s">
        <v>3102</v>
      </c>
      <c r="H2013" s="73" t="s">
        <v>2670</v>
      </c>
    </row>
    <row r="2014" spans="1:8" x14ac:dyDescent="0.55000000000000004">
      <c r="A2014" s="73" t="s">
        <v>223</v>
      </c>
      <c r="B2014" s="73" t="s">
        <v>2647</v>
      </c>
      <c r="C2014" s="73" t="s">
        <v>2671</v>
      </c>
      <c r="D2014" s="73">
        <v>58519567</v>
      </c>
      <c r="E2014" s="73">
        <v>58521571</v>
      </c>
      <c r="F2014" s="73" t="s">
        <v>388</v>
      </c>
      <c r="G2014" s="73" t="s">
        <v>3102</v>
      </c>
      <c r="H2014" s="73"/>
    </row>
    <row r="2015" spans="1:8" x14ac:dyDescent="0.55000000000000004">
      <c r="A2015" s="73" t="s">
        <v>223</v>
      </c>
      <c r="B2015" s="73" t="s">
        <v>2647</v>
      </c>
      <c r="C2015" s="73" t="s">
        <v>2672</v>
      </c>
      <c r="D2015" s="73">
        <v>58537047</v>
      </c>
      <c r="E2015" s="73">
        <v>58544363</v>
      </c>
      <c r="F2015" s="73" t="s">
        <v>388</v>
      </c>
      <c r="G2015" s="73" t="s">
        <v>3102</v>
      </c>
      <c r="H2015" s="73" t="s">
        <v>2673</v>
      </c>
    </row>
    <row r="2016" spans="1:8" x14ac:dyDescent="0.55000000000000004">
      <c r="A2016" s="73" t="s">
        <v>223</v>
      </c>
      <c r="B2016" s="73" t="s">
        <v>2647</v>
      </c>
      <c r="C2016" s="73" t="s">
        <v>2674</v>
      </c>
      <c r="D2016" s="73">
        <v>58972109</v>
      </c>
      <c r="E2016" s="73">
        <v>58972456</v>
      </c>
      <c r="F2016" s="73" t="s">
        <v>391</v>
      </c>
      <c r="G2016" s="73" t="s">
        <v>3102</v>
      </c>
      <c r="H2016" s="73"/>
    </row>
    <row r="2017" spans="1:8" x14ac:dyDescent="0.55000000000000004">
      <c r="A2017" s="73" t="s">
        <v>223</v>
      </c>
      <c r="B2017" s="73" t="s">
        <v>2647</v>
      </c>
      <c r="C2017" s="73" t="s">
        <v>2675</v>
      </c>
      <c r="D2017" s="73">
        <v>59243040</v>
      </c>
      <c r="E2017" s="73">
        <v>59244662</v>
      </c>
      <c r="F2017" s="73" t="s">
        <v>391</v>
      </c>
      <c r="G2017" s="73" t="s">
        <v>3102</v>
      </c>
      <c r="H2017" s="73" t="s">
        <v>2676</v>
      </c>
    </row>
    <row r="2018" spans="1:8" x14ac:dyDescent="0.55000000000000004">
      <c r="A2018" s="73" t="s">
        <v>223</v>
      </c>
      <c r="B2018" s="73" t="s">
        <v>2647</v>
      </c>
      <c r="C2018" s="73" t="s">
        <v>2677</v>
      </c>
      <c r="D2018" s="73">
        <v>59298994</v>
      </c>
      <c r="E2018" s="73">
        <v>59300079</v>
      </c>
      <c r="F2018" s="73" t="s">
        <v>388</v>
      </c>
      <c r="G2018" s="73" t="s">
        <v>3102</v>
      </c>
      <c r="H2018" s="73" t="s">
        <v>2678</v>
      </c>
    </row>
    <row r="2019" spans="1:8" x14ac:dyDescent="0.55000000000000004">
      <c r="A2019" s="73" t="s">
        <v>223</v>
      </c>
      <c r="B2019" s="73" t="s">
        <v>2647</v>
      </c>
      <c r="C2019" s="73" t="s">
        <v>2679</v>
      </c>
      <c r="D2019" s="73">
        <v>59591715</v>
      </c>
      <c r="E2019" s="73">
        <v>59593004</v>
      </c>
      <c r="F2019" s="73" t="s">
        <v>391</v>
      </c>
      <c r="G2019" s="73" t="s">
        <v>3102</v>
      </c>
      <c r="H2019" s="73" t="s">
        <v>484</v>
      </c>
    </row>
    <row r="2020" spans="1:8" x14ac:dyDescent="0.55000000000000004">
      <c r="A2020" s="73" t="s">
        <v>223</v>
      </c>
      <c r="B2020" s="73" t="s">
        <v>2647</v>
      </c>
      <c r="C2020" s="73" t="s">
        <v>2680</v>
      </c>
      <c r="D2020" s="73">
        <v>59596042</v>
      </c>
      <c r="E2020" s="73">
        <v>59596875</v>
      </c>
      <c r="F2020" s="73" t="s">
        <v>391</v>
      </c>
      <c r="G2020" s="73" t="s">
        <v>3102</v>
      </c>
      <c r="H2020" s="73" t="s">
        <v>2681</v>
      </c>
    </row>
    <row r="2021" spans="1:8" x14ac:dyDescent="0.55000000000000004">
      <c r="A2021" s="73" t="s">
        <v>223</v>
      </c>
      <c r="B2021" s="73" t="s">
        <v>2647</v>
      </c>
      <c r="C2021" s="73" t="s">
        <v>2682</v>
      </c>
      <c r="D2021" s="73">
        <v>59597922</v>
      </c>
      <c r="E2021" s="73">
        <v>59599897</v>
      </c>
      <c r="F2021" s="73" t="s">
        <v>388</v>
      </c>
      <c r="G2021" s="73" t="s">
        <v>3102</v>
      </c>
      <c r="H2021" s="73" t="s">
        <v>2683</v>
      </c>
    </row>
    <row r="2022" spans="1:8" x14ac:dyDescent="0.55000000000000004">
      <c r="A2022" s="73" t="s">
        <v>223</v>
      </c>
      <c r="B2022" s="73" t="s">
        <v>2647</v>
      </c>
      <c r="C2022" s="73" t="s">
        <v>2684</v>
      </c>
      <c r="D2022" s="73">
        <v>59608520</v>
      </c>
      <c r="E2022" s="73">
        <v>59609946</v>
      </c>
      <c r="F2022" s="73" t="s">
        <v>391</v>
      </c>
      <c r="G2022" s="73" t="s">
        <v>3102</v>
      </c>
      <c r="H2022" s="73" t="s">
        <v>923</v>
      </c>
    </row>
    <row r="2023" spans="1:8" x14ac:dyDescent="0.55000000000000004">
      <c r="A2023" s="73" t="s">
        <v>223</v>
      </c>
      <c r="B2023" s="73" t="s">
        <v>2647</v>
      </c>
      <c r="C2023" s="73" t="s">
        <v>2685</v>
      </c>
      <c r="D2023" s="73">
        <v>59619843</v>
      </c>
      <c r="E2023" s="73">
        <v>59623129</v>
      </c>
      <c r="F2023" s="73" t="s">
        <v>388</v>
      </c>
      <c r="G2023" s="73" t="s">
        <v>3102</v>
      </c>
      <c r="H2023" s="73" t="s">
        <v>2686</v>
      </c>
    </row>
    <row r="2024" spans="1:8" x14ac:dyDescent="0.55000000000000004">
      <c r="A2024" s="73" t="s">
        <v>223</v>
      </c>
      <c r="B2024" s="73" t="s">
        <v>2647</v>
      </c>
      <c r="C2024" s="73" t="s">
        <v>2687</v>
      </c>
      <c r="D2024" s="73">
        <v>73275673</v>
      </c>
      <c r="E2024" s="73">
        <v>73276842</v>
      </c>
      <c r="F2024" s="73" t="s">
        <v>388</v>
      </c>
      <c r="G2024" s="73" t="s">
        <v>3103</v>
      </c>
      <c r="H2024" s="73" t="s">
        <v>2688</v>
      </c>
    </row>
    <row r="2025" spans="1:8" x14ac:dyDescent="0.55000000000000004">
      <c r="A2025" s="73" t="s">
        <v>223</v>
      </c>
      <c r="B2025" s="73" t="s">
        <v>2647</v>
      </c>
      <c r="C2025" s="73" t="s">
        <v>2689</v>
      </c>
      <c r="D2025" s="73">
        <v>73276901</v>
      </c>
      <c r="E2025" s="73">
        <v>73277330</v>
      </c>
      <c r="F2025" s="73" t="s">
        <v>388</v>
      </c>
      <c r="G2025" s="73" t="s">
        <v>3103</v>
      </c>
      <c r="H2025" s="73" t="s">
        <v>2690</v>
      </c>
    </row>
    <row r="2026" spans="1:8" x14ac:dyDescent="0.55000000000000004">
      <c r="A2026" s="73" t="s">
        <v>223</v>
      </c>
      <c r="B2026" s="73" t="s">
        <v>2647</v>
      </c>
      <c r="C2026" s="73" t="s">
        <v>2691</v>
      </c>
      <c r="D2026" s="73">
        <v>73278726</v>
      </c>
      <c r="E2026" s="73">
        <v>73280156</v>
      </c>
      <c r="F2026" s="73" t="s">
        <v>388</v>
      </c>
      <c r="G2026" s="73" t="s">
        <v>3103</v>
      </c>
      <c r="H2026" s="73" t="s">
        <v>484</v>
      </c>
    </row>
    <row r="2027" spans="1:8" x14ac:dyDescent="0.55000000000000004">
      <c r="A2027" s="73" t="s">
        <v>223</v>
      </c>
      <c r="B2027" s="73" t="s">
        <v>2647</v>
      </c>
      <c r="C2027" s="73" t="s">
        <v>2692</v>
      </c>
      <c r="D2027" s="73">
        <v>73375375</v>
      </c>
      <c r="E2027" s="73">
        <v>73541085</v>
      </c>
      <c r="F2027" s="73" t="s">
        <v>388</v>
      </c>
      <c r="G2027" s="73" t="s">
        <v>3103</v>
      </c>
      <c r="H2027" s="73" t="s">
        <v>934</v>
      </c>
    </row>
    <row r="2028" spans="1:8" x14ac:dyDescent="0.55000000000000004">
      <c r="A2028" s="73" t="s">
        <v>223</v>
      </c>
      <c r="B2028" s="73" t="s">
        <v>2647</v>
      </c>
      <c r="C2028" s="73" t="s">
        <v>2693</v>
      </c>
      <c r="D2028" s="73">
        <v>73376917</v>
      </c>
      <c r="E2028" s="73">
        <v>73378823</v>
      </c>
      <c r="F2028" s="73" t="s">
        <v>388</v>
      </c>
      <c r="G2028" s="73" t="s">
        <v>3103</v>
      </c>
      <c r="H2028" s="73" t="s">
        <v>934</v>
      </c>
    </row>
    <row r="2029" spans="1:8" x14ac:dyDescent="0.55000000000000004">
      <c r="A2029" s="73" t="s">
        <v>223</v>
      </c>
      <c r="B2029" s="73" t="s">
        <v>2647</v>
      </c>
      <c r="C2029" s="73" t="s">
        <v>2694</v>
      </c>
      <c r="D2029" s="73">
        <v>73494021</v>
      </c>
      <c r="E2029" s="73">
        <v>74191007</v>
      </c>
      <c r="F2029" s="73" t="s">
        <v>388</v>
      </c>
      <c r="G2029" s="73" t="s">
        <v>3103</v>
      </c>
      <c r="H2029" s="73" t="s">
        <v>2688</v>
      </c>
    </row>
    <row r="2030" spans="1:8" x14ac:dyDescent="0.55000000000000004">
      <c r="A2030" s="73" t="s">
        <v>223</v>
      </c>
      <c r="B2030" s="73" t="s">
        <v>2647</v>
      </c>
      <c r="C2030" s="73" t="s">
        <v>2695</v>
      </c>
      <c r="D2030" s="73">
        <v>73509873</v>
      </c>
      <c r="E2030" s="73">
        <v>73511902</v>
      </c>
      <c r="F2030" s="73" t="s">
        <v>388</v>
      </c>
      <c r="G2030" s="73" t="s">
        <v>3103</v>
      </c>
      <c r="H2030" s="73" t="s">
        <v>934</v>
      </c>
    </row>
    <row r="2031" spans="1:8" x14ac:dyDescent="0.55000000000000004">
      <c r="A2031" s="73" t="s">
        <v>223</v>
      </c>
      <c r="B2031" s="73" t="s">
        <v>2647</v>
      </c>
      <c r="C2031" s="73" t="s">
        <v>2696</v>
      </c>
      <c r="D2031" s="73">
        <v>73527591</v>
      </c>
      <c r="E2031" s="73">
        <v>73528109</v>
      </c>
      <c r="F2031" s="73" t="s">
        <v>388</v>
      </c>
      <c r="G2031" s="73" t="s">
        <v>3103</v>
      </c>
      <c r="H2031" s="73" t="s">
        <v>2697</v>
      </c>
    </row>
    <row r="2032" spans="1:8" x14ac:dyDescent="0.55000000000000004">
      <c r="A2032" s="73" t="s">
        <v>223</v>
      </c>
      <c r="B2032" s="73" t="s">
        <v>2647</v>
      </c>
      <c r="C2032" s="73" t="s">
        <v>2698</v>
      </c>
      <c r="D2032" s="73">
        <v>73566160</v>
      </c>
      <c r="E2032" s="73">
        <v>73567189</v>
      </c>
      <c r="F2032" s="73" t="s">
        <v>388</v>
      </c>
      <c r="G2032" s="73" t="s">
        <v>3103</v>
      </c>
      <c r="H2032" s="73" t="s">
        <v>934</v>
      </c>
    </row>
    <row r="2033" spans="1:8" x14ac:dyDescent="0.55000000000000004">
      <c r="A2033" s="73" t="s">
        <v>223</v>
      </c>
      <c r="B2033" s="73" t="s">
        <v>2647</v>
      </c>
      <c r="C2033" s="73" t="s">
        <v>2699</v>
      </c>
      <c r="D2033" s="73">
        <v>73568161</v>
      </c>
      <c r="E2033" s="73">
        <v>73569630</v>
      </c>
      <c r="F2033" s="73" t="s">
        <v>388</v>
      </c>
      <c r="G2033" s="73" t="s">
        <v>3103</v>
      </c>
      <c r="H2033" s="73" t="s">
        <v>934</v>
      </c>
    </row>
    <row r="2034" spans="1:8" x14ac:dyDescent="0.55000000000000004">
      <c r="A2034" s="73" t="s">
        <v>223</v>
      </c>
      <c r="B2034" s="73" t="s">
        <v>2647</v>
      </c>
      <c r="C2034" s="73" t="s">
        <v>2700</v>
      </c>
      <c r="D2034" s="73">
        <v>74615704</v>
      </c>
      <c r="E2034" s="73">
        <v>74624263</v>
      </c>
      <c r="F2034" s="73" t="s">
        <v>388</v>
      </c>
      <c r="G2034" s="73" t="s">
        <v>3104</v>
      </c>
      <c r="H2034" s="73" t="s">
        <v>2701</v>
      </c>
    </row>
    <row r="2035" spans="1:8" x14ac:dyDescent="0.55000000000000004">
      <c r="A2035" s="73" t="s">
        <v>223</v>
      </c>
      <c r="B2035" s="73" t="s">
        <v>2647</v>
      </c>
      <c r="C2035" s="73" t="s">
        <v>2702</v>
      </c>
      <c r="D2035" s="73">
        <v>74694324</v>
      </c>
      <c r="E2035" s="73">
        <v>74695081</v>
      </c>
      <c r="F2035" s="73" t="s">
        <v>391</v>
      </c>
      <c r="G2035" s="73" t="s">
        <v>3104</v>
      </c>
      <c r="H2035" s="73" t="s">
        <v>2703</v>
      </c>
    </row>
    <row r="2036" spans="1:8" x14ac:dyDescent="0.55000000000000004">
      <c r="A2036" s="73" t="s">
        <v>223</v>
      </c>
      <c r="B2036" s="73" t="s">
        <v>2647</v>
      </c>
      <c r="C2036" s="73" t="s">
        <v>2704</v>
      </c>
      <c r="D2036" s="73">
        <v>74702860</v>
      </c>
      <c r="E2036" s="73">
        <v>74704955</v>
      </c>
      <c r="F2036" s="73" t="s">
        <v>391</v>
      </c>
      <c r="G2036" s="73" t="s">
        <v>3104</v>
      </c>
      <c r="H2036" s="73" t="s">
        <v>2028</v>
      </c>
    </row>
    <row r="2037" spans="1:8" x14ac:dyDescent="0.55000000000000004">
      <c r="A2037" s="73" t="s">
        <v>223</v>
      </c>
      <c r="B2037" s="73" t="s">
        <v>2647</v>
      </c>
      <c r="C2037" s="73" t="s">
        <v>2705</v>
      </c>
      <c r="D2037" s="73">
        <v>74773065</v>
      </c>
      <c r="E2037" s="73">
        <v>74773754</v>
      </c>
      <c r="F2037" s="73" t="s">
        <v>391</v>
      </c>
      <c r="G2037" s="73" t="s">
        <v>3104</v>
      </c>
      <c r="H2037" s="73" t="s">
        <v>1177</v>
      </c>
    </row>
    <row r="2038" spans="1:8" x14ac:dyDescent="0.55000000000000004">
      <c r="A2038" s="73" t="s">
        <v>223</v>
      </c>
      <c r="B2038" s="73" t="s">
        <v>2647</v>
      </c>
      <c r="C2038" s="73" t="s">
        <v>2706</v>
      </c>
      <c r="D2038" s="73">
        <v>74879615</v>
      </c>
      <c r="E2038" s="73">
        <v>74880443</v>
      </c>
      <c r="F2038" s="73" t="s">
        <v>391</v>
      </c>
      <c r="G2038" s="73" t="s">
        <v>3104</v>
      </c>
      <c r="H2038" s="73" t="s">
        <v>2707</v>
      </c>
    </row>
    <row r="2039" spans="1:8" x14ac:dyDescent="0.55000000000000004">
      <c r="A2039" s="73" t="s">
        <v>223</v>
      </c>
      <c r="B2039" s="73" t="s">
        <v>2647</v>
      </c>
      <c r="C2039" s="73" t="s">
        <v>2708</v>
      </c>
      <c r="D2039" s="73">
        <v>75057970</v>
      </c>
      <c r="E2039" s="73">
        <v>75060002</v>
      </c>
      <c r="F2039" s="73" t="s">
        <v>391</v>
      </c>
      <c r="G2039" s="73" t="s">
        <v>3104</v>
      </c>
      <c r="H2039" s="73" t="s">
        <v>2709</v>
      </c>
    </row>
    <row r="2040" spans="1:8" x14ac:dyDescent="0.55000000000000004">
      <c r="A2040" s="73" t="s">
        <v>223</v>
      </c>
      <c r="B2040" s="73" t="s">
        <v>2647</v>
      </c>
      <c r="C2040" s="73" t="s">
        <v>2710</v>
      </c>
      <c r="D2040" s="73">
        <v>75141664</v>
      </c>
      <c r="E2040" s="73">
        <v>75143087</v>
      </c>
      <c r="F2040" s="73" t="s">
        <v>391</v>
      </c>
      <c r="G2040" s="73" t="s">
        <v>3104</v>
      </c>
      <c r="H2040" s="73" t="s">
        <v>2711</v>
      </c>
    </row>
    <row r="2041" spans="1:8" x14ac:dyDescent="0.55000000000000004">
      <c r="A2041" s="73" t="s">
        <v>223</v>
      </c>
      <c r="B2041" s="73" t="s">
        <v>2647</v>
      </c>
      <c r="C2041" s="73" t="s">
        <v>2712</v>
      </c>
      <c r="D2041" s="73">
        <v>75363192</v>
      </c>
      <c r="E2041" s="73">
        <v>75369317</v>
      </c>
      <c r="F2041" s="73" t="s">
        <v>391</v>
      </c>
      <c r="G2041" s="73" t="s">
        <v>3104</v>
      </c>
      <c r="H2041" s="73" t="s">
        <v>2713</v>
      </c>
    </row>
    <row r="2042" spans="1:8" x14ac:dyDescent="0.55000000000000004">
      <c r="A2042" s="73" t="s">
        <v>223</v>
      </c>
      <c r="B2042" s="73" t="s">
        <v>2647</v>
      </c>
      <c r="C2042" s="73" t="s">
        <v>2714</v>
      </c>
      <c r="D2042" s="73">
        <v>75572264</v>
      </c>
      <c r="E2042" s="73">
        <v>75574771</v>
      </c>
      <c r="F2042" s="73" t="s">
        <v>388</v>
      </c>
      <c r="G2042" s="73" t="s">
        <v>3104</v>
      </c>
      <c r="H2042" s="73" t="s">
        <v>903</v>
      </c>
    </row>
    <row r="2043" spans="1:8" x14ac:dyDescent="0.55000000000000004">
      <c r="A2043" s="73" t="s">
        <v>223</v>
      </c>
      <c r="B2043" s="73" t="s">
        <v>2647</v>
      </c>
      <c r="C2043" s="73" t="s">
        <v>2715</v>
      </c>
      <c r="D2043" s="73">
        <v>75578987</v>
      </c>
      <c r="E2043" s="73">
        <v>75585519</v>
      </c>
      <c r="F2043" s="73" t="s">
        <v>391</v>
      </c>
      <c r="G2043" s="73" t="s">
        <v>3104</v>
      </c>
      <c r="H2043" s="73" t="s">
        <v>1690</v>
      </c>
    </row>
    <row r="2044" spans="1:8" x14ac:dyDescent="0.55000000000000004">
      <c r="A2044" s="73" t="s">
        <v>221</v>
      </c>
      <c r="B2044" s="73" t="s">
        <v>2647</v>
      </c>
      <c r="C2044" s="73" t="s">
        <v>3726</v>
      </c>
      <c r="D2044" s="73">
        <v>82972280</v>
      </c>
      <c r="E2044" s="73">
        <v>82972584</v>
      </c>
      <c r="F2044" s="73" t="s">
        <v>388</v>
      </c>
      <c r="G2044" s="73" t="s">
        <v>3727</v>
      </c>
      <c r="H2044" s="73" t="s">
        <v>938</v>
      </c>
    </row>
    <row r="2045" spans="1:8" x14ac:dyDescent="0.55000000000000004">
      <c r="A2045" s="73" t="s">
        <v>221</v>
      </c>
      <c r="B2045" s="73" t="s">
        <v>2647</v>
      </c>
      <c r="C2045" s="73" t="s">
        <v>3728</v>
      </c>
      <c r="D2045" s="73">
        <v>82974613</v>
      </c>
      <c r="E2045" s="73">
        <v>82984122</v>
      </c>
      <c r="F2045" s="73" t="s">
        <v>388</v>
      </c>
      <c r="G2045" s="73" t="s">
        <v>3727</v>
      </c>
      <c r="H2045" s="73" t="s">
        <v>3729</v>
      </c>
    </row>
    <row r="2046" spans="1:8" x14ac:dyDescent="0.55000000000000004">
      <c r="A2046" s="73" t="s">
        <v>221</v>
      </c>
      <c r="B2046" s="73" t="s">
        <v>2647</v>
      </c>
      <c r="C2046" s="73" t="s">
        <v>3730</v>
      </c>
      <c r="D2046" s="73">
        <v>83073230</v>
      </c>
      <c r="E2046" s="73">
        <v>83073937</v>
      </c>
      <c r="F2046" s="73" t="s">
        <v>391</v>
      </c>
      <c r="G2046" s="73" t="s">
        <v>3727</v>
      </c>
      <c r="H2046" s="73" t="s">
        <v>3731</v>
      </c>
    </row>
    <row r="2047" spans="1:8" x14ac:dyDescent="0.55000000000000004">
      <c r="A2047" s="73" t="s">
        <v>221</v>
      </c>
      <c r="B2047" s="73" t="s">
        <v>2647</v>
      </c>
      <c r="C2047" s="73" t="s">
        <v>3732</v>
      </c>
      <c r="D2047" s="73">
        <v>83106418</v>
      </c>
      <c r="E2047" s="73">
        <v>83106741</v>
      </c>
      <c r="F2047" s="73" t="s">
        <v>391</v>
      </c>
      <c r="G2047" s="73" t="s">
        <v>3727</v>
      </c>
      <c r="H2047" s="73" t="s">
        <v>3733</v>
      </c>
    </row>
    <row r="2048" spans="1:8" x14ac:dyDescent="0.55000000000000004">
      <c r="A2048" s="73" t="s">
        <v>221</v>
      </c>
      <c r="B2048" s="73" t="s">
        <v>2647</v>
      </c>
      <c r="C2048" s="73" t="s">
        <v>3734</v>
      </c>
      <c r="D2048" s="73">
        <v>83240539</v>
      </c>
      <c r="E2048" s="73">
        <v>83240898</v>
      </c>
      <c r="F2048" s="73" t="s">
        <v>391</v>
      </c>
      <c r="G2048" s="73" t="s">
        <v>3727</v>
      </c>
      <c r="H2048" s="73" t="s">
        <v>3735</v>
      </c>
    </row>
    <row r="2049" spans="1:8" x14ac:dyDescent="0.55000000000000004">
      <c r="A2049" s="73" t="s">
        <v>221</v>
      </c>
      <c r="B2049" s="73" t="s">
        <v>2647</v>
      </c>
      <c r="C2049" s="73" t="s">
        <v>3736</v>
      </c>
      <c r="D2049" s="73">
        <v>83268681</v>
      </c>
      <c r="E2049" s="73">
        <v>83270286</v>
      </c>
      <c r="F2049" s="73" t="s">
        <v>388</v>
      </c>
      <c r="G2049" s="73" t="s">
        <v>3727</v>
      </c>
      <c r="H2049" s="73" t="s">
        <v>2228</v>
      </c>
    </row>
    <row r="2050" spans="1:8" x14ac:dyDescent="0.55000000000000004">
      <c r="A2050" s="73" t="s">
        <v>221</v>
      </c>
      <c r="B2050" s="73" t="s">
        <v>2647</v>
      </c>
      <c r="C2050" s="73" t="s">
        <v>3737</v>
      </c>
      <c r="D2050" s="73">
        <v>83279310</v>
      </c>
      <c r="E2050" s="73">
        <v>83282299</v>
      </c>
      <c r="F2050" s="73" t="s">
        <v>388</v>
      </c>
      <c r="G2050" s="73" t="s">
        <v>3727</v>
      </c>
      <c r="H2050" s="73" t="s">
        <v>3738</v>
      </c>
    </row>
    <row r="2051" spans="1:8" x14ac:dyDescent="0.55000000000000004">
      <c r="A2051" s="73" t="s">
        <v>221</v>
      </c>
      <c r="B2051" s="73" t="s">
        <v>2647</v>
      </c>
      <c r="C2051" s="73" t="s">
        <v>3739</v>
      </c>
      <c r="D2051" s="73">
        <v>83308398</v>
      </c>
      <c r="E2051" s="73">
        <v>83314186</v>
      </c>
      <c r="F2051" s="73" t="s">
        <v>391</v>
      </c>
      <c r="G2051" s="73" t="s">
        <v>3727</v>
      </c>
      <c r="H2051" s="73" t="s">
        <v>3740</v>
      </c>
    </row>
    <row r="2052" spans="1:8" x14ac:dyDescent="0.55000000000000004">
      <c r="A2052" s="73" t="s">
        <v>221</v>
      </c>
      <c r="B2052" s="73" t="s">
        <v>2647</v>
      </c>
      <c r="C2052" s="73" t="s">
        <v>3741</v>
      </c>
      <c r="D2052" s="73">
        <v>83315069</v>
      </c>
      <c r="E2052" s="73">
        <v>83317183</v>
      </c>
      <c r="F2052" s="73" t="s">
        <v>388</v>
      </c>
      <c r="G2052" s="73" t="s">
        <v>3727</v>
      </c>
      <c r="H2052" s="73" t="s">
        <v>2555</v>
      </c>
    </row>
    <row r="2053" spans="1:8" x14ac:dyDescent="0.55000000000000004">
      <c r="A2053" s="73" t="s">
        <v>221</v>
      </c>
      <c r="B2053" s="73" t="s">
        <v>2647</v>
      </c>
      <c r="C2053" s="73" t="s">
        <v>3742</v>
      </c>
      <c r="D2053" s="73">
        <v>83392243</v>
      </c>
      <c r="E2053" s="73">
        <v>83394267</v>
      </c>
      <c r="F2053" s="73" t="s">
        <v>391</v>
      </c>
      <c r="G2053" s="73" t="s">
        <v>3727</v>
      </c>
      <c r="H2053" s="73" t="s">
        <v>1942</v>
      </c>
    </row>
    <row r="2054" spans="1:8" x14ac:dyDescent="0.55000000000000004">
      <c r="A2054" s="73" t="s">
        <v>221</v>
      </c>
      <c r="B2054" s="73" t="s">
        <v>2647</v>
      </c>
      <c r="C2054" s="73" t="s">
        <v>3743</v>
      </c>
      <c r="D2054" s="73">
        <v>83422361</v>
      </c>
      <c r="E2054" s="73">
        <v>83444329</v>
      </c>
      <c r="F2054" s="73" t="s">
        <v>391</v>
      </c>
      <c r="G2054" s="73" t="s">
        <v>3727</v>
      </c>
      <c r="H2054" s="73" t="s">
        <v>3744</v>
      </c>
    </row>
    <row r="2055" spans="1:8" x14ac:dyDescent="0.55000000000000004">
      <c r="A2055" s="73" t="s">
        <v>221</v>
      </c>
      <c r="B2055" s="73" t="s">
        <v>2647</v>
      </c>
      <c r="C2055" s="73" t="s">
        <v>3745</v>
      </c>
      <c r="D2055" s="73">
        <v>83554501</v>
      </c>
      <c r="E2055" s="73">
        <v>83558306</v>
      </c>
      <c r="F2055" s="73" t="s">
        <v>391</v>
      </c>
      <c r="G2055" s="73" t="s">
        <v>3727</v>
      </c>
      <c r="H2055" s="73" t="s">
        <v>3746</v>
      </c>
    </row>
    <row r="2056" spans="1:8" x14ac:dyDescent="0.55000000000000004">
      <c r="A2056" s="73" t="s">
        <v>221</v>
      </c>
      <c r="B2056" s="73" t="s">
        <v>2647</v>
      </c>
      <c r="C2056" s="73" t="s">
        <v>3747</v>
      </c>
      <c r="D2056" s="73">
        <v>84629724</v>
      </c>
      <c r="E2056" s="73">
        <v>84633807</v>
      </c>
      <c r="F2056" s="73" t="s">
        <v>391</v>
      </c>
      <c r="G2056" s="73" t="s">
        <v>3727</v>
      </c>
      <c r="H2056" s="73" t="s">
        <v>3748</v>
      </c>
    </row>
    <row r="2057" spans="1:8" x14ac:dyDescent="0.55000000000000004">
      <c r="A2057" s="73" t="s">
        <v>223</v>
      </c>
      <c r="B2057" s="73" t="s">
        <v>2647</v>
      </c>
      <c r="C2057" s="73" t="s">
        <v>2716</v>
      </c>
      <c r="D2057" s="73">
        <v>86329460</v>
      </c>
      <c r="E2057" s="73">
        <v>86333496</v>
      </c>
      <c r="F2057" s="73" t="s">
        <v>388</v>
      </c>
      <c r="G2057" s="73" t="s">
        <v>3105</v>
      </c>
      <c r="H2057" s="73" t="s">
        <v>2717</v>
      </c>
    </row>
    <row r="2058" spans="1:8" x14ac:dyDescent="0.55000000000000004">
      <c r="A2058" s="73" t="s">
        <v>223</v>
      </c>
      <c r="B2058" s="73" t="s">
        <v>2647</v>
      </c>
      <c r="C2058" s="73" t="s">
        <v>2718</v>
      </c>
      <c r="D2058" s="73">
        <v>108864141</v>
      </c>
      <c r="E2058" s="73">
        <v>108866933</v>
      </c>
      <c r="F2058" s="73" t="s">
        <v>391</v>
      </c>
      <c r="G2058" s="73" t="s">
        <v>3106</v>
      </c>
      <c r="H2058" s="73" t="s">
        <v>1993</v>
      </c>
    </row>
    <row r="2059" spans="1:8" x14ac:dyDescent="0.55000000000000004">
      <c r="A2059" s="73" t="s">
        <v>223</v>
      </c>
      <c r="B2059" s="73" t="s">
        <v>2647</v>
      </c>
      <c r="C2059" s="73" t="s">
        <v>2719</v>
      </c>
      <c r="D2059" s="73">
        <v>114913172</v>
      </c>
      <c r="E2059" s="73">
        <v>114916048</v>
      </c>
      <c r="F2059" s="73" t="s">
        <v>388</v>
      </c>
      <c r="G2059" s="73" t="s">
        <v>3107</v>
      </c>
      <c r="H2059" s="73" t="s">
        <v>2720</v>
      </c>
    </row>
    <row r="2060" spans="1:8" x14ac:dyDescent="0.55000000000000004">
      <c r="A2060" s="73" t="s">
        <v>223</v>
      </c>
      <c r="B2060" s="73" t="s">
        <v>2647</v>
      </c>
      <c r="C2060" s="73" t="s">
        <v>2721</v>
      </c>
      <c r="D2060" s="73">
        <v>114985816</v>
      </c>
      <c r="E2060" s="73">
        <v>114986219</v>
      </c>
      <c r="F2060" s="73" t="s">
        <v>388</v>
      </c>
      <c r="G2060" s="73" t="s">
        <v>3107</v>
      </c>
      <c r="H2060" s="73" t="s">
        <v>2722</v>
      </c>
    </row>
    <row r="2061" spans="1:8" x14ac:dyDescent="0.55000000000000004">
      <c r="A2061" s="73" t="s">
        <v>223</v>
      </c>
      <c r="B2061" s="73" t="s">
        <v>2647</v>
      </c>
      <c r="C2061" s="73" t="s">
        <v>2723</v>
      </c>
      <c r="D2061" s="73">
        <v>115035080</v>
      </c>
      <c r="E2061" s="73">
        <v>115035843</v>
      </c>
      <c r="F2061" s="73" t="s">
        <v>388</v>
      </c>
      <c r="G2061" s="73" t="s">
        <v>3107</v>
      </c>
      <c r="H2061" s="73" t="s">
        <v>2724</v>
      </c>
    </row>
    <row r="2062" spans="1:8" x14ac:dyDescent="0.55000000000000004">
      <c r="A2062" s="73" t="s">
        <v>223</v>
      </c>
      <c r="B2062" s="73" t="s">
        <v>2647</v>
      </c>
      <c r="C2062" s="73" t="s">
        <v>2725</v>
      </c>
      <c r="D2062" s="73">
        <v>115039739</v>
      </c>
      <c r="E2062" s="73">
        <v>115040122</v>
      </c>
      <c r="F2062" s="73" t="s">
        <v>388</v>
      </c>
      <c r="G2062" s="73" t="s">
        <v>3107</v>
      </c>
      <c r="H2062" s="73" t="s">
        <v>2726</v>
      </c>
    </row>
    <row r="2063" spans="1:8" x14ac:dyDescent="0.55000000000000004">
      <c r="A2063" s="73" t="s">
        <v>223</v>
      </c>
      <c r="B2063" s="73" t="s">
        <v>2647</v>
      </c>
      <c r="C2063" s="73" t="s">
        <v>2727</v>
      </c>
      <c r="D2063" s="73">
        <v>115041887</v>
      </c>
      <c r="E2063" s="73">
        <v>115048595</v>
      </c>
      <c r="F2063" s="73" t="s">
        <v>391</v>
      </c>
      <c r="G2063" s="73" t="s">
        <v>3107</v>
      </c>
      <c r="H2063" s="73" t="s">
        <v>2728</v>
      </c>
    </row>
    <row r="2064" spans="1:8" x14ac:dyDescent="0.55000000000000004">
      <c r="A2064" s="73" t="s">
        <v>223</v>
      </c>
      <c r="B2064" s="73" t="s">
        <v>2647</v>
      </c>
      <c r="C2064" s="73" t="s">
        <v>2729</v>
      </c>
      <c r="D2064" s="73">
        <v>115049378</v>
      </c>
      <c r="E2064" s="73">
        <v>115051287</v>
      </c>
      <c r="F2064" s="73" t="s">
        <v>388</v>
      </c>
      <c r="G2064" s="73" t="s">
        <v>3107</v>
      </c>
      <c r="H2064" s="73" t="s">
        <v>674</v>
      </c>
    </row>
    <row r="2065" spans="1:8" x14ac:dyDescent="0.55000000000000004">
      <c r="A2065" s="73" t="s">
        <v>223</v>
      </c>
      <c r="B2065" s="73" t="s">
        <v>2647</v>
      </c>
      <c r="C2065" s="73" t="s">
        <v>2730</v>
      </c>
      <c r="D2065" s="73">
        <v>115160617</v>
      </c>
      <c r="E2065" s="73">
        <v>115165752</v>
      </c>
      <c r="F2065" s="73" t="s">
        <v>391</v>
      </c>
      <c r="G2065" s="73" t="s">
        <v>3107</v>
      </c>
      <c r="H2065" s="73" t="s">
        <v>1198</v>
      </c>
    </row>
    <row r="2066" spans="1:8" x14ac:dyDescent="0.55000000000000004">
      <c r="A2066" s="73" t="s">
        <v>223</v>
      </c>
      <c r="B2066" s="73" t="s">
        <v>2647</v>
      </c>
      <c r="C2066" s="73" t="s">
        <v>2731</v>
      </c>
      <c r="D2066" s="73">
        <v>115674796</v>
      </c>
      <c r="E2066" s="73">
        <v>115675805</v>
      </c>
      <c r="F2066" s="73" t="s">
        <v>391</v>
      </c>
      <c r="G2066" s="73" t="s">
        <v>3107</v>
      </c>
      <c r="H2066" s="73" t="s">
        <v>2732</v>
      </c>
    </row>
    <row r="2067" spans="1:8" x14ac:dyDescent="0.55000000000000004">
      <c r="A2067" s="73" t="s">
        <v>223</v>
      </c>
      <c r="B2067" s="73" t="s">
        <v>2647</v>
      </c>
      <c r="C2067" s="73" t="s">
        <v>2733</v>
      </c>
      <c r="D2067" s="73">
        <v>115715239</v>
      </c>
      <c r="E2067" s="73">
        <v>115717047</v>
      </c>
      <c r="F2067" s="73" t="s">
        <v>391</v>
      </c>
      <c r="G2067" s="73" t="s">
        <v>3107</v>
      </c>
      <c r="H2067" s="73" t="s">
        <v>484</v>
      </c>
    </row>
    <row r="2068" spans="1:8" x14ac:dyDescent="0.55000000000000004">
      <c r="A2068" s="73" t="s">
        <v>223</v>
      </c>
      <c r="B2068" s="73" t="s">
        <v>2647</v>
      </c>
      <c r="C2068" s="73" t="s">
        <v>2734</v>
      </c>
      <c r="D2068" s="73">
        <v>116049232</v>
      </c>
      <c r="E2068" s="73">
        <v>116054011</v>
      </c>
      <c r="F2068" s="73" t="s">
        <v>391</v>
      </c>
      <c r="G2068" s="73" t="s">
        <v>3107</v>
      </c>
      <c r="H2068" s="73" t="s">
        <v>2735</v>
      </c>
    </row>
    <row r="2069" spans="1:8" x14ac:dyDescent="0.55000000000000004">
      <c r="A2069" s="73" t="s">
        <v>223</v>
      </c>
      <c r="B2069" s="73" t="s">
        <v>2647</v>
      </c>
      <c r="C2069" s="73" t="s">
        <v>2736</v>
      </c>
      <c r="D2069" s="73">
        <v>116186731</v>
      </c>
      <c r="E2069" s="73">
        <v>116188332</v>
      </c>
      <c r="F2069" s="73" t="s">
        <v>391</v>
      </c>
      <c r="G2069" s="73" t="s">
        <v>3107</v>
      </c>
      <c r="H2069" s="73" t="s">
        <v>484</v>
      </c>
    </row>
    <row r="2070" spans="1:8" x14ac:dyDescent="0.55000000000000004">
      <c r="A2070" s="73" t="s">
        <v>223</v>
      </c>
      <c r="B2070" s="73" t="s">
        <v>2647</v>
      </c>
      <c r="C2070" s="73" t="s">
        <v>2737</v>
      </c>
      <c r="D2070" s="73">
        <v>116275505</v>
      </c>
      <c r="E2070" s="73">
        <v>116277102</v>
      </c>
      <c r="F2070" s="73" t="s">
        <v>391</v>
      </c>
      <c r="G2070" s="73" t="s">
        <v>3107</v>
      </c>
      <c r="H2070" s="73" t="s">
        <v>484</v>
      </c>
    </row>
    <row r="2071" spans="1:8" x14ac:dyDescent="0.55000000000000004">
      <c r="A2071" s="73" t="s">
        <v>223</v>
      </c>
      <c r="B2071" s="73" t="s">
        <v>2647</v>
      </c>
      <c r="C2071" s="73" t="s">
        <v>2738</v>
      </c>
      <c r="D2071" s="73">
        <v>116282069</v>
      </c>
      <c r="E2071" s="73">
        <v>116284419</v>
      </c>
      <c r="F2071" s="73" t="s">
        <v>388</v>
      </c>
      <c r="G2071" s="73" t="s">
        <v>3107</v>
      </c>
      <c r="H2071" s="73" t="s">
        <v>733</v>
      </c>
    </row>
    <row r="2072" spans="1:8" x14ac:dyDescent="0.55000000000000004">
      <c r="A2072" s="73" t="s">
        <v>223</v>
      </c>
      <c r="B2072" s="73" t="s">
        <v>2647</v>
      </c>
      <c r="C2072" s="73" t="s">
        <v>2739</v>
      </c>
      <c r="D2072" s="73">
        <v>116364670</v>
      </c>
      <c r="E2072" s="73">
        <v>116385565</v>
      </c>
      <c r="F2072" s="73" t="s">
        <v>388</v>
      </c>
      <c r="G2072" s="73" t="s">
        <v>3107</v>
      </c>
      <c r="H2072" s="73" t="s">
        <v>2740</v>
      </c>
    </row>
    <row r="2073" spans="1:8" x14ac:dyDescent="0.55000000000000004">
      <c r="A2073" s="73" t="s">
        <v>223</v>
      </c>
      <c r="B2073" s="73" t="s">
        <v>2647</v>
      </c>
      <c r="C2073" s="73" t="s">
        <v>2741</v>
      </c>
      <c r="D2073" s="73">
        <v>116386989</v>
      </c>
      <c r="E2073" s="73">
        <v>116399979</v>
      </c>
      <c r="F2073" s="73" t="s">
        <v>391</v>
      </c>
      <c r="G2073" s="73" t="s">
        <v>3107</v>
      </c>
      <c r="H2073" s="73" t="s">
        <v>2742</v>
      </c>
    </row>
    <row r="2074" spans="1:8" x14ac:dyDescent="0.55000000000000004">
      <c r="A2074" s="73" t="s">
        <v>223</v>
      </c>
      <c r="B2074" s="73" t="s">
        <v>2647</v>
      </c>
      <c r="C2074" s="73" t="s">
        <v>2743</v>
      </c>
      <c r="D2074" s="73">
        <v>116401880</v>
      </c>
      <c r="E2074" s="73">
        <v>116402392</v>
      </c>
      <c r="F2074" s="73" t="s">
        <v>388</v>
      </c>
      <c r="G2074" s="73" t="s">
        <v>3107</v>
      </c>
      <c r="H2074" s="73" t="s">
        <v>2744</v>
      </c>
    </row>
    <row r="2075" spans="1:8" x14ac:dyDescent="0.55000000000000004">
      <c r="A2075" s="73" t="s">
        <v>223</v>
      </c>
      <c r="B2075" s="73" t="s">
        <v>2647</v>
      </c>
      <c r="C2075" s="73" t="s">
        <v>2745</v>
      </c>
      <c r="D2075" s="73">
        <v>116774890</v>
      </c>
      <c r="E2075" s="73">
        <v>116778373</v>
      </c>
      <c r="F2075" s="73" t="s">
        <v>391</v>
      </c>
      <c r="G2075" s="73" t="s">
        <v>3107</v>
      </c>
      <c r="H2075" s="73" t="s">
        <v>2746</v>
      </c>
    </row>
    <row r="2076" spans="1:8" x14ac:dyDescent="0.55000000000000004">
      <c r="A2076" s="73" t="s">
        <v>223</v>
      </c>
      <c r="B2076" s="73" t="s">
        <v>2647</v>
      </c>
      <c r="C2076" s="73" t="s">
        <v>2747</v>
      </c>
      <c r="D2076" s="73">
        <v>117064973</v>
      </c>
      <c r="E2076" s="73">
        <v>117067309</v>
      </c>
      <c r="F2076" s="73" t="s">
        <v>391</v>
      </c>
      <c r="G2076" s="73" t="s">
        <v>3107</v>
      </c>
      <c r="H2076" s="73" t="s">
        <v>2748</v>
      </c>
    </row>
    <row r="2077" spans="1:8" x14ac:dyDescent="0.55000000000000004">
      <c r="A2077" s="73" t="s">
        <v>223</v>
      </c>
      <c r="B2077" s="73" t="s">
        <v>2647</v>
      </c>
      <c r="C2077" s="73" t="s">
        <v>2749</v>
      </c>
      <c r="D2077" s="73">
        <v>117177611</v>
      </c>
      <c r="E2077" s="73">
        <v>117184378</v>
      </c>
      <c r="F2077" s="73" t="s">
        <v>388</v>
      </c>
      <c r="G2077" s="73" t="s">
        <v>3107</v>
      </c>
      <c r="H2077" s="73" t="s">
        <v>2750</v>
      </c>
    </row>
    <row r="2078" spans="1:8" x14ac:dyDescent="0.55000000000000004">
      <c r="A2078" s="73" t="s">
        <v>223</v>
      </c>
      <c r="B2078" s="73" t="s">
        <v>2647</v>
      </c>
      <c r="C2078" s="73" t="s">
        <v>2751</v>
      </c>
      <c r="D2078" s="73">
        <v>117379232</v>
      </c>
      <c r="E2078" s="73">
        <v>117381147</v>
      </c>
      <c r="F2078" s="73" t="s">
        <v>391</v>
      </c>
      <c r="G2078" s="73" t="s">
        <v>3107</v>
      </c>
      <c r="H2078" s="73" t="s">
        <v>2752</v>
      </c>
    </row>
    <row r="2079" spans="1:8" x14ac:dyDescent="0.55000000000000004">
      <c r="A2079" s="73" t="s">
        <v>223</v>
      </c>
      <c r="B2079" s="73" t="s">
        <v>2647</v>
      </c>
      <c r="C2079" s="73" t="s">
        <v>2753</v>
      </c>
      <c r="D2079" s="73">
        <v>117410772</v>
      </c>
      <c r="E2079" s="73">
        <v>117411311</v>
      </c>
      <c r="F2079" s="73" t="s">
        <v>388</v>
      </c>
      <c r="G2079" s="73" t="s">
        <v>3107</v>
      </c>
      <c r="H2079" s="73" t="s">
        <v>2459</v>
      </c>
    </row>
    <row r="2080" spans="1:8" x14ac:dyDescent="0.55000000000000004">
      <c r="A2080" s="73" t="s">
        <v>223</v>
      </c>
      <c r="B2080" s="73" t="s">
        <v>2647</v>
      </c>
      <c r="C2080" s="73" t="s">
        <v>2754</v>
      </c>
      <c r="D2080" s="73">
        <v>117412353</v>
      </c>
      <c r="E2080" s="73">
        <v>117412880</v>
      </c>
      <c r="F2080" s="73" t="s">
        <v>388</v>
      </c>
      <c r="G2080" s="73" t="s">
        <v>3107</v>
      </c>
      <c r="H2080" s="73" t="s">
        <v>2755</v>
      </c>
    </row>
    <row r="2081" spans="1:8" x14ac:dyDescent="0.55000000000000004">
      <c r="A2081" s="73" t="s">
        <v>223</v>
      </c>
      <c r="B2081" s="73" t="s">
        <v>2647</v>
      </c>
      <c r="C2081" s="73" t="s">
        <v>2756</v>
      </c>
      <c r="D2081" s="73">
        <v>117424484</v>
      </c>
      <c r="E2081" s="73">
        <v>117425077</v>
      </c>
      <c r="F2081" s="73" t="s">
        <v>388</v>
      </c>
      <c r="G2081" s="73" t="s">
        <v>3107</v>
      </c>
      <c r="H2081" s="73" t="s">
        <v>2757</v>
      </c>
    </row>
    <row r="2082" spans="1:8" x14ac:dyDescent="0.55000000000000004">
      <c r="A2082" s="73" t="s">
        <v>223</v>
      </c>
      <c r="B2082" s="73" t="s">
        <v>2647</v>
      </c>
      <c r="C2082" s="73" t="s">
        <v>2758</v>
      </c>
      <c r="D2082" s="73">
        <v>117430057</v>
      </c>
      <c r="E2082" s="73">
        <v>117431016</v>
      </c>
      <c r="F2082" s="73" t="s">
        <v>391</v>
      </c>
      <c r="G2082" s="73" t="s">
        <v>3107</v>
      </c>
      <c r="H2082" s="73" t="s">
        <v>2759</v>
      </c>
    </row>
    <row r="2083" spans="1:8" x14ac:dyDescent="0.55000000000000004">
      <c r="A2083" s="73" t="s">
        <v>223</v>
      </c>
      <c r="B2083" s="73" t="s">
        <v>2647</v>
      </c>
      <c r="C2083" s="73" t="s">
        <v>2760</v>
      </c>
      <c r="D2083" s="73">
        <v>117432472</v>
      </c>
      <c r="E2083" s="73">
        <v>117433554</v>
      </c>
      <c r="F2083" s="73" t="s">
        <v>391</v>
      </c>
      <c r="G2083" s="73" t="s">
        <v>3107</v>
      </c>
      <c r="H2083" s="73" t="s">
        <v>2761</v>
      </c>
    </row>
    <row r="2084" spans="1:8" x14ac:dyDescent="0.55000000000000004">
      <c r="A2084" s="73" t="s">
        <v>223</v>
      </c>
      <c r="B2084" s="73" t="s">
        <v>2647</v>
      </c>
      <c r="C2084" s="73" t="s">
        <v>2762</v>
      </c>
      <c r="D2084" s="73">
        <v>117450787</v>
      </c>
      <c r="E2084" s="73">
        <v>117451026</v>
      </c>
      <c r="F2084" s="73" t="s">
        <v>388</v>
      </c>
      <c r="G2084" s="73" t="s">
        <v>3107</v>
      </c>
      <c r="H2084" s="73" t="s">
        <v>2763</v>
      </c>
    </row>
    <row r="2085" spans="1:8" x14ac:dyDescent="0.55000000000000004">
      <c r="A2085" s="73" t="s">
        <v>223</v>
      </c>
      <c r="B2085" s="73" t="s">
        <v>2647</v>
      </c>
      <c r="C2085" s="73" t="s">
        <v>2764</v>
      </c>
      <c r="D2085" s="73">
        <v>117465534</v>
      </c>
      <c r="E2085" s="73">
        <v>117467021</v>
      </c>
      <c r="F2085" s="73" t="s">
        <v>391</v>
      </c>
      <c r="G2085" s="73" t="s">
        <v>3107</v>
      </c>
      <c r="H2085" s="73" t="s">
        <v>2765</v>
      </c>
    </row>
    <row r="2086" spans="1:8" x14ac:dyDescent="0.55000000000000004">
      <c r="A2086" s="73" t="s">
        <v>223</v>
      </c>
      <c r="B2086" s="73" t="s">
        <v>2647</v>
      </c>
      <c r="C2086" s="73" t="s">
        <v>2766</v>
      </c>
      <c r="D2086" s="73">
        <v>117501896</v>
      </c>
      <c r="E2086" s="73">
        <v>117502090</v>
      </c>
      <c r="F2086" s="73" t="s">
        <v>388</v>
      </c>
      <c r="G2086" s="73" t="s">
        <v>3107</v>
      </c>
      <c r="H2086" s="73" t="s">
        <v>2767</v>
      </c>
    </row>
    <row r="2087" spans="1:8" x14ac:dyDescent="0.55000000000000004">
      <c r="A2087" s="73" t="s">
        <v>223</v>
      </c>
      <c r="B2087" s="73" t="s">
        <v>2647</v>
      </c>
      <c r="C2087" s="73" t="s">
        <v>2768</v>
      </c>
      <c r="D2087" s="73">
        <v>117504071</v>
      </c>
      <c r="E2087" s="73">
        <v>117510262</v>
      </c>
      <c r="F2087" s="73" t="s">
        <v>388</v>
      </c>
      <c r="G2087" s="73" t="s">
        <v>3107</v>
      </c>
      <c r="H2087" s="73" t="s">
        <v>2459</v>
      </c>
    </row>
    <row r="2088" spans="1:8" x14ac:dyDescent="0.55000000000000004">
      <c r="A2088" s="73" t="s">
        <v>223</v>
      </c>
      <c r="B2088" s="73" t="s">
        <v>2647</v>
      </c>
      <c r="C2088" s="73" t="s">
        <v>2769</v>
      </c>
      <c r="D2088" s="73">
        <v>117555926</v>
      </c>
      <c r="E2088" s="73">
        <v>117569129</v>
      </c>
      <c r="F2088" s="73" t="s">
        <v>388</v>
      </c>
      <c r="G2088" s="73" t="s">
        <v>3107</v>
      </c>
      <c r="H2088" s="73" t="s">
        <v>2770</v>
      </c>
    </row>
    <row r="2089" spans="1:8" x14ac:dyDescent="0.55000000000000004">
      <c r="A2089" s="73" t="s">
        <v>223</v>
      </c>
      <c r="B2089" s="73" t="s">
        <v>2647</v>
      </c>
      <c r="C2089" s="73" t="s">
        <v>2771</v>
      </c>
      <c r="D2089" s="73">
        <v>117642258</v>
      </c>
      <c r="E2089" s="73">
        <v>117643418</v>
      </c>
      <c r="F2089" s="73" t="s">
        <v>391</v>
      </c>
      <c r="G2089" s="73" t="s">
        <v>3107</v>
      </c>
      <c r="H2089" s="73" t="s">
        <v>2772</v>
      </c>
    </row>
    <row r="2090" spans="1:8" x14ac:dyDescent="0.55000000000000004">
      <c r="A2090" s="73" t="s">
        <v>223</v>
      </c>
      <c r="B2090" s="73" t="s">
        <v>2647</v>
      </c>
      <c r="C2090" s="73" t="s">
        <v>2773</v>
      </c>
      <c r="D2090" s="73">
        <v>117987002</v>
      </c>
      <c r="E2090" s="73">
        <v>117987868</v>
      </c>
      <c r="F2090" s="73" t="s">
        <v>391</v>
      </c>
      <c r="G2090" s="73" t="s">
        <v>3107</v>
      </c>
      <c r="H2090" s="73" t="s">
        <v>829</v>
      </c>
    </row>
    <row r="2091" spans="1:8" x14ac:dyDescent="0.55000000000000004">
      <c r="A2091" s="73" t="s">
        <v>223</v>
      </c>
      <c r="B2091" s="73" t="s">
        <v>2647</v>
      </c>
      <c r="C2091" s="73" t="s">
        <v>2774</v>
      </c>
      <c r="D2091" s="73">
        <v>118155421</v>
      </c>
      <c r="E2091" s="73">
        <v>118155639</v>
      </c>
      <c r="F2091" s="73" t="s">
        <v>388</v>
      </c>
      <c r="G2091" s="73" t="s">
        <v>3107</v>
      </c>
      <c r="H2091" s="73" t="s">
        <v>2775</v>
      </c>
    </row>
    <row r="2092" spans="1:8" x14ac:dyDescent="0.55000000000000004">
      <c r="A2092" s="73" t="s">
        <v>223</v>
      </c>
      <c r="B2092" s="73" t="s">
        <v>2647</v>
      </c>
      <c r="C2092" s="73" t="s">
        <v>2776</v>
      </c>
      <c r="D2092" s="73">
        <v>118159602</v>
      </c>
      <c r="E2092" s="73">
        <v>118159811</v>
      </c>
      <c r="F2092" s="73" t="s">
        <v>388</v>
      </c>
      <c r="G2092" s="73" t="s">
        <v>3107</v>
      </c>
      <c r="H2092" s="73" t="s">
        <v>2775</v>
      </c>
    </row>
    <row r="2093" spans="1:8" x14ac:dyDescent="0.55000000000000004">
      <c r="A2093" s="73" t="s">
        <v>223</v>
      </c>
      <c r="B2093" s="73" t="s">
        <v>2647</v>
      </c>
      <c r="C2093" s="73" t="s">
        <v>2777</v>
      </c>
      <c r="D2093" s="73">
        <v>118418553</v>
      </c>
      <c r="E2093" s="73">
        <v>118425560</v>
      </c>
      <c r="F2093" s="73" t="s">
        <v>391</v>
      </c>
      <c r="G2093" s="73" t="s">
        <v>3107</v>
      </c>
      <c r="H2093" s="73" t="s">
        <v>2778</v>
      </c>
    </row>
    <row r="2094" spans="1:8" x14ac:dyDescent="0.55000000000000004">
      <c r="A2094" s="73" t="s">
        <v>223</v>
      </c>
      <c r="B2094" s="73" t="s">
        <v>2647</v>
      </c>
      <c r="C2094" s="73" t="s">
        <v>2779</v>
      </c>
      <c r="D2094" s="73">
        <v>118485540</v>
      </c>
      <c r="E2094" s="73">
        <v>118485761</v>
      </c>
      <c r="F2094" s="73" t="s">
        <v>391</v>
      </c>
      <c r="G2094" s="73" t="s">
        <v>3107</v>
      </c>
      <c r="H2094" s="73" t="s">
        <v>2780</v>
      </c>
    </row>
    <row r="2095" spans="1:8" x14ac:dyDescent="0.55000000000000004">
      <c r="A2095" s="73" t="s">
        <v>223</v>
      </c>
      <c r="B2095" s="73" t="s">
        <v>2647</v>
      </c>
      <c r="C2095" s="73" t="s">
        <v>2781</v>
      </c>
      <c r="D2095" s="73">
        <v>118488624</v>
      </c>
      <c r="E2095" s="73">
        <v>118491602</v>
      </c>
      <c r="F2095" s="73" t="s">
        <v>388</v>
      </c>
      <c r="G2095" s="73" t="s">
        <v>3107</v>
      </c>
      <c r="H2095" s="73" t="s">
        <v>2782</v>
      </c>
    </row>
    <row r="2096" spans="1:8" x14ac:dyDescent="0.55000000000000004">
      <c r="A2096" s="73" t="s">
        <v>223</v>
      </c>
      <c r="B2096" s="73" t="s">
        <v>2647</v>
      </c>
      <c r="C2096" s="73" t="s">
        <v>2783</v>
      </c>
      <c r="D2096" s="73">
        <v>118582417</v>
      </c>
      <c r="E2096" s="73">
        <v>118585435</v>
      </c>
      <c r="F2096" s="73" t="s">
        <v>388</v>
      </c>
      <c r="G2096" s="73" t="s">
        <v>3107</v>
      </c>
      <c r="H2096" s="73" t="s">
        <v>2784</v>
      </c>
    </row>
    <row r="2097" spans="1:8" x14ac:dyDescent="0.55000000000000004">
      <c r="A2097" s="73" t="s">
        <v>223</v>
      </c>
      <c r="B2097" s="73" t="s">
        <v>2647</v>
      </c>
      <c r="C2097" s="73" t="s">
        <v>2785</v>
      </c>
      <c r="D2097" s="73">
        <v>118704947</v>
      </c>
      <c r="E2097" s="73">
        <v>118706895</v>
      </c>
      <c r="F2097" s="73" t="s">
        <v>391</v>
      </c>
      <c r="G2097" s="73" t="s">
        <v>3107</v>
      </c>
      <c r="H2097" s="73" t="s">
        <v>2786</v>
      </c>
    </row>
    <row r="2098" spans="1:8" x14ac:dyDescent="0.55000000000000004">
      <c r="A2098" s="73" t="s">
        <v>223</v>
      </c>
      <c r="B2098" s="73" t="s">
        <v>2647</v>
      </c>
      <c r="C2098" s="73" t="s">
        <v>2787</v>
      </c>
      <c r="D2098" s="73">
        <v>118743216</v>
      </c>
      <c r="E2098" s="73">
        <v>118751015</v>
      </c>
      <c r="F2098" s="73" t="s">
        <v>391</v>
      </c>
      <c r="G2098" s="73" t="s">
        <v>3107</v>
      </c>
      <c r="H2098" s="73" t="s">
        <v>2788</v>
      </c>
    </row>
    <row r="2099" spans="1:8" x14ac:dyDescent="0.55000000000000004">
      <c r="A2099" s="73" t="s">
        <v>223</v>
      </c>
      <c r="B2099" s="73" t="s">
        <v>2647</v>
      </c>
      <c r="C2099" s="73" t="s">
        <v>2789</v>
      </c>
      <c r="D2099" s="73">
        <v>443109964</v>
      </c>
      <c r="E2099" s="73">
        <v>443114593</v>
      </c>
      <c r="F2099" s="73" t="s">
        <v>388</v>
      </c>
      <c r="G2099" s="73" t="s">
        <v>3108</v>
      </c>
      <c r="H2099" s="73" t="s">
        <v>2790</v>
      </c>
    </row>
    <row r="2100" spans="1:8" x14ac:dyDescent="0.55000000000000004">
      <c r="A2100" s="73" t="s">
        <v>223</v>
      </c>
      <c r="B2100" s="73" t="s">
        <v>2647</v>
      </c>
      <c r="C2100" s="73" t="s">
        <v>2791</v>
      </c>
      <c r="D2100" s="73">
        <v>443438429</v>
      </c>
      <c r="E2100" s="73">
        <v>443441199</v>
      </c>
      <c r="F2100" s="73" t="s">
        <v>391</v>
      </c>
      <c r="G2100" s="73" t="s">
        <v>3108</v>
      </c>
      <c r="H2100" s="73" t="s">
        <v>2792</v>
      </c>
    </row>
    <row r="2101" spans="1:8" x14ac:dyDescent="0.55000000000000004">
      <c r="A2101" s="73" t="s">
        <v>223</v>
      </c>
      <c r="B2101" s="73" t="s">
        <v>2647</v>
      </c>
      <c r="C2101" s="73" t="s">
        <v>2793</v>
      </c>
      <c r="D2101" s="73">
        <v>705300249</v>
      </c>
      <c r="E2101" s="73">
        <v>705303366</v>
      </c>
      <c r="F2101" s="73" t="s">
        <v>388</v>
      </c>
      <c r="G2101" s="73" t="s">
        <v>3109</v>
      </c>
      <c r="H2101" s="73" t="s">
        <v>2794</v>
      </c>
    </row>
    <row r="2102" spans="1:8" x14ac:dyDescent="0.55000000000000004">
      <c r="A2102" s="73" t="s">
        <v>223</v>
      </c>
      <c r="B2102" s="73" t="s">
        <v>2647</v>
      </c>
      <c r="C2102" s="73" t="s">
        <v>2795</v>
      </c>
      <c r="D2102" s="73">
        <v>705305302</v>
      </c>
      <c r="E2102" s="73">
        <v>705306918</v>
      </c>
      <c r="F2102" s="73" t="s">
        <v>391</v>
      </c>
      <c r="G2102" s="73" t="s">
        <v>3109</v>
      </c>
      <c r="H2102" s="73" t="s">
        <v>2796</v>
      </c>
    </row>
    <row r="2103" spans="1:8" x14ac:dyDescent="0.55000000000000004">
      <c r="A2103" s="73" t="s">
        <v>223</v>
      </c>
      <c r="B2103" s="73" t="s">
        <v>2647</v>
      </c>
      <c r="C2103" s="73" t="s">
        <v>2797</v>
      </c>
      <c r="D2103" s="73">
        <v>705323881</v>
      </c>
      <c r="E2103" s="73">
        <v>705327860</v>
      </c>
      <c r="F2103" s="73" t="s">
        <v>391</v>
      </c>
      <c r="G2103" s="73" t="s">
        <v>3109</v>
      </c>
      <c r="H2103" s="73" t="s">
        <v>2798</v>
      </c>
    </row>
    <row r="2104" spans="1:8" x14ac:dyDescent="0.55000000000000004">
      <c r="A2104" s="73" t="s">
        <v>223</v>
      </c>
      <c r="B2104" s="73" t="s">
        <v>2647</v>
      </c>
      <c r="C2104" s="73" t="s">
        <v>2799</v>
      </c>
      <c r="D2104" s="73">
        <v>705421514</v>
      </c>
      <c r="E2104" s="73">
        <v>705424327</v>
      </c>
      <c r="F2104" s="73" t="s">
        <v>388</v>
      </c>
      <c r="G2104" s="73" t="s">
        <v>3109</v>
      </c>
      <c r="H2104" s="73" t="s">
        <v>2800</v>
      </c>
    </row>
    <row r="2105" spans="1:8" x14ac:dyDescent="0.55000000000000004">
      <c r="A2105" s="73" t="s">
        <v>223</v>
      </c>
      <c r="B2105" s="73" t="s">
        <v>2647</v>
      </c>
      <c r="C2105" s="73" t="s">
        <v>2801</v>
      </c>
      <c r="D2105" s="73">
        <v>705573524</v>
      </c>
      <c r="E2105" s="73">
        <v>705575834</v>
      </c>
      <c r="F2105" s="73" t="s">
        <v>391</v>
      </c>
      <c r="G2105" s="73" t="s">
        <v>3109</v>
      </c>
      <c r="H2105" s="73" t="s">
        <v>1675</v>
      </c>
    </row>
    <row r="2106" spans="1:8" x14ac:dyDescent="0.55000000000000004">
      <c r="A2106" s="73" t="s">
        <v>223</v>
      </c>
      <c r="B2106" s="73" t="s">
        <v>2647</v>
      </c>
      <c r="C2106" s="73" t="s">
        <v>2802</v>
      </c>
      <c r="D2106" s="73">
        <v>705636227</v>
      </c>
      <c r="E2106" s="73">
        <v>705638258</v>
      </c>
      <c r="F2106" s="73" t="s">
        <v>388</v>
      </c>
      <c r="G2106" s="73" t="s">
        <v>3109</v>
      </c>
      <c r="H2106" s="73" t="s">
        <v>535</v>
      </c>
    </row>
    <row r="2107" spans="1:8" x14ac:dyDescent="0.55000000000000004">
      <c r="A2107" s="73" t="s">
        <v>223</v>
      </c>
      <c r="B2107" s="73" t="s">
        <v>2647</v>
      </c>
      <c r="C2107" s="73" t="s">
        <v>2803</v>
      </c>
      <c r="D2107" s="73">
        <v>705638682</v>
      </c>
      <c r="E2107" s="73">
        <v>705639890</v>
      </c>
      <c r="F2107" s="73" t="s">
        <v>388</v>
      </c>
      <c r="G2107" s="73" t="s">
        <v>3109</v>
      </c>
      <c r="H2107" s="73" t="s">
        <v>2798</v>
      </c>
    </row>
    <row r="2108" spans="1:8" x14ac:dyDescent="0.55000000000000004">
      <c r="A2108" s="73" t="s">
        <v>223</v>
      </c>
      <c r="B2108" s="73" t="s">
        <v>2647</v>
      </c>
      <c r="C2108" s="73" t="s">
        <v>2804</v>
      </c>
      <c r="D2108" s="73">
        <v>705786669</v>
      </c>
      <c r="E2108" s="73">
        <v>705788195</v>
      </c>
      <c r="F2108" s="73" t="s">
        <v>388</v>
      </c>
      <c r="G2108" s="73" t="s">
        <v>3109</v>
      </c>
      <c r="H2108" s="73" t="s">
        <v>390</v>
      </c>
    </row>
    <row r="2109" spans="1:8" x14ac:dyDescent="0.55000000000000004">
      <c r="A2109" s="73" t="s">
        <v>223</v>
      </c>
      <c r="B2109" s="73" t="s">
        <v>2647</v>
      </c>
      <c r="C2109" s="73" t="s">
        <v>2805</v>
      </c>
      <c r="D2109" s="73">
        <v>705788327</v>
      </c>
      <c r="E2109" s="73">
        <v>705791072</v>
      </c>
      <c r="F2109" s="73" t="s">
        <v>388</v>
      </c>
      <c r="G2109" s="73" t="s">
        <v>3109</v>
      </c>
      <c r="H2109" s="73" t="s">
        <v>476</v>
      </c>
    </row>
    <row r="2110" spans="1:8" x14ac:dyDescent="0.55000000000000004">
      <c r="A2110" s="73" t="s">
        <v>223</v>
      </c>
      <c r="B2110" s="73" t="s">
        <v>2647</v>
      </c>
      <c r="C2110" s="73" t="s">
        <v>2806</v>
      </c>
      <c r="D2110" s="73">
        <v>705861953</v>
      </c>
      <c r="E2110" s="73">
        <v>706010223</v>
      </c>
      <c r="F2110" s="73" t="s">
        <v>391</v>
      </c>
      <c r="G2110" s="73" t="s">
        <v>3109</v>
      </c>
      <c r="H2110" s="73" t="s">
        <v>1246</v>
      </c>
    </row>
    <row r="2111" spans="1:8" x14ac:dyDescent="0.55000000000000004">
      <c r="A2111" s="73" t="s">
        <v>223</v>
      </c>
      <c r="B2111" s="73" t="s">
        <v>2647</v>
      </c>
      <c r="C2111" s="73" t="s">
        <v>2807</v>
      </c>
      <c r="D2111" s="73">
        <v>706097004</v>
      </c>
      <c r="E2111" s="73">
        <v>706103542</v>
      </c>
      <c r="F2111" s="73" t="s">
        <v>391</v>
      </c>
      <c r="G2111" s="73" t="s">
        <v>3109</v>
      </c>
      <c r="H2111" s="73" t="s">
        <v>2808</v>
      </c>
    </row>
    <row r="2112" spans="1:8" x14ac:dyDescent="0.55000000000000004">
      <c r="A2112" s="73" t="s">
        <v>223</v>
      </c>
      <c r="B2112" s="73" t="s">
        <v>2647</v>
      </c>
      <c r="C2112" s="73" t="s">
        <v>2809</v>
      </c>
      <c r="D2112" s="73">
        <v>706105125</v>
      </c>
      <c r="E2112" s="73">
        <v>706105850</v>
      </c>
      <c r="F2112" s="73" t="s">
        <v>391</v>
      </c>
      <c r="G2112" s="73" t="s">
        <v>3109</v>
      </c>
      <c r="H2112" s="73" t="s">
        <v>1246</v>
      </c>
    </row>
    <row r="2113" spans="1:8" x14ac:dyDescent="0.55000000000000004">
      <c r="A2113" s="73" t="s">
        <v>223</v>
      </c>
      <c r="B2113" s="73" t="s">
        <v>2647</v>
      </c>
      <c r="C2113" s="73" t="s">
        <v>2810</v>
      </c>
      <c r="D2113" s="73">
        <v>706116000</v>
      </c>
      <c r="E2113" s="73">
        <v>706119241</v>
      </c>
      <c r="F2113" s="73" t="s">
        <v>391</v>
      </c>
      <c r="G2113" s="73" t="s">
        <v>3109</v>
      </c>
      <c r="H2113" s="73" t="s">
        <v>2050</v>
      </c>
    </row>
    <row r="2114" spans="1:8" x14ac:dyDescent="0.55000000000000004">
      <c r="A2114" s="73" t="s">
        <v>223</v>
      </c>
      <c r="B2114" s="73" t="s">
        <v>2647</v>
      </c>
      <c r="C2114" s="73" t="s">
        <v>2811</v>
      </c>
      <c r="D2114" s="73">
        <v>706119350</v>
      </c>
      <c r="E2114" s="73">
        <v>706120060</v>
      </c>
      <c r="F2114" s="73" t="s">
        <v>391</v>
      </c>
      <c r="G2114" s="73" t="s">
        <v>3109</v>
      </c>
      <c r="H2114" s="73" t="s">
        <v>2812</v>
      </c>
    </row>
    <row r="2115" spans="1:8" x14ac:dyDescent="0.55000000000000004">
      <c r="A2115" s="73" t="s">
        <v>223</v>
      </c>
      <c r="B2115" s="73" t="s">
        <v>2647</v>
      </c>
      <c r="C2115" s="73" t="s">
        <v>2813</v>
      </c>
      <c r="D2115" s="73">
        <v>706180071</v>
      </c>
      <c r="E2115" s="73">
        <v>706181663</v>
      </c>
      <c r="F2115" s="73" t="s">
        <v>391</v>
      </c>
      <c r="G2115" s="73" t="s">
        <v>3109</v>
      </c>
      <c r="H2115" s="73" t="s">
        <v>1246</v>
      </c>
    </row>
    <row r="2116" spans="1:8" x14ac:dyDescent="0.55000000000000004">
      <c r="A2116" s="73" t="s">
        <v>223</v>
      </c>
      <c r="B2116" s="73" t="s">
        <v>2647</v>
      </c>
      <c r="C2116" s="73" t="s">
        <v>2814</v>
      </c>
      <c r="D2116" s="73">
        <v>706368148</v>
      </c>
      <c r="E2116" s="73">
        <v>706369399</v>
      </c>
      <c r="F2116" s="73" t="s">
        <v>391</v>
      </c>
      <c r="G2116" s="73" t="s">
        <v>3109</v>
      </c>
      <c r="H2116" s="73" t="s">
        <v>2815</v>
      </c>
    </row>
    <row r="2117" spans="1:8" x14ac:dyDescent="0.55000000000000004">
      <c r="A2117" s="73" t="s">
        <v>223</v>
      </c>
      <c r="B2117" s="73" t="s">
        <v>2647</v>
      </c>
      <c r="C2117" s="73" t="s">
        <v>2816</v>
      </c>
      <c r="D2117" s="73">
        <v>706430192</v>
      </c>
      <c r="E2117" s="73">
        <v>706431465</v>
      </c>
      <c r="F2117" s="73" t="s">
        <v>391</v>
      </c>
      <c r="G2117" s="73" t="s">
        <v>3109</v>
      </c>
      <c r="H2117" s="73" t="s">
        <v>2815</v>
      </c>
    </row>
    <row r="2118" spans="1:8" x14ac:dyDescent="0.55000000000000004">
      <c r="A2118" s="73" t="s">
        <v>223</v>
      </c>
      <c r="B2118" s="73" t="s">
        <v>2647</v>
      </c>
      <c r="C2118" s="73" t="s">
        <v>2817</v>
      </c>
      <c r="D2118" s="73">
        <v>706457685</v>
      </c>
      <c r="E2118" s="73">
        <v>706459475</v>
      </c>
      <c r="F2118" s="73" t="s">
        <v>391</v>
      </c>
      <c r="G2118" s="73" t="s">
        <v>3109</v>
      </c>
      <c r="H2118" s="73" t="s">
        <v>1246</v>
      </c>
    </row>
    <row r="2119" spans="1:8" x14ac:dyDescent="0.55000000000000004">
      <c r="A2119" s="73" t="s">
        <v>223</v>
      </c>
      <c r="B2119" s="73" t="s">
        <v>2647</v>
      </c>
      <c r="C2119" s="73" t="s">
        <v>2818</v>
      </c>
      <c r="D2119" s="73">
        <v>706504169</v>
      </c>
      <c r="E2119" s="73">
        <v>706509301</v>
      </c>
      <c r="F2119" s="73" t="s">
        <v>391</v>
      </c>
      <c r="G2119" s="73" t="s">
        <v>3109</v>
      </c>
      <c r="H2119" s="73" t="s">
        <v>2206</v>
      </c>
    </row>
    <row r="2120" spans="1:8" x14ac:dyDescent="0.55000000000000004">
      <c r="A2120" s="73" t="s">
        <v>223</v>
      </c>
      <c r="B2120" s="73" t="s">
        <v>2647</v>
      </c>
      <c r="C2120" s="73" t="s">
        <v>2819</v>
      </c>
      <c r="D2120" s="73">
        <v>706519837</v>
      </c>
      <c r="E2120" s="73">
        <v>706521755</v>
      </c>
      <c r="F2120" s="73" t="s">
        <v>388</v>
      </c>
      <c r="G2120" s="73" t="s">
        <v>3109</v>
      </c>
      <c r="H2120" s="73" t="s">
        <v>1642</v>
      </c>
    </row>
    <row r="2121" spans="1:8" x14ac:dyDescent="0.55000000000000004">
      <c r="A2121" s="73" t="s">
        <v>223</v>
      </c>
      <c r="B2121" s="73" t="s">
        <v>2647</v>
      </c>
      <c r="C2121" s="73" t="s">
        <v>2820</v>
      </c>
      <c r="D2121" s="73">
        <v>706564704</v>
      </c>
      <c r="E2121" s="73">
        <v>706565826</v>
      </c>
      <c r="F2121" s="73" t="s">
        <v>391</v>
      </c>
      <c r="G2121" s="73" t="s">
        <v>3109</v>
      </c>
      <c r="H2121" s="73" t="s">
        <v>2602</v>
      </c>
    </row>
    <row r="2122" spans="1:8" x14ac:dyDescent="0.55000000000000004">
      <c r="A2122" s="73" t="s">
        <v>223</v>
      </c>
      <c r="B2122" s="73" t="s">
        <v>2647</v>
      </c>
      <c r="C2122" s="73" t="s">
        <v>2821</v>
      </c>
      <c r="D2122" s="73">
        <v>706584044</v>
      </c>
      <c r="E2122" s="73">
        <v>706586774</v>
      </c>
      <c r="F2122" s="73" t="s">
        <v>391</v>
      </c>
      <c r="G2122" s="73" t="s">
        <v>3109</v>
      </c>
      <c r="H2122" s="73" t="s">
        <v>2504</v>
      </c>
    </row>
    <row r="2123" spans="1:8" x14ac:dyDescent="0.55000000000000004">
      <c r="A2123" s="73" t="s">
        <v>223</v>
      </c>
      <c r="B2123" s="73" t="s">
        <v>2647</v>
      </c>
      <c r="C2123" s="73" t="s">
        <v>2822</v>
      </c>
      <c r="D2123" s="73">
        <v>707489913</v>
      </c>
      <c r="E2123" s="73">
        <v>707490947</v>
      </c>
      <c r="F2123" s="73" t="s">
        <v>388</v>
      </c>
      <c r="G2123" s="73" t="s">
        <v>3110</v>
      </c>
      <c r="H2123" s="73" t="s">
        <v>1209</v>
      </c>
    </row>
    <row r="2124" spans="1:8" x14ac:dyDescent="0.55000000000000004">
      <c r="A2124" s="73" t="s">
        <v>223</v>
      </c>
      <c r="B2124" s="73" t="s">
        <v>2647</v>
      </c>
      <c r="C2124" s="73" t="s">
        <v>2823</v>
      </c>
      <c r="D2124" s="73">
        <v>707517448</v>
      </c>
      <c r="E2124" s="73">
        <v>707613009</v>
      </c>
      <c r="F2124" s="73" t="s">
        <v>391</v>
      </c>
      <c r="G2124" s="73" t="s">
        <v>3110</v>
      </c>
      <c r="H2124" s="73" t="s">
        <v>2824</v>
      </c>
    </row>
    <row r="2125" spans="1:8" x14ac:dyDescent="0.55000000000000004">
      <c r="A2125" s="73" t="s">
        <v>223</v>
      </c>
      <c r="B2125" s="73" t="s">
        <v>2647</v>
      </c>
      <c r="C2125" s="73" t="s">
        <v>2825</v>
      </c>
      <c r="D2125" s="73">
        <v>707636532</v>
      </c>
      <c r="E2125" s="73">
        <v>707637044</v>
      </c>
      <c r="F2125" s="73" t="s">
        <v>391</v>
      </c>
      <c r="G2125" s="73" t="s">
        <v>3110</v>
      </c>
      <c r="H2125" s="73" t="s">
        <v>2824</v>
      </c>
    </row>
    <row r="2126" spans="1:8" x14ac:dyDescent="0.55000000000000004">
      <c r="A2126" s="73" t="s">
        <v>223</v>
      </c>
      <c r="B2126" s="73" t="s">
        <v>2647</v>
      </c>
      <c r="C2126" s="73" t="s">
        <v>2826</v>
      </c>
      <c r="D2126" s="73">
        <v>707781596</v>
      </c>
      <c r="E2126" s="73">
        <v>707787508</v>
      </c>
      <c r="F2126" s="73" t="s">
        <v>388</v>
      </c>
      <c r="G2126" s="73" t="s">
        <v>3110</v>
      </c>
      <c r="H2126" s="73" t="s">
        <v>488</v>
      </c>
    </row>
    <row r="2127" spans="1:8" x14ac:dyDescent="0.55000000000000004">
      <c r="A2127" s="73" t="s">
        <v>223</v>
      </c>
      <c r="B2127" s="73" t="s">
        <v>2647</v>
      </c>
      <c r="C2127" s="73" t="s">
        <v>2827</v>
      </c>
      <c r="D2127" s="73">
        <v>707853724</v>
      </c>
      <c r="E2127" s="73">
        <v>707854626</v>
      </c>
      <c r="F2127" s="73" t="s">
        <v>391</v>
      </c>
      <c r="G2127" s="73" t="s">
        <v>3110</v>
      </c>
      <c r="H2127" s="73" t="s">
        <v>2828</v>
      </c>
    </row>
    <row r="2128" spans="1:8" x14ac:dyDescent="0.55000000000000004">
      <c r="A2128" s="73" t="s">
        <v>223</v>
      </c>
      <c r="B2128" s="73" t="s">
        <v>2647</v>
      </c>
      <c r="C2128" s="73" t="s">
        <v>2829</v>
      </c>
      <c r="D2128" s="73">
        <v>707948200</v>
      </c>
      <c r="E2128" s="73">
        <v>707953656</v>
      </c>
      <c r="F2128" s="73" t="s">
        <v>391</v>
      </c>
      <c r="G2128" s="73" t="s">
        <v>3110</v>
      </c>
      <c r="H2128" s="73" t="s">
        <v>476</v>
      </c>
    </row>
    <row r="2129" spans="1:8" x14ac:dyDescent="0.55000000000000004">
      <c r="A2129" s="73" t="s">
        <v>223</v>
      </c>
      <c r="B2129" s="73" t="s">
        <v>2647</v>
      </c>
      <c r="C2129" s="73" t="s">
        <v>2830</v>
      </c>
      <c r="D2129" s="73">
        <v>707954517</v>
      </c>
      <c r="E2129" s="73">
        <v>707956209</v>
      </c>
      <c r="F2129" s="73" t="s">
        <v>391</v>
      </c>
      <c r="G2129" s="73" t="s">
        <v>3110</v>
      </c>
      <c r="H2129" s="73" t="s">
        <v>2673</v>
      </c>
    </row>
    <row r="2130" spans="1:8" x14ac:dyDescent="0.55000000000000004">
      <c r="A2130" s="73" t="s">
        <v>223</v>
      </c>
      <c r="B2130" s="73" t="s">
        <v>2647</v>
      </c>
      <c r="C2130" s="73" t="s">
        <v>2831</v>
      </c>
      <c r="D2130" s="73">
        <v>707960123</v>
      </c>
      <c r="E2130" s="73">
        <v>707962155</v>
      </c>
      <c r="F2130" s="73" t="s">
        <v>391</v>
      </c>
      <c r="G2130" s="73" t="s">
        <v>3110</v>
      </c>
      <c r="H2130" s="73" t="s">
        <v>716</v>
      </c>
    </row>
    <row r="2131" spans="1:8" x14ac:dyDescent="0.55000000000000004">
      <c r="A2131" s="73" t="s">
        <v>223</v>
      </c>
      <c r="B2131" s="73" t="s">
        <v>2647</v>
      </c>
      <c r="C2131" s="73" t="s">
        <v>2832</v>
      </c>
      <c r="D2131" s="73">
        <v>707969262</v>
      </c>
      <c r="E2131" s="73">
        <v>707972613</v>
      </c>
      <c r="F2131" s="73" t="s">
        <v>388</v>
      </c>
      <c r="G2131" s="73" t="s">
        <v>3110</v>
      </c>
      <c r="H2131" s="73" t="s">
        <v>2833</v>
      </c>
    </row>
    <row r="2132" spans="1:8" x14ac:dyDescent="0.55000000000000004">
      <c r="A2132" s="73" t="s">
        <v>223</v>
      </c>
      <c r="B2132" s="73" t="s">
        <v>2647</v>
      </c>
      <c r="C2132" s="73" t="s">
        <v>2834</v>
      </c>
      <c r="D2132" s="73">
        <v>708064297</v>
      </c>
      <c r="E2132" s="73">
        <v>708065198</v>
      </c>
      <c r="F2132" s="73" t="s">
        <v>388</v>
      </c>
      <c r="G2132" s="73" t="s">
        <v>3110</v>
      </c>
      <c r="H2132" s="73" t="s">
        <v>2835</v>
      </c>
    </row>
    <row r="2133" spans="1:8" x14ac:dyDescent="0.55000000000000004">
      <c r="A2133" s="73" t="s">
        <v>223</v>
      </c>
      <c r="B2133" s="73" t="s">
        <v>2647</v>
      </c>
      <c r="C2133" s="73" t="s">
        <v>2836</v>
      </c>
      <c r="D2133" s="73">
        <v>708089693</v>
      </c>
      <c r="E2133" s="73">
        <v>708090913</v>
      </c>
      <c r="F2133" s="73" t="s">
        <v>391</v>
      </c>
      <c r="G2133" s="73" t="s">
        <v>3110</v>
      </c>
      <c r="H2133" s="73" t="s">
        <v>2837</v>
      </c>
    </row>
    <row r="2134" spans="1:8" x14ac:dyDescent="0.55000000000000004">
      <c r="A2134" s="73" t="s">
        <v>223</v>
      </c>
      <c r="B2134" s="73" t="s">
        <v>2647</v>
      </c>
      <c r="C2134" s="73" t="s">
        <v>2838</v>
      </c>
      <c r="D2134" s="73">
        <v>708478581</v>
      </c>
      <c r="E2134" s="73">
        <v>708480042</v>
      </c>
      <c r="F2134" s="73" t="s">
        <v>391</v>
      </c>
      <c r="G2134" s="73" t="s">
        <v>3110</v>
      </c>
      <c r="H2134" s="73" t="s">
        <v>423</v>
      </c>
    </row>
    <row r="2135" spans="1:8" x14ac:dyDescent="0.55000000000000004">
      <c r="A2135" s="73" t="s">
        <v>223</v>
      </c>
      <c r="B2135" s="73" t="s">
        <v>2647</v>
      </c>
      <c r="C2135" s="73" t="s">
        <v>2839</v>
      </c>
      <c r="D2135" s="73">
        <v>708515670</v>
      </c>
      <c r="E2135" s="73">
        <v>708521301</v>
      </c>
      <c r="F2135" s="73" t="s">
        <v>391</v>
      </c>
      <c r="G2135" s="73" t="s">
        <v>3110</v>
      </c>
      <c r="H2135" s="73" t="s">
        <v>390</v>
      </c>
    </row>
    <row r="2136" spans="1:8" x14ac:dyDescent="0.55000000000000004">
      <c r="A2136" s="73" t="s">
        <v>223</v>
      </c>
      <c r="B2136" s="73" t="s">
        <v>2647</v>
      </c>
      <c r="C2136" s="73" t="s">
        <v>2840</v>
      </c>
      <c r="D2136" s="73">
        <v>708612038</v>
      </c>
      <c r="E2136" s="73">
        <v>708613129</v>
      </c>
      <c r="F2136" s="73" t="s">
        <v>388</v>
      </c>
      <c r="G2136" s="73" t="s">
        <v>3110</v>
      </c>
      <c r="H2136" s="73" t="s">
        <v>2841</v>
      </c>
    </row>
    <row r="2137" spans="1:8" x14ac:dyDescent="0.55000000000000004">
      <c r="A2137" s="73" t="s">
        <v>223</v>
      </c>
      <c r="B2137" s="73" t="s">
        <v>2647</v>
      </c>
      <c r="C2137" s="73" t="s">
        <v>2842</v>
      </c>
      <c r="D2137" s="73">
        <v>708613557</v>
      </c>
      <c r="E2137" s="73">
        <v>708615179</v>
      </c>
      <c r="F2137" s="73" t="s">
        <v>388</v>
      </c>
      <c r="G2137" s="73" t="s">
        <v>3110</v>
      </c>
      <c r="H2137" s="73" t="s">
        <v>1719</v>
      </c>
    </row>
    <row r="2138" spans="1:8" x14ac:dyDescent="0.55000000000000004">
      <c r="A2138" s="73" t="s">
        <v>223</v>
      </c>
      <c r="B2138" s="73" t="s">
        <v>2647</v>
      </c>
      <c r="C2138" s="73" t="s">
        <v>2843</v>
      </c>
      <c r="D2138" s="73">
        <v>708635092</v>
      </c>
      <c r="E2138" s="73">
        <v>708636183</v>
      </c>
      <c r="F2138" s="73" t="s">
        <v>388</v>
      </c>
      <c r="G2138" s="73" t="s">
        <v>3110</v>
      </c>
      <c r="H2138" s="73" t="s">
        <v>2841</v>
      </c>
    </row>
    <row r="2139" spans="1:8" x14ac:dyDescent="0.55000000000000004">
      <c r="A2139" s="73" t="s">
        <v>223</v>
      </c>
      <c r="B2139" s="73" t="s">
        <v>2647</v>
      </c>
      <c r="C2139" s="73" t="s">
        <v>2844</v>
      </c>
      <c r="D2139" s="73">
        <v>708636612</v>
      </c>
      <c r="E2139" s="73">
        <v>708638232</v>
      </c>
      <c r="F2139" s="73" t="s">
        <v>388</v>
      </c>
      <c r="G2139" s="73" t="s">
        <v>3110</v>
      </c>
      <c r="H2139" s="73" t="s">
        <v>1719</v>
      </c>
    </row>
    <row r="2140" spans="1:8" x14ac:dyDescent="0.55000000000000004">
      <c r="A2140" s="73" t="s">
        <v>223</v>
      </c>
      <c r="B2140" s="73" t="s">
        <v>2647</v>
      </c>
      <c r="C2140" s="73" t="s">
        <v>2845</v>
      </c>
      <c r="D2140" s="73">
        <v>708658732</v>
      </c>
      <c r="E2140" s="73">
        <v>708660355</v>
      </c>
      <c r="F2140" s="73" t="s">
        <v>388</v>
      </c>
      <c r="G2140" s="73" t="s">
        <v>3110</v>
      </c>
      <c r="H2140" s="73" t="s">
        <v>1719</v>
      </c>
    </row>
    <row r="2141" spans="1:8" x14ac:dyDescent="0.55000000000000004">
      <c r="A2141" s="73" t="s">
        <v>223</v>
      </c>
      <c r="B2141" s="73" t="s">
        <v>2647</v>
      </c>
      <c r="C2141" s="73" t="s">
        <v>2846</v>
      </c>
      <c r="D2141" s="73">
        <v>709186098</v>
      </c>
      <c r="E2141" s="73">
        <v>709197588</v>
      </c>
      <c r="F2141" s="73" t="s">
        <v>391</v>
      </c>
      <c r="G2141" s="73" t="s">
        <v>3111</v>
      </c>
      <c r="H2141" s="73" t="s">
        <v>2847</v>
      </c>
    </row>
    <row r="2142" spans="1:8" x14ac:dyDescent="0.55000000000000004">
      <c r="A2142" s="73" t="s">
        <v>223</v>
      </c>
      <c r="B2142" s="73" t="s">
        <v>2647</v>
      </c>
      <c r="C2142" s="73" t="s">
        <v>2848</v>
      </c>
      <c r="D2142" s="73">
        <v>709260243</v>
      </c>
      <c r="E2142" s="73">
        <v>709273052</v>
      </c>
      <c r="F2142" s="73" t="s">
        <v>391</v>
      </c>
      <c r="G2142" s="73" t="s">
        <v>3111</v>
      </c>
      <c r="H2142" s="73" t="s">
        <v>716</v>
      </c>
    </row>
    <row r="2143" spans="1:8" x14ac:dyDescent="0.55000000000000004">
      <c r="A2143" s="73" t="s">
        <v>223</v>
      </c>
      <c r="B2143" s="73" t="s">
        <v>2647</v>
      </c>
      <c r="C2143" s="73" t="s">
        <v>2849</v>
      </c>
      <c r="D2143" s="73">
        <v>709639099</v>
      </c>
      <c r="E2143" s="73">
        <v>709842697</v>
      </c>
      <c r="F2143" s="73" t="s">
        <v>391</v>
      </c>
      <c r="G2143" s="73" t="s">
        <v>3111</v>
      </c>
      <c r="H2143" s="73" t="s">
        <v>2850</v>
      </c>
    </row>
    <row r="2144" spans="1:8" x14ac:dyDescent="0.55000000000000004">
      <c r="A2144" s="73" t="s">
        <v>223</v>
      </c>
      <c r="B2144" s="73" t="s">
        <v>2647</v>
      </c>
      <c r="C2144" s="73" t="s">
        <v>2851</v>
      </c>
      <c r="D2144" s="73">
        <v>709646302</v>
      </c>
      <c r="E2144" s="73">
        <v>709649665</v>
      </c>
      <c r="F2144" s="73" t="s">
        <v>388</v>
      </c>
      <c r="G2144" s="73" t="s">
        <v>3111</v>
      </c>
      <c r="H2144" s="73" t="s">
        <v>2852</v>
      </c>
    </row>
    <row r="2145" spans="1:8" x14ac:dyDescent="0.55000000000000004">
      <c r="A2145" s="73" t="s">
        <v>223</v>
      </c>
      <c r="B2145" s="73" t="s">
        <v>2647</v>
      </c>
      <c r="C2145" s="73" t="s">
        <v>2853</v>
      </c>
      <c r="D2145" s="73">
        <v>709723510</v>
      </c>
      <c r="E2145" s="73">
        <v>709723767</v>
      </c>
      <c r="F2145" s="73" t="s">
        <v>391</v>
      </c>
      <c r="G2145" s="73" t="s">
        <v>3111</v>
      </c>
      <c r="H2145" s="73" t="s">
        <v>896</v>
      </c>
    </row>
    <row r="2146" spans="1:8" x14ac:dyDescent="0.55000000000000004">
      <c r="A2146" s="73" t="s">
        <v>223</v>
      </c>
      <c r="B2146" s="73" t="s">
        <v>2647</v>
      </c>
      <c r="C2146" s="73" t="s">
        <v>2854</v>
      </c>
      <c r="D2146" s="73">
        <v>709752706</v>
      </c>
      <c r="E2146" s="73">
        <v>709754242</v>
      </c>
      <c r="F2146" s="73" t="s">
        <v>391</v>
      </c>
      <c r="G2146" s="73" t="s">
        <v>3111</v>
      </c>
      <c r="H2146" s="73" t="s">
        <v>716</v>
      </c>
    </row>
    <row r="2147" spans="1:8" x14ac:dyDescent="0.55000000000000004">
      <c r="A2147" s="73" t="s">
        <v>223</v>
      </c>
      <c r="B2147" s="73" t="s">
        <v>2647</v>
      </c>
      <c r="C2147" s="73" t="s">
        <v>2855</v>
      </c>
      <c r="D2147" s="73">
        <v>709871564</v>
      </c>
      <c r="E2147" s="73">
        <v>709871890</v>
      </c>
      <c r="F2147" s="73" t="s">
        <v>391</v>
      </c>
      <c r="G2147" s="73" t="s">
        <v>3111</v>
      </c>
      <c r="H2147" s="73" t="s">
        <v>2856</v>
      </c>
    </row>
    <row r="2148" spans="1:8" x14ac:dyDescent="0.55000000000000004">
      <c r="A2148" s="73" t="s">
        <v>223</v>
      </c>
      <c r="B2148" s="73" t="s">
        <v>2647</v>
      </c>
      <c r="C2148" s="73" t="s">
        <v>2857</v>
      </c>
      <c r="D2148" s="73">
        <v>709878360</v>
      </c>
      <c r="E2148" s="73">
        <v>709878692</v>
      </c>
      <c r="F2148" s="73" t="s">
        <v>391</v>
      </c>
      <c r="G2148" s="73" t="s">
        <v>3111</v>
      </c>
      <c r="H2148" s="73" t="s">
        <v>1134</v>
      </c>
    </row>
    <row r="2149" spans="1:8" x14ac:dyDescent="0.55000000000000004">
      <c r="A2149" s="73" t="s">
        <v>223</v>
      </c>
      <c r="B2149" s="73" t="s">
        <v>2647</v>
      </c>
      <c r="C2149" s="73" t="s">
        <v>2858</v>
      </c>
      <c r="D2149" s="73">
        <v>709936499</v>
      </c>
      <c r="E2149" s="73">
        <v>709936852</v>
      </c>
      <c r="F2149" s="73" t="s">
        <v>391</v>
      </c>
      <c r="G2149" s="73" t="s">
        <v>3111</v>
      </c>
      <c r="H2149" s="73" t="s">
        <v>2856</v>
      </c>
    </row>
    <row r="2150" spans="1:8" x14ac:dyDescent="0.55000000000000004">
      <c r="A2150" s="73" t="s">
        <v>223</v>
      </c>
      <c r="B2150" s="73" t="s">
        <v>2647</v>
      </c>
      <c r="C2150" s="73" t="s">
        <v>2859</v>
      </c>
      <c r="D2150" s="73">
        <v>710175310</v>
      </c>
      <c r="E2150" s="73">
        <v>710176533</v>
      </c>
      <c r="F2150" s="73" t="s">
        <v>388</v>
      </c>
      <c r="G2150" s="73" t="s">
        <v>3111</v>
      </c>
      <c r="H2150" s="73" t="s">
        <v>484</v>
      </c>
    </row>
    <row r="2151" spans="1:8" x14ac:dyDescent="0.55000000000000004">
      <c r="A2151" s="73" t="s">
        <v>223</v>
      </c>
      <c r="B2151" s="73" t="s">
        <v>2647</v>
      </c>
      <c r="C2151" s="73" t="s">
        <v>2860</v>
      </c>
      <c r="D2151" s="73">
        <v>710210487</v>
      </c>
      <c r="E2151" s="73">
        <v>710212598</v>
      </c>
      <c r="F2151" s="73" t="s">
        <v>388</v>
      </c>
      <c r="G2151" s="73" t="s">
        <v>3111</v>
      </c>
      <c r="H2151" s="73" t="s">
        <v>2861</v>
      </c>
    </row>
    <row r="2152" spans="1:8" x14ac:dyDescent="0.55000000000000004">
      <c r="A2152" s="73" t="s">
        <v>221</v>
      </c>
      <c r="B2152" s="73" t="s">
        <v>2647</v>
      </c>
      <c r="C2152" s="73" t="s">
        <v>3749</v>
      </c>
      <c r="D2152" s="73">
        <v>721402566</v>
      </c>
      <c r="E2152" s="73">
        <v>721406117</v>
      </c>
      <c r="F2152" s="73" t="s">
        <v>388</v>
      </c>
      <c r="G2152" s="73" t="s">
        <v>3750</v>
      </c>
      <c r="H2152" s="73" t="s">
        <v>944</v>
      </c>
    </row>
    <row r="2153" spans="1:8" x14ac:dyDescent="0.55000000000000004">
      <c r="A2153" s="73" t="s">
        <v>221</v>
      </c>
      <c r="B2153" s="73" t="s">
        <v>2647</v>
      </c>
      <c r="C2153" s="73" t="s">
        <v>3751</v>
      </c>
      <c r="D2153" s="73">
        <v>722267232</v>
      </c>
      <c r="E2153" s="73">
        <v>722273760</v>
      </c>
      <c r="F2153" s="73" t="s">
        <v>391</v>
      </c>
      <c r="G2153" s="73" t="s">
        <v>3752</v>
      </c>
      <c r="H2153" s="73" t="s">
        <v>3753</v>
      </c>
    </row>
    <row r="2154" spans="1:8" x14ac:dyDescent="0.55000000000000004">
      <c r="A2154" s="73" t="s">
        <v>221</v>
      </c>
      <c r="B2154" s="73" t="s">
        <v>2647</v>
      </c>
      <c r="C2154" s="73" t="s">
        <v>3754</v>
      </c>
      <c r="D2154" s="73">
        <v>722274152</v>
      </c>
      <c r="E2154" s="73">
        <v>722278052</v>
      </c>
      <c r="F2154" s="73" t="s">
        <v>388</v>
      </c>
      <c r="G2154" s="73" t="s">
        <v>3752</v>
      </c>
      <c r="H2154" s="73" t="s">
        <v>3755</v>
      </c>
    </row>
    <row r="2155" spans="1:8" x14ac:dyDescent="0.55000000000000004">
      <c r="A2155" s="73" t="s">
        <v>221</v>
      </c>
      <c r="B2155" s="73" t="s">
        <v>2647</v>
      </c>
      <c r="C2155" s="73" t="s">
        <v>3756</v>
      </c>
      <c r="D2155" s="73">
        <v>722302056</v>
      </c>
      <c r="E2155" s="73">
        <v>722306334</v>
      </c>
      <c r="F2155" s="73" t="s">
        <v>391</v>
      </c>
      <c r="G2155" s="73" t="s">
        <v>3752</v>
      </c>
      <c r="H2155" s="73" t="s">
        <v>3662</v>
      </c>
    </row>
    <row r="2156" spans="1:8" x14ac:dyDescent="0.55000000000000004">
      <c r="A2156" s="73" t="s">
        <v>221</v>
      </c>
      <c r="B2156" s="73" t="s">
        <v>2647</v>
      </c>
      <c r="C2156" s="73" t="s">
        <v>3757</v>
      </c>
      <c r="D2156" s="73">
        <v>722314347</v>
      </c>
      <c r="E2156" s="73">
        <v>722318643</v>
      </c>
      <c r="F2156" s="73" t="s">
        <v>388</v>
      </c>
      <c r="G2156" s="73" t="s">
        <v>3752</v>
      </c>
      <c r="H2156" s="73" t="s">
        <v>881</v>
      </c>
    </row>
    <row r="2157" spans="1:8" x14ac:dyDescent="0.55000000000000004">
      <c r="A2157" s="73" t="s">
        <v>221</v>
      </c>
      <c r="B2157" s="73" t="s">
        <v>2647</v>
      </c>
      <c r="C2157" s="73" t="s">
        <v>3758</v>
      </c>
      <c r="D2157" s="73">
        <v>722385084</v>
      </c>
      <c r="E2157" s="73">
        <v>722385458</v>
      </c>
      <c r="F2157" s="73" t="s">
        <v>388</v>
      </c>
      <c r="G2157" s="73" t="s">
        <v>3752</v>
      </c>
      <c r="H2157" s="73" t="s">
        <v>3759</v>
      </c>
    </row>
    <row r="2158" spans="1:8" x14ac:dyDescent="0.55000000000000004">
      <c r="A2158" s="73" t="s">
        <v>223</v>
      </c>
      <c r="B2158" s="73" t="s">
        <v>246</v>
      </c>
      <c r="C2158" s="73" t="s">
        <v>2862</v>
      </c>
      <c r="D2158" s="73">
        <v>112580</v>
      </c>
      <c r="E2158" s="73">
        <v>114265</v>
      </c>
      <c r="F2158" s="73" t="s">
        <v>391</v>
      </c>
      <c r="G2158" s="73" t="s">
        <v>3112</v>
      </c>
      <c r="H2158" s="73" t="s">
        <v>1091</v>
      </c>
    </row>
    <row r="2159" spans="1:8" x14ac:dyDescent="0.55000000000000004">
      <c r="A2159" s="73" t="s">
        <v>223</v>
      </c>
      <c r="B2159" s="73" t="s">
        <v>246</v>
      </c>
      <c r="C2159" s="73" t="s">
        <v>2863</v>
      </c>
      <c r="D2159" s="73">
        <v>114859</v>
      </c>
      <c r="E2159" s="73">
        <v>119262</v>
      </c>
      <c r="F2159" s="73" t="s">
        <v>388</v>
      </c>
      <c r="G2159" s="73" t="s">
        <v>3112</v>
      </c>
      <c r="H2159" s="73" t="s">
        <v>2864</v>
      </c>
    </row>
    <row r="2160" spans="1:8" x14ac:dyDescent="0.55000000000000004">
      <c r="A2160" s="73" t="s">
        <v>223</v>
      </c>
      <c r="B2160" s="73" t="s">
        <v>246</v>
      </c>
      <c r="C2160" s="73" t="s">
        <v>2865</v>
      </c>
      <c r="D2160" s="73">
        <v>120208</v>
      </c>
      <c r="E2160" s="73">
        <v>121326</v>
      </c>
      <c r="F2160" s="73" t="s">
        <v>391</v>
      </c>
      <c r="G2160" s="73" t="s">
        <v>3112</v>
      </c>
      <c r="H2160" s="73" t="s">
        <v>2617</v>
      </c>
    </row>
    <row r="2161" spans="1:8" x14ac:dyDescent="0.55000000000000004">
      <c r="A2161" s="73" t="s">
        <v>223</v>
      </c>
      <c r="B2161" s="73" t="s">
        <v>246</v>
      </c>
      <c r="C2161" s="73" t="s">
        <v>2866</v>
      </c>
      <c r="D2161" s="73">
        <v>128269</v>
      </c>
      <c r="E2161" s="73">
        <v>128871</v>
      </c>
      <c r="F2161" s="73" t="s">
        <v>391</v>
      </c>
      <c r="G2161" s="73" t="s">
        <v>3112</v>
      </c>
      <c r="H2161" s="73" t="s">
        <v>2617</v>
      </c>
    </row>
    <row r="2162" spans="1:8" x14ac:dyDescent="0.55000000000000004">
      <c r="A2162" s="73" t="s">
        <v>223</v>
      </c>
      <c r="B2162" s="73" t="s">
        <v>246</v>
      </c>
      <c r="C2162" s="73" t="s">
        <v>2867</v>
      </c>
      <c r="D2162" s="73">
        <v>229666</v>
      </c>
      <c r="E2162" s="73">
        <v>237126</v>
      </c>
      <c r="F2162" s="73" t="s">
        <v>391</v>
      </c>
      <c r="G2162" s="73" t="s">
        <v>3112</v>
      </c>
      <c r="H2162" s="73" t="s">
        <v>2617</v>
      </c>
    </row>
    <row r="2163" spans="1:8" x14ac:dyDescent="0.55000000000000004">
      <c r="A2163" s="73" t="s">
        <v>223</v>
      </c>
      <c r="B2163" s="73" t="s">
        <v>246</v>
      </c>
      <c r="C2163" s="73" t="s">
        <v>2868</v>
      </c>
      <c r="D2163" s="73">
        <v>264152</v>
      </c>
      <c r="E2163" s="73">
        <v>266062</v>
      </c>
      <c r="F2163" s="73" t="s">
        <v>391</v>
      </c>
      <c r="G2163" s="73" t="s">
        <v>3112</v>
      </c>
      <c r="H2163" s="73" t="s">
        <v>2869</v>
      </c>
    </row>
    <row r="2164" spans="1:8" x14ac:dyDescent="0.55000000000000004">
      <c r="A2164" s="73" t="s">
        <v>223</v>
      </c>
      <c r="B2164" s="73" t="s">
        <v>246</v>
      </c>
      <c r="C2164" s="73" t="s">
        <v>2870</v>
      </c>
      <c r="D2164" s="73">
        <v>267967</v>
      </c>
      <c r="E2164" s="73">
        <v>269417</v>
      </c>
      <c r="F2164" s="73" t="s">
        <v>391</v>
      </c>
      <c r="G2164" s="73" t="s">
        <v>3112</v>
      </c>
      <c r="H2164" s="73" t="s">
        <v>2871</v>
      </c>
    </row>
    <row r="2165" spans="1:8" x14ac:dyDescent="0.55000000000000004">
      <c r="A2165" s="73" t="s">
        <v>223</v>
      </c>
      <c r="B2165" s="73" t="s">
        <v>246</v>
      </c>
      <c r="C2165" s="73" t="s">
        <v>2872</v>
      </c>
      <c r="D2165" s="73">
        <v>270663</v>
      </c>
      <c r="E2165" s="73">
        <v>272030</v>
      </c>
      <c r="F2165" s="73" t="s">
        <v>391</v>
      </c>
      <c r="G2165" s="73" t="s">
        <v>3112</v>
      </c>
      <c r="H2165" s="73" t="s">
        <v>2871</v>
      </c>
    </row>
    <row r="2166" spans="1:8" x14ac:dyDescent="0.55000000000000004">
      <c r="A2166" s="73" t="s">
        <v>223</v>
      </c>
      <c r="B2166" s="73" t="s">
        <v>246</v>
      </c>
      <c r="C2166" s="73" t="s">
        <v>2873</v>
      </c>
      <c r="D2166" s="73">
        <v>274360</v>
      </c>
      <c r="E2166" s="73">
        <v>276379</v>
      </c>
      <c r="F2166" s="73" t="s">
        <v>388</v>
      </c>
      <c r="G2166" s="73" t="s">
        <v>3112</v>
      </c>
      <c r="H2166" s="73" t="s">
        <v>502</v>
      </c>
    </row>
    <row r="2167" spans="1:8" x14ac:dyDescent="0.55000000000000004">
      <c r="A2167" s="73" t="s">
        <v>223</v>
      </c>
      <c r="B2167" s="73" t="s">
        <v>246</v>
      </c>
      <c r="C2167" s="73" t="s">
        <v>2874</v>
      </c>
      <c r="D2167" s="73">
        <v>293967</v>
      </c>
      <c r="E2167" s="73">
        <v>298582</v>
      </c>
      <c r="F2167" s="73" t="s">
        <v>391</v>
      </c>
      <c r="G2167" s="73" t="s">
        <v>3112</v>
      </c>
      <c r="H2167" s="73" t="s">
        <v>2875</v>
      </c>
    </row>
    <row r="2168" spans="1:8" x14ac:dyDescent="0.55000000000000004">
      <c r="A2168" s="73" t="s">
        <v>223</v>
      </c>
      <c r="B2168" s="73" t="s">
        <v>246</v>
      </c>
      <c r="C2168" s="73" t="s">
        <v>2876</v>
      </c>
      <c r="D2168" s="73">
        <v>427939</v>
      </c>
      <c r="E2168" s="73">
        <v>429632</v>
      </c>
      <c r="F2168" s="73" t="s">
        <v>391</v>
      </c>
      <c r="G2168" s="73" t="s">
        <v>3112</v>
      </c>
      <c r="H2168" s="73" t="s">
        <v>2877</v>
      </c>
    </row>
    <row r="2169" spans="1:8" x14ac:dyDescent="0.55000000000000004">
      <c r="A2169" s="73" t="s">
        <v>223</v>
      </c>
      <c r="B2169" s="73" t="s">
        <v>246</v>
      </c>
      <c r="C2169" s="73" t="s">
        <v>2878</v>
      </c>
      <c r="D2169" s="73">
        <v>105285933</v>
      </c>
      <c r="E2169" s="73">
        <v>105287099</v>
      </c>
      <c r="F2169" s="73" t="s">
        <v>388</v>
      </c>
      <c r="G2169" s="73" t="s">
        <v>3113</v>
      </c>
      <c r="H2169" s="73" t="s">
        <v>484</v>
      </c>
    </row>
    <row r="2170" spans="1:8" x14ac:dyDescent="0.55000000000000004">
      <c r="A2170" s="73" t="s">
        <v>223</v>
      </c>
      <c r="B2170" s="73" t="s">
        <v>246</v>
      </c>
      <c r="C2170" s="73" t="s">
        <v>2879</v>
      </c>
      <c r="D2170" s="73">
        <v>105323322</v>
      </c>
      <c r="E2170" s="73">
        <v>105324995</v>
      </c>
      <c r="F2170" s="73" t="s">
        <v>388</v>
      </c>
      <c r="G2170" s="73" t="s">
        <v>3113</v>
      </c>
      <c r="H2170" s="73" t="s">
        <v>2446</v>
      </c>
    </row>
    <row r="2171" spans="1:8" x14ac:dyDescent="0.55000000000000004">
      <c r="A2171" s="73" t="s">
        <v>223</v>
      </c>
      <c r="B2171" s="73" t="s">
        <v>246</v>
      </c>
      <c r="C2171" s="73" t="s">
        <v>2880</v>
      </c>
      <c r="D2171" s="73">
        <v>105581423</v>
      </c>
      <c r="E2171" s="73">
        <v>105582373</v>
      </c>
      <c r="F2171" s="73" t="s">
        <v>388</v>
      </c>
      <c r="G2171" s="73" t="s">
        <v>3113</v>
      </c>
      <c r="H2171" s="73" t="s">
        <v>2881</v>
      </c>
    </row>
    <row r="2172" spans="1:8" x14ac:dyDescent="0.55000000000000004">
      <c r="A2172" s="73" t="s">
        <v>223</v>
      </c>
      <c r="B2172" s="73" t="s">
        <v>246</v>
      </c>
      <c r="C2172" s="73" t="s">
        <v>2882</v>
      </c>
      <c r="D2172" s="73">
        <v>105587264</v>
      </c>
      <c r="E2172" s="73">
        <v>105591930</v>
      </c>
      <c r="F2172" s="73" t="s">
        <v>388</v>
      </c>
      <c r="G2172" s="73" t="s">
        <v>3113</v>
      </c>
      <c r="H2172" s="73" t="s">
        <v>2883</v>
      </c>
    </row>
    <row r="2173" spans="1:8" x14ac:dyDescent="0.55000000000000004">
      <c r="A2173" s="73" t="s">
        <v>223</v>
      </c>
      <c r="B2173" s="73" t="s">
        <v>246</v>
      </c>
      <c r="C2173" s="73" t="s">
        <v>2884</v>
      </c>
      <c r="D2173" s="73">
        <v>105676840</v>
      </c>
      <c r="E2173" s="73">
        <v>105679526</v>
      </c>
      <c r="F2173" s="73" t="s">
        <v>388</v>
      </c>
      <c r="G2173" s="73" t="s">
        <v>3113</v>
      </c>
      <c r="H2173" s="73" t="s">
        <v>2885</v>
      </c>
    </row>
    <row r="2174" spans="1:8" x14ac:dyDescent="0.55000000000000004">
      <c r="A2174" s="73" t="s">
        <v>223</v>
      </c>
      <c r="B2174" s="73" t="s">
        <v>246</v>
      </c>
      <c r="C2174" s="73" t="s">
        <v>2886</v>
      </c>
      <c r="D2174" s="73">
        <v>105925955</v>
      </c>
      <c r="E2174" s="73">
        <v>105929128</v>
      </c>
      <c r="F2174" s="73" t="s">
        <v>391</v>
      </c>
      <c r="G2174" s="73" t="s">
        <v>3113</v>
      </c>
      <c r="H2174" s="73" t="s">
        <v>2887</v>
      </c>
    </row>
    <row r="2175" spans="1:8" x14ac:dyDescent="0.55000000000000004">
      <c r="A2175" s="73" t="s">
        <v>223</v>
      </c>
      <c r="B2175" s="73" t="s">
        <v>246</v>
      </c>
      <c r="C2175" s="73" t="s">
        <v>2888</v>
      </c>
      <c r="D2175" s="73">
        <v>105947964</v>
      </c>
      <c r="E2175" s="73">
        <v>105950118</v>
      </c>
      <c r="F2175" s="73" t="s">
        <v>388</v>
      </c>
      <c r="G2175" s="73" t="s">
        <v>3113</v>
      </c>
      <c r="H2175" s="73" t="s">
        <v>484</v>
      </c>
    </row>
    <row r="2176" spans="1:8" x14ac:dyDescent="0.55000000000000004">
      <c r="A2176" s="73" t="s">
        <v>223</v>
      </c>
      <c r="B2176" s="73" t="s">
        <v>246</v>
      </c>
      <c r="C2176" s="73" t="s">
        <v>2889</v>
      </c>
      <c r="D2176" s="73">
        <v>106101361</v>
      </c>
      <c r="E2176" s="73">
        <v>106104673</v>
      </c>
      <c r="F2176" s="73" t="s">
        <v>391</v>
      </c>
      <c r="G2176" s="73" t="s">
        <v>3113</v>
      </c>
      <c r="H2176" s="73" t="s">
        <v>2890</v>
      </c>
    </row>
    <row r="2177" spans="1:8" x14ac:dyDescent="0.55000000000000004">
      <c r="A2177" s="73" t="s">
        <v>223</v>
      </c>
      <c r="B2177" s="73" t="s">
        <v>246</v>
      </c>
      <c r="C2177" s="73" t="s">
        <v>2891</v>
      </c>
      <c r="D2177" s="73">
        <v>106355871</v>
      </c>
      <c r="E2177" s="73">
        <v>106362729</v>
      </c>
      <c r="F2177" s="73" t="s">
        <v>388</v>
      </c>
      <c r="G2177" s="73" t="s">
        <v>3113</v>
      </c>
      <c r="H2177" s="73" t="s">
        <v>2892</v>
      </c>
    </row>
    <row r="2178" spans="1:8" x14ac:dyDescent="0.55000000000000004">
      <c r="A2178" s="73" t="s">
        <v>223</v>
      </c>
      <c r="B2178" s="73" t="s">
        <v>246</v>
      </c>
      <c r="C2178" s="73" t="s">
        <v>2893</v>
      </c>
      <c r="D2178" s="73">
        <v>106548270</v>
      </c>
      <c r="E2178" s="73">
        <v>106549929</v>
      </c>
      <c r="F2178" s="73" t="s">
        <v>391</v>
      </c>
      <c r="G2178" s="73" t="s">
        <v>3113</v>
      </c>
      <c r="H2178" s="73" t="s">
        <v>2104</v>
      </c>
    </row>
    <row r="2179" spans="1:8" x14ac:dyDescent="0.55000000000000004">
      <c r="A2179" s="73" t="s">
        <v>223</v>
      </c>
      <c r="B2179" s="73" t="s">
        <v>246</v>
      </c>
      <c r="C2179" s="73" t="s">
        <v>2894</v>
      </c>
      <c r="D2179" s="73">
        <v>106631693</v>
      </c>
      <c r="E2179" s="73">
        <v>106633275</v>
      </c>
      <c r="F2179" s="73" t="s">
        <v>388</v>
      </c>
      <c r="G2179" s="73" t="s">
        <v>3113</v>
      </c>
      <c r="H2179" s="73" t="s">
        <v>1514</v>
      </c>
    </row>
    <row r="2180" spans="1:8" x14ac:dyDescent="0.55000000000000004">
      <c r="A2180" s="73" t="s">
        <v>223</v>
      </c>
      <c r="B2180" s="73" t="s">
        <v>246</v>
      </c>
      <c r="C2180" s="73" t="s">
        <v>2895</v>
      </c>
      <c r="D2180" s="73">
        <v>106719231</v>
      </c>
      <c r="E2180" s="73">
        <v>106723950</v>
      </c>
      <c r="F2180" s="73" t="s">
        <v>391</v>
      </c>
      <c r="G2180" s="73" t="s">
        <v>3113</v>
      </c>
      <c r="H2180" s="73" t="s">
        <v>450</v>
      </c>
    </row>
    <row r="2181" spans="1:8" x14ac:dyDescent="0.55000000000000004">
      <c r="A2181" s="73" t="s">
        <v>223</v>
      </c>
      <c r="B2181" s="73" t="s">
        <v>246</v>
      </c>
      <c r="C2181" s="73" t="s">
        <v>2896</v>
      </c>
      <c r="D2181" s="73">
        <v>106724066</v>
      </c>
      <c r="E2181" s="73">
        <v>106726198</v>
      </c>
      <c r="F2181" s="73" t="s">
        <v>388</v>
      </c>
      <c r="G2181" s="73" t="s">
        <v>3113</v>
      </c>
      <c r="H2181" s="73" t="s">
        <v>2897</v>
      </c>
    </row>
    <row r="2182" spans="1:8" x14ac:dyDescent="0.55000000000000004">
      <c r="A2182" s="73" t="s">
        <v>223</v>
      </c>
      <c r="B2182" s="73" t="s">
        <v>246</v>
      </c>
      <c r="C2182" s="73" t="s">
        <v>2898</v>
      </c>
      <c r="D2182" s="73">
        <v>106872695</v>
      </c>
      <c r="E2182" s="73">
        <v>106876102</v>
      </c>
      <c r="F2182" s="73" t="s">
        <v>391</v>
      </c>
      <c r="G2182" s="73" t="s">
        <v>3113</v>
      </c>
      <c r="H2182" s="73" t="s">
        <v>2044</v>
      </c>
    </row>
    <row r="2183" spans="1:8" x14ac:dyDescent="0.55000000000000004">
      <c r="A2183" s="73" t="s">
        <v>223</v>
      </c>
      <c r="B2183" s="73" t="s">
        <v>246</v>
      </c>
      <c r="C2183" s="73" t="s">
        <v>2899</v>
      </c>
      <c r="D2183" s="73">
        <v>107269264</v>
      </c>
      <c r="E2183" s="73">
        <v>107270447</v>
      </c>
      <c r="F2183" s="73" t="s">
        <v>391</v>
      </c>
      <c r="G2183" s="73" t="s">
        <v>3113</v>
      </c>
      <c r="H2183" s="73" t="s">
        <v>1246</v>
      </c>
    </row>
    <row r="2184" spans="1:8" x14ac:dyDescent="0.55000000000000004">
      <c r="A2184" s="73" t="s">
        <v>223</v>
      </c>
      <c r="B2184" s="73" t="s">
        <v>246</v>
      </c>
      <c r="C2184" s="73" t="s">
        <v>2900</v>
      </c>
      <c r="D2184" s="73">
        <v>107291251</v>
      </c>
      <c r="E2184" s="73">
        <v>107297817</v>
      </c>
      <c r="F2184" s="73" t="s">
        <v>391</v>
      </c>
      <c r="G2184" s="73" t="s">
        <v>3113</v>
      </c>
      <c r="H2184" s="73" t="s">
        <v>2701</v>
      </c>
    </row>
    <row r="2185" spans="1:8" x14ac:dyDescent="0.55000000000000004">
      <c r="A2185" s="73" t="s">
        <v>223</v>
      </c>
      <c r="B2185" s="73" t="s">
        <v>246</v>
      </c>
      <c r="C2185" s="73" t="s">
        <v>2901</v>
      </c>
      <c r="D2185" s="73">
        <v>107330037</v>
      </c>
      <c r="E2185" s="73">
        <v>107335177</v>
      </c>
      <c r="F2185" s="73" t="s">
        <v>391</v>
      </c>
      <c r="G2185" s="73" t="s">
        <v>3113</v>
      </c>
      <c r="H2185" s="73" t="s">
        <v>2902</v>
      </c>
    </row>
    <row r="2186" spans="1:8" x14ac:dyDescent="0.55000000000000004">
      <c r="A2186" s="73" t="s">
        <v>223</v>
      </c>
      <c r="B2186" s="73" t="s">
        <v>246</v>
      </c>
      <c r="C2186" s="73" t="s">
        <v>2903</v>
      </c>
      <c r="D2186" s="73">
        <v>107534223</v>
      </c>
      <c r="E2186" s="73">
        <v>107535157</v>
      </c>
      <c r="F2186" s="73" t="s">
        <v>391</v>
      </c>
      <c r="G2186" s="73" t="s">
        <v>3113</v>
      </c>
      <c r="H2186" s="73" t="s">
        <v>2904</v>
      </c>
    </row>
    <row r="2187" spans="1:8" x14ac:dyDescent="0.55000000000000004">
      <c r="A2187" s="73" t="s">
        <v>223</v>
      </c>
      <c r="B2187" s="73" t="s">
        <v>246</v>
      </c>
      <c r="C2187" s="73" t="s">
        <v>2905</v>
      </c>
      <c r="D2187" s="73">
        <v>107627104</v>
      </c>
      <c r="E2187" s="73">
        <v>107643629</v>
      </c>
      <c r="F2187" s="73" t="s">
        <v>391</v>
      </c>
      <c r="G2187" s="73" t="s">
        <v>3113</v>
      </c>
      <c r="H2187" s="73" t="s">
        <v>1416</v>
      </c>
    </row>
    <row r="2188" spans="1:8" x14ac:dyDescent="0.55000000000000004">
      <c r="A2188" s="73" t="s">
        <v>223</v>
      </c>
      <c r="B2188" s="73" t="s">
        <v>246</v>
      </c>
      <c r="C2188" s="73" t="s">
        <v>2906</v>
      </c>
      <c r="D2188" s="73">
        <v>107689314</v>
      </c>
      <c r="E2188" s="73">
        <v>107690858</v>
      </c>
      <c r="F2188" s="73" t="s">
        <v>388</v>
      </c>
      <c r="G2188" s="73" t="s">
        <v>3113</v>
      </c>
      <c r="H2188" s="73" t="s">
        <v>450</v>
      </c>
    </row>
    <row r="2189" spans="1:8" x14ac:dyDescent="0.55000000000000004">
      <c r="A2189" s="73" t="s">
        <v>223</v>
      </c>
      <c r="B2189" s="73" t="s">
        <v>246</v>
      </c>
      <c r="C2189" s="73" t="s">
        <v>2907</v>
      </c>
      <c r="D2189" s="73">
        <v>107961748</v>
      </c>
      <c r="E2189" s="73">
        <v>107963337</v>
      </c>
      <c r="F2189" s="73" t="s">
        <v>391</v>
      </c>
      <c r="G2189" s="73" t="s">
        <v>3113</v>
      </c>
      <c r="H2189" s="73" t="s">
        <v>464</v>
      </c>
    </row>
    <row r="2190" spans="1:8" x14ac:dyDescent="0.55000000000000004">
      <c r="A2190" s="73" t="s">
        <v>223</v>
      </c>
      <c r="B2190" s="73" t="s">
        <v>246</v>
      </c>
      <c r="C2190" s="73" t="s">
        <v>2908</v>
      </c>
      <c r="D2190" s="73">
        <v>107996824</v>
      </c>
      <c r="E2190" s="73">
        <v>107998998</v>
      </c>
      <c r="F2190" s="73" t="s">
        <v>391</v>
      </c>
      <c r="G2190" s="73" t="s">
        <v>3113</v>
      </c>
      <c r="H2190" s="73" t="s">
        <v>2909</v>
      </c>
    </row>
    <row r="2191" spans="1:8" x14ac:dyDescent="0.55000000000000004">
      <c r="A2191" s="73" t="s">
        <v>223</v>
      </c>
      <c r="B2191" s="73" t="s">
        <v>246</v>
      </c>
      <c r="C2191" s="73" t="s">
        <v>2910</v>
      </c>
      <c r="D2191" s="73">
        <v>108312992</v>
      </c>
      <c r="E2191" s="73">
        <v>108314176</v>
      </c>
      <c r="F2191" s="73" t="s">
        <v>388</v>
      </c>
      <c r="G2191" s="73" t="s">
        <v>3113</v>
      </c>
      <c r="H2191" s="73" t="s">
        <v>2911</v>
      </c>
    </row>
    <row r="2192" spans="1:8" x14ac:dyDescent="0.55000000000000004">
      <c r="A2192" s="73" t="s">
        <v>223</v>
      </c>
      <c r="B2192" s="73" t="s">
        <v>246</v>
      </c>
      <c r="C2192" s="73" t="s">
        <v>2912</v>
      </c>
      <c r="D2192" s="73">
        <v>108449042</v>
      </c>
      <c r="E2192" s="73">
        <v>108451542</v>
      </c>
      <c r="F2192" s="73" t="s">
        <v>388</v>
      </c>
      <c r="G2192" s="73" t="s">
        <v>3113</v>
      </c>
      <c r="H2192" s="73" t="s">
        <v>1675</v>
      </c>
    </row>
    <row r="2193" spans="1:8" x14ac:dyDescent="0.55000000000000004">
      <c r="A2193" s="73" t="s">
        <v>223</v>
      </c>
      <c r="B2193" s="73" t="s">
        <v>246</v>
      </c>
      <c r="C2193" s="73" t="s">
        <v>2913</v>
      </c>
      <c r="D2193" s="73">
        <v>108810534</v>
      </c>
      <c r="E2193" s="73">
        <v>108812320</v>
      </c>
      <c r="F2193" s="73" t="s">
        <v>391</v>
      </c>
      <c r="G2193" s="73" t="s">
        <v>3113</v>
      </c>
      <c r="H2193" s="73" t="s">
        <v>2914</v>
      </c>
    </row>
    <row r="2194" spans="1:8" x14ac:dyDescent="0.55000000000000004">
      <c r="A2194" s="73" t="s">
        <v>223</v>
      </c>
      <c r="B2194" s="73" t="s">
        <v>246</v>
      </c>
      <c r="C2194" s="73" t="s">
        <v>2915</v>
      </c>
      <c r="D2194" s="73">
        <v>111621609</v>
      </c>
      <c r="E2194" s="73">
        <v>111624646</v>
      </c>
      <c r="F2194" s="73" t="s">
        <v>391</v>
      </c>
      <c r="G2194" s="73" t="s">
        <v>3114</v>
      </c>
      <c r="H2194" s="73" t="s">
        <v>2885</v>
      </c>
    </row>
    <row r="2195" spans="1:8" x14ac:dyDescent="0.55000000000000004">
      <c r="A2195" s="73" t="s">
        <v>223</v>
      </c>
      <c r="B2195" s="73" t="s">
        <v>246</v>
      </c>
      <c r="C2195" s="73" t="s">
        <v>2916</v>
      </c>
      <c r="D2195" s="73">
        <v>111662811</v>
      </c>
      <c r="E2195" s="73">
        <v>111665033</v>
      </c>
      <c r="F2195" s="73" t="s">
        <v>391</v>
      </c>
      <c r="G2195" s="73" t="s">
        <v>3114</v>
      </c>
      <c r="H2195" s="73" t="s">
        <v>1383</v>
      </c>
    </row>
    <row r="2196" spans="1:8" x14ac:dyDescent="0.55000000000000004">
      <c r="A2196" s="73" t="s">
        <v>223</v>
      </c>
      <c r="B2196" s="73" t="s">
        <v>246</v>
      </c>
      <c r="C2196" s="73" t="s">
        <v>2917</v>
      </c>
      <c r="D2196" s="73">
        <v>111716802</v>
      </c>
      <c r="E2196" s="73">
        <v>111717878</v>
      </c>
      <c r="F2196" s="73" t="s">
        <v>388</v>
      </c>
      <c r="G2196" s="73" t="s">
        <v>3114</v>
      </c>
      <c r="H2196" s="73" t="s">
        <v>2918</v>
      </c>
    </row>
    <row r="2197" spans="1:8" x14ac:dyDescent="0.55000000000000004">
      <c r="A2197" s="73" t="s">
        <v>223</v>
      </c>
      <c r="B2197" s="73" t="s">
        <v>246</v>
      </c>
      <c r="C2197" s="73" t="s">
        <v>2919</v>
      </c>
      <c r="D2197" s="73">
        <v>111719513</v>
      </c>
      <c r="E2197" s="73">
        <v>111722897</v>
      </c>
      <c r="F2197" s="73" t="s">
        <v>391</v>
      </c>
      <c r="G2197" s="73" t="s">
        <v>3114</v>
      </c>
      <c r="H2197" s="73" t="s">
        <v>2920</v>
      </c>
    </row>
    <row r="2198" spans="1:8" x14ac:dyDescent="0.55000000000000004">
      <c r="A2198" s="73" t="s">
        <v>223</v>
      </c>
      <c r="B2198" s="73" t="s">
        <v>246</v>
      </c>
      <c r="C2198" s="73" t="s">
        <v>2921</v>
      </c>
      <c r="D2198" s="73">
        <v>111741930</v>
      </c>
      <c r="E2198" s="73">
        <v>111745519</v>
      </c>
      <c r="F2198" s="73" t="s">
        <v>388</v>
      </c>
      <c r="G2198" s="73" t="s">
        <v>3114</v>
      </c>
      <c r="H2198" s="73" t="s">
        <v>2922</v>
      </c>
    </row>
    <row r="2199" spans="1:8" x14ac:dyDescent="0.55000000000000004">
      <c r="A2199" s="73" t="s">
        <v>223</v>
      </c>
      <c r="B2199" s="73" t="s">
        <v>246</v>
      </c>
      <c r="C2199" s="73" t="s">
        <v>2923</v>
      </c>
      <c r="D2199" s="73">
        <v>111828584</v>
      </c>
      <c r="E2199" s="73">
        <v>111829609</v>
      </c>
      <c r="F2199" s="73" t="s">
        <v>388</v>
      </c>
      <c r="G2199" s="73" t="s">
        <v>3114</v>
      </c>
      <c r="H2199" s="73" t="s">
        <v>2428</v>
      </c>
    </row>
    <row r="2200" spans="1:8" x14ac:dyDescent="0.55000000000000004">
      <c r="A2200" s="73" t="s">
        <v>223</v>
      </c>
      <c r="B2200" s="73" t="s">
        <v>246</v>
      </c>
      <c r="C2200" s="73" t="s">
        <v>2924</v>
      </c>
      <c r="D2200" s="73">
        <v>112033299</v>
      </c>
      <c r="E2200" s="73">
        <v>112035019</v>
      </c>
      <c r="F2200" s="73" t="s">
        <v>388</v>
      </c>
      <c r="G2200" s="73" t="s">
        <v>3114</v>
      </c>
      <c r="H2200" s="73" t="s">
        <v>767</v>
      </c>
    </row>
    <row r="2201" spans="1:8" x14ac:dyDescent="0.55000000000000004">
      <c r="A2201" s="73" t="s">
        <v>223</v>
      </c>
      <c r="B2201" s="73" t="s">
        <v>246</v>
      </c>
      <c r="C2201" s="73" t="s">
        <v>2925</v>
      </c>
      <c r="D2201" s="73">
        <v>112662018</v>
      </c>
      <c r="E2201" s="73">
        <v>112662392</v>
      </c>
      <c r="F2201" s="73" t="s">
        <v>391</v>
      </c>
      <c r="G2201" s="73" t="s">
        <v>3114</v>
      </c>
      <c r="H2201" s="73" t="s">
        <v>2926</v>
      </c>
    </row>
    <row r="2202" spans="1:8" x14ac:dyDescent="0.55000000000000004">
      <c r="A2202" s="73" t="s">
        <v>223</v>
      </c>
      <c r="B2202" s="73" t="s">
        <v>246</v>
      </c>
      <c r="C2202" s="73" t="s">
        <v>2927</v>
      </c>
      <c r="D2202" s="73">
        <v>112670443</v>
      </c>
      <c r="E2202" s="73">
        <v>112671043</v>
      </c>
      <c r="F2202" s="73" t="s">
        <v>391</v>
      </c>
      <c r="G2202" s="73" t="s">
        <v>3114</v>
      </c>
      <c r="H2202" s="73" t="s">
        <v>2928</v>
      </c>
    </row>
    <row r="2203" spans="1:8" x14ac:dyDescent="0.55000000000000004">
      <c r="A2203" s="73" t="s">
        <v>223</v>
      </c>
      <c r="B2203" s="73" t="s">
        <v>246</v>
      </c>
      <c r="C2203" s="73" t="s">
        <v>2929</v>
      </c>
      <c r="D2203" s="73">
        <v>112851344</v>
      </c>
      <c r="E2203" s="73">
        <v>112852913</v>
      </c>
      <c r="F2203" s="73" t="s">
        <v>391</v>
      </c>
      <c r="G2203" s="73" t="s">
        <v>3114</v>
      </c>
      <c r="H2203" s="73" t="s">
        <v>2930</v>
      </c>
    </row>
    <row r="2204" spans="1:8" x14ac:dyDescent="0.55000000000000004">
      <c r="A2204" s="73" t="s">
        <v>223</v>
      </c>
      <c r="B2204" s="73" t="s">
        <v>246</v>
      </c>
      <c r="C2204" s="73" t="s">
        <v>2931</v>
      </c>
      <c r="D2204" s="73">
        <v>112886695</v>
      </c>
      <c r="E2204" s="73">
        <v>112888026</v>
      </c>
      <c r="F2204" s="73" t="s">
        <v>391</v>
      </c>
      <c r="G2204" s="73" t="s">
        <v>3114</v>
      </c>
      <c r="H2204" s="73" t="s">
        <v>841</v>
      </c>
    </row>
    <row r="2205" spans="1:8" x14ac:dyDescent="0.55000000000000004">
      <c r="A2205" s="73" t="s">
        <v>221</v>
      </c>
      <c r="B2205" s="73" t="s">
        <v>246</v>
      </c>
      <c r="C2205" s="73" t="s">
        <v>3760</v>
      </c>
      <c r="D2205" s="73">
        <v>555829644</v>
      </c>
      <c r="E2205" s="73">
        <v>555830961</v>
      </c>
      <c r="F2205" s="73" t="s">
        <v>391</v>
      </c>
      <c r="G2205" s="73" t="s">
        <v>3761</v>
      </c>
      <c r="H2205" s="73" t="s">
        <v>2230</v>
      </c>
    </row>
    <row r="2206" spans="1:8" x14ac:dyDescent="0.55000000000000004">
      <c r="A2206" s="73" t="s">
        <v>221</v>
      </c>
      <c r="B2206" s="73" t="s">
        <v>246</v>
      </c>
      <c r="C2206" s="73" t="s">
        <v>3762</v>
      </c>
      <c r="D2206" s="73">
        <v>556167305</v>
      </c>
      <c r="E2206" s="73">
        <v>556168585</v>
      </c>
      <c r="F2206" s="73" t="s">
        <v>391</v>
      </c>
      <c r="G2206" s="73" t="s">
        <v>3761</v>
      </c>
      <c r="H2206" s="73" t="s">
        <v>2268</v>
      </c>
    </row>
    <row r="2207" spans="1:8" x14ac:dyDescent="0.55000000000000004">
      <c r="A2207" s="73" t="s">
        <v>221</v>
      </c>
      <c r="B2207" s="73" t="s">
        <v>246</v>
      </c>
      <c r="C2207" s="73" t="s">
        <v>3763</v>
      </c>
      <c r="D2207" s="73">
        <v>556168743</v>
      </c>
      <c r="E2207" s="73">
        <v>556170284</v>
      </c>
      <c r="F2207" s="73" t="s">
        <v>391</v>
      </c>
      <c r="G2207" s="73" t="s">
        <v>3761</v>
      </c>
      <c r="H2207" s="73" t="s">
        <v>390</v>
      </c>
    </row>
    <row r="2208" spans="1:8" x14ac:dyDescent="0.55000000000000004">
      <c r="A2208" s="73" t="s">
        <v>221</v>
      </c>
      <c r="B2208" s="73" t="s">
        <v>246</v>
      </c>
      <c r="C2208" s="73" t="s">
        <v>3764</v>
      </c>
      <c r="D2208" s="73">
        <v>556418620</v>
      </c>
      <c r="E2208" s="73">
        <v>556422122</v>
      </c>
      <c r="F2208" s="73" t="s">
        <v>391</v>
      </c>
      <c r="G2208" s="73" t="s">
        <v>3761</v>
      </c>
      <c r="H2208" s="73" t="s">
        <v>545</v>
      </c>
    </row>
    <row r="2209" spans="1:8" x14ac:dyDescent="0.55000000000000004">
      <c r="A2209" s="73" t="s">
        <v>221</v>
      </c>
      <c r="B2209" s="73" t="s">
        <v>246</v>
      </c>
      <c r="C2209" s="73" t="s">
        <v>3765</v>
      </c>
      <c r="D2209" s="73">
        <v>556501227</v>
      </c>
      <c r="E2209" s="73">
        <v>556505780</v>
      </c>
      <c r="F2209" s="73" t="s">
        <v>388</v>
      </c>
      <c r="G2209" s="73" t="s">
        <v>3761</v>
      </c>
      <c r="H2209" s="73" t="s">
        <v>3766</v>
      </c>
    </row>
    <row r="2210" spans="1:8" x14ac:dyDescent="0.55000000000000004">
      <c r="A2210" s="73" t="s">
        <v>221</v>
      </c>
      <c r="B2210" s="73" t="s">
        <v>246</v>
      </c>
      <c r="C2210" s="73" t="s">
        <v>3767</v>
      </c>
      <c r="D2210" s="73">
        <v>556503247</v>
      </c>
      <c r="E2210" s="73">
        <v>556503715</v>
      </c>
      <c r="F2210" s="73" t="s">
        <v>391</v>
      </c>
      <c r="G2210" s="73" t="s">
        <v>3761</v>
      </c>
      <c r="H2210" s="73" t="s">
        <v>3768</v>
      </c>
    </row>
    <row r="2211" spans="1:8" x14ac:dyDescent="0.55000000000000004">
      <c r="A2211" s="73" t="s">
        <v>221</v>
      </c>
      <c r="B2211" s="73" t="s">
        <v>246</v>
      </c>
      <c r="C2211" s="73" t="s">
        <v>3769</v>
      </c>
      <c r="D2211" s="73">
        <v>556687306</v>
      </c>
      <c r="E2211" s="73">
        <v>556688555</v>
      </c>
      <c r="F2211" s="73" t="s">
        <v>388</v>
      </c>
      <c r="G2211" s="73" t="s">
        <v>3761</v>
      </c>
      <c r="H2211" s="73" t="s">
        <v>2087</v>
      </c>
    </row>
    <row r="2212" spans="1:8" x14ac:dyDescent="0.55000000000000004">
      <c r="A2212" s="73" t="s">
        <v>221</v>
      </c>
      <c r="B2212" s="73" t="s">
        <v>246</v>
      </c>
      <c r="C2212" s="73" t="s">
        <v>3770</v>
      </c>
      <c r="D2212" s="73">
        <v>557187643</v>
      </c>
      <c r="E2212" s="73">
        <v>557188230</v>
      </c>
      <c r="F2212" s="73" t="s">
        <v>391</v>
      </c>
      <c r="G2212" s="73" t="s">
        <v>3761</v>
      </c>
      <c r="H2212" s="73" t="s">
        <v>791</v>
      </c>
    </row>
    <row r="2213" spans="1:8" x14ac:dyDescent="0.55000000000000004">
      <c r="A2213" s="73" t="s">
        <v>221</v>
      </c>
      <c r="B2213" s="73" t="s">
        <v>246</v>
      </c>
      <c r="C2213" s="73" t="s">
        <v>3771</v>
      </c>
      <c r="D2213" s="73">
        <v>557208961</v>
      </c>
      <c r="E2213" s="73">
        <v>557214503</v>
      </c>
      <c r="F2213" s="73" t="s">
        <v>388</v>
      </c>
      <c r="G2213" s="73" t="s">
        <v>3761</v>
      </c>
      <c r="H2213" s="73" t="s">
        <v>934</v>
      </c>
    </row>
    <row r="2214" spans="1:8" x14ac:dyDescent="0.55000000000000004">
      <c r="A2214" s="73" t="s">
        <v>221</v>
      </c>
      <c r="B2214" s="73" t="s">
        <v>246</v>
      </c>
      <c r="C2214" s="73" t="s">
        <v>3772</v>
      </c>
      <c r="D2214" s="73">
        <v>557300288</v>
      </c>
      <c r="E2214" s="73">
        <v>557302042</v>
      </c>
      <c r="F2214" s="73" t="s">
        <v>388</v>
      </c>
      <c r="G2214" s="73" t="s">
        <v>3761</v>
      </c>
      <c r="H2214" s="73" t="s">
        <v>3733</v>
      </c>
    </row>
    <row r="2215" spans="1:8" x14ac:dyDescent="0.55000000000000004">
      <c r="A2215" s="73" t="s">
        <v>221</v>
      </c>
      <c r="B2215" s="73" t="s">
        <v>246</v>
      </c>
      <c r="C2215" s="73" t="s">
        <v>3773</v>
      </c>
      <c r="D2215" s="73">
        <v>557440054</v>
      </c>
      <c r="E2215" s="73">
        <v>557447566</v>
      </c>
      <c r="F2215" s="73" t="s">
        <v>391</v>
      </c>
      <c r="G2215" s="73" t="s">
        <v>3761</v>
      </c>
      <c r="H2215" s="73" t="s">
        <v>3774</v>
      </c>
    </row>
    <row r="2216" spans="1:8" x14ac:dyDescent="0.55000000000000004">
      <c r="A2216" s="73" t="s">
        <v>221</v>
      </c>
      <c r="B2216" s="73" t="s">
        <v>246</v>
      </c>
      <c r="C2216" s="73" t="s">
        <v>3775</v>
      </c>
      <c r="D2216" s="73">
        <v>557451311</v>
      </c>
      <c r="E2216" s="73">
        <v>557459017</v>
      </c>
      <c r="F2216" s="73" t="s">
        <v>391</v>
      </c>
      <c r="G2216" s="73" t="s">
        <v>3761</v>
      </c>
      <c r="H2216" s="73" t="s">
        <v>3774</v>
      </c>
    </row>
    <row r="2217" spans="1:8" x14ac:dyDescent="0.55000000000000004">
      <c r="A2217" s="73" t="s">
        <v>221</v>
      </c>
      <c r="B2217" s="73" t="s">
        <v>246</v>
      </c>
      <c r="C2217" s="73" t="s">
        <v>3776</v>
      </c>
      <c r="D2217" s="73">
        <v>557461210</v>
      </c>
      <c r="E2217" s="73">
        <v>557462236</v>
      </c>
      <c r="F2217" s="73" t="s">
        <v>388</v>
      </c>
      <c r="G2217" s="73" t="s">
        <v>3761</v>
      </c>
      <c r="H2217" s="73" t="s">
        <v>3777</v>
      </c>
    </row>
    <row r="2218" spans="1:8" x14ac:dyDescent="0.55000000000000004">
      <c r="A2218" s="73" t="s">
        <v>221</v>
      </c>
      <c r="B2218" s="73" t="s">
        <v>246</v>
      </c>
      <c r="C2218" s="73" t="s">
        <v>3778</v>
      </c>
      <c r="D2218" s="73">
        <v>557753591</v>
      </c>
      <c r="E2218" s="73">
        <v>557756592</v>
      </c>
      <c r="F2218" s="73" t="s">
        <v>388</v>
      </c>
      <c r="G2218" s="73" t="s">
        <v>3761</v>
      </c>
      <c r="H2218" s="73" t="s">
        <v>3779</v>
      </c>
    </row>
    <row r="2219" spans="1:8" x14ac:dyDescent="0.55000000000000004">
      <c r="A2219" s="73" t="s">
        <v>221</v>
      </c>
      <c r="B2219" s="73" t="s">
        <v>246</v>
      </c>
      <c r="C2219" s="73" t="s">
        <v>3780</v>
      </c>
      <c r="D2219" s="73">
        <v>557775622</v>
      </c>
      <c r="E2219" s="73">
        <v>557777179</v>
      </c>
      <c r="F2219" s="73" t="s">
        <v>388</v>
      </c>
      <c r="G2219" s="73" t="s">
        <v>3761</v>
      </c>
      <c r="H2219" s="73" t="s">
        <v>464</v>
      </c>
    </row>
    <row r="2220" spans="1:8" x14ac:dyDescent="0.55000000000000004">
      <c r="A2220" s="73" t="s">
        <v>221</v>
      </c>
      <c r="B2220" s="73" t="s">
        <v>246</v>
      </c>
      <c r="C2220" s="73" t="s">
        <v>3781</v>
      </c>
      <c r="D2220" s="73">
        <v>557841904</v>
      </c>
      <c r="E2220" s="73">
        <v>557847813</v>
      </c>
      <c r="F2220" s="73" t="s">
        <v>388</v>
      </c>
      <c r="G2220" s="73" t="s">
        <v>3761</v>
      </c>
      <c r="H2220" s="73" t="s">
        <v>3782</v>
      </c>
    </row>
    <row r="2221" spans="1:8" x14ac:dyDescent="0.55000000000000004">
      <c r="A2221" s="73" t="s">
        <v>221</v>
      </c>
      <c r="B2221" s="73" t="s">
        <v>246</v>
      </c>
      <c r="C2221" s="73" t="s">
        <v>3783</v>
      </c>
      <c r="D2221" s="73">
        <v>557934334</v>
      </c>
      <c r="E2221" s="73">
        <v>557937200</v>
      </c>
      <c r="F2221" s="73" t="s">
        <v>388</v>
      </c>
      <c r="G2221" s="73" t="s">
        <v>3761</v>
      </c>
      <c r="H2221" s="73" t="s">
        <v>3784</v>
      </c>
    </row>
    <row r="2222" spans="1:8" x14ac:dyDescent="0.55000000000000004">
      <c r="A2222" s="73" t="s">
        <v>221</v>
      </c>
      <c r="B2222" s="73" t="s">
        <v>246</v>
      </c>
      <c r="C2222" s="73" t="s">
        <v>3785</v>
      </c>
      <c r="D2222" s="73">
        <v>557967834</v>
      </c>
      <c r="E2222" s="73">
        <v>557968844</v>
      </c>
      <c r="F2222" s="73" t="s">
        <v>388</v>
      </c>
      <c r="G2222" s="73" t="s">
        <v>3761</v>
      </c>
      <c r="H2222" s="73" t="s">
        <v>831</v>
      </c>
    </row>
    <row r="2223" spans="1:8" x14ac:dyDescent="0.55000000000000004">
      <c r="A2223" s="73" t="s">
        <v>221</v>
      </c>
      <c r="B2223" s="73" t="s">
        <v>246</v>
      </c>
      <c r="C2223" s="73" t="s">
        <v>3786</v>
      </c>
      <c r="D2223" s="73">
        <v>558086850</v>
      </c>
      <c r="E2223" s="73">
        <v>558088039</v>
      </c>
      <c r="F2223" s="73" t="s">
        <v>391</v>
      </c>
      <c r="G2223" s="73" t="s">
        <v>3761</v>
      </c>
      <c r="H2223" s="73" t="s">
        <v>3787</v>
      </c>
    </row>
    <row r="2224" spans="1:8" x14ac:dyDescent="0.55000000000000004">
      <c r="A2224" s="73" t="s">
        <v>221</v>
      </c>
      <c r="B2224" s="73" t="s">
        <v>246</v>
      </c>
      <c r="C2224" s="73" t="s">
        <v>3788</v>
      </c>
      <c r="D2224" s="73">
        <v>558737081</v>
      </c>
      <c r="E2224" s="73">
        <v>558737884</v>
      </c>
      <c r="F2224" s="73" t="s">
        <v>391</v>
      </c>
      <c r="G2224" s="73" t="s">
        <v>3761</v>
      </c>
      <c r="H2224" s="73" t="s">
        <v>3789</v>
      </c>
    </row>
    <row r="2225" spans="1:8" x14ac:dyDescent="0.55000000000000004">
      <c r="A2225" s="73" t="s">
        <v>222</v>
      </c>
      <c r="B2225" s="73" t="s">
        <v>246</v>
      </c>
      <c r="C2225" s="73" t="s">
        <v>3788</v>
      </c>
      <c r="D2225" s="73">
        <v>558737081</v>
      </c>
      <c r="E2225" s="73">
        <v>558737884</v>
      </c>
      <c r="F2225" s="73" t="s">
        <v>391</v>
      </c>
      <c r="G2225" s="73" t="s">
        <v>4094</v>
      </c>
      <c r="H2225" s="73" t="s">
        <v>3789</v>
      </c>
    </row>
    <row r="2226" spans="1:8" x14ac:dyDescent="0.55000000000000004">
      <c r="A2226" s="73" t="s">
        <v>222</v>
      </c>
      <c r="B2226" s="73" t="s">
        <v>246</v>
      </c>
      <c r="C2226" s="73" t="s">
        <v>4095</v>
      </c>
      <c r="D2226" s="73">
        <v>559230842</v>
      </c>
      <c r="E2226" s="73">
        <v>559232405</v>
      </c>
      <c r="F2226" s="73" t="s">
        <v>388</v>
      </c>
      <c r="G2226" s="73" t="s">
        <v>4094</v>
      </c>
      <c r="H2226" s="73" t="s">
        <v>2230</v>
      </c>
    </row>
    <row r="2227" spans="1:8" x14ac:dyDescent="0.55000000000000004">
      <c r="A2227" s="73" t="s">
        <v>222</v>
      </c>
      <c r="B2227" s="73" t="s">
        <v>246</v>
      </c>
      <c r="C2227" s="73" t="s">
        <v>4096</v>
      </c>
      <c r="D2227" s="73">
        <v>559256568</v>
      </c>
      <c r="E2227" s="73">
        <v>559257478</v>
      </c>
      <c r="F2227" s="73" t="s">
        <v>391</v>
      </c>
      <c r="G2227" s="73" t="s">
        <v>4094</v>
      </c>
      <c r="H2227" s="73" t="s">
        <v>3461</v>
      </c>
    </row>
    <row r="2228" spans="1:8" x14ac:dyDescent="0.55000000000000004">
      <c r="A2228" s="73" t="s">
        <v>222</v>
      </c>
      <c r="B2228" s="73" t="s">
        <v>246</v>
      </c>
      <c r="C2228" s="73" t="s">
        <v>4097</v>
      </c>
      <c r="D2228" s="73">
        <v>560087520</v>
      </c>
      <c r="E2228" s="73">
        <v>560093892</v>
      </c>
      <c r="F2228" s="73" t="s">
        <v>391</v>
      </c>
      <c r="G2228" s="73" t="s">
        <v>4094</v>
      </c>
      <c r="H2228" s="73" t="s">
        <v>1002</v>
      </c>
    </row>
    <row r="2229" spans="1:8" x14ac:dyDescent="0.55000000000000004">
      <c r="A2229" s="73" t="s">
        <v>222</v>
      </c>
      <c r="B2229" s="73" t="s">
        <v>246</v>
      </c>
      <c r="C2229" s="73" t="s">
        <v>4098</v>
      </c>
      <c r="D2229" s="73">
        <v>560097277</v>
      </c>
      <c r="E2229" s="73">
        <v>560103575</v>
      </c>
      <c r="F2229" s="73" t="s">
        <v>391</v>
      </c>
      <c r="G2229" s="73" t="s">
        <v>4094</v>
      </c>
      <c r="H2229" s="73" t="s">
        <v>4213</v>
      </c>
    </row>
    <row r="2230" spans="1:8" x14ac:dyDescent="0.55000000000000004">
      <c r="A2230" s="73" t="s">
        <v>221</v>
      </c>
      <c r="B2230" s="73" t="s">
        <v>246</v>
      </c>
      <c r="C2230" s="73" t="s">
        <v>3790</v>
      </c>
      <c r="D2230" s="73">
        <v>609951823</v>
      </c>
      <c r="E2230" s="73">
        <v>609955413</v>
      </c>
      <c r="F2230" s="73" t="s">
        <v>388</v>
      </c>
      <c r="G2230" s="73" t="s">
        <v>3791</v>
      </c>
      <c r="H2230" s="73" t="s">
        <v>1675</v>
      </c>
    </row>
    <row r="2231" spans="1:8" x14ac:dyDescent="0.55000000000000004">
      <c r="A2231" s="73" t="s">
        <v>221</v>
      </c>
      <c r="B2231" s="73" t="s">
        <v>246</v>
      </c>
      <c r="C2231" s="73" t="s">
        <v>3792</v>
      </c>
      <c r="D2231" s="73">
        <v>610228258</v>
      </c>
      <c r="E2231" s="73">
        <v>610231365</v>
      </c>
      <c r="F2231" s="73" t="s">
        <v>388</v>
      </c>
      <c r="G2231" s="73" t="s">
        <v>3791</v>
      </c>
      <c r="H2231" s="73" t="s">
        <v>961</v>
      </c>
    </row>
    <row r="2232" spans="1:8" x14ac:dyDescent="0.55000000000000004">
      <c r="A2232" s="73" t="s">
        <v>221</v>
      </c>
      <c r="B2232" s="73" t="s">
        <v>246</v>
      </c>
      <c r="C2232" s="73" t="s">
        <v>3793</v>
      </c>
      <c r="D2232" s="73">
        <v>610733544</v>
      </c>
      <c r="E2232" s="73">
        <v>610735682</v>
      </c>
      <c r="F2232" s="73" t="s">
        <v>388</v>
      </c>
      <c r="G2232" s="73" t="s">
        <v>3791</v>
      </c>
      <c r="H2232" s="73" t="s">
        <v>690</v>
      </c>
    </row>
    <row r="2233" spans="1:8" x14ac:dyDescent="0.55000000000000004">
      <c r="A2233" s="73" t="s">
        <v>221</v>
      </c>
      <c r="B2233" s="73" t="s">
        <v>246</v>
      </c>
      <c r="C2233" s="73" t="s">
        <v>3794</v>
      </c>
      <c r="D2233" s="73">
        <v>610733560</v>
      </c>
      <c r="E2233" s="73">
        <v>610733901</v>
      </c>
      <c r="F2233" s="73" t="s">
        <v>391</v>
      </c>
      <c r="G2233" s="73" t="s">
        <v>3791</v>
      </c>
      <c r="H2233" s="73" t="s">
        <v>3795</v>
      </c>
    </row>
    <row r="2234" spans="1:8" x14ac:dyDescent="0.55000000000000004">
      <c r="A2234" s="73" t="s">
        <v>221</v>
      </c>
      <c r="B2234" s="73" t="s">
        <v>246</v>
      </c>
      <c r="C2234" s="73" t="s">
        <v>3796</v>
      </c>
      <c r="D2234" s="73">
        <v>610968519</v>
      </c>
      <c r="E2234" s="73">
        <v>610970490</v>
      </c>
      <c r="F2234" s="73" t="s">
        <v>388</v>
      </c>
      <c r="G2234" s="73" t="s">
        <v>3791</v>
      </c>
      <c r="H2234" s="73" t="s">
        <v>1099</v>
      </c>
    </row>
    <row r="2235" spans="1:8" x14ac:dyDescent="0.55000000000000004">
      <c r="A2235" s="73" t="s">
        <v>223</v>
      </c>
      <c r="B2235" s="73" t="s">
        <v>246</v>
      </c>
      <c r="C2235" s="73" t="s">
        <v>2932</v>
      </c>
      <c r="D2235" s="73">
        <v>614420511</v>
      </c>
      <c r="E2235" s="73">
        <v>614421152</v>
      </c>
      <c r="F2235" s="73" t="s">
        <v>388</v>
      </c>
      <c r="G2235" s="73" t="s">
        <v>3115</v>
      </c>
      <c r="H2235" s="73" t="s">
        <v>896</v>
      </c>
    </row>
    <row r="2236" spans="1:8" x14ac:dyDescent="0.55000000000000004">
      <c r="A2236" s="73" t="s">
        <v>223</v>
      </c>
      <c r="B2236" s="73" t="s">
        <v>246</v>
      </c>
      <c r="C2236" s="73" t="s">
        <v>2933</v>
      </c>
      <c r="D2236" s="73">
        <v>614561499</v>
      </c>
      <c r="E2236" s="73">
        <v>614562068</v>
      </c>
      <c r="F2236" s="73" t="s">
        <v>388</v>
      </c>
      <c r="G2236" s="73" t="s">
        <v>3115</v>
      </c>
      <c r="H2236" s="73" t="s">
        <v>2934</v>
      </c>
    </row>
    <row r="2237" spans="1:8" x14ac:dyDescent="0.55000000000000004">
      <c r="A2237" s="73" t="s">
        <v>223</v>
      </c>
      <c r="B2237" s="73" t="s">
        <v>246</v>
      </c>
      <c r="C2237" s="73" t="s">
        <v>2935</v>
      </c>
      <c r="D2237" s="73">
        <v>614566155</v>
      </c>
      <c r="E2237" s="73">
        <v>614566352</v>
      </c>
      <c r="F2237" s="73" t="s">
        <v>391</v>
      </c>
      <c r="G2237" s="73" t="s">
        <v>3115</v>
      </c>
      <c r="H2237" s="73" t="s">
        <v>2936</v>
      </c>
    </row>
    <row r="2238" spans="1:8" x14ac:dyDescent="0.55000000000000004">
      <c r="A2238" s="73" t="s">
        <v>223</v>
      </c>
      <c r="B2238" s="73" t="s">
        <v>246</v>
      </c>
      <c r="C2238" s="73" t="s">
        <v>2937</v>
      </c>
      <c r="D2238" s="73">
        <v>615158455</v>
      </c>
      <c r="E2238" s="73">
        <v>615159261</v>
      </c>
      <c r="F2238" s="73" t="s">
        <v>391</v>
      </c>
      <c r="G2238" s="73" t="s">
        <v>3115</v>
      </c>
      <c r="H2238" s="73" t="s">
        <v>2938</v>
      </c>
    </row>
    <row r="2239" spans="1:8" x14ac:dyDescent="0.55000000000000004">
      <c r="A2239" s="73" t="s">
        <v>223</v>
      </c>
      <c r="B2239" s="73" t="s">
        <v>246</v>
      </c>
      <c r="C2239" s="73" t="s">
        <v>2939</v>
      </c>
      <c r="D2239" s="73">
        <v>615979691</v>
      </c>
      <c r="E2239" s="73">
        <v>615983171</v>
      </c>
      <c r="F2239" s="73" t="s">
        <v>388</v>
      </c>
      <c r="G2239" s="73" t="s">
        <v>3115</v>
      </c>
      <c r="H2239" s="73" t="s">
        <v>1386</v>
      </c>
    </row>
    <row r="2240" spans="1:8" x14ac:dyDescent="0.55000000000000004">
      <c r="A2240" s="73" t="s">
        <v>223</v>
      </c>
      <c r="B2240" s="73" t="s">
        <v>246</v>
      </c>
      <c r="C2240" s="73" t="s">
        <v>2940</v>
      </c>
      <c r="D2240" s="73">
        <v>616074671</v>
      </c>
      <c r="E2240" s="73">
        <v>616075108</v>
      </c>
      <c r="F2240" s="73" t="s">
        <v>388</v>
      </c>
      <c r="G2240" s="73" t="s">
        <v>3115</v>
      </c>
      <c r="H2240" s="73" t="s">
        <v>775</v>
      </c>
    </row>
    <row r="2241" spans="1:8" x14ac:dyDescent="0.55000000000000004">
      <c r="A2241" s="73" t="s">
        <v>223</v>
      </c>
      <c r="B2241" s="73" t="s">
        <v>246</v>
      </c>
      <c r="C2241" s="73" t="s">
        <v>2941</v>
      </c>
      <c r="D2241" s="73">
        <v>616139437</v>
      </c>
      <c r="E2241" s="73">
        <v>616140024</v>
      </c>
      <c r="F2241" s="73" t="s">
        <v>391</v>
      </c>
      <c r="G2241" s="73" t="s">
        <v>3115</v>
      </c>
      <c r="H2241" s="73" t="s">
        <v>896</v>
      </c>
    </row>
    <row r="2242" spans="1:8" x14ac:dyDescent="0.55000000000000004">
      <c r="A2242" s="73" t="s">
        <v>223</v>
      </c>
      <c r="B2242" s="73" t="s">
        <v>246</v>
      </c>
      <c r="C2242" s="73" t="s">
        <v>2942</v>
      </c>
      <c r="D2242" s="73">
        <v>616141109</v>
      </c>
      <c r="E2242" s="73">
        <v>616141570</v>
      </c>
      <c r="F2242" s="73" t="s">
        <v>388</v>
      </c>
      <c r="G2242" s="73" t="s">
        <v>3115</v>
      </c>
      <c r="H2242" s="73" t="s">
        <v>2943</v>
      </c>
    </row>
    <row r="2243" spans="1:8" x14ac:dyDescent="0.55000000000000004">
      <c r="A2243" s="73" t="s">
        <v>223</v>
      </c>
      <c r="B2243" s="73" t="s">
        <v>246</v>
      </c>
      <c r="C2243" s="73" t="s">
        <v>2944</v>
      </c>
      <c r="D2243" s="73">
        <v>616296307</v>
      </c>
      <c r="E2243" s="73">
        <v>616298454</v>
      </c>
      <c r="F2243" s="73" t="s">
        <v>391</v>
      </c>
      <c r="G2243" s="73" t="s">
        <v>3115</v>
      </c>
      <c r="H2243" s="73" t="s">
        <v>2945</v>
      </c>
    </row>
    <row r="2244" spans="1:8" x14ac:dyDescent="0.55000000000000004">
      <c r="A2244" s="73" t="s">
        <v>221</v>
      </c>
      <c r="B2244" s="73" t="s">
        <v>246</v>
      </c>
      <c r="C2244" s="73" t="s">
        <v>3797</v>
      </c>
      <c r="D2244" s="73">
        <v>618509356</v>
      </c>
      <c r="E2244" s="73">
        <v>618514439</v>
      </c>
      <c r="F2244" s="73" t="s">
        <v>391</v>
      </c>
      <c r="G2244" s="73" t="s">
        <v>3798</v>
      </c>
      <c r="H2244" s="73" t="s">
        <v>2398</v>
      </c>
    </row>
    <row r="2245" spans="1:8" x14ac:dyDescent="0.55000000000000004">
      <c r="A2245" s="73" t="s">
        <v>221</v>
      </c>
      <c r="B2245" s="73" t="s">
        <v>246</v>
      </c>
      <c r="C2245" s="73" t="s">
        <v>3799</v>
      </c>
      <c r="D2245" s="73">
        <v>618700781</v>
      </c>
      <c r="E2245" s="73">
        <v>618701200</v>
      </c>
      <c r="F2245" s="73" t="s">
        <v>391</v>
      </c>
      <c r="G2245" s="73" t="s">
        <v>3798</v>
      </c>
      <c r="H2245" s="73" t="s">
        <v>1801</v>
      </c>
    </row>
    <row r="2246" spans="1:8" x14ac:dyDescent="0.55000000000000004">
      <c r="A2246" s="73" t="s">
        <v>221</v>
      </c>
      <c r="B2246" s="73" t="s">
        <v>246</v>
      </c>
      <c r="C2246" s="73" t="s">
        <v>3800</v>
      </c>
      <c r="D2246" s="73">
        <v>618929840</v>
      </c>
      <c r="E2246" s="73">
        <v>618930259</v>
      </c>
      <c r="F2246" s="73" t="s">
        <v>391</v>
      </c>
      <c r="G2246" s="73" t="s">
        <v>3798</v>
      </c>
      <c r="H2246" s="73" t="s">
        <v>1801</v>
      </c>
    </row>
    <row r="2247" spans="1:8" x14ac:dyDescent="0.55000000000000004">
      <c r="A2247" s="73" t="s">
        <v>221</v>
      </c>
      <c r="B2247" s="73" t="s">
        <v>246</v>
      </c>
      <c r="C2247" s="73" t="s">
        <v>3801</v>
      </c>
      <c r="D2247" s="73">
        <v>619399745</v>
      </c>
      <c r="E2247" s="73">
        <v>619400254</v>
      </c>
      <c r="F2247" s="73" t="s">
        <v>388</v>
      </c>
      <c r="G2247" s="73" t="s">
        <v>3798</v>
      </c>
      <c r="H2247" s="73" t="s">
        <v>1801</v>
      </c>
    </row>
    <row r="2248" spans="1:8" x14ac:dyDescent="0.55000000000000004">
      <c r="A2248" s="73" t="s">
        <v>221</v>
      </c>
      <c r="B2248" s="73" t="s">
        <v>246</v>
      </c>
      <c r="C2248" s="73" t="s">
        <v>3802</v>
      </c>
      <c r="D2248" s="73">
        <v>619579098</v>
      </c>
      <c r="E2248" s="73">
        <v>619579517</v>
      </c>
      <c r="F2248" s="73" t="s">
        <v>388</v>
      </c>
      <c r="G2248" s="73" t="s">
        <v>3798</v>
      </c>
      <c r="H2248" s="73" t="s">
        <v>1801</v>
      </c>
    </row>
    <row r="2249" spans="1:8" x14ac:dyDescent="0.55000000000000004">
      <c r="A2249" s="73" t="s">
        <v>221</v>
      </c>
      <c r="B2249" s="73" t="s">
        <v>246</v>
      </c>
      <c r="C2249" s="73" t="s">
        <v>3803</v>
      </c>
      <c r="D2249" s="73">
        <v>619966494</v>
      </c>
      <c r="E2249" s="73">
        <v>619967045</v>
      </c>
      <c r="F2249" s="73" t="s">
        <v>388</v>
      </c>
      <c r="G2249" s="73" t="s">
        <v>3798</v>
      </c>
      <c r="H2249" s="73" t="s">
        <v>1801</v>
      </c>
    </row>
    <row r="2250" spans="1:8" x14ac:dyDescent="0.55000000000000004">
      <c r="A2250" s="73" t="s">
        <v>221</v>
      </c>
      <c r="B2250" s="73" t="s">
        <v>246</v>
      </c>
      <c r="C2250" s="73" t="s">
        <v>3804</v>
      </c>
      <c r="D2250" s="73">
        <v>620146686</v>
      </c>
      <c r="E2250" s="73">
        <v>620148959</v>
      </c>
      <c r="F2250" s="73" t="s">
        <v>388</v>
      </c>
      <c r="G2250" s="73" t="s">
        <v>3798</v>
      </c>
      <c r="H2250" s="73" t="s">
        <v>2019</v>
      </c>
    </row>
    <row r="2251" spans="1:8" x14ac:dyDescent="0.55000000000000004">
      <c r="A2251" s="73" t="s">
        <v>221</v>
      </c>
      <c r="B2251" s="73" t="s">
        <v>246</v>
      </c>
      <c r="C2251" s="73" t="s">
        <v>3805</v>
      </c>
      <c r="D2251" s="73">
        <v>620454927</v>
      </c>
      <c r="E2251" s="73">
        <v>620455217</v>
      </c>
      <c r="F2251" s="73" t="s">
        <v>391</v>
      </c>
      <c r="G2251" s="73" t="s">
        <v>3798</v>
      </c>
      <c r="H2251" s="73" t="s">
        <v>1801</v>
      </c>
    </row>
    <row r="2252" spans="1:8" x14ac:dyDescent="0.55000000000000004">
      <c r="A2252" s="73" t="s">
        <v>221</v>
      </c>
      <c r="B2252" s="73" t="s">
        <v>246</v>
      </c>
      <c r="C2252" s="73" t="s">
        <v>3806</v>
      </c>
      <c r="D2252" s="73">
        <v>620498859</v>
      </c>
      <c r="E2252" s="73">
        <v>620499146</v>
      </c>
      <c r="F2252" s="73" t="s">
        <v>391</v>
      </c>
      <c r="G2252" s="73" t="s">
        <v>3798</v>
      </c>
      <c r="H2252" s="73" t="s">
        <v>1801</v>
      </c>
    </row>
    <row r="2253" spans="1:8" x14ac:dyDescent="0.55000000000000004">
      <c r="A2253" s="73" t="s">
        <v>221</v>
      </c>
      <c r="B2253" s="73" t="s">
        <v>246</v>
      </c>
      <c r="C2253" s="73" t="s">
        <v>3807</v>
      </c>
      <c r="D2253" s="73">
        <v>620742842</v>
      </c>
      <c r="E2253" s="73">
        <v>620750771</v>
      </c>
      <c r="F2253" s="73" t="s">
        <v>388</v>
      </c>
      <c r="G2253" s="73" t="s">
        <v>3798</v>
      </c>
      <c r="H2253" s="73" t="s">
        <v>1138</v>
      </c>
    </row>
    <row r="2254" spans="1:8" x14ac:dyDescent="0.55000000000000004">
      <c r="A2254" s="73" t="s">
        <v>221</v>
      </c>
      <c r="B2254" s="73" t="s">
        <v>246</v>
      </c>
      <c r="C2254" s="73" t="s">
        <v>3808</v>
      </c>
      <c r="D2254" s="73">
        <v>620854575</v>
      </c>
      <c r="E2254" s="73">
        <v>620855552</v>
      </c>
      <c r="F2254" s="73" t="s">
        <v>391</v>
      </c>
      <c r="G2254" s="73" t="s">
        <v>3798</v>
      </c>
      <c r="H2254" s="73" t="s">
        <v>3809</v>
      </c>
    </row>
    <row r="2255" spans="1:8" x14ac:dyDescent="0.55000000000000004">
      <c r="A2255" s="73" t="s">
        <v>221</v>
      </c>
      <c r="B2255" s="73" t="s">
        <v>246</v>
      </c>
      <c r="C2255" s="73" t="s">
        <v>3810</v>
      </c>
      <c r="D2255" s="73">
        <v>620977434</v>
      </c>
      <c r="E2255" s="73">
        <v>620985405</v>
      </c>
      <c r="F2255" s="73" t="s">
        <v>391</v>
      </c>
      <c r="G2255" s="73" t="s">
        <v>3798</v>
      </c>
      <c r="H2255" s="73" t="s">
        <v>3811</v>
      </c>
    </row>
    <row r="2256" spans="1:8" x14ac:dyDescent="0.55000000000000004">
      <c r="A2256" s="73" t="s">
        <v>221</v>
      </c>
      <c r="B2256" s="73" t="s">
        <v>246</v>
      </c>
      <c r="C2256" s="73" t="s">
        <v>3812</v>
      </c>
      <c r="D2256" s="73">
        <v>620986089</v>
      </c>
      <c r="E2256" s="73">
        <v>620987246</v>
      </c>
      <c r="F2256" s="73" t="s">
        <v>391</v>
      </c>
      <c r="G2256" s="73" t="s">
        <v>3798</v>
      </c>
      <c r="H2256" s="73" t="s">
        <v>3813</v>
      </c>
    </row>
    <row r="2257" spans="1:8" x14ac:dyDescent="0.55000000000000004">
      <c r="A2257" s="73" t="s">
        <v>221</v>
      </c>
      <c r="B2257" s="73" t="s">
        <v>246</v>
      </c>
      <c r="C2257" s="73" t="s">
        <v>3814</v>
      </c>
      <c r="D2257" s="73">
        <v>624309018</v>
      </c>
      <c r="E2257" s="73">
        <v>624311675</v>
      </c>
      <c r="F2257" s="73" t="s">
        <v>391</v>
      </c>
      <c r="G2257" s="73" t="s">
        <v>3815</v>
      </c>
      <c r="H2257" s="73" t="s">
        <v>3816</v>
      </c>
    </row>
    <row r="2258" spans="1:8" x14ac:dyDescent="0.55000000000000004">
      <c r="A2258" s="73" t="s">
        <v>221</v>
      </c>
      <c r="B2258" s="73" t="s">
        <v>246</v>
      </c>
      <c r="C2258" s="73" t="s">
        <v>3817</v>
      </c>
      <c r="D2258" s="73">
        <v>624373584</v>
      </c>
      <c r="E2258" s="73">
        <v>624375972</v>
      </c>
      <c r="F2258" s="73" t="s">
        <v>388</v>
      </c>
      <c r="G2258" s="73" t="s">
        <v>3815</v>
      </c>
      <c r="H2258" s="73" t="s">
        <v>3818</v>
      </c>
    </row>
    <row r="2259" spans="1:8" x14ac:dyDescent="0.55000000000000004">
      <c r="A2259" s="73" t="s">
        <v>221</v>
      </c>
      <c r="B2259" s="73" t="s">
        <v>246</v>
      </c>
      <c r="C2259" s="73" t="s">
        <v>3819</v>
      </c>
      <c r="D2259" s="73">
        <v>624492621</v>
      </c>
      <c r="E2259" s="73">
        <v>624493505</v>
      </c>
      <c r="F2259" s="73" t="s">
        <v>388</v>
      </c>
      <c r="G2259" s="73" t="s">
        <v>3815</v>
      </c>
      <c r="H2259" s="73" t="s">
        <v>1449</v>
      </c>
    </row>
    <row r="2260" spans="1:8" x14ac:dyDescent="0.55000000000000004">
      <c r="A2260" s="73" t="s">
        <v>223</v>
      </c>
      <c r="B2260" s="73" t="s">
        <v>246</v>
      </c>
      <c r="C2260" s="73" t="s">
        <v>2946</v>
      </c>
      <c r="D2260" s="73">
        <v>628088226</v>
      </c>
      <c r="E2260" s="73">
        <v>628091464</v>
      </c>
      <c r="F2260" s="73" t="s">
        <v>388</v>
      </c>
      <c r="G2260" s="73" t="s">
        <v>3116</v>
      </c>
      <c r="H2260" s="73" t="s">
        <v>2947</v>
      </c>
    </row>
    <row r="2261" spans="1:8" x14ac:dyDescent="0.55000000000000004">
      <c r="A2261" s="73" t="s">
        <v>223</v>
      </c>
      <c r="B2261" s="73" t="s">
        <v>246</v>
      </c>
      <c r="C2261" s="73" t="s">
        <v>2948</v>
      </c>
      <c r="D2261" s="73">
        <v>628389875</v>
      </c>
      <c r="E2261" s="73">
        <v>628390651</v>
      </c>
      <c r="F2261" s="73" t="s">
        <v>388</v>
      </c>
      <c r="G2261" s="73" t="s">
        <v>3116</v>
      </c>
      <c r="H2261" s="73" t="s">
        <v>484</v>
      </c>
    </row>
    <row r="2262" spans="1:8" x14ac:dyDescent="0.55000000000000004">
      <c r="A2262" s="73" t="s">
        <v>223</v>
      </c>
      <c r="B2262" s="73" t="s">
        <v>246</v>
      </c>
      <c r="C2262" s="73" t="s">
        <v>2949</v>
      </c>
      <c r="D2262" s="73">
        <v>628663862</v>
      </c>
      <c r="E2262" s="73">
        <v>628664512</v>
      </c>
      <c r="F2262" s="73" t="s">
        <v>388</v>
      </c>
      <c r="G2262" s="73" t="s">
        <v>3116</v>
      </c>
      <c r="H2262" s="73" t="s">
        <v>2950</v>
      </c>
    </row>
    <row r="2263" spans="1:8" x14ac:dyDescent="0.55000000000000004">
      <c r="A2263" s="73" t="s">
        <v>223</v>
      </c>
      <c r="B2263" s="73" t="s">
        <v>246</v>
      </c>
      <c r="C2263" s="73" t="s">
        <v>2951</v>
      </c>
      <c r="D2263" s="73">
        <v>628672520</v>
      </c>
      <c r="E2263" s="73">
        <v>628673242</v>
      </c>
      <c r="F2263" s="73" t="s">
        <v>388</v>
      </c>
      <c r="G2263" s="73" t="s">
        <v>3116</v>
      </c>
      <c r="H2263" s="73" t="s">
        <v>2952</v>
      </c>
    </row>
    <row r="2264" spans="1:8" x14ac:dyDescent="0.55000000000000004">
      <c r="A2264" s="73" t="s">
        <v>223</v>
      </c>
      <c r="B2264" s="73" t="s">
        <v>246</v>
      </c>
      <c r="C2264" s="73" t="s">
        <v>2953</v>
      </c>
      <c r="D2264" s="73">
        <v>628701027</v>
      </c>
      <c r="E2264" s="73">
        <v>628702721</v>
      </c>
      <c r="F2264" s="73" t="s">
        <v>391</v>
      </c>
      <c r="G2264" s="73" t="s">
        <v>3116</v>
      </c>
      <c r="H2264" s="73" t="s">
        <v>894</v>
      </c>
    </row>
    <row r="2265" spans="1:8" x14ac:dyDescent="0.55000000000000004">
      <c r="A2265" s="73" t="s">
        <v>223</v>
      </c>
      <c r="B2265" s="73" t="s">
        <v>246</v>
      </c>
      <c r="C2265" s="73" t="s">
        <v>2954</v>
      </c>
      <c r="D2265" s="73">
        <v>628711993</v>
      </c>
      <c r="E2265" s="73">
        <v>628715004</v>
      </c>
      <c r="F2265" s="73" t="s">
        <v>388</v>
      </c>
      <c r="G2265" s="73" t="s">
        <v>3116</v>
      </c>
      <c r="H2265" s="73" t="s">
        <v>686</v>
      </c>
    </row>
    <row r="2266" spans="1:8" x14ac:dyDescent="0.55000000000000004">
      <c r="A2266" s="73" t="s">
        <v>223</v>
      </c>
      <c r="B2266" s="73" t="s">
        <v>246</v>
      </c>
      <c r="C2266" s="73" t="s">
        <v>2955</v>
      </c>
      <c r="D2266" s="73">
        <v>681790721</v>
      </c>
      <c r="E2266" s="73">
        <v>682304012</v>
      </c>
      <c r="F2266" s="73" t="s">
        <v>388</v>
      </c>
      <c r="G2266" s="73" t="s">
        <v>3117</v>
      </c>
      <c r="H2266" s="73" t="s">
        <v>2514</v>
      </c>
    </row>
    <row r="2267" spans="1:8" x14ac:dyDescent="0.55000000000000004">
      <c r="A2267" s="73" t="s">
        <v>223</v>
      </c>
      <c r="B2267" s="73" t="s">
        <v>246</v>
      </c>
      <c r="C2267" s="73" t="s">
        <v>2956</v>
      </c>
      <c r="D2267" s="73">
        <v>681984877</v>
      </c>
      <c r="E2267" s="73">
        <v>681987374</v>
      </c>
      <c r="F2267" s="73" t="s">
        <v>391</v>
      </c>
      <c r="G2267" s="73" t="s">
        <v>3117</v>
      </c>
      <c r="H2267" s="73" t="s">
        <v>2957</v>
      </c>
    </row>
    <row r="2268" spans="1:8" x14ac:dyDescent="0.55000000000000004">
      <c r="A2268" s="73" t="s">
        <v>223</v>
      </c>
      <c r="B2268" s="73" t="s">
        <v>246</v>
      </c>
      <c r="C2268" s="73" t="s">
        <v>2958</v>
      </c>
      <c r="D2268" s="73">
        <v>681996205</v>
      </c>
      <c r="E2268" s="73">
        <v>681997689</v>
      </c>
      <c r="F2268" s="73" t="s">
        <v>391</v>
      </c>
      <c r="G2268" s="73" t="s">
        <v>3117</v>
      </c>
      <c r="H2268" s="73" t="s">
        <v>2959</v>
      </c>
    </row>
    <row r="2269" spans="1:8" x14ac:dyDescent="0.55000000000000004">
      <c r="A2269" s="73" t="s">
        <v>223</v>
      </c>
      <c r="B2269" s="73" t="s">
        <v>246</v>
      </c>
      <c r="C2269" s="73" t="s">
        <v>2960</v>
      </c>
      <c r="D2269" s="73">
        <v>681999661</v>
      </c>
      <c r="E2269" s="73">
        <v>682006914</v>
      </c>
      <c r="F2269" s="73" t="s">
        <v>388</v>
      </c>
      <c r="G2269" s="73" t="s">
        <v>3117</v>
      </c>
      <c r="H2269" s="73" t="s">
        <v>2796</v>
      </c>
    </row>
    <row r="2270" spans="1:8" x14ac:dyDescent="0.55000000000000004">
      <c r="A2270" s="73" t="s">
        <v>223</v>
      </c>
      <c r="B2270" s="73" t="s">
        <v>246</v>
      </c>
      <c r="C2270" s="73" t="s">
        <v>2961</v>
      </c>
      <c r="D2270" s="73">
        <v>684340963</v>
      </c>
      <c r="E2270" s="73">
        <v>684423580</v>
      </c>
      <c r="F2270" s="73" t="s">
        <v>388</v>
      </c>
      <c r="G2270" s="73" t="s">
        <v>3118</v>
      </c>
      <c r="H2270" s="73" t="s">
        <v>2962</v>
      </c>
    </row>
    <row r="2271" spans="1:8" x14ac:dyDescent="0.55000000000000004">
      <c r="A2271" s="73" t="s">
        <v>223</v>
      </c>
      <c r="B2271" s="73" t="s">
        <v>246</v>
      </c>
      <c r="C2271" s="73" t="s">
        <v>2963</v>
      </c>
      <c r="D2271" s="73">
        <v>684564134</v>
      </c>
      <c r="E2271" s="73">
        <v>684572333</v>
      </c>
      <c r="F2271" s="73" t="s">
        <v>391</v>
      </c>
      <c r="G2271" s="73" t="s">
        <v>3118</v>
      </c>
      <c r="H2271" s="73" t="s">
        <v>1754</v>
      </c>
    </row>
    <row r="2272" spans="1:8" x14ac:dyDescent="0.55000000000000004">
      <c r="A2272" s="73" t="s">
        <v>223</v>
      </c>
      <c r="B2272" s="73" t="s">
        <v>246</v>
      </c>
      <c r="C2272" s="73" t="s">
        <v>2964</v>
      </c>
      <c r="D2272" s="73">
        <v>684994127</v>
      </c>
      <c r="E2272" s="73">
        <v>684994318</v>
      </c>
      <c r="F2272" s="73" t="s">
        <v>388</v>
      </c>
      <c r="G2272" s="73" t="s">
        <v>3118</v>
      </c>
      <c r="H2272" s="73" t="s">
        <v>994</v>
      </c>
    </row>
    <row r="2273" spans="1:8" x14ac:dyDescent="0.55000000000000004">
      <c r="A2273" s="73" t="s">
        <v>223</v>
      </c>
      <c r="B2273" s="73" t="s">
        <v>246</v>
      </c>
      <c r="C2273" s="73" t="s">
        <v>2965</v>
      </c>
      <c r="D2273" s="73">
        <v>685001684</v>
      </c>
      <c r="E2273" s="73">
        <v>685003075</v>
      </c>
      <c r="F2273" s="73" t="s">
        <v>391</v>
      </c>
      <c r="G2273" s="73" t="s">
        <v>3118</v>
      </c>
      <c r="H2273" s="73" t="s">
        <v>1642</v>
      </c>
    </row>
    <row r="2274" spans="1:8" x14ac:dyDescent="0.55000000000000004">
      <c r="A2274" s="73" t="s">
        <v>223</v>
      </c>
      <c r="B2274" s="73" t="s">
        <v>246</v>
      </c>
      <c r="C2274" s="73" t="s">
        <v>2966</v>
      </c>
      <c r="D2274" s="73">
        <v>685059039</v>
      </c>
      <c r="E2274" s="73">
        <v>685061953</v>
      </c>
      <c r="F2274" s="73" t="s">
        <v>391</v>
      </c>
      <c r="G2274" s="73" t="s">
        <v>3118</v>
      </c>
      <c r="H2274" s="73" t="s">
        <v>2967</v>
      </c>
    </row>
    <row r="2275" spans="1:8" x14ac:dyDescent="0.55000000000000004">
      <c r="A2275" s="73" t="s">
        <v>223</v>
      </c>
      <c r="B2275" s="73" t="s">
        <v>246</v>
      </c>
      <c r="C2275" s="73" t="s">
        <v>2968</v>
      </c>
      <c r="D2275" s="73">
        <v>685128478</v>
      </c>
      <c r="E2275" s="73">
        <v>685133332</v>
      </c>
      <c r="F2275" s="73" t="s">
        <v>391</v>
      </c>
      <c r="G2275" s="73" t="s">
        <v>3118</v>
      </c>
      <c r="H2275" s="73" t="s">
        <v>552</v>
      </c>
    </row>
    <row r="2276" spans="1:8" x14ac:dyDescent="0.55000000000000004">
      <c r="A2276" s="73" t="s">
        <v>223</v>
      </c>
      <c r="B2276" s="73" t="s">
        <v>246</v>
      </c>
      <c r="C2276" s="73" t="s">
        <v>2969</v>
      </c>
      <c r="D2276" s="73">
        <v>685165723</v>
      </c>
      <c r="E2276" s="73">
        <v>685168076</v>
      </c>
      <c r="F2276" s="73" t="s">
        <v>391</v>
      </c>
      <c r="G2276" s="73" t="s">
        <v>3118</v>
      </c>
      <c r="H2276" s="73" t="s">
        <v>2970</v>
      </c>
    </row>
    <row r="2277" spans="1:8" x14ac:dyDescent="0.55000000000000004">
      <c r="A2277" s="73" t="s">
        <v>223</v>
      </c>
      <c r="B2277" s="73" t="s">
        <v>246</v>
      </c>
      <c r="C2277" s="73" t="s">
        <v>2971</v>
      </c>
      <c r="D2277" s="73">
        <v>685169964</v>
      </c>
      <c r="E2277" s="73">
        <v>685170599</v>
      </c>
      <c r="F2277" s="73" t="s">
        <v>391</v>
      </c>
      <c r="G2277" s="73" t="s">
        <v>3118</v>
      </c>
      <c r="H2277" s="73" t="s">
        <v>2970</v>
      </c>
    </row>
    <row r="2278" spans="1:8" x14ac:dyDescent="0.55000000000000004">
      <c r="A2278" s="73" t="s">
        <v>223</v>
      </c>
      <c r="B2278" s="73" t="s">
        <v>246</v>
      </c>
      <c r="C2278" s="73" t="s">
        <v>2972</v>
      </c>
      <c r="D2278" s="73">
        <v>685285064</v>
      </c>
      <c r="E2278" s="73">
        <v>685288660</v>
      </c>
      <c r="F2278" s="73" t="s">
        <v>388</v>
      </c>
      <c r="G2278" s="73" t="s">
        <v>3118</v>
      </c>
      <c r="H2278" s="73" t="s">
        <v>2973</v>
      </c>
    </row>
    <row r="2279" spans="1:8" x14ac:dyDescent="0.55000000000000004">
      <c r="A2279" s="73" t="s">
        <v>223</v>
      </c>
      <c r="B2279" s="73" t="s">
        <v>246</v>
      </c>
      <c r="C2279" s="73" t="s">
        <v>2974</v>
      </c>
      <c r="D2279" s="73">
        <v>685304450</v>
      </c>
      <c r="E2279" s="73">
        <v>685309670</v>
      </c>
      <c r="F2279" s="73" t="s">
        <v>391</v>
      </c>
      <c r="G2279" s="73" t="s">
        <v>3118</v>
      </c>
      <c r="H2279" s="73" t="s">
        <v>2975</v>
      </c>
    </row>
    <row r="2280" spans="1:8" x14ac:dyDescent="0.55000000000000004">
      <c r="A2280" s="73" t="s">
        <v>223</v>
      </c>
      <c r="B2280" s="73" t="s">
        <v>246</v>
      </c>
      <c r="C2280" s="73" t="s">
        <v>2976</v>
      </c>
      <c r="D2280" s="73">
        <v>692945344</v>
      </c>
      <c r="E2280" s="73">
        <v>692948600</v>
      </c>
      <c r="F2280" s="73" t="s">
        <v>391</v>
      </c>
      <c r="G2280" s="73" t="s">
        <v>3119</v>
      </c>
      <c r="H2280" s="73" t="s">
        <v>2977</v>
      </c>
    </row>
    <row r="2281" spans="1:8" x14ac:dyDescent="0.55000000000000004">
      <c r="A2281" s="73" t="s">
        <v>223</v>
      </c>
      <c r="B2281" s="73" t="s">
        <v>246</v>
      </c>
      <c r="C2281" s="73" t="s">
        <v>2978</v>
      </c>
      <c r="D2281" s="73">
        <v>693065939</v>
      </c>
      <c r="E2281" s="73">
        <v>693067421</v>
      </c>
      <c r="F2281" s="73" t="s">
        <v>388</v>
      </c>
      <c r="G2281" s="73" t="s">
        <v>3119</v>
      </c>
      <c r="H2281" s="73" t="s">
        <v>2979</v>
      </c>
    </row>
    <row r="2282" spans="1:8" x14ac:dyDescent="0.55000000000000004">
      <c r="A2282" s="73" t="s">
        <v>223</v>
      </c>
      <c r="B2282" s="73" t="s">
        <v>246</v>
      </c>
      <c r="C2282" s="73" t="s">
        <v>2980</v>
      </c>
      <c r="D2282" s="73">
        <v>693071785</v>
      </c>
      <c r="E2282" s="73">
        <v>693077656</v>
      </c>
      <c r="F2282" s="73" t="s">
        <v>391</v>
      </c>
      <c r="G2282" s="73" t="s">
        <v>3119</v>
      </c>
      <c r="H2282" s="73" t="s">
        <v>2981</v>
      </c>
    </row>
    <row r="2283" spans="1:8" x14ac:dyDescent="0.55000000000000004">
      <c r="A2283" s="73" t="s">
        <v>222</v>
      </c>
      <c r="B2283" s="73" t="s">
        <v>246</v>
      </c>
      <c r="C2283" s="73" t="s">
        <v>4099</v>
      </c>
      <c r="D2283" s="73">
        <v>718768102</v>
      </c>
      <c r="E2283" s="73">
        <v>718774400</v>
      </c>
      <c r="F2283" s="73" t="s">
        <v>388</v>
      </c>
      <c r="G2283" s="73" t="s">
        <v>4100</v>
      </c>
      <c r="H2283" s="73" t="s">
        <v>2323</v>
      </c>
    </row>
    <row r="2284" spans="1:8" x14ac:dyDescent="0.55000000000000004">
      <c r="A2284" s="73" t="s">
        <v>223</v>
      </c>
      <c r="B2284" s="73" t="s">
        <v>246</v>
      </c>
      <c r="C2284" s="73" t="s">
        <v>2982</v>
      </c>
      <c r="D2284" s="73">
        <v>719652452</v>
      </c>
      <c r="E2284" s="73">
        <v>719726500</v>
      </c>
      <c r="F2284" s="73" t="s">
        <v>391</v>
      </c>
      <c r="G2284" s="73" t="s">
        <v>3120</v>
      </c>
      <c r="H2284" s="73" t="s">
        <v>2983</v>
      </c>
    </row>
    <row r="2285" spans="1:8" x14ac:dyDescent="0.55000000000000004">
      <c r="A2285" s="73" t="s">
        <v>223</v>
      </c>
      <c r="B2285" s="73" t="s">
        <v>246</v>
      </c>
      <c r="C2285" s="73" t="s">
        <v>2984</v>
      </c>
      <c r="D2285" s="73">
        <v>719683103</v>
      </c>
      <c r="E2285" s="73">
        <v>719685947</v>
      </c>
      <c r="F2285" s="73" t="s">
        <v>388</v>
      </c>
      <c r="G2285" s="73" t="s">
        <v>3120</v>
      </c>
      <c r="H2285" s="73" t="s">
        <v>2985</v>
      </c>
    </row>
    <row r="2286" spans="1:8" x14ac:dyDescent="0.55000000000000004">
      <c r="A2286" s="73" t="s">
        <v>223</v>
      </c>
      <c r="B2286" s="73" t="s">
        <v>246</v>
      </c>
      <c r="C2286" s="73" t="s">
        <v>2986</v>
      </c>
      <c r="D2286" s="73">
        <v>719719433</v>
      </c>
      <c r="E2286" s="73">
        <v>719722055</v>
      </c>
      <c r="F2286" s="73" t="s">
        <v>391</v>
      </c>
      <c r="G2286" s="73" t="s">
        <v>3120</v>
      </c>
      <c r="H2286" s="73" t="s">
        <v>2987</v>
      </c>
    </row>
    <row r="2287" spans="1:8" x14ac:dyDescent="0.55000000000000004">
      <c r="A2287" s="73" t="s">
        <v>223</v>
      </c>
      <c r="B2287" s="73" t="s">
        <v>246</v>
      </c>
      <c r="C2287" s="73" t="s">
        <v>2988</v>
      </c>
      <c r="D2287" s="73">
        <v>719838033</v>
      </c>
      <c r="E2287" s="73">
        <v>719841563</v>
      </c>
      <c r="F2287" s="73" t="s">
        <v>391</v>
      </c>
      <c r="G2287" s="73" t="s">
        <v>3120</v>
      </c>
      <c r="H2287" s="73"/>
    </row>
    <row r="2288" spans="1:8" x14ac:dyDescent="0.55000000000000004">
      <c r="D2288" s="19"/>
      <c r="E2288" s="12"/>
    </row>
    <row r="2289" spans="4:5" x14ac:dyDescent="0.55000000000000004">
      <c r="D2289" s="19"/>
      <c r="E2289" s="12"/>
    </row>
    <row r="2290" spans="4:5" x14ac:dyDescent="0.55000000000000004">
      <c r="D2290" s="19"/>
      <c r="E2290" s="12"/>
    </row>
    <row r="2291" spans="4:5" x14ac:dyDescent="0.55000000000000004">
      <c r="D2291" s="19"/>
      <c r="E2291" s="12"/>
    </row>
    <row r="2292" spans="4:5" x14ac:dyDescent="0.55000000000000004">
      <c r="D2292" s="19"/>
      <c r="E2292" s="12"/>
    </row>
    <row r="2293" spans="4:5" x14ac:dyDescent="0.55000000000000004">
      <c r="D2293" s="19"/>
      <c r="E2293" s="12"/>
    </row>
    <row r="2294" spans="4:5" x14ac:dyDescent="0.55000000000000004">
      <c r="D2294" s="19"/>
      <c r="E2294" s="12"/>
    </row>
    <row r="2295" spans="4:5" x14ac:dyDescent="0.55000000000000004">
      <c r="D2295" s="19"/>
      <c r="E2295" s="12"/>
    </row>
    <row r="2296" spans="4:5" x14ac:dyDescent="0.55000000000000004">
      <c r="D2296" s="19"/>
      <c r="E2296" s="12"/>
    </row>
    <row r="2297" spans="4:5" x14ac:dyDescent="0.55000000000000004">
      <c r="D2297" s="19"/>
      <c r="E2297" s="12"/>
    </row>
    <row r="2298" spans="4:5" x14ac:dyDescent="0.55000000000000004">
      <c r="D2298" s="19"/>
      <c r="E2298" s="12"/>
    </row>
    <row r="2299" spans="4:5" x14ac:dyDescent="0.55000000000000004">
      <c r="D2299" s="19"/>
      <c r="E2299" s="12"/>
    </row>
    <row r="2300" spans="4:5" x14ac:dyDescent="0.55000000000000004">
      <c r="D2300" s="19"/>
      <c r="E2300" s="12"/>
    </row>
    <row r="2301" spans="4:5" x14ac:dyDescent="0.55000000000000004">
      <c r="D2301" s="19"/>
      <c r="E2301" s="12"/>
    </row>
    <row r="2302" spans="4:5" x14ac:dyDescent="0.55000000000000004">
      <c r="D2302" s="19"/>
      <c r="E2302" s="12"/>
    </row>
    <row r="2303" spans="4:5" x14ac:dyDescent="0.55000000000000004">
      <c r="D2303" s="19"/>
      <c r="E2303" s="12"/>
    </row>
    <row r="2304" spans="4:5" x14ac:dyDescent="0.55000000000000004">
      <c r="D2304" s="19"/>
      <c r="E2304" s="12"/>
    </row>
    <row r="2305" spans="4:5" x14ac:dyDescent="0.55000000000000004">
      <c r="D2305" s="19"/>
      <c r="E2305" s="12"/>
    </row>
    <row r="2306" spans="4:5" x14ac:dyDescent="0.55000000000000004">
      <c r="D2306" s="19"/>
      <c r="E2306" s="12"/>
    </row>
    <row r="2307" spans="4:5" x14ac:dyDescent="0.55000000000000004">
      <c r="D2307" s="19"/>
      <c r="E2307" s="12"/>
    </row>
    <row r="2308" spans="4:5" x14ac:dyDescent="0.55000000000000004">
      <c r="D2308" s="19"/>
      <c r="E2308" s="12"/>
    </row>
    <row r="2309" spans="4:5" x14ac:dyDescent="0.55000000000000004">
      <c r="D2309" s="19"/>
      <c r="E2309" s="12"/>
    </row>
    <row r="2310" spans="4:5" x14ac:dyDescent="0.55000000000000004">
      <c r="D2310" s="19"/>
      <c r="E2310" s="12"/>
    </row>
    <row r="2311" spans="4:5" x14ac:dyDescent="0.55000000000000004">
      <c r="D2311" s="19"/>
      <c r="E2311" s="12"/>
    </row>
    <row r="2312" spans="4:5" x14ac:dyDescent="0.55000000000000004">
      <c r="D2312" s="19"/>
      <c r="E2312" s="12"/>
    </row>
    <row r="2313" spans="4:5" x14ac:dyDescent="0.55000000000000004">
      <c r="D2313" s="19"/>
      <c r="E2313" s="12"/>
    </row>
    <row r="2314" spans="4:5" x14ac:dyDescent="0.55000000000000004">
      <c r="D2314" s="19"/>
      <c r="E2314" s="12"/>
    </row>
    <row r="2315" spans="4:5" x14ac:dyDescent="0.55000000000000004">
      <c r="D2315" s="19"/>
      <c r="E2315" s="12"/>
    </row>
    <row r="2316" spans="4:5" x14ac:dyDescent="0.55000000000000004">
      <c r="D2316" s="19"/>
      <c r="E2316" s="12"/>
    </row>
    <row r="2317" spans="4:5" x14ac:dyDescent="0.55000000000000004">
      <c r="D2317" s="19"/>
      <c r="E2317" s="12"/>
    </row>
    <row r="2318" spans="4:5" x14ac:dyDescent="0.55000000000000004">
      <c r="D2318" s="19"/>
      <c r="E2318" s="12"/>
    </row>
    <row r="2319" spans="4:5" x14ac:dyDescent="0.55000000000000004">
      <c r="D2319" s="19"/>
      <c r="E2319" s="12"/>
    </row>
    <row r="2320" spans="4:5" x14ac:dyDescent="0.55000000000000004">
      <c r="D2320" s="19"/>
      <c r="E2320" s="12"/>
    </row>
    <row r="2321" spans="4:5" x14ac:dyDescent="0.55000000000000004">
      <c r="D2321" s="19"/>
      <c r="E2321" s="12"/>
    </row>
    <row r="2322" spans="4:5" x14ac:dyDescent="0.55000000000000004">
      <c r="D2322" s="19"/>
      <c r="E2322" s="12"/>
    </row>
    <row r="2323" spans="4:5" x14ac:dyDescent="0.55000000000000004">
      <c r="D2323" s="19"/>
      <c r="E2323" s="12"/>
    </row>
    <row r="2324" spans="4:5" x14ac:dyDescent="0.55000000000000004">
      <c r="D2324" s="19"/>
      <c r="E2324" s="12"/>
    </row>
    <row r="2325" spans="4:5" x14ac:dyDescent="0.55000000000000004">
      <c r="D2325" s="19"/>
      <c r="E2325" s="12"/>
    </row>
    <row r="2326" spans="4:5" x14ac:dyDescent="0.55000000000000004">
      <c r="D2326" s="19"/>
      <c r="E2326" s="12"/>
    </row>
    <row r="2327" spans="4:5" x14ac:dyDescent="0.55000000000000004">
      <c r="D2327" s="19"/>
      <c r="E2327" s="12"/>
    </row>
    <row r="2328" spans="4:5" x14ac:dyDescent="0.55000000000000004">
      <c r="D2328" s="19"/>
      <c r="E2328" s="12"/>
    </row>
    <row r="2329" spans="4:5" x14ac:dyDescent="0.55000000000000004">
      <c r="D2329" s="19"/>
      <c r="E2329" s="12"/>
    </row>
    <row r="2330" spans="4:5" x14ac:dyDescent="0.55000000000000004">
      <c r="D2330" s="19"/>
      <c r="E2330" s="12"/>
    </row>
    <row r="2331" spans="4:5" x14ac:dyDescent="0.55000000000000004">
      <c r="D2331" s="19"/>
      <c r="E2331" s="12"/>
    </row>
    <row r="2332" spans="4:5" x14ac:dyDescent="0.55000000000000004">
      <c r="D2332" s="19"/>
      <c r="E2332" s="12"/>
    </row>
    <row r="2333" spans="4:5" x14ac:dyDescent="0.55000000000000004">
      <c r="D2333" s="19"/>
      <c r="E2333" s="12"/>
    </row>
    <row r="2334" spans="4:5" x14ac:dyDescent="0.55000000000000004">
      <c r="D2334" s="19"/>
      <c r="E2334" s="12"/>
    </row>
    <row r="2335" spans="4:5" x14ac:dyDescent="0.55000000000000004">
      <c r="D2335" s="19"/>
      <c r="E2335" s="12"/>
    </row>
    <row r="2336" spans="4:5" x14ac:dyDescent="0.55000000000000004">
      <c r="D2336" s="19"/>
      <c r="E2336" s="12"/>
    </row>
    <row r="2337" spans="4:5" x14ac:dyDescent="0.55000000000000004">
      <c r="D2337" s="19"/>
      <c r="E2337" s="12"/>
    </row>
    <row r="2338" spans="4:5" x14ac:dyDescent="0.55000000000000004">
      <c r="D2338" s="19"/>
      <c r="E2338" s="12"/>
    </row>
    <row r="2339" spans="4:5" x14ac:dyDescent="0.55000000000000004">
      <c r="D2339" s="19"/>
      <c r="E2339" s="12"/>
    </row>
    <row r="2340" spans="4:5" x14ac:dyDescent="0.55000000000000004">
      <c r="D2340" s="19"/>
      <c r="E2340" s="12"/>
    </row>
    <row r="2341" spans="4:5" x14ac:dyDescent="0.55000000000000004">
      <c r="D2341" s="19"/>
      <c r="E2341" s="12"/>
    </row>
    <row r="2342" spans="4:5" x14ac:dyDescent="0.55000000000000004">
      <c r="D2342" s="19"/>
      <c r="E2342" s="12"/>
    </row>
    <row r="2343" spans="4:5" x14ac:dyDescent="0.55000000000000004">
      <c r="D2343" s="19"/>
      <c r="E2343" s="12"/>
    </row>
    <row r="2344" spans="4:5" x14ac:dyDescent="0.55000000000000004">
      <c r="D2344" s="19"/>
      <c r="E2344" s="12"/>
    </row>
    <row r="2345" spans="4:5" x14ac:dyDescent="0.55000000000000004">
      <c r="D2345" s="19"/>
      <c r="E2345" s="12"/>
    </row>
    <row r="2346" spans="4:5" x14ac:dyDescent="0.55000000000000004">
      <c r="D2346" s="19"/>
      <c r="E2346" s="12"/>
    </row>
    <row r="2347" spans="4:5" x14ac:dyDescent="0.55000000000000004">
      <c r="D2347" s="19"/>
      <c r="E2347" s="12"/>
    </row>
    <row r="2348" spans="4:5" x14ac:dyDescent="0.55000000000000004">
      <c r="D2348" s="19"/>
      <c r="E2348" s="12"/>
    </row>
    <row r="2349" spans="4:5" x14ac:dyDescent="0.55000000000000004">
      <c r="D2349" s="19"/>
      <c r="E2349" s="12"/>
    </row>
    <row r="2350" spans="4:5" x14ac:dyDescent="0.55000000000000004">
      <c r="D2350" s="19"/>
      <c r="E2350" s="12"/>
    </row>
    <row r="2351" spans="4:5" x14ac:dyDescent="0.55000000000000004">
      <c r="D2351" s="19"/>
      <c r="E2351" s="12"/>
    </row>
    <row r="2352" spans="4:5" x14ac:dyDescent="0.55000000000000004">
      <c r="D2352" s="19"/>
      <c r="E2352" s="12"/>
    </row>
    <row r="2353" spans="4:5" x14ac:dyDescent="0.55000000000000004">
      <c r="D2353" s="19"/>
      <c r="E2353" s="12"/>
    </row>
    <row r="2354" spans="4:5" x14ac:dyDescent="0.55000000000000004">
      <c r="D2354" s="19"/>
      <c r="E2354" s="12"/>
    </row>
    <row r="2355" spans="4:5" x14ac:dyDescent="0.55000000000000004">
      <c r="D2355" s="19"/>
      <c r="E2355" s="12"/>
    </row>
    <row r="2356" spans="4:5" x14ac:dyDescent="0.55000000000000004">
      <c r="D2356" s="19"/>
      <c r="E2356" s="12"/>
    </row>
    <row r="2357" spans="4:5" x14ac:dyDescent="0.55000000000000004">
      <c r="D2357" s="19"/>
      <c r="E2357" s="12"/>
    </row>
    <row r="2358" spans="4:5" x14ac:dyDescent="0.55000000000000004">
      <c r="D2358" s="19"/>
      <c r="E2358" s="12"/>
    </row>
    <row r="2359" spans="4:5" x14ac:dyDescent="0.55000000000000004">
      <c r="D2359" s="19"/>
      <c r="E2359" s="12"/>
    </row>
    <row r="2360" spans="4:5" x14ac:dyDescent="0.55000000000000004">
      <c r="D2360" s="19"/>
      <c r="E2360" s="12"/>
    </row>
    <row r="2361" spans="4:5" x14ac:dyDescent="0.55000000000000004">
      <c r="D2361" s="19"/>
      <c r="E2361" s="12"/>
    </row>
    <row r="2362" spans="4:5" x14ac:dyDescent="0.55000000000000004">
      <c r="D2362" s="19"/>
      <c r="E2362" s="12"/>
    </row>
    <row r="2363" spans="4:5" x14ac:dyDescent="0.55000000000000004">
      <c r="D2363" s="19"/>
      <c r="E2363" s="12"/>
    </row>
    <row r="2364" spans="4:5" x14ac:dyDescent="0.55000000000000004">
      <c r="D2364" s="19"/>
      <c r="E2364" s="12"/>
    </row>
    <row r="2365" spans="4:5" x14ac:dyDescent="0.55000000000000004">
      <c r="D2365" s="19"/>
      <c r="E2365" s="12"/>
    </row>
    <row r="2366" spans="4:5" x14ac:dyDescent="0.55000000000000004">
      <c r="D2366" s="19"/>
      <c r="E2366" s="12"/>
    </row>
    <row r="2367" spans="4:5" x14ac:dyDescent="0.55000000000000004">
      <c r="D2367" s="19"/>
      <c r="E2367" s="12"/>
    </row>
    <row r="2368" spans="4:5" x14ac:dyDescent="0.55000000000000004">
      <c r="D2368" s="19"/>
      <c r="E2368" s="12"/>
    </row>
    <row r="2369" spans="4:5" x14ac:dyDescent="0.55000000000000004">
      <c r="D2369" s="19"/>
      <c r="E2369" s="12"/>
    </row>
    <row r="2370" spans="4:5" x14ac:dyDescent="0.55000000000000004">
      <c r="D2370" s="19"/>
      <c r="E2370" s="12"/>
    </row>
    <row r="2371" spans="4:5" x14ac:dyDescent="0.55000000000000004">
      <c r="D2371" s="19"/>
      <c r="E2371" s="12"/>
    </row>
    <row r="2372" spans="4:5" x14ac:dyDescent="0.55000000000000004">
      <c r="D2372" s="19"/>
      <c r="E2372" s="12"/>
    </row>
    <row r="2373" spans="4:5" x14ac:dyDescent="0.55000000000000004">
      <c r="D2373" s="19"/>
      <c r="E2373" s="12"/>
    </row>
    <row r="2374" spans="4:5" x14ac:dyDescent="0.55000000000000004">
      <c r="D2374" s="19"/>
      <c r="E2374" s="12"/>
    </row>
    <row r="2375" spans="4:5" x14ac:dyDescent="0.55000000000000004">
      <c r="D2375" s="19"/>
      <c r="E2375" s="12"/>
    </row>
    <row r="2376" spans="4:5" x14ac:dyDescent="0.55000000000000004">
      <c r="D2376" s="19"/>
      <c r="E2376" s="12"/>
    </row>
    <row r="2377" spans="4:5" x14ac:dyDescent="0.55000000000000004">
      <c r="D2377" s="19"/>
      <c r="E2377" s="12"/>
    </row>
    <row r="2378" spans="4:5" x14ac:dyDescent="0.55000000000000004">
      <c r="D2378" s="19"/>
      <c r="E2378" s="12"/>
    </row>
    <row r="2379" spans="4:5" x14ac:dyDescent="0.55000000000000004">
      <c r="D2379" s="19"/>
      <c r="E2379" s="12"/>
    </row>
    <row r="2380" spans="4:5" x14ac:dyDescent="0.55000000000000004">
      <c r="D2380" s="19"/>
      <c r="E2380" s="12"/>
    </row>
    <row r="2381" spans="4:5" x14ac:dyDescent="0.55000000000000004">
      <c r="D2381" s="19"/>
      <c r="E2381" s="12"/>
    </row>
    <row r="2382" spans="4:5" x14ac:dyDescent="0.55000000000000004">
      <c r="D2382" s="19"/>
      <c r="E2382" s="12"/>
    </row>
    <row r="2383" spans="4:5" x14ac:dyDescent="0.55000000000000004">
      <c r="D2383" s="19"/>
      <c r="E2383" s="12"/>
    </row>
    <row r="2384" spans="4:5" x14ac:dyDescent="0.55000000000000004">
      <c r="D2384" s="19"/>
      <c r="E2384" s="12"/>
    </row>
    <row r="2385" spans="4:5" x14ac:dyDescent="0.55000000000000004">
      <c r="D2385" s="19"/>
      <c r="E2385" s="12"/>
    </row>
    <row r="2386" spans="4:5" x14ac:dyDescent="0.55000000000000004">
      <c r="D2386" s="19"/>
      <c r="E2386" s="12"/>
    </row>
    <row r="2387" spans="4:5" x14ac:dyDescent="0.55000000000000004">
      <c r="D2387" s="19"/>
      <c r="E2387" s="12"/>
    </row>
    <row r="2388" spans="4:5" x14ac:dyDescent="0.55000000000000004">
      <c r="D2388" s="19"/>
      <c r="E2388" s="12"/>
    </row>
    <row r="2389" spans="4:5" x14ac:dyDescent="0.55000000000000004">
      <c r="D2389" s="19"/>
      <c r="E2389" s="12"/>
    </row>
    <row r="2390" spans="4:5" x14ac:dyDescent="0.55000000000000004">
      <c r="D2390" s="19"/>
      <c r="E2390" s="12"/>
    </row>
    <row r="2391" spans="4:5" x14ac:dyDescent="0.55000000000000004">
      <c r="D2391" s="19"/>
      <c r="E2391" s="12"/>
    </row>
    <row r="2392" spans="4:5" x14ac:dyDescent="0.55000000000000004">
      <c r="D2392" s="19"/>
      <c r="E2392" s="12"/>
    </row>
    <row r="2393" spans="4:5" x14ac:dyDescent="0.55000000000000004">
      <c r="D2393" s="19"/>
      <c r="E2393" s="12"/>
    </row>
    <row r="2394" spans="4:5" x14ac:dyDescent="0.55000000000000004">
      <c r="D2394" s="19"/>
      <c r="E2394" s="12"/>
    </row>
    <row r="2395" spans="4:5" x14ac:dyDescent="0.55000000000000004">
      <c r="D2395" s="19"/>
      <c r="E2395" s="12"/>
    </row>
    <row r="2396" spans="4:5" x14ac:dyDescent="0.55000000000000004">
      <c r="D2396" s="19"/>
      <c r="E2396" s="12"/>
    </row>
    <row r="2397" spans="4:5" x14ac:dyDescent="0.55000000000000004">
      <c r="D2397" s="19"/>
      <c r="E2397" s="12"/>
    </row>
    <row r="2398" spans="4:5" x14ac:dyDescent="0.55000000000000004">
      <c r="D2398" s="19"/>
      <c r="E2398" s="12"/>
    </row>
    <row r="2399" spans="4:5" x14ac:dyDescent="0.55000000000000004">
      <c r="D2399" s="19"/>
      <c r="E2399" s="12"/>
    </row>
    <row r="2400" spans="4:5" x14ac:dyDescent="0.55000000000000004">
      <c r="D2400" s="19"/>
      <c r="E2400" s="12"/>
    </row>
    <row r="2401" spans="4:5" x14ac:dyDescent="0.55000000000000004">
      <c r="D2401" s="19"/>
      <c r="E2401" s="12"/>
    </row>
    <row r="2402" spans="4:5" x14ac:dyDescent="0.55000000000000004">
      <c r="D2402" s="19"/>
      <c r="E2402" s="12"/>
    </row>
    <row r="2403" spans="4:5" x14ac:dyDescent="0.55000000000000004">
      <c r="D2403" s="19"/>
      <c r="E2403" s="12"/>
    </row>
    <row r="2404" spans="4:5" x14ac:dyDescent="0.55000000000000004">
      <c r="D2404" s="19"/>
      <c r="E2404" s="12"/>
    </row>
    <row r="2405" spans="4:5" x14ac:dyDescent="0.55000000000000004">
      <c r="D2405" s="19"/>
      <c r="E2405" s="12"/>
    </row>
    <row r="2406" spans="4:5" x14ac:dyDescent="0.55000000000000004">
      <c r="D2406" s="19"/>
      <c r="E2406" s="12"/>
    </row>
    <row r="2407" spans="4:5" x14ac:dyDescent="0.55000000000000004">
      <c r="D2407" s="19"/>
      <c r="E2407" s="12"/>
    </row>
    <row r="2408" spans="4:5" x14ac:dyDescent="0.55000000000000004">
      <c r="D2408" s="19"/>
      <c r="E2408" s="12"/>
    </row>
    <row r="2409" spans="4:5" x14ac:dyDescent="0.55000000000000004">
      <c r="D2409" s="19"/>
      <c r="E2409" s="12"/>
    </row>
    <row r="2410" spans="4:5" x14ac:dyDescent="0.55000000000000004">
      <c r="D2410" s="19"/>
      <c r="E2410" s="12"/>
    </row>
    <row r="2411" spans="4:5" x14ac:dyDescent="0.55000000000000004">
      <c r="D2411" s="19"/>
      <c r="E2411" s="12"/>
    </row>
    <row r="2412" spans="4:5" x14ac:dyDescent="0.55000000000000004">
      <c r="D2412" s="19"/>
      <c r="E2412" s="12"/>
    </row>
    <row r="2413" spans="4:5" x14ac:dyDescent="0.55000000000000004">
      <c r="D2413" s="19"/>
      <c r="E2413" s="12"/>
    </row>
    <row r="2414" spans="4:5" x14ac:dyDescent="0.55000000000000004">
      <c r="D2414" s="19"/>
      <c r="E2414" s="12"/>
    </row>
    <row r="2415" spans="4:5" x14ac:dyDescent="0.55000000000000004">
      <c r="D2415" s="19"/>
      <c r="E2415" s="12"/>
    </row>
    <row r="2416" spans="4:5" x14ac:dyDescent="0.55000000000000004">
      <c r="D2416" s="19"/>
      <c r="E2416" s="12"/>
    </row>
    <row r="2417" spans="4:5" x14ac:dyDescent="0.55000000000000004">
      <c r="D2417" s="19"/>
      <c r="E2417" s="12"/>
    </row>
    <row r="2418" spans="4:5" x14ac:dyDescent="0.55000000000000004">
      <c r="D2418" s="19"/>
      <c r="E2418" s="12"/>
    </row>
    <row r="2419" spans="4:5" x14ac:dyDescent="0.55000000000000004">
      <c r="D2419" s="19"/>
      <c r="E2419" s="12"/>
    </row>
    <row r="2420" spans="4:5" x14ac:dyDescent="0.55000000000000004">
      <c r="D2420" s="19"/>
      <c r="E2420" s="12"/>
    </row>
    <row r="2421" spans="4:5" x14ac:dyDescent="0.55000000000000004">
      <c r="D2421" s="19"/>
      <c r="E2421" s="12"/>
    </row>
    <row r="2422" spans="4:5" x14ac:dyDescent="0.55000000000000004">
      <c r="D2422" s="19"/>
      <c r="E2422" s="12"/>
    </row>
    <row r="2423" spans="4:5" x14ac:dyDescent="0.55000000000000004">
      <c r="D2423" s="19"/>
      <c r="E2423" s="12"/>
    </row>
    <row r="2424" spans="4:5" x14ac:dyDescent="0.55000000000000004">
      <c r="D2424" s="19"/>
      <c r="E2424" s="12"/>
    </row>
    <row r="2425" spans="4:5" x14ac:dyDescent="0.55000000000000004">
      <c r="D2425" s="19"/>
      <c r="E2425" s="12"/>
    </row>
    <row r="2426" spans="4:5" x14ac:dyDescent="0.55000000000000004">
      <c r="D2426" s="19"/>
      <c r="E2426" s="12"/>
    </row>
    <row r="2427" spans="4:5" x14ac:dyDescent="0.55000000000000004">
      <c r="D2427" s="19"/>
      <c r="E2427" s="12"/>
    </row>
    <row r="2428" spans="4:5" x14ac:dyDescent="0.55000000000000004">
      <c r="D2428" s="19"/>
      <c r="E2428" s="12"/>
    </row>
    <row r="2429" spans="4:5" x14ac:dyDescent="0.55000000000000004">
      <c r="D2429" s="19"/>
      <c r="E2429" s="12"/>
    </row>
    <row r="2430" spans="4:5" x14ac:dyDescent="0.55000000000000004">
      <c r="D2430" s="19"/>
      <c r="E2430" s="12"/>
    </row>
    <row r="2431" spans="4:5" x14ac:dyDescent="0.55000000000000004">
      <c r="D2431" s="19"/>
      <c r="E2431" s="12"/>
    </row>
    <row r="2432" spans="4:5" x14ac:dyDescent="0.55000000000000004">
      <c r="D2432" s="19"/>
      <c r="E2432" s="12"/>
    </row>
    <row r="2433" spans="4:5" x14ac:dyDescent="0.55000000000000004">
      <c r="D2433" s="19"/>
      <c r="E2433" s="12"/>
    </row>
    <row r="2434" spans="4:5" x14ac:dyDescent="0.55000000000000004">
      <c r="D2434" s="19"/>
      <c r="E2434" s="12"/>
    </row>
    <row r="2435" spans="4:5" x14ac:dyDescent="0.55000000000000004">
      <c r="D2435" s="19"/>
      <c r="E2435" s="12"/>
    </row>
    <row r="2436" spans="4:5" x14ac:dyDescent="0.55000000000000004">
      <c r="D2436" s="19"/>
      <c r="E2436" s="12"/>
    </row>
    <row r="2437" spans="4:5" x14ac:dyDescent="0.55000000000000004">
      <c r="D2437" s="19"/>
      <c r="E2437" s="12"/>
    </row>
    <row r="2438" spans="4:5" x14ac:dyDescent="0.55000000000000004">
      <c r="D2438" s="19"/>
      <c r="E2438" s="12"/>
    </row>
    <row r="2439" spans="4:5" x14ac:dyDescent="0.55000000000000004">
      <c r="D2439" s="19"/>
      <c r="E2439" s="12"/>
    </row>
    <row r="2440" spans="4:5" x14ac:dyDescent="0.55000000000000004">
      <c r="D2440" s="19"/>
      <c r="E2440" s="12"/>
    </row>
    <row r="2441" spans="4:5" x14ac:dyDescent="0.55000000000000004">
      <c r="D2441" s="19"/>
      <c r="E2441" s="12"/>
    </row>
    <row r="2442" spans="4:5" x14ac:dyDescent="0.55000000000000004">
      <c r="D2442" s="19"/>
      <c r="E2442" s="12"/>
    </row>
    <row r="2443" spans="4:5" x14ac:dyDescent="0.55000000000000004">
      <c r="D2443" s="19"/>
      <c r="E2443" s="12"/>
    </row>
    <row r="2444" spans="4:5" x14ac:dyDescent="0.55000000000000004">
      <c r="D2444" s="19"/>
      <c r="E2444" s="12"/>
    </row>
    <row r="2445" spans="4:5" x14ac:dyDescent="0.55000000000000004">
      <c r="D2445" s="19"/>
      <c r="E2445" s="12"/>
    </row>
    <row r="2446" spans="4:5" x14ac:dyDescent="0.55000000000000004">
      <c r="D2446" s="19"/>
      <c r="E2446" s="12"/>
    </row>
    <row r="2447" spans="4:5" x14ac:dyDescent="0.55000000000000004">
      <c r="D2447" s="19"/>
      <c r="E2447" s="12"/>
    </row>
    <row r="2448" spans="4:5" x14ac:dyDescent="0.55000000000000004">
      <c r="D2448" s="19"/>
      <c r="E2448" s="12"/>
    </row>
    <row r="2449" spans="4:5" x14ac:dyDescent="0.55000000000000004">
      <c r="D2449" s="19"/>
      <c r="E2449" s="12"/>
    </row>
    <row r="2450" spans="4:5" x14ac:dyDescent="0.55000000000000004">
      <c r="D2450" s="19"/>
      <c r="E2450" s="12"/>
    </row>
    <row r="2451" spans="4:5" x14ac:dyDescent="0.55000000000000004">
      <c r="D2451" s="19"/>
      <c r="E2451" s="12"/>
    </row>
    <row r="2452" spans="4:5" x14ac:dyDescent="0.55000000000000004">
      <c r="D2452" s="19"/>
      <c r="E2452" s="12"/>
    </row>
    <row r="2453" spans="4:5" x14ac:dyDescent="0.55000000000000004">
      <c r="D2453" s="19"/>
      <c r="E2453" s="12"/>
    </row>
    <row r="2454" spans="4:5" x14ac:dyDescent="0.55000000000000004">
      <c r="D2454" s="19"/>
      <c r="E2454" s="12"/>
    </row>
    <row r="2455" spans="4:5" x14ac:dyDescent="0.55000000000000004">
      <c r="D2455" s="19"/>
      <c r="E2455" s="12"/>
    </row>
    <row r="2456" spans="4:5" x14ac:dyDescent="0.55000000000000004">
      <c r="D2456" s="19"/>
      <c r="E2456" s="12"/>
    </row>
    <row r="2457" spans="4:5" x14ac:dyDescent="0.55000000000000004">
      <c r="D2457" s="19"/>
      <c r="E2457" s="12"/>
    </row>
    <row r="2458" spans="4:5" x14ac:dyDescent="0.55000000000000004">
      <c r="D2458" s="19"/>
      <c r="E2458" s="12"/>
    </row>
    <row r="2459" spans="4:5" x14ac:dyDescent="0.55000000000000004">
      <c r="D2459" s="19"/>
      <c r="E2459" s="12"/>
    </row>
    <row r="2460" spans="4:5" x14ac:dyDescent="0.55000000000000004">
      <c r="D2460" s="19"/>
      <c r="E2460" s="12"/>
    </row>
    <row r="2461" spans="4:5" x14ac:dyDescent="0.55000000000000004">
      <c r="D2461" s="19"/>
      <c r="E2461" s="12"/>
    </row>
    <row r="2462" spans="4:5" x14ac:dyDescent="0.55000000000000004">
      <c r="D2462" s="19"/>
      <c r="E2462" s="12"/>
    </row>
    <row r="2463" spans="4:5" x14ac:dyDescent="0.55000000000000004">
      <c r="D2463" s="19"/>
      <c r="E2463" s="12"/>
    </row>
    <row r="2464" spans="4:5" x14ac:dyDescent="0.55000000000000004">
      <c r="D2464" s="19"/>
      <c r="E2464" s="12"/>
    </row>
    <row r="2465" spans="4:5" x14ac:dyDescent="0.55000000000000004">
      <c r="D2465" s="19"/>
      <c r="E2465" s="12"/>
    </row>
    <row r="2466" spans="4:5" x14ac:dyDescent="0.55000000000000004">
      <c r="D2466" s="19"/>
      <c r="E2466" s="12"/>
    </row>
    <row r="2467" spans="4:5" x14ac:dyDescent="0.55000000000000004">
      <c r="D2467" s="19"/>
      <c r="E2467" s="12"/>
    </row>
    <row r="2468" spans="4:5" x14ac:dyDescent="0.55000000000000004">
      <c r="D2468" s="19"/>
      <c r="E2468" s="12"/>
    </row>
    <row r="2469" spans="4:5" x14ac:dyDescent="0.55000000000000004">
      <c r="D2469" s="19"/>
      <c r="E2469" s="12"/>
    </row>
    <row r="2470" spans="4:5" x14ac:dyDescent="0.55000000000000004">
      <c r="D2470" s="19"/>
      <c r="E2470" s="12"/>
    </row>
    <row r="2471" spans="4:5" x14ac:dyDescent="0.55000000000000004">
      <c r="D2471" s="19"/>
      <c r="E2471" s="12"/>
    </row>
    <row r="2472" spans="4:5" x14ac:dyDescent="0.55000000000000004">
      <c r="D2472" s="19"/>
      <c r="E2472" s="12"/>
    </row>
    <row r="2473" spans="4:5" x14ac:dyDescent="0.55000000000000004">
      <c r="D2473" s="19"/>
      <c r="E2473" s="12"/>
    </row>
    <row r="2474" spans="4:5" x14ac:dyDescent="0.55000000000000004">
      <c r="D2474" s="19"/>
      <c r="E2474" s="12"/>
    </row>
    <row r="2475" spans="4:5" x14ac:dyDescent="0.55000000000000004">
      <c r="D2475" s="19"/>
      <c r="E2475" s="12"/>
    </row>
    <row r="2476" spans="4:5" x14ac:dyDescent="0.55000000000000004">
      <c r="D2476" s="19"/>
      <c r="E2476" s="12"/>
    </row>
    <row r="2477" spans="4:5" x14ac:dyDescent="0.55000000000000004">
      <c r="D2477" s="19"/>
      <c r="E2477" s="12"/>
    </row>
    <row r="2478" spans="4:5" x14ac:dyDescent="0.55000000000000004">
      <c r="D2478" s="19"/>
      <c r="E2478" s="12"/>
    </row>
    <row r="2479" spans="4:5" x14ac:dyDescent="0.55000000000000004">
      <c r="D2479" s="19"/>
      <c r="E2479" s="12"/>
    </row>
    <row r="2480" spans="4:5" x14ac:dyDescent="0.55000000000000004">
      <c r="D2480" s="19"/>
      <c r="E2480" s="12"/>
    </row>
    <row r="2481" spans="4:5" x14ac:dyDescent="0.55000000000000004">
      <c r="D2481" s="19"/>
      <c r="E2481" s="12"/>
    </row>
    <row r="2482" spans="4:5" x14ac:dyDescent="0.55000000000000004">
      <c r="D2482" s="19"/>
      <c r="E2482" s="12"/>
    </row>
    <row r="2483" spans="4:5" x14ac:dyDescent="0.55000000000000004">
      <c r="D2483" s="19"/>
      <c r="E2483" s="12"/>
    </row>
    <row r="2484" spans="4:5" x14ac:dyDescent="0.55000000000000004">
      <c r="D2484" s="19"/>
      <c r="E2484" s="12"/>
    </row>
    <row r="2485" spans="4:5" x14ac:dyDescent="0.55000000000000004">
      <c r="D2485" s="19"/>
      <c r="E2485" s="12"/>
    </row>
    <row r="2486" spans="4:5" x14ac:dyDescent="0.55000000000000004">
      <c r="D2486" s="19"/>
      <c r="E2486" s="12"/>
    </row>
    <row r="2487" spans="4:5" x14ac:dyDescent="0.55000000000000004">
      <c r="D2487" s="19"/>
      <c r="E2487" s="12"/>
    </row>
    <row r="2488" spans="4:5" x14ac:dyDescent="0.55000000000000004">
      <c r="D2488" s="19"/>
      <c r="E2488" s="12"/>
    </row>
    <row r="2489" spans="4:5" x14ac:dyDescent="0.55000000000000004">
      <c r="D2489" s="19"/>
      <c r="E2489" s="12"/>
    </row>
    <row r="2490" spans="4:5" x14ac:dyDescent="0.55000000000000004">
      <c r="D2490" s="19"/>
      <c r="E2490" s="12"/>
    </row>
    <row r="2491" spans="4:5" x14ac:dyDescent="0.55000000000000004">
      <c r="D2491" s="19"/>
      <c r="E2491" s="12"/>
    </row>
    <row r="2492" spans="4:5" x14ac:dyDescent="0.55000000000000004">
      <c r="D2492" s="19"/>
      <c r="E2492" s="12"/>
    </row>
    <row r="2493" spans="4:5" x14ac:dyDescent="0.55000000000000004">
      <c r="D2493" s="19"/>
      <c r="E2493" s="12"/>
    </row>
    <row r="2494" spans="4:5" x14ac:dyDescent="0.55000000000000004">
      <c r="D2494" s="19"/>
      <c r="E2494" s="12"/>
    </row>
    <row r="2495" spans="4:5" x14ac:dyDescent="0.55000000000000004">
      <c r="D2495" s="19"/>
      <c r="E2495" s="12"/>
    </row>
    <row r="2496" spans="4:5" x14ac:dyDescent="0.55000000000000004">
      <c r="D2496" s="19"/>
      <c r="E2496" s="12"/>
    </row>
    <row r="2497" spans="4:5" x14ac:dyDescent="0.55000000000000004">
      <c r="D2497" s="19"/>
      <c r="E2497" s="12"/>
    </row>
    <row r="2498" spans="4:5" x14ac:dyDescent="0.55000000000000004">
      <c r="D2498" s="19"/>
      <c r="E2498" s="12"/>
    </row>
    <row r="2499" spans="4:5" x14ac:dyDescent="0.55000000000000004">
      <c r="D2499" s="19"/>
      <c r="E2499" s="12"/>
    </row>
    <row r="2500" spans="4:5" x14ac:dyDescent="0.55000000000000004">
      <c r="D2500" s="19"/>
      <c r="E2500" s="12"/>
    </row>
    <row r="2501" spans="4:5" x14ac:dyDescent="0.55000000000000004">
      <c r="D2501" s="19"/>
      <c r="E2501" s="12"/>
    </row>
    <row r="2502" spans="4:5" x14ac:dyDescent="0.55000000000000004">
      <c r="D2502" s="19"/>
      <c r="E2502" s="12"/>
    </row>
    <row r="2503" spans="4:5" x14ac:dyDescent="0.55000000000000004">
      <c r="D2503" s="19"/>
      <c r="E2503" s="12"/>
    </row>
    <row r="2504" spans="4:5" x14ac:dyDescent="0.55000000000000004">
      <c r="D2504" s="19"/>
      <c r="E2504" s="12"/>
    </row>
    <row r="2505" spans="4:5" x14ac:dyDescent="0.55000000000000004">
      <c r="D2505" s="19"/>
      <c r="E2505" s="12"/>
    </row>
    <row r="2506" spans="4:5" x14ac:dyDescent="0.55000000000000004">
      <c r="D2506" s="19"/>
      <c r="E2506" s="12"/>
    </row>
    <row r="2507" spans="4:5" x14ac:dyDescent="0.55000000000000004">
      <c r="D2507" s="19"/>
      <c r="E2507" s="12"/>
    </row>
    <row r="2508" spans="4:5" x14ac:dyDescent="0.55000000000000004">
      <c r="D2508" s="19"/>
      <c r="E2508" s="12"/>
    </row>
    <row r="2509" spans="4:5" x14ac:dyDescent="0.55000000000000004">
      <c r="D2509" s="19"/>
      <c r="E2509" s="12"/>
    </row>
    <row r="2510" spans="4:5" x14ac:dyDescent="0.55000000000000004">
      <c r="D2510" s="19"/>
      <c r="E2510" s="12"/>
    </row>
    <row r="2511" spans="4:5" x14ac:dyDescent="0.55000000000000004">
      <c r="D2511" s="19"/>
      <c r="E2511" s="12"/>
    </row>
    <row r="2512" spans="4:5" x14ac:dyDescent="0.55000000000000004">
      <c r="D2512" s="19"/>
      <c r="E2512" s="12"/>
    </row>
    <row r="2513" spans="4:5" x14ac:dyDescent="0.55000000000000004">
      <c r="D2513" s="19"/>
      <c r="E2513" s="12"/>
    </row>
    <row r="2514" spans="4:5" x14ac:dyDescent="0.55000000000000004">
      <c r="D2514" s="19"/>
      <c r="E2514" s="12"/>
    </row>
    <row r="2515" spans="4:5" x14ac:dyDescent="0.55000000000000004">
      <c r="D2515" s="19"/>
      <c r="E2515" s="12"/>
    </row>
    <row r="2516" spans="4:5" x14ac:dyDescent="0.55000000000000004">
      <c r="D2516" s="19"/>
      <c r="E2516" s="12"/>
    </row>
    <row r="2517" spans="4:5" x14ac:dyDescent="0.55000000000000004">
      <c r="D2517" s="19"/>
      <c r="E2517" s="12"/>
    </row>
    <row r="2518" spans="4:5" x14ac:dyDescent="0.55000000000000004">
      <c r="D2518" s="19"/>
      <c r="E2518" s="12"/>
    </row>
    <row r="2519" spans="4:5" x14ac:dyDescent="0.55000000000000004">
      <c r="D2519" s="19"/>
      <c r="E2519" s="12"/>
    </row>
    <row r="2520" spans="4:5" x14ac:dyDescent="0.55000000000000004">
      <c r="D2520" s="19"/>
      <c r="E2520" s="12"/>
    </row>
    <row r="2521" spans="4:5" x14ac:dyDescent="0.55000000000000004">
      <c r="D2521" s="19"/>
      <c r="E2521" s="12"/>
    </row>
    <row r="2522" spans="4:5" x14ac:dyDescent="0.55000000000000004">
      <c r="D2522" s="19"/>
      <c r="E2522" s="12"/>
    </row>
    <row r="2523" spans="4:5" x14ac:dyDescent="0.55000000000000004">
      <c r="D2523" s="19"/>
      <c r="E2523" s="12"/>
    </row>
    <row r="2524" spans="4:5" x14ac:dyDescent="0.55000000000000004">
      <c r="D2524" s="19"/>
      <c r="E2524" s="12"/>
    </row>
    <row r="2525" spans="4:5" x14ac:dyDescent="0.55000000000000004">
      <c r="D2525" s="19"/>
      <c r="E2525" s="12"/>
    </row>
    <row r="2526" spans="4:5" x14ac:dyDescent="0.55000000000000004">
      <c r="D2526" s="19"/>
      <c r="E2526" s="12"/>
    </row>
    <row r="2527" spans="4:5" x14ac:dyDescent="0.55000000000000004">
      <c r="D2527" s="19"/>
      <c r="E2527" s="12"/>
    </row>
    <row r="2528" spans="4:5" x14ac:dyDescent="0.55000000000000004">
      <c r="D2528" s="19"/>
      <c r="E2528" s="12"/>
    </row>
    <row r="2529" spans="4:5" x14ac:dyDescent="0.55000000000000004">
      <c r="D2529" s="19"/>
      <c r="E2529" s="12"/>
    </row>
    <row r="2530" spans="4:5" x14ac:dyDescent="0.55000000000000004">
      <c r="D2530" s="19"/>
      <c r="E2530" s="12"/>
    </row>
    <row r="2531" spans="4:5" x14ac:dyDescent="0.55000000000000004">
      <c r="D2531" s="19"/>
      <c r="E2531" s="12"/>
    </row>
    <row r="2532" spans="4:5" x14ac:dyDescent="0.55000000000000004">
      <c r="D2532" s="19"/>
      <c r="E2532" s="12"/>
    </row>
    <row r="2533" spans="4:5" x14ac:dyDescent="0.55000000000000004">
      <c r="D2533" s="19"/>
      <c r="E2533" s="12"/>
    </row>
    <row r="2534" spans="4:5" x14ac:dyDescent="0.55000000000000004">
      <c r="D2534" s="19"/>
      <c r="E2534" s="12"/>
    </row>
    <row r="2535" spans="4:5" x14ac:dyDescent="0.55000000000000004">
      <c r="D2535" s="19"/>
      <c r="E2535" s="12"/>
    </row>
    <row r="2536" spans="4:5" x14ac:dyDescent="0.55000000000000004">
      <c r="D2536" s="19"/>
      <c r="E2536" s="12"/>
    </row>
    <row r="2537" spans="4:5" x14ac:dyDescent="0.55000000000000004">
      <c r="D2537" s="19"/>
      <c r="E2537" s="12"/>
    </row>
    <row r="2538" spans="4:5" x14ac:dyDescent="0.55000000000000004">
      <c r="D2538" s="19"/>
      <c r="E2538" s="12"/>
    </row>
    <row r="2539" spans="4:5" x14ac:dyDescent="0.55000000000000004">
      <c r="D2539" s="19"/>
      <c r="E2539" s="12"/>
    </row>
    <row r="2540" spans="4:5" x14ac:dyDescent="0.55000000000000004">
      <c r="D2540" s="19"/>
      <c r="E2540" s="12"/>
    </row>
    <row r="2541" spans="4:5" x14ac:dyDescent="0.55000000000000004">
      <c r="D2541" s="19"/>
      <c r="E2541" s="12"/>
    </row>
    <row r="2542" spans="4:5" x14ac:dyDescent="0.55000000000000004">
      <c r="D2542" s="19"/>
      <c r="E2542" s="12"/>
    </row>
    <row r="2543" spans="4:5" x14ac:dyDescent="0.55000000000000004">
      <c r="D2543" s="19"/>
      <c r="E2543" s="12"/>
    </row>
    <row r="2544" spans="4:5" x14ac:dyDescent="0.55000000000000004">
      <c r="D2544" s="19"/>
      <c r="E2544" s="12"/>
    </row>
    <row r="2545" spans="4:5" x14ac:dyDescent="0.55000000000000004">
      <c r="D2545" s="19"/>
      <c r="E2545" s="12"/>
    </row>
    <row r="2546" spans="4:5" x14ac:dyDescent="0.55000000000000004">
      <c r="D2546" s="19"/>
      <c r="E2546" s="12"/>
    </row>
    <row r="2547" spans="4:5" x14ac:dyDescent="0.55000000000000004">
      <c r="D2547" s="19"/>
      <c r="E2547" s="12"/>
    </row>
    <row r="2548" spans="4:5" x14ac:dyDescent="0.55000000000000004">
      <c r="D2548" s="19"/>
      <c r="E2548" s="12"/>
    </row>
    <row r="2549" spans="4:5" x14ac:dyDescent="0.55000000000000004">
      <c r="D2549" s="19"/>
      <c r="E2549" s="12"/>
    </row>
    <row r="2550" spans="4:5" x14ac:dyDescent="0.55000000000000004">
      <c r="D2550" s="19"/>
      <c r="E2550" s="12"/>
    </row>
    <row r="2551" spans="4:5" x14ac:dyDescent="0.55000000000000004">
      <c r="D2551" s="19"/>
      <c r="E2551" s="12"/>
    </row>
    <row r="2552" spans="4:5" x14ac:dyDescent="0.55000000000000004">
      <c r="D2552" s="19"/>
      <c r="E2552" s="12"/>
    </row>
    <row r="2553" spans="4:5" x14ac:dyDescent="0.55000000000000004">
      <c r="D2553" s="19"/>
      <c r="E2553" s="12"/>
    </row>
    <row r="2554" spans="4:5" x14ac:dyDescent="0.55000000000000004">
      <c r="D2554" s="19"/>
      <c r="E2554" s="12"/>
    </row>
    <row r="2555" spans="4:5" x14ac:dyDescent="0.55000000000000004">
      <c r="D2555" s="19"/>
      <c r="E2555" s="12"/>
    </row>
    <row r="2556" spans="4:5" x14ac:dyDescent="0.55000000000000004">
      <c r="D2556" s="19"/>
      <c r="E2556" s="12"/>
    </row>
    <row r="2557" spans="4:5" x14ac:dyDescent="0.55000000000000004">
      <c r="D2557" s="19"/>
      <c r="E2557" s="12"/>
    </row>
    <row r="2558" spans="4:5" x14ac:dyDescent="0.55000000000000004">
      <c r="D2558" s="19"/>
      <c r="E2558" s="12"/>
    </row>
    <row r="2559" spans="4:5" x14ac:dyDescent="0.55000000000000004">
      <c r="D2559" s="19"/>
      <c r="E2559" s="12"/>
    </row>
    <row r="2560" spans="4:5" x14ac:dyDescent="0.55000000000000004">
      <c r="D2560" s="19"/>
      <c r="E2560" s="12"/>
    </row>
    <row r="2561" spans="4:5" x14ac:dyDescent="0.55000000000000004">
      <c r="D2561" s="19"/>
      <c r="E2561" s="12"/>
    </row>
    <row r="2562" spans="4:5" x14ac:dyDescent="0.55000000000000004">
      <c r="D2562" s="19"/>
      <c r="E2562" s="12"/>
    </row>
    <row r="2563" spans="4:5" x14ac:dyDescent="0.55000000000000004">
      <c r="D2563" s="19"/>
      <c r="E2563" s="12"/>
    </row>
    <row r="2564" spans="4:5" x14ac:dyDescent="0.55000000000000004">
      <c r="D2564" s="19"/>
      <c r="E2564" s="12"/>
    </row>
    <row r="2565" spans="4:5" x14ac:dyDescent="0.55000000000000004">
      <c r="D2565" s="19"/>
      <c r="E2565" s="12"/>
    </row>
    <row r="2566" spans="4:5" x14ac:dyDescent="0.55000000000000004">
      <c r="D2566" s="19"/>
      <c r="E2566" s="12"/>
    </row>
    <row r="2567" spans="4:5" x14ac:dyDescent="0.55000000000000004">
      <c r="D2567" s="19"/>
      <c r="E2567" s="12"/>
    </row>
    <row r="2568" spans="4:5" x14ac:dyDescent="0.55000000000000004">
      <c r="D2568" s="19"/>
      <c r="E2568" s="12"/>
    </row>
    <row r="2569" spans="4:5" x14ac:dyDescent="0.55000000000000004">
      <c r="D2569" s="19"/>
      <c r="E2569" s="12"/>
    </row>
    <row r="2570" spans="4:5" x14ac:dyDescent="0.55000000000000004">
      <c r="D2570" s="19"/>
      <c r="E2570" s="12"/>
    </row>
    <row r="2571" spans="4:5" x14ac:dyDescent="0.55000000000000004">
      <c r="D2571" s="19"/>
      <c r="E2571" s="12"/>
    </row>
    <row r="2572" spans="4:5" x14ac:dyDescent="0.55000000000000004">
      <c r="D2572" s="19"/>
      <c r="E2572" s="12"/>
    </row>
    <row r="2573" spans="4:5" x14ac:dyDescent="0.55000000000000004">
      <c r="D2573" s="19"/>
      <c r="E2573" s="12"/>
    </row>
    <row r="2574" spans="4:5" x14ac:dyDescent="0.55000000000000004">
      <c r="D2574" s="19"/>
      <c r="E2574" s="12"/>
    </row>
    <row r="2575" spans="4:5" x14ac:dyDescent="0.55000000000000004">
      <c r="D2575" s="19"/>
      <c r="E2575" s="12"/>
    </row>
    <row r="2576" spans="4:5" x14ac:dyDescent="0.55000000000000004">
      <c r="D2576" s="19"/>
      <c r="E2576" s="12"/>
    </row>
    <row r="2577" spans="4:5" x14ac:dyDescent="0.55000000000000004">
      <c r="D2577" s="19"/>
      <c r="E2577" s="12"/>
    </row>
    <row r="2578" spans="4:5" x14ac:dyDescent="0.55000000000000004">
      <c r="D2578" s="19"/>
      <c r="E2578" s="12"/>
    </row>
    <row r="2579" spans="4:5" x14ac:dyDescent="0.55000000000000004">
      <c r="D2579" s="19"/>
      <c r="E2579" s="12"/>
    </row>
    <row r="2580" spans="4:5" x14ac:dyDescent="0.55000000000000004">
      <c r="D2580" s="19"/>
      <c r="E2580" s="12"/>
    </row>
    <row r="2581" spans="4:5" x14ac:dyDescent="0.55000000000000004">
      <c r="D2581" s="19"/>
      <c r="E2581" s="12"/>
    </row>
    <row r="2582" spans="4:5" x14ac:dyDescent="0.55000000000000004">
      <c r="D2582" s="19"/>
      <c r="E2582" s="12"/>
    </row>
    <row r="2583" spans="4:5" x14ac:dyDescent="0.55000000000000004">
      <c r="D2583" s="19"/>
      <c r="E2583" s="12"/>
    </row>
    <row r="2584" spans="4:5" x14ac:dyDescent="0.55000000000000004">
      <c r="D2584" s="19"/>
      <c r="E2584" s="12"/>
    </row>
    <row r="2585" spans="4:5" x14ac:dyDescent="0.55000000000000004">
      <c r="D2585" s="19"/>
      <c r="E2585" s="12"/>
    </row>
    <row r="2586" spans="4:5" x14ac:dyDescent="0.55000000000000004">
      <c r="D2586" s="19"/>
      <c r="E2586" s="12"/>
    </row>
    <row r="2587" spans="4:5" x14ac:dyDescent="0.55000000000000004">
      <c r="D2587" s="19"/>
      <c r="E2587" s="12"/>
    </row>
    <row r="2588" spans="4:5" x14ac:dyDescent="0.55000000000000004">
      <c r="D2588" s="19"/>
      <c r="E2588" s="12"/>
    </row>
    <row r="2589" spans="4:5" x14ac:dyDescent="0.55000000000000004">
      <c r="D2589" s="19"/>
      <c r="E2589" s="12"/>
    </row>
    <row r="2590" spans="4:5" x14ac:dyDescent="0.55000000000000004">
      <c r="D2590" s="19"/>
      <c r="E2590" s="12"/>
    </row>
    <row r="2591" spans="4:5" x14ac:dyDescent="0.55000000000000004">
      <c r="D2591" s="19"/>
      <c r="E2591" s="12"/>
    </row>
    <row r="2592" spans="4:5" x14ac:dyDescent="0.55000000000000004">
      <c r="D2592" s="19"/>
      <c r="E2592" s="12"/>
    </row>
    <row r="2593" spans="4:5" x14ac:dyDescent="0.55000000000000004">
      <c r="D2593" s="19"/>
      <c r="E2593" s="12"/>
    </row>
    <row r="2594" spans="4:5" x14ac:dyDescent="0.55000000000000004">
      <c r="D2594" s="19"/>
      <c r="E2594" s="12"/>
    </row>
    <row r="2595" spans="4:5" x14ac:dyDescent="0.55000000000000004">
      <c r="D2595" s="19"/>
      <c r="E2595" s="12"/>
    </row>
    <row r="2596" spans="4:5" x14ac:dyDescent="0.55000000000000004">
      <c r="D2596" s="19"/>
      <c r="E2596" s="12"/>
    </row>
    <row r="2597" spans="4:5" x14ac:dyDescent="0.55000000000000004">
      <c r="D2597" s="19"/>
      <c r="E2597" s="12"/>
    </row>
    <row r="2598" spans="4:5" x14ac:dyDescent="0.55000000000000004">
      <c r="D2598" s="19"/>
      <c r="E2598" s="12"/>
    </row>
    <row r="2599" spans="4:5" x14ac:dyDescent="0.55000000000000004">
      <c r="D2599" s="19"/>
      <c r="E2599" s="12"/>
    </row>
    <row r="2600" spans="4:5" x14ac:dyDescent="0.55000000000000004">
      <c r="D2600" s="19"/>
      <c r="E2600" s="12"/>
    </row>
    <row r="2601" spans="4:5" x14ac:dyDescent="0.55000000000000004">
      <c r="D2601" s="19"/>
      <c r="E2601" s="12"/>
    </row>
    <row r="2602" spans="4:5" x14ac:dyDescent="0.55000000000000004">
      <c r="D2602" s="19"/>
      <c r="E2602" s="12"/>
    </row>
    <row r="2603" spans="4:5" x14ac:dyDescent="0.55000000000000004">
      <c r="D2603" s="19"/>
      <c r="E2603" s="12"/>
    </row>
    <row r="2604" spans="4:5" x14ac:dyDescent="0.55000000000000004">
      <c r="D2604" s="19"/>
      <c r="E2604" s="12"/>
    </row>
    <row r="2605" spans="4:5" x14ac:dyDescent="0.55000000000000004">
      <c r="D2605" s="19"/>
      <c r="E2605" s="12"/>
    </row>
    <row r="2606" spans="4:5" x14ac:dyDescent="0.55000000000000004">
      <c r="D2606" s="19"/>
      <c r="E2606" s="12"/>
    </row>
    <row r="2607" spans="4:5" x14ac:dyDescent="0.55000000000000004">
      <c r="D2607" s="19"/>
      <c r="E2607" s="12"/>
    </row>
    <row r="2608" spans="4:5" x14ac:dyDescent="0.55000000000000004">
      <c r="D2608" s="19"/>
      <c r="E2608" s="12"/>
    </row>
    <row r="2609" spans="4:5" x14ac:dyDescent="0.55000000000000004">
      <c r="D2609" s="19"/>
      <c r="E2609" s="12"/>
    </row>
    <row r="2610" spans="4:5" x14ac:dyDescent="0.55000000000000004">
      <c r="D2610" s="19"/>
      <c r="E2610" s="12"/>
    </row>
    <row r="2611" spans="4:5" x14ac:dyDescent="0.55000000000000004">
      <c r="D2611" s="19"/>
      <c r="E2611" s="12"/>
    </row>
    <row r="2612" spans="4:5" x14ac:dyDescent="0.55000000000000004">
      <c r="D2612" s="19"/>
      <c r="E2612" s="12"/>
    </row>
    <row r="2613" spans="4:5" x14ac:dyDescent="0.55000000000000004">
      <c r="D2613" s="19"/>
      <c r="E2613" s="12"/>
    </row>
    <row r="2614" spans="4:5" x14ac:dyDescent="0.55000000000000004">
      <c r="D2614" s="19"/>
      <c r="E2614" s="12"/>
    </row>
    <row r="2615" spans="4:5" x14ac:dyDescent="0.55000000000000004">
      <c r="D2615" s="19"/>
      <c r="E2615" s="12"/>
    </row>
    <row r="2616" spans="4:5" x14ac:dyDescent="0.55000000000000004">
      <c r="D2616" s="19"/>
      <c r="E2616" s="12"/>
    </row>
    <row r="2617" spans="4:5" x14ac:dyDescent="0.55000000000000004">
      <c r="D2617" s="19"/>
      <c r="E2617" s="12"/>
    </row>
    <row r="2618" spans="4:5" x14ac:dyDescent="0.55000000000000004">
      <c r="D2618" s="19"/>
      <c r="E2618" s="12"/>
    </row>
    <row r="2619" spans="4:5" x14ac:dyDescent="0.55000000000000004">
      <c r="D2619" s="19"/>
      <c r="E2619" s="12"/>
    </row>
    <row r="2620" spans="4:5" x14ac:dyDescent="0.55000000000000004">
      <c r="D2620" s="19"/>
      <c r="E2620" s="12"/>
    </row>
    <row r="2621" spans="4:5" x14ac:dyDescent="0.55000000000000004">
      <c r="D2621" s="19"/>
      <c r="E2621" s="12"/>
    </row>
    <row r="2622" spans="4:5" x14ac:dyDescent="0.55000000000000004">
      <c r="D2622" s="19"/>
      <c r="E2622" s="12"/>
    </row>
    <row r="2623" spans="4:5" x14ac:dyDescent="0.55000000000000004">
      <c r="D2623" s="19"/>
      <c r="E2623" s="12"/>
    </row>
    <row r="2624" spans="4:5" x14ac:dyDescent="0.55000000000000004">
      <c r="D2624" s="19"/>
      <c r="E2624" s="12"/>
    </row>
    <row r="2625" spans="4:5" x14ac:dyDescent="0.55000000000000004">
      <c r="D2625" s="19"/>
      <c r="E2625" s="12"/>
    </row>
    <row r="2626" spans="4:5" x14ac:dyDescent="0.55000000000000004">
      <c r="D2626" s="19"/>
      <c r="E2626" s="12"/>
    </row>
    <row r="2627" spans="4:5" x14ac:dyDescent="0.55000000000000004">
      <c r="D2627" s="19"/>
      <c r="E2627" s="12"/>
    </row>
    <row r="2628" spans="4:5" x14ac:dyDescent="0.55000000000000004">
      <c r="D2628" s="19"/>
      <c r="E2628" s="12"/>
    </row>
    <row r="2629" spans="4:5" x14ac:dyDescent="0.55000000000000004">
      <c r="D2629" s="19"/>
      <c r="E2629" s="12"/>
    </row>
    <row r="2630" spans="4:5" x14ac:dyDescent="0.55000000000000004">
      <c r="D2630" s="19"/>
      <c r="E2630" s="12"/>
    </row>
    <row r="2631" spans="4:5" x14ac:dyDescent="0.55000000000000004">
      <c r="D2631" s="19"/>
      <c r="E2631" s="12"/>
    </row>
    <row r="2632" spans="4:5" x14ac:dyDescent="0.55000000000000004">
      <c r="D2632" s="19"/>
      <c r="E2632" s="12"/>
    </row>
    <row r="2633" spans="4:5" x14ac:dyDescent="0.55000000000000004">
      <c r="D2633" s="19"/>
      <c r="E2633" s="12"/>
    </row>
    <row r="2634" spans="4:5" x14ac:dyDescent="0.55000000000000004">
      <c r="D2634" s="19"/>
      <c r="E2634" s="12"/>
    </row>
    <row r="2635" spans="4:5" x14ac:dyDescent="0.55000000000000004">
      <c r="D2635" s="19"/>
      <c r="E2635" s="12"/>
    </row>
    <row r="2636" spans="4:5" x14ac:dyDescent="0.55000000000000004">
      <c r="D2636" s="19"/>
      <c r="E2636" s="12"/>
    </row>
    <row r="2637" spans="4:5" x14ac:dyDescent="0.55000000000000004">
      <c r="D2637" s="19"/>
      <c r="E2637" s="12"/>
    </row>
    <row r="2638" spans="4:5" x14ac:dyDescent="0.55000000000000004">
      <c r="D2638" s="19"/>
      <c r="E2638" s="12"/>
    </row>
    <row r="2639" spans="4:5" x14ac:dyDescent="0.55000000000000004">
      <c r="D2639" s="19"/>
      <c r="E2639" s="12"/>
    </row>
    <row r="2640" spans="4:5" x14ac:dyDescent="0.55000000000000004">
      <c r="D2640" s="19"/>
      <c r="E2640" s="12"/>
    </row>
    <row r="2641" spans="4:5" x14ac:dyDescent="0.55000000000000004">
      <c r="D2641" s="19"/>
      <c r="E2641" s="12"/>
    </row>
    <row r="2642" spans="4:5" x14ac:dyDescent="0.55000000000000004">
      <c r="D2642" s="19"/>
      <c r="E2642" s="12"/>
    </row>
    <row r="2643" spans="4:5" x14ac:dyDescent="0.55000000000000004">
      <c r="D2643" s="19"/>
      <c r="E2643" s="12"/>
    </row>
    <row r="2644" spans="4:5" x14ac:dyDescent="0.55000000000000004">
      <c r="D2644" s="19"/>
      <c r="E2644" s="12"/>
    </row>
    <row r="2645" spans="4:5" x14ac:dyDescent="0.55000000000000004">
      <c r="D2645" s="19"/>
      <c r="E2645" s="12"/>
    </row>
    <row r="2646" spans="4:5" x14ac:dyDescent="0.55000000000000004">
      <c r="D2646" s="19"/>
      <c r="E2646" s="12"/>
    </row>
    <row r="2647" spans="4:5" x14ac:dyDescent="0.55000000000000004">
      <c r="D2647" s="19"/>
      <c r="E2647" s="12"/>
    </row>
    <row r="2648" spans="4:5" x14ac:dyDescent="0.55000000000000004">
      <c r="D2648" s="19"/>
      <c r="E2648" s="12"/>
    </row>
    <row r="2649" spans="4:5" x14ac:dyDescent="0.55000000000000004">
      <c r="D2649" s="19"/>
      <c r="E2649" s="12"/>
    </row>
    <row r="2650" spans="4:5" x14ac:dyDescent="0.55000000000000004">
      <c r="D2650" s="19"/>
      <c r="E2650" s="12"/>
    </row>
    <row r="2651" spans="4:5" x14ac:dyDescent="0.55000000000000004">
      <c r="D2651" s="19"/>
      <c r="E2651" s="12"/>
    </row>
    <row r="2652" spans="4:5" x14ac:dyDescent="0.55000000000000004">
      <c r="D2652" s="19"/>
      <c r="E2652" s="12"/>
    </row>
    <row r="2653" spans="4:5" x14ac:dyDescent="0.55000000000000004">
      <c r="D2653" s="19"/>
      <c r="E2653" s="12"/>
    </row>
    <row r="2654" spans="4:5" x14ac:dyDescent="0.55000000000000004">
      <c r="D2654" s="19"/>
      <c r="E2654" s="12"/>
    </row>
    <row r="2655" spans="4:5" x14ac:dyDescent="0.55000000000000004">
      <c r="D2655" s="19"/>
      <c r="E2655" s="12"/>
    </row>
    <row r="2656" spans="4:5" x14ac:dyDescent="0.55000000000000004">
      <c r="D2656" s="19"/>
      <c r="E2656" s="12"/>
    </row>
    <row r="2657" spans="4:5" x14ac:dyDescent="0.55000000000000004">
      <c r="D2657" s="19"/>
      <c r="E2657" s="12"/>
    </row>
    <row r="2658" spans="4:5" x14ac:dyDescent="0.55000000000000004">
      <c r="D2658" s="19"/>
      <c r="E2658" s="12"/>
    </row>
    <row r="2659" spans="4:5" x14ac:dyDescent="0.55000000000000004">
      <c r="D2659" s="19"/>
      <c r="E2659" s="12"/>
    </row>
    <row r="2660" spans="4:5" x14ac:dyDescent="0.55000000000000004">
      <c r="D2660" s="19"/>
      <c r="E2660" s="12"/>
    </row>
    <row r="2661" spans="4:5" x14ac:dyDescent="0.55000000000000004">
      <c r="D2661" s="19"/>
      <c r="E2661" s="12"/>
    </row>
    <row r="2662" spans="4:5" x14ac:dyDescent="0.55000000000000004">
      <c r="D2662" s="19"/>
      <c r="E2662" s="12"/>
    </row>
    <row r="2663" spans="4:5" x14ac:dyDescent="0.55000000000000004">
      <c r="D2663" s="19"/>
      <c r="E2663" s="12"/>
    </row>
    <row r="2664" spans="4:5" x14ac:dyDescent="0.55000000000000004">
      <c r="D2664" s="19"/>
      <c r="E2664" s="12"/>
    </row>
    <row r="2665" spans="4:5" x14ac:dyDescent="0.55000000000000004">
      <c r="D2665" s="19"/>
      <c r="E2665" s="12"/>
    </row>
    <row r="2666" spans="4:5" x14ac:dyDescent="0.55000000000000004">
      <c r="D2666" s="19"/>
      <c r="E2666" s="12"/>
    </row>
    <row r="2667" spans="4:5" x14ac:dyDescent="0.55000000000000004">
      <c r="D2667" s="19"/>
      <c r="E2667" s="12"/>
    </row>
    <row r="2668" spans="4:5" x14ac:dyDescent="0.55000000000000004">
      <c r="D2668" s="19"/>
      <c r="E2668" s="12"/>
    </row>
    <row r="2669" spans="4:5" x14ac:dyDescent="0.55000000000000004">
      <c r="D2669" s="19"/>
      <c r="E2669" s="12"/>
    </row>
    <row r="2670" spans="4:5" x14ac:dyDescent="0.55000000000000004">
      <c r="D2670" s="19"/>
      <c r="E2670" s="12"/>
    </row>
    <row r="2671" spans="4:5" x14ac:dyDescent="0.55000000000000004">
      <c r="D2671" s="19"/>
      <c r="E2671" s="12"/>
    </row>
    <row r="2672" spans="4:5" x14ac:dyDescent="0.55000000000000004">
      <c r="D2672" s="19"/>
      <c r="E2672" s="12"/>
    </row>
    <row r="2673" spans="4:5" x14ac:dyDescent="0.55000000000000004">
      <c r="D2673" s="19"/>
      <c r="E2673" s="12"/>
    </row>
    <row r="2674" spans="4:5" x14ac:dyDescent="0.55000000000000004">
      <c r="D2674" s="19"/>
      <c r="E2674" s="12"/>
    </row>
    <row r="2675" spans="4:5" x14ac:dyDescent="0.55000000000000004">
      <c r="D2675" s="19"/>
      <c r="E2675" s="12"/>
    </row>
    <row r="2676" spans="4:5" x14ac:dyDescent="0.55000000000000004">
      <c r="D2676" s="19"/>
      <c r="E2676" s="12"/>
    </row>
    <row r="2677" spans="4:5" x14ac:dyDescent="0.55000000000000004">
      <c r="D2677" s="19"/>
      <c r="E2677" s="12"/>
    </row>
    <row r="2678" spans="4:5" x14ac:dyDescent="0.55000000000000004">
      <c r="D2678" s="19"/>
      <c r="E2678" s="12"/>
    </row>
    <row r="2679" spans="4:5" x14ac:dyDescent="0.55000000000000004">
      <c r="D2679" s="19"/>
      <c r="E2679" s="12"/>
    </row>
    <row r="2680" spans="4:5" x14ac:dyDescent="0.55000000000000004">
      <c r="D2680" s="19"/>
      <c r="E2680" s="12"/>
    </row>
    <row r="2681" spans="4:5" x14ac:dyDescent="0.55000000000000004">
      <c r="D2681" s="19"/>
      <c r="E2681" s="12"/>
    </row>
    <row r="2682" spans="4:5" x14ac:dyDescent="0.55000000000000004">
      <c r="D2682" s="19"/>
      <c r="E2682" s="12"/>
    </row>
    <row r="2683" spans="4:5" x14ac:dyDescent="0.55000000000000004">
      <c r="D2683" s="19"/>
      <c r="E2683" s="12"/>
    </row>
    <row r="2684" spans="4:5" x14ac:dyDescent="0.55000000000000004">
      <c r="D2684" s="19"/>
      <c r="E2684" s="12"/>
    </row>
    <row r="2685" spans="4:5" x14ac:dyDescent="0.55000000000000004">
      <c r="D2685" s="19"/>
      <c r="E2685" s="12"/>
    </row>
    <row r="2686" spans="4:5" x14ac:dyDescent="0.55000000000000004">
      <c r="D2686" s="19"/>
      <c r="E2686" s="12"/>
    </row>
    <row r="2687" spans="4:5" x14ac:dyDescent="0.55000000000000004">
      <c r="D2687" s="19"/>
      <c r="E2687" s="12"/>
    </row>
    <row r="2688" spans="4:5" x14ac:dyDescent="0.55000000000000004">
      <c r="D2688" s="19"/>
      <c r="E2688" s="12"/>
    </row>
    <row r="2689" spans="4:5" x14ac:dyDescent="0.55000000000000004">
      <c r="D2689" s="19"/>
      <c r="E2689" s="12"/>
    </row>
    <row r="2690" spans="4:5" x14ac:dyDescent="0.55000000000000004">
      <c r="D2690" s="19"/>
      <c r="E2690" s="12"/>
    </row>
    <row r="2691" spans="4:5" x14ac:dyDescent="0.55000000000000004">
      <c r="D2691" s="19"/>
      <c r="E2691" s="12"/>
    </row>
    <row r="2692" spans="4:5" x14ac:dyDescent="0.55000000000000004">
      <c r="D2692" s="19"/>
      <c r="E2692" s="12"/>
    </row>
    <row r="2693" spans="4:5" x14ac:dyDescent="0.55000000000000004">
      <c r="D2693" s="19"/>
      <c r="E2693" s="12"/>
    </row>
    <row r="2694" spans="4:5" x14ac:dyDescent="0.55000000000000004">
      <c r="D2694" s="19"/>
      <c r="E2694" s="12"/>
    </row>
    <row r="2695" spans="4:5" x14ac:dyDescent="0.55000000000000004">
      <c r="D2695" s="19"/>
      <c r="E2695" s="12"/>
    </row>
    <row r="2696" spans="4:5" x14ac:dyDescent="0.55000000000000004">
      <c r="D2696" s="19"/>
      <c r="E2696" s="12"/>
    </row>
    <row r="2697" spans="4:5" x14ac:dyDescent="0.55000000000000004">
      <c r="D2697" s="19"/>
      <c r="E2697" s="12"/>
    </row>
    <row r="2698" spans="4:5" x14ac:dyDescent="0.55000000000000004">
      <c r="D2698" s="19"/>
      <c r="E2698" s="12"/>
    </row>
    <row r="2699" spans="4:5" x14ac:dyDescent="0.55000000000000004">
      <c r="D2699" s="19"/>
      <c r="E2699" s="12"/>
    </row>
    <row r="2700" spans="4:5" x14ac:dyDescent="0.55000000000000004">
      <c r="D2700" s="19"/>
      <c r="E2700" s="12"/>
    </row>
    <row r="2701" spans="4:5" x14ac:dyDescent="0.55000000000000004">
      <c r="D2701" s="19"/>
      <c r="E2701" s="12"/>
    </row>
    <row r="2702" spans="4:5" x14ac:dyDescent="0.55000000000000004">
      <c r="D2702" s="19"/>
      <c r="E2702" s="12"/>
    </row>
    <row r="2703" spans="4:5" x14ac:dyDescent="0.55000000000000004">
      <c r="D2703" s="19"/>
      <c r="E2703" s="12"/>
    </row>
    <row r="2704" spans="4:5" x14ac:dyDescent="0.55000000000000004">
      <c r="D2704" s="19"/>
      <c r="E2704" s="12"/>
    </row>
    <row r="2705" spans="4:5" x14ac:dyDescent="0.55000000000000004">
      <c r="D2705" s="19"/>
      <c r="E2705" s="12"/>
    </row>
    <row r="2706" spans="4:5" x14ac:dyDescent="0.55000000000000004">
      <c r="D2706" s="19"/>
      <c r="E2706" s="12"/>
    </row>
    <row r="2707" spans="4:5" x14ac:dyDescent="0.55000000000000004">
      <c r="D2707" s="19"/>
      <c r="E2707" s="12"/>
    </row>
    <row r="2708" spans="4:5" x14ac:dyDescent="0.55000000000000004">
      <c r="D2708" s="19"/>
      <c r="E2708" s="12"/>
    </row>
    <row r="2709" spans="4:5" x14ac:dyDescent="0.55000000000000004">
      <c r="D2709" s="19"/>
      <c r="E2709" s="12"/>
    </row>
    <row r="2710" spans="4:5" x14ac:dyDescent="0.55000000000000004">
      <c r="D2710" s="19"/>
      <c r="E2710" s="12"/>
    </row>
    <row r="2711" spans="4:5" x14ac:dyDescent="0.55000000000000004">
      <c r="D2711" s="19"/>
      <c r="E2711" s="12"/>
    </row>
    <row r="2712" spans="4:5" x14ac:dyDescent="0.55000000000000004">
      <c r="D2712" s="19"/>
      <c r="E2712" s="12"/>
    </row>
    <row r="2713" spans="4:5" x14ac:dyDescent="0.55000000000000004">
      <c r="D2713" s="19"/>
      <c r="E2713" s="12"/>
    </row>
    <row r="2714" spans="4:5" x14ac:dyDescent="0.55000000000000004">
      <c r="D2714" s="19"/>
      <c r="E2714" s="12"/>
    </row>
    <row r="2715" spans="4:5" x14ac:dyDescent="0.55000000000000004">
      <c r="D2715" s="19"/>
      <c r="E2715" s="12"/>
    </row>
    <row r="2716" spans="4:5" x14ac:dyDescent="0.55000000000000004">
      <c r="D2716" s="19"/>
      <c r="E2716" s="12"/>
    </row>
    <row r="2717" spans="4:5" x14ac:dyDescent="0.55000000000000004">
      <c r="D2717" s="19"/>
      <c r="E2717" s="12"/>
    </row>
    <row r="2718" spans="4:5" x14ac:dyDescent="0.55000000000000004">
      <c r="D2718" s="19"/>
      <c r="E2718" s="12"/>
    </row>
    <row r="2719" spans="4:5" x14ac:dyDescent="0.55000000000000004">
      <c r="D2719" s="19"/>
      <c r="E2719" s="12"/>
    </row>
    <row r="2720" spans="4:5" x14ac:dyDescent="0.55000000000000004">
      <c r="D2720" s="19"/>
      <c r="E2720" s="12"/>
    </row>
    <row r="2721" spans="4:5" x14ac:dyDescent="0.55000000000000004">
      <c r="D2721" s="19"/>
      <c r="E2721" s="12"/>
    </row>
    <row r="2722" spans="4:5" x14ac:dyDescent="0.55000000000000004">
      <c r="D2722" s="19"/>
      <c r="E2722" s="12"/>
    </row>
    <row r="2723" spans="4:5" x14ac:dyDescent="0.55000000000000004">
      <c r="D2723" s="19"/>
      <c r="E2723" s="12"/>
    </row>
    <row r="2724" spans="4:5" x14ac:dyDescent="0.55000000000000004">
      <c r="D2724" s="19"/>
      <c r="E2724" s="12"/>
    </row>
    <row r="2725" spans="4:5" x14ac:dyDescent="0.55000000000000004">
      <c r="D2725" s="19"/>
      <c r="E2725" s="12"/>
    </row>
    <row r="2726" spans="4:5" x14ac:dyDescent="0.55000000000000004">
      <c r="D2726" s="19"/>
      <c r="E2726" s="12"/>
    </row>
    <row r="2727" spans="4:5" x14ac:dyDescent="0.55000000000000004">
      <c r="D2727" s="19"/>
      <c r="E2727" s="12"/>
    </row>
    <row r="2728" spans="4:5" x14ac:dyDescent="0.55000000000000004">
      <c r="D2728" s="19"/>
      <c r="E2728" s="12"/>
    </row>
    <row r="2729" spans="4:5" x14ac:dyDescent="0.55000000000000004">
      <c r="D2729" s="19"/>
      <c r="E2729" s="12"/>
    </row>
    <row r="2730" spans="4:5" x14ac:dyDescent="0.55000000000000004">
      <c r="D2730" s="19"/>
      <c r="E2730" s="12"/>
    </row>
    <row r="2731" spans="4:5" x14ac:dyDescent="0.55000000000000004">
      <c r="D2731" s="19"/>
      <c r="E2731" s="12"/>
    </row>
    <row r="2732" spans="4:5" x14ac:dyDescent="0.55000000000000004">
      <c r="D2732" s="19"/>
      <c r="E2732" s="12"/>
    </row>
    <row r="2733" spans="4:5" x14ac:dyDescent="0.55000000000000004">
      <c r="D2733" s="19"/>
      <c r="E2733" s="12"/>
    </row>
    <row r="2734" spans="4:5" x14ac:dyDescent="0.55000000000000004">
      <c r="D2734" s="19"/>
      <c r="E2734" s="12"/>
    </row>
    <row r="2735" spans="4:5" x14ac:dyDescent="0.55000000000000004">
      <c r="D2735" s="19"/>
      <c r="E2735" s="12"/>
    </row>
    <row r="2736" spans="4:5" x14ac:dyDescent="0.55000000000000004">
      <c r="D2736" s="19"/>
      <c r="E2736" s="12"/>
    </row>
    <row r="2737" spans="4:5" x14ac:dyDescent="0.55000000000000004">
      <c r="D2737" s="19"/>
      <c r="E2737" s="12"/>
    </row>
    <row r="2738" spans="4:5" x14ac:dyDescent="0.55000000000000004">
      <c r="D2738" s="19"/>
      <c r="E2738" s="12"/>
    </row>
    <row r="2739" spans="4:5" x14ac:dyDescent="0.55000000000000004">
      <c r="D2739" s="19"/>
      <c r="E2739" s="12"/>
    </row>
    <row r="2740" spans="4:5" x14ac:dyDescent="0.55000000000000004">
      <c r="D2740" s="19"/>
      <c r="E2740" s="12"/>
    </row>
    <row r="2741" spans="4:5" x14ac:dyDescent="0.55000000000000004">
      <c r="D2741" s="19"/>
      <c r="E2741" s="12"/>
    </row>
    <row r="2742" spans="4:5" x14ac:dyDescent="0.55000000000000004">
      <c r="D2742" s="19"/>
      <c r="E2742" s="12"/>
    </row>
    <row r="2743" spans="4:5" x14ac:dyDescent="0.55000000000000004">
      <c r="D2743" s="19"/>
      <c r="E2743" s="12"/>
    </row>
    <row r="2744" spans="4:5" x14ac:dyDescent="0.55000000000000004">
      <c r="D2744" s="19"/>
      <c r="E2744" s="12"/>
    </row>
    <row r="2745" spans="4:5" x14ac:dyDescent="0.55000000000000004">
      <c r="D2745" s="19"/>
      <c r="E2745" s="12"/>
    </row>
    <row r="2746" spans="4:5" x14ac:dyDescent="0.55000000000000004">
      <c r="D2746" s="19"/>
      <c r="E2746" s="12"/>
    </row>
    <row r="2747" spans="4:5" x14ac:dyDescent="0.55000000000000004">
      <c r="D2747" s="19"/>
      <c r="E2747" s="12"/>
    </row>
    <row r="2748" spans="4:5" x14ac:dyDescent="0.55000000000000004">
      <c r="D2748" s="19"/>
      <c r="E2748" s="12"/>
    </row>
    <row r="2749" spans="4:5" x14ac:dyDescent="0.55000000000000004">
      <c r="D2749" s="19"/>
      <c r="E2749" s="12"/>
    </row>
    <row r="2750" spans="4:5" x14ac:dyDescent="0.55000000000000004">
      <c r="D2750" s="19"/>
      <c r="E2750" s="12"/>
    </row>
    <row r="2751" spans="4:5" x14ac:dyDescent="0.55000000000000004">
      <c r="D2751" s="19"/>
      <c r="E2751" s="12"/>
    </row>
    <row r="2752" spans="4:5" x14ac:dyDescent="0.55000000000000004">
      <c r="D2752" s="19"/>
      <c r="E2752" s="12"/>
    </row>
    <row r="2753" spans="4:5" x14ac:dyDescent="0.55000000000000004">
      <c r="D2753" s="19"/>
      <c r="E2753" s="12"/>
    </row>
    <row r="2754" spans="4:5" x14ac:dyDescent="0.55000000000000004">
      <c r="D2754" s="19"/>
      <c r="E2754" s="12"/>
    </row>
    <row r="2755" spans="4:5" x14ac:dyDescent="0.55000000000000004">
      <c r="D2755" s="19"/>
      <c r="E2755" s="12"/>
    </row>
    <row r="2756" spans="4:5" x14ac:dyDescent="0.55000000000000004">
      <c r="D2756" s="19"/>
      <c r="E2756" s="12"/>
    </row>
    <row r="2757" spans="4:5" x14ac:dyDescent="0.55000000000000004">
      <c r="D2757" s="19"/>
      <c r="E2757" s="12"/>
    </row>
    <row r="2758" spans="4:5" x14ac:dyDescent="0.55000000000000004">
      <c r="D2758" s="19"/>
      <c r="E2758" s="12"/>
    </row>
    <row r="2759" spans="4:5" x14ac:dyDescent="0.55000000000000004">
      <c r="D2759" s="19"/>
      <c r="E2759" s="12"/>
    </row>
    <row r="2760" spans="4:5" x14ac:dyDescent="0.55000000000000004">
      <c r="D2760" s="19"/>
      <c r="E2760" s="12"/>
    </row>
    <row r="2761" spans="4:5" x14ac:dyDescent="0.55000000000000004">
      <c r="D2761" s="19"/>
      <c r="E2761" s="12"/>
    </row>
    <row r="2762" spans="4:5" x14ac:dyDescent="0.55000000000000004">
      <c r="D2762" s="19"/>
      <c r="E2762" s="12"/>
    </row>
    <row r="2763" spans="4:5" x14ac:dyDescent="0.55000000000000004">
      <c r="D2763" s="19"/>
      <c r="E2763" s="12"/>
    </row>
    <row r="2764" spans="4:5" x14ac:dyDescent="0.55000000000000004">
      <c r="D2764" s="19"/>
      <c r="E2764" s="12"/>
    </row>
    <row r="2765" spans="4:5" x14ac:dyDescent="0.55000000000000004">
      <c r="D2765" s="19"/>
      <c r="E2765" s="12"/>
    </row>
    <row r="2766" spans="4:5" x14ac:dyDescent="0.55000000000000004">
      <c r="D2766" s="19"/>
      <c r="E2766" s="12"/>
    </row>
    <row r="2767" spans="4:5" x14ac:dyDescent="0.55000000000000004">
      <c r="D2767" s="19"/>
      <c r="E2767" s="12"/>
    </row>
    <row r="2768" spans="4:5" x14ac:dyDescent="0.55000000000000004">
      <c r="D2768" s="19"/>
      <c r="E2768" s="12"/>
    </row>
    <row r="2769" spans="4:5" x14ac:dyDescent="0.55000000000000004">
      <c r="D2769" s="19"/>
      <c r="E2769" s="12"/>
    </row>
    <row r="2770" spans="4:5" x14ac:dyDescent="0.55000000000000004">
      <c r="D2770" s="19"/>
      <c r="E2770" s="12"/>
    </row>
    <row r="2771" spans="4:5" x14ac:dyDescent="0.55000000000000004">
      <c r="D2771" s="19"/>
      <c r="E2771" s="12"/>
    </row>
    <row r="2772" spans="4:5" x14ac:dyDescent="0.55000000000000004">
      <c r="D2772" s="19"/>
      <c r="E2772" s="12"/>
    </row>
    <row r="2773" spans="4:5" x14ac:dyDescent="0.55000000000000004">
      <c r="D2773" s="19"/>
      <c r="E2773" s="12"/>
    </row>
    <row r="2774" spans="4:5" x14ac:dyDescent="0.55000000000000004">
      <c r="D2774" s="19"/>
      <c r="E2774" s="12"/>
    </row>
    <row r="2775" spans="4:5" x14ac:dyDescent="0.55000000000000004">
      <c r="D2775" s="19"/>
      <c r="E2775" s="12"/>
    </row>
    <row r="2776" spans="4:5" x14ac:dyDescent="0.55000000000000004">
      <c r="D2776" s="19"/>
      <c r="E2776" s="12"/>
    </row>
    <row r="2777" spans="4:5" x14ac:dyDescent="0.55000000000000004">
      <c r="D2777" s="19"/>
      <c r="E2777" s="12"/>
    </row>
    <row r="2778" spans="4:5" x14ac:dyDescent="0.55000000000000004">
      <c r="D2778" s="19"/>
      <c r="E2778" s="12"/>
    </row>
    <row r="2779" spans="4:5" x14ac:dyDescent="0.55000000000000004">
      <c r="D2779" s="19"/>
      <c r="E2779" s="12"/>
    </row>
    <row r="2780" spans="4:5" x14ac:dyDescent="0.55000000000000004">
      <c r="D2780" s="19"/>
      <c r="E2780" s="12"/>
    </row>
    <row r="2781" spans="4:5" x14ac:dyDescent="0.55000000000000004">
      <c r="D2781" s="19"/>
      <c r="E2781" s="12"/>
    </row>
    <row r="2782" spans="4:5" x14ac:dyDescent="0.55000000000000004">
      <c r="D2782" s="19"/>
      <c r="E2782" s="12"/>
    </row>
    <row r="2783" spans="4:5" x14ac:dyDescent="0.55000000000000004">
      <c r="D2783" s="19"/>
      <c r="E2783" s="12"/>
    </row>
    <row r="2784" spans="4:5" x14ac:dyDescent="0.55000000000000004">
      <c r="D2784" s="19"/>
      <c r="E2784" s="12"/>
    </row>
    <row r="2785" spans="4:5" x14ac:dyDescent="0.55000000000000004">
      <c r="D2785" s="19"/>
      <c r="E2785" s="12"/>
    </row>
    <row r="2786" spans="4:5" x14ac:dyDescent="0.55000000000000004">
      <c r="D2786" s="19"/>
      <c r="E2786" s="12"/>
    </row>
    <row r="2787" spans="4:5" x14ac:dyDescent="0.55000000000000004">
      <c r="D2787" s="19"/>
      <c r="E2787" s="12"/>
    </row>
    <row r="2788" spans="4:5" x14ac:dyDescent="0.55000000000000004">
      <c r="D2788" s="19"/>
      <c r="E2788" s="12"/>
    </row>
    <row r="2789" spans="4:5" x14ac:dyDescent="0.55000000000000004">
      <c r="D2789" s="19"/>
      <c r="E2789" s="12"/>
    </row>
    <row r="2790" spans="4:5" x14ac:dyDescent="0.55000000000000004">
      <c r="D2790" s="19"/>
      <c r="E2790" s="12"/>
    </row>
    <row r="2791" spans="4:5" x14ac:dyDescent="0.55000000000000004">
      <c r="D2791" s="19"/>
      <c r="E2791" s="12"/>
    </row>
    <row r="2792" spans="4:5" x14ac:dyDescent="0.55000000000000004">
      <c r="D2792" s="19"/>
      <c r="E2792" s="12"/>
    </row>
    <row r="2793" spans="4:5" x14ac:dyDescent="0.55000000000000004">
      <c r="D2793" s="19"/>
      <c r="E2793" s="12"/>
    </row>
    <row r="2794" spans="4:5" x14ac:dyDescent="0.55000000000000004">
      <c r="D2794" s="19"/>
      <c r="E2794" s="12"/>
    </row>
    <row r="2795" spans="4:5" x14ac:dyDescent="0.55000000000000004">
      <c r="D2795" s="19"/>
      <c r="E2795" s="12"/>
    </row>
    <row r="2796" spans="4:5" x14ac:dyDescent="0.55000000000000004">
      <c r="D2796" s="19"/>
      <c r="E2796" s="12"/>
    </row>
    <row r="2797" spans="4:5" x14ac:dyDescent="0.55000000000000004">
      <c r="D2797" s="19"/>
      <c r="E2797" s="12"/>
    </row>
    <row r="2798" spans="4:5" x14ac:dyDescent="0.55000000000000004">
      <c r="D2798" s="19"/>
      <c r="E2798" s="12"/>
    </row>
    <row r="2799" spans="4:5" x14ac:dyDescent="0.55000000000000004">
      <c r="D2799" s="19"/>
      <c r="E2799" s="12"/>
    </row>
    <row r="2800" spans="4:5" x14ac:dyDescent="0.55000000000000004">
      <c r="D2800" s="19"/>
      <c r="E2800" s="12"/>
    </row>
    <row r="2801" spans="4:5" x14ac:dyDescent="0.55000000000000004">
      <c r="D2801" s="19"/>
      <c r="E2801" s="12"/>
    </row>
    <row r="2802" spans="4:5" x14ac:dyDescent="0.55000000000000004">
      <c r="D2802" s="19"/>
      <c r="E2802" s="12"/>
    </row>
    <row r="2803" spans="4:5" x14ac:dyDescent="0.55000000000000004">
      <c r="D2803" s="19"/>
      <c r="E2803" s="12"/>
    </row>
    <row r="2804" spans="4:5" x14ac:dyDescent="0.55000000000000004">
      <c r="D2804" s="19"/>
      <c r="E2804" s="12"/>
    </row>
    <row r="2805" spans="4:5" x14ac:dyDescent="0.55000000000000004">
      <c r="D2805" s="19"/>
      <c r="E2805" s="12"/>
    </row>
    <row r="2806" spans="4:5" x14ac:dyDescent="0.55000000000000004">
      <c r="D2806" s="19"/>
      <c r="E2806" s="12"/>
    </row>
    <row r="2807" spans="4:5" x14ac:dyDescent="0.55000000000000004">
      <c r="D2807" s="19"/>
      <c r="E2807" s="12"/>
    </row>
    <row r="2808" spans="4:5" x14ac:dyDescent="0.55000000000000004">
      <c r="D2808" s="19"/>
      <c r="E2808" s="12"/>
    </row>
    <row r="2809" spans="4:5" x14ac:dyDescent="0.55000000000000004">
      <c r="D2809" s="19"/>
      <c r="E2809" s="12"/>
    </row>
    <row r="2810" spans="4:5" x14ac:dyDescent="0.55000000000000004">
      <c r="D2810" s="19"/>
      <c r="E2810" s="12"/>
    </row>
    <row r="2811" spans="4:5" x14ac:dyDescent="0.55000000000000004">
      <c r="D2811" s="19"/>
      <c r="E2811" s="12"/>
    </row>
    <row r="2812" spans="4:5" x14ac:dyDescent="0.55000000000000004">
      <c r="D2812" s="19"/>
      <c r="E2812" s="12"/>
    </row>
    <row r="2813" spans="4:5" x14ac:dyDescent="0.55000000000000004">
      <c r="D2813" s="19"/>
      <c r="E2813" s="12"/>
    </row>
    <row r="2814" spans="4:5" x14ac:dyDescent="0.55000000000000004">
      <c r="D2814" s="19"/>
      <c r="E2814" s="12"/>
    </row>
    <row r="2815" spans="4:5" x14ac:dyDescent="0.55000000000000004">
      <c r="D2815" s="19"/>
      <c r="E2815" s="12"/>
    </row>
    <row r="2816" spans="4:5" x14ac:dyDescent="0.55000000000000004">
      <c r="D2816" s="19"/>
      <c r="E2816" s="12"/>
    </row>
    <row r="2817" spans="4:5" x14ac:dyDescent="0.55000000000000004">
      <c r="D2817" s="19"/>
      <c r="E2817" s="12"/>
    </row>
    <row r="2818" spans="4:5" x14ac:dyDescent="0.55000000000000004">
      <c r="D2818" s="19"/>
      <c r="E2818" s="12"/>
    </row>
    <row r="2819" spans="4:5" x14ac:dyDescent="0.55000000000000004">
      <c r="D2819" s="19"/>
      <c r="E2819" s="12"/>
    </row>
    <row r="2820" spans="4:5" x14ac:dyDescent="0.55000000000000004">
      <c r="D2820" s="19"/>
      <c r="E2820" s="12"/>
    </row>
    <row r="2821" spans="4:5" x14ac:dyDescent="0.55000000000000004">
      <c r="D2821" s="19"/>
      <c r="E2821" s="12"/>
    </row>
    <row r="2822" spans="4:5" x14ac:dyDescent="0.55000000000000004">
      <c r="D2822" s="19"/>
      <c r="E2822" s="12"/>
    </row>
    <row r="2823" spans="4:5" x14ac:dyDescent="0.55000000000000004">
      <c r="D2823" s="19"/>
      <c r="E2823" s="12"/>
    </row>
    <row r="2824" spans="4:5" x14ac:dyDescent="0.55000000000000004">
      <c r="D2824" s="19"/>
      <c r="E2824" s="12"/>
    </row>
    <row r="2825" spans="4:5" x14ac:dyDescent="0.55000000000000004">
      <c r="D2825" s="19"/>
      <c r="E2825" s="12"/>
    </row>
    <row r="2826" spans="4:5" x14ac:dyDescent="0.55000000000000004">
      <c r="D2826" s="19"/>
      <c r="E2826" s="12"/>
    </row>
    <row r="2827" spans="4:5" x14ac:dyDescent="0.55000000000000004">
      <c r="D2827" s="19"/>
      <c r="E2827" s="12"/>
    </row>
    <row r="2828" spans="4:5" x14ac:dyDescent="0.55000000000000004">
      <c r="D2828" s="19"/>
      <c r="E2828" s="12"/>
    </row>
    <row r="2829" spans="4:5" x14ac:dyDescent="0.55000000000000004">
      <c r="D2829" s="19"/>
      <c r="E2829" s="12"/>
    </row>
    <row r="2830" spans="4:5" x14ac:dyDescent="0.55000000000000004">
      <c r="D2830" s="19"/>
      <c r="E2830" s="12"/>
    </row>
    <row r="2831" spans="4:5" x14ac:dyDescent="0.55000000000000004">
      <c r="D2831" s="19"/>
      <c r="E2831" s="12"/>
    </row>
    <row r="2832" spans="4:5" x14ac:dyDescent="0.55000000000000004">
      <c r="D2832" s="19"/>
      <c r="E2832" s="12"/>
    </row>
    <row r="2833" spans="4:5" x14ac:dyDescent="0.55000000000000004">
      <c r="D2833" s="19"/>
      <c r="E2833" s="12"/>
    </row>
    <row r="2834" spans="4:5" x14ac:dyDescent="0.55000000000000004">
      <c r="D2834" s="19"/>
      <c r="E2834" s="12"/>
    </row>
    <row r="2835" spans="4:5" x14ac:dyDescent="0.55000000000000004">
      <c r="D2835" s="19"/>
      <c r="E2835" s="12"/>
    </row>
    <row r="2836" spans="4:5" x14ac:dyDescent="0.55000000000000004">
      <c r="D2836" s="19"/>
      <c r="E2836" s="12"/>
    </row>
    <row r="2837" spans="4:5" x14ac:dyDescent="0.55000000000000004">
      <c r="D2837" s="19"/>
      <c r="E2837" s="12"/>
    </row>
    <row r="2838" spans="4:5" x14ac:dyDescent="0.55000000000000004">
      <c r="D2838" s="19"/>
      <c r="E2838" s="12"/>
    </row>
    <row r="2839" spans="4:5" x14ac:dyDescent="0.55000000000000004">
      <c r="D2839" s="19"/>
      <c r="E2839" s="12"/>
    </row>
    <row r="2840" spans="4:5" x14ac:dyDescent="0.55000000000000004">
      <c r="D2840" s="19"/>
      <c r="E2840" s="12"/>
    </row>
    <row r="2841" spans="4:5" x14ac:dyDescent="0.55000000000000004">
      <c r="D2841" s="19"/>
      <c r="E2841" s="12"/>
    </row>
    <row r="2842" spans="4:5" x14ac:dyDescent="0.55000000000000004">
      <c r="D2842" s="19"/>
      <c r="E2842" s="12"/>
    </row>
    <row r="2843" spans="4:5" x14ac:dyDescent="0.55000000000000004">
      <c r="D2843" s="19"/>
      <c r="E2843" s="12"/>
    </row>
    <row r="2844" spans="4:5" x14ac:dyDescent="0.55000000000000004">
      <c r="D2844" s="19"/>
      <c r="E2844" s="12"/>
    </row>
    <row r="2845" spans="4:5" x14ac:dyDescent="0.55000000000000004">
      <c r="D2845" s="19"/>
      <c r="E2845" s="12"/>
    </row>
    <row r="2846" spans="4:5" x14ac:dyDescent="0.55000000000000004">
      <c r="D2846" s="19"/>
      <c r="E2846" s="12"/>
    </row>
    <row r="2847" spans="4:5" x14ac:dyDescent="0.55000000000000004">
      <c r="D2847" s="19"/>
      <c r="E2847" s="12"/>
    </row>
    <row r="2848" spans="4:5" x14ac:dyDescent="0.55000000000000004">
      <c r="D2848" s="19"/>
      <c r="E2848" s="12"/>
    </row>
    <row r="2849" spans="4:5" x14ac:dyDescent="0.55000000000000004">
      <c r="D2849" s="19"/>
      <c r="E2849" s="12"/>
    </row>
    <row r="2850" spans="4:5" x14ac:dyDescent="0.55000000000000004">
      <c r="D2850" s="19"/>
      <c r="E2850" s="12"/>
    </row>
    <row r="2851" spans="4:5" x14ac:dyDescent="0.55000000000000004">
      <c r="D2851" s="19"/>
      <c r="E2851" s="12"/>
    </row>
    <row r="2852" spans="4:5" x14ac:dyDescent="0.55000000000000004">
      <c r="D2852" s="19"/>
      <c r="E2852" s="12"/>
    </row>
    <row r="2853" spans="4:5" x14ac:dyDescent="0.55000000000000004">
      <c r="D2853" s="19"/>
      <c r="E2853" s="12"/>
    </row>
    <row r="2854" spans="4:5" x14ac:dyDescent="0.55000000000000004">
      <c r="D2854" s="19"/>
      <c r="E2854" s="12"/>
    </row>
    <row r="2855" spans="4:5" x14ac:dyDescent="0.55000000000000004">
      <c r="D2855" s="19"/>
      <c r="E2855" s="12"/>
    </row>
    <row r="2856" spans="4:5" x14ac:dyDescent="0.55000000000000004">
      <c r="D2856" s="19"/>
      <c r="E2856" s="12"/>
    </row>
    <row r="2857" spans="4:5" x14ac:dyDescent="0.55000000000000004">
      <c r="D2857" s="19"/>
      <c r="E2857" s="12"/>
    </row>
    <row r="2858" spans="4:5" x14ac:dyDescent="0.55000000000000004">
      <c r="D2858" s="19"/>
      <c r="E2858" s="12"/>
    </row>
    <row r="2859" spans="4:5" x14ac:dyDescent="0.55000000000000004">
      <c r="D2859" s="19"/>
      <c r="E2859" s="12"/>
    </row>
    <row r="2860" spans="4:5" x14ac:dyDescent="0.55000000000000004">
      <c r="D2860" s="19"/>
      <c r="E2860" s="12"/>
    </row>
    <row r="2861" spans="4:5" x14ac:dyDescent="0.55000000000000004">
      <c r="D2861" s="19"/>
      <c r="E2861" s="12"/>
    </row>
    <row r="2862" spans="4:5" x14ac:dyDescent="0.55000000000000004">
      <c r="D2862" s="19"/>
      <c r="E2862" s="12"/>
    </row>
    <row r="2863" spans="4:5" x14ac:dyDescent="0.55000000000000004">
      <c r="D2863" s="19"/>
      <c r="E2863" s="12"/>
    </row>
    <row r="2864" spans="4:5" x14ac:dyDescent="0.55000000000000004">
      <c r="D2864" s="19"/>
      <c r="E2864" s="12"/>
    </row>
    <row r="2865" spans="4:5" x14ac:dyDescent="0.55000000000000004">
      <c r="D2865" s="19"/>
      <c r="E2865" s="12"/>
    </row>
    <row r="2866" spans="4:5" x14ac:dyDescent="0.55000000000000004">
      <c r="D2866" s="19"/>
      <c r="E2866" s="12"/>
    </row>
    <row r="2867" spans="4:5" x14ac:dyDescent="0.55000000000000004">
      <c r="D2867" s="19"/>
      <c r="E2867" s="12"/>
    </row>
    <row r="2868" spans="4:5" x14ac:dyDescent="0.55000000000000004">
      <c r="D2868" s="19"/>
      <c r="E2868" s="12"/>
    </row>
    <row r="2869" spans="4:5" x14ac:dyDescent="0.55000000000000004">
      <c r="D2869" s="19"/>
      <c r="E2869" s="12"/>
    </row>
    <row r="2870" spans="4:5" x14ac:dyDescent="0.55000000000000004">
      <c r="D2870" s="19"/>
      <c r="E2870" s="12"/>
    </row>
    <row r="2871" spans="4:5" x14ac:dyDescent="0.55000000000000004">
      <c r="D2871" s="19"/>
      <c r="E2871" s="12"/>
    </row>
    <row r="2872" spans="4:5" x14ac:dyDescent="0.55000000000000004">
      <c r="D2872" s="19"/>
      <c r="E2872" s="12"/>
    </row>
    <row r="2873" spans="4:5" x14ac:dyDescent="0.55000000000000004">
      <c r="D2873" s="19"/>
      <c r="E2873" s="12"/>
    </row>
    <row r="2874" spans="4:5" x14ac:dyDescent="0.55000000000000004">
      <c r="D2874" s="19"/>
      <c r="E2874" s="12"/>
    </row>
    <row r="2875" spans="4:5" x14ac:dyDescent="0.55000000000000004">
      <c r="D2875" s="19"/>
      <c r="E2875" s="12"/>
    </row>
    <row r="2876" spans="4:5" x14ac:dyDescent="0.55000000000000004">
      <c r="D2876" s="19"/>
      <c r="E2876" s="12"/>
    </row>
    <row r="2877" spans="4:5" x14ac:dyDescent="0.55000000000000004">
      <c r="D2877" s="19"/>
      <c r="E2877" s="12"/>
    </row>
    <row r="2878" spans="4:5" x14ac:dyDescent="0.55000000000000004">
      <c r="D2878" s="19"/>
      <c r="E2878" s="12"/>
    </row>
    <row r="2879" spans="4:5" x14ac:dyDescent="0.55000000000000004">
      <c r="D2879" s="19"/>
      <c r="E2879" s="12"/>
    </row>
    <row r="2880" spans="4:5" x14ac:dyDescent="0.55000000000000004">
      <c r="D2880" s="19"/>
      <c r="E2880" s="12"/>
    </row>
    <row r="2881" spans="4:5" x14ac:dyDescent="0.55000000000000004">
      <c r="D2881" s="19"/>
      <c r="E2881" s="12"/>
    </row>
    <row r="2882" spans="4:5" x14ac:dyDescent="0.55000000000000004">
      <c r="D2882" s="19"/>
      <c r="E2882" s="12"/>
    </row>
    <row r="2883" spans="4:5" x14ac:dyDescent="0.55000000000000004">
      <c r="D2883" s="19"/>
      <c r="E2883" s="12"/>
    </row>
    <row r="2884" spans="4:5" x14ac:dyDescent="0.55000000000000004">
      <c r="D2884" s="19"/>
      <c r="E2884" s="12"/>
    </row>
    <row r="2885" spans="4:5" x14ac:dyDescent="0.55000000000000004">
      <c r="D2885" s="19"/>
      <c r="E2885" s="12"/>
    </row>
    <row r="2886" spans="4:5" x14ac:dyDescent="0.55000000000000004">
      <c r="D2886" s="19"/>
      <c r="E2886" s="12"/>
    </row>
    <row r="2887" spans="4:5" x14ac:dyDescent="0.55000000000000004">
      <c r="D2887" s="19"/>
      <c r="E2887" s="12"/>
    </row>
    <row r="2888" spans="4:5" x14ac:dyDescent="0.55000000000000004">
      <c r="D2888" s="19"/>
      <c r="E2888" s="12"/>
    </row>
    <row r="2889" spans="4:5" x14ac:dyDescent="0.55000000000000004">
      <c r="D2889" s="19"/>
      <c r="E2889" s="12"/>
    </row>
    <row r="2890" spans="4:5" x14ac:dyDescent="0.55000000000000004">
      <c r="D2890" s="19"/>
      <c r="E2890" s="12"/>
    </row>
    <row r="2891" spans="4:5" x14ac:dyDescent="0.55000000000000004">
      <c r="D2891" s="19"/>
      <c r="E2891" s="12"/>
    </row>
    <row r="2892" spans="4:5" x14ac:dyDescent="0.55000000000000004">
      <c r="D2892" s="19"/>
      <c r="E2892" s="12"/>
    </row>
    <row r="2893" spans="4:5" x14ac:dyDescent="0.55000000000000004">
      <c r="D2893" s="19"/>
      <c r="E2893" s="12"/>
    </row>
    <row r="2894" spans="4:5" x14ac:dyDescent="0.55000000000000004">
      <c r="D2894" s="19"/>
      <c r="E2894" s="12"/>
    </row>
    <row r="2895" spans="4:5" x14ac:dyDescent="0.55000000000000004">
      <c r="D2895" s="19"/>
      <c r="E2895" s="12"/>
    </row>
    <row r="2896" spans="4:5" x14ac:dyDescent="0.55000000000000004">
      <c r="D2896" s="19"/>
      <c r="E2896" s="12"/>
    </row>
    <row r="2897" spans="4:5" x14ac:dyDescent="0.55000000000000004">
      <c r="D2897" s="19"/>
      <c r="E2897" s="12"/>
    </row>
    <row r="2898" spans="4:5" x14ac:dyDescent="0.55000000000000004">
      <c r="D2898" s="19"/>
      <c r="E2898" s="12"/>
    </row>
    <row r="2899" spans="4:5" x14ac:dyDescent="0.55000000000000004">
      <c r="D2899" s="19"/>
      <c r="E2899" s="12"/>
    </row>
    <row r="2900" spans="4:5" x14ac:dyDescent="0.55000000000000004">
      <c r="D2900" s="19"/>
      <c r="E2900" s="12"/>
    </row>
    <row r="2901" spans="4:5" x14ac:dyDescent="0.55000000000000004">
      <c r="D2901" s="19"/>
      <c r="E2901" s="12"/>
    </row>
    <row r="2902" spans="4:5" x14ac:dyDescent="0.55000000000000004">
      <c r="D2902" s="19"/>
      <c r="E2902" s="12"/>
    </row>
    <row r="2903" spans="4:5" x14ac:dyDescent="0.55000000000000004">
      <c r="D2903" s="19"/>
      <c r="E2903" s="12"/>
    </row>
    <row r="2904" spans="4:5" x14ac:dyDescent="0.55000000000000004">
      <c r="D2904" s="19"/>
      <c r="E2904" s="12"/>
    </row>
    <row r="2905" spans="4:5" x14ac:dyDescent="0.55000000000000004">
      <c r="D2905" s="19"/>
      <c r="E2905" s="12"/>
    </row>
    <row r="2906" spans="4:5" x14ac:dyDescent="0.55000000000000004">
      <c r="D2906" s="19"/>
      <c r="E2906" s="12"/>
    </row>
    <row r="2907" spans="4:5" x14ac:dyDescent="0.55000000000000004">
      <c r="D2907" s="19"/>
      <c r="E2907" s="12"/>
    </row>
    <row r="2908" spans="4:5" x14ac:dyDescent="0.55000000000000004">
      <c r="D2908" s="19"/>
      <c r="E2908" s="12"/>
    </row>
    <row r="2909" spans="4:5" x14ac:dyDescent="0.55000000000000004">
      <c r="D2909" s="19"/>
      <c r="E2909" s="12"/>
    </row>
    <row r="2910" spans="4:5" x14ac:dyDescent="0.55000000000000004">
      <c r="D2910" s="19"/>
      <c r="E2910" s="12"/>
    </row>
    <row r="2911" spans="4:5" x14ac:dyDescent="0.55000000000000004">
      <c r="D2911" s="19"/>
      <c r="E2911" s="12"/>
    </row>
    <row r="2912" spans="4:5" x14ac:dyDescent="0.55000000000000004">
      <c r="D2912" s="19"/>
      <c r="E2912" s="12"/>
    </row>
    <row r="2913" spans="4:5" x14ac:dyDescent="0.55000000000000004">
      <c r="D2913" s="19"/>
      <c r="E2913" s="12"/>
    </row>
    <row r="2914" spans="4:5" x14ac:dyDescent="0.55000000000000004">
      <c r="D2914" s="19"/>
      <c r="E2914" s="12"/>
    </row>
    <row r="2915" spans="4:5" x14ac:dyDescent="0.55000000000000004">
      <c r="D2915" s="19"/>
      <c r="E2915" s="12"/>
    </row>
    <row r="2916" spans="4:5" x14ac:dyDescent="0.55000000000000004">
      <c r="D2916" s="19"/>
      <c r="E2916" s="12"/>
    </row>
    <row r="2917" spans="4:5" x14ac:dyDescent="0.55000000000000004">
      <c r="D2917" s="19"/>
      <c r="E2917" s="12"/>
    </row>
    <row r="2918" spans="4:5" x14ac:dyDescent="0.55000000000000004">
      <c r="D2918" s="19"/>
      <c r="E2918" s="12"/>
    </row>
    <row r="2919" spans="4:5" x14ac:dyDescent="0.55000000000000004">
      <c r="D2919" s="19"/>
      <c r="E2919" s="12"/>
    </row>
    <row r="2920" spans="4:5" x14ac:dyDescent="0.55000000000000004">
      <c r="D2920" s="19"/>
      <c r="E2920" s="12"/>
    </row>
    <row r="2921" spans="4:5" x14ac:dyDescent="0.55000000000000004">
      <c r="D2921" s="19"/>
      <c r="E2921" s="12"/>
    </row>
    <row r="2922" spans="4:5" x14ac:dyDescent="0.55000000000000004">
      <c r="D2922" s="19"/>
      <c r="E2922" s="12"/>
    </row>
    <row r="2923" spans="4:5" x14ac:dyDescent="0.55000000000000004">
      <c r="D2923" s="19"/>
      <c r="E2923" s="12"/>
    </row>
    <row r="2924" spans="4:5" x14ac:dyDescent="0.55000000000000004">
      <c r="D2924" s="19"/>
      <c r="E2924" s="12"/>
    </row>
    <row r="2925" spans="4:5" x14ac:dyDescent="0.55000000000000004">
      <c r="D2925" s="19"/>
      <c r="E2925" s="12"/>
    </row>
    <row r="2926" spans="4:5" x14ac:dyDescent="0.55000000000000004">
      <c r="D2926" s="19"/>
      <c r="E2926" s="12"/>
    </row>
    <row r="2927" spans="4:5" x14ac:dyDescent="0.55000000000000004">
      <c r="D2927" s="19"/>
      <c r="E2927" s="12"/>
    </row>
    <row r="2928" spans="4:5" x14ac:dyDescent="0.55000000000000004">
      <c r="D2928" s="19"/>
      <c r="E2928" s="12"/>
    </row>
    <row r="2929" spans="4:5" x14ac:dyDescent="0.55000000000000004">
      <c r="D2929" s="19"/>
      <c r="E2929" s="12"/>
    </row>
    <row r="2930" spans="4:5" x14ac:dyDescent="0.55000000000000004">
      <c r="D2930" s="19"/>
      <c r="E2930" s="12"/>
    </row>
    <row r="2931" spans="4:5" x14ac:dyDescent="0.55000000000000004">
      <c r="D2931" s="19"/>
      <c r="E2931" s="12"/>
    </row>
    <row r="2932" spans="4:5" x14ac:dyDescent="0.55000000000000004">
      <c r="D2932" s="19"/>
      <c r="E2932" s="12"/>
    </row>
    <row r="2933" spans="4:5" x14ac:dyDescent="0.55000000000000004">
      <c r="D2933" s="19"/>
      <c r="E2933" s="12"/>
    </row>
    <row r="2934" spans="4:5" x14ac:dyDescent="0.55000000000000004">
      <c r="D2934" s="19"/>
      <c r="E2934" s="12"/>
    </row>
    <row r="2935" spans="4:5" x14ac:dyDescent="0.55000000000000004">
      <c r="D2935" s="19"/>
      <c r="E2935" s="12"/>
    </row>
    <row r="2936" spans="4:5" x14ac:dyDescent="0.55000000000000004">
      <c r="D2936" s="19"/>
      <c r="E2936" s="12"/>
    </row>
    <row r="2937" spans="4:5" x14ac:dyDescent="0.55000000000000004">
      <c r="D2937" s="19"/>
      <c r="E2937" s="12"/>
    </row>
    <row r="2938" spans="4:5" x14ac:dyDescent="0.55000000000000004">
      <c r="D2938" s="19"/>
      <c r="E2938" s="12"/>
    </row>
    <row r="2939" spans="4:5" x14ac:dyDescent="0.55000000000000004">
      <c r="D2939" s="19"/>
      <c r="E2939" s="12"/>
    </row>
    <row r="2940" spans="4:5" x14ac:dyDescent="0.55000000000000004">
      <c r="D2940" s="19"/>
      <c r="E2940" s="12"/>
    </row>
    <row r="2941" spans="4:5" x14ac:dyDescent="0.55000000000000004">
      <c r="D2941" s="19"/>
      <c r="E2941" s="12"/>
    </row>
    <row r="2942" spans="4:5" x14ac:dyDescent="0.55000000000000004">
      <c r="D2942" s="19"/>
      <c r="E2942" s="12"/>
    </row>
    <row r="2943" spans="4:5" x14ac:dyDescent="0.55000000000000004">
      <c r="D2943" s="19"/>
      <c r="E2943" s="12"/>
    </row>
    <row r="2944" spans="4:5" x14ac:dyDescent="0.55000000000000004">
      <c r="D2944" s="19"/>
      <c r="E2944" s="12"/>
    </row>
    <row r="2945" spans="4:5" x14ac:dyDescent="0.55000000000000004">
      <c r="D2945" s="19"/>
      <c r="E2945" s="12"/>
    </row>
    <row r="2946" spans="4:5" x14ac:dyDescent="0.55000000000000004">
      <c r="D2946" s="19"/>
      <c r="E2946" s="12"/>
    </row>
    <row r="2947" spans="4:5" x14ac:dyDescent="0.55000000000000004">
      <c r="D2947" s="19"/>
      <c r="E2947" s="12"/>
    </row>
    <row r="2948" spans="4:5" x14ac:dyDescent="0.55000000000000004">
      <c r="D2948" s="19"/>
      <c r="E2948" s="12"/>
    </row>
    <row r="2949" spans="4:5" x14ac:dyDescent="0.55000000000000004">
      <c r="D2949" s="19"/>
      <c r="E2949" s="12"/>
    </row>
    <row r="2950" spans="4:5" x14ac:dyDescent="0.55000000000000004">
      <c r="D2950" s="19"/>
      <c r="E2950" s="12"/>
    </row>
    <row r="2951" spans="4:5" x14ac:dyDescent="0.55000000000000004">
      <c r="D2951" s="19"/>
      <c r="E2951" s="12"/>
    </row>
    <row r="2952" spans="4:5" x14ac:dyDescent="0.55000000000000004">
      <c r="D2952" s="19"/>
      <c r="E2952" s="12"/>
    </row>
    <row r="2953" spans="4:5" x14ac:dyDescent="0.55000000000000004">
      <c r="D2953" s="19"/>
      <c r="E2953" s="12"/>
    </row>
    <row r="2954" spans="4:5" x14ac:dyDescent="0.55000000000000004">
      <c r="D2954" s="19"/>
      <c r="E2954" s="12"/>
    </row>
    <row r="2955" spans="4:5" x14ac:dyDescent="0.55000000000000004">
      <c r="D2955" s="19"/>
      <c r="E2955" s="12"/>
    </row>
    <row r="2956" spans="4:5" x14ac:dyDescent="0.55000000000000004">
      <c r="D2956" s="19"/>
      <c r="E2956" s="12"/>
    </row>
    <row r="2957" spans="4:5" x14ac:dyDescent="0.55000000000000004">
      <c r="D2957" s="19"/>
      <c r="E2957" s="12"/>
    </row>
    <row r="2958" spans="4:5" x14ac:dyDescent="0.55000000000000004">
      <c r="D2958" s="19"/>
      <c r="E2958" s="12"/>
    </row>
    <row r="2959" spans="4:5" x14ac:dyDescent="0.55000000000000004">
      <c r="D2959" s="19"/>
      <c r="E2959" s="12"/>
    </row>
    <row r="2960" spans="4:5" x14ac:dyDescent="0.55000000000000004">
      <c r="D2960" s="19"/>
      <c r="E2960" s="12"/>
    </row>
    <row r="2961" spans="4:5" x14ac:dyDescent="0.55000000000000004">
      <c r="D2961" s="19"/>
      <c r="E2961" s="12"/>
    </row>
    <row r="2962" spans="4:5" x14ac:dyDescent="0.55000000000000004">
      <c r="D2962" s="19"/>
      <c r="E2962" s="12"/>
    </row>
    <row r="2963" spans="4:5" x14ac:dyDescent="0.55000000000000004">
      <c r="D2963" s="19"/>
      <c r="E2963" s="12"/>
    </row>
    <row r="2964" spans="4:5" x14ac:dyDescent="0.55000000000000004">
      <c r="D2964" s="19"/>
      <c r="E2964" s="12"/>
    </row>
    <row r="2965" spans="4:5" x14ac:dyDescent="0.55000000000000004">
      <c r="D2965" s="19"/>
      <c r="E2965" s="12"/>
    </row>
    <row r="2966" spans="4:5" x14ac:dyDescent="0.55000000000000004">
      <c r="D2966" s="19"/>
      <c r="E2966" s="12"/>
    </row>
    <row r="2967" spans="4:5" x14ac:dyDescent="0.55000000000000004">
      <c r="D2967" s="19"/>
      <c r="E2967" s="12"/>
    </row>
    <row r="2968" spans="4:5" x14ac:dyDescent="0.55000000000000004">
      <c r="D2968" s="19"/>
      <c r="E2968" s="12"/>
    </row>
    <row r="2969" spans="4:5" x14ac:dyDescent="0.55000000000000004">
      <c r="D2969" s="19"/>
      <c r="E2969" s="12"/>
    </row>
    <row r="2970" spans="4:5" x14ac:dyDescent="0.55000000000000004">
      <c r="D2970" s="19"/>
      <c r="E2970" s="12"/>
    </row>
    <row r="2971" spans="4:5" x14ac:dyDescent="0.55000000000000004">
      <c r="D2971" s="19"/>
      <c r="E2971" s="12"/>
    </row>
    <row r="2972" spans="4:5" x14ac:dyDescent="0.55000000000000004">
      <c r="D2972" s="19"/>
      <c r="E2972" s="12"/>
    </row>
    <row r="2973" spans="4:5" x14ac:dyDescent="0.55000000000000004">
      <c r="D2973" s="19"/>
      <c r="E2973" s="12"/>
    </row>
    <row r="2974" spans="4:5" x14ac:dyDescent="0.55000000000000004">
      <c r="D2974" s="19"/>
      <c r="E2974" s="12"/>
    </row>
    <row r="2975" spans="4:5" x14ac:dyDescent="0.55000000000000004">
      <c r="D2975" s="19"/>
      <c r="E2975" s="12"/>
    </row>
    <row r="2976" spans="4:5" x14ac:dyDescent="0.55000000000000004">
      <c r="D2976" s="19"/>
      <c r="E2976" s="12"/>
    </row>
    <row r="2977" spans="4:5" x14ac:dyDescent="0.55000000000000004">
      <c r="D2977" s="19"/>
      <c r="E2977" s="12"/>
    </row>
    <row r="2978" spans="4:5" x14ac:dyDescent="0.55000000000000004">
      <c r="D2978" s="19"/>
      <c r="E2978" s="12"/>
    </row>
    <row r="2979" spans="4:5" x14ac:dyDescent="0.55000000000000004">
      <c r="D2979" s="19"/>
      <c r="E2979" s="12"/>
    </row>
    <row r="2980" spans="4:5" x14ac:dyDescent="0.55000000000000004">
      <c r="D2980" s="19"/>
      <c r="E2980" s="12"/>
    </row>
    <row r="2981" spans="4:5" x14ac:dyDescent="0.55000000000000004">
      <c r="D2981" s="19"/>
      <c r="E2981" s="12"/>
    </row>
    <row r="2982" spans="4:5" x14ac:dyDescent="0.55000000000000004">
      <c r="D2982" s="19"/>
      <c r="E2982" s="12"/>
    </row>
    <row r="2983" spans="4:5" x14ac:dyDescent="0.55000000000000004">
      <c r="D2983" s="19"/>
      <c r="E2983" s="12"/>
    </row>
    <row r="2984" spans="4:5" x14ac:dyDescent="0.55000000000000004">
      <c r="D2984" s="19"/>
      <c r="E2984" s="12"/>
    </row>
    <row r="2985" spans="4:5" x14ac:dyDescent="0.55000000000000004">
      <c r="D2985" s="19"/>
      <c r="E2985" s="12"/>
    </row>
    <row r="2986" spans="4:5" x14ac:dyDescent="0.55000000000000004">
      <c r="D2986" s="19"/>
      <c r="E2986" s="12"/>
    </row>
    <row r="2987" spans="4:5" x14ac:dyDescent="0.55000000000000004">
      <c r="D2987" s="19"/>
      <c r="E2987" s="12"/>
    </row>
    <row r="2988" spans="4:5" x14ac:dyDescent="0.55000000000000004">
      <c r="D2988" s="19"/>
      <c r="E2988" s="12"/>
    </row>
    <row r="2989" spans="4:5" x14ac:dyDescent="0.55000000000000004">
      <c r="D2989" s="19"/>
      <c r="E2989" s="12"/>
    </row>
    <row r="2990" spans="4:5" x14ac:dyDescent="0.55000000000000004">
      <c r="D2990" s="19"/>
      <c r="E2990" s="12"/>
    </row>
    <row r="2991" spans="4:5" x14ac:dyDescent="0.55000000000000004">
      <c r="D2991" s="19"/>
      <c r="E2991" s="12"/>
    </row>
    <row r="2992" spans="4:5" x14ac:dyDescent="0.55000000000000004">
      <c r="D2992" s="19"/>
      <c r="E2992" s="12"/>
    </row>
    <row r="2993" spans="4:5" x14ac:dyDescent="0.55000000000000004">
      <c r="D2993" s="19"/>
      <c r="E2993" s="12"/>
    </row>
    <row r="2994" spans="4:5" x14ac:dyDescent="0.55000000000000004">
      <c r="D2994" s="19"/>
      <c r="E2994" s="12"/>
    </row>
    <row r="2995" spans="4:5" x14ac:dyDescent="0.55000000000000004">
      <c r="D2995" s="19"/>
      <c r="E2995" s="12"/>
    </row>
    <row r="2996" spans="4:5" x14ac:dyDescent="0.55000000000000004">
      <c r="D2996" s="19"/>
      <c r="E2996" s="12"/>
    </row>
    <row r="2997" spans="4:5" x14ac:dyDescent="0.55000000000000004">
      <c r="D2997" s="19"/>
      <c r="E2997" s="12"/>
    </row>
    <row r="2998" spans="4:5" x14ac:dyDescent="0.55000000000000004">
      <c r="D2998" s="19"/>
      <c r="E2998" s="12"/>
    </row>
    <row r="2999" spans="4:5" x14ac:dyDescent="0.55000000000000004">
      <c r="D2999" s="19"/>
      <c r="E2999" s="12"/>
    </row>
    <row r="3000" spans="4:5" x14ac:dyDescent="0.55000000000000004">
      <c r="D3000" s="19"/>
      <c r="E3000" s="12"/>
    </row>
    <row r="3001" spans="4:5" x14ac:dyDescent="0.55000000000000004">
      <c r="D3001" s="19"/>
      <c r="E3001" s="12"/>
    </row>
    <row r="3002" spans="4:5" x14ac:dyDescent="0.55000000000000004">
      <c r="D3002" s="19"/>
      <c r="E3002" s="12"/>
    </row>
    <row r="3003" spans="4:5" x14ac:dyDescent="0.55000000000000004">
      <c r="D3003" s="19"/>
      <c r="E3003" s="12"/>
    </row>
    <row r="3004" spans="4:5" x14ac:dyDescent="0.55000000000000004">
      <c r="D3004" s="19"/>
      <c r="E3004" s="12"/>
    </row>
    <row r="3005" spans="4:5" x14ac:dyDescent="0.55000000000000004">
      <c r="D3005" s="19"/>
      <c r="E3005" s="12"/>
    </row>
    <row r="3006" spans="4:5" x14ac:dyDescent="0.55000000000000004">
      <c r="D3006" s="19"/>
      <c r="E3006" s="12"/>
    </row>
    <row r="3007" spans="4:5" x14ac:dyDescent="0.55000000000000004">
      <c r="D3007" s="19"/>
      <c r="E3007" s="12"/>
    </row>
    <row r="3008" spans="4:5" x14ac:dyDescent="0.55000000000000004">
      <c r="D3008" s="19"/>
      <c r="E3008" s="12"/>
    </row>
    <row r="3009" spans="4:5" x14ac:dyDescent="0.55000000000000004">
      <c r="D3009" s="19"/>
      <c r="E3009" s="12"/>
    </row>
    <row r="3010" spans="4:5" x14ac:dyDescent="0.55000000000000004">
      <c r="D3010" s="19"/>
      <c r="E3010" s="12"/>
    </row>
    <row r="3011" spans="4:5" x14ac:dyDescent="0.55000000000000004">
      <c r="D3011" s="19"/>
      <c r="E3011" s="12"/>
    </row>
    <row r="3012" spans="4:5" x14ac:dyDescent="0.55000000000000004">
      <c r="D3012" s="19"/>
      <c r="E3012" s="12"/>
    </row>
    <row r="3013" spans="4:5" x14ac:dyDescent="0.55000000000000004">
      <c r="D3013" s="19"/>
      <c r="E3013" s="12"/>
    </row>
    <row r="3014" spans="4:5" x14ac:dyDescent="0.55000000000000004">
      <c r="D3014" s="19"/>
      <c r="E3014" s="12"/>
    </row>
    <row r="3015" spans="4:5" x14ac:dyDescent="0.55000000000000004">
      <c r="D3015" s="19"/>
      <c r="E3015" s="12"/>
    </row>
    <row r="3016" spans="4:5" x14ac:dyDescent="0.55000000000000004">
      <c r="D3016" s="19"/>
      <c r="E3016" s="12"/>
    </row>
    <row r="3017" spans="4:5" x14ac:dyDescent="0.55000000000000004">
      <c r="D3017" s="19"/>
      <c r="E3017" s="12"/>
    </row>
    <row r="3018" spans="4:5" x14ac:dyDescent="0.55000000000000004">
      <c r="D3018" s="19"/>
      <c r="E3018" s="12"/>
    </row>
    <row r="3019" spans="4:5" x14ac:dyDescent="0.55000000000000004">
      <c r="D3019" s="19"/>
      <c r="E3019" s="12"/>
    </row>
    <row r="3020" spans="4:5" x14ac:dyDescent="0.55000000000000004">
      <c r="D3020" s="19"/>
      <c r="E3020" s="12"/>
    </row>
    <row r="3021" spans="4:5" x14ac:dyDescent="0.55000000000000004">
      <c r="D3021" s="19"/>
      <c r="E3021" s="12"/>
    </row>
    <row r="3022" spans="4:5" x14ac:dyDescent="0.55000000000000004">
      <c r="D3022" s="19"/>
      <c r="E3022" s="12"/>
    </row>
    <row r="3023" spans="4:5" x14ac:dyDescent="0.55000000000000004">
      <c r="D3023" s="19"/>
      <c r="E3023" s="12"/>
    </row>
    <row r="3024" spans="4:5" x14ac:dyDescent="0.55000000000000004">
      <c r="D3024" s="19"/>
      <c r="E3024" s="12"/>
    </row>
    <row r="3025" spans="4:5" x14ac:dyDescent="0.55000000000000004">
      <c r="D3025" s="19"/>
      <c r="E3025" s="12"/>
    </row>
    <row r="3026" spans="4:5" x14ac:dyDescent="0.55000000000000004">
      <c r="D3026" s="19"/>
      <c r="E3026" s="12"/>
    </row>
    <row r="3027" spans="4:5" x14ac:dyDescent="0.55000000000000004">
      <c r="D3027" s="19"/>
      <c r="E3027" s="12"/>
    </row>
    <row r="3028" spans="4:5" x14ac:dyDescent="0.55000000000000004">
      <c r="D3028" s="19"/>
      <c r="E3028" s="12"/>
    </row>
    <row r="3029" spans="4:5" x14ac:dyDescent="0.55000000000000004">
      <c r="D3029" s="19"/>
      <c r="E3029" s="12"/>
    </row>
    <row r="3030" spans="4:5" x14ac:dyDescent="0.55000000000000004">
      <c r="D3030" s="19"/>
      <c r="E3030" s="12"/>
    </row>
    <row r="3031" spans="4:5" x14ac:dyDescent="0.55000000000000004">
      <c r="D3031" s="19"/>
      <c r="E3031" s="12"/>
    </row>
    <row r="3032" spans="4:5" x14ac:dyDescent="0.55000000000000004">
      <c r="D3032" s="19"/>
      <c r="E3032" s="12"/>
    </row>
    <row r="3033" spans="4:5" x14ac:dyDescent="0.55000000000000004">
      <c r="D3033" s="19"/>
      <c r="E3033" s="12"/>
    </row>
    <row r="3034" spans="4:5" x14ac:dyDescent="0.55000000000000004">
      <c r="D3034" s="19"/>
      <c r="E3034" s="12"/>
    </row>
    <row r="3035" spans="4:5" x14ac:dyDescent="0.55000000000000004">
      <c r="D3035" s="19"/>
      <c r="E3035" s="12"/>
    </row>
    <row r="3036" spans="4:5" x14ac:dyDescent="0.55000000000000004">
      <c r="D3036" s="19"/>
      <c r="E3036" s="12"/>
    </row>
    <row r="3037" spans="4:5" x14ac:dyDescent="0.55000000000000004">
      <c r="D3037" s="19"/>
      <c r="E3037" s="12"/>
    </row>
    <row r="3038" spans="4:5" x14ac:dyDescent="0.55000000000000004">
      <c r="D3038" s="19"/>
      <c r="E3038" s="12"/>
    </row>
    <row r="3039" spans="4:5" x14ac:dyDescent="0.55000000000000004">
      <c r="D3039" s="19"/>
      <c r="E3039" s="12"/>
    </row>
    <row r="3040" spans="4:5" x14ac:dyDescent="0.55000000000000004">
      <c r="D3040" s="19"/>
      <c r="E3040" s="12"/>
    </row>
    <row r="3041" spans="4:5" x14ac:dyDescent="0.55000000000000004">
      <c r="D3041" s="19"/>
      <c r="E3041" s="12"/>
    </row>
    <row r="3042" spans="4:5" x14ac:dyDescent="0.55000000000000004">
      <c r="D3042" s="19"/>
      <c r="E3042" s="12"/>
    </row>
    <row r="3043" spans="4:5" x14ac:dyDescent="0.55000000000000004">
      <c r="D3043" s="19"/>
      <c r="E3043" s="12"/>
    </row>
    <row r="3044" spans="4:5" x14ac:dyDescent="0.55000000000000004">
      <c r="D3044" s="19"/>
      <c r="E3044" s="12"/>
    </row>
    <row r="3045" spans="4:5" x14ac:dyDescent="0.55000000000000004">
      <c r="D3045" s="19"/>
      <c r="E3045" s="12"/>
    </row>
    <row r="3046" spans="4:5" x14ac:dyDescent="0.55000000000000004">
      <c r="D3046" s="19"/>
      <c r="E3046" s="12"/>
    </row>
    <row r="3047" spans="4:5" x14ac:dyDescent="0.55000000000000004">
      <c r="D3047" s="19"/>
      <c r="E3047" s="12"/>
    </row>
    <row r="3048" spans="4:5" x14ac:dyDescent="0.55000000000000004">
      <c r="D3048" s="19"/>
      <c r="E3048" s="12"/>
    </row>
    <row r="3049" spans="4:5" x14ac:dyDescent="0.55000000000000004">
      <c r="D3049" s="19"/>
      <c r="E3049" s="12"/>
    </row>
    <row r="3050" spans="4:5" x14ac:dyDescent="0.55000000000000004">
      <c r="D3050" s="19"/>
      <c r="E3050" s="12"/>
    </row>
    <row r="3051" spans="4:5" x14ac:dyDescent="0.55000000000000004">
      <c r="D3051" s="19"/>
      <c r="E3051" s="12"/>
    </row>
    <row r="3052" spans="4:5" x14ac:dyDescent="0.55000000000000004">
      <c r="D3052" s="19"/>
      <c r="E3052" s="12"/>
    </row>
    <row r="3053" spans="4:5" x14ac:dyDescent="0.55000000000000004">
      <c r="D3053" s="19"/>
      <c r="E3053" s="12"/>
    </row>
    <row r="3054" spans="4:5" x14ac:dyDescent="0.55000000000000004">
      <c r="D3054" s="19"/>
      <c r="E3054" s="12"/>
    </row>
    <row r="3055" spans="4:5" x14ac:dyDescent="0.55000000000000004">
      <c r="D3055" s="19"/>
      <c r="E3055" s="12"/>
    </row>
    <row r="3056" spans="4:5" x14ac:dyDescent="0.55000000000000004">
      <c r="D3056" s="19"/>
      <c r="E3056" s="12"/>
    </row>
    <row r="3057" spans="4:5" x14ac:dyDescent="0.55000000000000004">
      <c r="D3057" s="19"/>
      <c r="E3057" s="12"/>
    </row>
    <row r="3058" spans="4:5" x14ac:dyDescent="0.55000000000000004">
      <c r="D3058" s="19"/>
      <c r="E3058" s="12"/>
    </row>
    <row r="3059" spans="4:5" x14ac:dyDescent="0.55000000000000004">
      <c r="D3059" s="19"/>
      <c r="E3059" s="12"/>
    </row>
    <row r="3060" spans="4:5" x14ac:dyDescent="0.55000000000000004">
      <c r="D3060" s="19"/>
      <c r="E3060" s="12"/>
    </row>
    <row r="3061" spans="4:5" x14ac:dyDescent="0.55000000000000004">
      <c r="D3061" s="19"/>
      <c r="E3061" s="12"/>
    </row>
    <row r="3062" spans="4:5" x14ac:dyDescent="0.55000000000000004">
      <c r="D3062" s="19"/>
      <c r="E3062" s="12"/>
    </row>
    <row r="3063" spans="4:5" x14ac:dyDescent="0.55000000000000004">
      <c r="D3063" s="19"/>
      <c r="E3063" s="12"/>
    </row>
    <row r="3064" spans="4:5" x14ac:dyDescent="0.55000000000000004">
      <c r="D3064" s="19"/>
      <c r="E3064" s="12"/>
    </row>
    <row r="3065" spans="4:5" x14ac:dyDescent="0.55000000000000004">
      <c r="D3065" s="19"/>
      <c r="E3065" s="12"/>
    </row>
    <row r="3066" spans="4:5" x14ac:dyDescent="0.55000000000000004">
      <c r="D3066" s="19"/>
      <c r="E3066" s="12"/>
    </row>
    <row r="3067" spans="4:5" x14ac:dyDescent="0.55000000000000004">
      <c r="D3067" s="19"/>
      <c r="E3067" s="12"/>
    </row>
    <row r="3068" spans="4:5" x14ac:dyDescent="0.55000000000000004">
      <c r="D3068" s="19"/>
      <c r="E3068" s="12"/>
    </row>
    <row r="3069" spans="4:5" x14ac:dyDescent="0.55000000000000004">
      <c r="D3069" s="19"/>
      <c r="E3069" s="12"/>
    </row>
    <row r="3070" spans="4:5" x14ac:dyDescent="0.55000000000000004">
      <c r="D3070" s="19"/>
      <c r="E3070" s="12"/>
    </row>
    <row r="3071" spans="4:5" x14ac:dyDescent="0.55000000000000004">
      <c r="D3071" s="19"/>
      <c r="E3071" s="12"/>
    </row>
    <row r="3072" spans="4:5" x14ac:dyDescent="0.55000000000000004">
      <c r="D3072" s="19"/>
      <c r="E3072" s="12"/>
    </row>
    <row r="3073" spans="4:5" x14ac:dyDescent="0.55000000000000004">
      <c r="D3073" s="19"/>
      <c r="E3073" s="12"/>
    </row>
    <row r="3074" spans="4:5" x14ac:dyDescent="0.55000000000000004">
      <c r="D3074" s="19"/>
      <c r="E3074" s="12"/>
    </row>
    <row r="3075" spans="4:5" x14ac:dyDescent="0.55000000000000004">
      <c r="D3075" s="19"/>
      <c r="E3075" s="12"/>
    </row>
    <row r="3076" spans="4:5" x14ac:dyDescent="0.55000000000000004">
      <c r="D3076" s="19"/>
      <c r="E3076" s="12"/>
    </row>
    <row r="3077" spans="4:5" x14ac:dyDescent="0.55000000000000004">
      <c r="D3077" s="19"/>
      <c r="E3077" s="12"/>
    </row>
    <row r="3078" spans="4:5" x14ac:dyDescent="0.55000000000000004">
      <c r="D3078" s="19"/>
      <c r="E3078" s="12"/>
    </row>
    <row r="3079" spans="4:5" x14ac:dyDescent="0.55000000000000004">
      <c r="D3079" s="19"/>
      <c r="E3079" s="12"/>
    </row>
    <row r="3080" spans="4:5" x14ac:dyDescent="0.55000000000000004">
      <c r="D3080" s="19"/>
      <c r="E3080" s="12"/>
    </row>
    <row r="3081" spans="4:5" x14ac:dyDescent="0.55000000000000004">
      <c r="D3081" s="19"/>
      <c r="E3081" s="12"/>
    </row>
    <row r="3082" spans="4:5" x14ac:dyDescent="0.55000000000000004">
      <c r="D3082" s="19"/>
      <c r="E3082" s="12"/>
    </row>
    <row r="3083" spans="4:5" x14ac:dyDescent="0.55000000000000004">
      <c r="D3083" s="19"/>
      <c r="E3083" s="12"/>
    </row>
    <row r="3084" spans="4:5" x14ac:dyDescent="0.55000000000000004">
      <c r="D3084" s="19"/>
      <c r="E3084" s="12"/>
    </row>
    <row r="3085" spans="4:5" x14ac:dyDescent="0.55000000000000004">
      <c r="D3085" s="19"/>
      <c r="E3085" s="12"/>
    </row>
    <row r="3086" spans="4:5" x14ac:dyDescent="0.55000000000000004">
      <c r="D3086" s="19"/>
      <c r="E3086" s="12"/>
    </row>
    <row r="3087" spans="4:5" x14ac:dyDescent="0.55000000000000004">
      <c r="D3087" s="19"/>
      <c r="E3087" s="12"/>
    </row>
    <row r="3088" spans="4:5" x14ac:dyDescent="0.55000000000000004">
      <c r="D3088" s="19"/>
      <c r="E3088" s="12"/>
    </row>
    <row r="3089" spans="4:5" x14ac:dyDescent="0.55000000000000004">
      <c r="D3089" s="19"/>
      <c r="E3089" s="12"/>
    </row>
    <row r="3090" spans="4:5" x14ac:dyDescent="0.55000000000000004">
      <c r="D3090" s="19"/>
      <c r="E3090" s="12"/>
    </row>
    <row r="3091" spans="4:5" x14ac:dyDescent="0.55000000000000004">
      <c r="D3091" s="19"/>
      <c r="E3091" s="12"/>
    </row>
    <row r="3092" spans="4:5" x14ac:dyDescent="0.55000000000000004">
      <c r="D3092" s="19"/>
      <c r="E3092" s="12"/>
    </row>
    <row r="3093" spans="4:5" x14ac:dyDescent="0.55000000000000004">
      <c r="D3093" s="19"/>
      <c r="E3093" s="12"/>
    </row>
    <row r="3094" spans="4:5" x14ac:dyDescent="0.55000000000000004">
      <c r="D3094" s="19"/>
      <c r="E3094" s="12"/>
    </row>
    <row r="3095" spans="4:5" x14ac:dyDescent="0.55000000000000004">
      <c r="D3095" s="19"/>
      <c r="E3095" s="12"/>
    </row>
    <row r="3096" spans="4:5" x14ac:dyDescent="0.55000000000000004">
      <c r="D3096" s="19"/>
      <c r="E3096" s="12"/>
    </row>
    <row r="3097" spans="4:5" x14ac:dyDescent="0.55000000000000004">
      <c r="D3097" s="19"/>
      <c r="E3097" s="12"/>
    </row>
    <row r="3098" spans="4:5" x14ac:dyDescent="0.55000000000000004">
      <c r="D3098" s="19"/>
      <c r="E3098" s="12"/>
    </row>
    <row r="3099" spans="4:5" x14ac:dyDescent="0.55000000000000004">
      <c r="D3099" s="19"/>
      <c r="E3099" s="12"/>
    </row>
    <row r="3100" spans="4:5" x14ac:dyDescent="0.55000000000000004">
      <c r="D3100" s="19"/>
      <c r="E3100" s="12"/>
    </row>
    <row r="3101" spans="4:5" x14ac:dyDescent="0.55000000000000004">
      <c r="D3101" s="19"/>
      <c r="E3101" s="12"/>
    </row>
    <row r="3102" spans="4:5" x14ac:dyDescent="0.55000000000000004">
      <c r="D3102" s="19"/>
      <c r="E3102" s="12"/>
    </row>
    <row r="3103" spans="4:5" x14ac:dyDescent="0.55000000000000004">
      <c r="D3103" s="19"/>
      <c r="E3103" s="12"/>
    </row>
    <row r="3104" spans="4:5" x14ac:dyDescent="0.55000000000000004">
      <c r="D3104" s="19"/>
      <c r="E3104" s="12"/>
    </row>
    <row r="3105" spans="4:5" x14ac:dyDescent="0.55000000000000004">
      <c r="D3105" s="19"/>
      <c r="E3105" s="12"/>
    </row>
    <row r="3106" spans="4:5" x14ac:dyDescent="0.55000000000000004">
      <c r="D3106" s="19"/>
      <c r="E3106" s="12"/>
    </row>
    <row r="3107" spans="4:5" x14ac:dyDescent="0.55000000000000004">
      <c r="D3107" s="19"/>
      <c r="E3107" s="12"/>
    </row>
    <row r="3108" spans="4:5" x14ac:dyDescent="0.55000000000000004">
      <c r="D3108" s="19"/>
      <c r="E3108" s="12"/>
    </row>
    <row r="3109" spans="4:5" x14ac:dyDescent="0.55000000000000004">
      <c r="D3109" s="19"/>
      <c r="E3109" s="12"/>
    </row>
    <row r="3110" spans="4:5" x14ac:dyDescent="0.55000000000000004">
      <c r="D3110" s="19"/>
      <c r="E3110" s="12"/>
    </row>
    <row r="3111" spans="4:5" x14ac:dyDescent="0.55000000000000004">
      <c r="D3111" s="19"/>
      <c r="E3111" s="12"/>
    </row>
    <row r="3112" spans="4:5" x14ac:dyDescent="0.55000000000000004">
      <c r="D3112" s="19"/>
      <c r="E3112" s="12"/>
    </row>
    <row r="3113" spans="4:5" x14ac:dyDescent="0.55000000000000004">
      <c r="D3113" s="19"/>
      <c r="E3113" s="12"/>
    </row>
    <row r="3114" spans="4:5" x14ac:dyDescent="0.55000000000000004">
      <c r="D3114" s="19"/>
      <c r="E3114" s="12"/>
    </row>
    <row r="3115" spans="4:5" x14ac:dyDescent="0.55000000000000004">
      <c r="D3115" s="19"/>
      <c r="E3115" s="12"/>
    </row>
    <row r="3116" spans="4:5" x14ac:dyDescent="0.55000000000000004">
      <c r="D3116" s="19"/>
      <c r="E3116" s="12"/>
    </row>
    <row r="3117" spans="4:5" x14ac:dyDescent="0.55000000000000004">
      <c r="D3117" s="19"/>
      <c r="E3117" s="12"/>
    </row>
    <row r="3118" spans="4:5" x14ac:dyDescent="0.55000000000000004">
      <c r="D3118" s="19"/>
      <c r="E3118" s="12"/>
    </row>
    <row r="3119" spans="4:5" x14ac:dyDescent="0.55000000000000004">
      <c r="D3119" s="19"/>
      <c r="E3119" s="12"/>
    </row>
    <row r="3120" spans="4:5" x14ac:dyDescent="0.55000000000000004">
      <c r="D3120" s="19"/>
      <c r="E3120" s="12"/>
    </row>
    <row r="3121" spans="4:5" x14ac:dyDescent="0.55000000000000004">
      <c r="D3121" s="19"/>
      <c r="E3121" s="12"/>
    </row>
    <row r="3122" spans="4:5" x14ac:dyDescent="0.55000000000000004">
      <c r="D3122" s="19"/>
      <c r="E3122" s="12"/>
    </row>
    <row r="3123" spans="4:5" x14ac:dyDescent="0.55000000000000004">
      <c r="D3123" s="19"/>
      <c r="E3123" s="12"/>
    </row>
    <row r="3124" spans="4:5" x14ac:dyDescent="0.55000000000000004">
      <c r="D3124" s="19"/>
      <c r="E3124" s="12"/>
    </row>
    <row r="3125" spans="4:5" x14ac:dyDescent="0.55000000000000004">
      <c r="D3125" s="19"/>
      <c r="E3125" s="12"/>
    </row>
    <row r="3126" spans="4:5" x14ac:dyDescent="0.55000000000000004">
      <c r="D3126" s="19"/>
      <c r="E3126" s="12"/>
    </row>
    <row r="3127" spans="4:5" x14ac:dyDescent="0.55000000000000004">
      <c r="D3127" s="19"/>
      <c r="E3127" s="12"/>
    </row>
    <row r="3128" spans="4:5" x14ac:dyDescent="0.55000000000000004">
      <c r="D3128" s="19"/>
      <c r="E3128" s="12"/>
    </row>
    <row r="3129" spans="4:5" x14ac:dyDescent="0.55000000000000004">
      <c r="D3129" s="19"/>
      <c r="E3129" s="12"/>
    </row>
    <row r="3130" spans="4:5" x14ac:dyDescent="0.55000000000000004">
      <c r="D3130" s="19"/>
      <c r="E3130" s="12"/>
    </row>
    <row r="3131" spans="4:5" x14ac:dyDescent="0.55000000000000004">
      <c r="D3131" s="19"/>
      <c r="E3131" s="12"/>
    </row>
    <row r="3132" spans="4:5" x14ac:dyDescent="0.55000000000000004">
      <c r="D3132" s="19"/>
      <c r="E3132" s="12"/>
    </row>
    <row r="3133" spans="4:5" x14ac:dyDescent="0.55000000000000004">
      <c r="D3133" s="19"/>
      <c r="E3133" s="12"/>
    </row>
    <row r="3134" spans="4:5" x14ac:dyDescent="0.55000000000000004">
      <c r="D3134" s="19"/>
      <c r="E3134" s="12"/>
    </row>
    <row r="3135" spans="4:5" x14ac:dyDescent="0.55000000000000004">
      <c r="D3135" s="19"/>
      <c r="E3135" s="12"/>
    </row>
    <row r="3136" spans="4:5" x14ac:dyDescent="0.55000000000000004">
      <c r="D3136" s="19"/>
      <c r="E3136" s="12"/>
    </row>
    <row r="3137" spans="4:5" x14ac:dyDescent="0.55000000000000004">
      <c r="D3137" s="19"/>
      <c r="E3137" s="12"/>
    </row>
    <row r="3138" spans="4:5" x14ac:dyDescent="0.55000000000000004">
      <c r="D3138" s="19"/>
      <c r="E3138" s="12"/>
    </row>
    <row r="3139" spans="4:5" x14ac:dyDescent="0.55000000000000004">
      <c r="D3139" s="19"/>
      <c r="E3139" s="12"/>
    </row>
    <row r="3140" spans="4:5" x14ac:dyDescent="0.55000000000000004">
      <c r="D3140" s="19"/>
      <c r="E3140" s="12"/>
    </row>
    <row r="3141" spans="4:5" x14ac:dyDescent="0.55000000000000004">
      <c r="D3141" s="19"/>
      <c r="E3141" s="12"/>
    </row>
    <row r="3142" spans="4:5" x14ac:dyDescent="0.55000000000000004">
      <c r="D3142" s="19"/>
      <c r="E3142" s="12"/>
    </row>
    <row r="3143" spans="4:5" x14ac:dyDescent="0.55000000000000004">
      <c r="D3143" s="19"/>
      <c r="E3143" s="12"/>
    </row>
    <row r="3144" spans="4:5" x14ac:dyDescent="0.55000000000000004">
      <c r="D3144" s="19"/>
      <c r="E3144" s="12"/>
    </row>
    <row r="3145" spans="4:5" x14ac:dyDescent="0.55000000000000004">
      <c r="D3145" s="19"/>
      <c r="E3145" s="12"/>
    </row>
    <row r="3146" spans="4:5" x14ac:dyDescent="0.55000000000000004">
      <c r="D3146" s="19"/>
      <c r="E3146" s="12"/>
    </row>
    <row r="3147" spans="4:5" x14ac:dyDescent="0.55000000000000004">
      <c r="D3147" s="19"/>
      <c r="E3147" s="12"/>
    </row>
    <row r="3148" spans="4:5" x14ac:dyDescent="0.55000000000000004">
      <c r="D3148" s="19"/>
      <c r="E3148" s="12"/>
    </row>
    <row r="3149" spans="4:5" x14ac:dyDescent="0.55000000000000004">
      <c r="D3149" s="19"/>
      <c r="E3149" s="12"/>
    </row>
    <row r="3150" spans="4:5" x14ac:dyDescent="0.55000000000000004">
      <c r="D3150" s="19"/>
      <c r="E3150" s="12"/>
    </row>
    <row r="3151" spans="4:5" x14ac:dyDescent="0.55000000000000004">
      <c r="D3151" s="19"/>
      <c r="E3151" s="12"/>
    </row>
    <row r="3152" spans="4:5" x14ac:dyDescent="0.55000000000000004">
      <c r="D3152" s="19"/>
      <c r="E3152" s="12"/>
    </row>
    <row r="3153" spans="4:5" x14ac:dyDescent="0.55000000000000004">
      <c r="D3153" s="19"/>
      <c r="E3153" s="12"/>
    </row>
    <row r="3154" spans="4:5" x14ac:dyDescent="0.55000000000000004">
      <c r="D3154" s="19"/>
      <c r="E3154" s="12"/>
    </row>
    <row r="3155" spans="4:5" x14ac:dyDescent="0.55000000000000004">
      <c r="D3155" s="19"/>
      <c r="E3155" s="12"/>
    </row>
    <row r="3156" spans="4:5" x14ac:dyDescent="0.55000000000000004">
      <c r="D3156" s="19"/>
      <c r="E3156" s="12"/>
    </row>
    <row r="3157" spans="4:5" x14ac:dyDescent="0.55000000000000004">
      <c r="D3157" s="19"/>
      <c r="E3157" s="12"/>
    </row>
    <row r="3158" spans="4:5" x14ac:dyDescent="0.55000000000000004">
      <c r="D3158" s="19"/>
      <c r="E3158" s="12"/>
    </row>
    <row r="3159" spans="4:5" x14ac:dyDescent="0.55000000000000004">
      <c r="D3159" s="19"/>
      <c r="E3159" s="12"/>
    </row>
    <row r="3160" spans="4:5" x14ac:dyDescent="0.55000000000000004">
      <c r="D3160" s="19"/>
      <c r="E3160" s="12"/>
    </row>
    <row r="3161" spans="4:5" x14ac:dyDescent="0.55000000000000004">
      <c r="D3161" s="19"/>
      <c r="E3161" s="12"/>
    </row>
    <row r="3162" spans="4:5" x14ac:dyDescent="0.55000000000000004">
      <c r="D3162" s="19"/>
      <c r="E3162" s="12"/>
    </row>
    <row r="3163" spans="4:5" x14ac:dyDescent="0.55000000000000004">
      <c r="D3163" s="19"/>
      <c r="E3163" s="12"/>
    </row>
    <row r="3164" spans="4:5" x14ac:dyDescent="0.55000000000000004">
      <c r="D3164" s="19"/>
      <c r="E3164" s="12"/>
    </row>
    <row r="3165" spans="4:5" x14ac:dyDescent="0.55000000000000004">
      <c r="D3165" s="19"/>
      <c r="E3165" s="12"/>
    </row>
    <row r="3166" spans="4:5" x14ac:dyDescent="0.55000000000000004">
      <c r="D3166" s="19"/>
      <c r="E3166" s="12"/>
    </row>
    <row r="3167" spans="4:5" x14ac:dyDescent="0.55000000000000004">
      <c r="D3167" s="19"/>
      <c r="E3167" s="12"/>
    </row>
    <row r="3168" spans="4:5" x14ac:dyDescent="0.55000000000000004">
      <c r="D3168" s="19"/>
      <c r="E3168" s="12"/>
    </row>
    <row r="3169" spans="4:5" x14ac:dyDescent="0.55000000000000004">
      <c r="D3169" s="19"/>
      <c r="E3169" s="12"/>
    </row>
    <row r="3170" spans="4:5" x14ac:dyDescent="0.55000000000000004">
      <c r="D3170" s="19"/>
      <c r="E3170" s="12"/>
    </row>
    <row r="3171" spans="4:5" x14ac:dyDescent="0.55000000000000004">
      <c r="D3171" s="19"/>
      <c r="E3171" s="12"/>
    </row>
    <row r="3172" spans="4:5" x14ac:dyDescent="0.55000000000000004">
      <c r="D3172" s="19"/>
      <c r="E3172" s="12"/>
    </row>
    <row r="3173" spans="4:5" x14ac:dyDescent="0.55000000000000004">
      <c r="D3173" s="19"/>
      <c r="E3173" s="12"/>
    </row>
    <row r="3174" spans="4:5" x14ac:dyDescent="0.55000000000000004">
      <c r="D3174" s="19"/>
      <c r="E3174" s="12"/>
    </row>
    <row r="3175" spans="4:5" x14ac:dyDescent="0.55000000000000004">
      <c r="D3175" s="19"/>
      <c r="E3175" s="12"/>
    </row>
    <row r="3176" spans="4:5" x14ac:dyDescent="0.55000000000000004">
      <c r="D3176" s="19"/>
      <c r="E3176" s="12"/>
    </row>
    <row r="3177" spans="4:5" x14ac:dyDescent="0.55000000000000004">
      <c r="D3177" s="19"/>
      <c r="E3177" s="12"/>
    </row>
    <row r="3178" spans="4:5" x14ac:dyDescent="0.55000000000000004">
      <c r="D3178" s="19"/>
      <c r="E3178" s="12"/>
    </row>
    <row r="3179" spans="4:5" x14ac:dyDescent="0.55000000000000004">
      <c r="D3179" s="19"/>
      <c r="E3179" s="12"/>
    </row>
    <row r="3180" spans="4:5" x14ac:dyDescent="0.55000000000000004">
      <c r="D3180" s="19"/>
      <c r="E3180" s="12"/>
    </row>
    <row r="3181" spans="4:5" x14ac:dyDescent="0.55000000000000004">
      <c r="D3181" s="19"/>
      <c r="E3181" s="12"/>
    </row>
    <row r="3182" spans="4:5" x14ac:dyDescent="0.55000000000000004">
      <c r="D3182" s="19"/>
      <c r="E3182" s="12"/>
    </row>
    <row r="3183" spans="4:5" x14ac:dyDescent="0.55000000000000004">
      <c r="D3183" s="19"/>
      <c r="E3183" s="12"/>
    </row>
    <row r="3184" spans="4:5" x14ac:dyDescent="0.55000000000000004">
      <c r="D3184" s="19"/>
      <c r="E3184" s="12"/>
    </row>
    <row r="3185" spans="4:5" x14ac:dyDescent="0.55000000000000004">
      <c r="D3185" s="19"/>
      <c r="E3185" s="12"/>
    </row>
    <row r="3186" spans="4:5" x14ac:dyDescent="0.55000000000000004">
      <c r="D3186" s="19"/>
      <c r="E3186" s="12"/>
    </row>
    <row r="3187" spans="4:5" x14ac:dyDescent="0.55000000000000004">
      <c r="D3187" s="19"/>
      <c r="E3187" s="12"/>
    </row>
    <row r="3188" spans="4:5" x14ac:dyDescent="0.55000000000000004">
      <c r="D3188" s="19"/>
      <c r="E3188" s="12"/>
    </row>
    <row r="3189" spans="4:5" x14ac:dyDescent="0.55000000000000004">
      <c r="D3189" s="19"/>
      <c r="E3189" s="12"/>
    </row>
    <row r="3190" spans="4:5" x14ac:dyDescent="0.55000000000000004">
      <c r="D3190" s="19"/>
      <c r="E3190" s="12"/>
    </row>
    <row r="3191" spans="4:5" x14ac:dyDescent="0.55000000000000004">
      <c r="D3191" s="19"/>
      <c r="E3191" s="12"/>
    </row>
    <row r="3192" spans="4:5" x14ac:dyDescent="0.55000000000000004">
      <c r="D3192" s="19"/>
      <c r="E3192" s="12"/>
    </row>
    <row r="3193" spans="4:5" x14ac:dyDescent="0.55000000000000004">
      <c r="D3193" s="19"/>
      <c r="E3193" s="12"/>
    </row>
    <row r="3194" spans="4:5" x14ac:dyDescent="0.55000000000000004">
      <c r="D3194" s="19"/>
      <c r="E3194" s="12"/>
    </row>
    <row r="3195" spans="4:5" x14ac:dyDescent="0.55000000000000004">
      <c r="D3195" s="19"/>
      <c r="E3195" s="12"/>
    </row>
    <row r="3196" spans="4:5" x14ac:dyDescent="0.55000000000000004">
      <c r="D3196" s="19"/>
      <c r="E3196" s="12"/>
    </row>
    <row r="3197" spans="4:5" x14ac:dyDescent="0.55000000000000004">
      <c r="D3197" s="19"/>
      <c r="E3197" s="12"/>
    </row>
    <row r="3198" spans="4:5" x14ac:dyDescent="0.55000000000000004">
      <c r="D3198" s="19"/>
      <c r="E3198" s="12"/>
    </row>
    <row r="3199" spans="4:5" x14ac:dyDescent="0.55000000000000004">
      <c r="D3199" s="19"/>
      <c r="E3199" s="12"/>
    </row>
    <row r="3200" spans="4:5" x14ac:dyDescent="0.55000000000000004">
      <c r="D3200" s="19"/>
      <c r="E3200" s="12"/>
    </row>
    <row r="3201" spans="4:5" x14ac:dyDescent="0.55000000000000004">
      <c r="D3201" s="19"/>
      <c r="E3201" s="12"/>
    </row>
    <row r="3202" spans="4:5" x14ac:dyDescent="0.55000000000000004">
      <c r="D3202" s="19"/>
      <c r="E3202" s="12"/>
    </row>
    <row r="3203" spans="4:5" x14ac:dyDescent="0.55000000000000004">
      <c r="D3203" s="19"/>
      <c r="E3203" s="12"/>
    </row>
    <row r="3204" spans="4:5" x14ac:dyDescent="0.55000000000000004">
      <c r="D3204" s="19"/>
      <c r="E3204" s="12"/>
    </row>
    <row r="3205" spans="4:5" x14ac:dyDescent="0.55000000000000004">
      <c r="D3205" s="19"/>
      <c r="E3205" s="12"/>
    </row>
    <row r="3206" spans="4:5" x14ac:dyDescent="0.55000000000000004">
      <c r="D3206" s="19"/>
      <c r="E3206" s="12"/>
    </row>
    <row r="3207" spans="4:5" x14ac:dyDescent="0.55000000000000004">
      <c r="D3207" s="19"/>
      <c r="E3207" s="12"/>
    </row>
    <row r="3208" spans="4:5" x14ac:dyDescent="0.55000000000000004">
      <c r="D3208" s="19"/>
      <c r="E3208" s="12"/>
    </row>
    <row r="3209" spans="4:5" x14ac:dyDescent="0.55000000000000004">
      <c r="D3209" s="19"/>
      <c r="E3209" s="12"/>
    </row>
    <row r="3210" spans="4:5" x14ac:dyDescent="0.55000000000000004">
      <c r="D3210" s="19"/>
      <c r="E3210" s="12"/>
    </row>
    <row r="3211" spans="4:5" x14ac:dyDescent="0.55000000000000004">
      <c r="D3211" s="19"/>
      <c r="E3211" s="12"/>
    </row>
    <row r="3212" spans="4:5" x14ac:dyDescent="0.55000000000000004">
      <c r="D3212" s="19"/>
      <c r="E3212" s="12"/>
    </row>
    <row r="3213" spans="4:5" x14ac:dyDescent="0.55000000000000004">
      <c r="D3213" s="19"/>
      <c r="E3213" s="12"/>
    </row>
    <row r="3214" spans="4:5" x14ac:dyDescent="0.55000000000000004">
      <c r="D3214" s="19"/>
      <c r="E3214" s="12"/>
    </row>
    <row r="3215" spans="4:5" x14ac:dyDescent="0.55000000000000004">
      <c r="D3215" s="19"/>
      <c r="E3215" s="12"/>
    </row>
    <row r="3216" spans="4:5" x14ac:dyDescent="0.55000000000000004">
      <c r="D3216" s="19"/>
      <c r="E3216" s="12"/>
    </row>
    <row r="3217" spans="4:5" x14ac:dyDescent="0.55000000000000004">
      <c r="D3217" s="19"/>
      <c r="E3217" s="12"/>
    </row>
    <row r="3218" spans="4:5" x14ac:dyDescent="0.55000000000000004">
      <c r="D3218" s="19"/>
      <c r="E3218" s="12"/>
    </row>
    <row r="3219" spans="4:5" x14ac:dyDescent="0.55000000000000004">
      <c r="D3219" s="19"/>
      <c r="E3219" s="12"/>
    </row>
    <row r="3220" spans="4:5" x14ac:dyDescent="0.55000000000000004">
      <c r="D3220" s="19"/>
      <c r="E3220" s="12"/>
    </row>
    <row r="3221" spans="4:5" x14ac:dyDescent="0.55000000000000004">
      <c r="D3221" s="19"/>
      <c r="E3221" s="12"/>
    </row>
    <row r="3222" spans="4:5" x14ac:dyDescent="0.55000000000000004">
      <c r="D3222" s="19"/>
      <c r="E3222" s="12"/>
    </row>
    <row r="3223" spans="4:5" x14ac:dyDescent="0.55000000000000004">
      <c r="D3223" s="19"/>
      <c r="E3223" s="12"/>
    </row>
    <row r="3224" spans="4:5" x14ac:dyDescent="0.55000000000000004">
      <c r="D3224" s="19"/>
      <c r="E3224" s="12"/>
    </row>
    <row r="3225" spans="4:5" x14ac:dyDescent="0.55000000000000004">
      <c r="D3225" s="19"/>
      <c r="E3225" s="12"/>
    </row>
    <row r="3226" spans="4:5" x14ac:dyDescent="0.55000000000000004">
      <c r="D3226" s="19"/>
      <c r="E3226" s="12"/>
    </row>
    <row r="3227" spans="4:5" x14ac:dyDescent="0.55000000000000004">
      <c r="D3227" s="19"/>
      <c r="E3227" s="12"/>
    </row>
    <row r="3228" spans="4:5" x14ac:dyDescent="0.55000000000000004">
      <c r="D3228" s="19"/>
      <c r="E3228" s="12"/>
    </row>
    <row r="3229" spans="4:5" x14ac:dyDescent="0.55000000000000004">
      <c r="D3229" s="19"/>
      <c r="E3229" s="12"/>
    </row>
    <row r="3230" spans="4:5" x14ac:dyDescent="0.55000000000000004">
      <c r="D3230" s="19"/>
      <c r="E3230" s="12"/>
    </row>
    <row r="3231" spans="4:5" x14ac:dyDescent="0.55000000000000004">
      <c r="D3231" s="19"/>
      <c r="E3231" s="12"/>
    </row>
    <row r="3232" spans="4:5" x14ac:dyDescent="0.55000000000000004">
      <c r="D3232" s="19"/>
      <c r="E3232" s="12"/>
    </row>
    <row r="3233" spans="4:5" x14ac:dyDescent="0.55000000000000004">
      <c r="D3233" s="19"/>
      <c r="E3233" s="12"/>
    </row>
    <row r="3234" spans="4:5" x14ac:dyDescent="0.55000000000000004">
      <c r="D3234" s="19"/>
      <c r="E3234" s="12"/>
    </row>
    <row r="3235" spans="4:5" x14ac:dyDescent="0.55000000000000004">
      <c r="D3235" s="19"/>
      <c r="E3235" s="12"/>
    </row>
    <row r="3236" spans="4:5" x14ac:dyDescent="0.55000000000000004">
      <c r="D3236" s="19"/>
      <c r="E3236" s="12"/>
    </row>
    <row r="3237" spans="4:5" x14ac:dyDescent="0.55000000000000004">
      <c r="D3237" s="19"/>
      <c r="E3237" s="12"/>
    </row>
    <row r="3238" spans="4:5" x14ac:dyDescent="0.55000000000000004">
      <c r="D3238" s="19"/>
      <c r="E3238" s="12"/>
    </row>
    <row r="3239" spans="4:5" x14ac:dyDescent="0.55000000000000004">
      <c r="D3239" s="19"/>
      <c r="E3239" s="12"/>
    </row>
    <row r="3240" spans="4:5" x14ac:dyDescent="0.55000000000000004">
      <c r="D3240" s="19"/>
      <c r="E3240" s="12"/>
    </row>
    <row r="3241" spans="4:5" x14ac:dyDescent="0.55000000000000004">
      <c r="D3241" s="19"/>
      <c r="E3241" s="12"/>
    </row>
    <row r="3242" spans="4:5" x14ac:dyDescent="0.55000000000000004">
      <c r="D3242" s="19"/>
      <c r="E3242" s="12"/>
    </row>
    <row r="3243" spans="4:5" x14ac:dyDescent="0.55000000000000004">
      <c r="D3243" s="19"/>
      <c r="E3243" s="12"/>
    </row>
    <row r="3244" spans="4:5" x14ac:dyDescent="0.55000000000000004">
      <c r="D3244" s="19"/>
      <c r="E3244" s="12"/>
    </row>
    <row r="3245" spans="4:5" x14ac:dyDescent="0.55000000000000004">
      <c r="D3245" s="19"/>
      <c r="E3245" s="12"/>
    </row>
    <row r="3246" spans="4:5" x14ac:dyDescent="0.55000000000000004">
      <c r="D3246" s="19"/>
      <c r="E3246" s="12"/>
    </row>
    <row r="3247" spans="4:5" x14ac:dyDescent="0.55000000000000004">
      <c r="D3247" s="19"/>
      <c r="E3247" s="12"/>
    </row>
    <row r="3248" spans="4:5" x14ac:dyDescent="0.55000000000000004">
      <c r="D3248" s="19"/>
      <c r="E3248" s="12"/>
    </row>
    <row r="3249" spans="4:5" x14ac:dyDescent="0.55000000000000004">
      <c r="D3249" s="19"/>
      <c r="E3249" s="12"/>
    </row>
    <row r="3250" spans="4:5" x14ac:dyDescent="0.55000000000000004">
      <c r="D3250" s="19"/>
      <c r="E3250" s="12"/>
    </row>
    <row r="3251" spans="4:5" x14ac:dyDescent="0.55000000000000004">
      <c r="D3251" s="19"/>
      <c r="E3251" s="12"/>
    </row>
    <row r="3252" spans="4:5" x14ac:dyDescent="0.55000000000000004">
      <c r="D3252" s="19"/>
      <c r="E3252" s="12"/>
    </row>
    <row r="3253" spans="4:5" x14ac:dyDescent="0.55000000000000004">
      <c r="D3253" s="19"/>
      <c r="E3253" s="12"/>
    </row>
    <row r="3254" spans="4:5" x14ac:dyDescent="0.55000000000000004">
      <c r="D3254" s="19"/>
      <c r="E3254" s="12"/>
    </row>
    <row r="3255" spans="4:5" x14ac:dyDescent="0.55000000000000004">
      <c r="D3255" s="19"/>
      <c r="E3255" s="12"/>
    </row>
    <row r="3256" spans="4:5" x14ac:dyDescent="0.55000000000000004">
      <c r="D3256" s="19"/>
      <c r="E3256" s="12"/>
    </row>
    <row r="3257" spans="4:5" x14ac:dyDescent="0.55000000000000004">
      <c r="D3257" s="19"/>
      <c r="E3257" s="12"/>
    </row>
    <row r="3258" spans="4:5" x14ac:dyDescent="0.55000000000000004">
      <c r="D3258" s="19"/>
      <c r="E3258" s="12"/>
    </row>
    <row r="3259" spans="4:5" x14ac:dyDescent="0.55000000000000004">
      <c r="D3259" s="19"/>
      <c r="E3259" s="12"/>
    </row>
    <row r="3260" spans="4:5" x14ac:dyDescent="0.55000000000000004">
      <c r="D3260" s="19"/>
      <c r="E3260" s="12"/>
    </row>
    <row r="3261" spans="4:5" x14ac:dyDescent="0.55000000000000004">
      <c r="D3261" s="19"/>
      <c r="E3261" s="12"/>
    </row>
    <row r="3262" spans="4:5" x14ac:dyDescent="0.55000000000000004">
      <c r="D3262" s="19"/>
      <c r="E3262" s="12"/>
    </row>
    <row r="3263" spans="4:5" x14ac:dyDescent="0.55000000000000004">
      <c r="D3263" s="19"/>
      <c r="E3263" s="12"/>
    </row>
    <row r="3264" spans="4:5" x14ac:dyDescent="0.55000000000000004">
      <c r="D3264" s="19"/>
      <c r="E3264" s="12"/>
    </row>
    <row r="3265" spans="4:5" x14ac:dyDescent="0.55000000000000004">
      <c r="D3265" s="19"/>
      <c r="E3265" s="12"/>
    </row>
    <row r="3266" spans="4:5" x14ac:dyDescent="0.55000000000000004">
      <c r="D3266" s="19"/>
      <c r="E3266" s="12"/>
    </row>
    <row r="3267" spans="4:5" x14ac:dyDescent="0.55000000000000004">
      <c r="D3267" s="19"/>
      <c r="E3267" s="12"/>
    </row>
    <row r="3268" spans="4:5" x14ac:dyDescent="0.55000000000000004">
      <c r="D3268" s="19"/>
      <c r="E3268" s="12"/>
    </row>
    <row r="3269" spans="4:5" x14ac:dyDescent="0.55000000000000004">
      <c r="D3269" s="19"/>
      <c r="E3269" s="12"/>
    </row>
    <row r="3270" spans="4:5" x14ac:dyDescent="0.55000000000000004">
      <c r="D3270" s="19"/>
      <c r="E3270" s="12"/>
    </row>
    <row r="3271" spans="4:5" x14ac:dyDescent="0.55000000000000004">
      <c r="D3271" s="19"/>
      <c r="E3271" s="12"/>
    </row>
    <row r="3272" spans="4:5" x14ac:dyDescent="0.55000000000000004">
      <c r="D3272" s="19"/>
      <c r="E3272" s="12"/>
    </row>
    <row r="3273" spans="4:5" x14ac:dyDescent="0.55000000000000004">
      <c r="D3273" s="19"/>
      <c r="E3273" s="12"/>
    </row>
    <row r="3274" spans="4:5" x14ac:dyDescent="0.55000000000000004">
      <c r="D3274" s="19"/>
      <c r="E3274" s="12"/>
    </row>
    <row r="3275" spans="4:5" x14ac:dyDescent="0.55000000000000004">
      <c r="D3275" s="19"/>
      <c r="E3275" s="12"/>
    </row>
    <row r="3276" spans="4:5" x14ac:dyDescent="0.55000000000000004">
      <c r="D3276" s="19"/>
      <c r="E3276" s="12"/>
    </row>
    <row r="3277" spans="4:5" x14ac:dyDescent="0.55000000000000004">
      <c r="D3277" s="19"/>
      <c r="E3277" s="12"/>
    </row>
    <row r="3278" spans="4:5" x14ac:dyDescent="0.55000000000000004">
      <c r="D3278" s="19"/>
      <c r="E3278" s="12"/>
    </row>
    <row r="3279" spans="4:5" x14ac:dyDescent="0.55000000000000004">
      <c r="D3279" s="19"/>
      <c r="E3279" s="12"/>
    </row>
    <row r="3280" spans="4:5" x14ac:dyDescent="0.55000000000000004">
      <c r="D3280" s="19"/>
      <c r="E3280" s="12"/>
    </row>
    <row r="3281" spans="4:5" x14ac:dyDescent="0.55000000000000004">
      <c r="D3281" s="19"/>
      <c r="E3281" s="12"/>
    </row>
    <row r="3282" spans="4:5" x14ac:dyDescent="0.55000000000000004">
      <c r="D3282" s="19"/>
      <c r="E3282" s="12"/>
    </row>
    <row r="3283" spans="4:5" x14ac:dyDescent="0.55000000000000004">
      <c r="D3283" s="19"/>
      <c r="E3283" s="12"/>
    </row>
    <row r="3284" spans="4:5" x14ac:dyDescent="0.55000000000000004">
      <c r="D3284" s="19"/>
      <c r="E3284" s="12"/>
    </row>
    <row r="3285" spans="4:5" x14ac:dyDescent="0.55000000000000004">
      <c r="D3285" s="19"/>
      <c r="E3285" s="12"/>
    </row>
    <row r="3286" spans="4:5" x14ac:dyDescent="0.55000000000000004">
      <c r="D3286" s="19"/>
      <c r="E3286" s="12"/>
    </row>
    <row r="3287" spans="4:5" x14ac:dyDescent="0.55000000000000004">
      <c r="D3287" s="19"/>
      <c r="E3287" s="12"/>
    </row>
    <row r="3288" spans="4:5" x14ac:dyDescent="0.55000000000000004">
      <c r="D3288" s="19"/>
      <c r="E3288" s="12"/>
    </row>
    <row r="3289" spans="4:5" x14ac:dyDescent="0.55000000000000004">
      <c r="D3289" s="19"/>
      <c r="E3289" s="12"/>
    </row>
    <row r="3290" spans="4:5" x14ac:dyDescent="0.55000000000000004">
      <c r="D3290" s="19"/>
      <c r="E3290" s="12"/>
    </row>
    <row r="3291" spans="4:5" x14ac:dyDescent="0.55000000000000004">
      <c r="D3291" s="19"/>
      <c r="E3291" s="12"/>
    </row>
    <row r="3292" spans="4:5" x14ac:dyDescent="0.55000000000000004">
      <c r="D3292" s="19"/>
      <c r="E3292" s="12"/>
    </row>
    <row r="3293" spans="4:5" x14ac:dyDescent="0.55000000000000004">
      <c r="D3293" s="19"/>
      <c r="E3293" s="12"/>
    </row>
    <row r="3294" spans="4:5" x14ac:dyDescent="0.55000000000000004">
      <c r="D3294" s="19"/>
      <c r="E3294" s="12"/>
    </row>
    <row r="3295" spans="4:5" x14ac:dyDescent="0.55000000000000004">
      <c r="D3295" s="19"/>
      <c r="E3295" s="12"/>
    </row>
    <row r="3296" spans="4:5" x14ac:dyDescent="0.55000000000000004">
      <c r="D3296" s="19"/>
      <c r="E3296" s="12"/>
    </row>
    <row r="3297" spans="4:5" x14ac:dyDescent="0.55000000000000004">
      <c r="D3297" s="19"/>
      <c r="E3297" s="12"/>
    </row>
    <row r="3298" spans="4:5" x14ac:dyDescent="0.55000000000000004">
      <c r="D3298" s="19"/>
      <c r="E3298" s="12"/>
    </row>
    <row r="3299" spans="4:5" x14ac:dyDescent="0.55000000000000004">
      <c r="D3299" s="19"/>
      <c r="E3299" s="12"/>
    </row>
    <row r="3300" spans="4:5" x14ac:dyDescent="0.55000000000000004">
      <c r="D3300" s="19"/>
      <c r="E3300" s="12"/>
    </row>
    <row r="3301" spans="4:5" x14ac:dyDescent="0.55000000000000004">
      <c r="D3301" s="19"/>
      <c r="E3301" s="12"/>
    </row>
    <row r="3302" spans="4:5" x14ac:dyDescent="0.55000000000000004">
      <c r="D3302" s="19"/>
      <c r="E3302" s="12"/>
    </row>
    <row r="3303" spans="4:5" x14ac:dyDescent="0.55000000000000004">
      <c r="D3303" s="19"/>
      <c r="E3303" s="12"/>
    </row>
    <row r="3304" spans="4:5" x14ac:dyDescent="0.55000000000000004">
      <c r="D3304" s="19"/>
      <c r="E3304" s="12"/>
    </row>
    <row r="3305" spans="4:5" x14ac:dyDescent="0.55000000000000004">
      <c r="D3305" s="19"/>
      <c r="E3305" s="12"/>
    </row>
    <row r="3306" spans="4:5" x14ac:dyDescent="0.55000000000000004">
      <c r="D3306" s="19"/>
      <c r="E3306" s="12"/>
    </row>
    <row r="3307" spans="4:5" x14ac:dyDescent="0.55000000000000004">
      <c r="D3307" s="19"/>
      <c r="E3307" s="12"/>
    </row>
    <row r="3308" spans="4:5" x14ac:dyDescent="0.55000000000000004">
      <c r="D3308" s="19"/>
      <c r="E3308" s="12"/>
    </row>
    <row r="3309" spans="4:5" x14ac:dyDescent="0.55000000000000004">
      <c r="D3309" s="19"/>
      <c r="E3309" s="12"/>
    </row>
    <row r="3310" spans="4:5" x14ac:dyDescent="0.55000000000000004">
      <c r="D3310" s="19"/>
      <c r="E3310" s="12"/>
    </row>
    <row r="3311" spans="4:5" x14ac:dyDescent="0.55000000000000004">
      <c r="D3311" s="19"/>
      <c r="E3311" s="12"/>
    </row>
    <row r="3312" spans="4:5" x14ac:dyDescent="0.55000000000000004">
      <c r="D3312" s="19"/>
      <c r="E3312" s="12"/>
    </row>
    <row r="3313" spans="4:5" x14ac:dyDescent="0.55000000000000004">
      <c r="D3313" s="19"/>
      <c r="E3313" s="12"/>
    </row>
    <row r="3314" spans="4:5" x14ac:dyDescent="0.55000000000000004">
      <c r="D3314" s="19"/>
      <c r="E3314" s="12"/>
    </row>
    <row r="3315" spans="4:5" x14ac:dyDescent="0.55000000000000004">
      <c r="D3315" s="19"/>
      <c r="E3315" s="12"/>
    </row>
    <row r="3316" spans="4:5" x14ac:dyDescent="0.55000000000000004">
      <c r="D3316" s="19"/>
      <c r="E3316" s="12"/>
    </row>
    <row r="3317" spans="4:5" x14ac:dyDescent="0.55000000000000004">
      <c r="D3317" s="19"/>
      <c r="E3317" s="12"/>
    </row>
    <row r="3318" spans="4:5" x14ac:dyDescent="0.55000000000000004">
      <c r="D3318" s="19"/>
      <c r="E3318" s="12"/>
    </row>
    <row r="3319" spans="4:5" x14ac:dyDescent="0.55000000000000004">
      <c r="D3319" s="19"/>
      <c r="E3319" s="12"/>
    </row>
    <row r="3320" spans="4:5" x14ac:dyDescent="0.55000000000000004">
      <c r="D3320" s="19"/>
      <c r="E3320" s="12"/>
    </row>
    <row r="3321" spans="4:5" x14ac:dyDescent="0.55000000000000004">
      <c r="D3321" s="19"/>
      <c r="E3321" s="12"/>
    </row>
    <row r="3322" spans="4:5" x14ac:dyDescent="0.55000000000000004">
      <c r="D3322" s="19"/>
      <c r="E3322" s="12"/>
    </row>
    <row r="3323" spans="4:5" x14ac:dyDescent="0.55000000000000004">
      <c r="D3323" s="19"/>
      <c r="E3323" s="12"/>
    </row>
    <row r="3324" spans="4:5" x14ac:dyDescent="0.55000000000000004">
      <c r="D3324" s="19"/>
      <c r="E3324" s="12"/>
    </row>
    <row r="3325" spans="4:5" x14ac:dyDescent="0.55000000000000004">
      <c r="D3325" s="19"/>
      <c r="E3325" s="12"/>
    </row>
    <row r="3326" spans="4:5" x14ac:dyDescent="0.55000000000000004">
      <c r="D3326" s="19"/>
      <c r="E3326" s="12"/>
    </row>
    <row r="3327" spans="4:5" x14ac:dyDescent="0.55000000000000004">
      <c r="D3327" s="19"/>
      <c r="E3327" s="12"/>
    </row>
    <row r="3328" spans="4:5" x14ac:dyDescent="0.55000000000000004">
      <c r="D3328" s="19"/>
      <c r="E3328" s="12"/>
    </row>
    <row r="3329" spans="4:5" x14ac:dyDescent="0.55000000000000004">
      <c r="D3329" s="19"/>
      <c r="E3329" s="12"/>
    </row>
    <row r="3330" spans="4:5" x14ac:dyDescent="0.55000000000000004">
      <c r="D3330" s="19"/>
      <c r="E3330" s="12"/>
    </row>
    <row r="3331" spans="4:5" x14ac:dyDescent="0.55000000000000004">
      <c r="D3331" s="19"/>
      <c r="E3331" s="12"/>
    </row>
    <row r="3332" spans="4:5" x14ac:dyDescent="0.55000000000000004">
      <c r="D3332" s="19"/>
      <c r="E3332" s="12"/>
    </row>
    <row r="3333" spans="4:5" x14ac:dyDescent="0.55000000000000004">
      <c r="D3333" s="19"/>
      <c r="E3333" s="12"/>
    </row>
    <row r="3334" spans="4:5" x14ac:dyDescent="0.55000000000000004">
      <c r="D3334" s="19"/>
      <c r="E3334" s="12"/>
    </row>
    <row r="3335" spans="4:5" x14ac:dyDescent="0.55000000000000004">
      <c r="D3335" s="19"/>
      <c r="E3335" s="12"/>
    </row>
    <row r="3336" spans="4:5" x14ac:dyDescent="0.55000000000000004">
      <c r="D3336" s="19"/>
      <c r="E3336" s="12"/>
    </row>
    <row r="3337" spans="4:5" x14ac:dyDescent="0.55000000000000004">
      <c r="D3337" s="19"/>
      <c r="E3337" s="12"/>
    </row>
    <row r="3338" spans="4:5" x14ac:dyDescent="0.55000000000000004">
      <c r="D3338" s="19"/>
      <c r="E3338" s="12"/>
    </row>
    <row r="3339" spans="4:5" x14ac:dyDescent="0.55000000000000004">
      <c r="D3339" s="19"/>
      <c r="E3339" s="12"/>
    </row>
    <row r="3340" spans="4:5" x14ac:dyDescent="0.55000000000000004">
      <c r="D3340" s="19"/>
      <c r="E3340" s="12"/>
    </row>
    <row r="3341" spans="4:5" x14ac:dyDescent="0.55000000000000004">
      <c r="D3341" s="19"/>
      <c r="E3341" s="12"/>
    </row>
    <row r="3342" spans="4:5" x14ac:dyDescent="0.55000000000000004">
      <c r="D3342" s="19"/>
      <c r="E3342" s="12"/>
    </row>
    <row r="3343" spans="4:5" x14ac:dyDescent="0.55000000000000004">
      <c r="D3343" s="19"/>
      <c r="E3343" s="12"/>
    </row>
    <row r="3344" spans="4:5" x14ac:dyDescent="0.55000000000000004">
      <c r="D3344" s="19"/>
      <c r="E3344" s="12"/>
    </row>
    <row r="3345" spans="4:5" x14ac:dyDescent="0.55000000000000004">
      <c r="D3345" s="19"/>
      <c r="E3345" s="12"/>
    </row>
    <row r="3346" spans="4:5" x14ac:dyDescent="0.55000000000000004">
      <c r="D3346" s="19"/>
      <c r="E3346" s="12"/>
    </row>
    <row r="3347" spans="4:5" x14ac:dyDescent="0.55000000000000004">
      <c r="D3347" s="19"/>
      <c r="E3347" s="12"/>
    </row>
    <row r="3348" spans="4:5" x14ac:dyDescent="0.55000000000000004">
      <c r="D3348" s="19"/>
      <c r="E3348" s="12"/>
    </row>
    <row r="3349" spans="4:5" x14ac:dyDescent="0.55000000000000004">
      <c r="D3349" s="19"/>
      <c r="E3349" s="12"/>
    </row>
    <row r="3350" spans="4:5" x14ac:dyDescent="0.55000000000000004">
      <c r="D3350" s="19"/>
      <c r="E3350" s="12"/>
    </row>
    <row r="3351" spans="4:5" x14ac:dyDescent="0.55000000000000004">
      <c r="D3351" s="19"/>
      <c r="E3351" s="12"/>
    </row>
    <row r="3352" spans="4:5" x14ac:dyDescent="0.55000000000000004">
      <c r="D3352" s="19"/>
      <c r="E3352" s="12"/>
    </row>
    <row r="3353" spans="4:5" x14ac:dyDescent="0.55000000000000004">
      <c r="D3353" s="19"/>
      <c r="E3353" s="12"/>
    </row>
    <row r="3354" spans="4:5" x14ac:dyDescent="0.55000000000000004">
      <c r="D3354" s="19"/>
      <c r="E3354" s="12"/>
    </row>
    <row r="3355" spans="4:5" x14ac:dyDescent="0.55000000000000004">
      <c r="D3355" s="19"/>
      <c r="E3355" s="12"/>
    </row>
    <row r="3356" spans="4:5" x14ac:dyDescent="0.55000000000000004">
      <c r="D3356" s="19"/>
      <c r="E3356" s="12"/>
    </row>
    <row r="3357" spans="4:5" x14ac:dyDescent="0.55000000000000004">
      <c r="D3357" s="19"/>
      <c r="E3357" s="12"/>
    </row>
    <row r="3358" spans="4:5" x14ac:dyDescent="0.55000000000000004">
      <c r="D3358" s="19"/>
      <c r="E3358" s="12"/>
    </row>
    <row r="3359" spans="4:5" x14ac:dyDescent="0.55000000000000004">
      <c r="D3359" s="19"/>
      <c r="E3359" s="12"/>
    </row>
    <row r="3360" spans="4:5" x14ac:dyDescent="0.55000000000000004">
      <c r="D3360" s="19"/>
      <c r="E3360" s="12"/>
    </row>
    <row r="3361" spans="4:5" x14ac:dyDescent="0.55000000000000004">
      <c r="D3361" s="19"/>
      <c r="E3361" s="12"/>
    </row>
    <row r="3362" spans="4:5" x14ac:dyDescent="0.55000000000000004">
      <c r="D3362" s="19"/>
      <c r="E3362" s="12"/>
    </row>
    <row r="3363" spans="4:5" x14ac:dyDescent="0.55000000000000004">
      <c r="D3363" s="19"/>
      <c r="E3363" s="12"/>
    </row>
    <row r="3364" spans="4:5" x14ac:dyDescent="0.55000000000000004">
      <c r="D3364" s="19"/>
      <c r="E3364" s="12"/>
    </row>
    <row r="3365" spans="4:5" x14ac:dyDescent="0.55000000000000004">
      <c r="D3365" s="19"/>
      <c r="E3365" s="12"/>
    </row>
    <row r="3366" spans="4:5" x14ac:dyDescent="0.55000000000000004">
      <c r="D3366" s="19"/>
      <c r="E3366" s="12"/>
    </row>
    <row r="3367" spans="4:5" x14ac:dyDescent="0.55000000000000004">
      <c r="D3367" s="19"/>
      <c r="E3367" s="12"/>
    </row>
    <row r="3368" spans="4:5" x14ac:dyDescent="0.55000000000000004">
      <c r="D3368" s="19"/>
      <c r="E3368" s="12"/>
    </row>
    <row r="3369" spans="4:5" x14ac:dyDescent="0.55000000000000004">
      <c r="D3369" s="19"/>
      <c r="E3369" s="12"/>
    </row>
    <row r="3370" spans="4:5" x14ac:dyDescent="0.55000000000000004">
      <c r="D3370" s="19"/>
      <c r="E3370" s="12"/>
    </row>
    <row r="3371" spans="4:5" x14ac:dyDescent="0.55000000000000004">
      <c r="D3371" s="19"/>
      <c r="E3371" s="12"/>
    </row>
    <row r="3372" spans="4:5" x14ac:dyDescent="0.55000000000000004">
      <c r="D3372" s="19"/>
      <c r="E3372" s="12"/>
    </row>
    <row r="3373" spans="4:5" x14ac:dyDescent="0.55000000000000004">
      <c r="D3373" s="19"/>
      <c r="E3373" s="12"/>
    </row>
    <row r="3374" spans="4:5" x14ac:dyDescent="0.55000000000000004">
      <c r="D3374" s="19"/>
      <c r="E3374" s="12"/>
    </row>
    <row r="3375" spans="4:5" x14ac:dyDescent="0.55000000000000004">
      <c r="D3375" s="19"/>
      <c r="E3375" s="12"/>
    </row>
    <row r="3376" spans="4:5" x14ac:dyDescent="0.55000000000000004">
      <c r="D3376" s="19"/>
      <c r="E3376" s="12"/>
    </row>
    <row r="3377" spans="4:5" x14ac:dyDescent="0.55000000000000004">
      <c r="D3377" s="19"/>
      <c r="E3377" s="12"/>
    </row>
    <row r="3378" spans="4:5" x14ac:dyDescent="0.55000000000000004">
      <c r="D3378" s="19"/>
      <c r="E3378" s="12"/>
    </row>
    <row r="3379" spans="4:5" x14ac:dyDescent="0.55000000000000004">
      <c r="D3379" s="19"/>
      <c r="E3379" s="12"/>
    </row>
    <row r="3380" spans="4:5" x14ac:dyDescent="0.55000000000000004">
      <c r="D3380" s="19"/>
      <c r="E3380" s="12"/>
    </row>
    <row r="3381" spans="4:5" x14ac:dyDescent="0.55000000000000004">
      <c r="D3381" s="19"/>
      <c r="E3381" s="12"/>
    </row>
    <row r="3382" spans="4:5" x14ac:dyDescent="0.55000000000000004">
      <c r="D3382" s="19"/>
      <c r="E3382" s="12"/>
    </row>
    <row r="3383" spans="4:5" x14ac:dyDescent="0.55000000000000004">
      <c r="D3383" s="19"/>
      <c r="E3383" s="12"/>
    </row>
    <row r="3384" spans="4:5" x14ac:dyDescent="0.55000000000000004">
      <c r="D3384" s="19"/>
      <c r="E3384" s="12"/>
    </row>
    <row r="3385" spans="4:5" x14ac:dyDescent="0.55000000000000004">
      <c r="D3385" s="19"/>
      <c r="E3385" s="12"/>
    </row>
    <row r="3386" spans="4:5" x14ac:dyDescent="0.55000000000000004">
      <c r="D3386" s="19"/>
      <c r="E3386" s="12"/>
    </row>
    <row r="3387" spans="4:5" x14ac:dyDescent="0.55000000000000004">
      <c r="D3387" s="19"/>
      <c r="E3387" s="12"/>
    </row>
    <row r="3388" spans="4:5" x14ac:dyDescent="0.55000000000000004">
      <c r="D3388" s="19"/>
      <c r="E3388" s="12"/>
    </row>
    <row r="3389" spans="4:5" x14ac:dyDescent="0.55000000000000004">
      <c r="D3389" s="19"/>
      <c r="E3389" s="12"/>
    </row>
    <row r="3390" spans="4:5" x14ac:dyDescent="0.55000000000000004">
      <c r="D3390" s="19"/>
      <c r="E3390" s="12"/>
    </row>
    <row r="3391" spans="4:5" x14ac:dyDescent="0.55000000000000004">
      <c r="D3391" s="19"/>
      <c r="E3391" s="12"/>
    </row>
    <row r="3392" spans="4:5" x14ac:dyDescent="0.55000000000000004">
      <c r="D3392" s="19"/>
      <c r="E3392" s="12"/>
    </row>
    <row r="3393" spans="4:5" x14ac:dyDescent="0.55000000000000004">
      <c r="D3393" s="19"/>
      <c r="E3393" s="12"/>
    </row>
    <row r="3394" spans="4:5" x14ac:dyDescent="0.55000000000000004">
      <c r="D3394" s="19"/>
      <c r="E3394" s="12"/>
    </row>
    <row r="3395" spans="4:5" x14ac:dyDescent="0.55000000000000004">
      <c r="D3395" s="19"/>
      <c r="E3395" s="12"/>
    </row>
    <row r="3396" spans="4:5" x14ac:dyDescent="0.55000000000000004">
      <c r="D3396" s="19"/>
      <c r="E3396" s="12"/>
    </row>
    <row r="3397" spans="4:5" x14ac:dyDescent="0.55000000000000004">
      <c r="D3397" s="19"/>
      <c r="E3397" s="12"/>
    </row>
    <row r="3398" spans="4:5" x14ac:dyDescent="0.55000000000000004">
      <c r="D3398" s="19"/>
      <c r="E3398" s="12"/>
    </row>
    <row r="3399" spans="4:5" x14ac:dyDescent="0.55000000000000004">
      <c r="D3399" s="19"/>
      <c r="E3399" s="12"/>
    </row>
    <row r="3400" spans="4:5" x14ac:dyDescent="0.55000000000000004">
      <c r="D3400" s="19"/>
      <c r="E3400" s="12"/>
    </row>
    <row r="3401" spans="4:5" x14ac:dyDescent="0.55000000000000004">
      <c r="D3401" s="19"/>
      <c r="E3401" s="12"/>
    </row>
    <row r="3402" spans="4:5" x14ac:dyDescent="0.55000000000000004">
      <c r="D3402" s="19"/>
      <c r="E3402" s="12"/>
    </row>
    <row r="3403" spans="4:5" x14ac:dyDescent="0.55000000000000004">
      <c r="D3403" s="19"/>
      <c r="E3403" s="12"/>
    </row>
    <row r="3404" spans="4:5" x14ac:dyDescent="0.55000000000000004">
      <c r="D3404" s="19"/>
      <c r="E3404" s="12"/>
    </row>
    <row r="3405" spans="4:5" x14ac:dyDescent="0.55000000000000004">
      <c r="D3405" s="19"/>
      <c r="E3405" s="12"/>
    </row>
    <row r="3406" spans="4:5" x14ac:dyDescent="0.55000000000000004">
      <c r="D3406" s="19"/>
      <c r="E3406" s="12"/>
    </row>
    <row r="3407" spans="4:5" x14ac:dyDescent="0.55000000000000004">
      <c r="D3407" s="19"/>
      <c r="E3407" s="12"/>
    </row>
    <row r="3408" spans="4:5" x14ac:dyDescent="0.55000000000000004">
      <c r="D3408" s="19"/>
      <c r="E3408" s="12"/>
    </row>
    <row r="3409" spans="4:5" x14ac:dyDescent="0.55000000000000004">
      <c r="D3409" s="19"/>
      <c r="E3409" s="12"/>
    </row>
    <row r="3410" spans="4:5" x14ac:dyDescent="0.55000000000000004">
      <c r="D3410" s="19"/>
      <c r="E3410" s="12"/>
    </row>
    <row r="3411" spans="4:5" x14ac:dyDescent="0.55000000000000004">
      <c r="D3411" s="19"/>
      <c r="E3411" s="12"/>
    </row>
    <row r="3412" spans="4:5" x14ac:dyDescent="0.55000000000000004">
      <c r="D3412" s="19"/>
      <c r="E3412" s="12"/>
    </row>
    <row r="3413" spans="4:5" x14ac:dyDescent="0.55000000000000004">
      <c r="D3413" s="19"/>
      <c r="E3413" s="12"/>
    </row>
    <row r="3414" spans="4:5" x14ac:dyDescent="0.55000000000000004">
      <c r="D3414" s="19"/>
      <c r="E3414" s="12"/>
    </row>
    <row r="3415" spans="4:5" x14ac:dyDescent="0.55000000000000004">
      <c r="D3415" s="19"/>
      <c r="E3415" s="12"/>
    </row>
    <row r="3416" spans="4:5" x14ac:dyDescent="0.55000000000000004">
      <c r="D3416" s="19"/>
      <c r="E3416" s="12"/>
    </row>
    <row r="3417" spans="4:5" x14ac:dyDescent="0.55000000000000004">
      <c r="D3417" s="19"/>
      <c r="E3417" s="12"/>
    </row>
    <row r="3418" spans="4:5" x14ac:dyDescent="0.55000000000000004">
      <c r="D3418" s="19"/>
      <c r="E3418" s="12"/>
    </row>
    <row r="3419" spans="4:5" x14ac:dyDescent="0.55000000000000004">
      <c r="D3419" s="19"/>
      <c r="E3419" s="12"/>
    </row>
    <row r="3420" spans="4:5" x14ac:dyDescent="0.55000000000000004">
      <c r="D3420" s="19"/>
      <c r="E3420" s="12"/>
    </row>
    <row r="3421" spans="4:5" x14ac:dyDescent="0.55000000000000004">
      <c r="D3421" s="19"/>
      <c r="E3421" s="12"/>
    </row>
    <row r="3422" spans="4:5" x14ac:dyDescent="0.55000000000000004">
      <c r="D3422" s="19"/>
      <c r="E3422" s="12"/>
    </row>
    <row r="3423" spans="4:5" x14ac:dyDescent="0.55000000000000004">
      <c r="D3423" s="19"/>
      <c r="E3423" s="12"/>
    </row>
    <row r="3424" spans="4:5" x14ac:dyDescent="0.55000000000000004">
      <c r="D3424" s="19"/>
      <c r="E3424" s="12"/>
    </row>
    <row r="3425" spans="4:5" x14ac:dyDescent="0.55000000000000004">
      <c r="D3425" s="19"/>
      <c r="E3425" s="12"/>
    </row>
    <row r="3426" spans="4:5" x14ac:dyDescent="0.55000000000000004">
      <c r="D3426" s="19"/>
      <c r="E3426" s="12"/>
    </row>
    <row r="3427" spans="4:5" x14ac:dyDescent="0.55000000000000004">
      <c r="D3427" s="19"/>
      <c r="E3427" s="12"/>
    </row>
    <row r="3428" spans="4:5" x14ac:dyDescent="0.55000000000000004">
      <c r="D3428" s="19"/>
      <c r="E3428" s="12"/>
    </row>
    <row r="3429" spans="4:5" x14ac:dyDescent="0.55000000000000004">
      <c r="D3429" s="19"/>
      <c r="E3429" s="12"/>
    </row>
    <row r="3430" spans="4:5" x14ac:dyDescent="0.55000000000000004">
      <c r="D3430" s="19"/>
      <c r="E3430" s="12"/>
    </row>
    <row r="3431" spans="4:5" x14ac:dyDescent="0.55000000000000004">
      <c r="D3431" s="19"/>
      <c r="E3431" s="12"/>
    </row>
    <row r="3432" spans="4:5" x14ac:dyDescent="0.55000000000000004">
      <c r="D3432" s="19"/>
      <c r="E3432" s="12"/>
    </row>
    <row r="3433" spans="4:5" x14ac:dyDescent="0.55000000000000004">
      <c r="D3433" s="19"/>
      <c r="E3433" s="12"/>
    </row>
    <row r="3434" spans="4:5" x14ac:dyDescent="0.55000000000000004">
      <c r="D3434" s="19"/>
      <c r="E3434" s="12"/>
    </row>
    <row r="3435" spans="4:5" x14ac:dyDescent="0.55000000000000004">
      <c r="D3435" s="19"/>
      <c r="E3435" s="12"/>
    </row>
    <row r="3436" spans="4:5" x14ac:dyDescent="0.55000000000000004">
      <c r="D3436" s="19"/>
      <c r="E3436" s="12"/>
    </row>
    <row r="3437" spans="4:5" x14ac:dyDescent="0.55000000000000004">
      <c r="D3437" s="19"/>
      <c r="E3437" s="12"/>
    </row>
    <row r="3438" spans="4:5" x14ac:dyDescent="0.55000000000000004">
      <c r="D3438" s="19"/>
      <c r="E3438" s="12"/>
    </row>
    <row r="3439" spans="4:5" x14ac:dyDescent="0.55000000000000004">
      <c r="D3439" s="19"/>
      <c r="E3439" s="12"/>
    </row>
    <row r="3440" spans="4:5" x14ac:dyDescent="0.55000000000000004">
      <c r="D3440" s="19"/>
      <c r="E3440" s="12"/>
    </row>
    <row r="3441" spans="4:5" x14ac:dyDescent="0.55000000000000004">
      <c r="D3441" s="19"/>
      <c r="E3441" s="12"/>
    </row>
    <row r="3442" spans="4:5" x14ac:dyDescent="0.55000000000000004">
      <c r="D3442" s="19"/>
      <c r="E3442" s="12"/>
    </row>
    <row r="3443" spans="4:5" x14ac:dyDescent="0.55000000000000004">
      <c r="D3443" s="19"/>
      <c r="E3443" s="12"/>
    </row>
    <row r="3444" spans="4:5" x14ac:dyDescent="0.55000000000000004">
      <c r="D3444" s="19"/>
      <c r="E3444" s="12"/>
    </row>
    <row r="3445" spans="4:5" x14ac:dyDescent="0.55000000000000004">
      <c r="D3445" s="19"/>
      <c r="E3445" s="12"/>
    </row>
    <row r="3446" spans="4:5" x14ac:dyDescent="0.55000000000000004">
      <c r="D3446" s="19"/>
      <c r="E3446" s="12"/>
    </row>
    <row r="3447" spans="4:5" x14ac:dyDescent="0.55000000000000004">
      <c r="D3447" s="19"/>
      <c r="E3447" s="12"/>
    </row>
    <row r="3448" spans="4:5" x14ac:dyDescent="0.55000000000000004">
      <c r="D3448" s="19"/>
      <c r="E3448" s="12"/>
    </row>
    <row r="3449" spans="4:5" x14ac:dyDescent="0.55000000000000004">
      <c r="D3449" s="19"/>
      <c r="E3449" s="12"/>
    </row>
    <row r="3450" spans="4:5" x14ac:dyDescent="0.55000000000000004">
      <c r="D3450" s="19"/>
      <c r="E3450" s="12"/>
    </row>
    <row r="3451" spans="4:5" x14ac:dyDescent="0.55000000000000004">
      <c r="D3451" s="19"/>
      <c r="E3451" s="12"/>
    </row>
    <row r="3452" spans="4:5" x14ac:dyDescent="0.55000000000000004">
      <c r="D3452" s="19"/>
      <c r="E3452" s="12"/>
    </row>
    <row r="3453" spans="4:5" x14ac:dyDescent="0.55000000000000004">
      <c r="D3453" s="19"/>
      <c r="E3453" s="12"/>
    </row>
    <row r="3454" spans="4:5" x14ac:dyDescent="0.55000000000000004">
      <c r="D3454" s="19"/>
      <c r="E3454" s="12"/>
    </row>
    <row r="3455" spans="4:5" x14ac:dyDescent="0.55000000000000004">
      <c r="D3455" s="19"/>
      <c r="E3455" s="12"/>
    </row>
    <row r="3456" spans="4:5" x14ac:dyDescent="0.55000000000000004">
      <c r="D3456" s="19"/>
      <c r="E3456" s="12"/>
    </row>
    <row r="3457" spans="4:5" x14ac:dyDescent="0.55000000000000004">
      <c r="D3457" s="19"/>
      <c r="E3457" s="12"/>
    </row>
    <row r="3458" spans="4:5" x14ac:dyDescent="0.55000000000000004">
      <c r="D3458" s="19"/>
      <c r="E3458" s="12"/>
    </row>
    <row r="3459" spans="4:5" x14ac:dyDescent="0.55000000000000004">
      <c r="D3459" s="19"/>
      <c r="E3459" s="12"/>
    </row>
    <row r="3460" spans="4:5" x14ac:dyDescent="0.55000000000000004">
      <c r="D3460" s="19"/>
      <c r="E3460" s="12"/>
    </row>
    <row r="3461" spans="4:5" x14ac:dyDescent="0.55000000000000004">
      <c r="D3461" s="19"/>
      <c r="E3461" s="12"/>
    </row>
    <row r="3462" spans="4:5" x14ac:dyDescent="0.55000000000000004">
      <c r="D3462" s="19"/>
      <c r="E3462" s="12"/>
    </row>
    <row r="3463" spans="4:5" x14ac:dyDescent="0.55000000000000004">
      <c r="D3463" s="19"/>
      <c r="E3463" s="12"/>
    </row>
    <row r="3464" spans="4:5" x14ac:dyDescent="0.55000000000000004">
      <c r="D3464" s="19"/>
      <c r="E3464" s="12"/>
    </row>
    <row r="3465" spans="4:5" x14ac:dyDescent="0.55000000000000004">
      <c r="D3465" s="19"/>
      <c r="E3465" s="12"/>
    </row>
    <row r="3466" spans="4:5" x14ac:dyDescent="0.55000000000000004">
      <c r="D3466" s="19"/>
      <c r="E3466" s="12"/>
    </row>
    <row r="3467" spans="4:5" x14ac:dyDescent="0.55000000000000004">
      <c r="D3467" s="19"/>
      <c r="E3467" s="12"/>
    </row>
    <row r="3468" spans="4:5" x14ac:dyDescent="0.55000000000000004">
      <c r="D3468" s="19"/>
      <c r="E3468" s="12"/>
    </row>
    <row r="3469" spans="4:5" x14ac:dyDescent="0.55000000000000004">
      <c r="D3469" s="19"/>
      <c r="E3469" s="12"/>
    </row>
    <row r="3470" spans="4:5" x14ac:dyDescent="0.55000000000000004">
      <c r="D3470" s="19"/>
      <c r="E3470" s="12"/>
    </row>
    <row r="3472" spans="4:5" x14ac:dyDescent="0.55000000000000004">
      <c r="D3472" s="19"/>
      <c r="E3472" s="20"/>
    </row>
    <row r="3473" spans="4:5" x14ac:dyDescent="0.55000000000000004">
      <c r="D3473" s="19"/>
      <c r="E3473" s="20"/>
    </row>
    <row r="3474" spans="4:5" x14ac:dyDescent="0.55000000000000004">
      <c r="D3474" s="19"/>
      <c r="E3474" s="20"/>
    </row>
    <row r="3475" spans="4:5" x14ac:dyDescent="0.55000000000000004">
      <c r="D3475" s="19"/>
      <c r="E3475" s="20"/>
    </row>
    <row r="3476" spans="4:5" x14ac:dyDescent="0.55000000000000004">
      <c r="D3476" s="19"/>
      <c r="E3476" s="20"/>
    </row>
    <row r="3477" spans="4:5" x14ac:dyDescent="0.55000000000000004">
      <c r="D3477" s="19"/>
      <c r="E3477" s="20"/>
    </row>
    <row r="3478" spans="4:5" x14ac:dyDescent="0.55000000000000004">
      <c r="D3478" s="19"/>
      <c r="E3478" s="20"/>
    </row>
    <row r="3479" spans="4:5" x14ac:dyDescent="0.55000000000000004">
      <c r="D3479" s="19"/>
      <c r="E3479" s="20"/>
    </row>
    <row r="3480" spans="4:5" x14ac:dyDescent="0.55000000000000004">
      <c r="D3480" s="19"/>
      <c r="E3480" s="20"/>
    </row>
    <row r="3481" spans="4:5" x14ac:dyDescent="0.55000000000000004">
      <c r="D3481" s="19"/>
      <c r="E3481" s="20"/>
    </row>
    <row r="3482" spans="4:5" x14ac:dyDescent="0.55000000000000004">
      <c r="D3482" s="19"/>
      <c r="E3482" s="20"/>
    </row>
    <row r="3483" spans="4:5" x14ac:dyDescent="0.55000000000000004">
      <c r="D3483" s="19"/>
      <c r="E3483" s="20"/>
    </row>
    <row r="3484" spans="4:5" x14ac:dyDescent="0.55000000000000004">
      <c r="D3484" s="19"/>
      <c r="E3484" s="20"/>
    </row>
    <row r="3485" spans="4:5" x14ac:dyDescent="0.55000000000000004">
      <c r="D3485" s="19"/>
      <c r="E3485" s="20"/>
    </row>
    <row r="3486" spans="4:5" x14ac:dyDescent="0.55000000000000004">
      <c r="D3486" s="19"/>
      <c r="E3486" s="20"/>
    </row>
    <row r="3487" spans="4:5" x14ac:dyDescent="0.55000000000000004">
      <c r="D3487" s="19"/>
      <c r="E3487" s="20"/>
    </row>
    <row r="3488" spans="4:5" x14ac:dyDescent="0.55000000000000004">
      <c r="D3488" s="19"/>
      <c r="E3488" s="20"/>
    </row>
    <row r="3489" spans="4:5" x14ac:dyDescent="0.55000000000000004">
      <c r="D3489" s="19"/>
      <c r="E3489" s="20"/>
    </row>
    <row r="3490" spans="4:5" x14ac:dyDescent="0.55000000000000004">
      <c r="D3490" s="19"/>
      <c r="E3490" s="20"/>
    </row>
    <row r="3491" spans="4:5" x14ac:dyDescent="0.55000000000000004">
      <c r="D3491" s="19"/>
      <c r="E3491" s="20"/>
    </row>
    <row r="3492" spans="4:5" x14ac:dyDescent="0.55000000000000004">
      <c r="D3492" s="19"/>
      <c r="E3492" s="20"/>
    </row>
    <row r="3493" spans="4:5" x14ac:dyDescent="0.55000000000000004">
      <c r="D3493" s="19"/>
      <c r="E3493" s="20"/>
    </row>
    <row r="3494" spans="4:5" x14ac:dyDescent="0.55000000000000004">
      <c r="D3494" s="19"/>
      <c r="E3494" s="20"/>
    </row>
    <row r="3495" spans="4:5" x14ac:dyDescent="0.55000000000000004">
      <c r="D3495" s="19"/>
      <c r="E3495" s="20"/>
    </row>
    <row r="3496" spans="4:5" x14ac:dyDescent="0.55000000000000004">
      <c r="D3496" s="19"/>
      <c r="E3496" s="20"/>
    </row>
    <row r="3497" spans="4:5" x14ac:dyDescent="0.55000000000000004">
      <c r="D3497" s="19"/>
      <c r="E3497" s="20"/>
    </row>
    <row r="3498" spans="4:5" x14ac:dyDescent="0.55000000000000004">
      <c r="D3498" s="19"/>
      <c r="E3498" s="20"/>
    </row>
    <row r="3499" spans="4:5" x14ac:dyDescent="0.55000000000000004">
      <c r="D3499" s="19"/>
      <c r="E3499" s="20"/>
    </row>
    <row r="3500" spans="4:5" x14ac:dyDescent="0.55000000000000004">
      <c r="D3500" s="19"/>
      <c r="E3500" s="20"/>
    </row>
    <row r="3501" spans="4:5" x14ac:dyDescent="0.55000000000000004">
      <c r="D3501" s="19"/>
      <c r="E3501" s="20"/>
    </row>
    <row r="3502" spans="4:5" x14ac:dyDescent="0.55000000000000004">
      <c r="D3502" s="19"/>
      <c r="E3502" s="20"/>
    </row>
    <row r="3503" spans="4:5" x14ac:dyDescent="0.55000000000000004">
      <c r="D3503" s="19"/>
      <c r="E3503" s="20"/>
    </row>
    <row r="3504" spans="4:5" x14ac:dyDescent="0.55000000000000004">
      <c r="D3504" s="19"/>
      <c r="E3504" s="20"/>
    </row>
    <row r="3505" spans="4:5" x14ac:dyDescent="0.55000000000000004">
      <c r="D3505" s="19"/>
      <c r="E3505" s="20"/>
    </row>
    <row r="3506" spans="4:5" x14ac:dyDescent="0.55000000000000004">
      <c r="D3506" s="19"/>
      <c r="E3506" s="20"/>
    </row>
    <row r="3507" spans="4:5" x14ac:dyDescent="0.55000000000000004">
      <c r="D3507" s="19"/>
      <c r="E3507" s="20"/>
    </row>
    <row r="3508" spans="4:5" x14ac:dyDescent="0.55000000000000004">
      <c r="D3508" s="19"/>
      <c r="E3508" s="20"/>
    </row>
    <row r="3509" spans="4:5" x14ac:dyDescent="0.55000000000000004">
      <c r="D3509" s="19"/>
      <c r="E3509" s="20"/>
    </row>
    <row r="3510" spans="4:5" x14ac:dyDescent="0.55000000000000004">
      <c r="D3510" s="19"/>
      <c r="E3510" s="20"/>
    </row>
    <row r="3511" spans="4:5" x14ac:dyDescent="0.55000000000000004">
      <c r="D3511" s="19"/>
      <c r="E3511" s="20"/>
    </row>
    <row r="3512" spans="4:5" x14ac:dyDescent="0.55000000000000004">
      <c r="D3512" s="19"/>
      <c r="E3512" s="20"/>
    </row>
    <row r="3513" spans="4:5" x14ac:dyDescent="0.55000000000000004">
      <c r="D3513" s="19"/>
      <c r="E3513" s="20"/>
    </row>
    <row r="3514" spans="4:5" x14ac:dyDescent="0.55000000000000004">
      <c r="D3514" s="19"/>
      <c r="E3514" s="20"/>
    </row>
    <row r="3515" spans="4:5" x14ac:dyDescent="0.55000000000000004">
      <c r="D3515" s="19"/>
      <c r="E3515" s="20"/>
    </row>
    <row r="3516" spans="4:5" x14ac:dyDescent="0.55000000000000004">
      <c r="D3516" s="19"/>
      <c r="E3516" s="20"/>
    </row>
    <row r="3517" spans="4:5" x14ac:dyDescent="0.55000000000000004">
      <c r="D3517" s="19"/>
      <c r="E3517" s="20"/>
    </row>
    <row r="3518" spans="4:5" x14ac:dyDescent="0.55000000000000004">
      <c r="D3518" s="19"/>
      <c r="E3518" s="20"/>
    </row>
    <row r="3519" spans="4:5" x14ac:dyDescent="0.55000000000000004">
      <c r="D3519" s="19"/>
      <c r="E3519" s="20"/>
    </row>
    <row r="3520" spans="4:5" x14ac:dyDescent="0.55000000000000004">
      <c r="D3520" s="19"/>
      <c r="E3520" s="20"/>
    </row>
    <row r="3521" spans="4:5" x14ac:dyDescent="0.55000000000000004">
      <c r="D3521" s="19"/>
      <c r="E3521" s="20"/>
    </row>
    <row r="3522" spans="4:5" x14ac:dyDescent="0.55000000000000004">
      <c r="D3522" s="19"/>
      <c r="E3522" s="20"/>
    </row>
    <row r="3523" spans="4:5" x14ac:dyDescent="0.55000000000000004">
      <c r="D3523" s="19"/>
      <c r="E3523" s="20"/>
    </row>
    <row r="3524" spans="4:5" x14ac:dyDescent="0.55000000000000004">
      <c r="D3524" s="19"/>
      <c r="E3524" s="20"/>
    </row>
    <row r="3525" spans="4:5" x14ac:dyDescent="0.55000000000000004">
      <c r="D3525" s="19"/>
      <c r="E3525" s="20"/>
    </row>
    <row r="3526" spans="4:5" x14ac:dyDescent="0.55000000000000004">
      <c r="D3526" s="19"/>
      <c r="E3526" s="20"/>
    </row>
    <row r="3527" spans="4:5" x14ac:dyDescent="0.55000000000000004">
      <c r="D3527" s="19"/>
      <c r="E3527" s="20"/>
    </row>
    <row r="3528" spans="4:5" x14ac:dyDescent="0.55000000000000004">
      <c r="D3528" s="19"/>
      <c r="E3528" s="20"/>
    </row>
    <row r="3529" spans="4:5" x14ac:dyDescent="0.55000000000000004">
      <c r="D3529" s="19"/>
      <c r="E3529" s="20"/>
    </row>
    <row r="3530" spans="4:5" x14ac:dyDescent="0.55000000000000004">
      <c r="D3530" s="19"/>
      <c r="E3530" s="20"/>
    </row>
    <row r="3531" spans="4:5" x14ac:dyDescent="0.55000000000000004">
      <c r="D3531" s="19"/>
      <c r="E3531" s="20"/>
    </row>
    <row r="3532" spans="4:5" x14ac:dyDescent="0.55000000000000004">
      <c r="D3532" s="19"/>
      <c r="E3532" s="20"/>
    </row>
    <row r="3533" spans="4:5" x14ac:dyDescent="0.55000000000000004">
      <c r="D3533" s="19"/>
      <c r="E3533" s="20"/>
    </row>
    <row r="3534" spans="4:5" x14ac:dyDescent="0.55000000000000004">
      <c r="D3534" s="19"/>
      <c r="E3534" s="20"/>
    </row>
    <row r="3535" spans="4:5" x14ac:dyDescent="0.55000000000000004">
      <c r="D3535" s="19"/>
      <c r="E3535" s="20"/>
    </row>
    <row r="3536" spans="4:5" x14ac:dyDescent="0.55000000000000004">
      <c r="D3536" s="19"/>
      <c r="E3536" s="20"/>
    </row>
    <row r="3537" spans="4:5" x14ac:dyDescent="0.55000000000000004">
      <c r="D3537" s="19"/>
      <c r="E3537" s="20"/>
    </row>
    <row r="3538" spans="4:5" x14ac:dyDescent="0.55000000000000004">
      <c r="D3538" s="19"/>
      <c r="E3538" s="20"/>
    </row>
    <row r="3539" spans="4:5" x14ac:dyDescent="0.55000000000000004">
      <c r="D3539" s="19"/>
      <c r="E3539" s="20"/>
    </row>
    <row r="3540" spans="4:5" x14ac:dyDescent="0.55000000000000004">
      <c r="D3540" s="19"/>
      <c r="E3540" s="20"/>
    </row>
    <row r="3541" spans="4:5" x14ac:dyDescent="0.55000000000000004">
      <c r="D3541" s="19"/>
      <c r="E3541" s="20"/>
    </row>
    <row r="3542" spans="4:5" x14ac:dyDescent="0.55000000000000004">
      <c r="D3542" s="19"/>
      <c r="E3542" s="20"/>
    </row>
    <row r="3543" spans="4:5" x14ac:dyDescent="0.55000000000000004">
      <c r="D3543" s="19"/>
      <c r="E3543" s="20"/>
    </row>
    <row r="3544" spans="4:5" x14ac:dyDescent="0.55000000000000004">
      <c r="D3544" s="19"/>
      <c r="E3544" s="20"/>
    </row>
    <row r="3545" spans="4:5" x14ac:dyDescent="0.55000000000000004">
      <c r="D3545" s="19"/>
      <c r="E3545" s="20"/>
    </row>
    <row r="3546" spans="4:5" x14ac:dyDescent="0.55000000000000004">
      <c r="D3546" s="19"/>
      <c r="E3546" s="20"/>
    </row>
    <row r="3547" spans="4:5" x14ac:dyDescent="0.55000000000000004">
      <c r="D3547" s="19"/>
      <c r="E3547" s="20"/>
    </row>
    <row r="3548" spans="4:5" x14ac:dyDescent="0.55000000000000004">
      <c r="D3548" s="19"/>
      <c r="E3548" s="20"/>
    </row>
    <row r="3549" spans="4:5" x14ac:dyDescent="0.55000000000000004">
      <c r="D3549" s="19"/>
      <c r="E3549" s="20"/>
    </row>
    <row r="3550" spans="4:5" x14ac:dyDescent="0.55000000000000004">
      <c r="D3550" s="19"/>
      <c r="E3550" s="20"/>
    </row>
    <row r="3551" spans="4:5" x14ac:dyDescent="0.55000000000000004">
      <c r="D3551" s="19"/>
      <c r="E3551" s="20"/>
    </row>
    <row r="3552" spans="4:5" x14ac:dyDescent="0.55000000000000004">
      <c r="D3552" s="19"/>
      <c r="E3552" s="20"/>
    </row>
    <row r="3553" spans="4:5" x14ac:dyDescent="0.55000000000000004">
      <c r="D3553" s="19"/>
      <c r="E3553" s="20"/>
    </row>
    <row r="3554" spans="4:5" x14ac:dyDescent="0.55000000000000004">
      <c r="D3554" s="19"/>
      <c r="E3554" s="20"/>
    </row>
    <row r="3555" spans="4:5" x14ac:dyDescent="0.55000000000000004">
      <c r="D3555" s="19"/>
      <c r="E3555" s="20"/>
    </row>
    <row r="3556" spans="4:5" x14ac:dyDescent="0.55000000000000004">
      <c r="D3556" s="19"/>
      <c r="E3556" s="20"/>
    </row>
    <row r="3557" spans="4:5" x14ac:dyDescent="0.55000000000000004">
      <c r="D3557" s="19"/>
      <c r="E3557" s="20"/>
    </row>
    <row r="3558" spans="4:5" x14ac:dyDescent="0.55000000000000004">
      <c r="D3558" s="19"/>
      <c r="E3558" s="20"/>
    </row>
    <row r="3559" spans="4:5" x14ac:dyDescent="0.55000000000000004">
      <c r="D3559" s="19"/>
      <c r="E3559" s="20"/>
    </row>
    <row r="3560" spans="4:5" x14ac:dyDescent="0.55000000000000004">
      <c r="D3560" s="19"/>
      <c r="E3560" s="20"/>
    </row>
    <row r="3561" spans="4:5" x14ac:dyDescent="0.55000000000000004">
      <c r="D3561" s="19"/>
      <c r="E3561" s="20"/>
    </row>
    <row r="3562" spans="4:5" x14ac:dyDescent="0.55000000000000004">
      <c r="D3562" s="19"/>
      <c r="E3562" s="20"/>
    </row>
    <row r="3563" spans="4:5" x14ac:dyDescent="0.55000000000000004">
      <c r="D3563" s="19"/>
      <c r="E3563" s="20"/>
    </row>
    <row r="3564" spans="4:5" x14ac:dyDescent="0.55000000000000004">
      <c r="D3564" s="19"/>
      <c r="E3564" s="20"/>
    </row>
    <row r="3565" spans="4:5" x14ac:dyDescent="0.55000000000000004">
      <c r="D3565" s="19"/>
      <c r="E3565" s="20"/>
    </row>
    <row r="3566" spans="4:5" x14ac:dyDescent="0.55000000000000004">
      <c r="D3566" s="19"/>
      <c r="E3566" s="20"/>
    </row>
    <row r="3567" spans="4:5" x14ac:dyDescent="0.55000000000000004">
      <c r="D3567" s="19"/>
      <c r="E3567" s="20"/>
    </row>
    <row r="3568" spans="4:5" x14ac:dyDescent="0.55000000000000004">
      <c r="D3568" s="19"/>
      <c r="E3568" s="20"/>
    </row>
    <row r="3569" spans="4:5" x14ac:dyDescent="0.55000000000000004">
      <c r="D3569" s="19"/>
      <c r="E3569" s="20"/>
    </row>
    <row r="3570" spans="4:5" x14ac:dyDescent="0.55000000000000004">
      <c r="D3570" s="19"/>
      <c r="E3570" s="20"/>
    </row>
    <row r="3571" spans="4:5" x14ac:dyDescent="0.55000000000000004">
      <c r="D3571" s="19"/>
      <c r="E3571" s="20"/>
    </row>
    <row r="3572" spans="4:5" x14ac:dyDescent="0.55000000000000004">
      <c r="D3572" s="19"/>
      <c r="E3572" s="20"/>
    </row>
    <row r="3573" spans="4:5" x14ac:dyDescent="0.55000000000000004">
      <c r="D3573" s="19"/>
      <c r="E3573" s="20"/>
    </row>
    <row r="3574" spans="4:5" x14ac:dyDescent="0.55000000000000004">
      <c r="D3574" s="19"/>
      <c r="E3574" s="20"/>
    </row>
    <row r="3575" spans="4:5" x14ac:dyDescent="0.55000000000000004">
      <c r="D3575" s="19"/>
      <c r="E3575" s="20"/>
    </row>
    <row r="3576" spans="4:5" x14ac:dyDescent="0.55000000000000004">
      <c r="D3576" s="19"/>
      <c r="E3576" s="20"/>
    </row>
    <row r="3577" spans="4:5" x14ac:dyDescent="0.55000000000000004">
      <c r="D3577" s="19"/>
      <c r="E3577" s="20"/>
    </row>
    <row r="3578" spans="4:5" x14ac:dyDescent="0.55000000000000004">
      <c r="D3578" s="19"/>
      <c r="E3578" s="20"/>
    </row>
    <row r="3579" spans="4:5" x14ac:dyDescent="0.55000000000000004">
      <c r="D3579" s="19"/>
      <c r="E3579" s="20"/>
    </row>
    <row r="3580" spans="4:5" x14ac:dyDescent="0.55000000000000004">
      <c r="D3580" s="19"/>
      <c r="E3580" s="20"/>
    </row>
    <row r="3581" spans="4:5" x14ac:dyDescent="0.55000000000000004">
      <c r="D3581" s="19"/>
      <c r="E3581" s="20"/>
    </row>
    <row r="3582" spans="4:5" x14ac:dyDescent="0.55000000000000004">
      <c r="D3582" s="19"/>
      <c r="E3582" s="20"/>
    </row>
    <row r="3583" spans="4:5" x14ac:dyDescent="0.55000000000000004">
      <c r="D3583" s="19"/>
      <c r="E3583" s="20"/>
    </row>
    <row r="3584" spans="4:5" x14ac:dyDescent="0.55000000000000004">
      <c r="D3584" s="19"/>
      <c r="E3584" s="20"/>
    </row>
    <row r="3585" spans="4:5" x14ac:dyDescent="0.55000000000000004">
      <c r="D3585" s="19"/>
      <c r="E3585" s="20"/>
    </row>
    <row r="3586" spans="4:5" x14ac:dyDescent="0.55000000000000004">
      <c r="D3586" s="19"/>
      <c r="E3586" s="20"/>
    </row>
    <row r="3587" spans="4:5" x14ac:dyDescent="0.55000000000000004">
      <c r="D3587" s="19"/>
      <c r="E3587" s="20"/>
    </row>
    <row r="3588" spans="4:5" x14ac:dyDescent="0.55000000000000004">
      <c r="D3588" s="19"/>
      <c r="E3588" s="20"/>
    </row>
    <row r="3589" spans="4:5" x14ac:dyDescent="0.55000000000000004">
      <c r="D3589" s="19"/>
      <c r="E3589" s="20"/>
    </row>
    <row r="3590" spans="4:5" x14ac:dyDescent="0.55000000000000004">
      <c r="D3590" s="19"/>
      <c r="E3590" s="20"/>
    </row>
    <row r="3591" spans="4:5" x14ac:dyDescent="0.55000000000000004">
      <c r="D3591" s="19"/>
      <c r="E3591" s="20"/>
    </row>
    <row r="3592" spans="4:5" x14ac:dyDescent="0.55000000000000004">
      <c r="D3592" s="19"/>
      <c r="E3592" s="20"/>
    </row>
    <row r="3593" spans="4:5" x14ac:dyDescent="0.55000000000000004">
      <c r="D3593" s="19"/>
      <c r="E3593" s="20"/>
    </row>
    <row r="3594" spans="4:5" x14ac:dyDescent="0.55000000000000004">
      <c r="D3594" s="19"/>
      <c r="E3594" s="20"/>
    </row>
    <row r="3595" spans="4:5" x14ac:dyDescent="0.55000000000000004">
      <c r="D3595" s="19"/>
      <c r="E3595" s="20"/>
    </row>
    <row r="3596" spans="4:5" x14ac:dyDescent="0.55000000000000004">
      <c r="D3596" s="19"/>
      <c r="E3596" s="20"/>
    </row>
    <row r="3597" spans="4:5" x14ac:dyDescent="0.55000000000000004">
      <c r="D3597" s="19"/>
      <c r="E3597" s="20"/>
    </row>
    <row r="3598" spans="4:5" x14ac:dyDescent="0.55000000000000004">
      <c r="D3598" s="19"/>
      <c r="E3598" s="20"/>
    </row>
    <row r="3599" spans="4:5" x14ac:dyDescent="0.55000000000000004">
      <c r="D3599" s="19"/>
      <c r="E3599" s="20"/>
    </row>
    <row r="3600" spans="4:5" x14ac:dyDescent="0.55000000000000004">
      <c r="D3600" s="19"/>
      <c r="E3600" s="20"/>
    </row>
    <row r="3601" spans="4:5" x14ac:dyDescent="0.55000000000000004">
      <c r="D3601" s="19"/>
      <c r="E3601" s="20"/>
    </row>
    <row r="3602" spans="4:5" x14ac:dyDescent="0.55000000000000004">
      <c r="D3602" s="19"/>
      <c r="E3602" s="20"/>
    </row>
    <row r="3603" spans="4:5" x14ac:dyDescent="0.55000000000000004">
      <c r="D3603" s="19"/>
      <c r="E3603" s="20"/>
    </row>
    <row r="3604" spans="4:5" x14ac:dyDescent="0.55000000000000004">
      <c r="D3604" s="19"/>
      <c r="E3604" s="20"/>
    </row>
    <row r="3605" spans="4:5" x14ac:dyDescent="0.55000000000000004">
      <c r="D3605" s="19"/>
      <c r="E3605" s="20"/>
    </row>
    <row r="3606" spans="4:5" x14ac:dyDescent="0.55000000000000004">
      <c r="D3606" s="19"/>
      <c r="E3606" s="20"/>
    </row>
    <row r="3607" spans="4:5" x14ac:dyDescent="0.55000000000000004">
      <c r="D3607" s="19"/>
      <c r="E3607" s="20"/>
    </row>
    <row r="3608" spans="4:5" x14ac:dyDescent="0.55000000000000004">
      <c r="D3608" s="19"/>
      <c r="E3608" s="20"/>
    </row>
    <row r="3609" spans="4:5" x14ac:dyDescent="0.55000000000000004">
      <c r="D3609" s="19"/>
      <c r="E3609" s="20"/>
    </row>
    <row r="3610" spans="4:5" x14ac:dyDescent="0.55000000000000004">
      <c r="D3610" s="19"/>
      <c r="E3610" s="20"/>
    </row>
    <row r="3611" spans="4:5" x14ac:dyDescent="0.55000000000000004">
      <c r="D3611" s="19"/>
      <c r="E3611" s="20"/>
    </row>
    <row r="3612" spans="4:5" x14ac:dyDescent="0.55000000000000004">
      <c r="D3612" s="19"/>
      <c r="E3612" s="20"/>
    </row>
    <row r="3613" spans="4:5" x14ac:dyDescent="0.55000000000000004">
      <c r="D3613" s="19"/>
      <c r="E3613" s="20"/>
    </row>
    <row r="3614" spans="4:5" x14ac:dyDescent="0.55000000000000004">
      <c r="D3614" s="19"/>
      <c r="E3614" s="20"/>
    </row>
    <row r="3615" spans="4:5" x14ac:dyDescent="0.55000000000000004">
      <c r="D3615" s="19"/>
      <c r="E3615" s="20"/>
    </row>
    <row r="3616" spans="4:5" x14ac:dyDescent="0.55000000000000004">
      <c r="D3616" s="19"/>
      <c r="E3616" s="20"/>
    </row>
    <row r="3617" spans="4:5" x14ac:dyDescent="0.55000000000000004">
      <c r="D3617" s="19"/>
      <c r="E3617" s="20"/>
    </row>
    <row r="3618" spans="4:5" x14ac:dyDescent="0.55000000000000004">
      <c r="D3618" s="19"/>
      <c r="E3618" s="20"/>
    </row>
    <row r="3619" spans="4:5" x14ac:dyDescent="0.55000000000000004">
      <c r="D3619" s="19"/>
      <c r="E3619" s="20"/>
    </row>
    <row r="3620" spans="4:5" x14ac:dyDescent="0.55000000000000004">
      <c r="D3620" s="19"/>
      <c r="E3620" s="20"/>
    </row>
    <row r="3621" spans="4:5" x14ac:dyDescent="0.55000000000000004">
      <c r="D3621" s="19"/>
      <c r="E3621" s="20"/>
    </row>
    <row r="3622" spans="4:5" x14ac:dyDescent="0.55000000000000004">
      <c r="D3622" s="19"/>
      <c r="E3622" s="20"/>
    </row>
    <row r="3623" spans="4:5" x14ac:dyDescent="0.55000000000000004">
      <c r="D3623" s="19"/>
      <c r="E3623" s="20"/>
    </row>
    <row r="3624" spans="4:5" x14ac:dyDescent="0.55000000000000004">
      <c r="D3624" s="19"/>
      <c r="E3624" s="20"/>
    </row>
    <row r="3625" spans="4:5" x14ac:dyDescent="0.55000000000000004">
      <c r="D3625" s="19"/>
      <c r="E3625" s="20"/>
    </row>
    <row r="3626" spans="4:5" x14ac:dyDescent="0.55000000000000004">
      <c r="D3626" s="19"/>
      <c r="E3626" s="20"/>
    </row>
    <row r="3627" spans="4:5" x14ac:dyDescent="0.55000000000000004">
      <c r="D3627" s="19"/>
      <c r="E3627" s="20"/>
    </row>
    <row r="3628" spans="4:5" x14ac:dyDescent="0.55000000000000004">
      <c r="D3628" s="19"/>
      <c r="E3628" s="20"/>
    </row>
    <row r="3629" spans="4:5" x14ac:dyDescent="0.55000000000000004">
      <c r="D3629" s="19"/>
      <c r="E3629" s="20"/>
    </row>
    <row r="3630" spans="4:5" x14ac:dyDescent="0.55000000000000004">
      <c r="D3630" s="19"/>
      <c r="E3630" s="20"/>
    </row>
    <row r="3631" spans="4:5" x14ac:dyDescent="0.55000000000000004">
      <c r="D3631" s="19"/>
      <c r="E3631" s="20"/>
    </row>
    <row r="3632" spans="4:5" x14ac:dyDescent="0.55000000000000004">
      <c r="D3632" s="19"/>
      <c r="E3632" s="20"/>
    </row>
    <row r="3633" spans="4:5" x14ac:dyDescent="0.55000000000000004">
      <c r="D3633" s="19"/>
      <c r="E3633" s="20"/>
    </row>
    <row r="3634" spans="4:5" x14ac:dyDescent="0.55000000000000004">
      <c r="D3634" s="19"/>
      <c r="E3634" s="20"/>
    </row>
    <row r="3635" spans="4:5" x14ac:dyDescent="0.55000000000000004">
      <c r="D3635" s="19"/>
      <c r="E3635" s="20"/>
    </row>
    <row r="3636" spans="4:5" x14ac:dyDescent="0.55000000000000004">
      <c r="D3636" s="19"/>
      <c r="E3636" s="20"/>
    </row>
    <row r="3637" spans="4:5" x14ac:dyDescent="0.55000000000000004">
      <c r="D3637" s="19"/>
      <c r="E3637" s="20"/>
    </row>
    <row r="3638" spans="4:5" x14ac:dyDescent="0.55000000000000004">
      <c r="D3638" s="19"/>
      <c r="E3638" s="20"/>
    </row>
    <row r="3639" spans="4:5" x14ac:dyDescent="0.55000000000000004">
      <c r="D3639" s="19"/>
      <c r="E3639" s="20"/>
    </row>
    <row r="3640" spans="4:5" x14ac:dyDescent="0.55000000000000004">
      <c r="D3640" s="19"/>
      <c r="E3640" s="20"/>
    </row>
    <row r="3641" spans="4:5" x14ac:dyDescent="0.55000000000000004">
      <c r="D3641" s="19"/>
      <c r="E3641" s="20"/>
    </row>
    <row r="3642" spans="4:5" x14ac:dyDescent="0.55000000000000004">
      <c r="D3642" s="19"/>
      <c r="E3642" s="20"/>
    </row>
    <row r="3643" spans="4:5" x14ac:dyDescent="0.55000000000000004">
      <c r="D3643" s="19"/>
      <c r="E3643" s="20"/>
    </row>
    <row r="3644" spans="4:5" x14ac:dyDescent="0.55000000000000004">
      <c r="D3644" s="19"/>
      <c r="E3644" s="20"/>
    </row>
    <row r="3645" spans="4:5" x14ac:dyDescent="0.55000000000000004">
      <c r="D3645" s="19"/>
      <c r="E3645" s="20"/>
    </row>
    <row r="3646" spans="4:5" x14ac:dyDescent="0.55000000000000004">
      <c r="D3646" s="19"/>
      <c r="E3646" s="20"/>
    </row>
    <row r="3647" spans="4:5" x14ac:dyDescent="0.55000000000000004">
      <c r="D3647" s="19"/>
      <c r="E3647" s="20"/>
    </row>
    <row r="3648" spans="4:5" x14ac:dyDescent="0.55000000000000004">
      <c r="D3648" s="19"/>
      <c r="E3648" s="20"/>
    </row>
    <row r="3649" spans="4:5" x14ac:dyDescent="0.55000000000000004">
      <c r="D3649" s="19"/>
      <c r="E3649" s="20"/>
    </row>
    <row r="3650" spans="4:5" x14ac:dyDescent="0.55000000000000004">
      <c r="D3650" s="19"/>
      <c r="E3650" s="20"/>
    </row>
    <row r="3651" spans="4:5" x14ac:dyDescent="0.55000000000000004">
      <c r="D3651" s="19"/>
      <c r="E3651" s="20"/>
    </row>
    <row r="3652" spans="4:5" x14ac:dyDescent="0.55000000000000004">
      <c r="D3652" s="19"/>
      <c r="E3652" s="20"/>
    </row>
    <row r="3653" spans="4:5" x14ac:dyDescent="0.55000000000000004">
      <c r="D3653" s="19"/>
      <c r="E3653" s="20"/>
    </row>
    <row r="3654" spans="4:5" x14ac:dyDescent="0.55000000000000004">
      <c r="D3654" s="19"/>
      <c r="E3654" s="20"/>
    </row>
    <row r="3655" spans="4:5" x14ac:dyDescent="0.55000000000000004">
      <c r="D3655" s="19"/>
      <c r="E3655" s="20"/>
    </row>
    <row r="3656" spans="4:5" x14ac:dyDescent="0.55000000000000004">
      <c r="D3656" s="19"/>
      <c r="E3656" s="20"/>
    </row>
    <row r="3657" spans="4:5" x14ac:dyDescent="0.55000000000000004">
      <c r="D3657" s="19"/>
      <c r="E3657" s="20"/>
    </row>
    <row r="3658" spans="4:5" x14ac:dyDescent="0.55000000000000004">
      <c r="D3658" s="19"/>
      <c r="E3658" s="20"/>
    </row>
    <row r="3659" spans="4:5" x14ac:dyDescent="0.55000000000000004">
      <c r="D3659" s="19"/>
      <c r="E3659" s="20"/>
    </row>
    <row r="3660" spans="4:5" x14ac:dyDescent="0.55000000000000004">
      <c r="D3660" s="19"/>
      <c r="E3660" s="20"/>
    </row>
    <row r="3661" spans="4:5" x14ac:dyDescent="0.55000000000000004">
      <c r="D3661" s="19"/>
      <c r="E3661" s="20"/>
    </row>
    <row r="3662" spans="4:5" x14ac:dyDescent="0.55000000000000004">
      <c r="D3662" s="19"/>
      <c r="E3662" s="20"/>
    </row>
    <row r="3663" spans="4:5" x14ac:dyDescent="0.55000000000000004">
      <c r="D3663" s="19"/>
      <c r="E3663" s="20"/>
    </row>
    <row r="3664" spans="4:5" x14ac:dyDescent="0.55000000000000004">
      <c r="D3664" s="19"/>
      <c r="E3664" s="20"/>
    </row>
    <row r="3665" spans="4:5" x14ac:dyDescent="0.55000000000000004">
      <c r="D3665" s="19"/>
      <c r="E3665" s="20"/>
    </row>
    <row r="3666" spans="4:5" x14ac:dyDescent="0.55000000000000004">
      <c r="D3666" s="19"/>
      <c r="E3666" s="20"/>
    </row>
    <row r="3667" spans="4:5" x14ac:dyDescent="0.55000000000000004">
      <c r="D3667" s="19"/>
      <c r="E3667" s="20"/>
    </row>
    <row r="3668" spans="4:5" x14ac:dyDescent="0.55000000000000004">
      <c r="D3668" s="19"/>
      <c r="E3668" s="20"/>
    </row>
    <row r="3669" spans="4:5" x14ac:dyDescent="0.55000000000000004">
      <c r="D3669" s="19"/>
      <c r="E3669" s="20"/>
    </row>
    <row r="3670" spans="4:5" x14ac:dyDescent="0.55000000000000004">
      <c r="D3670" s="19"/>
      <c r="E3670" s="20"/>
    </row>
    <row r="3671" spans="4:5" x14ac:dyDescent="0.55000000000000004">
      <c r="D3671" s="19"/>
      <c r="E3671" s="20"/>
    </row>
    <row r="3672" spans="4:5" x14ac:dyDescent="0.55000000000000004">
      <c r="D3672" s="19"/>
      <c r="E3672" s="20"/>
    </row>
    <row r="3673" spans="4:5" x14ac:dyDescent="0.55000000000000004">
      <c r="D3673" s="19"/>
      <c r="E3673" s="20"/>
    </row>
    <row r="3674" spans="4:5" x14ac:dyDescent="0.55000000000000004">
      <c r="D3674" s="19"/>
      <c r="E3674" s="20"/>
    </row>
    <row r="3675" spans="4:5" x14ac:dyDescent="0.55000000000000004">
      <c r="D3675" s="19"/>
      <c r="E3675" s="20"/>
    </row>
    <row r="3676" spans="4:5" x14ac:dyDescent="0.55000000000000004">
      <c r="D3676" s="19"/>
      <c r="E3676" s="20"/>
    </row>
    <row r="3677" spans="4:5" x14ac:dyDescent="0.55000000000000004">
      <c r="D3677" s="19"/>
      <c r="E3677" s="20"/>
    </row>
    <row r="3678" spans="4:5" x14ac:dyDescent="0.55000000000000004">
      <c r="D3678" s="19"/>
      <c r="E3678" s="20"/>
    </row>
    <row r="3679" spans="4:5" x14ac:dyDescent="0.55000000000000004">
      <c r="D3679" s="19"/>
      <c r="E3679" s="20"/>
    </row>
    <row r="3680" spans="4:5" x14ac:dyDescent="0.55000000000000004">
      <c r="D3680" s="19"/>
      <c r="E3680" s="20"/>
    </row>
    <row r="3681" spans="4:5" x14ac:dyDescent="0.55000000000000004">
      <c r="D3681" s="19"/>
      <c r="E3681" s="20"/>
    </row>
    <row r="3682" spans="4:5" x14ac:dyDescent="0.55000000000000004">
      <c r="D3682" s="19"/>
      <c r="E3682" s="20"/>
    </row>
    <row r="3683" spans="4:5" x14ac:dyDescent="0.55000000000000004">
      <c r="D3683" s="19"/>
      <c r="E3683" s="20"/>
    </row>
    <row r="3684" spans="4:5" x14ac:dyDescent="0.55000000000000004">
      <c r="D3684" s="19"/>
      <c r="E3684" s="20"/>
    </row>
    <row r="3685" spans="4:5" x14ac:dyDescent="0.55000000000000004">
      <c r="D3685" s="19"/>
      <c r="E3685" s="20"/>
    </row>
    <row r="3686" spans="4:5" x14ac:dyDescent="0.55000000000000004">
      <c r="D3686" s="19"/>
      <c r="E3686" s="20"/>
    </row>
    <row r="3687" spans="4:5" x14ac:dyDescent="0.55000000000000004">
      <c r="D3687" s="19"/>
      <c r="E3687" s="20"/>
    </row>
    <row r="3688" spans="4:5" x14ac:dyDescent="0.55000000000000004">
      <c r="D3688" s="19"/>
      <c r="E3688" s="20"/>
    </row>
    <row r="3689" spans="4:5" x14ac:dyDescent="0.55000000000000004">
      <c r="D3689" s="19"/>
      <c r="E3689" s="20"/>
    </row>
    <row r="3690" spans="4:5" x14ac:dyDescent="0.55000000000000004">
      <c r="D3690" s="19"/>
      <c r="E3690" s="20"/>
    </row>
    <row r="3691" spans="4:5" x14ac:dyDescent="0.55000000000000004">
      <c r="D3691" s="19"/>
      <c r="E3691" s="20"/>
    </row>
    <row r="3692" spans="4:5" x14ac:dyDescent="0.55000000000000004">
      <c r="D3692" s="19"/>
      <c r="E3692" s="20"/>
    </row>
    <row r="3693" spans="4:5" x14ac:dyDescent="0.55000000000000004">
      <c r="D3693" s="19"/>
      <c r="E3693" s="20"/>
    </row>
    <row r="3694" spans="4:5" x14ac:dyDescent="0.55000000000000004">
      <c r="D3694" s="19"/>
      <c r="E3694" s="20"/>
    </row>
    <row r="3695" spans="4:5" x14ac:dyDescent="0.55000000000000004">
      <c r="D3695" s="19"/>
      <c r="E3695" s="20"/>
    </row>
    <row r="3696" spans="4:5" x14ac:dyDescent="0.55000000000000004">
      <c r="D3696" s="19"/>
      <c r="E3696" s="20"/>
    </row>
    <row r="3697" spans="4:5" x14ac:dyDescent="0.55000000000000004">
      <c r="D3697" s="19"/>
      <c r="E3697" s="20"/>
    </row>
    <row r="3698" spans="4:5" x14ac:dyDescent="0.55000000000000004">
      <c r="D3698" s="19"/>
      <c r="E3698" s="20"/>
    </row>
    <row r="3699" spans="4:5" x14ac:dyDescent="0.55000000000000004">
      <c r="D3699" s="19"/>
      <c r="E3699" s="20"/>
    </row>
    <row r="3700" spans="4:5" x14ac:dyDescent="0.55000000000000004">
      <c r="D3700" s="19"/>
      <c r="E3700" s="20"/>
    </row>
    <row r="3701" spans="4:5" x14ac:dyDescent="0.55000000000000004">
      <c r="D3701" s="19"/>
      <c r="E3701" s="20"/>
    </row>
    <row r="3702" spans="4:5" x14ac:dyDescent="0.55000000000000004">
      <c r="D3702" s="19"/>
      <c r="E3702" s="20"/>
    </row>
    <row r="3703" spans="4:5" x14ac:dyDescent="0.55000000000000004">
      <c r="D3703" s="19"/>
      <c r="E3703" s="20"/>
    </row>
    <row r="3704" spans="4:5" x14ac:dyDescent="0.55000000000000004">
      <c r="D3704" s="19"/>
      <c r="E3704" s="20"/>
    </row>
    <row r="3705" spans="4:5" x14ac:dyDescent="0.55000000000000004">
      <c r="D3705" s="19"/>
      <c r="E3705" s="20"/>
    </row>
    <row r="3706" spans="4:5" x14ac:dyDescent="0.55000000000000004">
      <c r="D3706" s="19"/>
      <c r="E3706" s="20"/>
    </row>
    <row r="3707" spans="4:5" x14ac:dyDescent="0.55000000000000004">
      <c r="D3707" s="19"/>
      <c r="E3707" s="20"/>
    </row>
    <row r="3708" spans="4:5" x14ac:dyDescent="0.55000000000000004">
      <c r="D3708" s="19"/>
      <c r="E3708" s="20"/>
    </row>
    <row r="3709" spans="4:5" x14ac:dyDescent="0.55000000000000004">
      <c r="D3709" s="19"/>
      <c r="E3709" s="20"/>
    </row>
    <row r="3710" spans="4:5" x14ac:dyDescent="0.55000000000000004">
      <c r="D3710" s="19"/>
      <c r="E3710" s="20"/>
    </row>
    <row r="3711" spans="4:5" x14ac:dyDescent="0.55000000000000004">
      <c r="D3711" s="19"/>
      <c r="E3711" s="20"/>
    </row>
    <row r="3712" spans="4:5" x14ac:dyDescent="0.55000000000000004">
      <c r="D3712" s="19"/>
      <c r="E3712" s="20"/>
    </row>
    <row r="3713" spans="4:5" x14ac:dyDescent="0.55000000000000004">
      <c r="D3713" s="19"/>
      <c r="E3713" s="20"/>
    </row>
    <row r="3714" spans="4:5" x14ac:dyDescent="0.55000000000000004">
      <c r="D3714" s="19"/>
      <c r="E3714" s="20"/>
    </row>
    <row r="3715" spans="4:5" x14ac:dyDescent="0.55000000000000004">
      <c r="D3715" s="19"/>
      <c r="E3715" s="20"/>
    </row>
    <row r="3716" spans="4:5" x14ac:dyDescent="0.55000000000000004">
      <c r="D3716" s="19"/>
      <c r="E3716" s="20"/>
    </row>
    <row r="3717" spans="4:5" x14ac:dyDescent="0.55000000000000004">
      <c r="D3717" s="19"/>
      <c r="E3717" s="20"/>
    </row>
    <row r="3718" spans="4:5" x14ac:dyDescent="0.55000000000000004">
      <c r="D3718" s="19"/>
      <c r="E3718" s="20"/>
    </row>
    <row r="3719" spans="4:5" x14ac:dyDescent="0.55000000000000004">
      <c r="D3719" s="19"/>
      <c r="E3719" s="20"/>
    </row>
    <row r="3720" spans="4:5" x14ac:dyDescent="0.55000000000000004">
      <c r="D3720" s="19"/>
      <c r="E3720" s="20"/>
    </row>
    <row r="3721" spans="4:5" x14ac:dyDescent="0.55000000000000004">
      <c r="D3721" s="19"/>
      <c r="E3721" s="20"/>
    </row>
    <row r="3722" spans="4:5" x14ac:dyDescent="0.55000000000000004">
      <c r="D3722" s="19"/>
      <c r="E3722" s="20"/>
    </row>
    <row r="3723" spans="4:5" x14ac:dyDescent="0.55000000000000004">
      <c r="D3723" s="19"/>
      <c r="E3723" s="20"/>
    </row>
    <row r="3724" spans="4:5" x14ac:dyDescent="0.55000000000000004">
      <c r="D3724" s="19"/>
      <c r="E3724" s="20"/>
    </row>
    <row r="3725" spans="4:5" x14ac:dyDescent="0.55000000000000004">
      <c r="D3725" s="19"/>
      <c r="E3725" s="20"/>
    </row>
    <row r="3726" spans="4:5" x14ac:dyDescent="0.55000000000000004">
      <c r="D3726" s="19"/>
      <c r="E3726" s="20"/>
    </row>
    <row r="3727" spans="4:5" x14ac:dyDescent="0.55000000000000004">
      <c r="D3727" s="19"/>
      <c r="E3727" s="20"/>
    </row>
    <row r="3728" spans="4:5" x14ac:dyDescent="0.55000000000000004">
      <c r="D3728" s="19"/>
      <c r="E3728" s="20"/>
    </row>
    <row r="3729" spans="4:5" x14ac:dyDescent="0.55000000000000004">
      <c r="D3729" s="19"/>
      <c r="E3729" s="20"/>
    </row>
    <row r="3730" spans="4:5" x14ac:dyDescent="0.55000000000000004">
      <c r="D3730" s="19"/>
      <c r="E3730" s="20"/>
    </row>
    <row r="3731" spans="4:5" x14ac:dyDescent="0.55000000000000004">
      <c r="D3731" s="19"/>
      <c r="E3731" s="20"/>
    </row>
    <row r="3732" spans="4:5" x14ac:dyDescent="0.55000000000000004">
      <c r="D3732" s="19"/>
      <c r="E3732" s="20"/>
    </row>
    <row r="3733" spans="4:5" x14ac:dyDescent="0.55000000000000004">
      <c r="D3733" s="19"/>
      <c r="E3733" s="20"/>
    </row>
    <row r="3734" spans="4:5" x14ac:dyDescent="0.55000000000000004">
      <c r="D3734" s="19"/>
      <c r="E3734" s="20"/>
    </row>
    <row r="3735" spans="4:5" x14ac:dyDescent="0.55000000000000004">
      <c r="D3735" s="19"/>
      <c r="E3735" s="20"/>
    </row>
    <row r="3736" spans="4:5" x14ac:dyDescent="0.55000000000000004">
      <c r="D3736" s="19"/>
      <c r="E3736" s="20"/>
    </row>
    <row r="3737" spans="4:5" x14ac:dyDescent="0.55000000000000004">
      <c r="D3737" s="19"/>
      <c r="E3737" s="20"/>
    </row>
    <row r="3738" spans="4:5" x14ac:dyDescent="0.55000000000000004">
      <c r="D3738" s="19"/>
      <c r="E3738" s="20"/>
    </row>
    <row r="3739" spans="4:5" x14ac:dyDescent="0.55000000000000004">
      <c r="D3739" s="19"/>
      <c r="E3739" s="20"/>
    </row>
    <row r="3740" spans="4:5" x14ac:dyDescent="0.55000000000000004">
      <c r="D3740" s="19"/>
      <c r="E3740" s="20"/>
    </row>
    <row r="3741" spans="4:5" x14ac:dyDescent="0.55000000000000004">
      <c r="D3741" s="19"/>
      <c r="E3741" s="20"/>
    </row>
    <row r="3742" spans="4:5" x14ac:dyDescent="0.55000000000000004">
      <c r="D3742" s="19"/>
      <c r="E3742" s="20"/>
    </row>
    <row r="3743" spans="4:5" x14ac:dyDescent="0.55000000000000004">
      <c r="D3743" s="19"/>
      <c r="E3743" s="20"/>
    </row>
    <row r="3744" spans="4:5" x14ac:dyDescent="0.55000000000000004">
      <c r="D3744" s="19"/>
      <c r="E3744" s="20"/>
    </row>
    <row r="3745" spans="4:5" x14ac:dyDescent="0.55000000000000004">
      <c r="D3745" s="19"/>
      <c r="E3745" s="20"/>
    </row>
    <row r="3746" spans="4:5" x14ac:dyDescent="0.55000000000000004">
      <c r="D3746" s="19"/>
      <c r="E3746" s="20"/>
    </row>
    <row r="3747" spans="4:5" x14ac:dyDescent="0.55000000000000004">
      <c r="D3747" s="19"/>
      <c r="E3747" s="20"/>
    </row>
    <row r="3748" spans="4:5" x14ac:dyDescent="0.55000000000000004">
      <c r="D3748" s="19"/>
      <c r="E3748" s="20"/>
    </row>
    <row r="3749" spans="4:5" x14ac:dyDescent="0.55000000000000004">
      <c r="D3749" s="19"/>
      <c r="E3749" s="20"/>
    </row>
    <row r="3750" spans="4:5" x14ac:dyDescent="0.55000000000000004">
      <c r="D3750" s="19"/>
      <c r="E3750" s="20"/>
    </row>
    <row r="3751" spans="4:5" x14ac:dyDescent="0.55000000000000004">
      <c r="D3751" s="19"/>
      <c r="E3751" s="20"/>
    </row>
    <row r="3752" spans="4:5" x14ac:dyDescent="0.55000000000000004">
      <c r="D3752" s="19"/>
      <c r="E3752" s="20"/>
    </row>
    <row r="3753" spans="4:5" x14ac:dyDescent="0.55000000000000004">
      <c r="D3753" s="19"/>
      <c r="E3753" s="20"/>
    </row>
    <row r="3754" spans="4:5" x14ac:dyDescent="0.55000000000000004">
      <c r="D3754" s="19"/>
      <c r="E3754" s="20"/>
    </row>
    <row r="3755" spans="4:5" x14ac:dyDescent="0.55000000000000004">
      <c r="D3755" s="19"/>
      <c r="E3755" s="20"/>
    </row>
    <row r="3756" spans="4:5" x14ac:dyDescent="0.55000000000000004">
      <c r="D3756" s="19"/>
      <c r="E3756" s="20"/>
    </row>
    <row r="3757" spans="4:5" x14ac:dyDescent="0.55000000000000004">
      <c r="D3757" s="19"/>
      <c r="E3757" s="20"/>
    </row>
    <row r="3758" spans="4:5" x14ac:dyDescent="0.55000000000000004">
      <c r="D3758" s="19"/>
      <c r="E3758" s="20"/>
    </row>
    <row r="3759" spans="4:5" x14ac:dyDescent="0.55000000000000004">
      <c r="D3759" s="19"/>
      <c r="E3759" s="20"/>
    </row>
    <row r="3760" spans="4:5" x14ac:dyDescent="0.55000000000000004">
      <c r="D3760" s="19"/>
      <c r="E3760" s="20"/>
    </row>
    <row r="3761" spans="4:5" x14ac:dyDescent="0.55000000000000004">
      <c r="D3761" s="19"/>
      <c r="E3761" s="20"/>
    </row>
    <row r="3762" spans="4:5" x14ac:dyDescent="0.55000000000000004">
      <c r="D3762" s="19"/>
      <c r="E3762" s="20"/>
    </row>
    <row r="3763" spans="4:5" x14ac:dyDescent="0.55000000000000004">
      <c r="D3763" s="19"/>
      <c r="E3763" s="20"/>
    </row>
    <row r="3764" spans="4:5" x14ac:dyDescent="0.55000000000000004">
      <c r="D3764" s="19"/>
      <c r="E3764" s="20"/>
    </row>
    <row r="3765" spans="4:5" x14ac:dyDescent="0.55000000000000004">
      <c r="D3765" s="19"/>
      <c r="E3765" s="20"/>
    </row>
    <row r="3766" spans="4:5" x14ac:dyDescent="0.55000000000000004">
      <c r="D3766" s="19"/>
      <c r="E3766" s="20"/>
    </row>
    <row r="3767" spans="4:5" x14ac:dyDescent="0.55000000000000004">
      <c r="D3767" s="19"/>
      <c r="E3767" s="20"/>
    </row>
    <row r="3768" spans="4:5" x14ac:dyDescent="0.55000000000000004">
      <c r="D3768" s="19"/>
      <c r="E3768" s="20"/>
    </row>
    <row r="3769" spans="4:5" x14ac:dyDescent="0.55000000000000004">
      <c r="D3769" s="19"/>
      <c r="E3769" s="20"/>
    </row>
    <row r="3770" spans="4:5" x14ac:dyDescent="0.55000000000000004">
      <c r="D3770" s="19"/>
      <c r="E3770" s="20"/>
    </row>
    <row r="3771" spans="4:5" x14ac:dyDescent="0.55000000000000004">
      <c r="D3771" s="19"/>
      <c r="E3771" s="20"/>
    </row>
    <row r="3772" spans="4:5" x14ac:dyDescent="0.55000000000000004">
      <c r="D3772" s="19"/>
      <c r="E3772" s="20"/>
    </row>
    <row r="3773" spans="4:5" x14ac:dyDescent="0.55000000000000004">
      <c r="D3773" s="19"/>
      <c r="E3773" s="20"/>
    </row>
    <row r="3774" spans="4:5" x14ac:dyDescent="0.55000000000000004">
      <c r="D3774" s="19"/>
      <c r="E3774" s="20"/>
    </row>
    <row r="3775" spans="4:5" x14ac:dyDescent="0.55000000000000004">
      <c r="D3775" s="19"/>
      <c r="E3775" s="20"/>
    </row>
    <row r="3776" spans="4:5" x14ac:dyDescent="0.55000000000000004">
      <c r="D3776" s="19"/>
      <c r="E3776" s="20"/>
    </row>
    <row r="3777" spans="4:5" x14ac:dyDescent="0.55000000000000004">
      <c r="D3777" s="19"/>
      <c r="E3777" s="20"/>
    </row>
    <row r="3778" spans="4:5" x14ac:dyDescent="0.55000000000000004">
      <c r="D3778" s="19"/>
      <c r="E3778" s="20"/>
    </row>
    <row r="3779" spans="4:5" x14ac:dyDescent="0.55000000000000004">
      <c r="D3779" s="19"/>
      <c r="E3779" s="20"/>
    </row>
    <row r="3780" spans="4:5" x14ac:dyDescent="0.55000000000000004">
      <c r="D3780" s="19"/>
      <c r="E3780" s="20"/>
    </row>
    <row r="3781" spans="4:5" x14ac:dyDescent="0.55000000000000004">
      <c r="D3781" s="19"/>
      <c r="E3781" s="20"/>
    </row>
    <row r="3782" spans="4:5" x14ac:dyDescent="0.55000000000000004">
      <c r="D3782" s="19"/>
      <c r="E3782" s="20"/>
    </row>
    <row r="3783" spans="4:5" x14ac:dyDescent="0.55000000000000004">
      <c r="D3783" s="19"/>
      <c r="E3783" s="20"/>
    </row>
    <row r="3784" spans="4:5" x14ac:dyDescent="0.55000000000000004">
      <c r="D3784" s="19"/>
      <c r="E3784" s="20"/>
    </row>
    <row r="3785" spans="4:5" x14ac:dyDescent="0.55000000000000004">
      <c r="D3785" s="19"/>
      <c r="E3785" s="20"/>
    </row>
    <row r="3786" spans="4:5" x14ac:dyDescent="0.55000000000000004">
      <c r="D3786" s="19"/>
      <c r="E3786" s="20"/>
    </row>
    <row r="3787" spans="4:5" x14ac:dyDescent="0.55000000000000004">
      <c r="D3787" s="19"/>
      <c r="E3787" s="20"/>
    </row>
    <row r="3788" spans="4:5" x14ac:dyDescent="0.55000000000000004">
      <c r="D3788" s="19"/>
      <c r="E3788" s="20"/>
    </row>
    <row r="3789" spans="4:5" x14ac:dyDescent="0.55000000000000004">
      <c r="D3789" s="19"/>
      <c r="E3789" s="20"/>
    </row>
    <row r="3790" spans="4:5" x14ac:dyDescent="0.55000000000000004">
      <c r="D3790" s="19"/>
      <c r="E3790" s="20"/>
    </row>
    <row r="3791" spans="4:5" x14ac:dyDescent="0.55000000000000004">
      <c r="D3791" s="19"/>
      <c r="E3791" s="20"/>
    </row>
    <row r="3792" spans="4:5" x14ac:dyDescent="0.55000000000000004">
      <c r="D3792" s="19"/>
      <c r="E3792" s="20"/>
    </row>
    <row r="3793" spans="4:5" x14ac:dyDescent="0.55000000000000004">
      <c r="D3793" s="19"/>
      <c r="E3793" s="20"/>
    </row>
    <row r="3794" spans="4:5" x14ac:dyDescent="0.55000000000000004">
      <c r="D3794" s="19"/>
      <c r="E3794" s="20"/>
    </row>
    <row r="3795" spans="4:5" x14ac:dyDescent="0.55000000000000004">
      <c r="D3795" s="19"/>
      <c r="E3795" s="20"/>
    </row>
    <row r="3796" spans="4:5" x14ac:dyDescent="0.55000000000000004">
      <c r="D3796" s="19"/>
      <c r="E3796" s="20"/>
    </row>
    <row r="3797" spans="4:5" x14ac:dyDescent="0.55000000000000004">
      <c r="D3797" s="19"/>
      <c r="E3797" s="20"/>
    </row>
    <row r="3798" spans="4:5" x14ac:dyDescent="0.55000000000000004">
      <c r="D3798" s="19"/>
      <c r="E3798" s="20"/>
    </row>
    <row r="3799" spans="4:5" x14ac:dyDescent="0.55000000000000004">
      <c r="D3799" s="19"/>
      <c r="E3799" s="20"/>
    </row>
    <row r="3800" spans="4:5" x14ac:dyDescent="0.55000000000000004">
      <c r="D3800" s="19"/>
      <c r="E3800" s="20"/>
    </row>
    <row r="3801" spans="4:5" x14ac:dyDescent="0.55000000000000004">
      <c r="D3801" s="19"/>
      <c r="E3801" s="20"/>
    </row>
    <row r="3802" spans="4:5" x14ac:dyDescent="0.55000000000000004">
      <c r="D3802" s="19"/>
      <c r="E3802" s="20"/>
    </row>
    <row r="3803" spans="4:5" x14ac:dyDescent="0.55000000000000004">
      <c r="D3803" s="19"/>
      <c r="E3803" s="20"/>
    </row>
    <row r="3804" spans="4:5" x14ac:dyDescent="0.55000000000000004">
      <c r="D3804" s="19"/>
      <c r="E3804" s="20"/>
    </row>
    <row r="3805" spans="4:5" x14ac:dyDescent="0.55000000000000004">
      <c r="D3805" s="19"/>
      <c r="E3805" s="20"/>
    </row>
    <row r="3806" spans="4:5" x14ac:dyDescent="0.55000000000000004">
      <c r="D3806" s="19"/>
      <c r="E3806" s="20"/>
    </row>
    <row r="3807" spans="4:5" x14ac:dyDescent="0.55000000000000004">
      <c r="D3807" s="19"/>
      <c r="E3807" s="20"/>
    </row>
    <row r="3808" spans="4:5" x14ac:dyDescent="0.55000000000000004">
      <c r="D3808" s="19"/>
      <c r="E3808" s="20"/>
    </row>
    <row r="3809" spans="4:5" x14ac:dyDescent="0.55000000000000004">
      <c r="D3809" s="19"/>
      <c r="E3809" s="20"/>
    </row>
    <row r="3810" spans="4:5" x14ac:dyDescent="0.55000000000000004">
      <c r="D3810" s="19"/>
      <c r="E3810" s="20"/>
    </row>
    <row r="3811" spans="4:5" x14ac:dyDescent="0.55000000000000004">
      <c r="D3811" s="19"/>
      <c r="E3811" s="20"/>
    </row>
    <row r="3812" spans="4:5" x14ac:dyDescent="0.55000000000000004">
      <c r="D3812" s="19"/>
      <c r="E3812" s="20"/>
    </row>
    <row r="3813" spans="4:5" x14ac:dyDescent="0.55000000000000004">
      <c r="D3813" s="19"/>
      <c r="E3813" s="20"/>
    </row>
    <row r="3814" spans="4:5" x14ac:dyDescent="0.55000000000000004">
      <c r="D3814" s="19"/>
      <c r="E3814" s="20"/>
    </row>
    <row r="3815" spans="4:5" x14ac:dyDescent="0.55000000000000004">
      <c r="D3815" s="19"/>
      <c r="E3815" s="20"/>
    </row>
    <row r="3816" spans="4:5" x14ac:dyDescent="0.55000000000000004">
      <c r="D3816" s="19"/>
      <c r="E3816" s="20"/>
    </row>
    <row r="3817" spans="4:5" x14ac:dyDescent="0.55000000000000004">
      <c r="D3817" s="19"/>
      <c r="E3817" s="20"/>
    </row>
    <row r="3818" spans="4:5" x14ac:dyDescent="0.55000000000000004">
      <c r="D3818" s="19"/>
      <c r="E3818" s="20"/>
    </row>
    <row r="3819" spans="4:5" x14ac:dyDescent="0.55000000000000004">
      <c r="D3819" s="19"/>
      <c r="E3819" s="20"/>
    </row>
    <row r="3820" spans="4:5" x14ac:dyDescent="0.55000000000000004">
      <c r="D3820" s="19"/>
      <c r="E3820" s="20"/>
    </row>
    <row r="3821" spans="4:5" x14ac:dyDescent="0.55000000000000004">
      <c r="D3821" s="19"/>
      <c r="E3821" s="20"/>
    </row>
    <row r="3822" spans="4:5" x14ac:dyDescent="0.55000000000000004">
      <c r="D3822" s="19"/>
      <c r="E3822" s="20"/>
    </row>
    <row r="3823" spans="4:5" x14ac:dyDescent="0.55000000000000004">
      <c r="D3823" s="19"/>
      <c r="E3823" s="20"/>
    </row>
    <row r="3824" spans="4:5" x14ac:dyDescent="0.55000000000000004">
      <c r="D3824" s="19"/>
      <c r="E3824" s="20"/>
    </row>
    <row r="3825" spans="4:5" x14ac:dyDescent="0.55000000000000004">
      <c r="D3825" s="19"/>
      <c r="E3825" s="20"/>
    </row>
    <row r="3826" spans="4:5" x14ac:dyDescent="0.55000000000000004">
      <c r="D3826" s="19"/>
      <c r="E3826" s="20"/>
    </row>
    <row r="3827" spans="4:5" x14ac:dyDescent="0.55000000000000004">
      <c r="D3827" s="19"/>
      <c r="E3827" s="20"/>
    </row>
    <row r="3828" spans="4:5" x14ac:dyDescent="0.55000000000000004">
      <c r="D3828" s="19"/>
      <c r="E3828" s="20"/>
    </row>
    <row r="3829" spans="4:5" x14ac:dyDescent="0.55000000000000004">
      <c r="D3829" s="19"/>
      <c r="E3829" s="20"/>
    </row>
    <row r="3830" spans="4:5" x14ac:dyDescent="0.55000000000000004">
      <c r="D3830" s="19"/>
      <c r="E3830" s="20"/>
    </row>
    <row r="3831" spans="4:5" x14ac:dyDescent="0.55000000000000004">
      <c r="D3831" s="19"/>
      <c r="E3831" s="20"/>
    </row>
    <row r="3832" spans="4:5" x14ac:dyDescent="0.55000000000000004">
      <c r="D3832" s="19"/>
      <c r="E3832" s="20"/>
    </row>
    <row r="3833" spans="4:5" x14ac:dyDescent="0.55000000000000004">
      <c r="D3833" s="19"/>
      <c r="E3833" s="20"/>
    </row>
    <row r="3834" spans="4:5" x14ac:dyDescent="0.55000000000000004">
      <c r="D3834" s="19"/>
      <c r="E3834" s="20"/>
    </row>
    <row r="3835" spans="4:5" x14ac:dyDescent="0.55000000000000004">
      <c r="D3835" s="19"/>
      <c r="E3835" s="20"/>
    </row>
    <row r="3836" spans="4:5" x14ac:dyDescent="0.55000000000000004">
      <c r="D3836" s="19"/>
      <c r="E3836" s="20"/>
    </row>
    <row r="3837" spans="4:5" x14ac:dyDescent="0.55000000000000004">
      <c r="D3837" s="19"/>
      <c r="E3837" s="20"/>
    </row>
    <row r="3838" spans="4:5" x14ac:dyDescent="0.55000000000000004">
      <c r="D3838" s="19"/>
      <c r="E3838" s="20"/>
    </row>
    <row r="3839" spans="4:5" x14ac:dyDescent="0.55000000000000004">
      <c r="D3839" s="19"/>
      <c r="E3839" s="20"/>
    </row>
    <row r="3840" spans="4:5" x14ac:dyDescent="0.55000000000000004">
      <c r="D3840" s="19"/>
      <c r="E3840" s="20"/>
    </row>
    <row r="3841" spans="4:5" x14ac:dyDescent="0.55000000000000004">
      <c r="D3841" s="19"/>
      <c r="E3841" s="20"/>
    </row>
    <row r="3842" spans="4:5" x14ac:dyDescent="0.55000000000000004">
      <c r="D3842" s="19"/>
      <c r="E3842" s="20"/>
    </row>
    <row r="3843" spans="4:5" x14ac:dyDescent="0.55000000000000004">
      <c r="D3843" s="19"/>
      <c r="E3843" s="20"/>
    </row>
    <row r="3844" spans="4:5" x14ac:dyDescent="0.55000000000000004">
      <c r="D3844" s="19"/>
      <c r="E3844" s="20"/>
    </row>
    <row r="3845" spans="4:5" x14ac:dyDescent="0.55000000000000004">
      <c r="D3845" s="19"/>
      <c r="E3845" s="20"/>
    </row>
    <row r="3846" spans="4:5" x14ac:dyDescent="0.55000000000000004">
      <c r="D3846" s="19"/>
      <c r="E3846" s="20"/>
    </row>
    <row r="3847" spans="4:5" x14ac:dyDescent="0.55000000000000004">
      <c r="D3847" s="19"/>
      <c r="E3847" s="20"/>
    </row>
    <row r="3848" spans="4:5" x14ac:dyDescent="0.55000000000000004">
      <c r="D3848" s="19"/>
      <c r="E3848" s="20"/>
    </row>
    <row r="3849" spans="4:5" x14ac:dyDescent="0.55000000000000004">
      <c r="D3849" s="19"/>
      <c r="E3849" s="20"/>
    </row>
    <row r="3850" spans="4:5" x14ac:dyDescent="0.55000000000000004">
      <c r="D3850" s="19"/>
      <c r="E3850" s="20"/>
    </row>
    <row r="3851" spans="4:5" x14ac:dyDescent="0.55000000000000004">
      <c r="D3851" s="19"/>
      <c r="E3851" s="20"/>
    </row>
    <row r="3852" spans="4:5" x14ac:dyDescent="0.55000000000000004">
      <c r="D3852" s="19"/>
      <c r="E3852" s="20"/>
    </row>
    <row r="3853" spans="4:5" x14ac:dyDescent="0.55000000000000004">
      <c r="D3853" s="19"/>
      <c r="E3853" s="20"/>
    </row>
    <row r="3854" spans="4:5" x14ac:dyDescent="0.55000000000000004">
      <c r="D3854" s="19"/>
      <c r="E3854" s="20"/>
    </row>
    <row r="3855" spans="4:5" x14ac:dyDescent="0.55000000000000004">
      <c r="D3855" s="19"/>
      <c r="E3855" s="20"/>
    </row>
    <row r="3856" spans="4:5" x14ac:dyDescent="0.55000000000000004">
      <c r="D3856" s="19"/>
      <c r="E3856" s="20"/>
    </row>
    <row r="3857" spans="4:5" x14ac:dyDescent="0.55000000000000004">
      <c r="D3857" s="19"/>
      <c r="E3857" s="20"/>
    </row>
    <row r="3858" spans="4:5" x14ac:dyDescent="0.55000000000000004">
      <c r="D3858" s="19"/>
      <c r="E3858" s="20"/>
    </row>
    <row r="3859" spans="4:5" x14ac:dyDescent="0.55000000000000004">
      <c r="D3859" s="19"/>
      <c r="E3859" s="20"/>
    </row>
    <row r="3860" spans="4:5" x14ac:dyDescent="0.55000000000000004">
      <c r="D3860" s="19"/>
      <c r="E3860" s="20"/>
    </row>
    <row r="3861" spans="4:5" x14ac:dyDescent="0.55000000000000004">
      <c r="D3861" s="19"/>
      <c r="E3861" s="20"/>
    </row>
    <row r="3862" spans="4:5" x14ac:dyDescent="0.55000000000000004">
      <c r="D3862" s="19"/>
      <c r="E3862" s="20"/>
    </row>
    <row r="3863" spans="4:5" x14ac:dyDescent="0.55000000000000004">
      <c r="D3863" s="19"/>
      <c r="E3863" s="20"/>
    </row>
    <row r="3864" spans="4:5" x14ac:dyDescent="0.55000000000000004">
      <c r="D3864" s="19"/>
      <c r="E3864" s="20"/>
    </row>
    <row r="3865" spans="4:5" x14ac:dyDescent="0.55000000000000004">
      <c r="D3865" s="19"/>
      <c r="E3865" s="20"/>
    </row>
    <row r="3866" spans="4:5" x14ac:dyDescent="0.55000000000000004">
      <c r="D3866" s="19"/>
      <c r="E3866" s="20"/>
    </row>
    <row r="3867" spans="4:5" x14ac:dyDescent="0.55000000000000004">
      <c r="D3867" s="19"/>
      <c r="E3867" s="20"/>
    </row>
    <row r="3868" spans="4:5" x14ac:dyDescent="0.55000000000000004">
      <c r="D3868" s="19"/>
      <c r="E3868" s="20"/>
    </row>
    <row r="3869" spans="4:5" x14ac:dyDescent="0.55000000000000004">
      <c r="D3869" s="19"/>
      <c r="E3869" s="20"/>
    </row>
    <row r="3870" spans="4:5" x14ac:dyDescent="0.55000000000000004">
      <c r="D3870" s="19"/>
      <c r="E3870" s="20"/>
    </row>
    <row r="3871" spans="4:5" x14ac:dyDescent="0.55000000000000004">
      <c r="D3871" s="19"/>
      <c r="E3871" s="20"/>
    </row>
    <row r="3872" spans="4:5" x14ac:dyDescent="0.55000000000000004">
      <c r="D3872" s="19"/>
      <c r="E3872" s="20"/>
    </row>
    <row r="3873" spans="4:5" x14ac:dyDescent="0.55000000000000004">
      <c r="D3873" s="19"/>
      <c r="E3873" s="20"/>
    </row>
    <row r="3874" spans="4:5" x14ac:dyDescent="0.55000000000000004">
      <c r="D3874" s="19"/>
      <c r="E3874" s="20"/>
    </row>
    <row r="3875" spans="4:5" x14ac:dyDescent="0.55000000000000004">
      <c r="D3875" s="19"/>
      <c r="E3875" s="20"/>
    </row>
    <row r="3876" spans="4:5" x14ac:dyDescent="0.55000000000000004">
      <c r="D3876" s="19"/>
      <c r="E3876" s="20"/>
    </row>
    <row r="3877" spans="4:5" x14ac:dyDescent="0.55000000000000004">
      <c r="D3877" s="19"/>
      <c r="E3877" s="20"/>
    </row>
    <row r="3878" spans="4:5" x14ac:dyDescent="0.55000000000000004">
      <c r="D3878" s="19"/>
      <c r="E3878" s="20"/>
    </row>
    <row r="3879" spans="4:5" x14ac:dyDescent="0.55000000000000004">
      <c r="D3879" s="19"/>
      <c r="E3879" s="20"/>
    </row>
    <row r="3880" spans="4:5" x14ac:dyDescent="0.55000000000000004">
      <c r="D3880" s="19"/>
      <c r="E3880" s="20"/>
    </row>
    <row r="3881" spans="4:5" x14ac:dyDescent="0.55000000000000004">
      <c r="D3881" s="19"/>
      <c r="E3881" s="20"/>
    </row>
    <row r="3882" spans="4:5" x14ac:dyDescent="0.55000000000000004">
      <c r="D3882" s="19"/>
      <c r="E3882" s="20"/>
    </row>
    <row r="3883" spans="4:5" x14ac:dyDescent="0.55000000000000004">
      <c r="D3883" s="19"/>
      <c r="E3883" s="20"/>
    </row>
    <row r="3884" spans="4:5" x14ac:dyDescent="0.55000000000000004">
      <c r="D3884" s="19"/>
      <c r="E3884" s="20"/>
    </row>
    <row r="3885" spans="4:5" x14ac:dyDescent="0.55000000000000004">
      <c r="D3885" s="19"/>
      <c r="E3885" s="20"/>
    </row>
    <row r="3886" spans="4:5" x14ac:dyDescent="0.55000000000000004">
      <c r="D3886" s="19"/>
      <c r="E3886" s="20"/>
    </row>
    <row r="3887" spans="4:5" x14ac:dyDescent="0.55000000000000004">
      <c r="D3887" s="19"/>
      <c r="E3887" s="20"/>
    </row>
    <row r="3888" spans="4:5" x14ac:dyDescent="0.55000000000000004">
      <c r="D3888" s="19"/>
      <c r="E3888" s="20"/>
    </row>
    <row r="3889" spans="4:5" x14ac:dyDescent="0.55000000000000004">
      <c r="D3889" s="19"/>
      <c r="E3889" s="20"/>
    </row>
    <row r="3890" spans="4:5" x14ac:dyDescent="0.55000000000000004">
      <c r="D3890" s="19"/>
      <c r="E3890" s="20"/>
    </row>
    <row r="3891" spans="4:5" x14ac:dyDescent="0.55000000000000004">
      <c r="D3891" s="19"/>
      <c r="E3891" s="20"/>
    </row>
    <row r="3892" spans="4:5" x14ac:dyDescent="0.55000000000000004">
      <c r="D3892" s="19"/>
      <c r="E3892" s="20"/>
    </row>
    <row r="3893" spans="4:5" x14ac:dyDescent="0.55000000000000004">
      <c r="D3893" s="19"/>
      <c r="E3893" s="20"/>
    </row>
    <row r="3894" spans="4:5" x14ac:dyDescent="0.55000000000000004">
      <c r="D3894" s="19"/>
      <c r="E3894" s="20"/>
    </row>
    <row r="3895" spans="4:5" x14ac:dyDescent="0.55000000000000004">
      <c r="D3895" s="19"/>
      <c r="E3895" s="20"/>
    </row>
    <row r="3896" spans="4:5" x14ac:dyDescent="0.55000000000000004">
      <c r="D3896" s="19"/>
      <c r="E3896" s="20"/>
    </row>
    <row r="3897" spans="4:5" x14ac:dyDescent="0.55000000000000004">
      <c r="D3897" s="19"/>
      <c r="E3897" s="20"/>
    </row>
    <row r="3898" spans="4:5" x14ac:dyDescent="0.55000000000000004">
      <c r="D3898" s="19"/>
      <c r="E3898" s="20"/>
    </row>
    <row r="3899" spans="4:5" x14ac:dyDescent="0.55000000000000004">
      <c r="D3899" s="19"/>
      <c r="E3899" s="20"/>
    </row>
    <row r="3900" spans="4:5" x14ac:dyDescent="0.55000000000000004">
      <c r="D3900" s="19"/>
      <c r="E3900" s="20"/>
    </row>
    <row r="3901" spans="4:5" x14ac:dyDescent="0.55000000000000004">
      <c r="D3901" s="19"/>
      <c r="E3901" s="20"/>
    </row>
    <row r="3902" spans="4:5" x14ac:dyDescent="0.55000000000000004">
      <c r="D3902" s="19"/>
      <c r="E3902" s="20"/>
    </row>
    <row r="3903" spans="4:5" x14ac:dyDescent="0.55000000000000004">
      <c r="D3903" s="19"/>
      <c r="E3903" s="20"/>
    </row>
    <row r="3904" spans="4:5" x14ac:dyDescent="0.55000000000000004">
      <c r="D3904" s="19"/>
      <c r="E3904" s="20"/>
    </row>
    <row r="3905" spans="4:5" x14ac:dyDescent="0.55000000000000004">
      <c r="D3905" s="19"/>
      <c r="E3905" s="20"/>
    </row>
    <row r="3906" spans="4:5" x14ac:dyDescent="0.55000000000000004">
      <c r="D3906" s="19"/>
      <c r="E3906" s="20"/>
    </row>
    <row r="3907" spans="4:5" x14ac:dyDescent="0.55000000000000004">
      <c r="D3907" s="19"/>
      <c r="E3907" s="20"/>
    </row>
    <row r="3908" spans="4:5" x14ac:dyDescent="0.55000000000000004">
      <c r="D3908" s="19"/>
      <c r="E3908" s="20"/>
    </row>
    <row r="3909" spans="4:5" x14ac:dyDescent="0.55000000000000004">
      <c r="D3909" s="19"/>
      <c r="E3909" s="20"/>
    </row>
    <row r="3910" spans="4:5" x14ac:dyDescent="0.55000000000000004">
      <c r="D3910" s="19"/>
      <c r="E3910" s="20"/>
    </row>
    <row r="3911" spans="4:5" x14ac:dyDescent="0.55000000000000004">
      <c r="D3911" s="19"/>
      <c r="E3911" s="20"/>
    </row>
    <row r="3912" spans="4:5" x14ac:dyDescent="0.55000000000000004">
      <c r="D3912" s="19"/>
      <c r="E3912" s="20"/>
    </row>
    <row r="3913" spans="4:5" x14ac:dyDescent="0.55000000000000004">
      <c r="D3913" s="19"/>
      <c r="E3913" s="20"/>
    </row>
    <row r="3914" spans="4:5" x14ac:dyDescent="0.55000000000000004">
      <c r="D3914" s="19"/>
      <c r="E3914" s="20"/>
    </row>
    <row r="3915" spans="4:5" x14ac:dyDescent="0.55000000000000004">
      <c r="D3915" s="19"/>
      <c r="E3915" s="20"/>
    </row>
    <row r="3916" spans="4:5" x14ac:dyDescent="0.55000000000000004">
      <c r="D3916" s="19"/>
      <c r="E3916" s="20"/>
    </row>
    <row r="3917" spans="4:5" x14ac:dyDescent="0.55000000000000004">
      <c r="D3917" s="19"/>
      <c r="E3917" s="20"/>
    </row>
    <row r="3918" spans="4:5" x14ac:dyDescent="0.55000000000000004">
      <c r="D3918" s="19"/>
      <c r="E3918" s="20"/>
    </row>
    <row r="3919" spans="4:5" x14ac:dyDescent="0.55000000000000004">
      <c r="D3919" s="19"/>
      <c r="E3919" s="20"/>
    </row>
    <row r="3920" spans="4:5" x14ac:dyDescent="0.55000000000000004">
      <c r="D3920" s="19"/>
      <c r="E3920" s="20"/>
    </row>
    <row r="3921" spans="4:5" x14ac:dyDescent="0.55000000000000004">
      <c r="D3921" s="19"/>
      <c r="E3921" s="20"/>
    </row>
    <row r="3922" spans="4:5" x14ac:dyDescent="0.55000000000000004">
      <c r="D3922" s="19"/>
      <c r="E3922" s="20"/>
    </row>
    <row r="3923" spans="4:5" x14ac:dyDescent="0.55000000000000004">
      <c r="D3923" s="19"/>
      <c r="E3923" s="20"/>
    </row>
    <row r="3924" spans="4:5" x14ac:dyDescent="0.55000000000000004">
      <c r="D3924" s="19"/>
      <c r="E3924" s="20"/>
    </row>
    <row r="3925" spans="4:5" x14ac:dyDescent="0.55000000000000004">
      <c r="D3925" s="19"/>
      <c r="E3925" s="20"/>
    </row>
    <row r="3926" spans="4:5" x14ac:dyDescent="0.55000000000000004">
      <c r="D3926" s="19"/>
      <c r="E3926" s="20"/>
    </row>
    <row r="3927" spans="4:5" x14ac:dyDescent="0.55000000000000004">
      <c r="D3927" s="19"/>
      <c r="E3927" s="20"/>
    </row>
    <row r="3928" spans="4:5" x14ac:dyDescent="0.55000000000000004">
      <c r="D3928" s="19"/>
      <c r="E3928" s="20"/>
    </row>
    <row r="3929" spans="4:5" x14ac:dyDescent="0.55000000000000004">
      <c r="D3929" s="19"/>
      <c r="E3929" s="20"/>
    </row>
    <row r="3930" spans="4:5" x14ac:dyDescent="0.55000000000000004">
      <c r="D3930" s="19"/>
      <c r="E3930" s="20"/>
    </row>
    <row r="3931" spans="4:5" x14ac:dyDescent="0.55000000000000004">
      <c r="D3931" s="19"/>
      <c r="E3931" s="20"/>
    </row>
    <row r="3932" spans="4:5" x14ac:dyDescent="0.55000000000000004">
      <c r="D3932" s="19"/>
      <c r="E3932" s="20"/>
    </row>
    <row r="3933" spans="4:5" x14ac:dyDescent="0.55000000000000004">
      <c r="D3933" s="19"/>
      <c r="E3933" s="20"/>
    </row>
    <row r="3934" spans="4:5" x14ac:dyDescent="0.55000000000000004">
      <c r="D3934" s="19"/>
      <c r="E3934" s="20"/>
    </row>
    <row r="3935" spans="4:5" x14ac:dyDescent="0.55000000000000004">
      <c r="D3935" s="19"/>
      <c r="E3935" s="20"/>
    </row>
    <row r="3936" spans="4:5" x14ac:dyDescent="0.55000000000000004">
      <c r="D3936" s="19"/>
      <c r="E3936" s="20"/>
    </row>
    <row r="3937" spans="4:5" x14ac:dyDescent="0.55000000000000004">
      <c r="D3937" s="19"/>
      <c r="E3937" s="20"/>
    </row>
    <row r="3938" spans="4:5" x14ac:dyDescent="0.55000000000000004">
      <c r="D3938" s="19"/>
      <c r="E3938" s="20"/>
    </row>
    <row r="3939" spans="4:5" x14ac:dyDescent="0.55000000000000004">
      <c r="D3939" s="19"/>
      <c r="E3939" s="20"/>
    </row>
    <row r="3940" spans="4:5" x14ac:dyDescent="0.55000000000000004">
      <c r="D3940" s="19"/>
      <c r="E3940" s="20"/>
    </row>
    <row r="3941" spans="4:5" x14ac:dyDescent="0.55000000000000004">
      <c r="D3941" s="19"/>
      <c r="E3941" s="20"/>
    </row>
    <row r="3942" spans="4:5" x14ac:dyDescent="0.55000000000000004">
      <c r="D3942" s="19"/>
      <c r="E3942" s="20"/>
    </row>
    <row r="3943" spans="4:5" x14ac:dyDescent="0.55000000000000004">
      <c r="D3943" s="19"/>
      <c r="E3943" s="20"/>
    </row>
    <row r="3944" spans="4:5" x14ac:dyDescent="0.55000000000000004">
      <c r="D3944" s="19"/>
      <c r="E3944" s="20"/>
    </row>
    <row r="3945" spans="4:5" x14ac:dyDescent="0.55000000000000004">
      <c r="D3945" s="19"/>
      <c r="E3945" s="20"/>
    </row>
    <row r="3946" spans="4:5" x14ac:dyDescent="0.55000000000000004">
      <c r="D3946" s="19"/>
      <c r="E3946" s="20"/>
    </row>
    <row r="3947" spans="4:5" x14ac:dyDescent="0.55000000000000004">
      <c r="D3947" s="19"/>
      <c r="E3947" s="20"/>
    </row>
    <row r="3948" spans="4:5" x14ac:dyDescent="0.55000000000000004">
      <c r="D3948" s="19"/>
      <c r="E3948" s="20"/>
    </row>
    <row r="3949" spans="4:5" x14ac:dyDescent="0.55000000000000004">
      <c r="D3949" s="19"/>
      <c r="E3949" s="20"/>
    </row>
    <row r="3950" spans="4:5" x14ac:dyDescent="0.55000000000000004">
      <c r="D3950" s="19"/>
      <c r="E3950" s="20"/>
    </row>
    <row r="3951" spans="4:5" x14ac:dyDescent="0.55000000000000004">
      <c r="D3951" s="19"/>
      <c r="E3951" s="20"/>
    </row>
    <row r="3952" spans="4:5" x14ac:dyDescent="0.55000000000000004">
      <c r="D3952" s="19"/>
      <c r="E3952" s="20"/>
    </row>
    <row r="3953" spans="4:5" x14ac:dyDescent="0.55000000000000004">
      <c r="D3953" s="19"/>
      <c r="E3953" s="20"/>
    </row>
    <row r="3954" spans="4:5" x14ac:dyDescent="0.55000000000000004">
      <c r="D3954" s="19"/>
      <c r="E3954" s="20"/>
    </row>
    <row r="3955" spans="4:5" x14ac:dyDescent="0.55000000000000004">
      <c r="D3955" s="19"/>
      <c r="E3955" s="20"/>
    </row>
    <row r="3956" spans="4:5" x14ac:dyDescent="0.55000000000000004">
      <c r="D3956" s="19"/>
      <c r="E3956" s="20"/>
    </row>
    <row r="3957" spans="4:5" x14ac:dyDescent="0.55000000000000004">
      <c r="D3957" s="19"/>
      <c r="E3957" s="20"/>
    </row>
    <row r="3958" spans="4:5" x14ac:dyDescent="0.55000000000000004">
      <c r="D3958" s="19"/>
      <c r="E3958" s="20"/>
    </row>
    <row r="3959" spans="4:5" x14ac:dyDescent="0.55000000000000004">
      <c r="D3959" s="19"/>
      <c r="E3959" s="20"/>
    </row>
    <row r="3960" spans="4:5" x14ac:dyDescent="0.55000000000000004">
      <c r="D3960" s="19"/>
      <c r="E3960" s="20"/>
    </row>
    <row r="3961" spans="4:5" x14ac:dyDescent="0.55000000000000004">
      <c r="D3961" s="19"/>
      <c r="E3961" s="20"/>
    </row>
    <row r="3962" spans="4:5" x14ac:dyDescent="0.55000000000000004">
      <c r="D3962" s="19"/>
      <c r="E3962" s="20"/>
    </row>
    <row r="3963" spans="4:5" x14ac:dyDescent="0.55000000000000004">
      <c r="D3963" s="19"/>
      <c r="E3963" s="20"/>
    </row>
    <row r="3964" spans="4:5" x14ac:dyDescent="0.55000000000000004">
      <c r="D3964" s="19"/>
      <c r="E3964" s="20"/>
    </row>
    <row r="3965" spans="4:5" x14ac:dyDescent="0.55000000000000004">
      <c r="D3965" s="19"/>
      <c r="E3965" s="20"/>
    </row>
    <row r="3966" spans="4:5" x14ac:dyDescent="0.55000000000000004">
      <c r="D3966" s="19"/>
      <c r="E3966" s="20"/>
    </row>
    <row r="3967" spans="4:5" x14ac:dyDescent="0.55000000000000004">
      <c r="D3967" s="19"/>
      <c r="E3967" s="20"/>
    </row>
    <row r="3968" spans="4:5" x14ac:dyDescent="0.55000000000000004">
      <c r="D3968" s="19"/>
      <c r="E3968" s="20"/>
    </row>
    <row r="3969" spans="4:5" x14ac:dyDescent="0.55000000000000004">
      <c r="D3969" s="19"/>
      <c r="E3969" s="20"/>
    </row>
    <row r="3970" spans="4:5" x14ac:dyDescent="0.55000000000000004">
      <c r="D3970" s="19"/>
      <c r="E3970" s="20"/>
    </row>
    <row r="3971" spans="4:5" x14ac:dyDescent="0.55000000000000004">
      <c r="D3971" s="19"/>
      <c r="E3971" s="20"/>
    </row>
    <row r="3972" spans="4:5" x14ac:dyDescent="0.55000000000000004">
      <c r="D3972" s="19"/>
      <c r="E3972" s="20"/>
    </row>
    <row r="3973" spans="4:5" x14ac:dyDescent="0.55000000000000004">
      <c r="D3973" s="19"/>
      <c r="E3973" s="20"/>
    </row>
    <row r="3974" spans="4:5" x14ac:dyDescent="0.55000000000000004">
      <c r="D3974" s="19"/>
      <c r="E3974" s="20"/>
    </row>
    <row r="3975" spans="4:5" x14ac:dyDescent="0.55000000000000004">
      <c r="D3975" s="19"/>
      <c r="E3975" s="20"/>
    </row>
    <row r="3976" spans="4:5" x14ac:dyDescent="0.55000000000000004">
      <c r="D3976" s="19"/>
      <c r="E3976" s="20"/>
    </row>
    <row r="3977" spans="4:5" x14ac:dyDescent="0.55000000000000004">
      <c r="D3977" s="19"/>
      <c r="E3977" s="20"/>
    </row>
    <row r="3978" spans="4:5" x14ac:dyDescent="0.55000000000000004">
      <c r="D3978" s="19"/>
      <c r="E3978" s="20"/>
    </row>
    <row r="3979" spans="4:5" x14ac:dyDescent="0.55000000000000004">
      <c r="D3979" s="19"/>
      <c r="E3979" s="20"/>
    </row>
    <row r="3980" spans="4:5" x14ac:dyDescent="0.55000000000000004">
      <c r="D3980" s="19"/>
      <c r="E3980" s="20"/>
    </row>
    <row r="3981" spans="4:5" x14ac:dyDescent="0.55000000000000004">
      <c r="D3981" s="19"/>
      <c r="E3981" s="20"/>
    </row>
    <row r="3982" spans="4:5" x14ac:dyDescent="0.55000000000000004">
      <c r="D3982" s="19"/>
      <c r="E3982" s="20"/>
    </row>
    <row r="3983" spans="4:5" x14ac:dyDescent="0.55000000000000004">
      <c r="D3983" s="19"/>
      <c r="E3983" s="20"/>
    </row>
    <row r="3984" spans="4:5" x14ac:dyDescent="0.55000000000000004">
      <c r="D3984" s="19"/>
      <c r="E3984" s="20"/>
    </row>
    <row r="3985" spans="4:5" x14ac:dyDescent="0.55000000000000004">
      <c r="D3985" s="19"/>
      <c r="E3985" s="20"/>
    </row>
    <row r="3986" spans="4:5" x14ac:dyDescent="0.55000000000000004">
      <c r="D3986" s="19"/>
      <c r="E3986" s="20"/>
    </row>
    <row r="3987" spans="4:5" x14ac:dyDescent="0.55000000000000004">
      <c r="D3987" s="19"/>
      <c r="E3987" s="20"/>
    </row>
    <row r="3988" spans="4:5" x14ac:dyDescent="0.55000000000000004">
      <c r="D3988" s="19"/>
      <c r="E3988" s="20"/>
    </row>
    <row r="3989" spans="4:5" x14ac:dyDescent="0.55000000000000004">
      <c r="D3989" s="19"/>
      <c r="E3989" s="20"/>
    </row>
    <row r="3990" spans="4:5" x14ac:dyDescent="0.55000000000000004">
      <c r="D3990" s="19"/>
      <c r="E3990" s="20"/>
    </row>
    <row r="3991" spans="4:5" x14ac:dyDescent="0.55000000000000004">
      <c r="D3991" s="19"/>
      <c r="E3991" s="20"/>
    </row>
    <row r="3992" spans="4:5" x14ac:dyDescent="0.55000000000000004">
      <c r="D3992" s="19"/>
      <c r="E3992" s="20"/>
    </row>
    <row r="3993" spans="4:5" x14ac:dyDescent="0.55000000000000004">
      <c r="D3993" s="19"/>
      <c r="E3993" s="20"/>
    </row>
    <row r="3994" spans="4:5" x14ac:dyDescent="0.55000000000000004">
      <c r="D3994" s="19"/>
      <c r="E3994" s="20"/>
    </row>
    <row r="3995" spans="4:5" x14ac:dyDescent="0.55000000000000004">
      <c r="D3995" s="19"/>
      <c r="E3995" s="20"/>
    </row>
    <row r="3996" spans="4:5" x14ac:dyDescent="0.55000000000000004">
      <c r="D3996" s="19"/>
      <c r="E3996" s="20"/>
    </row>
    <row r="3997" spans="4:5" x14ac:dyDescent="0.55000000000000004">
      <c r="D3997" s="19"/>
      <c r="E3997" s="20"/>
    </row>
    <row r="3998" spans="4:5" x14ac:dyDescent="0.55000000000000004">
      <c r="D3998" s="19"/>
      <c r="E3998" s="20"/>
    </row>
    <row r="3999" spans="4:5" x14ac:dyDescent="0.55000000000000004">
      <c r="D3999" s="19"/>
      <c r="E3999" s="20"/>
    </row>
    <row r="4000" spans="4:5" x14ac:dyDescent="0.55000000000000004">
      <c r="D4000" s="19"/>
      <c r="E4000" s="20"/>
    </row>
    <row r="4001" spans="4:5" x14ac:dyDescent="0.55000000000000004">
      <c r="D4001" s="19"/>
      <c r="E4001" s="20"/>
    </row>
    <row r="4002" spans="4:5" x14ac:dyDescent="0.55000000000000004">
      <c r="D4002" s="19"/>
      <c r="E4002" s="20"/>
    </row>
    <row r="4003" spans="4:5" x14ac:dyDescent="0.55000000000000004">
      <c r="D4003" s="19"/>
      <c r="E4003" s="20"/>
    </row>
    <row r="4004" spans="4:5" x14ac:dyDescent="0.55000000000000004">
      <c r="D4004" s="19"/>
      <c r="E4004" s="20"/>
    </row>
    <row r="4005" spans="4:5" x14ac:dyDescent="0.55000000000000004">
      <c r="D4005" s="19"/>
      <c r="E4005" s="20"/>
    </row>
    <row r="4006" spans="4:5" x14ac:dyDescent="0.55000000000000004">
      <c r="D4006" s="19"/>
      <c r="E4006" s="20"/>
    </row>
    <row r="4007" spans="4:5" x14ac:dyDescent="0.55000000000000004">
      <c r="D4007" s="19"/>
      <c r="E4007" s="20"/>
    </row>
    <row r="4008" spans="4:5" x14ac:dyDescent="0.55000000000000004">
      <c r="D4008" s="19"/>
      <c r="E4008" s="20"/>
    </row>
    <row r="4009" spans="4:5" x14ac:dyDescent="0.55000000000000004">
      <c r="D4009" s="19"/>
      <c r="E4009" s="20"/>
    </row>
    <row r="4010" spans="4:5" x14ac:dyDescent="0.55000000000000004">
      <c r="D4010" s="19"/>
      <c r="E4010" s="20"/>
    </row>
    <row r="4011" spans="4:5" x14ac:dyDescent="0.55000000000000004">
      <c r="D4011" s="19"/>
      <c r="E4011" s="20"/>
    </row>
    <row r="4012" spans="4:5" x14ac:dyDescent="0.55000000000000004">
      <c r="D4012" s="19"/>
      <c r="E4012" s="20"/>
    </row>
    <row r="4013" spans="4:5" x14ac:dyDescent="0.55000000000000004">
      <c r="D4013" s="19"/>
      <c r="E4013" s="20"/>
    </row>
    <row r="4014" spans="4:5" x14ac:dyDescent="0.55000000000000004">
      <c r="D4014" s="19"/>
      <c r="E4014" s="20"/>
    </row>
    <row r="4015" spans="4:5" x14ac:dyDescent="0.55000000000000004">
      <c r="D4015" s="19"/>
      <c r="E4015" s="20"/>
    </row>
    <row r="4016" spans="4:5" x14ac:dyDescent="0.55000000000000004">
      <c r="D4016" s="19"/>
      <c r="E4016" s="20"/>
    </row>
    <row r="4017" spans="4:5" x14ac:dyDescent="0.55000000000000004">
      <c r="D4017" s="19"/>
      <c r="E4017" s="20"/>
    </row>
    <row r="4018" spans="4:5" x14ac:dyDescent="0.55000000000000004">
      <c r="D4018" s="19"/>
      <c r="E4018" s="20"/>
    </row>
    <row r="4019" spans="4:5" x14ac:dyDescent="0.55000000000000004">
      <c r="D4019" s="19"/>
      <c r="E4019" s="20"/>
    </row>
    <row r="4020" spans="4:5" x14ac:dyDescent="0.55000000000000004">
      <c r="D4020" s="19"/>
      <c r="E4020" s="20"/>
    </row>
    <row r="4021" spans="4:5" x14ac:dyDescent="0.55000000000000004">
      <c r="D4021" s="19"/>
      <c r="E4021" s="20"/>
    </row>
    <row r="4022" spans="4:5" x14ac:dyDescent="0.55000000000000004">
      <c r="D4022" s="19"/>
      <c r="E4022" s="20"/>
    </row>
    <row r="4023" spans="4:5" x14ac:dyDescent="0.55000000000000004">
      <c r="D4023" s="19"/>
      <c r="E4023" s="20"/>
    </row>
    <row r="4024" spans="4:5" x14ac:dyDescent="0.55000000000000004">
      <c r="D4024" s="19"/>
      <c r="E4024" s="20"/>
    </row>
    <row r="4025" spans="4:5" x14ac:dyDescent="0.55000000000000004">
      <c r="D4025" s="19"/>
      <c r="E4025" s="20"/>
    </row>
    <row r="4026" spans="4:5" x14ac:dyDescent="0.55000000000000004">
      <c r="D4026" s="19"/>
      <c r="E4026" s="20"/>
    </row>
    <row r="4027" spans="4:5" x14ac:dyDescent="0.55000000000000004">
      <c r="D4027" s="19"/>
      <c r="E4027" s="20"/>
    </row>
    <row r="4028" spans="4:5" x14ac:dyDescent="0.55000000000000004">
      <c r="D4028" s="19"/>
      <c r="E4028" s="20"/>
    </row>
    <row r="4029" spans="4:5" x14ac:dyDescent="0.55000000000000004">
      <c r="D4029" s="19"/>
      <c r="E4029" s="20"/>
    </row>
    <row r="4030" spans="4:5" x14ac:dyDescent="0.55000000000000004">
      <c r="D4030" s="19"/>
      <c r="E4030" s="20"/>
    </row>
    <row r="4031" spans="4:5" x14ac:dyDescent="0.55000000000000004">
      <c r="D4031" s="19"/>
      <c r="E4031" s="20"/>
    </row>
    <row r="4032" spans="4:5" x14ac:dyDescent="0.55000000000000004">
      <c r="D4032" s="19"/>
      <c r="E4032" s="20"/>
    </row>
    <row r="4033" spans="4:5" x14ac:dyDescent="0.55000000000000004">
      <c r="D4033" s="19"/>
      <c r="E4033" s="20"/>
    </row>
    <row r="4034" spans="4:5" x14ac:dyDescent="0.55000000000000004">
      <c r="D4034" s="19"/>
      <c r="E4034" s="20"/>
    </row>
    <row r="4035" spans="4:5" x14ac:dyDescent="0.55000000000000004">
      <c r="D4035" s="19"/>
      <c r="E4035" s="20"/>
    </row>
    <row r="4036" spans="4:5" x14ac:dyDescent="0.55000000000000004">
      <c r="D4036" s="19"/>
      <c r="E4036" s="20"/>
    </row>
    <row r="4037" spans="4:5" x14ac:dyDescent="0.55000000000000004">
      <c r="D4037" s="19"/>
      <c r="E4037" s="20"/>
    </row>
    <row r="4038" spans="4:5" x14ac:dyDescent="0.55000000000000004">
      <c r="D4038" s="19"/>
      <c r="E4038" s="20"/>
    </row>
    <row r="4039" spans="4:5" x14ac:dyDescent="0.55000000000000004">
      <c r="D4039" s="19"/>
      <c r="E4039" s="20"/>
    </row>
    <row r="4040" spans="4:5" x14ac:dyDescent="0.55000000000000004">
      <c r="D4040" s="19"/>
      <c r="E4040" s="20"/>
    </row>
    <row r="4041" spans="4:5" x14ac:dyDescent="0.55000000000000004">
      <c r="D4041" s="19"/>
      <c r="E4041" s="20"/>
    </row>
    <row r="4042" spans="4:5" x14ac:dyDescent="0.55000000000000004">
      <c r="D4042" s="19"/>
      <c r="E4042" s="20"/>
    </row>
    <row r="4043" spans="4:5" x14ac:dyDescent="0.55000000000000004">
      <c r="D4043" s="19"/>
      <c r="E4043" s="20"/>
    </row>
    <row r="4044" spans="4:5" x14ac:dyDescent="0.55000000000000004">
      <c r="D4044" s="19"/>
      <c r="E4044" s="20"/>
    </row>
    <row r="4045" spans="4:5" x14ac:dyDescent="0.55000000000000004">
      <c r="D4045" s="19"/>
      <c r="E4045" s="20"/>
    </row>
    <row r="4046" spans="4:5" x14ac:dyDescent="0.55000000000000004">
      <c r="D4046" s="19"/>
      <c r="E4046" s="20"/>
    </row>
    <row r="4047" spans="4:5" x14ac:dyDescent="0.55000000000000004">
      <c r="D4047" s="19"/>
      <c r="E4047" s="20"/>
    </row>
    <row r="4048" spans="4:5" x14ac:dyDescent="0.55000000000000004">
      <c r="D4048" s="19"/>
      <c r="E4048" s="20"/>
    </row>
    <row r="4049" spans="4:5" x14ac:dyDescent="0.55000000000000004">
      <c r="D4049" s="19"/>
      <c r="E4049" s="20"/>
    </row>
    <row r="4050" spans="4:5" x14ac:dyDescent="0.55000000000000004">
      <c r="D4050" s="19"/>
      <c r="E4050" s="20"/>
    </row>
    <row r="4051" spans="4:5" x14ac:dyDescent="0.55000000000000004">
      <c r="D4051" s="19"/>
      <c r="E4051" s="20"/>
    </row>
    <row r="4052" spans="4:5" x14ac:dyDescent="0.55000000000000004">
      <c r="D4052" s="19"/>
      <c r="E4052" s="20"/>
    </row>
    <row r="4053" spans="4:5" x14ac:dyDescent="0.55000000000000004">
      <c r="D4053" s="19"/>
      <c r="E4053" s="20"/>
    </row>
    <row r="4054" spans="4:5" x14ac:dyDescent="0.55000000000000004">
      <c r="D4054" s="19"/>
      <c r="E4054" s="20"/>
    </row>
    <row r="4055" spans="4:5" x14ac:dyDescent="0.55000000000000004">
      <c r="D4055" s="19"/>
      <c r="E4055" s="20"/>
    </row>
    <row r="4056" spans="4:5" x14ac:dyDescent="0.55000000000000004">
      <c r="D4056" s="19"/>
      <c r="E4056" s="20"/>
    </row>
    <row r="4057" spans="4:5" x14ac:dyDescent="0.55000000000000004">
      <c r="D4057" s="19"/>
      <c r="E4057" s="20"/>
    </row>
    <row r="4058" spans="4:5" x14ac:dyDescent="0.55000000000000004">
      <c r="D4058" s="19"/>
      <c r="E4058" s="20"/>
    </row>
    <row r="4059" spans="4:5" x14ac:dyDescent="0.55000000000000004">
      <c r="D4059" s="19"/>
      <c r="E4059" s="20"/>
    </row>
    <row r="4060" spans="4:5" x14ac:dyDescent="0.55000000000000004">
      <c r="D4060" s="19"/>
      <c r="E4060" s="20"/>
    </row>
    <row r="4061" spans="4:5" x14ac:dyDescent="0.55000000000000004">
      <c r="D4061" s="19"/>
      <c r="E4061" s="20"/>
    </row>
    <row r="4062" spans="4:5" x14ac:dyDescent="0.55000000000000004">
      <c r="D4062" s="19"/>
      <c r="E4062" s="20"/>
    </row>
    <row r="4063" spans="4:5" x14ac:dyDescent="0.55000000000000004">
      <c r="D4063" s="19"/>
      <c r="E4063" s="20"/>
    </row>
    <row r="4064" spans="4:5" x14ac:dyDescent="0.55000000000000004">
      <c r="D4064" s="19"/>
      <c r="E4064" s="20"/>
    </row>
    <row r="4065" spans="4:5" x14ac:dyDescent="0.55000000000000004">
      <c r="D4065" s="19"/>
      <c r="E4065" s="20"/>
    </row>
    <row r="4066" spans="4:5" x14ac:dyDescent="0.55000000000000004">
      <c r="D4066" s="19"/>
      <c r="E4066" s="20"/>
    </row>
    <row r="4067" spans="4:5" x14ac:dyDescent="0.55000000000000004">
      <c r="D4067" s="19"/>
      <c r="E4067" s="20"/>
    </row>
    <row r="4068" spans="4:5" x14ac:dyDescent="0.55000000000000004">
      <c r="D4068" s="19"/>
      <c r="E4068" s="20"/>
    </row>
    <row r="4069" spans="4:5" x14ac:dyDescent="0.55000000000000004">
      <c r="D4069" s="19"/>
      <c r="E4069" s="20"/>
    </row>
    <row r="4070" spans="4:5" x14ac:dyDescent="0.55000000000000004">
      <c r="D4070" s="19"/>
      <c r="E4070" s="20"/>
    </row>
    <row r="4071" spans="4:5" x14ac:dyDescent="0.55000000000000004">
      <c r="D4071" s="19"/>
      <c r="E4071" s="20"/>
    </row>
    <row r="4072" spans="4:5" x14ac:dyDescent="0.55000000000000004">
      <c r="D4072" s="19"/>
      <c r="E4072" s="20"/>
    </row>
    <row r="4073" spans="4:5" x14ac:dyDescent="0.55000000000000004">
      <c r="D4073" s="19"/>
      <c r="E4073" s="20"/>
    </row>
    <row r="4074" spans="4:5" x14ac:dyDescent="0.55000000000000004">
      <c r="D4074" s="19"/>
      <c r="E4074" s="20"/>
    </row>
    <row r="4075" spans="4:5" x14ac:dyDescent="0.55000000000000004">
      <c r="D4075" s="19"/>
      <c r="E4075" s="20"/>
    </row>
    <row r="4076" spans="4:5" x14ac:dyDescent="0.55000000000000004">
      <c r="D4076" s="19"/>
      <c r="E4076" s="20"/>
    </row>
    <row r="4077" spans="4:5" x14ac:dyDescent="0.55000000000000004">
      <c r="D4077" s="19"/>
      <c r="E4077" s="20"/>
    </row>
    <row r="4078" spans="4:5" x14ac:dyDescent="0.55000000000000004">
      <c r="D4078" s="19"/>
      <c r="E4078" s="20"/>
    </row>
    <row r="4079" spans="4:5" x14ac:dyDescent="0.55000000000000004">
      <c r="D4079" s="19"/>
      <c r="E4079" s="20"/>
    </row>
    <row r="4080" spans="4:5" x14ac:dyDescent="0.55000000000000004">
      <c r="D4080" s="19"/>
      <c r="E4080" s="20"/>
    </row>
    <row r="4081" spans="4:5" x14ac:dyDescent="0.55000000000000004">
      <c r="D4081" s="19"/>
      <c r="E4081" s="20"/>
    </row>
    <row r="4082" spans="4:5" x14ac:dyDescent="0.55000000000000004">
      <c r="D4082" s="19"/>
      <c r="E4082" s="20"/>
    </row>
    <row r="4083" spans="4:5" x14ac:dyDescent="0.55000000000000004">
      <c r="D4083" s="19"/>
      <c r="E4083" s="20"/>
    </row>
    <row r="4084" spans="4:5" x14ac:dyDescent="0.55000000000000004">
      <c r="D4084" s="19"/>
      <c r="E4084" s="20"/>
    </row>
    <row r="4085" spans="4:5" x14ac:dyDescent="0.55000000000000004">
      <c r="D4085" s="19"/>
      <c r="E4085" s="20"/>
    </row>
    <row r="4086" spans="4:5" x14ac:dyDescent="0.55000000000000004">
      <c r="D4086" s="19"/>
      <c r="E4086" s="20"/>
    </row>
    <row r="4087" spans="4:5" x14ac:dyDescent="0.55000000000000004">
      <c r="D4087" s="19"/>
      <c r="E4087" s="20"/>
    </row>
    <row r="4088" spans="4:5" x14ac:dyDescent="0.55000000000000004">
      <c r="D4088" s="19"/>
      <c r="E4088" s="20"/>
    </row>
    <row r="4089" spans="4:5" x14ac:dyDescent="0.55000000000000004">
      <c r="D4089" s="19"/>
      <c r="E4089" s="20"/>
    </row>
    <row r="4090" spans="4:5" x14ac:dyDescent="0.55000000000000004">
      <c r="D4090" s="19"/>
      <c r="E4090" s="20"/>
    </row>
    <row r="4091" spans="4:5" x14ac:dyDescent="0.55000000000000004">
      <c r="D4091" s="19"/>
      <c r="E4091" s="20"/>
    </row>
    <row r="4092" spans="4:5" x14ac:dyDescent="0.55000000000000004">
      <c r="D4092" s="19"/>
      <c r="E4092" s="20"/>
    </row>
    <row r="4093" spans="4:5" x14ac:dyDescent="0.55000000000000004">
      <c r="D4093" s="19"/>
      <c r="E4093" s="20"/>
    </row>
    <row r="4094" spans="4:5" x14ac:dyDescent="0.55000000000000004">
      <c r="D4094" s="19"/>
      <c r="E4094" s="20"/>
    </row>
    <row r="4095" spans="4:5" x14ac:dyDescent="0.55000000000000004">
      <c r="D4095" s="19"/>
      <c r="E4095" s="20"/>
    </row>
    <row r="4096" spans="4:5" x14ac:dyDescent="0.55000000000000004">
      <c r="D4096" s="19"/>
      <c r="E4096" s="20"/>
    </row>
    <row r="4097" spans="4:5" x14ac:dyDescent="0.55000000000000004">
      <c r="D4097" s="19"/>
      <c r="E4097" s="20"/>
    </row>
    <row r="4098" spans="4:5" x14ac:dyDescent="0.55000000000000004">
      <c r="D4098" s="19"/>
      <c r="E4098" s="20"/>
    </row>
    <row r="4099" spans="4:5" x14ac:dyDescent="0.55000000000000004">
      <c r="D4099" s="19"/>
      <c r="E4099" s="20"/>
    </row>
    <row r="4100" spans="4:5" x14ac:dyDescent="0.55000000000000004">
      <c r="D4100" s="19"/>
      <c r="E4100" s="20"/>
    </row>
    <row r="4101" spans="4:5" x14ac:dyDescent="0.55000000000000004">
      <c r="D4101" s="19"/>
      <c r="E4101" s="20"/>
    </row>
    <row r="4102" spans="4:5" x14ac:dyDescent="0.55000000000000004">
      <c r="D4102" s="19"/>
      <c r="E4102" s="20"/>
    </row>
    <row r="4103" spans="4:5" x14ac:dyDescent="0.55000000000000004">
      <c r="D4103" s="19"/>
      <c r="E4103" s="20"/>
    </row>
    <row r="4104" spans="4:5" x14ac:dyDescent="0.55000000000000004">
      <c r="D4104" s="19"/>
      <c r="E4104" s="20"/>
    </row>
    <row r="4105" spans="4:5" x14ac:dyDescent="0.55000000000000004">
      <c r="D4105" s="19"/>
      <c r="E4105" s="20"/>
    </row>
    <row r="4106" spans="4:5" x14ac:dyDescent="0.55000000000000004">
      <c r="D4106" s="19"/>
      <c r="E4106" s="20"/>
    </row>
    <row r="4107" spans="4:5" x14ac:dyDescent="0.55000000000000004">
      <c r="D4107" s="19"/>
      <c r="E4107" s="20"/>
    </row>
    <row r="4108" spans="4:5" x14ac:dyDescent="0.55000000000000004">
      <c r="D4108" s="19"/>
      <c r="E4108" s="20"/>
    </row>
    <row r="4109" spans="4:5" x14ac:dyDescent="0.55000000000000004">
      <c r="D4109" s="19"/>
      <c r="E4109" s="20"/>
    </row>
    <row r="4110" spans="4:5" x14ac:dyDescent="0.55000000000000004">
      <c r="D4110" s="19"/>
      <c r="E4110" s="20"/>
    </row>
    <row r="4111" spans="4:5" x14ac:dyDescent="0.55000000000000004">
      <c r="D4111" s="19"/>
      <c r="E4111" s="20"/>
    </row>
    <row r="4112" spans="4:5" x14ac:dyDescent="0.55000000000000004">
      <c r="D4112" s="19"/>
      <c r="E4112" s="20"/>
    </row>
    <row r="4113" spans="4:5" x14ac:dyDescent="0.55000000000000004">
      <c r="D4113" s="19"/>
      <c r="E4113" s="20"/>
    </row>
    <row r="4114" spans="4:5" x14ac:dyDescent="0.55000000000000004">
      <c r="D4114" s="19"/>
      <c r="E4114" s="20"/>
    </row>
    <row r="4115" spans="4:5" x14ac:dyDescent="0.55000000000000004">
      <c r="D4115" s="19"/>
      <c r="E4115" s="20"/>
    </row>
    <row r="4116" spans="4:5" x14ac:dyDescent="0.55000000000000004">
      <c r="D4116" s="19"/>
      <c r="E4116" s="20"/>
    </row>
    <row r="4117" spans="4:5" x14ac:dyDescent="0.55000000000000004">
      <c r="D4117" s="19"/>
      <c r="E4117" s="20"/>
    </row>
    <row r="4118" spans="4:5" x14ac:dyDescent="0.55000000000000004">
      <c r="D4118" s="19"/>
      <c r="E4118" s="20"/>
    </row>
    <row r="4119" spans="4:5" x14ac:dyDescent="0.55000000000000004">
      <c r="D4119" s="19"/>
      <c r="E4119" s="20"/>
    </row>
    <row r="4120" spans="4:5" x14ac:dyDescent="0.55000000000000004">
      <c r="D4120" s="19"/>
      <c r="E4120" s="20"/>
    </row>
    <row r="4121" spans="4:5" x14ac:dyDescent="0.55000000000000004">
      <c r="D4121" s="19"/>
      <c r="E4121" s="20"/>
    </row>
    <row r="4122" spans="4:5" x14ac:dyDescent="0.55000000000000004">
      <c r="D4122" s="19"/>
      <c r="E4122" s="20"/>
    </row>
    <row r="4123" spans="4:5" x14ac:dyDescent="0.55000000000000004">
      <c r="D4123" s="19"/>
      <c r="E4123" s="20"/>
    </row>
    <row r="4124" spans="4:5" x14ac:dyDescent="0.55000000000000004">
      <c r="D4124" s="19"/>
      <c r="E4124" s="20"/>
    </row>
    <row r="4125" spans="4:5" x14ac:dyDescent="0.55000000000000004">
      <c r="D4125" s="19"/>
      <c r="E4125" s="20"/>
    </row>
    <row r="4126" spans="4:5" x14ac:dyDescent="0.55000000000000004">
      <c r="D4126" s="19"/>
      <c r="E4126" s="20"/>
    </row>
    <row r="4127" spans="4:5" x14ac:dyDescent="0.55000000000000004">
      <c r="D4127" s="19"/>
      <c r="E4127" s="20"/>
    </row>
    <row r="4128" spans="4:5" x14ac:dyDescent="0.55000000000000004">
      <c r="D4128" s="19"/>
      <c r="E4128" s="20"/>
    </row>
    <row r="4129" spans="4:5" x14ac:dyDescent="0.55000000000000004">
      <c r="D4129" s="19"/>
      <c r="E4129" s="20"/>
    </row>
    <row r="4130" spans="4:5" x14ac:dyDescent="0.55000000000000004">
      <c r="D4130" s="19"/>
      <c r="E4130" s="20"/>
    </row>
    <row r="4131" spans="4:5" x14ac:dyDescent="0.55000000000000004">
      <c r="D4131" s="19"/>
      <c r="E4131" s="20"/>
    </row>
    <row r="4132" spans="4:5" x14ac:dyDescent="0.55000000000000004">
      <c r="D4132" s="19"/>
      <c r="E4132" s="20"/>
    </row>
    <row r="4133" spans="4:5" x14ac:dyDescent="0.55000000000000004">
      <c r="D4133" s="19"/>
      <c r="E4133" s="20"/>
    </row>
    <row r="4134" spans="4:5" x14ac:dyDescent="0.55000000000000004">
      <c r="D4134" s="19"/>
      <c r="E4134" s="20"/>
    </row>
    <row r="4135" spans="4:5" x14ac:dyDescent="0.55000000000000004">
      <c r="D4135" s="19"/>
      <c r="E4135" s="20"/>
    </row>
    <row r="4136" spans="4:5" x14ac:dyDescent="0.55000000000000004">
      <c r="D4136" s="19"/>
      <c r="E4136" s="20"/>
    </row>
    <row r="4137" spans="4:5" x14ac:dyDescent="0.55000000000000004">
      <c r="D4137" s="19"/>
      <c r="E4137" s="20"/>
    </row>
    <row r="4138" spans="4:5" x14ac:dyDescent="0.55000000000000004">
      <c r="D4138" s="19"/>
      <c r="E4138" s="20"/>
    </row>
    <row r="4139" spans="4:5" x14ac:dyDescent="0.55000000000000004">
      <c r="D4139" s="19"/>
      <c r="E4139" s="20"/>
    </row>
    <row r="4140" spans="4:5" x14ac:dyDescent="0.55000000000000004">
      <c r="D4140" s="19"/>
      <c r="E4140" s="20"/>
    </row>
    <row r="4141" spans="4:5" x14ac:dyDescent="0.55000000000000004">
      <c r="D4141" s="19"/>
      <c r="E4141" s="20"/>
    </row>
    <row r="4142" spans="4:5" x14ac:dyDescent="0.55000000000000004">
      <c r="D4142" s="19"/>
      <c r="E4142" s="20"/>
    </row>
    <row r="4143" spans="4:5" x14ac:dyDescent="0.55000000000000004">
      <c r="D4143" s="19"/>
      <c r="E4143" s="20"/>
    </row>
    <row r="4144" spans="4:5" x14ac:dyDescent="0.55000000000000004">
      <c r="D4144" s="19"/>
      <c r="E4144" s="20"/>
    </row>
    <row r="4145" spans="4:5" x14ac:dyDescent="0.55000000000000004">
      <c r="D4145" s="19"/>
      <c r="E4145" s="20"/>
    </row>
    <row r="4146" spans="4:5" x14ac:dyDescent="0.55000000000000004">
      <c r="D4146" s="19"/>
      <c r="E4146" s="20"/>
    </row>
    <row r="4147" spans="4:5" x14ac:dyDescent="0.55000000000000004">
      <c r="D4147" s="19"/>
      <c r="E4147" s="20"/>
    </row>
    <row r="4148" spans="4:5" x14ac:dyDescent="0.55000000000000004">
      <c r="D4148" s="19"/>
      <c r="E4148" s="20"/>
    </row>
    <row r="4149" spans="4:5" x14ac:dyDescent="0.55000000000000004">
      <c r="D4149" s="19"/>
      <c r="E4149" s="20"/>
    </row>
    <row r="4150" spans="4:5" x14ac:dyDescent="0.55000000000000004">
      <c r="D4150" s="19"/>
      <c r="E4150" s="20"/>
    </row>
    <row r="4151" spans="4:5" x14ac:dyDescent="0.55000000000000004">
      <c r="D4151" s="19"/>
      <c r="E4151" s="20"/>
    </row>
    <row r="4152" spans="4:5" x14ac:dyDescent="0.55000000000000004">
      <c r="D4152" s="19"/>
      <c r="E4152" s="20"/>
    </row>
    <row r="4153" spans="4:5" x14ac:dyDescent="0.55000000000000004">
      <c r="D4153" s="19"/>
      <c r="E4153" s="20"/>
    </row>
    <row r="4154" spans="4:5" x14ac:dyDescent="0.55000000000000004">
      <c r="D4154" s="19"/>
      <c r="E4154" s="20"/>
    </row>
    <row r="4155" spans="4:5" x14ac:dyDescent="0.55000000000000004">
      <c r="D4155" s="19"/>
      <c r="E4155" s="20"/>
    </row>
    <row r="4156" spans="4:5" x14ac:dyDescent="0.55000000000000004">
      <c r="D4156" s="19"/>
      <c r="E4156" s="20"/>
    </row>
    <row r="4157" spans="4:5" x14ac:dyDescent="0.55000000000000004">
      <c r="D4157" s="19"/>
      <c r="E4157" s="20"/>
    </row>
    <row r="4158" spans="4:5" x14ac:dyDescent="0.55000000000000004">
      <c r="D4158" s="19"/>
      <c r="E4158" s="20"/>
    </row>
    <row r="4159" spans="4:5" x14ac:dyDescent="0.55000000000000004">
      <c r="D4159" s="19"/>
      <c r="E4159" s="20"/>
    </row>
    <row r="4160" spans="4:5" x14ac:dyDescent="0.55000000000000004">
      <c r="D4160" s="19"/>
      <c r="E4160" s="20"/>
    </row>
    <row r="4161" spans="4:5" x14ac:dyDescent="0.55000000000000004">
      <c r="D4161" s="19"/>
      <c r="E4161" s="20"/>
    </row>
    <row r="4162" spans="4:5" x14ac:dyDescent="0.55000000000000004">
      <c r="D4162" s="19"/>
      <c r="E4162" s="20"/>
    </row>
    <row r="4163" spans="4:5" x14ac:dyDescent="0.55000000000000004">
      <c r="D4163" s="19"/>
      <c r="E4163" s="20"/>
    </row>
    <row r="4164" spans="4:5" x14ac:dyDescent="0.55000000000000004">
      <c r="D4164" s="19"/>
      <c r="E4164" s="20"/>
    </row>
    <row r="4165" spans="4:5" x14ac:dyDescent="0.55000000000000004">
      <c r="D4165" s="19"/>
      <c r="E4165" s="20"/>
    </row>
    <row r="4166" spans="4:5" x14ac:dyDescent="0.55000000000000004">
      <c r="D4166" s="19"/>
      <c r="E4166" s="20"/>
    </row>
    <row r="4167" spans="4:5" x14ac:dyDescent="0.55000000000000004">
      <c r="D4167" s="19"/>
      <c r="E4167" s="20"/>
    </row>
    <row r="4168" spans="4:5" x14ac:dyDescent="0.55000000000000004">
      <c r="D4168" s="19"/>
      <c r="E4168" s="20"/>
    </row>
    <row r="4169" spans="4:5" x14ac:dyDescent="0.55000000000000004">
      <c r="D4169" s="19"/>
      <c r="E4169" s="20"/>
    </row>
    <row r="4170" spans="4:5" x14ac:dyDescent="0.55000000000000004">
      <c r="D4170" s="19"/>
      <c r="E4170" s="20"/>
    </row>
    <row r="4171" spans="4:5" x14ac:dyDescent="0.55000000000000004">
      <c r="D4171" s="19"/>
      <c r="E4171" s="20"/>
    </row>
    <row r="4172" spans="4:5" x14ac:dyDescent="0.55000000000000004">
      <c r="D4172" s="19"/>
      <c r="E4172" s="20"/>
    </row>
    <row r="4173" spans="4:5" x14ac:dyDescent="0.55000000000000004">
      <c r="D4173" s="19"/>
      <c r="E4173" s="20"/>
    </row>
    <row r="4174" spans="4:5" x14ac:dyDescent="0.55000000000000004">
      <c r="D4174" s="19"/>
      <c r="E4174" s="20"/>
    </row>
    <row r="4175" spans="4:5" x14ac:dyDescent="0.55000000000000004">
      <c r="D4175" s="19"/>
      <c r="E4175" s="20"/>
    </row>
    <row r="4176" spans="4:5" x14ac:dyDescent="0.55000000000000004">
      <c r="D4176" s="19"/>
      <c r="E4176" s="20"/>
    </row>
    <row r="4177" spans="4:5" x14ac:dyDescent="0.55000000000000004">
      <c r="D4177" s="19"/>
      <c r="E4177" s="20"/>
    </row>
    <row r="4178" spans="4:5" x14ac:dyDescent="0.55000000000000004">
      <c r="D4178" s="19"/>
      <c r="E4178" s="20"/>
    </row>
    <row r="4179" spans="4:5" x14ac:dyDescent="0.55000000000000004">
      <c r="D4179" s="19"/>
      <c r="E4179" s="20"/>
    </row>
    <row r="4180" spans="4:5" x14ac:dyDescent="0.55000000000000004">
      <c r="D4180" s="19"/>
      <c r="E4180" s="20"/>
    </row>
    <row r="4181" spans="4:5" x14ac:dyDescent="0.55000000000000004">
      <c r="D4181" s="19"/>
      <c r="E4181" s="20"/>
    </row>
    <row r="4182" spans="4:5" x14ac:dyDescent="0.55000000000000004">
      <c r="D4182" s="19"/>
      <c r="E4182" s="20"/>
    </row>
    <row r="4183" spans="4:5" x14ac:dyDescent="0.55000000000000004">
      <c r="D4183" s="19"/>
      <c r="E4183" s="20"/>
    </row>
    <row r="4184" spans="4:5" x14ac:dyDescent="0.55000000000000004">
      <c r="D4184" s="19"/>
      <c r="E4184" s="20"/>
    </row>
    <row r="4185" spans="4:5" x14ac:dyDescent="0.55000000000000004">
      <c r="D4185" s="19"/>
      <c r="E4185" s="20"/>
    </row>
    <row r="4186" spans="4:5" x14ac:dyDescent="0.55000000000000004">
      <c r="D4186" s="19"/>
      <c r="E4186" s="20"/>
    </row>
    <row r="4187" spans="4:5" x14ac:dyDescent="0.55000000000000004">
      <c r="D4187" s="19"/>
      <c r="E4187" s="20"/>
    </row>
    <row r="4188" spans="4:5" x14ac:dyDescent="0.55000000000000004">
      <c r="D4188" s="19"/>
      <c r="E4188" s="20"/>
    </row>
    <row r="4189" spans="4:5" x14ac:dyDescent="0.55000000000000004">
      <c r="D4189" s="19"/>
      <c r="E4189" s="20"/>
    </row>
    <row r="4190" spans="4:5" x14ac:dyDescent="0.55000000000000004">
      <c r="D4190" s="19"/>
      <c r="E4190" s="20"/>
    </row>
    <row r="4191" spans="4:5" x14ac:dyDescent="0.55000000000000004">
      <c r="D4191" s="19"/>
      <c r="E4191" s="20"/>
    </row>
    <row r="4192" spans="4:5" x14ac:dyDescent="0.55000000000000004">
      <c r="D4192" s="19"/>
      <c r="E4192" s="20"/>
    </row>
    <row r="4193" spans="4:5" x14ac:dyDescent="0.55000000000000004">
      <c r="D4193" s="19"/>
      <c r="E4193" s="20"/>
    </row>
    <row r="4194" spans="4:5" x14ac:dyDescent="0.55000000000000004">
      <c r="D4194" s="19"/>
      <c r="E4194" s="20"/>
    </row>
    <row r="4195" spans="4:5" x14ac:dyDescent="0.55000000000000004">
      <c r="D4195" s="19"/>
      <c r="E4195" s="20"/>
    </row>
    <row r="4196" spans="4:5" x14ac:dyDescent="0.55000000000000004">
      <c r="D4196" s="19"/>
      <c r="E4196" s="20"/>
    </row>
    <row r="4197" spans="4:5" x14ac:dyDescent="0.55000000000000004">
      <c r="D4197" s="19"/>
      <c r="E4197" s="20"/>
    </row>
    <row r="4198" spans="4:5" x14ac:dyDescent="0.55000000000000004">
      <c r="D4198" s="19"/>
      <c r="E4198" s="20"/>
    </row>
    <row r="4199" spans="4:5" x14ac:dyDescent="0.55000000000000004">
      <c r="D4199" s="19"/>
      <c r="E4199" s="20"/>
    </row>
    <row r="4200" spans="4:5" x14ac:dyDescent="0.55000000000000004">
      <c r="D4200" s="19"/>
      <c r="E4200" s="20"/>
    </row>
    <row r="4201" spans="4:5" x14ac:dyDescent="0.55000000000000004">
      <c r="D4201" s="19"/>
      <c r="E4201" s="20"/>
    </row>
    <row r="4202" spans="4:5" x14ac:dyDescent="0.55000000000000004">
      <c r="D4202" s="19"/>
      <c r="E4202" s="20"/>
    </row>
    <row r="4203" spans="4:5" x14ac:dyDescent="0.55000000000000004">
      <c r="D4203" s="19"/>
      <c r="E4203" s="20"/>
    </row>
    <row r="4204" spans="4:5" x14ac:dyDescent="0.55000000000000004">
      <c r="D4204" s="19"/>
      <c r="E4204" s="20"/>
    </row>
    <row r="4205" spans="4:5" x14ac:dyDescent="0.55000000000000004">
      <c r="D4205" s="19"/>
      <c r="E4205" s="20"/>
    </row>
    <row r="4206" spans="4:5" x14ac:dyDescent="0.55000000000000004">
      <c r="D4206" s="19"/>
      <c r="E4206" s="20"/>
    </row>
    <row r="4207" spans="4:5" x14ac:dyDescent="0.55000000000000004">
      <c r="D4207" s="19"/>
      <c r="E4207" s="20"/>
    </row>
    <row r="4208" spans="4:5" x14ac:dyDescent="0.55000000000000004">
      <c r="D4208" s="19"/>
      <c r="E4208" s="20"/>
    </row>
    <row r="4209" spans="4:5" x14ac:dyDescent="0.55000000000000004">
      <c r="D4209" s="19"/>
      <c r="E4209" s="20"/>
    </row>
    <row r="4210" spans="4:5" x14ac:dyDescent="0.55000000000000004">
      <c r="D4210" s="19"/>
      <c r="E4210" s="20"/>
    </row>
    <row r="4211" spans="4:5" x14ac:dyDescent="0.55000000000000004">
      <c r="D4211" s="19"/>
      <c r="E4211" s="20"/>
    </row>
    <row r="4212" spans="4:5" x14ac:dyDescent="0.55000000000000004">
      <c r="D4212" s="19"/>
      <c r="E4212" s="20"/>
    </row>
    <row r="4213" spans="4:5" x14ac:dyDescent="0.55000000000000004">
      <c r="D4213" s="19"/>
      <c r="E4213" s="20"/>
    </row>
    <row r="4214" spans="4:5" x14ac:dyDescent="0.55000000000000004">
      <c r="D4214" s="19"/>
      <c r="E4214" s="20"/>
    </row>
    <row r="4215" spans="4:5" x14ac:dyDescent="0.55000000000000004">
      <c r="D4215" s="19"/>
      <c r="E4215" s="20"/>
    </row>
    <row r="4216" spans="4:5" x14ac:dyDescent="0.55000000000000004">
      <c r="D4216" s="19"/>
      <c r="E4216" s="20"/>
    </row>
    <row r="4217" spans="4:5" x14ac:dyDescent="0.55000000000000004">
      <c r="D4217" s="19"/>
      <c r="E4217" s="20"/>
    </row>
    <row r="4218" spans="4:5" x14ac:dyDescent="0.55000000000000004">
      <c r="D4218" s="19"/>
      <c r="E4218" s="20"/>
    </row>
    <row r="4219" spans="4:5" x14ac:dyDescent="0.55000000000000004">
      <c r="D4219" s="19"/>
      <c r="E4219" s="20"/>
    </row>
    <row r="4220" spans="4:5" x14ac:dyDescent="0.55000000000000004">
      <c r="D4220" s="19"/>
      <c r="E4220" s="20"/>
    </row>
    <row r="4221" spans="4:5" x14ac:dyDescent="0.55000000000000004">
      <c r="D4221" s="19"/>
      <c r="E4221" s="20"/>
    </row>
    <row r="4222" spans="4:5" x14ac:dyDescent="0.55000000000000004">
      <c r="D4222" s="19"/>
      <c r="E4222" s="20"/>
    </row>
    <row r="4223" spans="4:5" x14ac:dyDescent="0.55000000000000004">
      <c r="D4223" s="19"/>
      <c r="E4223" s="20"/>
    </row>
    <row r="4224" spans="4:5" x14ac:dyDescent="0.55000000000000004">
      <c r="D4224" s="19"/>
      <c r="E4224" s="20"/>
    </row>
    <row r="4225" spans="4:5" x14ac:dyDescent="0.55000000000000004">
      <c r="D4225" s="19"/>
      <c r="E4225" s="20"/>
    </row>
    <row r="4226" spans="4:5" x14ac:dyDescent="0.55000000000000004">
      <c r="D4226" s="19"/>
      <c r="E4226" s="20"/>
    </row>
    <row r="4227" spans="4:5" x14ac:dyDescent="0.55000000000000004">
      <c r="D4227" s="19"/>
      <c r="E4227" s="20"/>
    </row>
    <row r="4228" spans="4:5" x14ac:dyDescent="0.55000000000000004">
      <c r="D4228" s="19"/>
      <c r="E4228" s="20"/>
    </row>
    <row r="4229" spans="4:5" x14ac:dyDescent="0.55000000000000004">
      <c r="D4229" s="19"/>
      <c r="E4229" s="20"/>
    </row>
    <row r="4230" spans="4:5" x14ac:dyDescent="0.55000000000000004">
      <c r="D4230" s="19"/>
      <c r="E4230" s="20"/>
    </row>
    <row r="4231" spans="4:5" x14ac:dyDescent="0.55000000000000004">
      <c r="D4231" s="19"/>
      <c r="E4231" s="20"/>
    </row>
    <row r="4232" spans="4:5" x14ac:dyDescent="0.55000000000000004">
      <c r="D4232" s="19"/>
      <c r="E4232" s="20"/>
    </row>
    <row r="4233" spans="4:5" x14ac:dyDescent="0.55000000000000004">
      <c r="D4233" s="19"/>
      <c r="E4233" s="20"/>
    </row>
    <row r="4234" spans="4:5" x14ac:dyDescent="0.55000000000000004">
      <c r="D4234" s="19"/>
      <c r="E4234" s="20"/>
    </row>
    <row r="4235" spans="4:5" x14ac:dyDescent="0.55000000000000004">
      <c r="D4235" s="19"/>
      <c r="E4235" s="20"/>
    </row>
    <row r="4236" spans="4:5" x14ac:dyDescent="0.55000000000000004">
      <c r="D4236" s="19"/>
      <c r="E4236" s="20"/>
    </row>
    <row r="4237" spans="4:5" x14ac:dyDescent="0.55000000000000004">
      <c r="D4237" s="19"/>
      <c r="E4237" s="20"/>
    </row>
    <row r="4238" spans="4:5" x14ac:dyDescent="0.55000000000000004">
      <c r="D4238" s="19"/>
      <c r="E4238" s="20"/>
    </row>
    <row r="4239" spans="4:5" x14ac:dyDescent="0.55000000000000004">
      <c r="D4239" s="19"/>
      <c r="E4239" s="20"/>
    </row>
    <row r="4240" spans="4:5" x14ac:dyDescent="0.55000000000000004">
      <c r="D4240" s="19"/>
      <c r="E4240" s="20"/>
    </row>
    <row r="4241" spans="4:5" x14ac:dyDescent="0.55000000000000004">
      <c r="D4241" s="19"/>
      <c r="E4241" s="20"/>
    </row>
    <row r="4242" spans="4:5" x14ac:dyDescent="0.55000000000000004">
      <c r="D4242" s="19"/>
      <c r="E4242" s="20"/>
    </row>
    <row r="4243" spans="4:5" x14ac:dyDescent="0.55000000000000004">
      <c r="D4243" s="19"/>
      <c r="E4243" s="20"/>
    </row>
    <row r="4244" spans="4:5" x14ac:dyDescent="0.55000000000000004">
      <c r="D4244" s="19"/>
      <c r="E4244" s="20"/>
    </row>
    <row r="4245" spans="4:5" x14ac:dyDescent="0.55000000000000004">
      <c r="D4245" s="19"/>
      <c r="E4245" s="20"/>
    </row>
    <row r="4246" spans="4:5" x14ac:dyDescent="0.55000000000000004">
      <c r="D4246" s="19"/>
      <c r="E4246" s="20"/>
    </row>
    <row r="4247" spans="4:5" x14ac:dyDescent="0.55000000000000004">
      <c r="D4247" s="19"/>
      <c r="E4247" s="20"/>
    </row>
    <row r="4248" spans="4:5" x14ac:dyDescent="0.55000000000000004">
      <c r="D4248" s="19"/>
      <c r="E4248" s="20"/>
    </row>
    <row r="4249" spans="4:5" x14ac:dyDescent="0.55000000000000004">
      <c r="D4249" s="19"/>
      <c r="E4249" s="20"/>
    </row>
    <row r="4250" spans="4:5" x14ac:dyDescent="0.55000000000000004">
      <c r="D4250" s="19"/>
      <c r="E4250" s="20"/>
    </row>
    <row r="4251" spans="4:5" x14ac:dyDescent="0.55000000000000004">
      <c r="D4251" s="19"/>
      <c r="E4251" s="20"/>
    </row>
    <row r="4252" spans="4:5" x14ac:dyDescent="0.55000000000000004">
      <c r="D4252" s="19"/>
      <c r="E4252" s="20"/>
    </row>
    <row r="4253" spans="4:5" x14ac:dyDescent="0.55000000000000004">
      <c r="D4253" s="19"/>
      <c r="E4253" s="20"/>
    </row>
    <row r="4254" spans="4:5" x14ac:dyDescent="0.55000000000000004">
      <c r="D4254" s="19"/>
      <c r="E4254" s="20"/>
    </row>
    <row r="4255" spans="4:5" x14ac:dyDescent="0.55000000000000004">
      <c r="D4255" s="19"/>
      <c r="E4255" s="20"/>
    </row>
    <row r="4256" spans="4:5" x14ac:dyDescent="0.55000000000000004">
      <c r="D4256" s="19"/>
      <c r="E4256" s="20"/>
    </row>
    <row r="4257" spans="4:5" x14ac:dyDescent="0.55000000000000004">
      <c r="D4257" s="19"/>
      <c r="E4257" s="20"/>
    </row>
    <row r="4258" spans="4:5" x14ac:dyDescent="0.55000000000000004">
      <c r="D4258" s="19"/>
      <c r="E4258" s="20"/>
    </row>
    <row r="4259" spans="4:5" x14ac:dyDescent="0.55000000000000004">
      <c r="D4259" s="19"/>
      <c r="E4259" s="20"/>
    </row>
    <row r="4260" spans="4:5" x14ac:dyDescent="0.55000000000000004">
      <c r="D4260" s="19"/>
      <c r="E4260" s="20"/>
    </row>
    <row r="4261" spans="4:5" x14ac:dyDescent="0.55000000000000004">
      <c r="D4261" s="19"/>
      <c r="E4261" s="20"/>
    </row>
    <row r="4262" spans="4:5" x14ac:dyDescent="0.55000000000000004">
      <c r="D4262" s="19"/>
      <c r="E4262" s="20"/>
    </row>
    <row r="4263" spans="4:5" x14ac:dyDescent="0.55000000000000004">
      <c r="D4263" s="19"/>
      <c r="E4263" s="20"/>
    </row>
    <row r="4264" spans="4:5" x14ac:dyDescent="0.55000000000000004">
      <c r="D4264" s="19"/>
      <c r="E4264" s="20"/>
    </row>
    <row r="4265" spans="4:5" x14ac:dyDescent="0.55000000000000004">
      <c r="D4265" s="19"/>
      <c r="E4265" s="20"/>
    </row>
    <row r="4266" spans="4:5" x14ac:dyDescent="0.55000000000000004">
      <c r="D4266" s="19"/>
      <c r="E4266" s="20"/>
    </row>
    <row r="4267" spans="4:5" x14ac:dyDescent="0.55000000000000004">
      <c r="D4267" s="19"/>
      <c r="E4267" s="20"/>
    </row>
    <row r="4268" spans="4:5" x14ac:dyDescent="0.55000000000000004">
      <c r="D4268" s="19"/>
      <c r="E4268" s="20"/>
    </row>
    <row r="4269" spans="4:5" x14ac:dyDescent="0.55000000000000004">
      <c r="D4269" s="19"/>
      <c r="E4269" s="20"/>
    </row>
    <row r="4270" spans="4:5" x14ac:dyDescent="0.55000000000000004">
      <c r="D4270" s="19"/>
      <c r="E4270" s="20"/>
    </row>
    <row r="4271" spans="4:5" x14ac:dyDescent="0.55000000000000004">
      <c r="D4271" s="19"/>
      <c r="E4271" s="20"/>
    </row>
    <row r="4272" spans="4:5" x14ac:dyDescent="0.55000000000000004">
      <c r="D4272" s="19"/>
      <c r="E4272" s="20"/>
    </row>
    <row r="4273" spans="4:5" x14ac:dyDescent="0.55000000000000004">
      <c r="D4273" s="19"/>
      <c r="E4273" s="20"/>
    </row>
    <row r="4274" spans="4:5" x14ac:dyDescent="0.55000000000000004">
      <c r="D4274" s="19"/>
      <c r="E4274" s="20"/>
    </row>
    <row r="4275" spans="4:5" x14ac:dyDescent="0.55000000000000004">
      <c r="D4275" s="19"/>
      <c r="E4275" s="20"/>
    </row>
    <row r="4276" spans="4:5" x14ac:dyDescent="0.55000000000000004">
      <c r="D4276" s="19"/>
      <c r="E4276" s="20"/>
    </row>
    <row r="4277" spans="4:5" x14ac:dyDescent="0.55000000000000004">
      <c r="D4277" s="19"/>
      <c r="E4277" s="20"/>
    </row>
    <row r="4278" spans="4:5" x14ac:dyDescent="0.55000000000000004">
      <c r="D4278" s="19"/>
      <c r="E4278" s="20"/>
    </row>
    <row r="4279" spans="4:5" x14ac:dyDescent="0.55000000000000004">
      <c r="D4279" s="19"/>
      <c r="E4279" s="20"/>
    </row>
    <row r="4280" spans="4:5" x14ac:dyDescent="0.55000000000000004">
      <c r="D4280" s="19"/>
      <c r="E4280" s="20"/>
    </row>
    <row r="4281" spans="4:5" x14ac:dyDescent="0.55000000000000004">
      <c r="D4281" s="19"/>
      <c r="E4281" s="20"/>
    </row>
    <row r="4282" spans="4:5" x14ac:dyDescent="0.55000000000000004">
      <c r="D4282" s="19"/>
      <c r="E4282" s="20"/>
    </row>
    <row r="4283" spans="4:5" x14ac:dyDescent="0.55000000000000004">
      <c r="D4283" s="19"/>
      <c r="E4283" s="20"/>
    </row>
    <row r="4284" spans="4:5" x14ac:dyDescent="0.55000000000000004">
      <c r="D4284" s="19"/>
      <c r="E4284" s="20"/>
    </row>
    <row r="4285" spans="4:5" x14ac:dyDescent="0.55000000000000004">
      <c r="D4285" s="19"/>
      <c r="E4285" s="20"/>
    </row>
    <row r="4286" spans="4:5" x14ac:dyDescent="0.55000000000000004">
      <c r="D4286" s="19"/>
      <c r="E4286" s="20"/>
    </row>
    <row r="4287" spans="4:5" x14ac:dyDescent="0.55000000000000004">
      <c r="D4287" s="19"/>
      <c r="E4287" s="20"/>
    </row>
    <row r="4288" spans="4:5" x14ac:dyDescent="0.55000000000000004">
      <c r="D4288" s="19"/>
      <c r="E4288" s="20"/>
    </row>
    <row r="4289" spans="4:5" x14ac:dyDescent="0.55000000000000004">
      <c r="D4289" s="19"/>
      <c r="E4289" s="20"/>
    </row>
    <row r="4290" spans="4:5" x14ac:dyDescent="0.55000000000000004">
      <c r="D4290" s="19"/>
      <c r="E4290" s="20"/>
    </row>
    <row r="4291" spans="4:5" x14ac:dyDescent="0.55000000000000004">
      <c r="D4291" s="19"/>
      <c r="E4291" s="20"/>
    </row>
    <row r="4292" spans="4:5" x14ac:dyDescent="0.55000000000000004">
      <c r="D4292" s="19"/>
      <c r="E4292" s="20"/>
    </row>
    <row r="4293" spans="4:5" x14ac:dyDescent="0.55000000000000004">
      <c r="D4293" s="19"/>
      <c r="E4293" s="20"/>
    </row>
    <row r="4294" spans="4:5" x14ac:dyDescent="0.55000000000000004">
      <c r="D4294" s="19"/>
      <c r="E4294" s="20"/>
    </row>
    <row r="4295" spans="4:5" x14ac:dyDescent="0.55000000000000004">
      <c r="D4295" s="19"/>
      <c r="E4295" s="20"/>
    </row>
    <row r="4296" spans="4:5" x14ac:dyDescent="0.55000000000000004">
      <c r="D4296" s="19"/>
      <c r="E4296" s="20"/>
    </row>
    <row r="4297" spans="4:5" x14ac:dyDescent="0.55000000000000004">
      <c r="D4297" s="19"/>
      <c r="E4297" s="20"/>
    </row>
    <row r="4298" spans="4:5" x14ac:dyDescent="0.55000000000000004">
      <c r="D4298" s="19"/>
      <c r="E4298" s="20"/>
    </row>
    <row r="4299" spans="4:5" x14ac:dyDescent="0.55000000000000004">
      <c r="D4299" s="19"/>
      <c r="E4299" s="20"/>
    </row>
    <row r="4300" spans="4:5" x14ac:dyDescent="0.55000000000000004">
      <c r="D4300" s="19"/>
      <c r="E4300" s="20"/>
    </row>
    <row r="4301" spans="4:5" x14ac:dyDescent="0.55000000000000004">
      <c r="D4301" s="19"/>
      <c r="E4301" s="20"/>
    </row>
    <row r="4302" spans="4:5" x14ac:dyDescent="0.55000000000000004">
      <c r="D4302" s="19"/>
      <c r="E4302" s="20"/>
    </row>
    <row r="4303" spans="4:5" x14ac:dyDescent="0.55000000000000004">
      <c r="D4303" s="19"/>
      <c r="E4303" s="20"/>
    </row>
    <row r="4304" spans="4:5" x14ac:dyDescent="0.55000000000000004">
      <c r="D4304" s="19"/>
      <c r="E4304" s="20"/>
    </row>
    <row r="4305" spans="4:5" x14ac:dyDescent="0.55000000000000004">
      <c r="D4305" s="19"/>
      <c r="E4305" s="20"/>
    </row>
    <row r="4306" spans="4:5" x14ac:dyDescent="0.55000000000000004">
      <c r="D4306" s="19"/>
      <c r="E4306" s="20"/>
    </row>
    <row r="4307" spans="4:5" x14ac:dyDescent="0.55000000000000004">
      <c r="D4307" s="19"/>
      <c r="E4307" s="20"/>
    </row>
    <row r="4308" spans="4:5" x14ac:dyDescent="0.55000000000000004">
      <c r="D4308" s="19"/>
      <c r="E4308" s="20"/>
    </row>
    <row r="4309" spans="4:5" x14ac:dyDescent="0.55000000000000004">
      <c r="D4309" s="19"/>
      <c r="E4309" s="20"/>
    </row>
    <row r="4310" spans="4:5" x14ac:dyDescent="0.55000000000000004">
      <c r="D4310" s="19"/>
      <c r="E4310" s="20"/>
    </row>
    <row r="4311" spans="4:5" x14ac:dyDescent="0.55000000000000004">
      <c r="D4311" s="19"/>
      <c r="E4311" s="20"/>
    </row>
    <row r="4312" spans="4:5" x14ac:dyDescent="0.55000000000000004">
      <c r="D4312" s="19"/>
      <c r="E4312" s="20"/>
    </row>
    <row r="4313" spans="4:5" x14ac:dyDescent="0.55000000000000004">
      <c r="D4313" s="19"/>
      <c r="E4313" s="20"/>
    </row>
    <row r="4314" spans="4:5" x14ac:dyDescent="0.55000000000000004">
      <c r="D4314" s="19"/>
      <c r="E4314" s="20"/>
    </row>
    <row r="4315" spans="4:5" x14ac:dyDescent="0.55000000000000004">
      <c r="D4315" s="19"/>
      <c r="E4315" s="20"/>
    </row>
    <row r="4316" spans="4:5" x14ac:dyDescent="0.55000000000000004">
      <c r="D4316" s="19"/>
      <c r="E4316" s="20"/>
    </row>
    <row r="4317" spans="4:5" x14ac:dyDescent="0.55000000000000004">
      <c r="D4317" s="19"/>
      <c r="E4317" s="20"/>
    </row>
    <row r="4318" spans="4:5" x14ac:dyDescent="0.55000000000000004">
      <c r="D4318" s="19"/>
      <c r="E4318" s="20"/>
    </row>
    <row r="4319" spans="4:5" x14ac:dyDescent="0.55000000000000004">
      <c r="D4319" s="19"/>
      <c r="E4319" s="20"/>
    </row>
    <row r="4320" spans="4:5" x14ac:dyDescent="0.55000000000000004">
      <c r="D4320" s="19"/>
      <c r="E4320" s="20"/>
    </row>
    <row r="4321" spans="4:5" x14ac:dyDescent="0.55000000000000004">
      <c r="D4321" s="19"/>
      <c r="E4321" s="20"/>
    </row>
    <row r="4322" spans="4:5" x14ac:dyDescent="0.55000000000000004">
      <c r="D4322" s="19"/>
      <c r="E4322" s="20"/>
    </row>
    <row r="4323" spans="4:5" x14ac:dyDescent="0.55000000000000004">
      <c r="D4323" s="19"/>
      <c r="E4323" s="20"/>
    </row>
    <row r="4324" spans="4:5" x14ac:dyDescent="0.55000000000000004">
      <c r="D4324" s="19"/>
      <c r="E4324" s="20"/>
    </row>
    <row r="4325" spans="4:5" x14ac:dyDescent="0.55000000000000004">
      <c r="D4325" s="19"/>
      <c r="E4325" s="20"/>
    </row>
    <row r="4326" spans="4:5" x14ac:dyDescent="0.55000000000000004">
      <c r="D4326" s="19"/>
      <c r="E4326" s="20"/>
    </row>
    <row r="4327" spans="4:5" x14ac:dyDescent="0.55000000000000004">
      <c r="D4327" s="19"/>
      <c r="E4327" s="20"/>
    </row>
    <row r="4328" spans="4:5" x14ac:dyDescent="0.55000000000000004">
      <c r="D4328" s="19"/>
      <c r="E4328" s="20"/>
    </row>
    <row r="4329" spans="4:5" x14ac:dyDescent="0.55000000000000004">
      <c r="D4329" s="19"/>
      <c r="E4329" s="20"/>
    </row>
    <row r="4330" spans="4:5" x14ac:dyDescent="0.55000000000000004">
      <c r="D4330" s="19"/>
      <c r="E4330" s="20"/>
    </row>
    <row r="4331" spans="4:5" x14ac:dyDescent="0.55000000000000004">
      <c r="D4331" s="19"/>
      <c r="E4331" s="20"/>
    </row>
    <row r="4332" spans="4:5" x14ac:dyDescent="0.55000000000000004">
      <c r="D4332" s="19"/>
      <c r="E4332" s="20"/>
    </row>
    <row r="4333" spans="4:5" x14ac:dyDescent="0.55000000000000004">
      <c r="D4333" s="19"/>
      <c r="E4333" s="20"/>
    </row>
    <row r="4334" spans="4:5" x14ac:dyDescent="0.55000000000000004">
      <c r="D4334" s="19"/>
      <c r="E4334" s="20"/>
    </row>
    <row r="4335" spans="4:5" x14ac:dyDescent="0.55000000000000004">
      <c r="D4335" s="19"/>
      <c r="E4335" s="20"/>
    </row>
    <row r="4336" spans="4:5" x14ac:dyDescent="0.55000000000000004">
      <c r="D4336" s="19"/>
      <c r="E4336" s="20"/>
    </row>
    <row r="4337" spans="4:5" x14ac:dyDescent="0.55000000000000004">
      <c r="D4337" s="19"/>
      <c r="E4337" s="20"/>
    </row>
    <row r="4338" spans="4:5" x14ac:dyDescent="0.55000000000000004">
      <c r="D4338" s="19"/>
      <c r="E4338" s="20"/>
    </row>
    <row r="4339" spans="4:5" x14ac:dyDescent="0.55000000000000004">
      <c r="D4339" s="19"/>
      <c r="E4339" s="20"/>
    </row>
    <row r="4340" spans="4:5" x14ac:dyDescent="0.55000000000000004">
      <c r="D4340" s="19"/>
      <c r="E4340" s="20"/>
    </row>
    <row r="4341" spans="4:5" x14ac:dyDescent="0.55000000000000004">
      <c r="D4341" s="19"/>
      <c r="E4341" s="20"/>
    </row>
    <row r="4342" spans="4:5" x14ac:dyDescent="0.55000000000000004">
      <c r="D4342" s="19"/>
      <c r="E4342" s="20"/>
    </row>
    <row r="4343" spans="4:5" x14ac:dyDescent="0.55000000000000004">
      <c r="D4343" s="19"/>
      <c r="E4343" s="20"/>
    </row>
    <row r="4344" spans="4:5" x14ac:dyDescent="0.55000000000000004">
      <c r="D4344" s="19"/>
      <c r="E4344" s="20"/>
    </row>
    <row r="4345" spans="4:5" x14ac:dyDescent="0.55000000000000004">
      <c r="D4345" s="19"/>
      <c r="E4345" s="20"/>
    </row>
    <row r="4346" spans="4:5" x14ac:dyDescent="0.55000000000000004">
      <c r="D4346" s="19"/>
      <c r="E4346" s="20"/>
    </row>
    <row r="4347" spans="4:5" x14ac:dyDescent="0.55000000000000004">
      <c r="D4347" s="19"/>
      <c r="E4347" s="20"/>
    </row>
    <row r="4348" spans="4:5" x14ac:dyDescent="0.55000000000000004">
      <c r="D4348" s="19"/>
      <c r="E4348" s="20"/>
    </row>
    <row r="4349" spans="4:5" x14ac:dyDescent="0.55000000000000004">
      <c r="D4349" s="19"/>
      <c r="E4349" s="20"/>
    </row>
    <row r="4350" spans="4:5" x14ac:dyDescent="0.55000000000000004">
      <c r="D4350" s="19"/>
      <c r="E4350" s="20"/>
    </row>
    <row r="4351" spans="4:5" x14ac:dyDescent="0.55000000000000004">
      <c r="D4351" s="19"/>
      <c r="E4351" s="20"/>
    </row>
    <row r="4352" spans="4:5" x14ac:dyDescent="0.55000000000000004">
      <c r="D4352" s="19"/>
      <c r="E4352" s="20"/>
    </row>
    <row r="4353" spans="4:5" x14ac:dyDescent="0.55000000000000004">
      <c r="D4353" s="19"/>
      <c r="E4353" s="20"/>
    </row>
    <row r="4354" spans="4:5" x14ac:dyDescent="0.55000000000000004">
      <c r="D4354" s="19"/>
      <c r="E4354" s="20"/>
    </row>
    <row r="4355" spans="4:5" x14ac:dyDescent="0.55000000000000004">
      <c r="D4355" s="19"/>
      <c r="E4355" s="20"/>
    </row>
    <row r="4356" spans="4:5" x14ac:dyDescent="0.55000000000000004">
      <c r="D4356" s="19"/>
      <c r="E4356" s="20"/>
    </row>
    <row r="4357" spans="4:5" x14ac:dyDescent="0.55000000000000004">
      <c r="D4357" s="19"/>
      <c r="E4357" s="20"/>
    </row>
    <row r="4358" spans="4:5" x14ac:dyDescent="0.55000000000000004">
      <c r="D4358" s="19"/>
      <c r="E4358" s="20"/>
    </row>
    <row r="4359" spans="4:5" x14ac:dyDescent="0.55000000000000004">
      <c r="D4359" s="19"/>
      <c r="E4359" s="20"/>
    </row>
    <row r="4360" spans="4:5" x14ac:dyDescent="0.55000000000000004">
      <c r="D4360" s="19"/>
      <c r="E4360" s="20"/>
    </row>
    <row r="4361" spans="4:5" x14ac:dyDescent="0.55000000000000004">
      <c r="D4361" s="19"/>
      <c r="E4361" s="20"/>
    </row>
    <row r="4362" spans="4:5" x14ac:dyDescent="0.55000000000000004">
      <c r="D4362" s="19"/>
      <c r="E4362" s="20"/>
    </row>
    <row r="4363" spans="4:5" x14ac:dyDescent="0.55000000000000004">
      <c r="D4363" s="19"/>
      <c r="E4363" s="20"/>
    </row>
    <row r="4364" spans="4:5" x14ac:dyDescent="0.55000000000000004">
      <c r="D4364" s="19"/>
      <c r="E4364" s="20"/>
    </row>
    <row r="4365" spans="4:5" x14ac:dyDescent="0.55000000000000004">
      <c r="D4365" s="19"/>
      <c r="E4365" s="20"/>
    </row>
    <row r="4366" spans="4:5" x14ac:dyDescent="0.55000000000000004">
      <c r="D4366" s="19"/>
      <c r="E4366" s="20"/>
    </row>
    <row r="4367" spans="4:5" x14ac:dyDescent="0.55000000000000004">
      <c r="D4367" s="19"/>
      <c r="E4367" s="20"/>
    </row>
    <row r="4368" spans="4:5" x14ac:dyDescent="0.55000000000000004">
      <c r="D4368" s="19"/>
      <c r="E4368" s="20"/>
    </row>
    <row r="4369" spans="4:5" x14ac:dyDescent="0.55000000000000004">
      <c r="D4369" s="19"/>
      <c r="E4369" s="20"/>
    </row>
    <row r="4370" spans="4:5" x14ac:dyDescent="0.55000000000000004">
      <c r="D4370" s="19"/>
      <c r="E4370" s="20"/>
    </row>
    <row r="4371" spans="4:5" x14ac:dyDescent="0.55000000000000004">
      <c r="D4371" s="19"/>
      <c r="E4371" s="20"/>
    </row>
    <row r="4372" spans="4:5" x14ac:dyDescent="0.55000000000000004">
      <c r="D4372" s="19"/>
      <c r="E4372" s="20"/>
    </row>
    <row r="4373" spans="4:5" x14ac:dyDescent="0.55000000000000004">
      <c r="D4373" s="19"/>
      <c r="E4373" s="20"/>
    </row>
    <row r="4374" spans="4:5" x14ac:dyDescent="0.55000000000000004">
      <c r="D4374" s="19"/>
      <c r="E4374" s="20"/>
    </row>
    <row r="4375" spans="4:5" x14ac:dyDescent="0.55000000000000004">
      <c r="D4375" s="19"/>
      <c r="E4375" s="20"/>
    </row>
    <row r="4376" spans="4:5" x14ac:dyDescent="0.55000000000000004">
      <c r="D4376" s="19"/>
      <c r="E4376" s="20"/>
    </row>
    <row r="4377" spans="4:5" x14ac:dyDescent="0.55000000000000004">
      <c r="D4377" s="19"/>
      <c r="E4377" s="20"/>
    </row>
    <row r="4378" spans="4:5" x14ac:dyDescent="0.55000000000000004">
      <c r="D4378" s="19"/>
      <c r="E4378" s="20"/>
    </row>
    <row r="4379" spans="4:5" x14ac:dyDescent="0.55000000000000004">
      <c r="D4379" s="19"/>
      <c r="E4379" s="20"/>
    </row>
    <row r="4380" spans="4:5" x14ac:dyDescent="0.55000000000000004">
      <c r="D4380" s="19"/>
      <c r="E4380" s="20"/>
    </row>
    <row r="4381" spans="4:5" x14ac:dyDescent="0.55000000000000004">
      <c r="D4381" s="19"/>
      <c r="E4381" s="20"/>
    </row>
    <row r="4382" spans="4:5" x14ac:dyDescent="0.55000000000000004">
      <c r="D4382" s="19"/>
      <c r="E4382" s="20"/>
    </row>
    <row r="4383" spans="4:5" x14ac:dyDescent="0.55000000000000004">
      <c r="D4383" s="19"/>
      <c r="E4383" s="20"/>
    </row>
    <row r="4384" spans="4:5" x14ac:dyDescent="0.55000000000000004">
      <c r="D4384" s="19"/>
      <c r="E4384" s="20"/>
    </row>
    <row r="4385" spans="4:5" x14ac:dyDescent="0.55000000000000004">
      <c r="D4385" s="19"/>
      <c r="E4385" s="20"/>
    </row>
    <row r="4386" spans="4:5" x14ac:dyDescent="0.55000000000000004">
      <c r="D4386" s="19"/>
      <c r="E4386" s="20"/>
    </row>
    <row r="4387" spans="4:5" x14ac:dyDescent="0.55000000000000004">
      <c r="D4387" s="19"/>
      <c r="E4387" s="20"/>
    </row>
    <row r="4388" spans="4:5" x14ac:dyDescent="0.55000000000000004">
      <c r="D4388" s="19"/>
      <c r="E4388" s="20"/>
    </row>
    <row r="4389" spans="4:5" x14ac:dyDescent="0.55000000000000004">
      <c r="D4389" s="19"/>
      <c r="E4389" s="20"/>
    </row>
    <row r="4390" spans="4:5" x14ac:dyDescent="0.55000000000000004">
      <c r="D4390" s="19"/>
      <c r="E4390" s="20"/>
    </row>
    <row r="4391" spans="4:5" x14ac:dyDescent="0.55000000000000004">
      <c r="D4391" s="19"/>
      <c r="E4391" s="20"/>
    </row>
    <row r="4392" spans="4:5" x14ac:dyDescent="0.55000000000000004">
      <c r="D4392" s="19"/>
      <c r="E4392" s="20"/>
    </row>
    <row r="4393" spans="4:5" x14ac:dyDescent="0.55000000000000004">
      <c r="D4393" s="19"/>
      <c r="E4393" s="20"/>
    </row>
    <row r="4394" spans="4:5" x14ac:dyDescent="0.55000000000000004">
      <c r="D4394" s="19"/>
      <c r="E4394" s="20"/>
    </row>
    <row r="4395" spans="4:5" x14ac:dyDescent="0.55000000000000004">
      <c r="D4395" s="19"/>
      <c r="E4395" s="20"/>
    </row>
    <row r="4396" spans="4:5" x14ac:dyDescent="0.55000000000000004">
      <c r="D4396" s="19"/>
      <c r="E4396" s="20"/>
    </row>
    <row r="4397" spans="4:5" x14ac:dyDescent="0.55000000000000004">
      <c r="D4397" s="19"/>
      <c r="E4397" s="20"/>
    </row>
    <row r="4398" spans="4:5" x14ac:dyDescent="0.55000000000000004">
      <c r="D4398" s="19"/>
      <c r="E4398" s="20"/>
    </row>
    <row r="4399" spans="4:5" x14ac:dyDescent="0.55000000000000004">
      <c r="D4399" s="19"/>
      <c r="E4399" s="20"/>
    </row>
    <row r="4400" spans="4:5" x14ac:dyDescent="0.55000000000000004">
      <c r="D4400" s="19"/>
      <c r="E4400" s="20"/>
    </row>
    <row r="4401" spans="4:5" x14ac:dyDescent="0.55000000000000004">
      <c r="D4401" s="19"/>
      <c r="E4401" s="20"/>
    </row>
    <row r="4402" spans="4:5" x14ac:dyDescent="0.55000000000000004">
      <c r="D4402" s="19"/>
      <c r="E4402" s="20"/>
    </row>
    <row r="4403" spans="4:5" x14ac:dyDescent="0.55000000000000004">
      <c r="D4403" s="19"/>
      <c r="E4403" s="20"/>
    </row>
    <row r="4404" spans="4:5" x14ac:dyDescent="0.55000000000000004">
      <c r="D4404" s="19"/>
      <c r="E4404" s="20"/>
    </row>
    <row r="4405" spans="4:5" x14ac:dyDescent="0.55000000000000004">
      <c r="D4405" s="19"/>
      <c r="E4405" s="20"/>
    </row>
    <row r="4406" spans="4:5" x14ac:dyDescent="0.55000000000000004">
      <c r="D4406" s="19"/>
      <c r="E4406" s="20"/>
    </row>
    <row r="4407" spans="4:5" x14ac:dyDescent="0.55000000000000004">
      <c r="D4407" s="19"/>
      <c r="E4407" s="20"/>
    </row>
    <row r="4408" spans="4:5" x14ac:dyDescent="0.55000000000000004">
      <c r="D4408" s="19"/>
      <c r="E4408" s="20"/>
    </row>
    <row r="4409" spans="4:5" x14ac:dyDescent="0.55000000000000004">
      <c r="D4409" s="19"/>
      <c r="E4409" s="20"/>
    </row>
    <row r="4410" spans="4:5" x14ac:dyDescent="0.55000000000000004">
      <c r="D4410" s="19"/>
      <c r="E4410" s="20"/>
    </row>
    <row r="4411" spans="4:5" x14ac:dyDescent="0.55000000000000004">
      <c r="D4411" s="19"/>
      <c r="E4411" s="20"/>
    </row>
    <row r="4412" spans="4:5" x14ac:dyDescent="0.55000000000000004">
      <c r="D4412" s="19"/>
      <c r="E4412" s="20"/>
    </row>
    <row r="4413" spans="4:5" x14ac:dyDescent="0.55000000000000004">
      <c r="D4413" s="19"/>
      <c r="E4413" s="20"/>
    </row>
    <row r="4414" spans="4:5" x14ac:dyDescent="0.55000000000000004">
      <c r="D4414" s="19"/>
      <c r="E4414" s="20"/>
    </row>
    <row r="4415" spans="4:5" x14ac:dyDescent="0.55000000000000004">
      <c r="D4415" s="19"/>
      <c r="E4415" s="20"/>
    </row>
    <row r="4416" spans="4:5" x14ac:dyDescent="0.55000000000000004">
      <c r="D4416" s="19"/>
      <c r="E4416" s="20"/>
    </row>
    <row r="4417" spans="4:5" x14ac:dyDescent="0.55000000000000004">
      <c r="D4417" s="19"/>
      <c r="E4417" s="20"/>
    </row>
    <row r="4418" spans="4:5" x14ac:dyDescent="0.55000000000000004">
      <c r="D4418" s="19"/>
      <c r="E4418" s="20"/>
    </row>
    <row r="4419" spans="4:5" x14ac:dyDescent="0.55000000000000004">
      <c r="D4419" s="19"/>
      <c r="E4419" s="20"/>
    </row>
    <row r="4420" spans="4:5" x14ac:dyDescent="0.55000000000000004">
      <c r="D4420" s="19"/>
      <c r="E4420" s="20"/>
    </row>
    <row r="4421" spans="4:5" x14ac:dyDescent="0.55000000000000004">
      <c r="D4421" s="19"/>
      <c r="E4421" s="20"/>
    </row>
    <row r="4422" spans="4:5" x14ac:dyDescent="0.55000000000000004">
      <c r="D4422" s="19"/>
      <c r="E4422" s="20"/>
    </row>
    <row r="4423" spans="4:5" x14ac:dyDescent="0.55000000000000004">
      <c r="D4423" s="19"/>
      <c r="E4423" s="20"/>
    </row>
    <row r="4424" spans="4:5" x14ac:dyDescent="0.55000000000000004">
      <c r="D4424" s="19"/>
      <c r="E4424" s="20"/>
    </row>
    <row r="4425" spans="4:5" x14ac:dyDescent="0.55000000000000004">
      <c r="D4425" s="19"/>
      <c r="E4425" s="20"/>
    </row>
    <row r="4426" spans="4:5" x14ac:dyDescent="0.55000000000000004">
      <c r="D4426" s="19"/>
      <c r="E4426" s="20"/>
    </row>
    <row r="4427" spans="4:5" x14ac:dyDescent="0.55000000000000004">
      <c r="D4427" s="19"/>
      <c r="E4427" s="20"/>
    </row>
    <row r="4428" spans="4:5" x14ac:dyDescent="0.55000000000000004">
      <c r="D4428" s="19"/>
      <c r="E4428" s="20"/>
    </row>
    <row r="4429" spans="4:5" x14ac:dyDescent="0.55000000000000004">
      <c r="D4429" s="19"/>
      <c r="E4429" s="20"/>
    </row>
    <row r="4430" spans="4:5" x14ac:dyDescent="0.55000000000000004">
      <c r="D4430" s="19"/>
      <c r="E4430" s="20"/>
    </row>
    <row r="4431" spans="4:5" x14ac:dyDescent="0.55000000000000004">
      <c r="D4431" s="19"/>
      <c r="E4431" s="20"/>
    </row>
    <row r="4432" spans="4:5" x14ac:dyDescent="0.55000000000000004">
      <c r="D4432" s="19"/>
      <c r="E4432" s="20"/>
    </row>
    <row r="4433" spans="4:5" x14ac:dyDescent="0.55000000000000004">
      <c r="D4433" s="19"/>
      <c r="E4433" s="20"/>
    </row>
    <row r="4434" spans="4:5" x14ac:dyDescent="0.55000000000000004">
      <c r="D4434" s="19"/>
      <c r="E4434" s="20"/>
    </row>
    <row r="4435" spans="4:5" x14ac:dyDescent="0.55000000000000004">
      <c r="D4435" s="19"/>
      <c r="E4435" s="20"/>
    </row>
    <row r="4436" spans="4:5" x14ac:dyDescent="0.55000000000000004">
      <c r="D4436" s="19"/>
      <c r="E4436" s="20"/>
    </row>
    <row r="4437" spans="4:5" x14ac:dyDescent="0.55000000000000004">
      <c r="D4437" s="19"/>
      <c r="E4437" s="20"/>
    </row>
    <row r="4438" spans="4:5" x14ac:dyDescent="0.55000000000000004">
      <c r="D4438" s="19"/>
      <c r="E4438" s="20"/>
    </row>
    <row r="4439" spans="4:5" x14ac:dyDescent="0.55000000000000004">
      <c r="D4439" s="19"/>
      <c r="E4439" s="20"/>
    </row>
    <row r="4440" spans="4:5" x14ac:dyDescent="0.55000000000000004">
      <c r="D4440" s="19"/>
      <c r="E4440" s="20"/>
    </row>
    <row r="4441" spans="4:5" x14ac:dyDescent="0.55000000000000004">
      <c r="D4441" s="19"/>
      <c r="E4441" s="20"/>
    </row>
    <row r="4442" spans="4:5" x14ac:dyDescent="0.55000000000000004">
      <c r="D4442" s="19"/>
      <c r="E4442" s="20"/>
    </row>
    <row r="4443" spans="4:5" x14ac:dyDescent="0.55000000000000004">
      <c r="D4443" s="19"/>
      <c r="E4443" s="20"/>
    </row>
    <row r="4444" spans="4:5" x14ac:dyDescent="0.55000000000000004">
      <c r="D4444" s="19"/>
      <c r="E4444" s="20"/>
    </row>
    <row r="4445" spans="4:5" x14ac:dyDescent="0.55000000000000004">
      <c r="D4445" s="19"/>
      <c r="E4445" s="20"/>
    </row>
    <row r="4446" spans="4:5" x14ac:dyDescent="0.55000000000000004">
      <c r="D4446" s="19"/>
      <c r="E4446" s="20"/>
    </row>
    <row r="4447" spans="4:5" x14ac:dyDescent="0.55000000000000004">
      <c r="D4447" s="19"/>
      <c r="E4447" s="20"/>
    </row>
    <row r="4448" spans="4:5" x14ac:dyDescent="0.55000000000000004">
      <c r="D4448" s="19"/>
      <c r="E4448" s="20"/>
    </row>
    <row r="4449" spans="4:5" x14ac:dyDescent="0.55000000000000004">
      <c r="D4449" s="19"/>
      <c r="E4449" s="20"/>
    </row>
    <row r="4450" spans="4:5" x14ac:dyDescent="0.55000000000000004">
      <c r="D4450" s="19"/>
      <c r="E4450" s="20"/>
    </row>
    <row r="4451" spans="4:5" x14ac:dyDescent="0.55000000000000004">
      <c r="D4451" s="19"/>
      <c r="E4451" s="20"/>
    </row>
    <row r="4452" spans="4:5" x14ac:dyDescent="0.55000000000000004">
      <c r="D4452" s="19"/>
      <c r="E4452" s="20"/>
    </row>
    <row r="4453" spans="4:5" x14ac:dyDescent="0.55000000000000004">
      <c r="D4453" s="19"/>
      <c r="E4453" s="20"/>
    </row>
    <row r="4454" spans="4:5" x14ac:dyDescent="0.55000000000000004">
      <c r="D4454" s="19"/>
      <c r="E4454" s="20"/>
    </row>
    <row r="4455" spans="4:5" x14ac:dyDescent="0.55000000000000004">
      <c r="D4455" s="19"/>
      <c r="E4455" s="20"/>
    </row>
    <row r="4456" spans="4:5" x14ac:dyDescent="0.55000000000000004">
      <c r="D4456" s="19"/>
      <c r="E4456" s="20"/>
    </row>
    <row r="4457" spans="4:5" x14ac:dyDescent="0.55000000000000004">
      <c r="D4457" s="19"/>
      <c r="E4457" s="20"/>
    </row>
    <row r="4458" spans="4:5" x14ac:dyDescent="0.55000000000000004">
      <c r="D4458" s="19"/>
      <c r="E4458" s="20"/>
    </row>
    <row r="4459" spans="4:5" x14ac:dyDescent="0.55000000000000004">
      <c r="D4459" s="19"/>
      <c r="E4459" s="20"/>
    </row>
    <row r="4460" spans="4:5" x14ac:dyDescent="0.55000000000000004">
      <c r="D4460" s="19"/>
      <c r="E4460" s="20"/>
    </row>
    <row r="4461" spans="4:5" x14ac:dyDescent="0.55000000000000004">
      <c r="D4461" s="19"/>
      <c r="E4461" s="20"/>
    </row>
    <row r="4462" spans="4:5" x14ac:dyDescent="0.55000000000000004">
      <c r="D4462" s="19"/>
      <c r="E4462" s="20"/>
    </row>
    <row r="4463" spans="4:5" x14ac:dyDescent="0.55000000000000004">
      <c r="D4463" s="19"/>
      <c r="E4463" s="20"/>
    </row>
    <row r="4464" spans="4:5" x14ac:dyDescent="0.55000000000000004">
      <c r="D4464" s="19"/>
      <c r="E4464" s="20"/>
    </row>
    <row r="4465" spans="4:5" x14ac:dyDescent="0.55000000000000004">
      <c r="D4465" s="19"/>
      <c r="E4465" s="20"/>
    </row>
    <row r="4466" spans="4:5" x14ac:dyDescent="0.55000000000000004">
      <c r="D4466" s="19"/>
      <c r="E4466" s="20"/>
    </row>
    <row r="4467" spans="4:5" x14ac:dyDescent="0.55000000000000004">
      <c r="D4467" s="19"/>
      <c r="E4467" s="20"/>
    </row>
    <row r="4468" spans="4:5" x14ac:dyDescent="0.55000000000000004">
      <c r="D4468" s="19"/>
      <c r="E4468" s="20"/>
    </row>
    <row r="4469" spans="4:5" x14ac:dyDescent="0.55000000000000004">
      <c r="D4469" s="19"/>
      <c r="E4469" s="20"/>
    </row>
    <row r="4470" spans="4:5" x14ac:dyDescent="0.55000000000000004">
      <c r="D4470" s="19"/>
      <c r="E4470" s="20"/>
    </row>
    <row r="4471" spans="4:5" x14ac:dyDescent="0.55000000000000004">
      <c r="D4471" s="19"/>
      <c r="E4471" s="20"/>
    </row>
    <row r="4472" spans="4:5" x14ac:dyDescent="0.55000000000000004">
      <c r="D4472" s="19"/>
      <c r="E4472" s="20"/>
    </row>
    <row r="4473" spans="4:5" x14ac:dyDescent="0.55000000000000004">
      <c r="D4473" s="19"/>
      <c r="E4473" s="20"/>
    </row>
    <row r="4474" spans="4:5" x14ac:dyDescent="0.55000000000000004">
      <c r="D4474" s="19"/>
      <c r="E4474" s="20"/>
    </row>
    <row r="4475" spans="4:5" x14ac:dyDescent="0.55000000000000004">
      <c r="D4475" s="19"/>
      <c r="E4475" s="20"/>
    </row>
    <row r="4476" spans="4:5" x14ac:dyDescent="0.55000000000000004">
      <c r="D4476" s="19"/>
      <c r="E4476" s="20"/>
    </row>
    <row r="4477" spans="4:5" x14ac:dyDescent="0.55000000000000004">
      <c r="D4477" s="19"/>
      <c r="E4477" s="20"/>
    </row>
    <row r="4478" spans="4:5" x14ac:dyDescent="0.55000000000000004">
      <c r="D4478" s="19"/>
      <c r="E4478" s="20"/>
    </row>
    <row r="4479" spans="4:5" x14ac:dyDescent="0.55000000000000004">
      <c r="D4479" s="19"/>
      <c r="E4479" s="20"/>
    </row>
    <row r="4480" spans="4:5" x14ac:dyDescent="0.55000000000000004">
      <c r="D4480" s="19"/>
      <c r="E4480" s="20"/>
    </row>
    <row r="4481" spans="4:5" x14ac:dyDescent="0.55000000000000004">
      <c r="D4481" s="19"/>
      <c r="E4481" s="20"/>
    </row>
    <row r="4482" spans="4:5" x14ac:dyDescent="0.55000000000000004">
      <c r="D4482" s="19"/>
      <c r="E4482" s="20"/>
    </row>
    <row r="4483" spans="4:5" x14ac:dyDescent="0.55000000000000004">
      <c r="D4483" s="19"/>
      <c r="E4483" s="20"/>
    </row>
    <row r="4484" spans="4:5" x14ac:dyDescent="0.55000000000000004">
      <c r="D4484" s="19"/>
      <c r="E4484" s="20"/>
    </row>
    <row r="4485" spans="4:5" x14ac:dyDescent="0.55000000000000004">
      <c r="D4485" s="19"/>
      <c r="E4485" s="20"/>
    </row>
    <row r="4486" spans="4:5" x14ac:dyDescent="0.55000000000000004">
      <c r="D4486" s="19"/>
      <c r="E4486" s="20"/>
    </row>
    <row r="4487" spans="4:5" x14ac:dyDescent="0.55000000000000004">
      <c r="D4487" s="19"/>
      <c r="E4487" s="20"/>
    </row>
    <row r="4488" spans="4:5" x14ac:dyDescent="0.55000000000000004">
      <c r="D4488" s="19"/>
      <c r="E4488" s="20"/>
    </row>
    <row r="4489" spans="4:5" x14ac:dyDescent="0.55000000000000004">
      <c r="D4489" s="19"/>
      <c r="E4489" s="20"/>
    </row>
    <row r="4490" spans="4:5" x14ac:dyDescent="0.55000000000000004">
      <c r="D4490" s="19"/>
      <c r="E4490" s="20"/>
    </row>
    <row r="4491" spans="4:5" x14ac:dyDescent="0.55000000000000004">
      <c r="D4491" s="19"/>
      <c r="E4491" s="20"/>
    </row>
    <row r="4492" spans="4:5" x14ac:dyDescent="0.55000000000000004">
      <c r="D4492" s="19"/>
      <c r="E4492" s="20"/>
    </row>
    <row r="4493" spans="4:5" x14ac:dyDescent="0.55000000000000004">
      <c r="D4493" s="19"/>
      <c r="E4493" s="20"/>
    </row>
    <row r="4494" spans="4:5" x14ac:dyDescent="0.55000000000000004">
      <c r="D4494" s="19"/>
      <c r="E4494" s="20"/>
    </row>
    <row r="4495" spans="4:5" x14ac:dyDescent="0.55000000000000004">
      <c r="D4495" s="19"/>
      <c r="E4495" s="20"/>
    </row>
    <row r="4496" spans="4:5" x14ac:dyDescent="0.55000000000000004">
      <c r="D4496" s="19"/>
      <c r="E4496" s="20"/>
    </row>
    <row r="4497" spans="4:5" x14ac:dyDescent="0.55000000000000004">
      <c r="D4497" s="19"/>
      <c r="E4497" s="20"/>
    </row>
    <row r="4498" spans="4:5" x14ac:dyDescent="0.55000000000000004">
      <c r="D4498" s="19"/>
      <c r="E4498" s="20"/>
    </row>
    <row r="4499" spans="4:5" x14ac:dyDescent="0.55000000000000004">
      <c r="D4499" s="19"/>
      <c r="E4499" s="20"/>
    </row>
    <row r="4500" spans="4:5" x14ac:dyDescent="0.55000000000000004">
      <c r="D4500" s="19"/>
      <c r="E4500" s="20"/>
    </row>
    <row r="4501" spans="4:5" x14ac:dyDescent="0.55000000000000004">
      <c r="D4501" s="19"/>
      <c r="E4501" s="20"/>
    </row>
    <row r="4502" spans="4:5" x14ac:dyDescent="0.55000000000000004">
      <c r="D4502" s="19"/>
      <c r="E4502" s="20"/>
    </row>
    <row r="4503" spans="4:5" x14ac:dyDescent="0.55000000000000004">
      <c r="D4503" s="19"/>
      <c r="E4503" s="20"/>
    </row>
    <row r="4504" spans="4:5" x14ac:dyDescent="0.55000000000000004">
      <c r="D4504" s="19"/>
      <c r="E4504" s="20"/>
    </row>
    <row r="4505" spans="4:5" x14ac:dyDescent="0.55000000000000004">
      <c r="D4505" s="19"/>
      <c r="E4505" s="20"/>
    </row>
    <row r="4506" spans="4:5" x14ac:dyDescent="0.55000000000000004">
      <c r="D4506" s="19"/>
      <c r="E4506" s="20"/>
    </row>
    <row r="4507" spans="4:5" x14ac:dyDescent="0.55000000000000004">
      <c r="D4507" s="19"/>
      <c r="E4507" s="20"/>
    </row>
    <row r="4508" spans="4:5" x14ac:dyDescent="0.55000000000000004">
      <c r="D4508" s="19"/>
      <c r="E4508" s="20"/>
    </row>
    <row r="4509" spans="4:5" x14ac:dyDescent="0.55000000000000004">
      <c r="D4509" s="19"/>
      <c r="E4509" s="20"/>
    </row>
    <row r="4510" spans="4:5" x14ac:dyDescent="0.55000000000000004">
      <c r="D4510" s="19"/>
      <c r="E4510" s="20"/>
    </row>
    <row r="4511" spans="4:5" x14ac:dyDescent="0.55000000000000004">
      <c r="D4511" s="19"/>
      <c r="E4511" s="20"/>
    </row>
    <row r="4512" spans="4:5" x14ac:dyDescent="0.55000000000000004">
      <c r="D4512" s="19"/>
      <c r="E4512" s="20"/>
    </row>
    <row r="4513" spans="4:5" x14ac:dyDescent="0.55000000000000004">
      <c r="D4513" s="19"/>
      <c r="E4513" s="20"/>
    </row>
    <row r="4514" spans="4:5" x14ac:dyDescent="0.55000000000000004">
      <c r="D4514" s="19"/>
      <c r="E4514" s="20"/>
    </row>
    <row r="4515" spans="4:5" x14ac:dyDescent="0.55000000000000004">
      <c r="D4515" s="19"/>
      <c r="E4515" s="20"/>
    </row>
    <row r="4516" spans="4:5" x14ac:dyDescent="0.55000000000000004">
      <c r="D4516" s="19"/>
      <c r="E4516" s="20"/>
    </row>
    <row r="4517" spans="4:5" x14ac:dyDescent="0.55000000000000004">
      <c r="D4517" s="19"/>
      <c r="E4517" s="20"/>
    </row>
    <row r="4518" spans="4:5" x14ac:dyDescent="0.55000000000000004">
      <c r="D4518" s="19"/>
      <c r="E4518" s="20"/>
    </row>
    <row r="4519" spans="4:5" x14ac:dyDescent="0.55000000000000004">
      <c r="D4519" s="19"/>
      <c r="E4519" s="20"/>
    </row>
    <row r="4520" spans="4:5" x14ac:dyDescent="0.55000000000000004">
      <c r="D4520" s="19"/>
      <c r="E4520" s="20"/>
    </row>
    <row r="4521" spans="4:5" x14ac:dyDescent="0.55000000000000004">
      <c r="D4521" s="19"/>
      <c r="E4521" s="20"/>
    </row>
    <row r="4522" spans="4:5" x14ac:dyDescent="0.55000000000000004">
      <c r="D4522" s="19"/>
      <c r="E4522" s="20"/>
    </row>
    <row r="4523" spans="4:5" x14ac:dyDescent="0.55000000000000004">
      <c r="D4523" s="19"/>
      <c r="E4523" s="20"/>
    </row>
    <row r="4524" spans="4:5" x14ac:dyDescent="0.55000000000000004">
      <c r="D4524" s="19"/>
      <c r="E4524" s="20"/>
    </row>
    <row r="4525" spans="4:5" x14ac:dyDescent="0.55000000000000004">
      <c r="D4525" s="19"/>
      <c r="E4525" s="20"/>
    </row>
    <row r="4526" spans="4:5" x14ac:dyDescent="0.55000000000000004">
      <c r="D4526" s="19"/>
      <c r="E4526" s="20"/>
    </row>
    <row r="4527" spans="4:5" x14ac:dyDescent="0.55000000000000004">
      <c r="D4527" s="19"/>
      <c r="E4527" s="20"/>
    </row>
    <row r="4528" spans="4:5" x14ac:dyDescent="0.55000000000000004">
      <c r="D4528" s="19"/>
      <c r="E4528" s="20"/>
    </row>
    <row r="4529" spans="4:5" x14ac:dyDescent="0.55000000000000004">
      <c r="D4529" s="19"/>
      <c r="E4529" s="20"/>
    </row>
    <row r="4530" spans="4:5" x14ac:dyDescent="0.55000000000000004">
      <c r="D4530" s="19"/>
      <c r="E4530" s="20"/>
    </row>
    <row r="4531" spans="4:5" x14ac:dyDescent="0.55000000000000004">
      <c r="D4531" s="19"/>
      <c r="E4531" s="20"/>
    </row>
    <row r="4532" spans="4:5" x14ac:dyDescent="0.55000000000000004">
      <c r="D4532" s="19"/>
      <c r="E4532" s="20"/>
    </row>
    <row r="4533" spans="4:5" x14ac:dyDescent="0.55000000000000004">
      <c r="D4533" s="19"/>
      <c r="E4533" s="20"/>
    </row>
    <row r="4534" spans="4:5" x14ac:dyDescent="0.55000000000000004">
      <c r="D4534" s="19"/>
      <c r="E4534" s="20"/>
    </row>
    <row r="4535" spans="4:5" x14ac:dyDescent="0.55000000000000004">
      <c r="D4535" s="19"/>
      <c r="E4535" s="20"/>
    </row>
    <row r="4536" spans="4:5" x14ac:dyDescent="0.55000000000000004">
      <c r="D4536" s="19"/>
      <c r="E4536" s="20"/>
    </row>
    <row r="4537" spans="4:5" x14ac:dyDescent="0.55000000000000004">
      <c r="D4537" s="19"/>
      <c r="E4537" s="20"/>
    </row>
    <row r="4538" spans="4:5" x14ac:dyDescent="0.55000000000000004">
      <c r="D4538" s="19"/>
      <c r="E4538" s="20"/>
    </row>
    <row r="4539" spans="4:5" x14ac:dyDescent="0.55000000000000004">
      <c r="D4539" s="19"/>
      <c r="E4539" s="20"/>
    </row>
    <row r="4540" spans="4:5" x14ac:dyDescent="0.55000000000000004">
      <c r="D4540" s="19"/>
      <c r="E4540" s="20"/>
    </row>
    <row r="4541" spans="4:5" x14ac:dyDescent="0.55000000000000004">
      <c r="D4541" s="19"/>
      <c r="E4541" s="20"/>
    </row>
    <row r="4542" spans="4:5" x14ac:dyDescent="0.55000000000000004">
      <c r="D4542" s="19"/>
      <c r="E4542" s="20"/>
    </row>
    <row r="4543" spans="4:5" x14ac:dyDescent="0.55000000000000004">
      <c r="D4543" s="19"/>
      <c r="E4543" s="20"/>
    </row>
    <row r="4544" spans="4:5" x14ac:dyDescent="0.55000000000000004">
      <c r="D4544" s="19"/>
      <c r="E4544" s="20"/>
    </row>
    <row r="4545" spans="4:5" x14ac:dyDescent="0.55000000000000004">
      <c r="D4545" s="19"/>
      <c r="E4545" s="20"/>
    </row>
    <row r="4546" spans="4:5" x14ac:dyDescent="0.55000000000000004">
      <c r="D4546" s="19"/>
      <c r="E4546" s="20"/>
    </row>
    <row r="4547" spans="4:5" x14ac:dyDescent="0.55000000000000004">
      <c r="D4547" s="19"/>
      <c r="E4547" s="20"/>
    </row>
    <row r="4548" spans="4:5" x14ac:dyDescent="0.55000000000000004">
      <c r="D4548" s="19"/>
      <c r="E4548" s="20"/>
    </row>
    <row r="4549" spans="4:5" x14ac:dyDescent="0.55000000000000004">
      <c r="D4549" s="19"/>
      <c r="E4549" s="20"/>
    </row>
    <row r="4550" spans="4:5" x14ac:dyDescent="0.55000000000000004">
      <c r="D4550" s="19"/>
      <c r="E4550" s="20"/>
    </row>
    <row r="4551" spans="4:5" x14ac:dyDescent="0.55000000000000004">
      <c r="D4551" s="19"/>
      <c r="E4551" s="20"/>
    </row>
    <row r="4552" spans="4:5" x14ac:dyDescent="0.55000000000000004">
      <c r="D4552" s="19"/>
      <c r="E4552" s="20"/>
    </row>
    <row r="4553" spans="4:5" x14ac:dyDescent="0.55000000000000004">
      <c r="D4553" s="19"/>
      <c r="E4553" s="20"/>
    </row>
    <row r="4554" spans="4:5" x14ac:dyDescent="0.55000000000000004">
      <c r="D4554" s="19"/>
      <c r="E4554" s="20"/>
    </row>
    <row r="4555" spans="4:5" x14ac:dyDescent="0.55000000000000004">
      <c r="D4555" s="19"/>
      <c r="E4555" s="20"/>
    </row>
    <row r="4556" spans="4:5" x14ac:dyDescent="0.55000000000000004">
      <c r="D4556" s="19"/>
      <c r="E4556" s="20"/>
    </row>
    <row r="4557" spans="4:5" x14ac:dyDescent="0.55000000000000004">
      <c r="D4557" s="19"/>
      <c r="E4557" s="20"/>
    </row>
    <row r="4558" spans="4:5" x14ac:dyDescent="0.55000000000000004">
      <c r="D4558" s="19"/>
      <c r="E4558" s="20"/>
    </row>
    <row r="4559" spans="4:5" x14ac:dyDescent="0.55000000000000004">
      <c r="D4559" s="19"/>
      <c r="E4559" s="20"/>
    </row>
    <row r="4560" spans="4:5" x14ac:dyDescent="0.55000000000000004">
      <c r="D4560" s="19"/>
      <c r="E4560" s="20"/>
    </row>
    <row r="4561" spans="4:5" x14ac:dyDescent="0.55000000000000004">
      <c r="D4561" s="19"/>
      <c r="E4561" s="20"/>
    </row>
    <row r="4562" spans="4:5" x14ac:dyDescent="0.55000000000000004">
      <c r="D4562" s="19"/>
      <c r="E4562" s="20"/>
    </row>
    <row r="4563" spans="4:5" x14ac:dyDescent="0.55000000000000004">
      <c r="D4563" s="19"/>
      <c r="E4563" s="20"/>
    </row>
    <row r="4564" spans="4:5" x14ac:dyDescent="0.55000000000000004">
      <c r="D4564" s="19"/>
      <c r="E4564" s="20"/>
    </row>
    <row r="4565" spans="4:5" x14ac:dyDescent="0.55000000000000004">
      <c r="D4565" s="19"/>
      <c r="E4565" s="20"/>
    </row>
    <row r="4566" spans="4:5" x14ac:dyDescent="0.55000000000000004">
      <c r="D4566" s="19"/>
      <c r="E4566" s="20"/>
    </row>
    <row r="4567" spans="4:5" x14ac:dyDescent="0.55000000000000004">
      <c r="D4567" s="19"/>
      <c r="E4567" s="20"/>
    </row>
    <row r="4568" spans="4:5" x14ac:dyDescent="0.55000000000000004">
      <c r="D4568" s="19"/>
      <c r="E4568" s="20"/>
    </row>
    <row r="4569" spans="4:5" x14ac:dyDescent="0.55000000000000004">
      <c r="D4569" s="19"/>
      <c r="E4569" s="20"/>
    </row>
    <row r="4570" spans="4:5" x14ac:dyDescent="0.55000000000000004">
      <c r="D4570" s="19"/>
      <c r="E4570" s="20"/>
    </row>
    <row r="4571" spans="4:5" x14ac:dyDescent="0.55000000000000004">
      <c r="D4571" s="19"/>
      <c r="E4571" s="20"/>
    </row>
    <row r="4572" spans="4:5" x14ac:dyDescent="0.55000000000000004">
      <c r="D4572" s="19"/>
      <c r="E4572" s="20"/>
    </row>
    <row r="4573" spans="4:5" x14ac:dyDescent="0.55000000000000004">
      <c r="D4573" s="19"/>
      <c r="E4573" s="20"/>
    </row>
    <row r="4574" spans="4:5" x14ac:dyDescent="0.55000000000000004">
      <c r="D4574" s="19"/>
      <c r="E4574" s="20"/>
    </row>
    <row r="4575" spans="4:5" x14ac:dyDescent="0.55000000000000004">
      <c r="D4575" s="19"/>
      <c r="E4575" s="20"/>
    </row>
    <row r="4576" spans="4:5" x14ac:dyDescent="0.55000000000000004">
      <c r="D4576" s="19"/>
      <c r="E4576" s="20"/>
    </row>
    <row r="4577" spans="4:5" x14ac:dyDescent="0.55000000000000004">
      <c r="D4577" s="19"/>
      <c r="E4577" s="20"/>
    </row>
    <row r="4578" spans="4:5" x14ac:dyDescent="0.55000000000000004">
      <c r="D4578" s="19"/>
      <c r="E4578" s="20"/>
    </row>
    <row r="4579" spans="4:5" x14ac:dyDescent="0.55000000000000004">
      <c r="D4579" s="19"/>
      <c r="E4579" s="20"/>
    </row>
    <row r="4580" spans="4:5" x14ac:dyDescent="0.55000000000000004">
      <c r="D4580" s="19"/>
      <c r="E4580" s="20"/>
    </row>
    <row r="4581" spans="4:5" x14ac:dyDescent="0.55000000000000004">
      <c r="D4581" s="19"/>
      <c r="E4581" s="20"/>
    </row>
    <row r="4582" spans="4:5" x14ac:dyDescent="0.55000000000000004">
      <c r="D4582" s="19"/>
      <c r="E4582" s="20"/>
    </row>
    <row r="4583" spans="4:5" x14ac:dyDescent="0.55000000000000004">
      <c r="D4583" s="19"/>
      <c r="E4583" s="20"/>
    </row>
    <row r="4584" spans="4:5" x14ac:dyDescent="0.55000000000000004">
      <c r="D4584" s="19"/>
      <c r="E4584" s="20"/>
    </row>
    <row r="4585" spans="4:5" x14ac:dyDescent="0.55000000000000004">
      <c r="D4585" s="19"/>
      <c r="E4585" s="20"/>
    </row>
    <row r="4586" spans="4:5" x14ac:dyDescent="0.55000000000000004">
      <c r="D4586" s="19"/>
      <c r="E4586" s="20"/>
    </row>
    <row r="4587" spans="4:5" x14ac:dyDescent="0.55000000000000004">
      <c r="D4587" s="19"/>
      <c r="E4587" s="20"/>
    </row>
    <row r="4588" spans="4:5" x14ac:dyDescent="0.55000000000000004">
      <c r="D4588" s="19"/>
      <c r="E4588" s="20"/>
    </row>
    <row r="4589" spans="4:5" x14ac:dyDescent="0.55000000000000004">
      <c r="D4589" s="19"/>
      <c r="E4589" s="20"/>
    </row>
    <row r="4590" spans="4:5" x14ac:dyDescent="0.55000000000000004">
      <c r="D4590" s="19"/>
      <c r="E4590" s="20"/>
    </row>
    <row r="4591" spans="4:5" x14ac:dyDescent="0.55000000000000004">
      <c r="D4591" s="19"/>
      <c r="E4591" s="20"/>
    </row>
    <row r="4592" spans="4:5" x14ac:dyDescent="0.55000000000000004">
      <c r="D4592" s="19"/>
      <c r="E4592" s="20"/>
    </row>
    <row r="4593" spans="4:5" x14ac:dyDescent="0.55000000000000004">
      <c r="D4593" s="19"/>
      <c r="E4593" s="20"/>
    </row>
    <row r="4594" spans="4:5" x14ac:dyDescent="0.55000000000000004">
      <c r="D4594" s="19"/>
      <c r="E4594" s="20"/>
    </row>
    <row r="4595" spans="4:5" x14ac:dyDescent="0.55000000000000004">
      <c r="D4595" s="19"/>
      <c r="E4595" s="20"/>
    </row>
    <row r="4596" spans="4:5" x14ac:dyDescent="0.55000000000000004">
      <c r="D4596" s="19"/>
      <c r="E4596" s="20"/>
    </row>
    <row r="4597" spans="4:5" x14ac:dyDescent="0.55000000000000004">
      <c r="D4597" s="19"/>
      <c r="E4597" s="20"/>
    </row>
    <row r="4598" spans="4:5" x14ac:dyDescent="0.55000000000000004">
      <c r="D4598" s="19"/>
      <c r="E4598" s="20"/>
    </row>
    <row r="4599" spans="4:5" x14ac:dyDescent="0.55000000000000004">
      <c r="D4599" s="19"/>
      <c r="E4599" s="20"/>
    </row>
    <row r="4600" spans="4:5" x14ac:dyDescent="0.55000000000000004">
      <c r="D4600" s="19"/>
      <c r="E4600" s="20"/>
    </row>
    <row r="4601" spans="4:5" x14ac:dyDescent="0.55000000000000004">
      <c r="D4601" s="19"/>
      <c r="E4601" s="20"/>
    </row>
    <row r="4602" spans="4:5" x14ac:dyDescent="0.55000000000000004">
      <c r="D4602" s="19"/>
      <c r="E4602" s="20"/>
    </row>
    <row r="4603" spans="4:5" x14ac:dyDescent="0.55000000000000004">
      <c r="D4603" s="19"/>
      <c r="E4603" s="20"/>
    </row>
    <row r="4604" spans="4:5" x14ac:dyDescent="0.55000000000000004">
      <c r="D4604" s="19"/>
      <c r="E4604" s="20"/>
    </row>
    <row r="4605" spans="4:5" x14ac:dyDescent="0.55000000000000004">
      <c r="D4605" s="19"/>
      <c r="E4605" s="20"/>
    </row>
    <row r="4606" spans="4:5" x14ac:dyDescent="0.55000000000000004">
      <c r="D4606" s="19"/>
      <c r="E4606" s="20"/>
    </row>
    <row r="4607" spans="4:5" x14ac:dyDescent="0.55000000000000004">
      <c r="D4607" s="19"/>
      <c r="E4607" s="20"/>
    </row>
    <row r="4608" spans="4:5" x14ac:dyDescent="0.55000000000000004">
      <c r="D4608" s="19"/>
      <c r="E4608" s="20"/>
    </row>
    <row r="4609" spans="4:5" x14ac:dyDescent="0.55000000000000004">
      <c r="D4609" s="19"/>
      <c r="E4609" s="20"/>
    </row>
    <row r="4610" spans="4:5" x14ac:dyDescent="0.55000000000000004">
      <c r="D4610" s="19"/>
      <c r="E4610" s="20"/>
    </row>
    <row r="4611" spans="4:5" x14ac:dyDescent="0.55000000000000004">
      <c r="D4611" s="19"/>
      <c r="E4611" s="20"/>
    </row>
    <row r="4612" spans="4:5" x14ac:dyDescent="0.55000000000000004">
      <c r="D4612" s="19"/>
      <c r="E4612" s="20"/>
    </row>
    <row r="4613" spans="4:5" x14ac:dyDescent="0.55000000000000004">
      <c r="D4613" s="19"/>
      <c r="E4613" s="20"/>
    </row>
    <row r="4614" spans="4:5" x14ac:dyDescent="0.55000000000000004">
      <c r="D4614" s="19"/>
      <c r="E4614" s="20"/>
    </row>
    <row r="4615" spans="4:5" x14ac:dyDescent="0.55000000000000004">
      <c r="D4615" s="19"/>
      <c r="E4615" s="20"/>
    </row>
    <row r="4616" spans="4:5" x14ac:dyDescent="0.55000000000000004">
      <c r="D4616" s="19"/>
      <c r="E4616" s="20"/>
    </row>
    <row r="4617" spans="4:5" x14ac:dyDescent="0.55000000000000004">
      <c r="D4617" s="19"/>
      <c r="E4617" s="20"/>
    </row>
    <row r="4618" spans="4:5" x14ac:dyDescent="0.55000000000000004">
      <c r="D4618" s="19"/>
      <c r="E4618" s="20"/>
    </row>
    <row r="4619" spans="4:5" x14ac:dyDescent="0.55000000000000004">
      <c r="D4619" s="19"/>
      <c r="E4619" s="20"/>
    </row>
    <row r="4620" spans="4:5" x14ac:dyDescent="0.55000000000000004">
      <c r="D4620" s="19"/>
      <c r="E4620" s="20"/>
    </row>
    <row r="4621" spans="4:5" x14ac:dyDescent="0.55000000000000004">
      <c r="D4621" s="19"/>
      <c r="E4621" s="20"/>
    </row>
    <row r="4622" spans="4:5" x14ac:dyDescent="0.55000000000000004">
      <c r="D4622" s="19"/>
      <c r="E4622" s="20"/>
    </row>
    <row r="4623" spans="4:5" x14ac:dyDescent="0.55000000000000004">
      <c r="D4623" s="19"/>
      <c r="E4623" s="20"/>
    </row>
    <row r="4624" spans="4:5" x14ac:dyDescent="0.55000000000000004">
      <c r="D4624" s="19"/>
      <c r="E4624" s="20"/>
    </row>
    <row r="4625" spans="4:5" x14ac:dyDescent="0.55000000000000004">
      <c r="D4625" s="19"/>
      <c r="E4625" s="20"/>
    </row>
    <row r="4626" spans="4:5" x14ac:dyDescent="0.55000000000000004">
      <c r="D4626" s="19"/>
      <c r="E4626" s="20"/>
    </row>
    <row r="4627" spans="4:5" x14ac:dyDescent="0.55000000000000004">
      <c r="D4627" s="19"/>
      <c r="E4627" s="20"/>
    </row>
    <row r="4628" spans="4:5" x14ac:dyDescent="0.55000000000000004">
      <c r="D4628" s="19"/>
      <c r="E4628" s="20"/>
    </row>
    <row r="4629" spans="4:5" x14ac:dyDescent="0.55000000000000004">
      <c r="D4629" s="19"/>
      <c r="E4629" s="20"/>
    </row>
    <row r="4630" spans="4:5" x14ac:dyDescent="0.55000000000000004">
      <c r="D4630" s="19"/>
      <c r="E4630" s="20"/>
    </row>
    <row r="4631" spans="4:5" x14ac:dyDescent="0.55000000000000004">
      <c r="D4631" s="19"/>
      <c r="E4631" s="20"/>
    </row>
    <row r="4632" spans="4:5" x14ac:dyDescent="0.55000000000000004">
      <c r="D4632" s="19"/>
      <c r="E4632" s="20"/>
    </row>
    <row r="4633" spans="4:5" x14ac:dyDescent="0.55000000000000004">
      <c r="D4633" s="19"/>
      <c r="E4633" s="20"/>
    </row>
    <row r="4634" spans="4:5" x14ac:dyDescent="0.55000000000000004">
      <c r="D4634" s="19"/>
      <c r="E4634" s="20"/>
    </row>
    <row r="4635" spans="4:5" x14ac:dyDescent="0.55000000000000004">
      <c r="D4635" s="19"/>
      <c r="E4635" s="20"/>
    </row>
    <row r="4636" spans="4:5" x14ac:dyDescent="0.55000000000000004">
      <c r="D4636" s="19"/>
      <c r="E4636" s="20"/>
    </row>
    <row r="4637" spans="4:5" x14ac:dyDescent="0.55000000000000004">
      <c r="D4637" s="19"/>
      <c r="E4637" s="20"/>
    </row>
    <row r="4638" spans="4:5" x14ac:dyDescent="0.55000000000000004">
      <c r="D4638" s="19"/>
      <c r="E4638" s="20"/>
    </row>
    <row r="4639" spans="4:5" x14ac:dyDescent="0.55000000000000004">
      <c r="D4639" s="19"/>
      <c r="E4639" s="20"/>
    </row>
    <row r="4640" spans="4:5" x14ac:dyDescent="0.55000000000000004">
      <c r="D4640" s="19"/>
      <c r="E4640" s="20"/>
    </row>
    <row r="4641" spans="4:5" x14ac:dyDescent="0.55000000000000004">
      <c r="D4641" s="19"/>
      <c r="E4641" s="20"/>
    </row>
    <row r="4642" spans="4:5" x14ac:dyDescent="0.55000000000000004">
      <c r="D4642" s="19"/>
      <c r="E4642" s="20"/>
    </row>
    <row r="4643" spans="4:5" x14ac:dyDescent="0.55000000000000004">
      <c r="D4643" s="19"/>
      <c r="E4643" s="20"/>
    </row>
    <row r="4644" spans="4:5" x14ac:dyDescent="0.55000000000000004">
      <c r="D4644" s="19"/>
      <c r="E4644" s="20"/>
    </row>
    <row r="4645" spans="4:5" x14ac:dyDescent="0.55000000000000004">
      <c r="D4645" s="19"/>
      <c r="E4645" s="20"/>
    </row>
    <row r="4646" spans="4:5" x14ac:dyDescent="0.55000000000000004">
      <c r="D4646" s="19"/>
      <c r="E4646" s="20"/>
    </row>
    <row r="4647" spans="4:5" x14ac:dyDescent="0.55000000000000004">
      <c r="D4647" s="19"/>
      <c r="E4647" s="20"/>
    </row>
    <row r="4648" spans="4:5" x14ac:dyDescent="0.55000000000000004">
      <c r="D4648" s="19"/>
      <c r="E4648" s="20"/>
    </row>
    <row r="4649" spans="4:5" x14ac:dyDescent="0.55000000000000004">
      <c r="D4649" s="19"/>
      <c r="E4649" s="20"/>
    </row>
    <row r="4650" spans="4:5" x14ac:dyDescent="0.55000000000000004">
      <c r="D4650" s="19"/>
      <c r="E4650" s="20"/>
    </row>
    <row r="4651" spans="4:5" x14ac:dyDescent="0.55000000000000004">
      <c r="D4651" s="19"/>
      <c r="E4651" s="20"/>
    </row>
    <row r="4652" spans="4:5" x14ac:dyDescent="0.55000000000000004">
      <c r="D4652" s="19"/>
      <c r="E4652" s="20"/>
    </row>
    <row r="4653" spans="4:5" x14ac:dyDescent="0.55000000000000004">
      <c r="D4653" s="19"/>
      <c r="E4653" s="20"/>
    </row>
    <row r="4654" spans="4:5" x14ac:dyDescent="0.55000000000000004">
      <c r="D4654" s="19"/>
      <c r="E4654" s="20"/>
    </row>
    <row r="4655" spans="4:5" x14ac:dyDescent="0.55000000000000004">
      <c r="D4655" s="19"/>
      <c r="E4655" s="20"/>
    </row>
    <row r="4656" spans="4:5" x14ac:dyDescent="0.55000000000000004">
      <c r="D4656" s="19"/>
      <c r="E4656" s="20"/>
    </row>
    <row r="4657" spans="4:5" x14ac:dyDescent="0.55000000000000004">
      <c r="D4657" s="19"/>
      <c r="E4657" s="20"/>
    </row>
    <row r="4658" spans="4:5" x14ac:dyDescent="0.55000000000000004">
      <c r="D4658" s="19"/>
      <c r="E4658" s="20"/>
    </row>
    <row r="4659" spans="4:5" x14ac:dyDescent="0.55000000000000004">
      <c r="D4659" s="19"/>
      <c r="E4659" s="20"/>
    </row>
    <row r="4660" spans="4:5" x14ac:dyDescent="0.55000000000000004">
      <c r="D4660" s="19"/>
      <c r="E4660" s="20"/>
    </row>
    <row r="4661" spans="4:5" x14ac:dyDescent="0.55000000000000004">
      <c r="D4661" s="19"/>
      <c r="E4661" s="20"/>
    </row>
    <row r="4662" spans="4:5" x14ac:dyDescent="0.55000000000000004">
      <c r="D4662" s="19"/>
      <c r="E4662" s="20"/>
    </row>
    <row r="4663" spans="4:5" x14ac:dyDescent="0.55000000000000004">
      <c r="D4663" s="19"/>
      <c r="E4663" s="20"/>
    </row>
    <row r="4664" spans="4:5" x14ac:dyDescent="0.55000000000000004">
      <c r="D4664" s="19"/>
      <c r="E4664" s="20"/>
    </row>
    <row r="4665" spans="4:5" x14ac:dyDescent="0.55000000000000004">
      <c r="D4665" s="19"/>
      <c r="E4665" s="20"/>
    </row>
    <row r="4666" spans="4:5" x14ac:dyDescent="0.55000000000000004">
      <c r="D4666" s="19"/>
      <c r="E4666" s="20"/>
    </row>
    <row r="4667" spans="4:5" x14ac:dyDescent="0.55000000000000004">
      <c r="D4667" s="19"/>
      <c r="E4667" s="20"/>
    </row>
    <row r="4668" spans="4:5" x14ac:dyDescent="0.55000000000000004">
      <c r="D4668" s="19"/>
      <c r="E4668" s="20"/>
    </row>
    <row r="4669" spans="4:5" x14ac:dyDescent="0.55000000000000004">
      <c r="D4669" s="19"/>
      <c r="E4669" s="20"/>
    </row>
    <row r="4670" spans="4:5" x14ac:dyDescent="0.55000000000000004">
      <c r="D4670" s="19"/>
      <c r="E4670" s="20"/>
    </row>
    <row r="4671" spans="4:5" x14ac:dyDescent="0.55000000000000004">
      <c r="D4671" s="19"/>
      <c r="E4671" s="20"/>
    </row>
    <row r="4672" spans="4:5" x14ac:dyDescent="0.55000000000000004">
      <c r="D4672" s="19"/>
      <c r="E4672" s="20"/>
    </row>
    <row r="4673" spans="4:5" x14ac:dyDescent="0.55000000000000004">
      <c r="D4673" s="19"/>
      <c r="E4673" s="20"/>
    </row>
    <row r="4674" spans="4:5" x14ac:dyDescent="0.55000000000000004">
      <c r="D4674" s="19"/>
      <c r="E4674" s="20"/>
    </row>
    <row r="4675" spans="4:5" x14ac:dyDescent="0.55000000000000004">
      <c r="D4675" s="19"/>
      <c r="E4675" s="20"/>
    </row>
    <row r="4676" spans="4:5" x14ac:dyDescent="0.55000000000000004">
      <c r="D4676" s="19"/>
      <c r="E4676" s="20"/>
    </row>
    <row r="4677" spans="4:5" x14ac:dyDescent="0.55000000000000004">
      <c r="D4677" s="19"/>
      <c r="E4677" s="20"/>
    </row>
    <row r="4678" spans="4:5" x14ac:dyDescent="0.55000000000000004">
      <c r="D4678" s="19"/>
      <c r="E4678" s="20"/>
    </row>
    <row r="4679" spans="4:5" x14ac:dyDescent="0.55000000000000004">
      <c r="D4679" s="19"/>
      <c r="E4679" s="20"/>
    </row>
    <row r="4680" spans="4:5" x14ac:dyDescent="0.55000000000000004">
      <c r="D4680" s="19"/>
      <c r="E4680" s="20"/>
    </row>
    <row r="4681" spans="4:5" x14ac:dyDescent="0.55000000000000004">
      <c r="D4681" s="19"/>
      <c r="E4681" s="20"/>
    </row>
    <row r="4682" spans="4:5" x14ac:dyDescent="0.55000000000000004">
      <c r="D4682" s="19"/>
      <c r="E4682" s="20"/>
    </row>
    <row r="4683" spans="4:5" x14ac:dyDescent="0.55000000000000004">
      <c r="D4683" s="19"/>
      <c r="E4683" s="20"/>
    </row>
    <row r="4684" spans="4:5" x14ac:dyDescent="0.55000000000000004">
      <c r="D4684" s="19"/>
      <c r="E4684" s="20"/>
    </row>
    <row r="4685" spans="4:5" x14ac:dyDescent="0.55000000000000004">
      <c r="D4685" s="19"/>
      <c r="E4685" s="20"/>
    </row>
    <row r="4686" spans="4:5" x14ac:dyDescent="0.55000000000000004">
      <c r="D4686" s="19"/>
      <c r="E4686" s="20"/>
    </row>
    <row r="4687" spans="4:5" x14ac:dyDescent="0.55000000000000004">
      <c r="D4687" s="19"/>
      <c r="E4687" s="20"/>
    </row>
    <row r="4688" spans="4:5" x14ac:dyDescent="0.55000000000000004">
      <c r="D4688" s="19"/>
      <c r="E4688" s="20"/>
    </row>
    <row r="4689" spans="4:5" x14ac:dyDescent="0.55000000000000004">
      <c r="D4689" s="19"/>
      <c r="E4689" s="20"/>
    </row>
    <row r="4690" spans="4:5" x14ac:dyDescent="0.55000000000000004">
      <c r="D4690" s="19"/>
      <c r="E4690" s="20"/>
    </row>
    <row r="4691" spans="4:5" x14ac:dyDescent="0.55000000000000004">
      <c r="D4691" s="19"/>
      <c r="E4691" s="20"/>
    </row>
    <row r="4692" spans="4:5" x14ac:dyDescent="0.55000000000000004">
      <c r="D4692" s="19"/>
      <c r="E4692" s="20"/>
    </row>
    <row r="4693" spans="4:5" x14ac:dyDescent="0.55000000000000004">
      <c r="D4693" s="19"/>
      <c r="E4693" s="20"/>
    </row>
    <row r="4694" spans="4:5" x14ac:dyDescent="0.55000000000000004">
      <c r="D4694" s="19"/>
      <c r="E4694" s="20"/>
    </row>
    <row r="4695" spans="4:5" x14ac:dyDescent="0.55000000000000004">
      <c r="D4695" s="19"/>
      <c r="E4695" s="20"/>
    </row>
    <row r="4696" spans="4:5" x14ac:dyDescent="0.55000000000000004">
      <c r="D4696" s="19"/>
      <c r="E4696" s="20"/>
    </row>
    <row r="4697" spans="4:5" x14ac:dyDescent="0.55000000000000004">
      <c r="D4697" s="19"/>
      <c r="E4697" s="20"/>
    </row>
    <row r="4698" spans="4:5" x14ac:dyDescent="0.55000000000000004">
      <c r="D4698" s="19"/>
      <c r="E4698" s="20"/>
    </row>
    <row r="4699" spans="4:5" x14ac:dyDescent="0.55000000000000004">
      <c r="D4699" s="19"/>
      <c r="E4699" s="20"/>
    </row>
    <row r="4700" spans="4:5" x14ac:dyDescent="0.55000000000000004">
      <c r="D4700" s="19"/>
      <c r="E4700" s="20"/>
    </row>
    <row r="4701" spans="4:5" x14ac:dyDescent="0.55000000000000004">
      <c r="D4701" s="19"/>
      <c r="E4701" s="20"/>
    </row>
    <row r="4702" spans="4:5" x14ac:dyDescent="0.55000000000000004">
      <c r="D4702" s="19"/>
      <c r="E4702" s="20"/>
    </row>
    <row r="4703" spans="4:5" x14ac:dyDescent="0.55000000000000004">
      <c r="D4703" s="19"/>
      <c r="E4703" s="20"/>
    </row>
    <row r="4704" spans="4:5" x14ac:dyDescent="0.55000000000000004">
      <c r="D4704" s="19"/>
      <c r="E4704" s="20"/>
    </row>
    <row r="4705" spans="4:5" x14ac:dyDescent="0.55000000000000004">
      <c r="D4705" s="19"/>
      <c r="E4705" s="20"/>
    </row>
    <row r="4706" spans="4:5" x14ac:dyDescent="0.55000000000000004">
      <c r="D4706" s="19"/>
      <c r="E4706" s="20"/>
    </row>
    <row r="4707" spans="4:5" x14ac:dyDescent="0.55000000000000004">
      <c r="D4707" s="19"/>
      <c r="E4707" s="20"/>
    </row>
    <row r="4708" spans="4:5" x14ac:dyDescent="0.55000000000000004">
      <c r="D4708" s="19"/>
      <c r="E4708" s="20"/>
    </row>
    <row r="4709" spans="4:5" x14ac:dyDescent="0.55000000000000004">
      <c r="D4709" s="19"/>
      <c r="E4709" s="20"/>
    </row>
    <row r="4710" spans="4:5" x14ac:dyDescent="0.55000000000000004">
      <c r="D4710" s="19"/>
      <c r="E4710" s="20"/>
    </row>
    <row r="4711" spans="4:5" x14ac:dyDescent="0.55000000000000004">
      <c r="D4711" s="19"/>
      <c r="E4711" s="20"/>
    </row>
    <row r="4712" spans="4:5" x14ac:dyDescent="0.55000000000000004">
      <c r="D4712" s="19"/>
      <c r="E4712" s="20"/>
    </row>
    <row r="4713" spans="4:5" x14ac:dyDescent="0.55000000000000004">
      <c r="D4713" s="19"/>
      <c r="E4713" s="20"/>
    </row>
    <row r="4714" spans="4:5" x14ac:dyDescent="0.55000000000000004">
      <c r="D4714" s="19"/>
      <c r="E4714" s="20"/>
    </row>
    <row r="4715" spans="4:5" x14ac:dyDescent="0.55000000000000004">
      <c r="D4715" s="19"/>
      <c r="E4715" s="20"/>
    </row>
    <row r="4716" spans="4:5" x14ac:dyDescent="0.55000000000000004">
      <c r="D4716" s="19"/>
      <c r="E4716" s="20"/>
    </row>
    <row r="4717" spans="4:5" x14ac:dyDescent="0.55000000000000004">
      <c r="D4717" s="19"/>
      <c r="E4717" s="20"/>
    </row>
    <row r="4718" spans="4:5" x14ac:dyDescent="0.55000000000000004">
      <c r="D4718" s="19"/>
      <c r="E4718" s="20"/>
    </row>
    <row r="4719" spans="4:5" x14ac:dyDescent="0.55000000000000004">
      <c r="D4719" s="19"/>
      <c r="E4719" s="20"/>
    </row>
    <row r="4720" spans="4:5" x14ac:dyDescent="0.55000000000000004">
      <c r="D4720" s="19"/>
      <c r="E4720" s="20"/>
    </row>
    <row r="4721" spans="4:5" x14ac:dyDescent="0.55000000000000004">
      <c r="D4721" s="19"/>
      <c r="E4721" s="20"/>
    </row>
    <row r="4722" spans="4:5" x14ac:dyDescent="0.55000000000000004">
      <c r="D4722" s="19"/>
      <c r="E4722" s="20"/>
    </row>
    <row r="4723" spans="4:5" x14ac:dyDescent="0.55000000000000004">
      <c r="D4723" s="19"/>
      <c r="E4723" s="20"/>
    </row>
    <row r="4724" spans="4:5" x14ac:dyDescent="0.55000000000000004">
      <c r="D4724" s="19"/>
      <c r="E4724" s="20"/>
    </row>
    <row r="4725" spans="4:5" x14ac:dyDescent="0.55000000000000004">
      <c r="D4725" s="19"/>
      <c r="E4725" s="20"/>
    </row>
    <row r="4726" spans="4:5" x14ac:dyDescent="0.55000000000000004">
      <c r="D4726" s="19"/>
      <c r="E4726" s="20"/>
    </row>
    <row r="4727" spans="4:5" x14ac:dyDescent="0.55000000000000004">
      <c r="D4727" s="19"/>
      <c r="E4727" s="20"/>
    </row>
    <row r="4728" spans="4:5" x14ac:dyDescent="0.55000000000000004">
      <c r="D4728" s="19"/>
      <c r="E4728" s="20"/>
    </row>
    <row r="4729" spans="4:5" x14ac:dyDescent="0.55000000000000004">
      <c r="D4729" s="19"/>
      <c r="E4729" s="20"/>
    </row>
    <row r="4730" spans="4:5" x14ac:dyDescent="0.55000000000000004">
      <c r="D4730" s="19"/>
      <c r="E4730" s="20"/>
    </row>
    <row r="4731" spans="4:5" x14ac:dyDescent="0.55000000000000004">
      <c r="D4731" s="19"/>
      <c r="E4731" s="20"/>
    </row>
    <row r="4732" spans="4:5" x14ac:dyDescent="0.55000000000000004">
      <c r="D4732" s="19"/>
      <c r="E4732" s="20"/>
    </row>
    <row r="4733" spans="4:5" x14ac:dyDescent="0.55000000000000004">
      <c r="D4733" s="19"/>
      <c r="E4733" s="20"/>
    </row>
    <row r="4734" spans="4:5" x14ac:dyDescent="0.55000000000000004">
      <c r="D4734" s="19"/>
      <c r="E4734" s="20"/>
    </row>
    <row r="4735" spans="4:5" x14ac:dyDescent="0.55000000000000004">
      <c r="D4735" s="19"/>
      <c r="E4735" s="20"/>
    </row>
    <row r="4736" spans="4:5" x14ac:dyDescent="0.55000000000000004">
      <c r="D4736" s="19"/>
      <c r="E4736" s="20"/>
    </row>
    <row r="4737" spans="4:5" x14ac:dyDescent="0.55000000000000004">
      <c r="D4737" s="19"/>
      <c r="E4737" s="20"/>
    </row>
    <row r="4738" spans="4:5" x14ac:dyDescent="0.55000000000000004">
      <c r="D4738" s="19"/>
      <c r="E4738" s="20"/>
    </row>
    <row r="4739" spans="4:5" x14ac:dyDescent="0.55000000000000004">
      <c r="D4739" s="19"/>
      <c r="E4739" s="20"/>
    </row>
    <row r="4740" spans="4:5" x14ac:dyDescent="0.55000000000000004">
      <c r="D4740" s="19"/>
      <c r="E4740" s="20"/>
    </row>
    <row r="4741" spans="4:5" x14ac:dyDescent="0.55000000000000004">
      <c r="D4741" s="19"/>
      <c r="E4741" s="20"/>
    </row>
    <row r="4742" spans="4:5" x14ac:dyDescent="0.55000000000000004">
      <c r="D4742" s="19"/>
      <c r="E4742" s="20"/>
    </row>
    <row r="4743" spans="4:5" x14ac:dyDescent="0.55000000000000004">
      <c r="D4743" s="19"/>
      <c r="E4743" s="20"/>
    </row>
    <row r="4744" spans="4:5" x14ac:dyDescent="0.55000000000000004">
      <c r="D4744" s="19"/>
      <c r="E4744" s="20"/>
    </row>
    <row r="4745" spans="4:5" x14ac:dyDescent="0.55000000000000004">
      <c r="D4745" s="19"/>
      <c r="E4745" s="20"/>
    </row>
    <row r="4746" spans="4:5" x14ac:dyDescent="0.55000000000000004">
      <c r="D4746" s="19"/>
      <c r="E4746" s="20"/>
    </row>
    <row r="4747" spans="4:5" x14ac:dyDescent="0.55000000000000004">
      <c r="D4747" s="19"/>
      <c r="E4747" s="20"/>
    </row>
    <row r="4748" spans="4:5" x14ac:dyDescent="0.55000000000000004">
      <c r="D4748" s="19"/>
      <c r="E4748" s="20"/>
    </row>
    <row r="4749" spans="4:5" x14ac:dyDescent="0.55000000000000004">
      <c r="D4749" s="19"/>
      <c r="E4749" s="20"/>
    </row>
    <row r="4750" spans="4:5" x14ac:dyDescent="0.55000000000000004">
      <c r="D4750" s="19"/>
      <c r="E4750" s="20"/>
    </row>
    <row r="4751" spans="4:5" x14ac:dyDescent="0.55000000000000004">
      <c r="D4751" s="19"/>
      <c r="E4751" s="20"/>
    </row>
    <row r="4752" spans="4:5" x14ac:dyDescent="0.55000000000000004">
      <c r="D4752" s="19"/>
      <c r="E4752" s="20"/>
    </row>
    <row r="4753" spans="4:5" x14ac:dyDescent="0.55000000000000004">
      <c r="D4753" s="19"/>
      <c r="E4753" s="20"/>
    </row>
    <row r="4754" spans="4:5" x14ac:dyDescent="0.55000000000000004">
      <c r="D4754" s="19"/>
      <c r="E4754" s="20"/>
    </row>
    <row r="4755" spans="4:5" x14ac:dyDescent="0.55000000000000004">
      <c r="D4755" s="19"/>
      <c r="E4755" s="20"/>
    </row>
    <row r="4756" spans="4:5" x14ac:dyDescent="0.55000000000000004">
      <c r="D4756" s="19"/>
      <c r="E4756" s="20"/>
    </row>
    <row r="4757" spans="4:5" x14ac:dyDescent="0.55000000000000004">
      <c r="D4757" s="19"/>
      <c r="E4757" s="20"/>
    </row>
    <row r="4758" spans="4:5" x14ac:dyDescent="0.55000000000000004">
      <c r="D4758" s="19"/>
      <c r="E4758" s="20"/>
    </row>
    <row r="4759" spans="4:5" x14ac:dyDescent="0.55000000000000004">
      <c r="D4759" s="19"/>
      <c r="E4759" s="20"/>
    </row>
    <row r="4760" spans="4:5" x14ac:dyDescent="0.55000000000000004">
      <c r="D4760" s="19"/>
      <c r="E4760" s="20"/>
    </row>
    <row r="4761" spans="4:5" x14ac:dyDescent="0.55000000000000004">
      <c r="D4761" s="19"/>
      <c r="E4761" s="20"/>
    </row>
    <row r="4762" spans="4:5" x14ac:dyDescent="0.55000000000000004">
      <c r="D4762" s="19"/>
      <c r="E4762" s="20"/>
    </row>
    <row r="4763" spans="4:5" x14ac:dyDescent="0.55000000000000004">
      <c r="D4763" s="19"/>
      <c r="E4763" s="20"/>
    </row>
    <row r="4764" spans="4:5" x14ac:dyDescent="0.55000000000000004">
      <c r="D4764" s="19"/>
      <c r="E4764" s="20"/>
    </row>
    <row r="4765" spans="4:5" x14ac:dyDescent="0.55000000000000004">
      <c r="D4765" s="19"/>
      <c r="E4765" s="20"/>
    </row>
    <row r="4766" spans="4:5" x14ac:dyDescent="0.55000000000000004">
      <c r="D4766" s="19"/>
      <c r="E4766" s="20"/>
    </row>
    <row r="4767" spans="4:5" x14ac:dyDescent="0.55000000000000004">
      <c r="D4767" s="19"/>
      <c r="E4767" s="20"/>
    </row>
    <row r="4768" spans="4:5" x14ac:dyDescent="0.55000000000000004">
      <c r="D4768" s="19"/>
      <c r="E4768" s="20"/>
    </row>
    <row r="4769" spans="4:5" x14ac:dyDescent="0.55000000000000004">
      <c r="D4769" s="19"/>
      <c r="E4769" s="20"/>
    </row>
    <row r="4770" spans="4:5" x14ac:dyDescent="0.55000000000000004">
      <c r="D4770" s="19"/>
      <c r="E4770" s="20"/>
    </row>
    <row r="4771" spans="4:5" x14ac:dyDescent="0.55000000000000004">
      <c r="D4771" s="19"/>
      <c r="E4771" s="20"/>
    </row>
    <row r="4772" spans="4:5" x14ac:dyDescent="0.55000000000000004">
      <c r="D4772" s="19"/>
      <c r="E4772" s="20"/>
    </row>
    <row r="4773" spans="4:5" x14ac:dyDescent="0.55000000000000004">
      <c r="D4773" s="19"/>
      <c r="E4773" s="20"/>
    </row>
    <row r="4774" spans="4:5" x14ac:dyDescent="0.55000000000000004">
      <c r="D4774" s="19"/>
      <c r="E4774" s="20"/>
    </row>
    <row r="4775" spans="4:5" x14ac:dyDescent="0.55000000000000004">
      <c r="D4775" s="19"/>
      <c r="E4775" s="20"/>
    </row>
    <row r="4776" spans="4:5" x14ac:dyDescent="0.55000000000000004">
      <c r="D4776" s="19"/>
      <c r="E4776" s="20"/>
    </row>
    <row r="4777" spans="4:5" x14ac:dyDescent="0.55000000000000004">
      <c r="D4777" s="19"/>
      <c r="E4777" s="20"/>
    </row>
    <row r="4778" spans="4:5" x14ac:dyDescent="0.55000000000000004">
      <c r="D4778" s="19"/>
      <c r="E4778" s="20"/>
    </row>
    <row r="4779" spans="4:5" x14ac:dyDescent="0.55000000000000004">
      <c r="D4779" s="19"/>
      <c r="E4779" s="20"/>
    </row>
    <row r="4780" spans="4:5" x14ac:dyDescent="0.55000000000000004">
      <c r="D4780" s="19"/>
      <c r="E4780" s="20"/>
    </row>
    <row r="4781" spans="4:5" x14ac:dyDescent="0.55000000000000004">
      <c r="D4781" s="19"/>
      <c r="E4781" s="20"/>
    </row>
    <row r="4782" spans="4:5" x14ac:dyDescent="0.55000000000000004">
      <c r="D4782" s="19"/>
      <c r="E4782" s="20"/>
    </row>
    <row r="4783" spans="4:5" x14ac:dyDescent="0.55000000000000004">
      <c r="D4783" s="19"/>
      <c r="E4783" s="20"/>
    </row>
    <row r="4784" spans="4:5" x14ac:dyDescent="0.55000000000000004">
      <c r="D4784" s="19"/>
      <c r="E4784" s="20"/>
    </row>
    <row r="4785" spans="4:5" x14ac:dyDescent="0.55000000000000004">
      <c r="D4785" s="19"/>
      <c r="E4785" s="20"/>
    </row>
    <row r="4786" spans="4:5" x14ac:dyDescent="0.55000000000000004">
      <c r="D4786" s="19"/>
      <c r="E4786" s="20"/>
    </row>
    <row r="4787" spans="4:5" x14ac:dyDescent="0.55000000000000004">
      <c r="D4787" s="19"/>
      <c r="E4787" s="20"/>
    </row>
    <row r="4788" spans="4:5" x14ac:dyDescent="0.55000000000000004">
      <c r="D4788" s="19"/>
      <c r="E4788" s="20"/>
    </row>
    <row r="4789" spans="4:5" x14ac:dyDescent="0.55000000000000004">
      <c r="D4789" s="19"/>
      <c r="E4789" s="20"/>
    </row>
    <row r="4790" spans="4:5" x14ac:dyDescent="0.55000000000000004">
      <c r="D4790" s="19"/>
      <c r="E4790" s="20"/>
    </row>
    <row r="4791" spans="4:5" x14ac:dyDescent="0.55000000000000004">
      <c r="D4791" s="19"/>
      <c r="E4791" s="20"/>
    </row>
    <row r="4792" spans="4:5" x14ac:dyDescent="0.55000000000000004">
      <c r="D4792" s="19"/>
      <c r="E4792" s="20"/>
    </row>
    <row r="4793" spans="4:5" x14ac:dyDescent="0.55000000000000004">
      <c r="D4793" s="19"/>
      <c r="E4793" s="20"/>
    </row>
    <row r="4794" spans="4:5" x14ac:dyDescent="0.55000000000000004">
      <c r="D4794" s="19"/>
      <c r="E4794" s="20"/>
    </row>
    <row r="4795" spans="4:5" x14ac:dyDescent="0.55000000000000004">
      <c r="D4795" s="19"/>
      <c r="E4795" s="20"/>
    </row>
    <row r="4796" spans="4:5" x14ac:dyDescent="0.55000000000000004">
      <c r="D4796" s="19"/>
      <c r="E4796" s="20"/>
    </row>
    <row r="4797" spans="4:5" x14ac:dyDescent="0.55000000000000004">
      <c r="D4797" s="19"/>
      <c r="E4797" s="20"/>
    </row>
    <row r="4798" spans="4:5" x14ac:dyDescent="0.55000000000000004">
      <c r="D4798" s="19"/>
      <c r="E4798" s="20"/>
    </row>
    <row r="4799" spans="4:5" x14ac:dyDescent="0.55000000000000004">
      <c r="D4799" s="19"/>
      <c r="E4799" s="20"/>
    </row>
    <row r="4800" spans="4:5" x14ac:dyDescent="0.55000000000000004">
      <c r="D4800" s="19"/>
      <c r="E4800" s="20"/>
    </row>
    <row r="4801" spans="4:5" x14ac:dyDescent="0.55000000000000004">
      <c r="D4801" s="19"/>
      <c r="E4801" s="20"/>
    </row>
    <row r="4802" spans="4:5" x14ac:dyDescent="0.55000000000000004">
      <c r="D4802" s="19"/>
      <c r="E4802" s="20"/>
    </row>
    <row r="4803" spans="4:5" x14ac:dyDescent="0.55000000000000004">
      <c r="D4803" s="19"/>
      <c r="E4803" s="20"/>
    </row>
    <row r="4804" spans="4:5" x14ac:dyDescent="0.55000000000000004">
      <c r="D4804" s="19"/>
      <c r="E4804" s="20"/>
    </row>
    <row r="4805" spans="4:5" x14ac:dyDescent="0.55000000000000004">
      <c r="D4805" s="19"/>
      <c r="E4805" s="20"/>
    </row>
    <row r="4806" spans="4:5" x14ac:dyDescent="0.55000000000000004">
      <c r="D4806" s="19"/>
      <c r="E4806" s="20"/>
    </row>
    <row r="4807" spans="4:5" x14ac:dyDescent="0.55000000000000004">
      <c r="D4807" s="19"/>
      <c r="E4807" s="20"/>
    </row>
    <row r="4808" spans="4:5" x14ac:dyDescent="0.55000000000000004">
      <c r="D4808" s="19"/>
      <c r="E4808" s="20"/>
    </row>
    <row r="4809" spans="4:5" x14ac:dyDescent="0.55000000000000004">
      <c r="D4809" s="19"/>
      <c r="E4809" s="20"/>
    </row>
    <row r="4810" spans="4:5" x14ac:dyDescent="0.55000000000000004">
      <c r="D4810" s="19"/>
      <c r="E4810" s="20"/>
    </row>
    <row r="4811" spans="4:5" x14ac:dyDescent="0.55000000000000004">
      <c r="D4811" s="19"/>
      <c r="E4811" s="20"/>
    </row>
    <row r="4812" spans="4:5" x14ac:dyDescent="0.55000000000000004">
      <c r="D4812" s="19"/>
      <c r="E4812" s="20"/>
    </row>
    <row r="4813" spans="4:5" x14ac:dyDescent="0.55000000000000004">
      <c r="D4813" s="19"/>
      <c r="E4813" s="20"/>
    </row>
    <row r="4814" spans="4:5" x14ac:dyDescent="0.55000000000000004">
      <c r="D4814" s="19"/>
      <c r="E4814" s="20"/>
    </row>
    <row r="4815" spans="4:5" x14ac:dyDescent="0.55000000000000004">
      <c r="D4815" s="19"/>
      <c r="E4815" s="20"/>
    </row>
    <row r="4816" spans="4:5" x14ac:dyDescent="0.55000000000000004">
      <c r="D4816" s="19"/>
      <c r="E4816" s="20"/>
    </row>
    <row r="4817" spans="4:5" x14ac:dyDescent="0.55000000000000004">
      <c r="D4817" s="19"/>
      <c r="E4817" s="20"/>
    </row>
    <row r="4818" spans="4:5" x14ac:dyDescent="0.55000000000000004">
      <c r="D4818" s="19"/>
      <c r="E4818" s="20"/>
    </row>
    <row r="4819" spans="4:5" x14ac:dyDescent="0.55000000000000004">
      <c r="D4819" s="19"/>
      <c r="E4819" s="20"/>
    </row>
    <row r="4820" spans="4:5" x14ac:dyDescent="0.55000000000000004">
      <c r="D4820" s="19"/>
      <c r="E4820" s="20"/>
    </row>
    <row r="4821" spans="4:5" x14ac:dyDescent="0.55000000000000004">
      <c r="D4821" s="19"/>
      <c r="E4821" s="20"/>
    </row>
    <row r="4822" spans="4:5" x14ac:dyDescent="0.55000000000000004">
      <c r="D4822" s="19"/>
      <c r="E4822" s="20"/>
    </row>
    <row r="4823" spans="4:5" x14ac:dyDescent="0.55000000000000004">
      <c r="D4823" s="19"/>
      <c r="E4823" s="20"/>
    </row>
    <row r="4824" spans="4:5" x14ac:dyDescent="0.55000000000000004">
      <c r="D4824" s="19"/>
      <c r="E4824" s="20"/>
    </row>
    <row r="4825" spans="4:5" x14ac:dyDescent="0.55000000000000004">
      <c r="D4825" s="19"/>
      <c r="E4825" s="20"/>
    </row>
    <row r="4826" spans="4:5" x14ac:dyDescent="0.55000000000000004">
      <c r="D4826" s="19"/>
      <c r="E4826" s="20"/>
    </row>
    <row r="4827" spans="4:5" x14ac:dyDescent="0.55000000000000004">
      <c r="D4827" s="19"/>
      <c r="E4827" s="20"/>
    </row>
    <row r="4828" spans="4:5" x14ac:dyDescent="0.55000000000000004">
      <c r="D4828" s="19"/>
      <c r="E4828" s="20"/>
    </row>
    <row r="4829" spans="4:5" x14ac:dyDescent="0.55000000000000004">
      <c r="D4829" s="19"/>
      <c r="E4829" s="20"/>
    </row>
    <row r="4830" spans="4:5" x14ac:dyDescent="0.55000000000000004">
      <c r="D4830" s="19"/>
      <c r="E4830" s="20"/>
    </row>
    <row r="4831" spans="4:5" x14ac:dyDescent="0.55000000000000004">
      <c r="D4831" s="19"/>
      <c r="E4831" s="20"/>
    </row>
    <row r="4832" spans="4:5" x14ac:dyDescent="0.55000000000000004">
      <c r="D4832" s="19"/>
      <c r="E4832" s="20"/>
    </row>
    <row r="4833" spans="4:5" x14ac:dyDescent="0.55000000000000004">
      <c r="D4833" s="19"/>
      <c r="E4833" s="20"/>
    </row>
    <row r="4834" spans="4:5" x14ac:dyDescent="0.55000000000000004">
      <c r="D4834" s="19"/>
      <c r="E4834" s="20"/>
    </row>
    <row r="4835" spans="4:5" x14ac:dyDescent="0.55000000000000004">
      <c r="D4835" s="19"/>
      <c r="E4835" s="20"/>
    </row>
    <row r="4836" spans="4:5" x14ac:dyDescent="0.55000000000000004">
      <c r="D4836" s="19"/>
      <c r="E4836" s="20"/>
    </row>
    <row r="4837" spans="4:5" x14ac:dyDescent="0.55000000000000004">
      <c r="D4837" s="19"/>
      <c r="E4837" s="20"/>
    </row>
    <row r="4838" spans="4:5" x14ac:dyDescent="0.55000000000000004">
      <c r="D4838" s="19"/>
      <c r="E4838" s="20"/>
    </row>
    <row r="4839" spans="4:5" x14ac:dyDescent="0.55000000000000004">
      <c r="D4839" s="19"/>
      <c r="E4839" s="20"/>
    </row>
    <row r="4840" spans="4:5" x14ac:dyDescent="0.55000000000000004">
      <c r="D4840" s="19"/>
      <c r="E4840" s="20"/>
    </row>
    <row r="4841" spans="4:5" x14ac:dyDescent="0.55000000000000004">
      <c r="D4841" s="19"/>
      <c r="E4841" s="20"/>
    </row>
    <row r="4842" spans="4:5" x14ac:dyDescent="0.55000000000000004">
      <c r="D4842" s="19"/>
      <c r="E4842" s="20"/>
    </row>
    <row r="4843" spans="4:5" x14ac:dyDescent="0.55000000000000004">
      <c r="D4843" s="19"/>
      <c r="E4843" s="20"/>
    </row>
    <row r="4844" spans="4:5" x14ac:dyDescent="0.55000000000000004">
      <c r="D4844" s="19"/>
      <c r="E4844" s="20"/>
    </row>
    <row r="4845" spans="4:5" x14ac:dyDescent="0.55000000000000004">
      <c r="D4845" s="19"/>
      <c r="E4845" s="20"/>
    </row>
    <row r="4846" spans="4:5" x14ac:dyDescent="0.55000000000000004">
      <c r="D4846" s="19"/>
      <c r="E4846" s="20"/>
    </row>
    <row r="4847" spans="4:5" x14ac:dyDescent="0.55000000000000004">
      <c r="D4847" s="19"/>
      <c r="E4847" s="20"/>
    </row>
    <row r="4848" spans="4:5" x14ac:dyDescent="0.55000000000000004">
      <c r="D4848" s="19"/>
      <c r="E4848" s="20"/>
    </row>
    <row r="4849" spans="4:5" x14ac:dyDescent="0.55000000000000004">
      <c r="D4849" s="19"/>
      <c r="E4849" s="20"/>
    </row>
    <row r="4850" spans="4:5" x14ac:dyDescent="0.55000000000000004">
      <c r="D4850" s="19"/>
      <c r="E4850" s="20"/>
    </row>
    <row r="4851" spans="4:5" x14ac:dyDescent="0.55000000000000004">
      <c r="D4851" s="19"/>
      <c r="E4851" s="20"/>
    </row>
    <row r="4852" spans="4:5" x14ac:dyDescent="0.55000000000000004">
      <c r="D4852" s="19"/>
      <c r="E4852" s="20"/>
    </row>
    <row r="4853" spans="4:5" x14ac:dyDescent="0.55000000000000004">
      <c r="D4853" s="19"/>
      <c r="E4853" s="20"/>
    </row>
    <row r="4854" spans="4:5" x14ac:dyDescent="0.55000000000000004">
      <c r="D4854" s="19"/>
      <c r="E4854" s="20"/>
    </row>
    <row r="4855" spans="4:5" x14ac:dyDescent="0.55000000000000004">
      <c r="D4855" s="19"/>
      <c r="E4855" s="20"/>
    </row>
    <row r="4856" spans="4:5" x14ac:dyDescent="0.55000000000000004">
      <c r="D4856" s="19"/>
      <c r="E4856" s="20"/>
    </row>
    <row r="4857" spans="4:5" x14ac:dyDescent="0.55000000000000004">
      <c r="D4857" s="19"/>
      <c r="E4857" s="20"/>
    </row>
    <row r="4858" spans="4:5" x14ac:dyDescent="0.55000000000000004">
      <c r="D4858" s="19"/>
      <c r="E4858" s="20"/>
    </row>
    <row r="4859" spans="4:5" x14ac:dyDescent="0.55000000000000004">
      <c r="D4859" s="19"/>
      <c r="E4859" s="20"/>
    </row>
    <row r="4860" spans="4:5" x14ac:dyDescent="0.55000000000000004">
      <c r="D4860" s="19"/>
      <c r="E4860" s="20"/>
    </row>
    <row r="4861" spans="4:5" x14ac:dyDescent="0.55000000000000004">
      <c r="D4861" s="19"/>
      <c r="E4861" s="20"/>
    </row>
    <row r="4862" spans="4:5" x14ac:dyDescent="0.55000000000000004">
      <c r="D4862" s="19"/>
      <c r="E4862" s="20"/>
    </row>
    <row r="4863" spans="4:5" x14ac:dyDescent="0.55000000000000004">
      <c r="D4863" s="19"/>
      <c r="E4863" s="20"/>
    </row>
    <row r="4864" spans="4:5" x14ac:dyDescent="0.55000000000000004">
      <c r="D4864" s="19"/>
      <c r="E4864" s="20"/>
    </row>
    <row r="4865" spans="4:5" x14ac:dyDescent="0.55000000000000004">
      <c r="D4865" s="19"/>
      <c r="E4865" s="20"/>
    </row>
    <row r="4866" spans="4:5" x14ac:dyDescent="0.55000000000000004">
      <c r="D4866" s="19"/>
      <c r="E4866" s="20"/>
    </row>
    <row r="4867" spans="4:5" x14ac:dyDescent="0.55000000000000004">
      <c r="D4867" s="19"/>
      <c r="E4867" s="20"/>
    </row>
    <row r="4868" spans="4:5" x14ac:dyDescent="0.55000000000000004">
      <c r="D4868" s="19"/>
      <c r="E4868" s="20"/>
    </row>
    <row r="4869" spans="4:5" x14ac:dyDescent="0.55000000000000004">
      <c r="D4869" s="19"/>
      <c r="E4869" s="20"/>
    </row>
    <row r="4870" spans="4:5" x14ac:dyDescent="0.55000000000000004">
      <c r="D4870" s="19"/>
      <c r="E4870" s="20"/>
    </row>
    <row r="4871" spans="4:5" x14ac:dyDescent="0.55000000000000004">
      <c r="D4871" s="19"/>
      <c r="E4871" s="20"/>
    </row>
    <row r="4872" spans="4:5" x14ac:dyDescent="0.55000000000000004">
      <c r="D4872" s="19"/>
      <c r="E4872" s="20"/>
    </row>
    <row r="4873" spans="4:5" x14ac:dyDescent="0.55000000000000004">
      <c r="D4873" s="19"/>
      <c r="E4873" s="20"/>
    </row>
    <row r="4874" spans="4:5" x14ac:dyDescent="0.55000000000000004">
      <c r="D4874" s="19"/>
      <c r="E4874" s="20"/>
    </row>
    <row r="4875" spans="4:5" x14ac:dyDescent="0.55000000000000004">
      <c r="D4875" s="19"/>
      <c r="E4875" s="20"/>
    </row>
    <row r="4876" spans="4:5" x14ac:dyDescent="0.55000000000000004">
      <c r="D4876" s="19"/>
      <c r="E4876" s="20"/>
    </row>
    <row r="4877" spans="4:5" x14ac:dyDescent="0.55000000000000004">
      <c r="D4877" s="19"/>
      <c r="E4877" s="20"/>
    </row>
    <row r="4878" spans="4:5" x14ac:dyDescent="0.55000000000000004">
      <c r="D4878" s="19"/>
      <c r="E4878" s="20"/>
    </row>
    <row r="4879" spans="4:5" x14ac:dyDescent="0.55000000000000004">
      <c r="D4879" s="19"/>
      <c r="E4879" s="20"/>
    </row>
    <row r="4880" spans="4:5" x14ac:dyDescent="0.55000000000000004">
      <c r="D4880" s="19"/>
      <c r="E4880" s="20"/>
    </row>
    <row r="4881" spans="4:5" x14ac:dyDescent="0.55000000000000004">
      <c r="D4881" s="19"/>
      <c r="E4881" s="20"/>
    </row>
    <row r="4882" spans="4:5" x14ac:dyDescent="0.55000000000000004">
      <c r="D4882" s="19"/>
      <c r="E4882" s="20"/>
    </row>
    <row r="4883" spans="4:5" x14ac:dyDescent="0.55000000000000004">
      <c r="D4883" s="19"/>
      <c r="E4883" s="20"/>
    </row>
    <row r="4884" spans="4:5" x14ac:dyDescent="0.55000000000000004">
      <c r="D4884" s="19"/>
      <c r="E4884" s="20"/>
    </row>
    <row r="4885" spans="4:5" x14ac:dyDescent="0.55000000000000004">
      <c r="D4885" s="19"/>
      <c r="E4885" s="20"/>
    </row>
    <row r="4886" spans="4:5" x14ac:dyDescent="0.55000000000000004">
      <c r="D4886" s="19"/>
      <c r="E4886" s="20"/>
    </row>
    <row r="4887" spans="4:5" x14ac:dyDescent="0.55000000000000004">
      <c r="D4887" s="19"/>
      <c r="E4887" s="20"/>
    </row>
    <row r="4888" spans="4:5" x14ac:dyDescent="0.55000000000000004">
      <c r="D4888" s="19"/>
      <c r="E4888" s="20"/>
    </row>
    <row r="4889" spans="4:5" x14ac:dyDescent="0.55000000000000004">
      <c r="D4889" s="19"/>
      <c r="E4889" s="20"/>
    </row>
    <row r="4890" spans="4:5" x14ac:dyDescent="0.55000000000000004">
      <c r="D4890" s="19"/>
      <c r="E4890" s="20"/>
    </row>
    <row r="4891" spans="4:5" x14ac:dyDescent="0.55000000000000004">
      <c r="D4891" s="19"/>
      <c r="E4891" s="20"/>
    </row>
    <row r="4892" spans="4:5" x14ac:dyDescent="0.55000000000000004">
      <c r="D4892" s="19"/>
      <c r="E4892" s="20"/>
    </row>
    <row r="4893" spans="4:5" x14ac:dyDescent="0.55000000000000004">
      <c r="D4893" s="19"/>
      <c r="E4893" s="20"/>
    </row>
    <row r="4894" spans="4:5" x14ac:dyDescent="0.55000000000000004">
      <c r="D4894" s="19"/>
      <c r="E4894" s="20"/>
    </row>
    <row r="4895" spans="4:5" x14ac:dyDescent="0.55000000000000004">
      <c r="D4895" s="19"/>
      <c r="E4895" s="20"/>
    </row>
    <row r="4896" spans="4:5" x14ac:dyDescent="0.55000000000000004">
      <c r="D4896" s="19"/>
      <c r="E4896" s="20"/>
    </row>
    <row r="4897" spans="4:5" x14ac:dyDescent="0.55000000000000004">
      <c r="D4897" s="19"/>
      <c r="E4897" s="20"/>
    </row>
    <row r="4898" spans="4:5" x14ac:dyDescent="0.55000000000000004">
      <c r="D4898" s="19"/>
      <c r="E4898" s="20"/>
    </row>
    <row r="4899" spans="4:5" x14ac:dyDescent="0.55000000000000004">
      <c r="D4899" s="19"/>
      <c r="E4899" s="20"/>
    </row>
    <row r="4900" spans="4:5" x14ac:dyDescent="0.55000000000000004">
      <c r="D4900" s="19"/>
      <c r="E4900" s="20"/>
    </row>
    <row r="4901" spans="4:5" x14ac:dyDescent="0.55000000000000004">
      <c r="D4901" s="19"/>
      <c r="E4901" s="20"/>
    </row>
    <row r="4902" spans="4:5" x14ac:dyDescent="0.55000000000000004">
      <c r="D4902" s="19"/>
      <c r="E4902" s="20"/>
    </row>
    <row r="4903" spans="4:5" x14ac:dyDescent="0.55000000000000004">
      <c r="D4903" s="19"/>
      <c r="E4903" s="20"/>
    </row>
    <row r="4904" spans="4:5" x14ac:dyDescent="0.55000000000000004">
      <c r="D4904" s="19"/>
      <c r="E4904" s="20"/>
    </row>
    <row r="4905" spans="4:5" x14ac:dyDescent="0.55000000000000004">
      <c r="D4905" s="19"/>
      <c r="E4905" s="20"/>
    </row>
    <row r="4906" spans="4:5" x14ac:dyDescent="0.55000000000000004">
      <c r="D4906" s="19"/>
      <c r="E4906" s="20"/>
    </row>
    <row r="4907" spans="4:5" x14ac:dyDescent="0.55000000000000004">
      <c r="D4907" s="19"/>
      <c r="E4907" s="20"/>
    </row>
    <row r="4908" spans="4:5" x14ac:dyDescent="0.55000000000000004">
      <c r="D4908" s="19"/>
      <c r="E4908" s="20"/>
    </row>
    <row r="4909" spans="4:5" x14ac:dyDescent="0.55000000000000004">
      <c r="D4909" s="19"/>
      <c r="E4909" s="20"/>
    </row>
    <row r="4910" spans="4:5" x14ac:dyDescent="0.55000000000000004">
      <c r="D4910" s="19"/>
      <c r="E4910" s="20"/>
    </row>
    <row r="4911" spans="4:5" x14ac:dyDescent="0.55000000000000004">
      <c r="D4911" s="19"/>
      <c r="E4911" s="20"/>
    </row>
    <row r="4912" spans="4:5" x14ac:dyDescent="0.55000000000000004">
      <c r="D4912" s="19"/>
      <c r="E4912" s="20"/>
    </row>
    <row r="4913" spans="4:5" x14ac:dyDescent="0.55000000000000004">
      <c r="D4913" s="19"/>
      <c r="E4913" s="20"/>
    </row>
    <row r="4914" spans="4:5" x14ac:dyDescent="0.55000000000000004">
      <c r="D4914" s="19"/>
      <c r="E4914" s="20"/>
    </row>
    <row r="4915" spans="4:5" x14ac:dyDescent="0.55000000000000004">
      <c r="D4915" s="19"/>
      <c r="E4915" s="20"/>
    </row>
    <row r="4916" spans="4:5" x14ac:dyDescent="0.55000000000000004">
      <c r="D4916" s="19"/>
      <c r="E4916" s="20"/>
    </row>
    <row r="4917" spans="4:5" x14ac:dyDescent="0.55000000000000004">
      <c r="D4917" s="19"/>
      <c r="E4917" s="20"/>
    </row>
    <row r="4918" spans="4:5" x14ac:dyDescent="0.55000000000000004">
      <c r="D4918" s="19"/>
      <c r="E4918" s="20"/>
    </row>
    <row r="4919" spans="4:5" x14ac:dyDescent="0.55000000000000004">
      <c r="D4919" s="19"/>
      <c r="E4919" s="20"/>
    </row>
    <row r="4920" spans="4:5" x14ac:dyDescent="0.55000000000000004">
      <c r="D4920" s="19"/>
      <c r="E4920" s="20"/>
    </row>
    <row r="4921" spans="4:5" x14ac:dyDescent="0.55000000000000004">
      <c r="D4921" s="19"/>
      <c r="E4921" s="20"/>
    </row>
    <row r="4922" spans="4:5" x14ac:dyDescent="0.55000000000000004">
      <c r="D4922" s="19"/>
      <c r="E4922" s="20"/>
    </row>
    <row r="4923" spans="4:5" x14ac:dyDescent="0.55000000000000004">
      <c r="D4923" s="19"/>
      <c r="E4923" s="20"/>
    </row>
    <row r="4924" spans="4:5" x14ac:dyDescent="0.55000000000000004">
      <c r="D4924" s="19"/>
      <c r="E4924" s="20"/>
    </row>
    <row r="4925" spans="4:5" x14ac:dyDescent="0.55000000000000004">
      <c r="D4925" s="19"/>
      <c r="E4925" s="20"/>
    </row>
    <row r="4926" spans="4:5" x14ac:dyDescent="0.55000000000000004">
      <c r="D4926" s="19"/>
      <c r="E4926" s="20"/>
    </row>
    <row r="4927" spans="4:5" x14ac:dyDescent="0.55000000000000004">
      <c r="D4927" s="19"/>
      <c r="E4927" s="20"/>
    </row>
    <row r="4928" spans="4:5" x14ac:dyDescent="0.55000000000000004">
      <c r="D4928" s="19"/>
      <c r="E4928" s="20"/>
    </row>
    <row r="4929" spans="4:5" x14ac:dyDescent="0.55000000000000004">
      <c r="D4929" s="19"/>
      <c r="E4929" s="20"/>
    </row>
    <row r="4930" spans="4:5" x14ac:dyDescent="0.55000000000000004">
      <c r="D4930" s="19"/>
      <c r="E4930" s="20"/>
    </row>
    <row r="4931" spans="4:5" x14ac:dyDescent="0.55000000000000004">
      <c r="D4931" s="19"/>
      <c r="E4931" s="20"/>
    </row>
    <row r="4932" spans="4:5" x14ac:dyDescent="0.55000000000000004">
      <c r="D4932" s="19"/>
      <c r="E4932" s="20"/>
    </row>
    <row r="4933" spans="4:5" x14ac:dyDescent="0.55000000000000004">
      <c r="D4933" s="19"/>
      <c r="E4933" s="20"/>
    </row>
    <row r="4934" spans="4:5" x14ac:dyDescent="0.55000000000000004">
      <c r="D4934" s="19"/>
      <c r="E4934" s="20"/>
    </row>
    <row r="4935" spans="4:5" x14ac:dyDescent="0.55000000000000004">
      <c r="D4935" s="19"/>
      <c r="E4935" s="20"/>
    </row>
    <row r="4936" spans="4:5" x14ac:dyDescent="0.55000000000000004">
      <c r="D4936" s="19"/>
      <c r="E4936" s="20"/>
    </row>
    <row r="4937" spans="4:5" x14ac:dyDescent="0.55000000000000004">
      <c r="D4937" s="19"/>
      <c r="E4937" s="20"/>
    </row>
    <row r="4938" spans="4:5" x14ac:dyDescent="0.55000000000000004">
      <c r="D4938" s="19"/>
      <c r="E4938" s="20"/>
    </row>
    <row r="4939" spans="4:5" x14ac:dyDescent="0.55000000000000004">
      <c r="D4939" s="19"/>
      <c r="E4939" s="20"/>
    </row>
    <row r="4940" spans="4:5" x14ac:dyDescent="0.55000000000000004">
      <c r="D4940" s="19"/>
      <c r="E4940" s="20"/>
    </row>
    <row r="4941" spans="4:5" x14ac:dyDescent="0.55000000000000004">
      <c r="D4941" s="19"/>
      <c r="E4941" s="20"/>
    </row>
    <row r="4942" spans="4:5" x14ac:dyDescent="0.55000000000000004">
      <c r="D4942" s="19"/>
      <c r="E4942" s="20"/>
    </row>
    <row r="4943" spans="4:5" x14ac:dyDescent="0.55000000000000004">
      <c r="D4943" s="19"/>
      <c r="E4943" s="20"/>
    </row>
    <row r="4944" spans="4:5" x14ac:dyDescent="0.55000000000000004">
      <c r="D4944" s="19"/>
      <c r="E4944" s="20"/>
    </row>
    <row r="4945" spans="4:5" x14ac:dyDescent="0.55000000000000004">
      <c r="D4945" s="19"/>
      <c r="E4945" s="20"/>
    </row>
    <row r="4946" spans="4:5" x14ac:dyDescent="0.55000000000000004">
      <c r="D4946" s="19"/>
      <c r="E4946" s="20"/>
    </row>
    <row r="4947" spans="4:5" x14ac:dyDescent="0.55000000000000004">
      <c r="D4947" s="19"/>
      <c r="E4947" s="20"/>
    </row>
    <row r="4948" spans="4:5" x14ac:dyDescent="0.55000000000000004">
      <c r="D4948" s="19"/>
      <c r="E4948" s="20"/>
    </row>
    <row r="4949" spans="4:5" x14ac:dyDescent="0.55000000000000004">
      <c r="D4949" s="19"/>
      <c r="E4949" s="20"/>
    </row>
    <row r="4950" spans="4:5" x14ac:dyDescent="0.55000000000000004">
      <c r="D4950" s="19"/>
      <c r="E4950" s="20"/>
    </row>
    <row r="4951" spans="4:5" x14ac:dyDescent="0.55000000000000004">
      <c r="D4951" s="19"/>
      <c r="E4951" s="20"/>
    </row>
    <row r="4952" spans="4:5" x14ac:dyDescent="0.55000000000000004">
      <c r="D4952" s="19"/>
      <c r="E4952" s="20"/>
    </row>
    <row r="4953" spans="4:5" x14ac:dyDescent="0.55000000000000004">
      <c r="D4953" s="19"/>
      <c r="E4953" s="20"/>
    </row>
    <row r="4954" spans="4:5" x14ac:dyDescent="0.55000000000000004">
      <c r="D4954" s="19"/>
      <c r="E4954" s="20"/>
    </row>
    <row r="4955" spans="4:5" x14ac:dyDescent="0.55000000000000004">
      <c r="D4955" s="19"/>
      <c r="E4955" s="20"/>
    </row>
    <row r="4956" spans="4:5" x14ac:dyDescent="0.55000000000000004">
      <c r="D4956" s="19"/>
      <c r="E4956" s="20"/>
    </row>
    <row r="4957" spans="4:5" x14ac:dyDescent="0.55000000000000004">
      <c r="D4957" s="19"/>
      <c r="E4957" s="20"/>
    </row>
    <row r="4958" spans="4:5" x14ac:dyDescent="0.55000000000000004">
      <c r="D4958" s="19"/>
      <c r="E4958" s="20"/>
    </row>
    <row r="4959" spans="4:5" x14ac:dyDescent="0.55000000000000004">
      <c r="D4959" s="19"/>
      <c r="E4959" s="20"/>
    </row>
    <row r="4960" spans="4:5" x14ac:dyDescent="0.55000000000000004">
      <c r="D4960" s="19"/>
      <c r="E4960" s="20"/>
    </row>
    <row r="4961" spans="4:5" x14ac:dyDescent="0.55000000000000004">
      <c r="D4961" s="19"/>
      <c r="E4961" s="20"/>
    </row>
    <row r="4962" spans="4:5" x14ac:dyDescent="0.55000000000000004">
      <c r="D4962" s="19"/>
      <c r="E4962" s="20"/>
    </row>
    <row r="4963" spans="4:5" x14ac:dyDescent="0.55000000000000004">
      <c r="D4963" s="19"/>
      <c r="E4963" s="20"/>
    </row>
    <row r="4964" spans="4:5" x14ac:dyDescent="0.55000000000000004">
      <c r="D4964" s="19"/>
      <c r="E4964" s="20"/>
    </row>
    <row r="4965" spans="4:5" x14ac:dyDescent="0.55000000000000004">
      <c r="D4965" s="19"/>
      <c r="E4965" s="20"/>
    </row>
    <row r="4966" spans="4:5" x14ac:dyDescent="0.55000000000000004">
      <c r="D4966" s="19"/>
      <c r="E4966" s="20"/>
    </row>
    <row r="4967" spans="4:5" x14ac:dyDescent="0.55000000000000004">
      <c r="D4967" s="19"/>
      <c r="E4967" s="20"/>
    </row>
    <row r="4968" spans="4:5" x14ac:dyDescent="0.55000000000000004">
      <c r="D4968" s="19"/>
      <c r="E4968" s="20"/>
    </row>
    <row r="4969" spans="4:5" x14ac:dyDescent="0.55000000000000004">
      <c r="D4969" s="19"/>
      <c r="E4969" s="20"/>
    </row>
    <row r="4970" spans="4:5" x14ac:dyDescent="0.55000000000000004">
      <c r="D4970" s="19"/>
      <c r="E4970" s="20"/>
    </row>
    <row r="4971" spans="4:5" x14ac:dyDescent="0.55000000000000004">
      <c r="D4971" s="19"/>
      <c r="E4971" s="20"/>
    </row>
    <row r="4972" spans="4:5" x14ac:dyDescent="0.55000000000000004">
      <c r="D4972" s="19"/>
      <c r="E4972" s="20"/>
    </row>
    <row r="4973" spans="4:5" x14ac:dyDescent="0.55000000000000004">
      <c r="D4973" s="19"/>
      <c r="E4973" s="20"/>
    </row>
    <row r="4974" spans="4:5" x14ac:dyDescent="0.55000000000000004">
      <c r="D4974" s="19"/>
      <c r="E4974" s="20"/>
    </row>
    <row r="4975" spans="4:5" x14ac:dyDescent="0.55000000000000004">
      <c r="D4975" s="19"/>
      <c r="E4975" s="20"/>
    </row>
    <row r="4976" spans="4:5" x14ac:dyDescent="0.55000000000000004">
      <c r="D4976" s="19"/>
      <c r="E4976" s="20"/>
    </row>
    <row r="4977" spans="4:5" x14ac:dyDescent="0.55000000000000004">
      <c r="D4977" s="19"/>
      <c r="E4977" s="20"/>
    </row>
    <row r="4978" spans="4:5" x14ac:dyDescent="0.55000000000000004">
      <c r="D4978" s="19"/>
      <c r="E4978" s="20"/>
    </row>
    <row r="4979" spans="4:5" x14ac:dyDescent="0.55000000000000004">
      <c r="D4979" s="19"/>
      <c r="E4979" s="20"/>
    </row>
    <row r="4980" spans="4:5" x14ac:dyDescent="0.55000000000000004">
      <c r="D4980" s="19"/>
      <c r="E4980" s="20"/>
    </row>
    <row r="4981" spans="4:5" x14ac:dyDescent="0.55000000000000004">
      <c r="D4981" s="19"/>
      <c r="E4981" s="20"/>
    </row>
    <row r="4982" spans="4:5" x14ac:dyDescent="0.55000000000000004">
      <c r="D4982" s="19"/>
      <c r="E4982" s="20"/>
    </row>
    <row r="4983" spans="4:5" x14ac:dyDescent="0.55000000000000004">
      <c r="D4983" s="19"/>
      <c r="E4983" s="20"/>
    </row>
    <row r="4984" spans="4:5" x14ac:dyDescent="0.55000000000000004">
      <c r="D4984" s="19"/>
      <c r="E4984" s="20"/>
    </row>
    <row r="4985" spans="4:5" x14ac:dyDescent="0.55000000000000004">
      <c r="D4985" s="19"/>
      <c r="E4985" s="20"/>
    </row>
    <row r="4986" spans="4:5" x14ac:dyDescent="0.55000000000000004">
      <c r="D4986" s="19"/>
      <c r="E4986" s="20"/>
    </row>
    <row r="4987" spans="4:5" x14ac:dyDescent="0.55000000000000004">
      <c r="D4987" s="19"/>
      <c r="E4987" s="20"/>
    </row>
    <row r="4988" spans="4:5" x14ac:dyDescent="0.55000000000000004">
      <c r="D4988" s="19"/>
      <c r="E4988" s="20"/>
    </row>
    <row r="4989" spans="4:5" x14ac:dyDescent="0.55000000000000004">
      <c r="D4989" s="19"/>
      <c r="E4989" s="20"/>
    </row>
    <row r="4990" spans="4:5" x14ac:dyDescent="0.55000000000000004">
      <c r="D4990" s="19"/>
      <c r="E4990" s="20"/>
    </row>
    <row r="4991" spans="4:5" x14ac:dyDescent="0.55000000000000004">
      <c r="D4991" s="19"/>
      <c r="E4991" s="20"/>
    </row>
    <row r="4992" spans="4:5" x14ac:dyDescent="0.55000000000000004">
      <c r="D4992" s="19"/>
      <c r="E4992" s="20"/>
    </row>
    <row r="4993" spans="4:5" x14ac:dyDescent="0.55000000000000004">
      <c r="D4993" s="19"/>
      <c r="E4993" s="20"/>
    </row>
    <row r="4994" spans="4:5" x14ac:dyDescent="0.55000000000000004">
      <c r="D4994" s="19"/>
      <c r="E4994" s="20"/>
    </row>
    <row r="4995" spans="4:5" x14ac:dyDescent="0.55000000000000004">
      <c r="D4995" s="19"/>
      <c r="E4995" s="20"/>
    </row>
    <row r="4996" spans="4:5" x14ac:dyDescent="0.55000000000000004">
      <c r="D4996" s="19"/>
      <c r="E4996" s="20"/>
    </row>
    <row r="4997" spans="4:5" x14ac:dyDescent="0.55000000000000004">
      <c r="D4997" s="19"/>
      <c r="E4997" s="20"/>
    </row>
    <row r="4998" spans="4:5" x14ac:dyDescent="0.55000000000000004">
      <c r="D4998" s="19"/>
      <c r="E4998" s="20"/>
    </row>
    <row r="4999" spans="4:5" x14ac:dyDescent="0.55000000000000004">
      <c r="D4999" s="19"/>
      <c r="E4999" s="20"/>
    </row>
    <row r="5000" spans="4:5" x14ac:dyDescent="0.55000000000000004">
      <c r="D5000" s="19"/>
      <c r="E5000" s="20"/>
    </row>
    <row r="5001" spans="4:5" x14ac:dyDescent="0.55000000000000004">
      <c r="D5001" s="19"/>
      <c r="E5001" s="20"/>
    </row>
    <row r="5002" spans="4:5" x14ac:dyDescent="0.55000000000000004">
      <c r="D5002" s="19"/>
      <c r="E5002" s="20"/>
    </row>
    <row r="5003" spans="4:5" x14ac:dyDescent="0.55000000000000004">
      <c r="D5003" s="19"/>
      <c r="E5003" s="20"/>
    </row>
    <row r="5004" spans="4:5" x14ac:dyDescent="0.55000000000000004">
      <c r="D5004" s="19"/>
      <c r="E5004" s="20"/>
    </row>
    <row r="5005" spans="4:5" x14ac:dyDescent="0.55000000000000004">
      <c r="D5005" s="19"/>
      <c r="E5005" s="20"/>
    </row>
    <row r="5006" spans="4:5" x14ac:dyDescent="0.55000000000000004">
      <c r="D5006" s="19"/>
      <c r="E5006" s="20"/>
    </row>
    <row r="5007" spans="4:5" x14ac:dyDescent="0.55000000000000004">
      <c r="D5007" s="19"/>
      <c r="E5007" s="20"/>
    </row>
    <row r="5008" spans="4:5" x14ac:dyDescent="0.55000000000000004">
      <c r="D5008" s="19"/>
      <c r="E5008" s="20"/>
    </row>
    <row r="5009" spans="4:5" x14ac:dyDescent="0.55000000000000004">
      <c r="D5009" s="19"/>
      <c r="E5009" s="20"/>
    </row>
    <row r="5010" spans="4:5" x14ac:dyDescent="0.55000000000000004">
      <c r="D5010" s="19"/>
      <c r="E5010" s="20"/>
    </row>
    <row r="5011" spans="4:5" x14ac:dyDescent="0.55000000000000004">
      <c r="D5011" s="19"/>
      <c r="E5011" s="20"/>
    </row>
    <row r="5012" spans="4:5" x14ac:dyDescent="0.55000000000000004">
      <c r="D5012" s="19"/>
      <c r="E5012" s="20"/>
    </row>
    <row r="5013" spans="4:5" x14ac:dyDescent="0.55000000000000004">
      <c r="D5013" s="19"/>
      <c r="E5013" s="20"/>
    </row>
    <row r="5014" spans="4:5" x14ac:dyDescent="0.55000000000000004">
      <c r="D5014" s="19"/>
      <c r="E5014" s="20"/>
    </row>
    <row r="5015" spans="4:5" x14ac:dyDescent="0.55000000000000004">
      <c r="D5015" s="19"/>
      <c r="E5015" s="20"/>
    </row>
    <row r="5016" spans="4:5" x14ac:dyDescent="0.55000000000000004">
      <c r="D5016" s="19"/>
      <c r="E5016" s="20"/>
    </row>
    <row r="5017" spans="4:5" x14ac:dyDescent="0.55000000000000004">
      <c r="D5017" s="19"/>
      <c r="E5017" s="20"/>
    </row>
    <row r="5018" spans="4:5" x14ac:dyDescent="0.55000000000000004">
      <c r="D5018" s="19"/>
      <c r="E5018" s="20"/>
    </row>
    <row r="5019" spans="4:5" x14ac:dyDescent="0.55000000000000004">
      <c r="D5019" s="19"/>
      <c r="E5019" s="20"/>
    </row>
    <row r="5020" spans="4:5" x14ac:dyDescent="0.55000000000000004">
      <c r="D5020" s="19"/>
      <c r="E5020" s="20"/>
    </row>
    <row r="5021" spans="4:5" x14ac:dyDescent="0.55000000000000004">
      <c r="D5021" s="19"/>
      <c r="E5021" s="20"/>
    </row>
    <row r="5022" spans="4:5" x14ac:dyDescent="0.55000000000000004">
      <c r="D5022" s="19"/>
      <c r="E5022" s="20"/>
    </row>
    <row r="5023" spans="4:5" x14ac:dyDescent="0.55000000000000004">
      <c r="D5023" s="19"/>
      <c r="E5023" s="20"/>
    </row>
    <row r="5024" spans="4:5" x14ac:dyDescent="0.55000000000000004">
      <c r="D5024" s="19"/>
      <c r="E5024" s="20"/>
    </row>
    <row r="5025" spans="4:5" x14ac:dyDescent="0.55000000000000004">
      <c r="D5025" s="19"/>
      <c r="E5025" s="20"/>
    </row>
    <row r="5026" spans="4:5" x14ac:dyDescent="0.55000000000000004">
      <c r="D5026" s="19"/>
      <c r="E5026" s="20"/>
    </row>
    <row r="5027" spans="4:5" x14ac:dyDescent="0.55000000000000004">
      <c r="D5027" s="19"/>
      <c r="E5027" s="20"/>
    </row>
    <row r="5028" spans="4:5" x14ac:dyDescent="0.55000000000000004">
      <c r="D5028" s="19"/>
      <c r="E5028" s="20"/>
    </row>
    <row r="5029" spans="4:5" x14ac:dyDescent="0.55000000000000004">
      <c r="D5029" s="19"/>
      <c r="E5029" s="20"/>
    </row>
    <row r="5030" spans="4:5" x14ac:dyDescent="0.55000000000000004">
      <c r="D5030" s="19"/>
      <c r="E5030" s="20"/>
    </row>
    <row r="5031" spans="4:5" x14ac:dyDescent="0.55000000000000004">
      <c r="D5031" s="19"/>
      <c r="E5031" s="20"/>
    </row>
    <row r="5032" spans="4:5" x14ac:dyDescent="0.55000000000000004">
      <c r="D5032" s="19"/>
      <c r="E5032" s="20"/>
    </row>
    <row r="5033" spans="4:5" x14ac:dyDescent="0.55000000000000004">
      <c r="D5033" s="19"/>
      <c r="E5033" s="20"/>
    </row>
    <row r="5034" spans="4:5" x14ac:dyDescent="0.55000000000000004">
      <c r="D5034" s="19"/>
      <c r="E5034" s="20"/>
    </row>
    <row r="5035" spans="4:5" x14ac:dyDescent="0.55000000000000004">
      <c r="D5035" s="19"/>
      <c r="E5035" s="20"/>
    </row>
    <row r="5036" spans="4:5" x14ac:dyDescent="0.55000000000000004">
      <c r="D5036" s="19"/>
      <c r="E5036" s="20"/>
    </row>
    <row r="5037" spans="4:5" x14ac:dyDescent="0.55000000000000004">
      <c r="D5037" s="19"/>
      <c r="E5037" s="20"/>
    </row>
    <row r="5038" spans="4:5" x14ac:dyDescent="0.55000000000000004">
      <c r="D5038" s="19"/>
      <c r="E5038" s="20"/>
    </row>
    <row r="5039" spans="4:5" x14ac:dyDescent="0.55000000000000004">
      <c r="D5039" s="19"/>
      <c r="E5039" s="20"/>
    </row>
    <row r="5040" spans="4:5" x14ac:dyDescent="0.55000000000000004">
      <c r="D5040" s="19"/>
      <c r="E5040" s="20"/>
    </row>
    <row r="5041" spans="4:5" x14ac:dyDescent="0.55000000000000004">
      <c r="D5041" s="19"/>
      <c r="E5041" s="20"/>
    </row>
    <row r="5042" spans="4:5" x14ac:dyDescent="0.55000000000000004">
      <c r="D5042" s="19"/>
      <c r="E5042" s="20"/>
    </row>
    <row r="5043" spans="4:5" x14ac:dyDescent="0.55000000000000004">
      <c r="D5043" s="19"/>
      <c r="E5043" s="20"/>
    </row>
    <row r="5044" spans="4:5" x14ac:dyDescent="0.55000000000000004">
      <c r="D5044" s="19"/>
      <c r="E5044" s="20"/>
    </row>
    <row r="5045" spans="4:5" x14ac:dyDescent="0.55000000000000004">
      <c r="D5045" s="19"/>
      <c r="E5045" s="20"/>
    </row>
    <row r="5046" spans="4:5" x14ac:dyDescent="0.55000000000000004">
      <c r="D5046" s="19"/>
      <c r="E5046" s="20"/>
    </row>
    <row r="5047" spans="4:5" x14ac:dyDescent="0.55000000000000004">
      <c r="D5047" s="19"/>
      <c r="E5047" s="20"/>
    </row>
    <row r="5048" spans="4:5" x14ac:dyDescent="0.55000000000000004">
      <c r="D5048" s="19"/>
      <c r="E5048" s="20"/>
    </row>
    <row r="5049" spans="4:5" x14ac:dyDescent="0.55000000000000004">
      <c r="D5049" s="19"/>
      <c r="E5049" s="20"/>
    </row>
    <row r="5050" spans="4:5" x14ac:dyDescent="0.55000000000000004">
      <c r="D5050" s="19"/>
      <c r="E5050" s="20"/>
    </row>
    <row r="5051" spans="4:5" x14ac:dyDescent="0.55000000000000004">
      <c r="D5051" s="19"/>
      <c r="E5051" s="20"/>
    </row>
    <row r="5052" spans="4:5" x14ac:dyDescent="0.55000000000000004">
      <c r="D5052" s="19"/>
      <c r="E5052" s="20"/>
    </row>
    <row r="5053" spans="4:5" x14ac:dyDescent="0.55000000000000004">
      <c r="D5053" s="19"/>
      <c r="E5053" s="20"/>
    </row>
    <row r="5054" spans="4:5" x14ac:dyDescent="0.55000000000000004">
      <c r="D5054" s="19"/>
      <c r="E5054" s="20"/>
    </row>
    <row r="5055" spans="4:5" x14ac:dyDescent="0.55000000000000004">
      <c r="D5055" s="19"/>
      <c r="E5055" s="20"/>
    </row>
    <row r="5056" spans="4:5" x14ac:dyDescent="0.55000000000000004">
      <c r="D5056" s="19"/>
      <c r="E5056" s="20"/>
    </row>
    <row r="5057" spans="4:5" x14ac:dyDescent="0.55000000000000004">
      <c r="D5057" s="19"/>
      <c r="E5057" s="20"/>
    </row>
    <row r="5058" spans="4:5" x14ac:dyDescent="0.55000000000000004">
      <c r="D5058" s="19"/>
      <c r="E5058" s="20"/>
    </row>
    <row r="5059" spans="4:5" x14ac:dyDescent="0.55000000000000004">
      <c r="D5059" s="19"/>
      <c r="E5059" s="20"/>
    </row>
    <row r="5060" spans="4:5" x14ac:dyDescent="0.55000000000000004">
      <c r="D5060" s="19"/>
      <c r="E5060" s="20"/>
    </row>
    <row r="5061" spans="4:5" x14ac:dyDescent="0.55000000000000004">
      <c r="D5061" s="19"/>
      <c r="E5061" s="20"/>
    </row>
    <row r="5062" spans="4:5" x14ac:dyDescent="0.55000000000000004">
      <c r="D5062" s="19"/>
      <c r="E5062" s="20"/>
    </row>
    <row r="5063" spans="4:5" x14ac:dyDescent="0.55000000000000004">
      <c r="D5063" s="19"/>
      <c r="E5063" s="20"/>
    </row>
    <row r="5064" spans="4:5" x14ac:dyDescent="0.55000000000000004">
      <c r="D5064" s="19"/>
      <c r="E5064" s="20"/>
    </row>
    <row r="5065" spans="4:5" x14ac:dyDescent="0.55000000000000004">
      <c r="D5065" s="19"/>
      <c r="E5065" s="20"/>
    </row>
    <row r="5066" spans="4:5" x14ac:dyDescent="0.55000000000000004">
      <c r="D5066" s="19"/>
      <c r="E5066" s="20"/>
    </row>
    <row r="5067" spans="4:5" x14ac:dyDescent="0.55000000000000004">
      <c r="D5067" s="19"/>
      <c r="E5067" s="20"/>
    </row>
    <row r="5068" spans="4:5" x14ac:dyDescent="0.55000000000000004">
      <c r="D5068" s="19"/>
      <c r="E5068" s="20"/>
    </row>
    <row r="5069" spans="4:5" x14ac:dyDescent="0.55000000000000004">
      <c r="D5069" s="19"/>
      <c r="E5069" s="20"/>
    </row>
    <row r="5070" spans="4:5" x14ac:dyDescent="0.55000000000000004">
      <c r="D5070" s="19"/>
      <c r="E5070" s="20"/>
    </row>
    <row r="5071" spans="4:5" x14ac:dyDescent="0.55000000000000004">
      <c r="D5071" s="19"/>
      <c r="E5071" s="20"/>
    </row>
    <row r="5072" spans="4:5" x14ac:dyDescent="0.55000000000000004">
      <c r="D5072" s="19"/>
      <c r="E5072" s="20"/>
    </row>
    <row r="5073" spans="4:5" x14ac:dyDescent="0.55000000000000004">
      <c r="D5073" s="19"/>
      <c r="E5073" s="20"/>
    </row>
    <row r="5074" spans="4:5" x14ac:dyDescent="0.55000000000000004">
      <c r="D5074" s="19"/>
      <c r="E5074" s="20"/>
    </row>
    <row r="5075" spans="4:5" x14ac:dyDescent="0.55000000000000004">
      <c r="D5075" s="19"/>
      <c r="E5075" s="20"/>
    </row>
    <row r="5076" spans="4:5" x14ac:dyDescent="0.55000000000000004">
      <c r="D5076" s="19"/>
      <c r="E5076" s="20"/>
    </row>
    <row r="5077" spans="4:5" x14ac:dyDescent="0.55000000000000004">
      <c r="D5077" s="19"/>
      <c r="E5077" s="20"/>
    </row>
    <row r="5078" spans="4:5" x14ac:dyDescent="0.55000000000000004">
      <c r="D5078" s="19"/>
      <c r="E5078" s="20"/>
    </row>
    <row r="5079" spans="4:5" x14ac:dyDescent="0.55000000000000004">
      <c r="D5079" s="19"/>
      <c r="E5079" s="20"/>
    </row>
    <row r="5080" spans="4:5" x14ac:dyDescent="0.55000000000000004">
      <c r="D5080" s="19"/>
      <c r="E5080" s="20"/>
    </row>
    <row r="5081" spans="4:5" x14ac:dyDescent="0.55000000000000004">
      <c r="D5081" s="19"/>
      <c r="E5081" s="20"/>
    </row>
    <row r="5082" spans="4:5" x14ac:dyDescent="0.55000000000000004">
      <c r="D5082" s="19"/>
      <c r="E5082" s="20"/>
    </row>
    <row r="5083" spans="4:5" x14ac:dyDescent="0.55000000000000004">
      <c r="D5083" s="19"/>
      <c r="E5083" s="20"/>
    </row>
    <row r="5084" spans="4:5" x14ac:dyDescent="0.55000000000000004">
      <c r="D5084" s="19"/>
      <c r="E5084" s="20"/>
    </row>
    <row r="5085" spans="4:5" x14ac:dyDescent="0.55000000000000004">
      <c r="D5085" s="19"/>
      <c r="E5085" s="20"/>
    </row>
    <row r="5086" spans="4:5" x14ac:dyDescent="0.55000000000000004">
      <c r="D5086" s="19"/>
      <c r="E5086" s="20"/>
    </row>
    <row r="5087" spans="4:5" x14ac:dyDescent="0.55000000000000004">
      <c r="D5087" s="19"/>
      <c r="E5087" s="20"/>
    </row>
    <row r="5088" spans="4:5" x14ac:dyDescent="0.55000000000000004">
      <c r="D5088" s="19"/>
      <c r="E5088" s="20"/>
    </row>
    <row r="5089" spans="4:5" x14ac:dyDescent="0.55000000000000004">
      <c r="D5089" s="19"/>
      <c r="E5089" s="20"/>
    </row>
    <row r="5090" spans="4:5" x14ac:dyDescent="0.55000000000000004">
      <c r="D5090" s="19"/>
      <c r="E5090" s="20"/>
    </row>
    <row r="5091" spans="4:5" x14ac:dyDescent="0.55000000000000004">
      <c r="D5091" s="19"/>
      <c r="E5091" s="20"/>
    </row>
    <row r="5092" spans="4:5" x14ac:dyDescent="0.55000000000000004">
      <c r="D5092" s="19"/>
      <c r="E5092" s="20"/>
    </row>
    <row r="5093" spans="4:5" x14ac:dyDescent="0.55000000000000004">
      <c r="D5093" s="19"/>
      <c r="E5093" s="20"/>
    </row>
    <row r="5094" spans="4:5" x14ac:dyDescent="0.55000000000000004">
      <c r="D5094" s="19"/>
      <c r="E5094" s="20"/>
    </row>
    <row r="5095" spans="4:5" x14ac:dyDescent="0.55000000000000004">
      <c r="D5095" s="19"/>
      <c r="E5095" s="20"/>
    </row>
    <row r="5096" spans="4:5" x14ac:dyDescent="0.55000000000000004">
      <c r="D5096" s="19"/>
      <c r="E5096" s="20"/>
    </row>
    <row r="5097" spans="4:5" x14ac:dyDescent="0.55000000000000004">
      <c r="D5097" s="19"/>
      <c r="E5097" s="20"/>
    </row>
    <row r="5098" spans="4:5" x14ac:dyDescent="0.55000000000000004">
      <c r="D5098" s="19"/>
      <c r="E5098" s="20"/>
    </row>
    <row r="5099" spans="4:5" x14ac:dyDescent="0.55000000000000004">
      <c r="D5099" s="19"/>
      <c r="E5099" s="20"/>
    </row>
    <row r="5100" spans="4:5" x14ac:dyDescent="0.55000000000000004">
      <c r="D5100" s="19"/>
      <c r="E5100" s="20"/>
    </row>
    <row r="5101" spans="4:5" x14ac:dyDescent="0.55000000000000004">
      <c r="D5101" s="19"/>
      <c r="E5101" s="20"/>
    </row>
    <row r="5102" spans="4:5" x14ac:dyDescent="0.55000000000000004">
      <c r="D5102" s="19"/>
      <c r="E5102" s="20"/>
    </row>
    <row r="5103" spans="4:5" x14ac:dyDescent="0.55000000000000004">
      <c r="D5103" s="19"/>
      <c r="E5103" s="20"/>
    </row>
    <row r="5104" spans="4:5" x14ac:dyDescent="0.55000000000000004">
      <c r="D5104" s="19"/>
      <c r="E5104" s="20"/>
    </row>
    <row r="5105" spans="4:5" x14ac:dyDescent="0.55000000000000004">
      <c r="D5105" s="19"/>
      <c r="E5105" s="20"/>
    </row>
    <row r="5106" spans="4:5" x14ac:dyDescent="0.55000000000000004">
      <c r="D5106" s="19"/>
      <c r="E5106" s="20"/>
    </row>
    <row r="5107" spans="4:5" x14ac:dyDescent="0.55000000000000004">
      <c r="D5107" s="19"/>
      <c r="E5107" s="20"/>
    </row>
    <row r="5108" spans="4:5" x14ac:dyDescent="0.55000000000000004">
      <c r="D5108" s="19"/>
      <c r="E5108" s="20"/>
    </row>
    <row r="5109" spans="4:5" x14ac:dyDescent="0.55000000000000004">
      <c r="D5109" s="19"/>
      <c r="E5109" s="20"/>
    </row>
    <row r="5110" spans="4:5" x14ac:dyDescent="0.55000000000000004">
      <c r="D5110" s="19"/>
      <c r="E5110" s="20"/>
    </row>
    <row r="5111" spans="4:5" x14ac:dyDescent="0.55000000000000004">
      <c r="D5111" s="19"/>
      <c r="E5111" s="20"/>
    </row>
    <row r="5112" spans="4:5" x14ac:dyDescent="0.55000000000000004">
      <c r="D5112" s="19"/>
      <c r="E5112" s="20"/>
    </row>
    <row r="5113" spans="4:5" x14ac:dyDescent="0.55000000000000004">
      <c r="D5113" s="19"/>
      <c r="E5113" s="20"/>
    </row>
    <row r="5114" spans="4:5" x14ac:dyDescent="0.55000000000000004">
      <c r="D5114" s="19"/>
      <c r="E5114" s="20"/>
    </row>
    <row r="5115" spans="4:5" x14ac:dyDescent="0.55000000000000004">
      <c r="D5115" s="19"/>
      <c r="E5115" s="20"/>
    </row>
    <row r="5116" spans="4:5" x14ac:dyDescent="0.55000000000000004">
      <c r="D5116" s="19"/>
      <c r="E5116" s="20"/>
    </row>
    <row r="5117" spans="4:5" x14ac:dyDescent="0.55000000000000004">
      <c r="D5117" s="19"/>
      <c r="E5117" s="20"/>
    </row>
    <row r="5118" spans="4:5" x14ac:dyDescent="0.55000000000000004">
      <c r="D5118" s="19"/>
      <c r="E5118" s="20"/>
    </row>
    <row r="5119" spans="4:5" x14ac:dyDescent="0.55000000000000004">
      <c r="D5119" s="19"/>
      <c r="E5119" s="20"/>
    </row>
    <row r="5120" spans="4:5" x14ac:dyDescent="0.55000000000000004">
      <c r="D5120" s="19"/>
      <c r="E5120" s="20"/>
    </row>
    <row r="5121" spans="4:5" x14ac:dyDescent="0.55000000000000004">
      <c r="D5121" s="19"/>
      <c r="E5121" s="20"/>
    </row>
    <row r="5122" spans="4:5" x14ac:dyDescent="0.55000000000000004">
      <c r="D5122" s="19"/>
      <c r="E5122" s="20"/>
    </row>
    <row r="5123" spans="4:5" x14ac:dyDescent="0.55000000000000004">
      <c r="D5123" s="19"/>
      <c r="E5123" s="20"/>
    </row>
    <row r="5124" spans="4:5" x14ac:dyDescent="0.55000000000000004">
      <c r="D5124" s="19"/>
      <c r="E5124" s="20"/>
    </row>
    <row r="5125" spans="4:5" x14ac:dyDescent="0.55000000000000004">
      <c r="D5125" s="19"/>
      <c r="E5125" s="20"/>
    </row>
    <row r="5126" spans="4:5" x14ac:dyDescent="0.55000000000000004">
      <c r="D5126" s="19"/>
      <c r="E5126" s="20"/>
    </row>
    <row r="5127" spans="4:5" x14ac:dyDescent="0.55000000000000004">
      <c r="D5127" s="19"/>
      <c r="E5127" s="20"/>
    </row>
    <row r="5128" spans="4:5" x14ac:dyDescent="0.55000000000000004">
      <c r="D5128" s="19"/>
      <c r="E5128" s="20"/>
    </row>
    <row r="5129" spans="4:5" x14ac:dyDescent="0.55000000000000004">
      <c r="D5129" s="19"/>
      <c r="E5129" s="20"/>
    </row>
    <row r="5130" spans="4:5" x14ac:dyDescent="0.55000000000000004">
      <c r="D5130" s="19"/>
      <c r="E5130" s="20"/>
    </row>
    <row r="5131" spans="4:5" x14ac:dyDescent="0.55000000000000004">
      <c r="D5131" s="19"/>
      <c r="E5131" s="20"/>
    </row>
    <row r="5132" spans="4:5" x14ac:dyDescent="0.55000000000000004">
      <c r="D5132" s="19"/>
      <c r="E5132" s="20"/>
    </row>
    <row r="5133" spans="4:5" x14ac:dyDescent="0.55000000000000004">
      <c r="D5133" s="19"/>
      <c r="E5133" s="20"/>
    </row>
    <row r="5134" spans="4:5" x14ac:dyDescent="0.55000000000000004">
      <c r="D5134" s="19"/>
      <c r="E5134" s="20"/>
    </row>
    <row r="5135" spans="4:5" x14ac:dyDescent="0.55000000000000004">
      <c r="D5135" s="19"/>
      <c r="E5135" s="20"/>
    </row>
    <row r="5136" spans="4:5" x14ac:dyDescent="0.55000000000000004">
      <c r="D5136" s="19"/>
      <c r="E5136" s="20"/>
    </row>
    <row r="5137" spans="4:5" x14ac:dyDescent="0.55000000000000004">
      <c r="D5137" s="19"/>
      <c r="E5137" s="20"/>
    </row>
    <row r="5138" spans="4:5" x14ac:dyDescent="0.55000000000000004">
      <c r="D5138" s="19"/>
      <c r="E5138" s="20"/>
    </row>
    <row r="5139" spans="4:5" x14ac:dyDescent="0.55000000000000004">
      <c r="D5139" s="19"/>
      <c r="E5139" s="20"/>
    </row>
    <row r="5140" spans="4:5" x14ac:dyDescent="0.55000000000000004">
      <c r="D5140" s="19"/>
      <c r="E5140" s="20"/>
    </row>
    <row r="5141" spans="4:5" x14ac:dyDescent="0.55000000000000004">
      <c r="D5141" s="19"/>
      <c r="E5141" s="20"/>
    </row>
    <row r="5142" spans="4:5" x14ac:dyDescent="0.55000000000000004">
      <c r="D5142" s="19"/>
      <c r="E5142" s="20"/>
    </row>
    <row r="5143" spans="4:5" x14ac:dyDescent="0.55000000000000004">
      <c r="D5143" s="19"/>
      <c r="E5143" s="20"/>
    </row>
    <row r="5144" spans="4:5" x14ac:dyDescent="0.55000000000000004">
      <c r="D5144" s="19"/>
      <c r="E5144" s="20"/>
    </row>
    <row r="5145" spans="4:5" x14ac:dyDescent="0.55000000000000004">
      <c r="D5145" s="19"/>
      <c r="E5145" s="20"/>
    </row>
    <row r="5146" spans="4:5" x14ac:dyDescent="0.55000000000000004">
      <c r="D5146" s="19"/>
      <c r="E5146" s="20"/>
    </row>
    <row r="5147" spans="4:5" x14ac:dyDescent="0.55000000000000004">
      <c r="D5147" s="19"/>
      <c r="E5147" s="20"/>
    </row>
    <row r="5148" spans="4:5" x14ac:dyDescent="0.55000000000000004">
      <c r="D5148" s="19"/>
      <c r="E5148" s="20"/>
    </row>
    <row r="5149" spans="4:5" x14ac:dyDescent="0.55000000000000004">
      <c r="D5149" s="19"/>
      <c r="E5149" s="20"/>
    </row>
    <row r="5150" spans="4:5" x14ac:dyDescent="0.55000000000000004">
      <c r="D5150" s="19"/>
      <c r="E5150" s="20"/>
    </row>
    <row r="5151" spans="4:5" x14ac:dyDescent="0.55000000000000004">
      <c r="D5151" s="19"/>
      <c r="E5151" s="20"/>
    </row>
    <row r="5152" spans="4:5" x14ac:dyDescent="0.55000000000000004">
      <c r="D5152" s="19"/>
      <c r="E5152" s="20"/>
    </row>
    <row r="5153" spans="4:5" x14ac:dyDescent="0.55000000000000004">
      <c r="D5153" s="19"/>
      <c r="E5153" s="20"/>
    </row>
    <row r="5154" spans="4:5" x14ac:dyDescent="0.55000000000000004">
      <c r="D5154" s="19"/>
      <c r="E5154" s="20"/>
    </row>
    <row r="5155" spans="4:5" x14ac:dyDescent="0.55000000000000004">
      <c r="D5155" s="19"/>
      <c r="E5155" s="20"/>
    </row>
    <row r="5156" spans="4:5" x14ac:dyDescent="0.55000000000000004">
      <c r="D5156" s="19"/>
      <c r="E5156" s="20"/>
    </row>
    <row r="5157" spans="4:5" x14ac:dyDescent="0.55000000000000004">
      <c r="D5157" s="19"/>
      <c r="E5157" s="20"/>
    </row>
    <row r="5158" spans="4:5" x14ac:dyDescent="0.55000000000000004">
      <c r="D5158" s="19"/>
      <c r="E5158" s="20"/>
    </row>
    <row r="5159" spans="4:5" x14ac:dyDescent="0.55000000000000004">
      <c r="D5159" s="19"/>
      <c r="E5159" s="20"/>
    </row>
    <row r="5160" spans="4:5" x14ac:dyDescent="0.55000000000000004">
      <c r="D5160" s="19"/>
      <c r="E5160" s="20"/>
    </row>
    <row r="5161" spans="4:5" x14ac:dyDescent="0.55000000000000004">
      <c r="D5161" s="19"/>
      <c r="E5161" s="20"/>
    </row>
    <row r="5162" spans="4:5" x14ac:dyDescent="0.55000000000000004">
      <c r="D5162" s="19"/>
      <c r="E5162" s="20"/>
    </row>
    <row r="5163" spans="4:5" x14ac:dyDescent="0.55000000000000004">
      <c r="D5163" s="19"/>
      <c r="E5163" s="20"/>
    </row>
    <row r="5164" spans="4:5" x14ac:dyDescent="0.55000000000000004">
      <c r="D5164" s="19"/>
      <c r="E5164" s="20"/>
    </row>
    <row r="5165" spans="4:5" x14ac:dyDescent="0.55000000000000004">
      <c r="D5165" s="19"/>
      <c r="E5165" s="20"/>
    </row>
    <row r="5166" spans="4:5" x14ac:dyDescent="0.55000000000000004">
      <c r="D5166" s="19"/>
      <c r="E5166" s="20"/>
    </row>
    <row r="5167" spans="4:5" x14ac:dyDescent="0.55000000000000004">
      <c r="D5167" s="19"/>
      <c r="E5167" s="20"/>
    </row>
    <row r="5168" spans="4:5" x14ac:dyDescent="0.55000000000000004">
      <c r="D5168" s="19"/>
      <c r="E5168" s="20"/>
    </row>
    <row r="5169" spans="4:5" x14ac:dyDescent="0.55000000000000004">
      <c r="D5169" s="19"/>
      <c r="E5169" s="20"/>
    </row>
    <row r="5170" spans="4:5" x14ac:dyDescent="0.55000000000000004">
      <c r="D5170" s="19"/>
      <c r="E5170" s="20"/>
    </row>
    <row r="5171" spans="4:5" x14ac:dyDescent="0.55000000000000004">
      <c r="D5171" s="19"/>
      <c r="E5171" s="20"/>
    </row>
    <row r="5172" spans="4:5" x14ac:dyDescent="0.55000000000000004">
      <c r="D5172" s="19"/>
      <c r="E5172" s="20"/>
    </row>
    <row r="5173" spans="4:5" x14ac:dyDescent="0.55000000000000004">
      <c r="D5173" s="19"/>
      <c r="E5173" s="20"/>
    </row>
    <row r="5174" spans="4:5" x14ac:dyDescent="0.55000000000000004">
      <c r="D5174" s="19"/>
      <c r="E5174" s="20"/>
    </row>
    <row r="5175" spans="4:5" x14ac:dyDescent="0.55000000000000004">
      <c r="D5175" s="19"/>
      <c r="E5175" s="20"/>
    </row>
    <row r="5176" spans="4:5" x14ac:dyDescent="0.55000000000000004">
      <c r="D5176" s="19"/>
      <c r="E5176" s="20"/>
    </row>
    <row r="5177" spans="4:5" x14ac:dyDescent="0.55000000000000004">
      <c r="D5177" s="19"/>
      <c r="E5177" s="20"/>
    </row>
    <row r="5178" spans="4:5" x14ac:dyDescent="0.55000000000000004">
      <c r="D5178" s="19"/>
      <c r="E5178" s="20"/>
    </row>
    <row r="5179" spans="4:5" x14ac:dyDescent="0.55000000000000004">
      <c r="D5179" s="19"/>
      <c r="E5179" s="20"/>
    </row>
    <row r="5180" spans="4:5" x14ac:dyDescent="0.55000000000000004">
      <c r="D5180" s="19"/>
      <c r="E5180" s="20"/>
    </row>
    <row r="5181" spans="4:5" x14ac:dyDescent="0.55000000000000004">
      <c r="D5181" s="19"/>
      <c r="E5181" s="20"/>
    </row>
    <row r="5182" spans="4:5" x14ac:dyDescent="0.55000000000000004">
      <c r="D5182" s="19"/>
      <c r="E5182" s="20"/>
    </row>
    <row r="5183" spans="4:5" x14ac:dyDescent="0.55000000000000004">
      <c r="D5183" s="19"/>
      <c r="E5183" s="20"/>
    </row>
    <row r="5184" spans="4:5" x14ac:dyDescent="0.55000000000000004">
      <c r="D5184" s="19"/>
      <c r="E5184" s="20"/>
    </row>
    <row r="5185" spans="4:5" x14ac:dyDescent="0.55000000000000004">
      <c r="D5185" s="19"/>
      <c r="E5185" s="20"/>
    </row>
    <row r="5186" spans="4:5" x14ac:dyDescent="0.55000000000000004">
      <c r="D5186" s="19"/>
      <c r="E5186" s="20"/>
    </row>
    <row r="5187" spans="4:5" x14ac:dyDescent="0.55000000000000004">
      <c r="D5187" s="19"/>
      <c r="E5187" s="20"/>
    </row>
    <row r="5188" spans="4:5" x14ac:dyDescent="0.55000000000000004">
      <c r="D5188" s="19"/>
      <c r="E5188" s="20"/>
    </row>
    <row r="5189" spans="4:5" x14ac:dyDescent="0.55000000000000004">
      <c r="D5189" s="19"/>
      <c r="E5189" s="20"/>
    </row>
    <row r="5190" spans="4:5" x14ac:dyDescent="0.55000000000000004">
      <c r="D5190" s="19"/>
      <c r="E5190" s="20"/>
    </row>
    <row r="5191" spans="4:5" x14ac:dyDescent="0.55000000000000004">
      <c r="D5191" s="19"/>
      <c r="E5191" s="20"/>
    </row>
    <row r="5192" spans="4:5" x14ac:dyDescent="0.55000000000000004">
      <c r="D5192" s="19"/>
      <c r="E5192" s="20"/>
    </row>
    <row r="5193" spans="4:5" x14ac:dyDescent="0.55000000000000004">
      <c r="D5193" s="19"/>
      <c r="E5193" s="20"/>
    </row>
    <row r="5194" spans="4:5" x14ac:dyDescent="0.55000000000000004">
      <c r="D5194" s="19"/>
      <c r="E5194" s="20"/>
    </row>
    <row r="5195" spans="4:5" x14ac:dyDescent="0.55000000000000004">
      <c r="D5195" s="19"/>
      <c r="E5195" s="20"/>
    </row>
    <row r="5196" spans="4:5" x14ac:dyDescent="0.55000000000000004">
      <c r="D5196" s="19"/>
      <c r="E5196" s="20"/>
    </row>
    <row r="5197" spans="4:5" x14ac:dyDescent="0.55000000000000004">
      <c r="D5197" s="19"/>
      <c r="E5197" s="20"/>
    </row>
    <row r="5198" spans="4:5" x14ac:dyDescent="0.55000000000000004">
      <c r="D5198" s="19"/>
      <c r="E5198" s="20"/>
    </row>
    <row r="5199" spans="4:5" x14ac:dyDescent="0.55000000000000004">
      <c r="D5199" s="19"/>
      <c r="E5199" s="20"/>
    </row>
    <row r="5200" spans="4:5" x14ac:dyDescent="0.55000000000000004">
      <c r="D5200" s="19"/>
      <c r="E5200" s="20"/>
    </row>
    <row r="5201" spans="4:5" x14ac:dyDescent="0.55000000000000004">
      <c r="D5201" s="19"/>
      <c r="E5201" s="20"/>
    </row>
    <row r="5202" spans="4:5" x14ac:dyDescent="0.55000000000000004">
      <c r="D5202" s="19"/>
      <c r="E5202" s="20"/>
    </row>
    <row r="5203" spans="4:5" x14ac:dyDescent="0.55000000000000004">
      <c r="D5203" s="19"/>
      <c r="E5203" s="20"/>
    </row>
    <row r="5204" spans="4:5" x14ac:dyDescent="0.55000000000000004">
      <c r="D5204" s="19"/>
      <c r="E5204" s="20"/>
    </row>
    <row r="5205" spans="4:5" x14ac:dyDescent="0.55000000000000004">
      <c r="D5205" s="19"/>
      <c r="E5205" s="20"/>
    </row>
    <row r="5206" spans="4:5" x14ac:dyDescent="0.55000000000000004">
      <c r="D5206" s="19"/>
      <c r="E5206" s="20"/>
    </row>
    <row r="5207" spans="4:5" x14ac:dyDescent="0.55000000000000004">
      <c r="D5207" s="19"/>
      <c r="E5207" s="20"/>
    </row>
    <row r="5208" spans="4:5" x14ac:dyDescent="0.55000000000000004">
      <c r="D5208" s="19"/>
      <c r="E5208" s="20"/>
    </row>
    <row r="5209" spans="4:5" x14ac:dyDescent="0.55000000000000004">
      <c r="D5209" s="19"/>
      <c r="E5209" s="20"/>
    </row>
    <row r="5210" spans="4:5" x14ac:dyDescent="0.55000000000000004">
      <c r="D5210" s="19"/>
      <c r="E5210" s="20"/>
    </row>
    <row r="5211" spans="4:5" x14ac:dyDescent="0.55000000000000004">
      <c r="D5211" s="19"/>
      <c r="E5211" s="20"/>
    </row>
    <row r="5212" spans="4:5" x14ac:dyDescent="0.55000000000000004">
      <c r="D5212" s="19"/>
      <c r="E5212" s="20"/>
    </row>
    <row r="5213" spans="4:5" x14ac:dyDescent="0.55000000000000004">
      <c r="D5213" s="19"/>
      <c r="E5213" s="20"/>
    </row>
    <row r="5214" spans="4:5" x14ac:dyDescent="0.55000000000000004">
      <c r="D5214" s="19"/>
      <c r="E5214" s="20"/>
    </row>
    <row r="5215" spans="4:5" x14ac:dyDescent="0.55000000000000004">
      <c r="D5215" s="19"/>
      <c r="E5215" s="20"/>
    </row>
    <row r="5216" spans="4:5" x14ac:dyDescent="0.55000000000000004">
      <c r="D5216" s="19"/>
      <c r="E5216" s="20"/>
    </row>
    <row r="5217" spans="4:5" x14ac:dyDescent="0.55000000000000004">
      <c r="D5217" s="19"/>
      <c r="E5217" s="20"/>
    </row>
    <row r="5218" spans="4:5" x14ac:dyDescent="0.55000000000000004">
      <c r="D5218" s="19"/>
      <c r="E5218" s="20"/>
    </row>
    <row r="5219" spans="4:5" x14ac:dyDescent="0.55000000000000004">
      <c r="D5219" s="19"/>
      <c r="E5219" s="20"/>
    </row>
    <row r="5220" spans="4:5" x14ac:dyDescent="0.55000000000000004">
      <c r="D5220" s="19"/>
      <c r="E5220" s="20"/>
    </row>
    <row r="5221" spans="4:5" x14ac:dyDescent="0.55000000000000004">
      <c r="D5221" s="19"/>
      <c r="E5221" s="20"/>
    </row>
    <row r="5222" spans="4:5" x14ac:dyDescent="0.55000000000000004">
      <c r="D5222" s="19"/>
      <c r="E5222" s="20"/>
    </row>
    <row r="5223" spans="4:5" x14ac:dyDescent="0.55000000000000004">
      <c r="D5223" s="19"/>
      <c r="E5223" s="20"/>
    </row>
    <row r="5224" spans="4:5" x14ac:dyDescent="0.55000000000000004">
      <c r="D5224" s="19"/>
      <c r="E5224" s="20"/>
    </row>
    <row r="5225" spans="4:5" x14ac:dyDescent="0.55000000000000004">
      <c r="D5225" s="19"/>
      <c r="E5225" s="20"/>
    </row>
    <row r="5226" spans="4:5" x14ac:dyDescent="0.55000000000000004">
      <c r="D5226" s="19"/>
      <c r="E5226" s="20"/>
    </row>
    <row r="5227" spans="4:5" x14ac:dyDescent="0.55000000000000004">
      <c r="D5227" s="19"/>
      <c r="E5227" s="20"/>
    </row>
    <row r="5228" spans="4:5" x14ac:dyDescent="0.55000000000000004">
      <c r="D5228" s="19"/>
      <c r="E5228" s="20"/>
    </row>
    <row r="5229" spans="4:5" x14ac:dyDescent="0.55000000000000004">
      <c r="D5229" s="19"/>
      <c r="E5229" s="20"/>
    </row>
    <row r="5230" spans="4:5" x14ac:dyDescent="0.55000000000000004">
      <c r="D5230" s="19"/>
      <c r="E5230" s="20"/>
    </row>
    <row r="5231" spans="4:5" x14ac:dyDescent="0.55000000000000004">
      <c r="D5231" s="19"/>
      <c r="E5231" s="20"/>
    </row>
    <row r="5232" spans="4:5" x14ac:dyDescent="0.55000000000000004">
      <c r="D5232" s="19"/>
      <c r="E5232" s="20"/>
    </row>
    <row r="5233" spans="4:5" x14ac:dyDescent="0.55000000000000004">
      <c r="D5233" s="19"/>
      <c r="E5233" s="20"/>
    </row>
    <row r="5234" spans="4:5" x14ac:dyDescent="0.55000000000000004">
      <c r="D5234" s="19"/>
      <c r="E5234" s="20"/>
    </row>
    <row r="5235" spans="4:5" x14ac:dyDescent="0.55000000000000004">
      <c r="D5235" s="19"/>
      <c r="E5235" s="20"/>
    </row>
    <row r="5236" spans="4:5" x14ac:dyDescent="0.55000000000000004">
      <c r="D5236" s="19"/>
      <c r="E5236" s="20"/>
    </row>
    <row r="5237" spans="4:5" x14ac:dyDescent="0.55000000000000004">
      <c r="D5237" s="19"/>
      <c r="E5237" s="20"/>
    </row>
    <row r="5238" spans="4:5" x14ac:dyDescent="0.55000000000000004">
      <c r="D5238" s="19"/>
      <c r="E5238" s="20"/>
    </row>
    <row r="5239" spans="4:5" x14ac:dyDescent="0.55000000000000004">
      <c r="D5239" s="19"/>
      <c r="E5239" s="20"/>
    </row>
    <row r="5240" spans="4:5" x14ac:dyDescent="0.55000000000000004">
      <c r="D5240" s="19"/>
      <c r="E5240" s="20"/>
    </row>
    <row r="5241" spans="4:5" x14ac:dyDescent="0.55000000000000004">
      <c r="D5241" s="19"/>
      <c r="E5241" s="20"/>
    </row>
    <row r="5242" spans="4:5" x14ac:dyDescent="0.55000000000000004">
      <c r="D5242" s="19"/>
      <c r="E5242" s="20"/>
    </row>
    <row r="5243" spans="4:5" x14ac:dyDescent="0.55000000000000004">
      <c r="D5243" s="19"/>
      <c r="E5243" s="20"/>
    </row>
    <row r="5244" spans="4:5" x14ac:dyDescent="0.55000000000000004">
      <c r="D5244" s="19"/>
      <c r="E5244" s="20"/>
    </row>
    <row r="5245" spans="4:5" x14ac:dyDescent="0.55000000000000004">
      <c r="D5245" s="19"/>
      <c r="E5245" s="20"/>
    </row>
    <row r="5246" spans="4:5" x14ac:dyDescent="0.55000000000000004">
      <c r="D5246" s="19"/>
      <c r="E5246" s="20"/>
    </row>
    <row r="5247" spans="4:5" x14ac:dyDescent="0.55000000000000004">
      <c r="D5247" s="19"/>
      <c r="E5247" s="20"/>
    </row>
    <row r="5248" spans="4:5" x14ac:dyDescent="0.55000000000000004">
      <c r="D5248" s="19"/>
      <c r="E5248" s="20"/>
    </row>
    <row r="5249" spans="4:5" x14ac:dyDescent="0.55000000000000004">
      <c r="D5249" s="19"/>
      <c r="E5249" s="20"/>
    </row>
    <row r="5250" spans="4:5" x14ac:dyDescent="0.55000000000000004">
      <c r="D5250" s="19"/>
      <c r="E5250" s="20"/>
    </row>
    <row r="5251" spans="4:5" x14ac:dyDescent="0.55000000000000004">
      <c r="D5251" s="19"/>
      <c r="E5251" s="20"/>
    </row>
    <row r="5252" spans="4:5" x14ac:dyDescent="0.55000000000000004">
      <c r="D5252" s="19"/>
      <c r="E5252" s="20"/>
    </row>
    <row r="5253" spans="4:5" x14ac:dyDescent="0.55000000000000004">
      <c r="D5253" s="19"/>
      <c r="E5253" s="20"/>
    </row>
    <row r="5254" spans="4:5" x14ac:dyDescent="0.55000000000000004">
      <c r="D5254" s="19"/>
      <c r="E5254" s="20"/>
    </row>
    <row r="5255" spans="4:5" x14ac:dyDescent="0.55000000000000004">
      <c r="D5255" s="19"/>
      <c r="E5255" s="20"/>
    </row>
    <row r="5256" spans="4:5" x14ac:dyDescent="0.55000000000000004">
      <c r="D5256" s="19"/>
      <c r="E5256" s="20"/>
    </row>
    <row r="5257" spans="4:5" x14ac:dyDescent="0.55000000000000004">
      <c r="D5257" s="19"/>
      <c r="E5257" s="20"/>
    </row>
    <row r="5258" spans="4:5" x14ac:dyDescent="0.55000000000000004">
      <c r="D5258" s="19"/>
      <c r="E5258" s="20"/>
    </row>
    <row r="5259" spans="4:5" x14ac:dyDescent="0.55000000000000004">
      <c r="D5259" s="19"/>
      <c r="E5259" s="20"/>
    </row>
    <row r="5260" spans="4:5" x14ac:dyDescent="0.55000000000000004">
      <c r="D5260" s="19"/>
      <c r="E5260" s="20"/>
    </row>
    <row r="5261" spans="4:5" x14ac:dyDescent="0.55000000000000004">
      <c r="D5261" s="19"/>
      <c r="E5261" s="20"/>
    </row>
    <row r="5262" spans="4:5" x14ac:dyDescent="0.55000000000000004">
      <c r="D5262" s="19"/>
      <c r="E5262" s="20"/>
    </row>
    <row r="5263" spans="4:5" x14ac:dyDescent="0.55000000000000004">
      <c r="D5263" s="19"/>
      <c r="E5263" s="20"/>
    </row>
    <row r="5264" spans="4:5" x14ac:dyDescent="0.55000000000000004">
      <c r="D5264" s="19"/>
      <c r="E5264" s="20"/>
    </row>
    <row r="5265" spans="4:5" x14ac:dyDescent="0.55000000000000004">
      <c r="D5265" s="19"/>
      <c r="E5265" s="20"/>
    </row>
    <row r="5266" spans="4:5" x14ac:dyDescent="0.55000000000000004">
      <c r="D5266" s="19"/>
      <c r="E5266" s="20"/>
    </row>
    <row r="5267" spans="4:5" x14ac:dyDescent="0.55000000000000004">
      <c r="D5267" s="19"/>
      <c r="E5267" s="20"/>
    </row>
    <row r="5268" spans="4:5" x14ac:dyDescent="0.55000000000000004">
      <c r="D5268" s="19"/>
      <c r="E5268" s="20"/>
    </row>
    <row r="5269" spans="4:5" x14ac:dyDescent="0.55000000000000004">
      <c r="D5269" s="19"/>
      <c r="E5269" s="20"/>
    </row>
    <row r="5270" spans="4:5" x14ac:dyDescent="0.55000000000000004">
      <c r="D5270" s="19"/>
      <c r="E5270" s="20"/>
    </row>
    <row r="5271" spans="4:5" x14ac:dyDescent="0.55000000000000004">
      <c r="D5271" s="19"/>
      <c r="E5271" s="20"/>
    </row>
    <row r="5272" spans="4:5" x14ac:dyDescent="0.55000000000000004">
      <c r="D5272" s="19"/>
      <c r="E5272" s="20"/>
    </row>
    <row r="5273" spans="4:5" x14ac:dyDescent="0.55000000000000004">
      <c r="D5273" s="19"/>
      <c r="E5273" s="20"/>
    </row>
    <row r="5274" spans="4:5" x14ac:dyDescent="0.55000000000000004">
      <c r="D5274" s="19"/>
      <c r="E5274" s="20"/>
    </row>
    <row r="5275" spans="4:5" x14ac:dyDescent="0.55000000000000004">
      <c r="D5275" s="19"/>
      <c r="E5275" s="20"/>
    </row>
    <row r="5276" spans="4:5" x14ac:dyDescent="0.55000000000000004">
      <c r="D5276" s="19"/>
      <c r="E5276" s="20"/>
    </row>
    <row r="5277" spans="4:5" x14ac:dyDescent="0.55000000000000004">
      <c r="D5277" s="19"/>
      <c r="E5277" s="20"/>
    </row>
    <row r="5278" spans="4:5" x14ac:dyDescent="0.55000000000000004">
      <c r="D5278" s="19"/>
      <c r="E5278" s="20"/>
    </row>
    <row r="5279" spans="4:5" x14ac:dyDescent="0.55000000000000004">
      <c r="D5279" s="19"/>
      <c r="E5279" s="20"/>
    </row>
    <row r="5280" spans="4:5" x14ac:dyDescent="0.55000000000000004">
      <c r="D5280" s="19"/>
      <c r="E5280" s="20"/>
    </row>
    <row r="5281" spans="4:5" x14ac:dyDescent="0.55000000000000004">
      <c r="D5281" s="19"/>
      <c r="E5281" s="20"/>
    </row>
    <row r="5282" spans="4:5" x14ac:dyDescent="0.55000000000000004">
      <c r="D5282" s="19"/>
      <c r="E5282" s="20"/>
    </row>
    <row r="5283" spans="4:5" x14ac:dyDescent="0.55000000000000004">
      <c r="D5283" s="19"/>
      <c r="E5283" s="20"/>
    </row>
    <row r="5284" spans="4:5" x14ac:dyDescent="0.55000000000000004">
      <c r="D5284" s="19"/>
      <c r="E5284" s="20"/>
    </row>
    <row r="5285" spans="4:5" x14ac:dyDescent="0.55000000000000004">
      <c r="D5285" s="19"/>
      <c r="E5285" s="20"/>
    </row>
    <row r="5286" spans="4:5" x14ac:dyDescent="0.55000000000000004">
      <c r="D5286" s="19"/>
      <c r="E5286" s="20"/>
    </row>
    <row r="5287" spans="4:5" x14ac:dyDescent="0.55000000000000004">
      <c r="D5287" s="19"/>
      <c r="E5287" s="20"/>
    </row>
    <row r="5288" spans="4:5" x14ac:dyDescent="0.55000000000000004">
      <c r="D5288" s="19"/>
      <c r="E5288" s="20"/>
    </row>
    <row r="5289" spans="4:5" x14ac:dyDescent="0.55000000000000004">
      <c r="D5289" s="19"/>
      <c r="E5289" s="20"/>
    </row>
    <row r="5290" spans="4:5" x14ac:dyDescent="0.55000000000000004">
      <c r="D5290" s="19"/>
      <c r="E5290" s="20"/>
    </row>
    <row r="5291" spans="4:5" x14ac:dyDescent="0.55000000000000004">
      <c r="D5291" s="19"/>
      <c r="E5291" s="20"/>
    </row>
    <row r="5292" spans="4:5" x14ac:dyDescent="0.55000000000000004">
      <c r="D5292" s="19"/>
      <c r="E5292" s="20"/>
    </row>
    <row r="5293" spans="4:5" x14ac:dyDescent="0.55000000000000004">
      <c r="D5293" s="19"/>
      <c r="E5293" s="20"/>
    </row>
    <row r="5294" spans="4:5" x14ac:dyDescent="0.55000000000000004">
      <c r="D5294" s="19"/>
      <c r="E5294" s="20"/>
    </row>
    <row r="5295" spans="4:5" x14ac:dyDescent="0.55000000000000004">
      <c r="D5295" s="19"/>
      <c r="E5295" s="20"/>
    </row>
    <row r="5296" spans="4:5" x14ac:dyDescent="0.55000000000000004">
      <c r="D5296" s="19"/>
      <c r="E5296" s="20"/>
    </row>
    <row r="5297" spans="4:5" x14ac:dyDescent="0.55000000000000004">
      <c r="D5297" s="19"/>
      <c r="E5297" s="20"/>
    </row>
    <row r="5298" spans="4:5" x14ac:dyDescent="0.55000000000000004">
      <c r="D5298" s="19"/>
      <c r="E5298" s="20"/>
    </row>
    <row r="5299" spans="4:5" x14ac:dyDescent="0.55000000000000004">
      <c r="D5299" s="19"/>
      <c r="E5299" s="20"/>
    </row>
    <row r="5300" spans="4:5" x14ac:dyDescent="0.55000000000000004">
      <c r="D5300" s="19"/>
      <c r="E5300" s="20"/>
    </row>
    <row r="5301" spans="4:5" x14ac:dyDescent="0.55000000000000004">
      <c r="D5301" s="19"/>
      <c r="E5301" s="20"/>
    </row>
    <row r="5302" spans="4:5" x14ac:dyDescent="0.55000000000000004">
      <c r="D5302" s="19"/>
      <c r="E5302" s="20"/>
    </row>
    <row r="5303" spans="4:5" x14ac:dyDescent="0.55000000000000004">
      <c r="D5303" s="19"/>
      <c r="E5303" s="20"/>
    </row>
    <row r="5304" spans="4:5" x14ac:dyDescent="0.55000000000000004">
      <c r="D5304" s="19"/>
      <c r="E5304" s="20"/>
    </row>
    <row r="5305" spans="4:5" x14ac:dyDescent="0.55000000000000004">
      <c r="D5305" s="19"/>
      <c r="E5305" s="20"/>
    </row>
    <row r="5306" spans="4:5" x14ac:dyDescent="0.55000000000000004">
      <c r="D5306" s="19"/>
      <c r="E5306" s="20"/>
    </row>
    <row r="5307" spans="4:5" x14ac:dyDescent="0.55000000000000004">
      <c r="D5307" s="19"/>
      <c r="E5307" s="20"/>
    </row>
    <row r="5308" spans="4:5" x14ac:dyDescent="0.55000000000000004">
      <c r="D5308" s="19"/>
      <c r="E5308" s="20"/>
    </row>
    <row r="5309" spans="4:5" x14ac:dyDescent="0.55000000000000004">
      <c r="D5309" s="19"/>
      <c r="E5309" s="20"/>
    </row>
    <row r="5310" spans="4:5" x14ac:dyDescent="0.55000000000000004">
      <c r="D5310" s="19"/>
      <c r="E5310" s="20"/>
    </row>
    <row r="5311" spans="4:5" x14ac:dyDescent="0.55000000000000004">
      <c r="D5311" s="19"/>
      <c r="E5311" s="20"/>
    </row>
    <row r="5312" spans="4:5" x14ac:dyDescent="0.55000000000000004">
      <c r="D5312" s="19"/>
      <c r="E5312" s="20"/>
    </row>
    <row r="5313" spans="4:5" x14ac:dyDescent="0.55000000000000004">
      <c r="D5313" s="19"/>
      <c r="E5313" s="20"/>
    </row>
    <row r="5314" spans="4:5" x14ac:dyDescent="0.55000000000000004">
      <c r="D5314" s="19"/>
      <c r="E5314" s="20"/>
    </row>
    <row r="5315" spans="4:5" x14ac:dyDescent="0.55000000000000004">
      <c r="D5315" s="19"/>
      <c r="E5315" s="20"/>
    </row>
    <row r="5316" spans="4:5" x14ac:dyDescent="0.55000000000000004">
      <c r="D5316" s="19"/>
      <c r="E5316" s="20"/>
    </row>
    <row r="5317" spans="4:5" x14ac:dyDescent="0.55000000000000004">
      <c r="D5317" s="19"/>
      <c r="E5317" s="20"/>
    </row>
    <row r="5318" spans="4:5" x14ac:dyDescent="0.55000000000000004">
      <c r="D5318" s="19"/>
      <c r="E5318" s="20"/>
    </row>
    <row r="5319" spans="4:5" x14ac:dyDescent="0.55000000000000004">
      <c r="D5319" s="19"/>
      <c r="E5319" s="20"/>
    </row>
    <row r="5320" spans="4:5" x14ac:dyDescent="0.55000000000000004">
      <c r="D5320" s="19"/>
      <c r="E5320" s="20"/>
    </row>
    <row r="5321" spans="4:5" x14ac:dyDescent="0.55000000000000004">
      <c r="D5321" s="19"/>
      <c r="E5321" s="20"/>
    </row>
    <row r="5322" spans="4:5" x14ac:dyDescent="0.55000000000000004">
      <c r="D5322" s="19"/>
      <c r="E5322" s="20"/>
    </row>
    <row r="5323" spans="4:5" x14ac:dyDescent="0.55000000000000004">
      <c r="D5323" s="19"/>
      <c r="E5323" s="20"/>
    </row>
    <row r="5324" spans="4:5" x14ac:dyDescent="0.55000000000000004">
      <c r="D5324" s="19"/>
      <c r="E5324" s="20"/>
    </row>
    <row r="5325" spans="4:5" x14ac:dyDescent="0.55000000000000004">
      <c r="D5325" s="19"/>
      <c r="E5325" s="20"/>
    </row>
    <row r="5326" spans="4:5" x14ac:dyDescent="0.55000000000000004">
      <c r="D5326" s="19"/>
      <c r="E5326" s="20"/>
    </row>
    <row r="5327" spans="4:5" x14ac:dyDescent="0.55000000000000004">
      <c r="D5327" s="19"/>
      <c r="E5327" s="20"/>
    </row>
    <row r="5328" spans="4:5" x14ac:dyDescent="0.55000000000000004">
      <c r="D5328" s="19"/>
      <c r="E5328" s="20"/>
    </row>
    <row r="5329" spans="4:5" x14ac:dyDescent="0.55000000000000004">
      <c r="D5329" s="19"/>
      <c r="E5329" s="20"/>
    </row>
    <row r="5330" spans="4:5" x14ac:dyDescent="0.55000000000000004">
      <c r="D5330" s="19"/>
      <c r="E5330" s="20"/>
    </row>
    <row r="5331" spans="4:5" x14ac:dyDescent="0.55000000000000004">
      <c r="D5331" s="19"/>
      <c r="E5331" s="20"/>
    </row>
    <row r="5332" spans="4:5" x14ac:dyDescent="0.55000000000000004">
      <c r="D5332" s="19"/>
      <c r="E5332" s="20"/>
    </row>
    <row r="5333" spans="4:5" x14ac:dyDescent="0.55000000000000004">
      <c r="D5333" s="19"/>
      <c r="E5333" s="20"/>
    </row>
    <row r="5334" spans="4:5" x14ac:dyDescent="0.55000000000000004">
      <c r="D5334" s="19"/>
      <c r="E5334" s="20"/>
    </row>
    <row r="5335" spans="4:5" x14ac:dyDescent="0.55000000000000004">
      <c r="D5335" s="19"/>
      <c r="E5335" s="20"/>
    </row>
    <row r="5336" spans="4:5" x14ac:dyDescent="0.55000000000000004">
      <c r="D5336" s="19"/>
      <c r="E5336" s="20"/>
    </row>
    <row r="5337" spans="4:5" x14ac:dyDescent="0.55000000000000004">
      <c r="D5337" s="19"/>
      <c r="E5337" s="20"/>
    </row>
    <row r="5338" spans="4:5" x14ac:dyDescent="0.55000000000000004">
      <c r="D5338" s="19"/>
      <c r="E5338" s="20"/>
    </row>
    <row r="5339" spans="4:5" x14ac:dyDescent="0.55000000000000004">
      <c r="D5339" s="19"/>
      <c r="E5339" s="20"/>
    </row>
    <row r="5340" spans="4:5" x14ac:dyDescent="0.55000000000000004">
      <c r="D5340" s="19"/>
      <c r="E5340" s="20"/>
    </row>
    <row r="5341" spans="4:5" x14ac:dyDescent="0.55000000000000004">
      <c r="D5341" s="19"/>
      <c r="E5341" s="20"/>
    </row>
    <row r="5342" spans="4:5" x14ac:dyDescent="0.55000000000000004">
      <c r="D5342" s="19"/>
      <c r="E5342" s="20"/>
    </row>
    <row r="5343" spans="4:5" x14ac:dyDescent="0.55000000000000004">
      <c r="D5343" s="19"/>
      <c r="E5343" s="20"/>
    </row>
    <row r="5344" spans="4:5" x14ac:dyDescent="0.55000000000000004">
      <c r="D5344" s="19"/>
      <c r="E5344" s="20"/>
    </row>
    <row r="5345" spans="4:5" x14ac:dyDescent="0.55000000000000004">
      <c r="D5345" s="19"/>
      <c r="E5345" s="20"/>
    </row>
    <row r="5346" spans="4:5" x14ac:dyDescent="0.55000000000000004">
      <c r="D5346" s="19"/>
      <c r="E5346" s="20"/>
    </row>
    <row r="5347" spans="4:5" x14ac:dyDescent="0.55000000000000004">
      <c r="D5347" s="19"/>
      <c r="E5347" s="20"/>
    </row>
    <row r="5348" spans="4:5" x14ac:dyDescent="0.55000000000000004">
      <c r="D5348" s="19"/>
      <c r="E5348" s="20"/>
    </row>
    <row r="5349" spans="4:5" x14ac:dyDescent="0.55000000000000004">
      <c r="D5349" s="19"/>
      <c r="E5349" s="20"/>
    </row>
    <row r="5350" spans="4:5" x14ac:dyDescent="0.55000000000000004">
      <c r="D5350" s="19"/>
      <c r="E5350" s="20"/>
    </row>
    <row r="5351" spans="4:5" x14ac:dyDescent="0.55000000000000004">
      <c r="D5351" s="19"/>
      <c r="E5351" s="20"/>
    </row>
    <row r="5352" spans="4:5" x14ac:dyDescent="0.55000000000000004">
      <c r="D5352" s="19"/>
      <c r="E5352" s="20"/>
    </row>
    <row r="5353" spans="4:5" x14ac:dyDescent="0.55000000000000004">
      <c r="D5353" s="19"/>
      <c r="E5353" s="20"/>
    </row>
    <row r="5354" spans="4:5" x14ac:dyDescent="0.55000000000000004">
      <c r="D5354" s="19"/>
      <c r="E5354" s="20"/>
    </row>
    <row r="5355" spans="4:5" x14ac:dyDescent="0.55000000000000004">
      <c r="D5355" s="19"/>
      <c r="E5355" s="20"/>
    </row>
    <row r="5356" spans="4:5" x14ac:dyDescent="0.55000000000000004">
      <c r="D5356" s="19"/>
      <c r="E5356" s="20"/>
    </row>
    <row r="5357" spans="4:5" x14ac:dyDescent="0.55000000000000004">
      <c r="D5357" s="19"/>
      <c r="E5357" s="20"/>
    </row>
    <row r="5358" spans="4:5" x14ac:dyDescent="0.55000000000000004">
      <c r="D5358" s="19"/>
      <c r="E5358" s="20"/>
    </row>
    <row r="5359" spans="4:5" x14ac:dyDescent="0.55000000000000004">
      <c r="D5359" s="19"/>
      <c r="E5359" s="20"/>
    </row>
    <row r="5360" spans="4:5" x14ac:dyDescent="0.55000000000000004">
      <c r="D5360" s="19"/>
      <c r="E5360" s="20"/>
    </row>
    <row r="5361" spans="4:5" x14ac:dyDescent="0.55000000000000004">
      <c r="D5361" s="19"/>
      <c r="E5361" s="20"/>
    </row>
    <row r="5362" spans="4:5" x14ac:dyDescent="0.55000000000000004">
      <c r="D5362" s="19"/>
      <c r="E5362" s="20"/>
    </row>
    <row r="5363" spans="4:5" x14ac:dyDescent="0.55000000000000004">
      <c r="D5363" s="19"/>
      <c r="E5363" s="20"/>
    </row>
    <row r="5364" spans="4:5" x14ac:dyDescent="0.55000000000000004">
      <c r="D5364" s="19"/>
      <c r="E5364" s="20"/>
    </row>
    <row r="5365" spans="4:5" x14ac:dyDescent="0.55000000000000004">
      <c r="D5365" s="19"/>
      <c r="E5365" s="20"/>
    </row>
    <row r="5366" spans="4:5" x14ac:dyDescent="0.55000000000000004">
      <c r="D5366" s="19"/>
      <c r="E5366" s="20"/>
    </row>
    <row r="5367" spans="4:5" x14ac:dyDescent="0.55000000000000004">
      <c r="D5367" s="19"/>
      <c r="E5367" s="20"/>
    </row>
    <row r="5368" spans="4:5" x14ac:dyDescent="0.55000000000000004">
      <c r="D5368" s="19"/>
      <c r="E5368" s="20"/>
    </row>
    <row r="5369" spans="4:5" x14ac:dyDescent="0.55000000000000004">
      <c r="D5369" s="19"/>
      <c r="E5369" s="20"/>
    </row>
    <row r="5370" spans="4:5" x14ac:dyDescent="0.55000000000000004">
      <c r="D5370" s="19"/>
      <c r="E5370" s="20"/>
    </row>
    <row r="5371" spans="4:5" x14ac:dyDescent="0.55000000000000004">
      <c r="D5371" s="19"/>
      <c r="E5371" s="20"/>
    </row>
    <row r="5372" spans="4:5" x14ac:dyDescent="0.55000000000000004">
      <c r="D5372" s="19"/>
      <c r="E5372" s="20"/>
    </row>
    <row r="5373" spans="4:5" x14ac:dyDescent="0.55000000000000004">
      <c r="D5373" s="19"/>
      <c r="E5373" s="20"/>
    </row>
    <row r="5374" spans="4:5" x14ac:dyDescent="0.55000000000000004">
      <c r="D5374" s="19"/>
      <c r="E5374" s="20"/>
    </row>
    <row r="5375" spans="4:5" x14ac:dyDescent="0.55000000000000004">
      <c r="D5375" s="19"/>
      <c r="E5375" s="20"/>
    </row>
    <row r="5376" spans="4:5" x14ac:dyDescent="0.55000000000000004">
      <c r="D5376" s="19"/>
      <c r="E5376" s="20"/>
    </row>
    <row r="5377" spans="4:5" x14ac:dyDescent="0.55000000000000004">
      <c r="D5377" s="19"/>
      <c r="E5377" s="20"/>
    </row>
    <row r="5378" spans="4:5" x14ac:dyDescent="0.55000000000000004">
      <c r="D5378" s="19"/>
      <c r="E5378" s="20"/>
    </row>
    <row r="5379" spans="4:5" x14ac:dyDescent="0.55000000000000004">
      <c r="D5379" s="19"/>
      <c r="E5379" s="20"/>
    </row>
    <row r="5380" spans="4:5" x14ac:dyDescent="0.55000000000000004">
      <c r="D5380" s="19"/>
      <c r="E5380" s="20"/>
    </row>
    <row r="5381" spans="4:5" x14ac:dyDescent="0.55000000000000004">
      <c r="D5381" s="19"/>
      <c r="E5381" s="20"/>
    </row>
    <row r="5382" spans="4:5" x14ac:dyDescent="0.55000000000000004">
      <c r="D5382" s="19"/>
      <c r="E5382" s="20"/>
    </row>
    <row r="5383" spans="4:5" x14ac:dyDescent="0.55000000000000004">
      <c r="D5383" s="19"/>
      <c r="E5383" s="20"/>
    </row>
    <row r="5384" spans="4:5" x14ac:dyDescent="0.55000000000000004">
      <c r="D5384" s="19"/>
      <c r="E5384" s="20"/>
    </row>
    <row r="5385" spans="4:5" x14ac:dyDescent="0.55000000000000004">
      <c r="D5385" s="19"/>
      <c r="E5385" s="20"/>
    </row>
    <row r="5386" spans="4:5" x14ac:dyDescent="0.55000000000000004">
      <c r="D5386" s="19"/>
      <c r="E5386" s="20"/>
    </row>
    <row r="5387" spans="4:5" x14ac:dyDescent="0.55000000000000004">
      <c r="D5387" s="19"/>
      <c r="E5387" s="20"/>
    </row>
    <row r="5388" spans="4:5" x14ac:dyDescent="0.55000000000000004">
      <c r="D5388" s="19"/>
      <c r="E5388" s="20"/>
    </row>
    <row r="5389" spans="4:5" x14ac:dyDescent="0.55000000000000004">
      <c r="D5389" s="19"/>
      <c r="E5389" s="20"/>
    </row>
    <row r="5390" spans="4:5" x14ac:dyDescent="0.55000000000000004">
      <c r="D5390" s="19"/>
      <c r="E5390" s="20"/>
    </row>
    <row r="5391" spans="4:5" x14ac:dyDescent="0.55000000000000004">
      <c r="D5391" s="19"/>
      <c r="E5391" s="20"/>
    </row>
    <row r="5392" spans="4:5" x14ac:dyDescent="0.55000000000000004">
      <c r="D5392" s="19"/>
      <c r="E5392" s="20"/>
    </row>
    <row r="5393" spans="4:5" x14ac:dyDescent="0.55000000000000004">
      <c r="D5393" s="19"/>
      <c r="E5393" s="20"/>
    </row>
    <row r="5394" spans="4:5" x14ac:dyDescent="0.55000000000000004">
      <c r="D5394" s="19"/>
      <c r="E5394" s="20"/>
    </row>
    <row r="5395" spans="4:5" x14ac:dyDescent="0.55000000000000004">
      <c r="D5395" s="19"/>
      <c r="E5395" s="20"/>
    </row>
    <row r="5396" spans="4:5" x14ac:dyDescent="0.55000000000000004">
      <c r="D5396" s="19"/>
      <c r="E5396" s="20"/>
    </row>
    <row r="5397" spans="4:5" x14ac:dyDescent="0.55000000000000004">
      <c r="D5397" s="19"/>
      <c r="E5397" s="20"/>
    </row>
    <row r="5398" spans="4:5" x14ac:dyDescent="0.55000000000000004">
      <c r="D5398" s="19"/>
      <c r="E5398" s="20"/>
    </row>
    <row r="5399" spans="4:5" x14ac:dyDescent="0.55000000000000004">
      <c r="D5399" s="19"/>
      <c r="E5399" s="20"/>
    </row>
    <row r="5400" spans="4:5" x14ac:dyDescent="0.55000000000000004">
      <c r="D5400" s="19"/>
      <c r="E5400" s="20"/>
    </row>
    <row r="5401" spans="4:5" x14ac:dyDescent="0.55000000000000004">
      <c r="D5401" s="19"/>
      <c r="E5401" s="20"/>
    </row>
    <row r="5402" spans="4:5" x14ac:dyDescent="0.55000000000000004">
      <c r="D5402" s="19"/>
      <c r="E5402" s="20"/>
    </row>
    <row r="5403" spans="4:5" x14ac:dyDescent="0.55000000000000004">
      <c r="D5403" s="19"/>
      <c r="E5403" s="20"/>
    </row>
    <row r="5404" spans="4:5" x14ac:dyDescent="0.55000000000000004">
      <c r="D5404" s="19"/>
      <c r="E5404" s="20"/>
    </row>
    <row r="5405" spans="4:5" x14ac:dyDescent="0.55000000000000004">
      <c r="D5405" s="19"/>
      <c r="E5405" s="20"/>
    </row>
    <row r="5406" spans="4:5" x14ac:dyDescent="0.55000000000000004">
      <c r="D5406" s="19"/>
      <c r="E5406" s="20"/>
    </row>
    <row r="5407" spans="4:5" x14ac:dyDescent="0.55000000000000004">
      <c r="D5407" s="19"/>
      <c r="E5407" s="20"/>
    </row>
    <row r="5408" spans="4:5" x14ac:dyDescent="0.55000000000000004">
      <c r="D5408" s="19"/>
      <c r="E5408" s="20"/>
    </row>
    <row r="5409" spans="4:5" x14ac:dyDescent="0.55000000000000004">
      <c r="D5409" s="19"/>
      <c r="E5409" s="20"/>
    </row>
    <row r="5410" spans="4:5" x14ac:dyDescent="0.55000000000000004">
      <c r="D5410" s="19"/>
      <c r="E5410" s="20"/>
    </row>
    <row r="5411" spans="4:5" x14ac:dyDescent="0.55000000000000004">
      <c r="D5411" s="19"/>
      <c r="E5411" s="20"/>
    </row>
    <row r="5412" spans="4:5" x14ac:dyDescent="0.55000000000000004">
      <c r="D5412" s="19"/>
      <c r="E5412" s="20"/>
    </row>
    <row r="5413" spans="4:5" x14ac:dyDescent="0.55000000000000004">
      <c r="D5413" s="19"/>
      <c r="E5413" s="20"/>
    </row>
    <row r="5414" spans="4:5" x14ac:dyDescent="0.55000000000000004">
      <c r="D5414" s="19"/>
      <c r="E5414" s="20"/>
    </row>
    <row r="5415" spans="4:5" x14ac:dyDescent="0.55000000000000004">
      <c r="D5415" s="19"/>
      <c r="E5415" s="20"/>
    </row>
    <row r="5416" spans="4:5" x14ac:dyDescent="0.55000000000000004">
      <c r="D5416" s="19"/>
      <c r="E5416" s="20"/>
    </row>
    <row r="5417" spans="4:5" x14ac:dyDescent="0.55000000000000004">
      <c r="D5417" s="19"/>
      <c r="E5417" s="20"/>
    </row>
    <row r="5418" spans="4:5" x14ac:dyDescent="0.55000000000000004">
      <c r="D5418" s="19"/>
      <c r="E5418" s="20"/>
    </row>
    <row r="5419" spans="4:5" x14ac:dyDescent="0.55000000000000004">
      <c r="D5419" s="19"/>
      <c r="E5419" s="20"/>
    </row>
    <row r="5420" spans="4:5" x14ac:dyDescent="0.55000000000000004">
      <c r="D5420" s="19"/>
      <c r="E5420" s="20"/>
    </row>
    <row r="5421" spans="4:5" x14ac:dyDescent="0.55000000000000004">
      <c r="D5421" s="19"/>
      <c r="E5421" s="20"/>
    </row>
    <row r="5422" spans="4:5" x14ac:dyDescent="0.55000000000000004">
      <c r="D5422" s="19"/>
      <c r="E5422" s="20"/>
    </row>
    <row r="5423" spans="4:5" x14ac:dyDescent="0.55000000000000004">
      <c r="D5423" s="19"/>
      <c r="E5423" s="20"/>
    </row>
    <row r="5424" spans="4:5" x14ac:dyDescent="0.55000000000000004">
      <c r="D5424" s="19"/>
      <c r="E5424" s="20"/>
    </row>
    <row r="5425" spans="4:5" x14ac:dyDescent="0.55000000000000004">
      <c r="D5425" s="19"/>
      <c r="E5425" s="20"/>
    </row>
    <row r="5426" spans="4:5" x14ac:dyDescent="0.55000000000000004">
      <c r="D5426" s="19"/>
      <c r="E5426" s="20"/>
    </row>
    <row r="5427" spans="4:5" x14ac:dyDescent="0.55000000000000004">
      <c r="D5427" s="19"/>
      <c r="E5427" s="20"/>
    </row>
    <row r="5428" spans="4:5" x14ac:dyDescent="0.55000000000000004">
      <c r="D5428" s="19"/>
      <c r="E5428" s="20"/>
    </row>
    <row r="5429" spans="4:5" x14ac:dyDescent="0.55000000000000004">
      <c r="D5429" s="19"/>
      <c r="E5429" s="20"/>
    </row>
    <row r="5430" spans="4:5" x14ac:dyDescent="0.55000000000000004">
      <c r="D5430" s="19"/>
      <c r="E5430" s="20"/>
    </row>
    <row r="5431" spans="4:5" x14ac:dyDescent="0.55000000000000004">
      <c r="D5431" s="19"/>
      <c r="E5431" s="20"/>
    </row>
    <row r="5432" spans="4:5" x14ac:dyDescent="0.55000000000000004">
      <c r="D5432" s="19"/>
      <c r="E5432" s="20"/>
    </row>
  </sheetData>
  <sortState xmlns:xlrd2="http://schemas.microsoft.com/office/spreadsheetml/2017/richdata2" ref="A3:H2287">
    <sortCondition ref="B3:B2287"/>
    <sortCondition ref="D3:D2287"/>
  </sortState>
  <conditionalFormatting sqref="D3472:D5432">
    <cfRule type="duplicateValues" dxfId="2" priority="4"/>
  </conditionalFormatting>
  <conditionalFormatting sqref="D2288:D1048576 D1:D2">
    <cfRule type="duplicateValues" dxfId="1" priority="2"/>
  </conditionalFormatting>
  <conditionalFormatting sqref="D428:D203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258"/>
  <sheetViews>
    <sheetView zoomScale="65" workbookViewId="0"/>
  </sheetViews>
  <sheetFormatPr defaultColWidth="11" defaultRowHeight="15.7" x14ac:dyDescent="0.55000000000000004"/>
  <cols>
    <col min="2" max="2" width="73.5" bestFit="1" customWidth="1"/>
    <col min="3" max="3" width="68" bestFit="1" customWidth="1"/>
    <col min="4" max="4" width="37.38671875" bestFit="1" customWidth="1"/>
    <col min="5" max="5" width="10.609375" bestFit="1" customWidth="1"/>
    <col min="7" max="7" width="25.88671875" bestFit="1" customWidth="1"/>
    <col min="8" max="8" width="67.609375" bestFit="1" customWidth="1"/>
    <col min="9" max="9" width="4.88671875" customWidth="1"/>
  </cols>
  <sheetData>
    <row r="1" spans="1:8" x14ac:dyDescent="0.55000000000000004">
      <c r="A1" s="66" t="s">
        <v>4380</v>
      </c>
    </row>
    <row r="2" spans="1:8" ht="17.350000000000001" x14ac:dyDescent="0.55000000000000004">
      <c r="B2" t="s">
        <v>4238</v>
      </c>
      <c r="C2" t="s">
        <v>4373</v>
      </c>
      <c r="D2" t="s">
        <v>4239</v>
      </c>
      <c r="E2" t="s">
        <v>4241</v>
      </c>
      <c r="F2" t="s">
        <v>4242</v>
      </c>
      <c r="G2" t="s">
        <v>4240</v>
      </c>
      <c r="H2" s="76" t="s">
        <v>4243</v>
      </c>
    </row>
    <row r="3" spans="1:8" s="81" customFormat="1" ht="16" x14ac:dyDescent="0.55000000000000004">
      <c r="A3" s="81" t="s">
        <v>221</v>
      </c>
      <c r="B3" s="82" t="s">
        <v>4264</v>
      </c>
      <c r="C3" s="82" t="s">
        <v>4265</v>
      </c>
      <c r="D3" s="82" t="s">
        <v>4266</v>
      </c>
      <c r="E3" s="83">
        <v>1.6E-11</v>
      </c>
      <c r="F3" s="83">
        <v>7.2999999999999996E-10</v>
      </c>
      <c r="G3" s="84" t="s">
        <v>3577</v>
      </c>
      <c r="H3" s="81" t="s">
        <v>4267</v>
      </c>
    </row>
    <row r="4" spans="1:8" x14ac:dyDescent="0.55000000000000004">
      <c r="G4" s="75" t="s">
        <v>3800</v>
      </c>
      <c r="H4" t="s">
        <v>4267</v>
      </c>
    </row>
    <row r="5" spans="1:8" x14ac:dyDescent="0.55000000000000004">
      <c r="G5" s="75" t="s">
        <v>3138</v>
      </c>
      <c r="H5" t="s">
        <v>4275</v>
      </c>
    </row>
    <row r="6" spans="1:8" x14ac:dyDescent="0.55000000000000004">
      <c r="G6" s="75" t="s">
        <v>3801</v>
      </c>
      <c r="H6" t="s">
        <v>4267</v>
      </c>
    </row>
    <row r="7" spans="1:8" x14ac:dyDescent="0.55000000000000004">
      <c r="G7" s="75" t="s">
        <v>3802</v>
      </c>
      <c r="H7" t="s">
        <v>4267</v>
      </c>
    </row>
    <row r="8" spans="1:8" x14ac:dyDescent="0.55000000000000004">
      <c r="G8" s="75" t="s">
        <v>3590</v>
      </c>
      <c r="H8" t="s">
        <v>4267</v>
      </c>
    </row>
    <row r="9" spans="1:8" x14ac:dyDescent="0.55000000000000004">
      <c r="G9" s="75" t="s">
        <v>3595</v>
      </c>
      <c r="H9" t="s">
        <v>4267</v>
      </c>
    </row>
    <row r="10" spans="1:8" x14ac:dyDescent="0.55000000000000004">
      <c r="G10" s="75" t="s">
        <v>3806</v>
      </c>
      <c r="H10" t="s">
        <v>4267</v>
      </c>
    </row>
    <row r="11" spans="1:8" x14ac:dyDescent="0.55000000000000004">
      <c r="G11" s="75" t="s">
        <v>3586</v>
      </c>
      <c r="H11" t="s">
        <v>4267</v>
      </c>
    </row>
    <row r="12" spans="1:8" x14ac:dyDescent="0.55000000000000004">
      <c r="G12" s="75" t="s">
        <v>3580</v>
      </c>
      <c r="H12" t="s">
        <v>4267</v>
      </c>
    </row>
    <row r="13" spans="1:8" x14ac:dyDescent="0.55000000000000004">
      <c r="G13" s="75" t="s">
        <v>3588</v>
      </c>
      <c r="H13" t="s">
        <v>4267</v>
      </c>
    </row>
    <row r="14" spans="1:8" x14ac:dyDescent="0.55000000000000004">
      <c r="G14" s="75" t="s">
        <v>3604</v>
      </c>
      <c r="H14" t="s">
        <v>4267</v>
      </c>
    </row>
    <row r="15" spans="1:8" x14ac:dyDescent="0.55000000000000004">
      <c r="G15" s="75" t="s">
        <v>3600</v>
      </c>
      <c r="H15" t="s">
        <v>4267</v>
      </c>
    </row>
    <row r="16" spans="1:8" x14ac:dyDescent="0.55000000000000004">
      <c r="G16" s="75" t="s">
        <v>3591</v>
      </c>
      <c r="H16" t="s">
        <v>4267</v>
      </c>
    </row>
    <row r="17" spans="1:8" x14ac:dyDescent="0.55000000000000004">
      <c r="G17" s="75" t="s">
        <v>3799</v>
      </c>
      <c r="H17" t="s">
        <v>4267</v>
      </c>
    </row>
    <row r="18" spans="1:8" x14ac:dyDescent="0.55000000000000004">
      <c r="G18" s="75" t="s">
        <v>3602</v>
      </c>
      <c r="H18" t="s">
        <v>4267</v>
      </c>
    </row>
    <row r="19" spans="1:8" x14ac:dyDescent="0.55000000000000004">
      <c r="G19" s="75" t="s">
        <v>3603</v>
      </c>
      <c r="H19" t="s">
        <v>4267</v>
      </c>
    </row>
    <row r="20" spans="1:8" x14ac:dyDescent="0.55000000000000004">
      <c r="G20" s="75" t="s">
        <v>3597</v>
      </c>
      <c r="H20" t="s">
        <v>4267</v>
      </c>
    </row>
    <row r="21" spans="1:8" x14ac:dyDescent="0.55000000000000004">
      <c r="G21" s="75" t="s">
        <v>3594</v>
      </c>
      <c r="H21" t="s">
        <v>4267</v>
      </c>
    </row>
    <row r="22" spans="1:8" x14ac:dyDescent="0.55000000000000004">
      <c r="G22" s="75" t="s">
        <v>3803</v>
      </c>
      <c r="H22" t="s">
        <v>4267</v>
      </c>
    </row>
    <row r="23" spans="1:8" x14ac:dyDescent="0.55000000000000004">
      <c r="G23" s="75" t="s">
        <v>3592</v>
      </c>
      <c r="H23" t="s">
        <v>4267</v>
      </c>
    </row>
    <row r="24" spans="1:8" x14ac:dyDescent="0.55000000000000004">
      <c r="G24" s="75" t="s">
        <v>3589</v>
      </c>
      <c r="H24" t="s">
        <v>4267</v>
      </c>
    </row>
    <row r="25" spans="1:8" x14ac:dyDescent="0.55000000000000004">
      <c r="G25" s="75" t="s">
        <v>3805</v>
      </c>
      <c r="H25" t="s">
        <v>4267</v>
      </c>
    </row>
    <row r="26" spans="1:8" x14ac:dyDescent="0.55000000000000004">
      <c r="G26" s="75" t="s">
        <v>3593</v>
      </c>
      <c r="H26" t="s">
        <v>4267</v>
      </c>
    </row>
    <row r="27" spans="1:8" x14ac:dyDescent="0.55000000000000004">
      <c r="G27" s="75" t="s">
        <v>3587</v>
      </c>
      <c r="H27" t="s">
        <v>4267</v>
      </c>
    </row>
    <row r="28" spans="1:8" x14ac:dyDescent="0.55000000000000004">
      <c r="G28" s="75" t="s">
        <v>3596</v>
      </c>
      <c r="H28" t="s">
        <v>4267</v>
      </c>
    </row>
    <row r="29" spans="1:8" ht="16" x14ac:dyDescent="0.55000000000000004">
      <c r="A29" t="s">
        <v>221</v>
      </c>
      <c r="B29" s="74" t="s">
        <v>4285</v>
      </c>
      <c r="C29" s="74" t="s">
        <v>4265</v>
      </c>
      <c r="D29" s="74" t="s">
        <v>4286</v>
      </c>
      <c r="E29" s="74">
        <v>1.9E-3</v>
      </c>
      <c r="F29" s="74">
        <v>4.2999999999999997E-2</v>
      </c>
      <c r="G29" s="92" t="s">
        <v>3619</v>
      </c>
      <c r="H29" t="s">
        <v>4225</v>
      </c>
    </row>
    <row r="30" spans="1:8" x14ac:dyDescent="0.55000000000000004">
      <c r="G30" s="92"/>
      <c r="H30" t="s">
        <v>4287</v>
      </c>
    </row>
    <row r="31" spans="1:8" x14ac:dyDescent="0.55000000000000004">
      <c r="G31" s="75" t="s">
        <v>3604</v>
      </c>
      <c r="H31" t="s">
        <v>4267</v>
      </c>
    </row>
    <row r="32" spans="1:8" x14ac:dyDescent="0.55000000000000004">
      <c r="G32" s="92" t="s">
        <v>3756</v>
      </c>
      <c r="H32" t="s">
        <v>4225</v>
      </c>
    </row>
    <row r="33" spans="7:8" x14ac:dyDescent="0.55000000000000004">
      <c r="G33" s="92"/>
      <c r="H33" t="s">
        <v>4287</v>
      </c>
    </row>
    <row r="34" spans="7:8" x14ac:dyDescent="0.55000000000000004">
      <c r="G34" s="92" t="s">
        <v>3257</v>
      </c>
      <c r="H34" t="s">
        <v>4288</v>
      </c>
    </row>
    <row r="35" spans="7:8" x14ac:dyDescent="0.55000000000000004">
      <c r="G35" s="92"/>
      <c r="H35" t="s">
        <v>4289</v>
      </c>
    </row>
    <row r="36" spans="7:8" x14ac:dyDescent="0.55000000000000004">
      <c r="G36" s="92"/>
      <c r="H36" t="s">
        <v>4290</v>
      </c>
    </row>
    <row r="37" spans="7:8" x14ac:dyDescent="0.55000000000000004">
      <c r="G37" s="92"/>
      <c r="H37" t="s">
        <v>4291</v>
      </c>
    </row>
    <row r="38" spans="7:8" x14ac:dyDescent="0.55000000000000004">
      <c r="G38" s="92"/>
      <c r="H38" t="s">
        <v>4292</v>
      </c>
    </row>
    <row r="39" spans="7:8" x14ac:dyDescent="0.55000000000000004">
      <c r="G39" s="92"/>
      <c r="H39" t="s">
        <v>4293</v>
      </c>
    </row>
    <row r="40" spans="7:8" x14ac:dyDescent="0.55000000000000004">
      <c r="G40" s="75" t="s">
        <v>3577</v>
      </c>
      <c r="H40" t="s">
        <v>4267</v>
      </c>
    </row>
    <row r="41" spans="7:8" x14ac:dyDescent="0.55000000000000004">
      <c r="G41" s="92" t="s">
        <v>3209</v>
      </c>
      <c r="H41" t="s">
        <v>4294</v>
      </c>
    </row>
    <row r="42" spans="7:8" x14ac:dyDescent="0.55000000000000004">
      <c r="G42" s="92"/>
      <c r="H42" t="s">
        <v>4295</v>
      </c>
    </row>
    <row r="43" spans="7:8" x14ac:dyDescent="0.55000000000000004">
      <c r="G43" s="92"/>
      <c r="H43" t="s">
        <v>4296</v>
      </c>
    </row>
    <row r="44" spans="7:8" x14ac:dyDescent="0.55000000000000004">
      <c r="G44" s="92"/>
      <c r="H44" t="s">
        <v>4297</v>
      </c>
    </row>
    <row r="45" spans="7:8" x14ac:dyDescent="0.55000000000000004">
      <c r="G45" s="92"/>
      <c r="H45" t="s">
        <v>4274</v>
      </c>
    </row>
    <row r="46" spans="7:8" x14ac:dyDescent="0.55000000000000004">
      <c r="G46" s="75" t="s">
        <v>3800</v>
      </c>
      <c r="H46" t="s">
        <v>4267</v>
      </c>
    </row>
    <row r="47" spans="7:8" x14ac:dyDescent="0.55000000000000004">
      <c r="G47" s="75" t="s">
        <v>3138</v>
      </c>
      <c r="H47" t="s">
        <v>4275</v>
      </c>
    </row>
    <row r="48" spans="7:8" x14ac:dyDescent="0.55000000000000004">
      <c r="G48" s="92" t="s">
        <v>3716</v>
      </c>
      <c r="H48" t="s">
        <v>4298</v>
      </c>
    </row>
    <row r="49" spans="7:8" x14ac:dyDescent="0.55000000000000004">
      <c r="G49" s="92"/>
      <c r="H49" t="s">
        <v>4299</v>
      </c>
    </row>
    <row r="50" spans="7:8" x14ac:dyDescent="0.55000000000000004">
      <c r="G50" s="92"/>
      <c r="H50" t="s">
        <v>4293</v>
      </c>
    </row>
    <row r="51" spans="7:8" x14ac:dyDescent="0.55000000000000004">
      <c r="G51" s="92"/>
      <c r="H51" t="s">
        <v>4300</v>
      </c>
    </row>
    <row r="52" spans="7:8" x14ac:dyDescent="0.55000000000000004">
      <c r="G52" s="92" t="s">
        <v>3342</v>
      </c>
      <c r="H52" t="s">
        <v>4225</v>
      </c>
    </row>
    <row r="53" spans="7:8" x14ac:dyDescent="0.55000000000000004">
      <c r="G53" s="92"/>
      <c r="H53" t="s">
        <v>4287</v>
      </c>
    </row>
    <row r="54" spans="7:8" x14ac:dyDescent="0.55000000000000004">
      <c r="G54" s="75" t="s">
        <v>3801</v>
      </c>
      <c r="H54" t="s">
        <v>4267</v>
      </c>
    </row>
    <row r="55" spans="7:8" x14ac:dyDescent="0.55000000000000004">
      <c r="G55" s="92" t="s">
        <v>3187</v>
      </c>
      <c r="H55" t="s">
        <v>4301</v>
      </c>
    </row>
    <row r="56" spans="7:8" x14ac:dyDescent="0.55000000000000004">
      <c r="G56" s="92"/>
      <c r="H56" t="s">
        <v>4302</v>
      </c>
    </row>
    <row r="57" spans="7:8" x14ac:dyDescent="0.55000000000000004">
      <c r="G57" s="92" t="s">
        <v>3762</v>
      </c>
      <c r="H57" t="s">
        <v>4225</v>
      </c>
    </row>
    <row r="58" spans="7:8" x14ac:dyDescent="0.55000000000000004">
      <c r="G58" s="92"/>
      <c r="H58" t="s">
        <v>4287</v>
      </c>
    </row>
    <row r="59" spans="7:8" x14ac:dyDescent="0.55000000000000004">
      <c r="G59" s="92" t="s">
        <v>3708</v>
      </c>
      <c r="H59" t="s">
        <v>4281</v>
      </c>
    </row>
    <row r="60" spans="7:8" x14ac:dyDescent="0.55000000000000004">
      <c r="G60" s="92"/>
      <c r="H60" t="s">
        <v>4303</v>
      </c>
    </row>
    <row r="61" spans="7:8" x14ac:dyDescent="0.55000000000000004">
      <c r="G61" s="92"/>
      <c r="H61" t="s">
        <v>4304</v>
      </c>
    </row>
    <row r="62" spans="7:8" x14ac:dyDescent="0.55000000000000004">
      <c r="G62" s="92"/>
      <c r="H62" t="s">
        <v>4274</v>
      </c>
    </row>
    <row r="63" spans="7:8" x14ac:dyDescent="0.55000000000000004">
      <c r="G63" s="92" t="s">
        <v>3713</v>
      </c>
      <c r="H63" t="s">
        <v>4225</v>
      </c>
    </row>
    <row r="64" spans="7:8" x14ac:dyDescent="0.55000000000000004">
      <c r="G64" s="92"/>
      <c r="H64" t="s">
        <v>4287</v>
      </c>
    </row>
    <row r="65" spans="7:8" x14ac:dyDescent="0.55000000000000004">
      <c r="G65" s="75" t="s">
        <v>3242</v>
      </c>
      <c r="H65" t="s">
        <v>4305</v>
      </c>
    </row>
    <row r="66" spans="7:8" x14ac:dyDescent="0.55000000000000004">
      <c r="G66" s="75" t="s">
        <v>3802</v>
      </c>
      <c r="H66" t="s">
        <v>4267</v>
      </c>
    </row>
    <row r="67" spans="7:8" x14ac:dyDescent="0.55000000000000004">
      <c r="G67" s="75" t="s">
        <v>3590</v>
      </c>
      <c r="H67" t="s">
        <v>4267</v>
      </c>
    </row>
    <row r="68" spans="7:8" x14ac:dyDescent="0.55000000000000004">
      <c r="G68" s="75" t="s">
        <v>3593</v>
      </c>
      <c r="H68" t="s">
        <v>4267</v>
      </c>
    </row>
    <row r="69" spans="7:8" x14ac:dyDescent="0.55000000000000004">
      <c r="G69" s="75" t="s">
        <v>3595</v>
      </c>
      <c r="H69" t="s">
        <v>4267</v>
      </c>
    </row>
    <row r="70" spans="7:8" x14ac:dyDescent="0.55000000000000004">
      <c r="G70" s="92" t="s">
        <v>3501</v>
      </c>
      <c r="H70" t="s">
        <v>4233</v>
      </c>
    </row>
    <row r="71" spans="7:8" x14ac:dyDescent="0.55000000000000004">
      <c r="G71" s="92"/>
      <c r="H71" t="s">
        <v>4234</v>
      </c>
    </row>
    <row r="72" spans="7:8" x14ac:dyDescent="0.55000000000000004">
      <c r="G72" s="92"/>
      <c r="H72" t="s">
        <v>4235</v>
      </c>
    </row>
    <row r="73" spans="7:8" x14ac:dyDescent="0.55000000000000004">
      <c r="G73" s="75" t="s">
        <v>3806</v>
      </c>
      <c r="H73" t="s">
        <v>4267</v>
      </c>
    </row>
    <row r="74" spans="7:8" x14ac:dyDescent="0.55000000000000004">
      <c r="G74" s="92" t="s">
        <v>3406</v>
      </c>
      <c r="H74" t="s">
        <v>4306</v>
      </c>
    </row>
    <row r="75" spans="7:8" x14ac:dyDescent="0.55000000000000004">
      <c r="G75" s="92"/>
      <c r="H75" t="s">
        <v>4307</v>
      </c>
    </row>
    <row r="76" spans="7:8" x14ac:dyDescent="0.55000000000000004">
      <c r="G76" s="92"/>
      <c r="H76" t="s">
        <v>4308</v>
      </c>
    </row>
    <row r="77" spans="7:8" x14ac:dyDescent="0.55000000000000004">
      <c r="G77" s="92"/>
      <c r="H77" t="s">
        <v>4309</v>
      </c>
    </row>
    <row r="78" spans="7:8" x14ac:dyDescent="0.55000000000000004">
      <c r="G78" s="75" t="s">
        <v>3591</v>
      </c>
      <c r="H78" t="s">
        <v>4267</v>
      </c>
    </row>
    <row r="79" spans="7:8" x14ac:dyDescent="0.55000000000000004">
      <c r="G79" s="92" t="s">
        <v>3660</v>
      </c>
      <c r="H79" t="s">
        <v>4225</v>
      </c>
    </row>
    <row r="80" spans="7:8" x14ac:dyDescent="0.55000000000000004">
      <c r="G80" s="92"/>
      <c r="H80" t="s">
        <v>4287</v>
      </c>
    </row>
    <row r="81" spans="7:8" x14ac:dyDescent="0.55000000000000004">
      <c r="G81" s="75" t="s">
        <v>3580</v>
      </c>
      <c r="H81" t="s">
        <v>4267</v>
      </c>
    </row>
    <row r="82" spans="7:8" x14ac:dyDescent="0.55000000000000004">
      <c r="G82" s="92" t="s">
        <v>3178</v>
      </c>
      <c r="H82" t="s">
        <v>4310</v>
      </c>
    </row>
    <row r="83" spans="7:8" x14ac:dyDescent="0.55000000000000004">
      <c r="G83" s="92"/>
      <c r="H83" t="s">
        <v>4311</v>
      </c>
    </row>
    <row r="84" spans="7:8" x14ac:dyDescent="0.55000000000000004">
      <c r="G84" s="92"/>
      <c r="H84" t="s">
        <v>4312</v>
      </c>
    </row>
    <row r="85" spans="7:8" x14ac:dyDescent="0.55000000000000004">
      <c r="G85" s="92"/>
      <c r="H85" t="s">
        <v>4313</v>
      </c>
    </row>
    <row r="86" spans="7:8" x14ac:dyDescent="0.55000000000000004">
      <c r="G86" s="92"/>
      <c r="H86" t="s">
        <v>4314</v>
      </c>
    </row>
    <row r="87" spans="7:8" x14ac:dyDescent="0.55000000000000004">
      <c r="G87" s="92"/>
      <c r="H87" t="s">
        <v>4315</v>
      </c>
    </row>
    <row r="88" spans="7:8" x14ac:dyDescent="0.55000000000000004">
      <c r="G88" s="92"/>
      <c r="H88" t="s">
        <v>4316</v>
      </c>
    </row>
    <row r="89" spans="7:8" x14ac:dyDescent="0.55000000000000004">
      <c r="G89" s="92"/>
      <c r="H89" t="s">
        <v>4317</v>
      </c>
    </row>
    <row r="90" spans="7:8" x14ac:dyDescent="0.55000000000000004">
      <c r="G90" s="92"/>
      <c r="H90" t="s">
        <v>4318</v>
      </c>
    </row>
    <row r="91" spans="7:8" x14ac:dyDescent="0.55000000000000004">
      <c r="G91" s="92"/>
      <c r="H91" t="s">
        <v>4319</v>
      </c>
    </row>
    <row r="92" spans="7:8" x14ac:dyDescent="0.55000000000000004">
      <c r="G92" s="92"/>
      <c r="H92" t="s">
        <v>4320</v>
      </c>
    </row>
    <row r="93" spans="7:8" x14ac:dyDescent="0.55000000000000004">
      <c r="G93" s="92"/>
      <c r="H93" t="s">
        <v>4321</v>
      </c>
    </row>
    <row r="94" spans="7:8" x14ac:dyDescent="0.55000000000000004">
      <c r="G94" s="92"/>
      <c r="H94" t="s">
        <v>4322</v>
      </c>
    </row>
    <row r="95" spans="7:8" x14ac:dyDescent="0.55000000000000004">
      <c r="G95" s="92"/>
      <c r="H95" t="s">
        <v>4323</v>
      </c>
    </row>
    <row r="96" spans="7:8" x14ac:dyDescent="0.55000000000000004">
      <c r="G96" s="92"/>
      <c r="H96" t="s">
        <v>4324</v>
      </c>
    </row>
    <row r="97" spans="7:8" x14ac:dyDescent="0.55000000000000004">
      <c r="G97" s="92"/>
      <c r="H97" t="s">
        <v>4325</v>
      </c>
    </row>
    <row r="98" spans="7:8" x14ac:dyDescent="0.55000000000000004">
      <c r="G98" s="92"/>
      <c r="H98" t="s">
        <v>4326</v>
      </c>
    </row>
    <row r="99" spans="7:8" x14ac:dyDescent="0.55000000000000004">
      <c r="G99" s="92"/>
      <c r="H99" t="s">
        <v>4327</v>
      </c>
    </row>
    <row r="100" spans="7:8" x14ac:dyDescent="0.55000000000000004">
      <c r="G100" s="75" t="s">
        <v>3758</v>
      </c>
      <c r="H100" t="s">
        <v>4328</v>
      </c>
    </row>
    <row r="101" spans="7:8" x14ac:dyDescent="0.55000000000000004">
      <c r="G101" s="75" t="s">
        <v>3588</v>
      </c>
      <c r="H101" t="s">
        <v>4267</v>
      </c>
    </row>
    <row r="102" spans="7:8" x14ac:dyDescent="0.55000000000000004">
      <c r="G102" s="75" t="s">
        <v>3600</v>
      </c>
      <c r="H102" t="s">
        <v>4267</v>
      </c>
    </row>
    <row r="103" spans="7:8" x14ac:dyDescent="0.55000000000000004">
      <c r="G103" s="75" t="s">
        <v>3586</v>
      </c>
      <c r="H103" t="s">
        <v>4267</v>
      </c>
    </row>
    <row r="104" spans="7:8" x14ac:dyDescent="0.55000000000000004">
      <c r="G104" s="75" t="s">
        <v>3799</v>
      </c>
      <c r="H104" t="s">
        <v>4267</v>
      </c>
    </row>
    <row r="105" spans="7:8" x14ac:dyDescent="0.55000000000000004">
      <c r="G105" s="75" t="s">
        <v>3602</v>
      </c>
      <c r="H105" t="s">
        <v>4267</v>
      </c>
    </row>
    <row r="106" spans="7:8" x14ac:dyDescent="0.55000000000000004">
      <c r="G106" s="75" t="s">
        <v>3603</v>
      </c>
      <c r="H106" t="s">
        <v>4267</v>
      </c>
    </row>
    <row r="107" spans="7:8" x14ac:dyDescent="0.55000000000000004">
      <c r="G107" s="92" t="s">
        <v>3618</v>
      </c>
      <c r="H107" t="s">
        <v>4225</v>
      </c>
    </row>
    <row r="108" spans="7:8" x14ac:dyDescent="0.55000000000000004">
      <c r="G108" s="92"/>
      <c r="H108" t="s">
        <v>4287</v>
      </c>
    </row>
    <row r="109" spans="7:8" x14ac:dyDescent="0.55000000000000004">
      <c r="G109" s="92" t="s">
        <v>3397</v>
      </c>
      <c r="H109" t="s">
        <v>4329</v>
      </c>
    </row>
    <row r="110" spans="7:8" x14ac:dyDescent="0.55000000000000004">
      <c r="G110" s="92"/>
      <c r="H110" t="s">
        <v>4330</v>
      </c>
    </row>
    <row r="111" spans="7:8" x14ac:dyDescent="0.55000000000000004">
      <c r="G111" s="92"/>
      <c r="H111" t="s">
        <v>4331</v>
      </c>
    </row>
    <row r="112" spans="7:8" x14ac:dyDescent="0.55000000000000004">
      <c r="G112" s="92"/>
      <c r="H112" t="s">
        <v>4332</v>
      </c>
    </row>
    <row r="113" spans="7:8" x14ac:dyDescent="0.55000000000000004">
      <c r="G113" s="92"/>
      <c r="H113" t="s">
        <v>4333</v>
      </c>
    </row>
    <row r="114" spans="7:8" x14ac:dyDescent="0.55000000000000004">
      <c r="G114" s="92"/>
      <c r="H114" t="s">
        <v>4334</v>
      </c>
    </row>
    <row r="115" spans="7:8" x14ac:dyDescent="0.55000000000000004">
      <c r="G115" s="92"/>
      <c r="H115" t="s">
        <v>4335</v>
      </c>
    </row>
    <row r="116" spans="7:8" x14ac:dyDescent="0.55000000000000004">
      <c r="G116" s="92" t="s">
        <v>3749</v>
      </c>
      <c r="H116" t="s">
        <v>4225</v>
      </c>
    </row>
    <row r="117" spans="7:8" x14ac:dyDescent="0.55000000000000004">
      <c r="G117" s="92"/>
      <c r="H117" t="s">
        <v>4287</v>
      </c>
    </row>
    <row r="118" spans="7:8" x14ac:dyDescent="0.55000000000000004">
      <c r="G118" s="92"/>
      <c r="H118" t="s">
        <v>4270</v>
      </c>
    </row>
    <row r="119" spans="7:8" x14ac:dyDescent="0.55000000000000004">
      <c r="G119" s="75" t="s">
        <v>3763</v>
      </c>
      <c r="H119" t="s">
        <v>4225</v>
      </c>
    </row>
    <row r="120" spans="7:8" x14ac:dyDescent="0.55000000000000004">
      <c r="G120" s="92" t="s">
        <v>3608</v>
      </c>
      <c r="H120" t="s">
        <v>4225</v>
      </c>
    </row>
    <row r="121" spans="7:8" x14ac:dyDescent="0.55000000000000004">
      <c r="G121" s="92"/>
      <c r="H121" t="s">
        <v>4287</v>
      </c>
    </row>
    <row r="122" spans="7:8" x14ac:dyDescent="0.55000000000000004">
      <c r="G122" s="92" t="s">
        <v>3717</v>
      </c>
      <c r="H122" t="s">
        <v>4336</v>
      </c>
    </row>
    <row r="123" spans="7:8" x14ac:dyDescent="0.55000000000000004">
      <c r="G123" s="92"/>
      <c r="H123" t="s">
        <v>4337</v>
      </c>
    </row>
    <row r="124" spans="7:8" x14ac:dyDescent="0.55000000000000004">
      <c r="G124" s="92"/>
      <c r="H124" t="s">
        <v>4338</v>
      </c>
    </row>
    <row r="125" spans="7:8" x14ac:dyDescent="0.55000000000000004">
      <c r="G125" s="92"/>
      <c r="H125" t="s">
        <v>4339</v>
      </c>
    </row>
    <row r="126" spans="7:8" x14ac:dyDescent="0.55000000000000004">
      <c r="G126" s="92"/>
      <c r="H126" t="s">
        <v>4340</v>
      </c>
    </row>
    <row r="127" spans="7:8" x14ac:dyDescent="0.55000000000000004">
      <c r="G127" s="92"/>
      <c r="H127" t="s">
        <v>4234</v>
      </c>
    </row>
    <row r="128" spans="7:8" x14ac:dyDescent="0.55000000000000004">
      <c r="G128" s="92"/>
      <c r="H128" t="s">
        <v>4341</v>
      </c>
    </row>
    <row r="129" spans="7:8" x14ac:dyDescent="0.55000000000000004">
      <c r="G129" s="92"/>
      <c r="H129" t="s">
        <v>4342</v>
      </c>
    </row>
    <row r="130" spans="7:8" x14ac:dyDescent="0.55000000000000004">
      <c r="G130" s="75" t="s">
        <v>3661</v>
      </c>
      <c r="H130" t="s">
        <v>4225</v>
      </c>
    </row>
    <row r="131" spans="7:8" x14ac:dyDescent="0.55000000000000004">
      <c r="G131" s="92" t="s">
        <v>3262</v>
      </c>
      <c r="H131" t="s">
        <v>4343</v>
      </c>
    </row>
    <row r="132" spans="7:8" x14ac:dyDescent="0.55000000000000004">
      <c r="G132" s="92"/>
      <c r="H132" t="s">
        <v>4344</v>
      </c>
    </row>
    <row r="133" spans="7:8" x14ac:dyDescent="0.55000000000000004">
      <c r="G133" s="92"/>
      <c r="H133" t="s">
        <v>4345</v>
      </c>
    </row>
    <row r="134" spans="7:8" x14ac:dyDescent="0.55000000000000004">
      <c r="G134" s="92"/>
      <c r="H134" t="s">
        <v>4346</v>
      </c>
    </row>
    <row r="135" spans="7:8" x14ac:dyDescent="0.55000000000000004">
      <c r="G135" s="92"/>
      <c r="H135" t="s">
        <v>4347</v>
      </c>
    </row>
    <row r="136" spans="7:8" x14ac:dyDescent="0.55000000000000004">
      <c r="G136" s="75" t="s">
        <v>3596</v>
      </c>
      <c r="H136" t="s">
        <v>4267</v>
      </c>
    </row>
    <row r="137" spans="7:8" x14ac:dyDescent="0.55000000000000004">
      <c r="G137" s="75" t="s">
        <v>3594</v>
      </c>
      <c r="H137" t="s">
        <v>4267</v>
      </c>
    </row>
    <row r="138" spans="7:8" x14ac:dyDescent="0.55000000000000004">
      <c r="G138" s="92" t="s">
        <v>3812</v>
      </c>
      <c r="H138" t="s">
        <v>4298</v>
      </c>
    </row>
    <row r="139" spans="7:8" x14ac:dyDescent="0.55000000000000004">
      <c r="G139" s="92"/>
      <c r="H139" t="s">
        <v>4299</v>
      </c>
    </row>
    <row r="140" spans="7:8" x14ac:dyDescent="0.55000000000000004">
      <c r="G140" s="92"/>
      <c r="H140" t="s">
        <v>4293</v>
      </c>
    </row>
    <row r="141" spans="7:8" x14ac:dyDescent="0.55000000000000004">
      <c r="G141" s="92"/>
      <c r="H141" t="s">
        <v>4300</v>
      </c>
    </row>
    <row r="142" spans="7:8" x14ac:dyDescent="0.55000000000000004">
      <c r="G142" s="75" t="s">
        <v>3803</v>
      </c>
      <c r="H142" t="s">
        <v>4267</v>
      </c>
    </row>
    <row r="143" spans="7:8" x14ac:dyDescent="0.55000000000000004">
      <c r="G143" s="75" t="s">
        <v>3592</v>
      </c>
      <c r="H143" t="s">
        <v>4267</v>
      </c>
    </row>
    <row r="144" spans="7:8" x14ac:dyDescent="0.55000000000000004">
      <c r="G144" s="75" t="s">
        <v>3589</v>
      </c>
      <c r="H144" t="s">
        <v>4267</v>
      </c>
    </row>
    <row r="145" spans="7:8" x14ac:dyDescent="0.55000000000000004">
      <c r="G145" s="75" t="s">
        <v>3805</v>
      </c>
      <c r="H145" t="s">
        <v>4267</v>
      </c>
    </row>
    <row r="146" spans="7:8" x14ac:dyDescent="0.55000000000000004">
      <c r="G146" s="75" t="s">
        <v>3597</v>
      </c>
      <c r="H146" t="s">
        <v>4267</v>
      </c>
    </row>
    <row r="147" spans="7:8" x14ac:dyDescent="0.55000000000000004">
      <c r="G147" s="92" t="s">
        <v>3810</v>
      </c>
      <c r="H147" t="s">
        <v>4348</v>
      </c>
    </row>
    <row r="148" spans="7:8" x14ac:dyDescent="0.55000000000000004">
      <c r="G148" s="92"/>
      <c r="H148" t="s">
        <v>4299</v>
      </c>
    </row>
    <row r="149" spans="7:8" x14ac:dyDescent="0.55000000000000004">
      <c r="G149" s="92" t="s">
        <v>3498</v>
      </c>
      <c r="H149" t="s">
        <v>4294</v>
      </c>
    </row>
    <row r="150" spans="7:8" x14ac:dyDescent="0.55000000000000004">
      <c r="G150" s="92"/>
      <c r="H150" t="s">
        <v>4349</v>
      </c>
    </row>
    <row r="151" spans="7:8" x14ac:dyDescent="0.55000000000000004">
      <c r="G151" s="92"/>
      <c r="H151" t="s">
        <v>4350</v>
      </c>
    </row>
    <row r="152" spans="7:8" x14ac:dyDescent="0.55000000000000004">
      <c r="G152" s="92"/>
      <c r="H152" t="s">
        <v>4351</v>
      </c>
    </row>
    <row r="153" spans="7:8" x14ac:dyDescent="0.55000000000000004">
      <c r="G153" s="92"/>
      <c r="H153" t="s">
        <v>4352</v>
      </c>
    </row>
    <row r="154" spans="7:8" x14ac:dyDescent="0.55000000000000004">
      <c r="G154" s="92"/>
      <c r="H154" t="s">
        <v>4353</v>
      </c>
    </row>
    <row r="155" spans="7:8" x14ac:dyDescent="0.55000000000000004">
      <c r="G155" s="92"/>
      <c r="H155" t="s">
        <v>4354</v>
      </c>
    </row>
    <row r="156" spans="7:8" x14ac:dyDescent="0.55000000000000004">
      <c r="G156" s="92"/>
      <c r="H156" t="s">
        <v>4355</v>
      </c>
    </row>
    <row r="157" spans="7:8" x14ac:dyDescent="0.55000000000000004">
      <c r="G157" s="92"/>
      <c r="H157" t="s">
        <v>4356</v>
      </c>
    </row>
    <row r="158" spans="7:8" x14ac:dyDescent="0.55000000000000004">
      <c r="G158" s="92"/>
      <c r="H158" t="s">
        <v>4357</v>
      </c>
    </row>
    <row r="159" spans="7:8" x14ac:dyDescent="0.55000000000000004">
      <c r="G159" s="92"/>
      <c r="H159" t="s">
        <v>4358</v>
      </c>
    </row>
    <row r="160" spans="7:8" x14ac:dyDescent="0.55000000000000004">
      <c r="G160" s="92"/>
      <c r="H160" t="s">
        <v>4359</v>
      </c>
    </row>
    <row r="161" spans="1:8" x14ac:dyDescent="0.55000000000000004">
      <c r="G161" s="92"/>
      <c r="H161" t="s">
        <v>4321</v>
      </c>
    </row>
    <row r="162" spans="1:8" x14ac:dyDescent="0.55000000000000004">
      <c r="G162" s="75" t="s">
        <v>3587</v>
      </c>
      <c r="H162" t="s">
        <v>4267</v>
      </c>
    </row>
    <row r="163" spans="1:8" x14ac:dyDescent="0.55000000000000004">
      <c r="G163" s="92" t="s">
        <v>3415</v>
      </c>
      <c r="H163" t="s">
        <v>4360</v>
      </c>
    </row>
    <row r="164" spans="1:8" x14ac:dyDescent="0.55000000000000004">
      <c r="G164" s="92"/>
      <c r="H164" t="s">
        <v>4361</v>
      </c>
    </row>
    <row r="165" spans="1:8" x14ac:dyDescent="0.55000000000000004">
      <c r="G165" s="92" t="s">
        <v>3703</v>
      </c>
      <c r="H165" t="s">
        <v>4362</v>
      </c>
    </row>
    <row r="166" spans="1:8" x14ac:dyDescent="0.55000000000000004">
      <c r="G166" s="92"/>
      <c r="H166" t="s">
        <v>4297</v>
      </c>
    </row>
    <row r="167" spans="1:8" x14ac:dyDescent="0.55000000000000004">
      <c r="G167" s="92"/>
      <c r="H167" t="s">
        <v>4291</v>
      </c>
    </row>
    <row r="168" spans="1:8" x14ac:dyDescent="0.55000000000000004">
      <c r="G168" s="92"/>
      <c r="H168" t="s">
        <v>4293</v>
      </c>
    </row>
    <row r="169" spans="1:8" x14ac:dyDescent="0.55000000000000004">
      <c r="G169" s="92"/>
      <c r="H169" t="s">
        <v>4274</v>
      </c>
    </row>
    <row r="170" spans="1:8" s="81" customFormat="1" ht="16" x14ac:dyDescent="0.55000000000000004">
      <c r="A170" s="81" t="s">
        <v>222</v>
      </c>
      <c r="B170" s="82" t="s">
        <v>4264</v>
      </c>
      <c r="C170" s="82" t="s">
        <v>4265</v>
      </c>
      <c r="D170" s="82" t="s">
        <v>4266</v>
      </c>
      <c r="E170" s="83">
        <v>8.8999999999999995E-5</v>
      </c>
      <c r="F170" s="82">
        <v>3.3999999999999998E-3</v>
      </c>
      <c r="G170" s="84" t="s">
        <v>3932</v>
      </c>
      <c r="H170" s="81" t="s">
        <v>4267</v>
      </c>
    </row>
    <row r="171" spans="1:8" x14ac:dyDescent="0.55000000000000004">
      <c r="G171" s="92" t="s">
        <v>3884</v>
      </c>
      <c r="H171" t="s">
        <v>4268</v>
      </c>
    </row>
    <row r="172" spans="1:8" x14ac:dyDescent="0.55000000000000004">
      <c r="G172" s="92"/>
      <c r="H172" t="s">
        <v>4269</v>
      </c>
    </row>
    <row r="173" spans="1:8" x14ac:dyDescent="0.55000000000000004">
      <c r="G173" s="92"/>
      <c r="H173" t="s">
        <v>4270</v>
      </c>
    </row>
    <row r="174" spans="1:8" x14ac:dyDescent="0.55000000000000004">
      <c r="G174" s="92" t="s">
        <v>3862</v>
      </c>
      <c r="H174" t="s">
        <v>4271</v>
      </c>
    </row>
    <row r="175" spans="1:8" x14ac:dyDescent="0.55000000000000004">
      <c r="G175" s="92"/>
      <c r="H175" t="s">
        <v>4272</v>
      </c>
    </row>
    <row r="176" spans="1:8" x14ac:dyDescent="0.55000000000000004">
      <c r="G176" s="92"/>
      <c r="H176" t="s">
        <v>4273</v>
      </c>
    </row>
    <row r="177" spans="7:8" x14ac:dyDescent="0.55000000000000004">
      <c r="G177" s="92"/>
      <c r="H177" t="s">
        <v>4274</v>
      </c>
    </row>
    <row r="178" spans="7:8" x14ac:dyDescent="0.55000000000000004">
      <c r="G178" s="92" t="s">
        <v>4021</v>
      </c>
      <c r="H178" t="s">
        <v>4267</v>
      </c>
    </row>
    <row r="179" spans="7:8" x14ac:dyDescent="0.55000000000000004">
      <c r="G179" s="92"/>
      <c r="H179" t="s">
        <v>4275</v>
      </c>
    </row>
    <row r="180" spans="7:8" x14ac:dyDescent="0.55000000000000004">
      <c r="G180" s="92"/>
      <c r="H180" t="s">
        <v>4276</v>
      </c>
    </row>
    <row r="181" spans="7:8" x14ac:dyDescent="0.55000000000000004">
      <c r="G181" s="92"/>
      <c r="H181" t="s">
        <v>4277</v>
      </c>
    </row>
    <row r="182" spans="7:8" x14ac:dyDescent="0.55000000000000004">
      <c r="G182" s="92"/>
      <c r="H182" t="s">
        <v>4278</v>
      </c>
    </row>
    <row r="183" spans="7:8" x14ac:dyDescent="0.55000000000000004">
      <c r="G183" s="92"/>
      <c r="H183" t="s">
        <v>4279</v>
      </c>
    </row>
    <row r="184" spans="7:8" x14ac:dyDescent="0.55000000000000004">
      <c r="G184" s="92"/>
      <c r="H184" t="s">
        <v>4280</v>
      </c>
    </row>
    <row r="185" spans="7:8" x14ac:dyDescent="0.55000000000000004">
      <c r="G185" s="92"/>
      <c r="H185" t="s">
        <v>4281</v>
      </c>
    </row>
    <row r="186" spans="7:8" x14ac:dyDescent="0.55000000000000004">
      <c r="G186" s="92"/>
      <c r="H186" t="s">
        <v>4282</v>
      </c>
    </row>
    <row r="187" spans="7:8" x14ac:dyDescent="0.55000000000000004">
      <c r="G187" s="92"/>
      <c r="H187" t="s">
        <v>4283</v>
      </c>
    </row>
    <row r="188" spans="7:8" x14ac:dyDescent="0.55000000000000004">
      <c r="G188" s="92"/>
      <c r="H188" t="s">
        <v>4284</v>
      </c>
    </row>
    <row r="189" spans="7:8" x14ac:dyDescent="0.55000000000000004">
      <c r="G189" s="75" t="s">
        <v>3943</v>
      </c>
      <c r="H189" t="s">
        <v>4267</v>
      </c>
    </row>
    <row r="190" spans="7:8" x14ac:dyDescent="0.55000000000000004">
      <c r="G190" s="75" t="s">
        <v>3935</v>
      </c>
      <c r="H190" t="s">
        <v>4267</v>
      </c>
    </row>
    <row r="191" spans="7:8" x14ac:dyDescent="0.55000000000000004">
      <c r="G191" s="75" t="s">
        <v>3933</v>
      </c>
      <c r="H191" t="s">
        <v>4267</v>
      </c>
    </row>
    <row r="192" spans="7:8" x14ac:dyDescent="0.55000000000000004">
      <c r="G192" s="75" t="s">
        <v>3936</v>
      </c>
      <c r="H192" t="s">
        <v>4267</v>
      </c>
    </row>
    <row r="193" spans="1:8" x14ac:dyDescent="0.55000000000000004">
      <c r="G193" s="75" t="s">
        <v>3942</v>
      </c>
      <c r="H193" t="s">
        <v>4267</v>
      </c>
    </row>
    <row r="194" spans="1:8" x14ac:dyDescent="0.55000000000000004">
      <c r="G194" s="75" t="s">
        <v>3934</v>
      </c>
      <c r="H194" t="s">
        <v>4267</v>
      </c>
    </row>
    <row r="195" spans="1:8" x14ac:dyDescent="0.55000000000000004">
      <c r="G195" s="75" t="s">
        <v>3941</v>
      </c>
      <c r="H195" t="s">
        <v>4267</v>
      </c>
    </row>
    <row r="196" spans="1:8" x14ac:dyDescent="0.55000000000000004">
      <c r="G196" s="75" t="s">
        <v>3937</v>
      </c>
      <c r="H196" t="s">
        <v>4267</v>
      </c>
    </row>
    <row r="197" spans="1:8" s="81" customFormat="1" ht="16" x14ac:dyDescent="0.55000000000000004">
      <c r="A197" s="81" t="s">
        <v>223</v>
      </c>
      <c r="B197" s="82" t="s">
        <v>4214</v>
      </c>
      <c r="C197" s="82" t="s">
        <v>4215</v>
      </c>
      <c r="D197" s="82" t="s">
        <v>4216</v>
      </c>
      <c r="E197" s="82">
        <v>3.1E-4</v>
      </c>
      <c r="F197" s="82">
        <v>8.3000000000000001E-3</v>
      </c>
      <c r="G197" s="84" t="s">
        <v>1909</v>
      </c>
      <c r="H197" s="81" t="s">
        <v>4218</v>
      </c>
    </row>
    <row r="198" spans="1:8" ht="16" x14ac:dyDescent="0.55000000000000004">
      <c r="A198" s="74"/>
      <c r="G198" s="92" t="s">
        <v>1934</v>
      </c>
      <c r="H198" t="s">
        <v>4219</v>
      </c>
    </row>
    <row r="199" spans="1:8" x14ac:dyDescent="0.55000000000000004">
      <c r="G199" s="92"/>
      <c r="H199" t="s">
        <v>4220</v>
      </c>
    </row>
    <row r="200" spans="1:8" x14ac:dyDescent="0.55000000000000004">
      <c r="G200" s="92"/>
      <c r="H200" t="s">
        <v>4221</v>
      </c>
    </row>
    <row r="201" spans="1:8" x14ac:dyDescent="0.55000000000000004">
      <c r="G201" s="75" t="s">
        <v>2618</v>
      </c>
      <c r="H201" t="s">
        <v>4222</v>
      </c>
    </row>
    <row r="202" spans="1:8" x14ac:dyDescent="0.55000000000000004">
      <c r="G202" s="92" t="s">
        <v>2823</v>
      </c>
      <c r="H202" t="s">
        <v>4223</v>
      </c>
    </row>
    <row r="203" spans="1:8" x14ac:dyDescent="0.55000000000000004">
      <c r="G203" s="92"/>
      <c r="H203" t="s">
        <v>4221</v>
      </c>
    </row>
    <row r="204" spans="1:8" x14ac:dyDescent="0.55000000000000004">
      <c r="G204" s="75" t="s">
        <v>2634</v>
      </c>
      <c r="H204" t="s">
        <v>4221</v>
      </c>
    </row>
    <row r="205" spans="1:8" x14ac:dyDescent="0.55000000000000004">
      <c r="G205" s="75" t="s">
        <v>2664</v>
      </c>
      <c r="H205" t="s">
        <v>4221</v>
      </c>
    </row>
    <row r="206" spans="1:8" x14ac:dyDescent="0.55000000000000004">
      <c r="G206" s="75" t="s">
        <v>2654</v>
      </c>
      <c r="H206" t="s">
        <v>4224</v>
      </c>
    </row>
    <row r="207" spans="1:8" x14ac:dyDescent="0.55000000000000004">
      <c r="G207" s="92" t="s">
        <v>2266</v>
      </c>
      <c r="H207" t="s">
        <v>4217</v>
      </c>
    </row>
    <row r="208" spans="1:8" x14ac:dyDescent="0.55000000000000004">
      <c r="G208" s="92"/>
      <c r="H208" t="s">
        <v>4221</v>
      </c>
    </row>
    <row r="209" spans="7:8" x14ac:dyDescent="0.55000000000000004">
      <c r="G209" s="75" t="s">
        <v>2665</v>
      </c>
      <c r="H209" t="s">
        <v>4224</v>
      </c>
    </row>
    <row r="210" spans="7:8" x14ac:dyDescent="0.55000000000000004">
      <c r="G210" s="92" t="s">
        <v>2207</v>
      </c>
      <c r="H210" t="s">
        <v>4217</v>
      </c>
    </row>
    <row r="211" spans="7:8" x14ac:dyDescent="0.55000000000000004">
      <c r="G211" s="92"/>
      <c r="H211" t="s">
        <v>4221</v>
      </c>
    </row>
    <row r="212" spans="7:8" x14ac:dyDescent="0.55000000000000004">
      <c r="G212" s="75" t="s">
        <v>2655</v>
      </c>
      <c r="H212" t="s">
        <v>4224</v>
      </c>
    </row>
    <row r="213" spans="7:8" x14ac:dyDescent="0.55000000000000004">
      <c r="G213" s="92" t="s">
        <v>2264</v>
      </c>
      <c r="H213" t="s">
        <v>4217</v>
      </c>
    </row>
    <row r="214" spans="7:8" x14ac:dyDescent="0.55000000000000004">
      <c r="G214" s="92"/>
      <c r="H214" t="s">
        <v>4221</v>
      </c>
    </row>
    <row r="215" spans="7:8" x14ac:dyDescent="0.55000000000000004">
      <c r="G215" s="75" t="s">
        <v>2662</v>
      </c>
      <c r="H215" t="s">
        <v>4225</v>
      </c>
    </row>
    <row r="216" spans="7:8" x14ac:dyDescent="0.55000000000000004">
      <c r="G216" s="92" t="s">
        <v>2730</v>
      </c>
      <c r="H216" t="s">
        <v>4219</v>
      </c>
    </row>
    <row r="217" spans="7:8" x14ac:dyDescent="0.55000000000000004">
      <c r="G217" s="92"/>
      <c r="H217" t="s">
        <v>4226</v>
      </c>
    </row>
    <row r="218" spans="7:8" x14ac:dyDescent="0.55000000000000004">
      <c r="G218" s="92"/>
      <c r="H218" t="s">
        <v>4227</v>
      </c>
    </row>
    <row r="219" spans="7:8" x14ac:dyDescent="0.55000000000000004">
      <c r="G219" s="92"/>
      <c r="H219" t="s">
        <v>4228</v>
      </c>
    </row>
    <row r="220" spans="7:8" x14ac:dyDescent="0.55000000000000004">
      <c r="G220" s="92"/>
      <c r="H220" t="s">
        <v>4221</v>
      </c>
    </row>
    <row r="221" spans="7:8" x14ac:dyDescent="0.55000000000000004">
      <c r="G221" s="75" t="s">
        <v>1465</v>
      </c>
      <c r="H221" t="s">
        <v>4221</v>
      </c>
    </row>
    <row r="222" spans="7:8" x14ac:dyDescent="0.55000000000000004">
      <c r="G222" s="75" t="s">
        <v>970</v>
      </c>
      <c r="H222" t="s">
        <v>4229</v>
      </c>
    </row>
    <row r="223" spans="7:8" x14ac:dyDescent="0.55000000000000004">
      <c r="G223" s="92" t="s">
        <v>2776</v>
      </c>
      <c r="H223" t="s">
        <v>4217</v>
      </c>
    </row>
    <row r="224" spans="7:8" x14ac:dyDescent="0.55000000000000004">
      <c r="G224" s="92"/>
      <c r="H224" t="s">
        <v>4230</v>
      </c>
    </row>
    <row r="225" spans="7:8" x14ac:dyDescent="0.55000000000000004">
      <c r="G225" s="92" t="s">
        <v>1932</v>
      </c>
      <c r="H225" t="s">
        <v>4231</v>
      </c>
    </row>
    <row r="226" spans="7:8" x14ac:dyDescent="0.55000000000000004">
      <c r="G226" s="92"/>
      <c r="H226" t="s">
        <v>4232</v>
      </c>
    </row>
    <row r="227" spans="7:8" x14ac:dyDescent="0.55000000000000004">
      <c r="G227" s="75" t="s">
        <v>1911</v>
      </c>
      <c r="H227" t="s">
        <v>4222</v>
      </c>
    </row>
    <row r="228" spans="7:8" x14ac:dyDescent="0.55000000000000004">
      <c r="G228" s="92" t="s">
        <v>2825</v>
      </c>
      <c r="H228" t="s">
        <v>4223</v>
      </c>
    </row>
    <row r="229" spans="7:8" x14ac:dyDescent="0.55000000000000004">
      <c r="G229" s="92"/>
      <c r="H229" t="s">
        <v>4224</v>
      </c>
    </row>
    <row r="230" spans="7:8" x14ac:dyDescent="0.55000000000000004">
      <c r="G230" s="92" t="s">
        <v>625</v>
      </c>
      <c r="H230" t="s">
        <v>4217</v>
      </c>
    </row>
    <row r="231" spans="7:8" x14ac:dyDescent="0.55000000000000004">
      <c r="G231" s="92"/>
      <c r="H231" t="s">
        <v>4221</v>
      </c>
    </row>
    <row r="232" spans="7:8" x14ac:dyDescent="0.55000000000000004">
      <c r="G232" s="75" t="s">
        <v>878</v>
      </c>
      <c r="H232" t="s">
        <v>4221</v>
      </c>
    </row>
    <row r="233" spans="7:8" x14ac:dyDescent="0.55000000000000004">
      <c r="G233" s="75" t="s">
        <v>2661</v>
      </c>
      <c r="H233" t="s">
        <v>4221</v>
      </c>
    </row>
    <row r="234" spans="7:8" x14ac:dyDescent="0.55000000000000004">
      <c r="G234" s="75" t="s">
        <v>2660</v>
      </c>
      <c r="H234" t="s">
        <v>4225</v>
      </c>
    </row>
    <row r="235" spans="7:8" x14ac:dyDescent="0.55000000000000004">
      <c r="G235" s="92" t="s">
        <v>1199</v>
      </c>
      <c r="H235" t="s">
        <v>4219</v>
      </c>
    </row>
    <row r="236" spans="7:8" x14ac:dyDescent="0.55000000000000004">
      <c r="G236" s="92"/>
      <c r="H236" t="s">
        <v>4226</v>
      </c>
    </row>
    <row r="237" spans="7:8" x14ac:dyDescent="0.55000000000000004">
      <c r="G237" s="92"/>
      <c r="H237" t="s">
        <v>4227</v>
      </c>
    </row>
    <row r="238" spans="7:8" x14ac:dyDescent="0.55000000000000004">
      <c r="G238" s="92"/>
      <c r="H238" t="s">
        <v>4228</v>
      </c>
    </row>
    <row r="239" spans="7:8" x14ac:dyDescent="0.55000000000000004">
      <c r="G239" s="92"/>
      <c r="H239" t="s">
        <v>4224</v>
      </c>
    </row>
    <row r="240" spans="7:8" x14ac:dyDescent="0.55000000000000004">
      <c r="G240" s="92" t="s">
        <v>2265</v>
      </c>
      <c r="H240" t="s">
        <v>4217</v>
      </c>
    </row>
    <row r="241" spans="7:8" x14ac:dyDescent="0.55000000000000004">
      <c r="G241" s="92"/>
      <c r="H241" t="s">
        <v>4233</v>
      </c>
    </row>
    <row r="242" spans="7:8" x14ac:dyDescent="0.55000000000000004">
      <c r="G242" s="92" t="s">
        <v>2127</v>
      </c>
      <c r="H242" t="s">
        <v>4234</v>
      </c>
    </row>
    <row r="243" spans="7:8" x14ac:dyDescent="0.55000000000000004">
      <c r="G243" s="92"/>
      <c r="H243" t="s">
        <v>4235</v>
      </c>
    </row>
    <row r="244" spans="7:8" x14ac:dyDescent="0.55000000000000004">
      <c r="G244" s="92"/>
      <c r="H244" t="s">
        <v>4221</v>
      </c>
    </row>
    <row r="245" spans="7:8" x14ac:dyDescent="0.55000000000000004">
      <c r="G245" s="75" t="s">
        <v>1216</v>
      </c>
      <c r="H245" t="s">
        <v>4236</v>
      </c>
    </row>
    <row r="246" spans="7:8" x14ac:dyDescent="0.55000000000000004">
      <c r="G246" s="75" t="s">
        <v>298</v>
      </c>
      <c r="H246" t="s">
        <v>4221</v>
      </c>
    </row>
    <row r="247" spans="7:8" x14ac:dyDescent="0.55000000000000004">
      <c r="G247" s="75" t="s">
        <v>2663</v>
      </c>
      <c r="H247" t="s">
        <v>4225</v>
      </c>
    </row>
    <row r="248" spans="7:8" x14ac:dyDescent="0.55000000000000004">
      <c r="G248" s="92" t="s">
        <v>1197</v>
      </c>
      <c r="H248" t="s">
        <v>4219</v>
      </c>
    </row>
    <row r="249" spans="7:8" x14ac:dyDescent="0.55000000000000004">
      <c r="G249" s="92"/>
      <c r="H249" t="s">
        <v>4226</v>
      </c>
    </row>
    <row r="250" spans="7:8" x14ac:dyDescent="0.55000000000000004">
      <c r="G250" s="92"/>
      <c r="H250" t="s">
        <v>4227</v>
      </c>
    </row>
    <row r="251" spans="7:8" x14ac:dyDescent="0.55000000000000004">
      <c r="G251" s="92"/>
      <c r="H251" t="s">
        <v>4228</v>
      </c>
    </row>
    <row r="252" spans="7:8" x14ac:dyDescent="0.55000000000000004">
      <c r="G252" s="92"/>
      <c r="H252" t="s">
        <v>4229</v>
      </c>
    </row>
    <row r="253" spans="7:8" x14ac:dyDescent="0.55000000000000004">
      <c r="G253" s="92" t="s">
        <v>2779</v>
      </c>
      <c r="H253" t="s">
        <v>4217</v>
      </c>
    </row>
    <row r="254" spans="7:8" x14ac:dyDescent="0.55000000000000004">
      <c r="G254" s="92"/>
      <c r="H254" t="s">
        <v>4229</v>
      </c>
    </row>
    <row r="255" spans="7:8" x14ac:dyDescent="0.55000000000000004">
      <c r="G255" s="92" t="s">
        <v>2774</v>
      </c>
      <c r="H255" t="s">
        <v>4217</v>
      </c>
    </row>
    <row r="256" spans="7:8" x14ac:dyDescent="0.55000000000000004">
      <c r="G256" s="92"/>
      <c r="H256" t="s">
        <v>4237</v>
      </c>
    </row>
    <row r="257" spans="7:8" x14ac:dyDescent="0.55000000000000004">
      <c r="G257" s="92" t="s">
        <v>542</v>
      </c>
      <c r="H257" t="s">
        <v>4217</v>
      </c>
    </row>
    <row r="258" spans="7:8" x14ac:dyDescent="0.55000000000000004">
      <c r="G258" s="92"/>
      <c r="H258" t="s">
        <v>4221</v>
      </c>
    </row>
  </sheetData>
  <mergeCells count="45">
    <mergeCell ref="G253:G254"/>
    <mergeCell ref="G255:G256"/>
    <mergeCell ref="G257:G258"/>
    <mergeCell ref="G228:G229"/>
    <mergeCell ref="G230:G231"/>
    <mergeCell ref="G235:G239"/>
    <mergeCell ref="G242:G244"/>
    <mergeCell ref="G248:G252"/>
    <mergeCell ref="G120:G121"/>
    <mergeCell ref="G122:G129"/>
    <mergeCell ref="G131:G135"/>
    <mergeCell ref="G240:G241"/>
    <mergeCell ref="G147:G148"/>
    <mergeCell ref="G149:G161"/>
    <mergeCell ref="G163:G164"/>
    <mergeCell ref="G165:G169"/>
    <mergeCell ref="G198:G200"/>
    <mergeCell ref="G202:G203"/>
    <mergeCell ref="G207:G208"/>
    <mergeCell ref="G210:G211"/>
    <mergeCell ref="G213:G214"/>
    <mergeCell ref="G216:G220"/>
    <mergeCell ref="G223:G224"/>
    <mergeCell ref="G225:G226"/>
    <mergeCell ref="G79:G80"/>
    <mergeCell ref="G82:G99"/>
    <mergeCell ref="G107:G108"/>
    <mergeCell ref="G109:G115"/>
    <mergeCell ref="G116:G118"/>
    <mergeCell ref="G59:G62"/>
    <mergeCell ref="G171:G173"/>
    <mergeCell ref="G174:G177"/>
    <mergeCell ref="G178:G188"/>
    <mergeCell ref="G29:G30"/>
    <mergeCell ref="G32:G33"/>
    <mergeCell ref="G34:G39"/>
    <mergeCell ref="G41:G45"/>
    <mergeCell ref="G48:G51"/>
    <mergeCell ref="G52:G53"/>
    <mergeCell ref="G55:G56"/>
    <mergeCell ref="G57:G58"/>
    <mergeCell ref="G138:G141"/>
    <mergeCell ref="G63:G64"/>
    <mergeCell ref="G70:G72"/>
    <mergeCell ref="G74:G77"/>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43"/>
  <sheetViews>
    <sheetView tabSelected="1" zoomScale="57" zoomScaleNormal="100" workbookViewId="0">
      <selection activeCell="A6" sqref="A6"/>
    </sheetView>
  </sheetViews>
  <sheetFormatPr defaultColWidth="8.88671875" defaultRowHeight="15.7" x14ac:dyDescent="0.55000000000000004"/>
  <cols>
    <col min="1" max="1" width="22.609375" style="10" bestFit="1" customWidth="1"/>
    <col min="2" max="2" width="26.609375" style="10" customWidth="1"/>
    <col min="3" max="3" width="8.88671875" style="14" customWidth="1"/>
    <col min="4" max="4" width="10.5" style="10" customWidth="1"/>
    <col min="5" max="5" width="2" style="10" customWidth="1"/>
    <col min="6" max="6" width="10.5" style="14" hidden="1" customWidth="1"/>
    <col min="7" max="8" width="10.38671875" style="14" hidden="1" customWidth="1"/>
    <col min="9" max="9" width="10.38671875" style="17" hidden="1" customWidth="1"/>
    <col min="10" max="10" width="1.38671875" style="10" customWidth="1"/>
    <col min="11" max="11" width="10.5" style="14" customWidth="1"/>
    <col min="12" max="12" width="11.5" style="38" customWidth="1"/>
    <col min="13" max="13" width="10.609375" style="14" customWidth="1"/>
    <col min="14" max="14" width="10.609375" style="17" customWidth="1"/>
    <col min="15" max="15" width="2" style="10" customWidth="1"/>
    <col min="16" max="16" width="6" style="10" customWidth="1"/>
    <col min="17" max="17" width="11.5" style="10" customWidth="1"/>
    <col min="18" max="18" width="10.609375" style="14" customWidth="1"/>
    <col min="19" max="19" width="10.609375" style="17" customWidth="1"/>
    <col min="20" max="20" width="2.609375" style="10" customWidth="1"/>
    <col min="21" max="21" width="6" style="10" bestFit="1" customWidth="1"/>
    <col min="22" max="22" width="11.5" style="10" bestFit="1" customWidth="1"/>
    <col min="23" max="23" width="10.609375" style="14" customWidth="1"/>
    <col min="24" max="24" width="10.609375" style="17" customWidth="1"/>
    <col min="25" max="16384" width="8.88671875" style="10"/>
  </cols>
  <sheetData>
    <row r="1" spans="1:24" x14ac:dyDescent="0.55000000000000004">
      <c r="A1" s="66" t="s">
        <v>4381</v>
      </c>
    </row>
    <row r="2" spans="1:24" x14ac:dyDescent="0.55000000000000004">
      <c r="A2" s="7" t="s">
        <v>218</v>
      </c>
      <c r="B2" s="7" t="s">
        <v>4368</v>
      </c>
      <c r="C2" s="54" t="s">
        <v>219</v>
      </c>
      <c r="D2" s="7" t="s">
        <v>220</v>
      </c>
      <c r="E2" s="7"/>
      <c r="F2" s="94" t="s">
        <v>288</v>
      </c>
      <c r="G2" s="94"/>
      <c r="H2" s="94"/>
      <c r="I2" s="94"/>
      <c r="J2" s="7"/>
      <c r="K2" s="93" t="s">
        <v>221</v>
      </c>
      <c r="L2" s="93"/>
      <c r="M2" s="93"/>
      <c r="N2" s="93"/>
      <c r="O2" s="93"/>
      <c r="P2" s="53"/>
      <c r="Q2" s="93" t="s">
        <v>222</v>
      </c>
      <c r="R2" s="93"/>
      <c r="S2" s="93"/>
      <c r="T2" s="18"/>
      <c r="U2" s="18"/>
      <c r="V2" s="93" t="s">
        <v>223</v>
      </c>
      <c r="W2" s="93"/>
      <c r="X2" s="93"/>
    </row>
    <row r="3" spans="1:24" x14ac:dyDescent="0.55000000000000004">
      <c r="A3" s="86"/>
      <c r="B3" s="6"/>
      <c r="C3" s="9"/>
      <c r="D3" s="44"/>
      <c r="E3" s="6"/>
      <c r="F3" s="9" t="s">
        <v>203</v>
      </c>
      <c r="G3" s="8" t="s">
        <v>224</v>
      </c>
      <c r="H3" s="9" t="s">
        <v>225</v>
      </c>
      <c r="I3" s="13" t="s">
        <v>226</v>
      </c>
      <c r="J3" s="9"/>
      <c r="K3" s="9" t="s">
        <v>203</v>
      </c>
      <c r="L3" s="11" t="s">
        <v>224</v>
      </c>
      <c r="M3" s="9" t="s">
        <v>225</v>
      </c>
      <c r="N3" s="43" t="s">
        <v>226</v>
      </c>
      <c r="O3" s="6"/>
      <c r="P3" s="9" t="s">
        <v>203</v>
      </c>
      <c r="Q3" s="21" t="s">
        <v>224</v>
      </c>
      <c r="R3" s="9" t="s">
        <v>225</v>
      </c>
      <c r="S3" s="13" t="s">
        <v>226</v>
      </c>
      <c r="T3" s="6"/>
      <c r="U3" s="6" t="s">
        <v>203</v>
      </c>
      <c r="V3" s="8" t="s">
        <v>224</v>
      </c>
      <c r="W3" s="9" t="s">
        <v>225</v>
      </c>
      <c r="X3" s="13" t="s">
        <v>226</v>
      </c>
    </row>
    <row r="4" spans="1:24" x14ac:dyDescent="0.55000000000000004">
      <c r="D4" s="45"/>
      <c r="G4" s="28"/>
      <c r="I4" s="39"/>
      <c r="J4" s="14"/>
      <c r="L4" s="27"/>
      <c r="N4" s="40"/>
      <c r="P4" s="14"/>
      <c r="Q4" s="16"/>
      <c r="S4" s="39"/>
      <c r="V4" s="28"/>
    </row>
    <row r="5" spans="1:24" x14ac:dyDescent="0.55000000000000004">
      <c r="A5" s="88" t="s">
        <v>4366</v>
      </c>
      <c r="B5" s="10" t="s">
        <v>227</v>
      </c>
      <c r="C5" s="14" t="s">
        <v>228</v>
      </c>
      <c r="D5" s="46">
        <v>706929635</v>
      </c>
      <c r="F5" s="14">
        <v>142</v>
      </c>
      <c r="G5" s="14">
        <v>697.33500000000004</v>
      </c>
      <c r="H5" s="14" t="s">
        <v>247</v>
      </c>
      <c r="I5" s="40">
        <v>0.89400000000000002</v>
      </c>
      <c r="K5" s="14">
        <v>102</v>
      </c>
      <c r="L5" s="14">
        <v>697.33500000000004</v>
      </c>
      <c r="M5" s="14" t="s">
        <v>247</v>
      </c>
      <c r="N5" s="40">
        <v>0.82926800000000001</v>
      </c>
      <c r="O5" s="14"/>
      <c r="Q5" s="16"/>
      <c r="S5" s="40"/>
      <c r="V5" s="16"/>
    </row>
    <row r="6" spans="1:24" x14ac:dyDescent="0.55000000000000004">
      <c r="D6" s="46"/>
      <c r="H6" s="14" t="s">
        <v>248</v>
      </c>
      <c r="I6" s="40">
        <v>6.5000000000000002E-2</v>
      </c>
      <c r="L6" s="14"/>
      <c r="M6" s="14" t="s">
        <v>248</v>
      </c>
      <c r="N6" s="40">
        <v>0.146341</v>
      </c>
      <c r="O6" s="14"/>
      <c r="Q6" s="16"/>
      <c r="S6" s="40"/>
      <c r="V6" s="16"/>
    </row>
    <row r="7" spans="1:24" x14ac:dyDescent="0.55000000000000004">
      <c r="A7" s="31"/>
      <c r="B7" s="31"/>
      <c r="C7" s="32"/>
      <c r="D7" s="47"/>
      <c r="E7" s="37"/>
      <c r="F7" s="32"/>
      <c r="G7" s="32"/>
      <c r="H7" s="32" t="s">
        <v>271</v>
      </c>
      <c r="I7" s="41">
        <v>3.2000000000000001E-2</v>
      </c>
      <c r="J7" s="37"/>
      <c r="K7" s="32"/>
      <c r="L7" s="32"/>
      <c r="M7" s="32" t="s">
        <v>249</v>
      </c>
      <c r="N7" s="41">
        <v>2.4390200000000001E-2</v>
      </c>
      <c r="O7" s="32"/>
      <c r="P7" s="31"/>
      <c r="Q7" s="34"/>
      <c r="R7" s="32"/>
      <c r="S7" s="41"/>
      <c r="T7" s="31"/>
      <c r="U7" s="31"/>
      <c r="V7" s="34"/>
      <c r="W7" s="32"/>
      <c r="X7" s="33"/>
    </row>
    <row r="8" spans="1:24" x14ac:dyDescent="0.55000000000000004">
      <c r="A8" s="87" t="s">
        <v>4369</v>
      </c>
      <c r="B8" s="10" t="s">
        <v>229</v>
      </c>
      <c r="C8" s="14" t="s">
        <v>230</v>
      </c>
      <c r="D8" s="46">
        <v>10451907</v>
      </c>
      <c r="I8" s="40"/>
      <c r="K8" s="14">
        <v>119</v>
      </c>
      <c r="L8" s="14">
        <v>680.75</v>
      </c>
      <c r="M8" s="14" t="s">
        <v>250</v>
      </c>
      <c r="N8" s="40">
        <v>0.82499999999999996</v>
      </c>
      <c r="O8" s="14"/>
      <c r="Q8" s="16"/>
      <c r="S8" s="40"/>
      <c r="U8" s="10">
        <v>147</v>
      </c>
      <c r="V8" s="16">
        <v>680.75</v>
      </c>
      <c r="W8" s="14" t="s">
        <v>250</v>
      </c>
      <c r="X8" s="17">
        <v>0.90243899999999999</v>
      </c>
    </row>
    <row r="9" spans="1:24" x14ac:dyDescent="0.55000000000000004">
      <c r="D9" s="46"/>
      <c r="I9" s="40"/>
      <c r="L9" s="14"/>
      <c r="M9" s="14" t="s">
        <v>251</v>
      </c>
      <c r="N9" s="40">
        <v>0.15</v>
      </c>
      <c r="O9" s="14"/>
      <c r="Q9" s="16"/>
      <c r="S9" s="40"/>
      <c r="V9" s="16"/>
      <c r="W9" s="14" t="s">
        <v>251</v>
      </c>
      <c r="X9" s="17">
        <v>8.5365899999999995E-2</v>
      </c>
    </row>
    <row r="10" spans="1:24" x14ac:dyDescent="0.55000000000000004">
      <c r="A10" s="31"/>
      <c r="B10" s="31"/>
      <c r="C10" s="32"/>
      <c r="D10" s="48"/>
      <c r="E10" s="31"/>
      <c r="F10" s="32"/>
      <c r="G10" s="32"/>
      <c r="H10" s="32"/>
      <c r="I10" s="41"/>
      <c r="J10" s="31"/>
      <c r="K10" s="32"/>
      <c r="L10" s="32"/>
      <c r="M10" s="32" t="s">
        <v>252</v>
      </c>
      <c r="N10" s="41">
        <v>2.5000000000000001E-2</v>
      </c>
      <c r="O10" s="32"/>
      <c r="P10" s="31"/>
      <c r="Q10" s="34"/>
      <c r="R10" s="32"/>
      <c r="S10" s="41"/>
      <c r="T10" s="31"/>
      <c r="U10" s="31"/>
      <c r="V10" s="34"/>
      <c r="W10" s="32" t="s">
        <v>272</v>
      </c>
      <c r="X10" s="33">
        <v>1.21951E-2</v>
      </c>
    </row>
    <row r="11" spans="1:24" x14ac:dyDescent="0.55000000000000004">
      <c r="A11" s="10" t="s">
        <v>279</v>
      </c>
      <c r="B11" s="10" t="s">
        <v>276</v>
      </c>
      <c r="C11" s="14" t="s">
        <v>232</v>
      </c>
      <c r="D11" s="46">
        <v>30171169</v>
      </c>
      <c r="I11" s="40"/>
      <c r="K11" s="14">
        <v>203</v>
      </c>
      <c r="L11" s="14">
        <v>7.0999999999999994E-2</v>
      </c>
      <c r="M11" s="14" t="s">
        <v>285</v>
      </c>
      <c r="N11" s="40">
        <v>0.731707</v>
      </c>
      <c r="O11" s="14"/>
      <c r="Q11" s="16"/>
      <c r="S11" s="40"/>
      <c r="U11" s="10">
        <v>243</v>
      </c>
      <c r="V11" s="10">
        <v>7.0999999999999994E-2</v>
      </c>
      <c r="W11" s="14" t="s">
        <v>285</v>
      </c>
      <c r="X11" s="17">
        <v>0.51219499999999996</v>
      </c>
    </row>
    <row r="12" spans="1:24" x14ac:dyDescent="0.55000000000000004">
      <c r="D12" s="46"/>
      <c r="I12" s="40"/>
      <c r="L12" s="14"/>
      <c r="M12" s="14" t="s">
        <v>286</v>
      </c>
      <c r="N12" s="40">
        <v>0.24390200000000001</v>
      </c>
      <c r="O12" s="14"/>
      <c r="Q12" s="16"/>
      <c r="S12" s="40"/>
      <c r="V12" s="26"/>
      <c r="W12" s="14" t="s">
        <v>286</v>
      </c>
      <c r="X12" s="17">
        <v>0.48780499999999999</v>
      </c>
    </row>
    <row r="13" spans="1:24" x14ac:dyDescent="0.55000000000000004">
      <c r="A13" s="31"/>
      <c r="B13" s="31"/>
      <c r="C13" s="32"/>
      <c r="D13" s="48"/>
      <c r="E13" s="31"/>
      <c r="F13" s="32"/>
      <c r="G13" s="32"/>
      <c r="H13" s="32"/>
      <c r="I13" s="41"/>
      <c r="J13" s="31"/>
      <c r="K13" s="32"/>
      <c r="L13" s="32"/>
      <c r="M13" s="32" t="s">
        <v>287</v>
      </c>
      <c r="N13" s="41">
        <v>2.4390200000000001E-2</v>
      </c>
      <c r="O13" s="32"/>
      <c r="P13" s="31"/>
      <c r="Q13" s="34"/>
      <c r="R13" s="32"/>
      <c r="S13" s="41"/>
      <c r="T13" s="31"/>
      <c r="U13" s="31"/>
      <c r="V13" s="35"/>
      <c r="W13" s="32"/>
      <c r="X13" s="33"/>
    </row>
    <row r="14" spans="1:24" x14ac:dyDescent="0.55000000000000004">
      <c r="A14" s="10" t="s">
        <v>4363</v>
      </c>
      <c r="B14" s="10" t="s">
        <v>231</v>
      </c>
      <c r="C14" s="14" t="s">
        <v>232</v>
      </c>
      <c r="D14" s="46">
        <v>486046320</v>
      </c>
      <c r="E14" s="14"/>
      <c r="F14" s="14">
        <v>277</v>
      </c>
      <c r="G14" s="14">
        <v>1904.04</v>
      </c>
      <c r="H14" s="14" t="s">
        <v>263</v>
      </c>
      <c r="I14" s="14">
        <v>0.56200000000000006</v>
      </c>
      <c r="K14" s="14">
        <v>218</v>
      </c>
      <c r="L14" s="14">
        <v>647.54899999999998</v>
      </c>
      <c r="M14" s="14" t="s">
        <v>275</v>
      </c>
      <c r="N14" s="40">
        <v>0.625</v>
      </c>
      <c r="O14" s="14"/>
      <c r="P14" s="10">
        <v>232</v>
      </c>
      <c r="Q14" s="16">
        <v>1904.04</v>
      </c>
      <c r="R14" s="14" t="s">
        <v>263</v>
      </c>
      <c r="S14" s="40">
        <v>0.730769</v>
      </c>
      <c r="U14" s="10">
        <v>251</v>
      </c>
      <c r="V14" s="10">
        <v>1904.04</v>
      </c>
      <c r="W14" s="14" t="s">
        <v>263</v>
      </c>
      <c r="X14" s="17">
        <v>0.58536600000000005</v>
      </c>
    </row>
    <row r="15" spans="1:24" x14ac:dyDescent="0.55000000000000004">
      <c r="D15" s="46"/>
      <c r="E15" s="14"/>
      <c r="H15" s="14" t="s">
        <v>264</v>
      </c>
      <c r="I15" s="14">
        <v>0.38700000000000001</v>
      </c>
      <c r="L15" s="14"/>
      <c r="M15" s="14" t="s">
        <v>262</v>
      </c>
      <c r="N15" s="40">
        <v>0.375</v>
      </c>
      <c r="O15" s="14"/>
      <c r="Q15" s="16"/>
      <c r="R15" s="14" t="s">
        <v>264</v>
      </c>
      <c r="S15" s="40">
        <v>0.24359</v>
      </c>
      <c r="V15" s="26"/>
      <c r="W15" s="14" t="s">
        <v>264</v>
      </c>
      <c r="X15" s="17">
        <v>0.414634</v>
      </c>
    </row>
    <row r="16" spans="1:24" x14ac:dyDescent="0.55000000000000004">
      <c r="A16" s="31"/>
      <c r="B16" s="31"/>
      <c r="C16" s="32"/>
      <c r="D16" s="48"/>
      <c r="E16" s="31"/>
      <c r="F16" s="32"/>
      <c r="G16" s="32"/>
      <c r="H16" s="32" t="s">
        <v>265</v>
      </c>
      <c r="I16" s="41">
        <v>0.05</v>
      </c>
      <c r="J16" s="31"/>
      <c r="K16" s="32"/>
      <c r="L16" s="32"/>
      <c r="M16" s="32"/>
      <c r="N16" s="41"/>
      <c r="O16" s="32"/>
      <c r="P16" s="31"/>
      <c r="Q16" s="34"/>
      <c r="R16" s="32" t="s">
        <v>265</v>
      </c>
      <c r="S16" s="41">
        <v>2.5641000000000001E-2</v>
      </c>
      <c r="T16" s="31"/>
      <c r="U16" s="31"/>
      <c r="V16" s="35"/>
      <c r="W16" s="32"/>
      <c r="X16" s="33"/>
    </row>
    <row r="17" spans="1:24" x14ac:dyDescent="0.55000000000000004">
      <c r="A17" s="29" t="s">
        <v>284</v>
      </c>
      <c r="B17" s="29" t="s">
        <v>278</v>
      </c>
      <c r="C17" s="14" t="s">
        <v>232</v>
      </c>
      <c r="D17" s="49">
        <v>575368729</v>
      </c>
      <c r="E17" s="30"/>
      <c r="F17" s="14">
        <v>283</v>
      </c>
      <c r="G17" s="14">
        <v>302.52999999999997</v>
      </c>
      <c r="H17" s="14" t="s">
        <v>289</v>
      </c>
      <c r="I17" s="40">
        <v>0.94199999999999995</v>
      </c>
      <c r="J17" s="30"/>
      <c r="L17" s="14"/>
      <c r="N17" s="40"/>
      <c r="O17" s="14"/>
      <c r="Q17" s="16"/>
      <c r="S17" s="40"/>
      <c r="U17" s="10">
        <v>257</v>
      </c>
      <c r="V17" s="50">
        <v>302.53800000000001</v>
      </c>
      <c r="W17" s="14" t="s">
        <v>289</v>
      </c>
      <c r="X17" s="17">
        <v>0.85299999999999998</v>
      </c>
    </row>
    <row r="18" spans="1:24" x14ac:dyDescent="0.55000000000000004">
      <c r="A18" s="31"/>
      <c r="B18" s="31"/>
      <c r="C18" s="32"/>
      <c r="D18" s="48"/>
      <c r="E18" s="31"/>
      <c r="F18" s="32"/>
      <c r="G18" s="32"/>
      <c r="H18" s="32" t="s">
        <v>290</v>
      </c>
      <c r="I18" s="41">
        <v>5.7000000000000002E-2</v>
      </c>
      <c r="J18" s="31"/>
      <c r="K18" s="32"/>
      <c r="L18" s="32"/>
      <c r="M18" s="32"/>
      <c r="N18" s="41"/>
      <c r="O18" s="32"/>
      <c r="P18" s="31"/>
      <c r="Q18" s="34"/>
      <c r="R18" s="32"/>
      <c r="S18" s="41"/>
      <c r="T18" s="31"/>
      <c r="U18" s="31"/>
      <c r="V18" s="35"/>
      <c r="W18" s="32" t="s">
        <v>290</v>
      </c>
      <c r="X18" s="33">
        <v>0.14599999999999999</v>
      </c>
    </row>
    <row r="19" spans="1:24" x14ac:dyDescent="0.55000000000000004">
      <c r="A19" s="29" t="s">
        <v>282</v>
      </c>
      <c r="B19" s="29" t="s">
        <v>283</v>
      </c>
      <c r="C19" s="14" t="s">
        <v>232</v>
      </c>
      <c r="D19" s="49">
        <v>663563578</v>
      </c>
      <c r="E19" s="30"/>
      <c r="F19" s="14">
        <v>289</v>
      </c>
      <c r="G19" s="14">
        <v>1553.79</v>
      </c>
      <c r="H19" s="14" t="s">
        <v>257</v>
      </c>
      <c r="I19" s="40">
        <v>0.92500000000000004</v>
      </c>
      <c r="J19" s="30"/>
      <c r="L19" s="14"/>
      <c r="N19" s="40"/>
      <c r="O19" s="14"/>
      <c r="Q19" s="16"/>
      <c r="S19" s="40"/>
      <c r="V19" s="26"/>
    </row>
    <row r="20" spans="1:24" x14ac:dyDescent="0.55000000000000004">
      <c r="D20" s="46"/>
      <c r="H20" s="14" t="s">
        <v>248</v>
      </c>
      <c r="I20" s="40">
        <v>4.1000000000000002E-2</v>
      </c>
      <c r="L20" s="14"/>
      <c r="N20" s="40"/>
      <c r="O20" s="14"/>
      <c r="Q20" s="16"/>
      <c r="S20" s="40"/>
      <c r="V20" s="26"/>
    </row>
    <row r="21" spans="1:24" x14ac:dyDescent="0.55000000000000004">
      <c r="A21" s="31"/>
      <c r="B21" s="31"/>
      <c r="C21" s="32"/>
      <c r="D21" s="48"/>
      <c r="E21" s="31"/>
      <c r="F21" s="32"/>
      <c r="G21" s="32"/>
      <c r="H21" s="32" t="s">
        <v>271</v>
      </c>
      <c r="I21" s="41">
        <v>1.6E-2</v>
      </c>
      <c r="J21" s="31"/>
      <c r="K21" s="32"/>
      <c r="L21" s="32"/>
      <c r="M21" s="32"/>
      <c r="N21" s="41"/>
      <c r="O21" s="32"/>
      <c r="P21" s="31"/>
      <c r="Q21" s="34"/>
      <c r="R21" s="32"/>
      <c r="S21" s="41"/>
      <c r="T21" s="31"/>
      <c r="U21" s="31"/>
      <c r="V21" s="35"/>
      <c r="W21" s="32"/>
      <c r="X21" s="33"/>
    </row>
    <row r="22" spans="1:24" x14ac:dyDescent="0.55000000000000004">
      <c r="A22" s="10" t="s">
        <v>233</v>
      </c>
      <c r="B22" s="10" t="s">
        <v>234</v>
      </c>
      <c r="C22" s="14" t="s">
        <v>235</v>
      </c>
      <c r="D22" s="46">
        <v>733401525</v>
      </c>
      <c r="F22" s="14">
        <v>328</v>
      </c>
      <c r="G22" s="14">
        <v>6.5000000000000002E-2</v>
      </c>
      <c r="H22" s="14" t="s">
        <v>266</v>
      </c>
      <c r="I22" s="40">
        <v>0.76200000000000001</v>
      </c>
      <c r="L22" s="14"/>
      <c r="N22" s="40"/>
      <c r="O22" s="14"/>
      <c r="P22" s="10">
        <v>273</v>
      </c>
      <c r="Q22" s="16">
        <v>6.5000000000000002E-2</v>
      </c>
      <c r="R22" s="14" t="s">
        <v>266</v>
      </c>
      <c r="S22" s="40">
        <v>0.8</v>
      </c>
      <c r="V22" s="16"/>
    </row>
    <row r="23" spans="1:24" x14ac:dyDescent="0.55000000000000004">
      <c r="D23" s="46"/>
      <c r="H23" s="14" t="s">
        <v>267</v>
      </c>
      <c r="I23" s="40">
        <v>0.221</v>
      </c>
      <c r="L23" s="14"/>
      <c r="N23" s="40"/>
      <c r="O23" s="14"/>
      <c r="Q23" s="16"/>
      <c r="R23" s="14" t="s">
        <v>267</v>
      </c>
      <c r="S23" s="40">
        <v>0.1875</v>
      </c>
      <c r="V23" s="16"/>
    </row>
    <row r="24" spans="1:24" x14ac:dyDescent="0.55000000000000004">
      <c r="A24" s="31"/>
      <c r="B24" s="31"/>
      <c r="C24" s="32"/>
      <c r="D24" s="48"/>
      <c r="E24" s="31"/>
      <c r="F24" s="32"/>
      <c r="G24" s="32"/>
      <c r="H24" s="32" t="s">
        <v>291</v>
      </c>
      <c r="I24" s="41">
        <v>1.2E-2</v>
      </c>
      <c r="J24" s="31"/>
      <c r="K24" s="32"/>
      <c r="L24" s="32"/>
      <c r="M24" s="32"/>
      <c r="N24" s="41"/>
      <c r="O24" s="32"/>
      <c r="P24" s="31"/>
      <c r="Q24" s="36"/>
      <c r="R24" s="32" t="s">
        <v>257</v>
      </c>
      <c r="S24" s="41">
        <v>1.2500000000000001E-2</v>
      </c>
      <c r="T24" s="31"/>
      <c r="U24" s="31"/>
      <c r="V24" s="34"/>
      <c r="W24" s="32"/>
      <c r="X24" s="33"/>
    </row>
    <row r="25" spans="1:24" x14ac:dyDescent="0.55000000000000004">
      <c r="A25" s="10" t="s">
        <v>4367</v>
      </c>
      <c r="B25" s="10" t="s">
        <v>236</v>
      </c>
      <c r="C25" s="14" t="s">
        <v>237</v>
      </c>
      <c r="D25" s="46">
        <v>33909315</v>
      </c>
      <c r="I25" s="40"/>
      <c r="K25" s="14">
        <v>262</v>
      </c>
      <c r="L25" s="14">
        <v>0.16800000000000001</v>
      </c>
      <c r="M25" s="14" t="s">
        <v>255</v>
      </c>
      <c r="N25" s="40">
        <v>0.80487799999999998</v>
      </c>
      <c r="O25" s="14"/>
      <c r="P25" s="10">
        <v>280</v>
      </c>
      <c r="Q25" s="15">
        <v>0.29699999999999999</v>
      </c>
      <c r="R25" s="14" t="s">
        <v>268</v>
      </c>
      <c r="S25" s="40">
        <v>0.87804899999999997</v>
      </c>
      <c r="V25" s="15"/>
    </row>
    <row r="26" spans="1:24" x14ac:dyDescent="0.55000000000000004">
      <c r="C26" s="51"/>
      <c r="D26" s="46"/>
      <c r="I26" s="40"/>
      <c r="L26" s="14"/>
      <c r="M26" s="14" t="s">
        <v>256</v>
      </c>
      <c r="N26" s="40">
        <v>0.18292700000000001</v>
      </c>
      <c r="O26" s="14"/>
      <c r="Q26" s="15"/>
      <c r="R26" s="14" t="s">
        <v>261</v>
      </c>
      <c r="S26" s="40">
        <v>7.3170700000000005E-2</v>
      </c>
      <c r="V26" s="15"/>
    </row>
    <row r="27" spans="1:24" x14ac:dyDescent="0.55000000000000004">
      <c r="D27" s="46"/>
      <c r="I27" s="40"/>
      <c r="L27" s="14"/>
      <c r="M27" s="14" t="s">
        <v>254</v>
      </c>
      <c r="N27" s="40">
        <v>1.21951E-2</v>
      </c>
      <c r="O27" s="14"/>
      <c r="Q27" s="15"/>
      <c r="R27" s="14" t="s">
        <v>269</v>
      </c>
      <c r="S27" s="40">
        <v>2.4390200000000001E-2</v>
      </c>
      <c r="V27" s="15"/>
    </row>
    <row r="28" spans="1:24" x14ac:dyDescent="0.55000000000000004">
      <c r="A28" s="31"/>
      <c r="B28" s="31"/>
      <c r="C28" s="32"/>
      <c r="D28" s="48"/>
      <c r="E28" s="31"/>
      <c r="F28" s="32"/>
      <c r="G28" s="32"/>
      <c r="H28" s="32"/>
      <c r="I28" s="41"/>
      <c r="J28" s="31"/>
      <c r="K28" s="32"/>
      <c r="L28" s="32"/>
      <c r="M28" s="32"/>
      <c r="N28" s="41"/>
      <c r="O28" s="32"/>
      <c r="P28" s="31"/>
      <c r="Q28" s="36"/>
      <c r="R28" s="32" t="s">
        <v>270</v>
      </c>
      <c r="S28" s="41">
        <v>2.4390200000000001E-2</v>
      </c>
      <c r="T28" s="31"/>
      <c r="U28" s="31"/>
      <c r="V28" s="36"/>
      <c r="W28" s="32"/>
      <c r="X28" s="33"/>
    </row>
    <row r="29" spans="1:24" x14ac:dyDescent="0.55000000000000004">
      <c r="A29" s="10" t="s">
        <v>280</v>
      </c>
      <c r="B29" s="10" t="s">
        <v>277</v>
      </c>
      <c r="C29" s="14" t="s">
        <v>281</v>
      </c>
      <c r="D29" s="46">
        <v>43344260</v>
      </c>
      <c r="F29" s="14">
        <v>371</v>
      </c>
      <c r="G29" s="14">
        <v>3.2000000000000001E-2</v>
      </c>
      <c r="H29" s="14" t="s">
        <v>256</v>
      </c>
      <c r="I29" s="14">
        <v>0.93</v>
      </c>
      <c r="J29" s="14"/>
      <c r="K29" s="14">
        <v>288</v>
      </c>
      <c r="L29" s="14">
        <v>3.2000000000000001E-2</v>
      </c>
      <c r="M29" s="14" t="s">
        <v>256</v>
      </c>
      <c r="N29" s="40">
        <v>0.85714299999999999</v>
      </c>
      <c r="O29" s="14"/>
      <c r="Q29" s="15"/>
      <c r="S29" s="40"/>
      <c r="V29" s="15"/>
    </row>
    <row r="30" spans="1:24" x14ac:dyDescent="0.55000000000000004">
      <c r="D30" s="46"/>
      <c r="H30" s="14" t="s">
        <v>258</v>
      </c>
      <c r="I30" s="40">
        <v>6.5000000000000002E-2</v>
      </c>
      <c r="L30" s="14"/>
      <c r="M30" s="14" t="s">
        <v>258</v>
      </c>
      <c r="N30" s="40">
        <v>0.12857099999999999</v>
      </c>
      <c r="O30" s="14"/>
      <c r="Q30" s="15"/>
      <c r="S30" s="40"/>
      <c r="V30" s="15"/>
    </row>
    <row r="31" spans="1:24" x14ac:dyDescent="0.55000000000000004">
      <c r="A31" s="31"/>
      <c r="B31" s="31"/>
      <c r="C31" s="32"/>
      <c r="D31" s="48"/>
      <c r="E31" s="31"/>
      <c r="F31" s="32"/>
      <c r="G31" s="32"/>
      <c r="H31" s="32"/>
      <c r="I31" s="41"/>
      <c r="J31" s="31"/>
      <c r="K31" s="32"/>
      <c r="L31" s="32"/>
      <c r="M31" s="32" t="s">
        <v>253</v>
      </c>
      <c r="N31" s="41">
        <v>1.42857E-2</v>
      </c>
      <c r="O31" s="32"/>
      <c r="P31" s="31"/>
      <c r="Q31" s="36"/>
      <c r="R31" s="32"/>
      <c r="S31" s="41"/>
      <c r="T31" s="31"/>
      <c r="U31" s="31"/>
      <c r="V31" s="36"/>
      <c r="W31" s="32"/>
      <c r="X31" s="33"/>
    </row>
    <row r="32" spans="1:24" x14ac:dyDescent="0.55000000000000004">
      <c r="A32" s="10" t="s">
        <v>238</v>
      </c>
      <c r="B32" s="10" t="s">
        <v>239</v>
      </c>
      <c r="C32" s="14" t="s">
        <v>240</v>
      </c>
      <c r="D32" s="46">
        <v>585859189</v>
      </c>
      <c r="F32" s="14">
        <v>471</v>
      </c>
      <c r="G32" s="14">
        <v>0.23400000000000001</v>
      </c>
      <c r="H32" s="14" t="s">
        <v>257</v>
      </c>
      <c r="I32" s="40">
        <v>0.67</v>
      </c>
      <c r="K32" s="14">
        <v>385</v>
      </c>
      <c r="L32" s="14">
        <v>0.23400000000000001</v>
      </c>
      <c r="M32" s="14" t="s">
        <v>257</v>
      </c>
      <c r="N32" s="40">
        <v>0.65853700000000004</v>
      </c>
      <c r="O32" s="14"/>
      <c r="P32" s="10">
        <v>391</v>
      </c>
      <c r="Q32" s="15">
        <v>0.23400000000000001</v>
      </c>
      <c r="R32" s="14" t="s">
        <v>257</v>
      </c>
      <c r="S32" s="40">
        <v>0.57317099999999999</v>
      </c>
      <c r="U32" s="10">
        <v>409</v>
      </c>
      <c r="V32" s="15">
        <v>0.23400000000000001</v>
      </c>
      <c r="W32" s="14" t="s">
        <v>257</v>
      </c>
      <c r="X32" s="17">
        <v>0.78048799999999996</v>
      </c>
    </row>
    <row r="33" spans="1:24" x14ac:dyDescent="0.55000000000000004">
      <c r="D33" s="46"/>
      <c r="H33" s="14" t="s">
        <v>258</v>
      </c>
      <c r="I33" s="40">
        <v>0.32500000000000001</v>
      </c>
      <c r="L33" s="14"/>
      <c r="M33" s="14" t="s">
        <v>258</v>
      </c>
      <c r="N33" s="40">
        <v>0.34146300000000002</v>
      </c>
      <c r="O33" s="14"/>
      <c r="Q33" s="15"/>
      <c r="R33" s="14" t="s">
        <v>258</v>
      </c>
      <c r="S33" s="40">
        <v>0.414634</v>
      </c>
      <c r="V33" s="15"/>
      <c r="W33" s="14" t="s">
        <v>258</v>
      </c>
      <c r="X33" s="17">
        <v>0.21951200000000001</v>
      </c>
    </row>
    <row r="34" spans="1:24" ht="15" customHeight="1" x14ac:dyDescent="0.55000000000000004">
      <c r="A34" s="31"/>
      <c r="B34" s="31"/>
      <c r="C34" s="32"/>
      <c r="D34" s="48"/>
      <c r="E34" s="31"/>
      <c r="F34" s="32"/>
      <c r="G34" s="32"/>
      <c r="H34" s="32"/>
      <c r="I34" s="41"/>
      <c r="J34" s="31"/>
      <c r="K34" s="32"/>
      <c r="L34" s="32"/>
      <c r="M34" s="32"/>
      <c r="N34" s="41"/>
      <c r="O34" s="32"/>
      <c r="P34" s="31"/>
      <c r="Q34" s="36"/>
      <c r="R34" s="32" t="s">
        <v>271</v>
      </c>
      <c r="S34" s="41">
        <v>1.21951E-2</v>
      </c>
      <c r="T34" s="31"/>
      <c r="U34" s="31"/>
      <c r="V34" s="36"/>
      <c r="W34" s="32"/>
      <c r="X34" s="33"/>
    </row>
    <row r="35" spans="1:24" x14ac:dyDescent="0.55000000000000004">
      <c r="A35" s="87" t="s">
        <v>4365</v>
      </c>
      <c r="B35" s="10" t="s">
        <v>241</v>
      </c>
      <c r="C35" s="14" t="s">
        <v>240</v>
      </c>
      <c r="D35" s="46">
        <v>684349754</v>
      </c>
      <c r="I35" s="40"/>
      <c r="L35" s="14"/>
      <c r="N35" s="40"/>
      <c r="O35" s="14"/>
      <c r="Q35" s="15"/>
      <c r="S35" s="40"/>
      <c r="U35" s="10">
        <v>420</v>
      </c>
      <c r="V35" s="15">
        <v>1420.41</v>
      </c>
      <c r="W35" s="14" t="s">
        <v>273</v>
      </c>
      <c r="X35" s="17">
        <v>0.763158</v>
      </c>
    </row>
    <row r="36" spans="1:24" x14ac:dyDescent="0.55000000000000004">
      <c r="A36" s="31"/>
      <c r="B36" s="31"/>
      <c r="C36" s="32"/>
      <c r="D36" s="48"/>
      <c r="E36" s="31"/>
      <c r="F36" s="32"/>
      <c r="G36" s="32"/>
      <c r="H36" s="32"/>
      <c r="I36" s="41"/>
      <c r="J36" s="31"/>
      <c r="K36" s="32"/>
      <c r="L36" s="32"/>
      <c r="M36" s="32"/>
      <c r="N36" s="41"/>
      <c r="O36" s="32"/>
      <c r="P36" s="31"/>
      <c r="Q36" s="36"/>
      <c r="R36" s="32"/>
      <c r="S36" s="41"/>
      <c r="T36" s="31"/>
      <c r="U36" s="31"/>
      <c r="V36" s="36"/>
      <c r="W36" s="32" t="s">
        <v>274</v>
      </c>
      <c r="X36" s="33">
        <v>0.236842</v>
      </c>
    </row>
    <row r="37" spans="1:24" x14ac:dyDescent="0.55000000000000004">
      <c r="A37" s="88" t="s">
        <v>4364</v>
      </c>
      <c r="B37" s="10" t="s">
        <v>242</v>
      </c>
      <c r="C37" s="14" t="s">
        <v>243</v>
      </c>
      <c r="D37" s="46">
        <v>645616232</v>
      </c>
      <c r="I37" s="40"/>
      <c r="L37" s="14"/>
      <c r="N37" s="40"/>
      <c r="O37" s="14"/>
      <c r="Q37" s="15"/>
      <c r="S37" s="40"/>
      <c r="U37" s="10">
        <v>507</v>
      </c>
      <c r="V37" s="15">
        <v>573.78</v>
      </c>
      <c r="W37" s="14" t="s">
        <v>255</v>
      </c>
      <c r="X37" s="17">
        <v>0.92500000000000004</v>
      </c>
    </row>
    <row r="38" spans="1:24" x14ac:dyDescent="0.55000000000000004">
      <c r="A38" s="31"/>
      <c r="B38" s="31"/>
      <c r="C38" s="32"/>
      <c r="D38" s="47"/>
      <c r="E38" s="37"/>
      <c r="F38" s="32"/>
      <c r="G38" s="32"/>
      <c r="H38" s="32"/>
      <c r="I38" s="41"/>
      <c r="J38" s="37"/>
      <c r="K38" s="32"/>
      <c r="L38" s="32"/>
      <c r="M38" s="32"/>
      <c r="N38" s="41"/>
      <c r="O38" s="32"/>
      <c r="P38" s="31"/>
      <c r="Q38" s="36"/>
      <c r="R38" s="32"/>
      <c r="S38" s="41"/>
      <c r="T38" s="31"/>
      <c r="U38" s="31"/>
      <c r="V38" s="36"/>
      <c r="W38" s="32" t="s">
        <v>256</v>
      </c>
      <c r="X38" s="33">
        <v>7.4999999999999997E-2</v>
      </c>
    </row>
    <row r="39" spans="1:24" x14ac:dyDescent="0.55000000000000004">
      <c r="A39" s="10" t="s">
        <v>244</v>
      </c>
      <c r="B39" s="10" t="s">
        <v>245</v>
      </c>
      <c r="C39" s="14" t="s">
        <v>246</v>
      </c>
      <c r="D39" s="46">
        <v>667477468</v>
      </c>
      <c r="F39" s="14">
        <v>690</v>
      </c>
      <c r="G39" s="14">
        <v>67.596000000000004</v>
      </c>
      <c r="H39" s="14" t="s">
        <v>253</v>
      </c>
      <c r="I39" s="40">
        <v>0.79800000000000004</v>
      </c>
      <c r="K39" s="14">
        <v>570</v>
      </c>
      <c r="L39" s="14">
        <v>2870.68</v>
      </c>
      <c r="M39" s="14" t="s">
        <v>259</v>
      </c>
      <c r="N39" s="40">
        <v>0.89447600000000005</v>
      </c>
      <c r="O39" s="14"/>
      <c r="P39" s="52">
        <v>572</v>
      </c>
      <c r="Q39" s="55">
        <v>67.596000000000004</v>
      </c>
      <c r="R39" s="56" t="s">
        <v>253</v>
      </c>
      <c r="S39" s="57">
        <v>0.64400000000000002</v>
      </c>
      <c r="T39" s="52"/>
      <c r="U39" s="52">
        <v>599</v>
      </c>
      <c r="V39" s="55">
        <v>67.596000000000004</v>
      </c>
      <c r="W39" s="56" t="s">
        <v>253</v>
      </c>
      <c r="X39" s="58">
        <v>0.82499999999999996</v>
      </c>
    </row>
    <row r="40" spans="1:24" x14ac:dyDescent="0.55000000000000004">
      <c r="D40" s="46"/>
      <c r="H40" s="14" t="s">
        <v>254</v>
      </c>
      <c r="I40" s="40">
        <v>0.20200000000000001</v>
      </c>
      <c r="L40" s="14"/>
      <c r="M40" s="14" t="s">
        <v>260</v>
      </c>
      <c r="N40" s="40">
        <v>5.2892700000000001E-2</v>
      </c>
      <c r="O40" s="14"/>
      <c r="P40" s="52"/>
      <c r="Q40" s="55"/>
      <c r="R40" s="56" t="s">
        <v>254</v>
      </c>
      <c r="S40" s="57">
        <v>0.35499999999999998</v>
      </c>
      <c r="T40" s="52"/>
      <c r="U40" s="52"/>
      <c r="V40" s="55"/>
      <c r="W40" s="56" t="s">
        <v>254</v>
      </c>
      <c r="X40" s="58">
        <v>0.17499999999999999</v>
      </c>
    </row>
    <row r="41" spans="1:24" x14ac:dyDescent="0.55000000000000004">
      <c r="D41" s="46"/>
      <c r="I41" s="40"/>
      <c r="L41" s="14"/>
      <c r="M41" s="14" t="s">
        <v>261</v>
      </c>
      <c r="N41" s="40">
        <v>3.9212499999999997E-2</v>
      </c>
      <c r="O41" s="14"/>
      <c r="P41" s="52"/>
      <c r="Q41" s="55"/>
      <c r="R41" s="56"/>
      <c r="S41" s="57"/>
      <c r="T41" s="52"/>
      <c r="U41" s="52"/>
      <c r="V41" s="55"/>
      <c r="W41" s="56"/>
      <c r="X41" s="58"/>
    </row>
    <row r="42" spans="1:24" x14ac:dyDescent="0.55000000000000004">
      <c r="A42" s="6"/>
      <c r="B42" s="6"/>
      <c r="C42" s="9"/>
      <c r="D42" s="44"/>
      <c r="E42" s="6"/>
      <c r="F42" s="9"/>
      <c r="G42" s="9"/>
      <c r="H42" s="9"/>
      <c r="I42" s="42"/>
      <c r="J42" s="6"/>
      <c r="K42" s="13"/>
      <c r="L42" s="13"/>
      <c r="M42" s="13" t="s">
        <v>252</v>
      </c>
      <c r="N42" s="42">
        <v>1.3419E-2</v>
      </c>
      <c r="O42" s="13"/>
      <c r="P42" s="59"/>
      <c r="Q42" s="60"/>
      <c r="R42" s="61"/>
      <c r="S42" s="62"/>
      <c r="T42" s="59"/>
      <c r="U42" s="59"/>
      <c r="V42" s="60"/>
      <c r="W42" s="61"/>
      <c r="X42" s="63"/>
    </row>
    <row r="43" spans="1:24" x14ac:dyDescent="0.55000000000000004">
      <c r="R43" s="10"/>
      <c r="S43" s="40"/>
    </row>
  </sheetData>
  <mergeCells count="4">
    <mergeCell ref="Q2:S2"/>
    <mergeCell ref="V2:X2"/>
    <mergeCell ref="K2:O2"/>
    <mergeCell ref="F2:I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Table_S1</vt:lpstr>
      <vt:lpstr>Table_S2</vt:lpstr>
      <vt:lpstr>Table_S3</vt:lpstr>
      <vt:lpstr>Table_S4</vt:lpstr>
      <vt:lpstr>Table_S5</vt:lpstr>
      <vt:lpstr>Table_S6</vt:lpstr>
      <vt:lpstr>Table_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ftara</cp:lastModifiedBy>
  <dcterms:created xsi:type="dcterms:W3CDTF">2021-10-18T14:37:35Z</dcterms:created>
  <dcterms:modified xsi:type="dcterms:W3CDTF">2023-06-05T12:44:37Z</dcterms:modified>
</cp:coreProperties>
</file>